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raduate\Lab Research\Manuscripts\2022_GPCR_Ca_Screen\GENETICS_Submission\Supplementary_Files\"/>
    </mc:Choice>
  </mc:AlternateContent>
  <xr:revisionPtr revIDLastSave="0" documentId="13_ncr:1_{B710A897-4F83-4D69-B4DC-173D1C05462E}" xr6:coauthVersionLast="47" xr6:coauthVersionMax="47" xr10:uidLastSave="{00000000-0000-0000-0000-000000000000}"/>
  <bookViews>
    <workbookView xWindow="18780" yWindow="5265" windowWidth="17280" windowHeight="8970" activeTab="1" xr2:uid="{00000000-000D-0000-FFFF-FFFF00000000}"/>
  </bookViews>
  <sheets>
    <sheet name="Master_Sheet" sheetId="1" r:id="rId1"/>
    <sheet name="Wing_Area" sheetId="2" r:id="rId2"/>
  </sheets>
  <definedNames>
    <definedName name="_xlnm._FilterDatabase" localSheetId="0" hidden="1">Master_Sheet!$A$1:$X$23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FD115" i="2" l="1"/>
  <c r="XFD94" i="2"/>
  <c r="XFD84" i="2"/>
  <c r="XFD70" i="2"/>
  <c r="XFD29" i="2"/>
  <c r="XFD27" i="2"/>
</calcChain>
</file>

<file path=xl/sharedStrings.xml><?xml version="1.0" encoding="utf-8"?>
<sst xmlns="http://schemas.openxmlformats.org/spreadsheetml/2006/main" count="28452" uniqueCount="1801">
  <si>
    <t>FBgn</t>
  </si>
  <si>
    <t>FBst</t>
  </si>
  <si>
    <t>fullName</t>
  </si>
  <si>
    <t>symbol</t>
  </si>
  <si>
    <t>RNAiName</t>
  </si>
  <si>
    <t>cross_id</t>
  </si>
  <si>
    <t>maternal_line</t>
  </si>
  <si>
    <t>paternal_line</t>
  </si>
  <si>
    <t>hit_or_not</t>
  </si>
  <si>
    <t>phenotype_id</t>
  </si>
  <si>
    <t>phenotype</t>
  </si>
  <si>
    <t>vocab_group</t>
  </si>
  <si>
    <t>genotype</t>
  </si>
  <si>
    <t>chromosome</t>
  </si>
  <si>
    <t>notes</t>
  </si>
  <si>
    <t>slide_file_name</t>
  </si>
  <si>
    <t>slideFile</t>
  </si>
  <si>
    <t>result_id</t>
  </si>
  <si>
    <t>X3D_images_file</t>
  </si>
  <si>
    <t>source</t>
  </si>
  <si>
    <t>source_number</t>
  </si>
  <si>
    <t>Species</t>
  </si>
  <si>
    <t>fileName</t>
  </si>
  <si>
    <t>area_intervein</t>
  </si>
  <si>
    <t>FBgn0033313</t>
  </si>
  <si>
    <t>FBst0027524</t>
  </si>
  <si>
    <t>UAS-Cirl RNAi</t>
  </si>
  <si>
    <t>NULL</t>
  </si>
  <si>
    <t>y[1] v[1]; P{y[+t7.7] v[+t1.8]=TRiP.JF02674}attP2</t>
  </si>
  <si>
    <t>1;3</t>
  </si>
  <si>
    <t>Expresses dsRNA for RNAi of Cirl (FBgn0033313) under UAS control, TRiP.</t>
  </si>
  <si>
    <t>BDRC</t>
  </si>
  <si>
    <t>Dmel</t>
  </si>
  <si>
    <t>23126_10_rotated</t>
  </si>
  <si>
    <t>23126_11_rotated</t>
  </si>
  <si>
    <t>23126_12_rotated</t>
  </si>
  <si>
    <t>23126_13_rotated</t>
  </si>
  <si>
    <t>23126_15_rotated</t>
  </si>
  <si>
    <t>23126_16_rotated</t>
  </si>
  <si>
    <t>23126_17_rotated</t>
  </si>
  <si>
    <t>23126_3_rotated</t>
  </si>
  <si>
    <t>23126_4_rotated</t>
  </si>
  <si>
    <t>23126_7_rotated</t>
  </si>
  <si>
    <t>23126_9_rotated</t>
  </si>
  <si>
    <t>Normal</t>
  </si>
  <si>
    <t>FBgn0003444</t>
  </si>
  <si>
    <t>FBst0053348</t>
  </si>
  <si>
    <t>UAS-smo RNAi</t>
  </si>
  <si>
    <t>y[1] sc[*] v[1]; P{y[+t7.7] v[+t1.8]=TRiP.HMC03577}attP40</t>
  </si>
  <si>
    <t>1;2</t>
  </si>
  <si>
    <t>Expresses dsRNA for RNAi of smo (FBgn0003444) under UAS control.</t>
  </si>
  <si>
    <t>23133_10_rotated</t>
  </si>
  <si>
    <t>23133_12_rotated</t>
  </si>
  <si>
    <t>23133_13_rotated</t>
  </si>
  <si>
    <t>23133_14_rotated</t>
  </si>
  <si>
    <t>23133_1_rotated</t>
  </si>
  <si>
    <t>23133_3_rotated</t>
  </si>
  <si>
    <t>23133_4_rotated</t>
  </si>
  <si>
    <t>23133_5_rotated</t>
  </si>
  <si>
    <t>23133_6_rotated</t>
  </si>
  <si>
    <t>23133_8_rotated</t>
  </si>
  <si>
    <t>23133_9_rotated</t>
  </si>
  <si>
    <t>Bending along PD (long) axis towards dorsal</t>
  </si>
  <si>
    <t>Bending/doming</t>
  </si>
  <si>
    <t>Merging L2 &amp; L3</t>
  </si>
  <si>
    <t>Merging</t>
  </si>
  <si>
    <t>23134_11_rotated</t>
  </si>
  <si>
    <t>23134_14_rotated</t>
  </si>
  <si>
    <t>23134_15_rotated</t>
  </si>
  <si>
    <t>23134_1_rotated</t>
  </si>
  <si>
    <t>23134_4_rotated</t>
  </si>
  <si>
    <t>23134_6_rotated</t>
  </si>
  <si>
    <t>23134_7_rotated</t>
  </si>
  <si>
    <t>23134_8_rotated</t>
  </si>
  <si>
    <t>FBgn0034219</t>
  </si>
  <si>
    <t>FBst0055244</t>
  </si>
  <si>
    <t>UAS-mthl4 RNAi</t>
  </si>
  <si>
    <t>y[1] v[1]; P{y[+t7.7] v[+t1.8]=TRiP.HMC02422}attP2</t>
  </si>
  <si>
    <t>Expresses dsRNA for RNAi of mthl4 (FBgn0034219) under UAS control.</t>
  </si>
  <si>
    <t>23160_12_rotated</t>
  </si>
  <si>
    <t>Bifurcation L5</t>
  </si>
  <si>
    <t>Bifurcation</t>
  </si>
  <si>
    <t>Partial PCV</t>
  </si>
  <si>
    <t>Partial</t>
  </si>
  <si>
    <t>FBgn0025595</t>
  </si>
  <si>
    <t>FBst0051710</t>
  </si>
  <si>
    <t>UAS-AkhR RNAi</t>
  </si>
  <si>
    <t>y[1] v[1]; P{y[+t7.7] v[+t1.8]=TRiP.HMC03228}attP40</t>
  </si>
  <si>
    <t>Expresses dsRNA for RNAi of AkhR (FBgn0025595) under UAS control.</t>
  </si>
  <si>
    <t>23168_10_rotated</t>
  </si>
  <si>
    <t>23168_11_rotated</t>
  </si>
  <si>
    <t>23168_12_rotated</t>
  </si>
  <si>
    <t>23168_14_rotated</t>
  </si>
  <si>
    <t>23168_16_rotated</t>
  </si>
  <si>
    <t>23168_17_rotated</t>
  </si>
  <si>
    <t>23168_8_rotated</t>
  </si>
  <si>
    <t>Missing ACV</t>
  </si>
  <si>
    <t>Missing</t>
  </si>
  <si>
    <t>FBgn0004435</t>
  </si>
  <si>
    <t>FBst0036775</t>
  </si>
  <si>
    <t>G protein alpha q subunit</t>
  </si>
  <si>
    <t>Galphaq</t>
  </si>
  <si>
    <t>UAS-Galpha49B RNAi</t>
  </si>
  <si>
    <t>y[1] v[1]; P{y[+t7.7] v[+t1.8]=TRiP.JF02390}attP2</t>
  </si>
  <si>
    <t>Expresses dsRNA for RNAi of Galpha49B (FBgn0004435) under UAS control, TRiP.</t>
  </si>
  <si>
    <t>23189_10_rotated</t>
  </si>
  <si>
    <t>23189_12_rotated</t>
  </si>
  <si>
    <t>23189_13_rotated</t>
  </si>
  <si>
    <t>23189_15_rotated</t>
  </si>
  <si>
    <t>23189_21_rotated</t>
  </si>
  <si>
    <t>23189_7_rotated</t>
  </si>
  <si>
    <t>Bifurcation L4</t>
  </si>
  <si>
    <t>FBst0033765</t>
  </si>
  <si>
    <t>y[1] v[1]; P{y[+t7.7] v[+t1.8]=TRiP.JF02464}attP2</t>
  </si>
  <si>
    <t>23190_10_rotated</t>
  </si>
  <si>
    <t>23190_11_rotated</t>
  </si>
  <si>
    <t>23190_13_rotated</t>
  </si>
  <si>
    <t>23190_14_rotated</t>
  </si>
  <si>
    <t>23190_15_rotated</t>
  </si>
  <si>
    <t>23190_16_rotated</t>
  </si>
  <si>
    <t>23190_17_rotated</t>
  </si>
  <si>
    <t>23190_19_rotated</t>
  </si>
  <si>
    <t>23190_1_rotated</t>
  </si>
  <si>
    <t>23190_21_rotated</t>
  </si>
  <si>
    <t>23190_22_rotated</t>
  </si>
  <si>
    <t>23190_23_rotated</t>
  </si>
  <si>
    <t>23190_24_rotated</t>
  </si>
  <si>
    <t>23190_25_rotated</t>
  </si>
  <si>
    <t>23190_26_rotated</t>
  </si>
  <si>
    <t>23190_27_rotated</t>
  </si>
  <si>
    <t>23190_28_rotated</t>
  </si>
  <si>
    <t>23190_29_rotated</t>
  </si>
  <si>
    <t>23190_2_rotated</t>
  </si>
  <si>
    <t>23190_30_rotated</t>
  </si>
  <si>
    <t>23190_31_rotated</t>
  </si>
  <si>
    <t>23190_4_rotated</t>
  </si>
  <si>
    <t>23190_5_rotated</t>
  </si>
  <si>
    <t>23190_6_rotated</t>
  </si>
  <si>
    <t>23190_7_rotated</t>
  </si>
  <si>
    <t>23190_8_rotated</t>
  </si>
  <si>
    <t>23190_9_rotated</t>
  </si>
  <si>
    <t>23211_10_rotated</t>
  </si>
  <si>
    <t>23211_11_rotated</t>
  </si>
  <si>
    <t>23211_12_rotated</t>
  </si>
  <si>
    <t>23211_1_rotated</t>
  </si>
  <si>
    <t>23211_2_rotated</t>
  </si>
  <si>
    <t>23211_5_rotated</t>
  </si>
  <si>
    <t>23211_6_rotated</t>
  </si>
  <si>
    <t>23211_9_rotated</t>
  </si>
  <si>
    <t>FBgn0016650</t>
  </si>
  <si>
    <t>FBst0027509</t>
  </si>
  <si>
    <t>UAS-Fsh RNAi</t>
  </si>
  <si>
    <t>y[1] v[1]; P{y[+t7.7] v[+t1.8]=TRiP.JF02659}attP2</t>
  </si>
  <si>
    <t>Expresses dsRNA for RNAi of Fsh (FBgn0016650) under UAS control, TRiP.</t>
  </si>
  <si>
    <t>23221_1_rotated</t>
  </si>
  <si>
    <t>23221_3_rotated</t>
  </si>
  <si>
    <t>23222_10_rotated</t>
  </si>
  <si>
    <t>23222_11_rotated</t>
  </si>
  <si>
    <t>23222_12_rotated</t>
  </si>
  <si>
    <t>23222_13_rotated</t>
  </si>
  <si>
    <t>23222_14_rotated</t>
  </si>
  <si>
    <t>23222_15_rotated</t>
  </si>
  <si>
    <t>23222_2_rotated</t>
  </si>
  <si>
    <t>23222_3_rotated</t>
  </si>
  <si>
    <t>23222_4_rotated</t>
  </si>
  <si>
    <t>23222_5_rotated</t>
  </si>
  <si>
    <t>23222_6_rotated</t>
  </si>
  <si>
    <t>23222_7_rotated</t>
  </si>
  <si>
    <t>23222_9_rotated</t>
  </si>
  <si>
    <t>FBgn0052447</t>
  </si>
  <si>
    <t>FBst0060466</t>
  </si>
  <si>
    <t>UAS-CG32447 RNAi</t>
  </si>
  <si>
    <t>y[1] v[1]; P{y[+t7.7] v[+t1.8]=TRiP.HMJ22835}attP40</t>
  </si>
  <si>
    <t>Expresses dsRNA for RNAi of CG32447 (FBgn0052447) under UAS control. May be segregating CyO.</t>
  </si>
  <si>
    <t>23236_1_rotated</t>
  </si>
  <si>
    <t>23236_2_rotated</t>
  </si>
  <si>
    <t>23236_30_rotated</t>
  </si>
  <si>
    <t>23236_3_rotated</t>
  </si>
  <si>
    <t>23236_4_rotated</t>
  </si>
  <si>
    <t>23236_5_rotated</t>
  </si>
  <si>
    <t>FBst0051465</t>
  </si>
  <si>
    <t>UAS-Lgr1 RNAi</t>
  </si>
  <si>
    <t>y[1] sc[*] v[1]; P{y[+t7.7] v[+t1.8]=TRiP.HMC03205}attP2</t>
  </si>
  <si>
    <t>Expresses dsRNA for RNAi of Lgr1 (FBgn0016650) under UAS control. May be segregating TM3, Sb[1].</t>
  </si>
  <si>
    <t>23265_10_rotated</t>
  </si>
  <si>
    <t>23265_12_rotated</t>
  </si>
  <si>
    <t>23265_14_rotated</t>
  </si>
  <si>
    <t>23265_16_rotated</t>
  </si>
  <si>
    <t>23265_2_rotated</t>
  </si>
  <si>
    <t>23265_6_rotated</t>
  </si>
  <si>
    <t>FBgn0016797</t>
  </si>
  <si>
    <t>FBst0031312</t>
  </si>
  <si>
    <t>UAS-fz2 RNAi</t>
  </si>
  <si>
    <t>y[1] v[1]; P{y[+t7.7] v[+t1.8]=TRiP.JF01259}attP2</t>
  </si>
  <si>
    <t>Expresses dsRNA for RNAi of fz2 (FBgn0016797) under UAS control, TRiP.</t>
  </si>
  <si>
    <t>23290_11_rotated</t>
  </si>
  <si>
    <t>23290_12_rotated</t>
  </si>
  <si>
    <t>23290_14_rotated</t>
  </si>
  <si>
    <t>23290_16_rotated</t>
  </si>
  <si>
    <t>23290_2_rotated</t>
  </si>
  <si>
    <t>23290_3_rotated</t>
  </si>
  <si>
    <t>23290_4_rotated</t>
  </si>
  <si>
    <t>23290_5_rotated</t>
  </si>
  <si>
    <t>23290_6_rotated</t>
  </si>
  <si>
    <t>23290_8_rotated</t>
  </si>
  <si>
    <t>Doming towards dorsal</t>
  </si>
  <si>
    <t>23359_10_rotated</t>
  </si>
  <si>
    <t>23359_15_rotated</t>
  </si>
  <si>
    <t>23359_1_rotated</t>
  </si>
  <si>
    <t>23359_2_rotated</t>
  </si>
  <si>
    <t>23359_9_rotated</t>
  </si>
  <si>
    <t>FBgn0001104</t>
  </si>
  <si>
    <t>FBst0031133</t>
  </si>
  <si>
    <t>G protein alpha i subunit</t>
  </si>
  <si>
    <t>Galphai</t>
  </si>
  <si>
    <t>UAS-G-ia65A RNAi</t>
  </si>
  <si>
    <t>y[1] v[1]; P{y[+t7.7] v[+t1.8]=TRiP.JF01608}attP2</t>
  </si>
  <si>
    <t>Expresses dsRNA for RNAi of G-ia65A (FBgn0001104) under UAS control, TRiP.</t>
  </si>
  <si>
    <t>23374_10_rotated</t>
  </si>
  <si>
    <t>23374_11_rotated</t>
  </si>
  <si>
    <t>23374_12_rotated</t>
  </si>
  <si>
    <t>23374_13_rotated</t>
  </si>
  <si>
    <t>23374_14_rotated</t>
  </si>
  <si>
    <t>23374_15_rotated</t>
  </si>
  <si>
    <t>23374_1_rotated</t>
  </si>
  <si>
    <t>23374_2_rotated</t>
  </si>
  <si>
    <t>23374_4_rotated</t>
  </si>
  <si>
    <t>23374_6_rotated</t>
  </si>
  <si>
    <t>23374_9_rotated</t>
  </si>
  <si>
    <t>FBgn0039354</t>
  </si>
  <si>
    <t>FBst0055910</t>
  </si>
  <si>
    <t>UAS-Lgr3 RNAi</t>
  </si>
  <si>
    <t>y[1] sc[*] v[1]; P{y[+t7.7] v[+t1.8]=TRiP.HMC04196}attP40</t>
  </si>
  <si>
    <t>Expresses dsRNA for RNAi of Lgr3 (FBgn0039354) under UAS control.</t>
  </si>
  <si>
    <t>28399_10_rotated</t>
  </si>
  <si>
    <t>28399_11_rotated</t>
  </si>
  <si>
    <t>28399_14_rotated</t>
  </si>
  <si>
    <t>28399_1_rotated</t>
  </si>
  <si>
    <t>28399_2_rotated</t>
  </si>
  <si>
    <t>28399_3_rotated</t>
  </si>
  <si>
    <t>28399_4_rotated</t>
  </si>
  <si>
    <t>28399_5_rotated</t>
  </si>
  <si>
    <t>28399_6_rotated</t>
  </si>
  <si>
    <t>28399_9_rotated</t>
  </si>
  <si>
    <t>FBgn0051660</t>
  </si>
  <si>
    <t>FBst0043135</t>
  </si>
  <si>
    <t>UAS-pog RNAi</t>
  </si>
  <si>
    <t>y[1] v[1]; P{y[+t7.7] v[+t1.8]=TRiP.GL01473}attP2</t>
  </si>
  <si>
    <t>Expresses dsRNA for RNAi of pog (FBgn0051660) under UAS control. May be segregating TM3, Sb[1]</t>
  </si>
  <si>
    <t>28404_12_rotated</t>
  </si>
  <si>
    <t>28404_13_rotated</t>
  </si>
  <si>
    <t>28404_16_rotated</t>
  </si>
  <si>
    <t>28404_2_rotated</t>
  </si>
  <si>
    <t>28404_6_rotated</t>
  </si>
  <si>
    <t>28404_8_rotated</t>
  </si>
  <si>
    <t>28405_10_rotated</t>
  </si>
  <si>
    <t>28405_1_rotated</t>
  </si>
  <si>
    <t>28405_2_rotated</t>
  </si>
  <si>
    <t>28405_3_rotated</t>
  </si>
  <si>
    <t>28405_6_rotated</t>
  </si>
  <si>
    <t>28405_8_rotated</t>
  </si>
  <si>
    <t>28405_9_rotated</t>
  </si>
  <si>
    <t>28410_3_rotated</t>
  </si>
  <si>
    <t>28410_5_rotated</t>
  </si>
  <si>
    <t>28410_6_rotated</t>
  </si>
  <si>
    <t>28410_7_rotated</t>
  </si>
  <si>
    <t>FBgn0038874</t>
  </si>
  <si>
    <t>FBst0051828</t>
  </si>
  <si>
    <t>UAS-ETHR RNAi</t>
  </si>
  <si>
    <t>y[1] sc[*] v[1]; P{y[+t7.7] v[+t1.8]=TRiP.HMC03400}attP2/TM3, Sb[1] Ser[1]</t>
  </si>
  <si>
    <t>Expresses dsRNA for RNAi of ETHR (FBgn0038874) under UAS control.</t>
  </si>
  <si>
    <t>28414_10_rotated</t>
  </si>
  <si>
    <t>28414_13_rotated</t>
  </si>
  <si>
    <t>28414_17_rotated</t>
  </si>
  <si>
    <t>28414_20_rotated</t>
  </si>
  <si>
    <t>28414_8_rotated</t>
  </si>
  <si>
    <t>FBgn0024944</t>
  </si>
  <si>
    <t>FBst0031233</t>
  </si>
  <si>
    <t>UAS-Oamb RNAi</t>
  </si>
  <si>
    <t>y[1] v[1]; P{y[+t7.7] v[+t1.8]=TRiP.JF01732}attP2</t>
  </si>
  <si>
    <t>Expresses dsRNA for RNAi of Oamb (FBgn0024944) under UAS control, TRiP.</t>
  </si>
  <si>
    <t>28415_10_rotated</t>
  </si>
  <si>
    <t>28415_11_rotated</t>
  </si>
  <si>
    <t>28415_12_rotated</t>
  </si>
  <si>
    <t>28415_13_rotated</t>
  </si>
  <si>
    <t>28415_14_rotated</t>
  </si>
  <si>
    <t>28415_15_rotated</t>
  </si>
  <si>
    <t>28415_16_rotated</t>
  </si>
  <si>
    <t>28415_1_rotated</t>
  </si>
  <si>
    <t>28415_4_rotated</t>
  </si>
  <si>
    <t>28415_5_rotated</t>
  </si>
  <si>
    <t>28415_6_rotated</t>
  </si>
  <si>
    <t>28415_7_rotated</t>
  </si>
  <si>
    <t>28415_8_rotated</t>
  </si>
  <si>
    <t>28415_9_rotated</t>
  </si>
  <si>
    <t>FBgn0039595</t>
  </si>
  <si>
    <t>FBst0025935</t>
  </si>
  <si>
    <t>UAS-AR-2 RNAi</t>
  </si>
  <si>
    <t>y[1] v[1]; P{y[+t7.7] v[+t1.8]=TRiP.JF01955}attP2</t>
  </si>
  <si>
    <t>Expresses dsRNA for RNAi of AR-2 (FBgn0039595) under UAS control, TRiP.</t>
  </si>
  <si>
    <t>28417_4_rotated</t>
  </si>
  <si>
    <t>28417_7_rotated</t>
  </si>
  <si>
    <t>FBgn0051720</t>
  </si>
  <si>
    <t>FBst0042515</t>
  </si>
  <si>
    <t>UAS-mthl15 RNAi</t>
  </si>
  <si>
    <t>y[1] v[1]; P{y[+t7.7] v[+t1.8]=TRiP.HMJ02080}attP40</t>
  </si>
  <si>
    <t>Expresses dsRNA for RNAi of mthl15 (FBgn0051720) under UAS control. May be segregating CyO.</t>
  </si>
  <si>
    <t>28418_11_rotated</t>
  </si>
  <si>
    <t>28418_12_rotated</t>
  </si>
  <si>
    <t>28418_1_rotated</t>
  </si>
  <si>
    <t>28418_4_rotated</t>
  </si>
  <si>
    <t>28418_9_rotated</t>
  </si>
  <si>
    <t>28419_13_rotated</t>
  </si>
  <si>
    <t>28419_16_rotated</t>
  </si>
  <si>
    <t>28419_9_rotated</t>
  </si>
  <si>
    <t>FBgn0045442</t>
  </si>
  <si>
    <t>FBst0044516</t>
  </si>
  <si>
    <t>UAS-mthl12 RNAi</t>
  </si>
  <si>
    <t>y[1] v[1]; P{y[+t7.7] v[+t1.8]=TRiP.HMC02906}attP2</t>
  </si>
  <si>
    <t>Expresses dsRNA for RNAi of mthl12 (FBgn0045442) under UAS control.</t>
  </si>
  <si>
    <t>28421_10_rotated</t>
  </si>
  <si>
    <t>28421_11_rotated</t>
  </si>
  <si>
    <t>28421_1_rotated</t>
  </si>
  <si>
    <t>28421_2_rotated</t>
  </si>
  <si>
    <t>28421_4_rotated</t>
  </si>
  <si>
    <t>28421_5_rotated</t>
  </si>
  <si>
    <t>28421_6_rotated</t>
  </si>
  <si>
    <t>28421_7_rotated</t>
  </si>
  <si>
    <t>28421_8_rotated</t>
  </si>
  <si>
    <t>28421_9_rotated</t>
  </si>
  <si>
    <t>28422_10_rotated</t>
  </si>
  <si>
    <t>28422_1_rotated</t>
  </si>
  <si>
    <t>28422_2_rotated</t>
  </si>
  <si>
    <t>28422_3_rotated</t>
  </si>
  <si>
    <t>28422_4_rotated</t>
  </si>
  <si>
    <t>28422_8_rotated</t>
  </si>
  <si>
    <t>28422_9_rotated</t>
  </si>
  <si>
    <t>FBgn0038542</t>
  </si>
  <si>
    <t>FBst0057496</t>
  </si>
  <si>
    <t>UAS-TyrR RNAi</t>
  </si>
  <si>
    <t>y[1] sc[*] v[1]; P{y[+t7.7] v[+t1.8]=TRiP.HMC04811}attP2</t>
  </si>
  <si>
    <t>Expresses dsRNA for RNAi of TyrR (FBgn0038542) under UAS control.</t>
  </si>
  <si>
    <t>28426_1_rotated</t>
  </si>
  <si>
    <t>28426_6_rotated</t>
  </si>
  <si>
    <t>28426_7_rotated</t>
  </si>
  <si>
    <t>28427_10_rotated</t>
  </si>
  <si>
    <t>28427_11_rotated</t>
  </si>
  <si>
    <t>28427_12_rotated</t>
  </si>
  <si>
    <t>28427_1_rotated</t>
  </si>
  <si>
    <t>28427_2_rotated</t>
  </si>
  <si>
    <t>28427_4_rotated</t>
  </si>
  <si>
    <t>28427_6_rotated</t>
  </si>
  <si>
    <t>28427_7_rotated</t>
  </si>
  <si>
    <t>28427_8_rotated</t>
  </si>
  <si>
    <t>28427_9_rotated</t>
  </si>
  <si>
    <t>FBgn0033744</t>
  </si>
  <si>
    <t>FBst0029610</t>
  </si>
  <si>
    <t>UAS-Dh44-R2 RNAi</t>
  </si>
  <si>
    <t>y[1] v[1]; P{y[+t7.7] v[+t1.8]=TRiP.JF03289}attP2</t>
  </si>
  <si>
    <t>Expresses dsRNA for RNAi of Dh44-R2 (FBgn0033744) under UAS control, TRiP.</t>
  </si>
  <si>
    <t>28430_10_rotated</t>
  </si>
  <si>
    <t>28430_12_rotated</t>
  </si>
  <si>
    <t>28430_14_rotated</t>
  </si>
  <si>
    <t>28430_18_rotated</t>
  </si>
  <si>
    <t>28430_2_rotated</t>
  </si>
  <si>
    <t>FBgn0053517</t>
  </si>
  <si>
    <t>FBst0050621</t>
  </si>
  <si>
    <t>UAS-D2R RNAi</t>
  </si>
  <si>
    <t>y[1] v[1]; P{y[+t7.7] v[+t1.8]=TRiP.HMC02988}attP40</t>
  </si>
  <si>
    <t>Expresses dsRNA for RNAi of D2R (FBgn0053517) under UAS control.</t>
  </si>
  <si>
    <t>28431_10_rotated</t>
  </si>
  <si>
    <t>28431_11_rotated</t>
  </si>
  <si>
    <t>28431_12_rotated</t>
  </si>
  <si>
    <t>28431_13_rotated</t>
  </si>
  <si>
    <t>28431_14_rotated</t>
  </si>
  <si>
    <t>28431_15_rotated</t>
  </si>
  <si>
    <t>28431_16_rotated</t>
  </si>
  <si>
    <t>28431_5_rotated</t>
  </si>
  <si>
    <t>28431_6_rotated</t>
  </si>
  <si>
    <t>28431_8_rotated</t>
  </si>
  <si>
    <t>28431_9_rotated</t>
  </si>
  <si>
    <t>FBgn0038653</t>
  </si>
  <si>
    <t>FBst0050678</t>
  </si>
  <si>
    <t>UAS-CG18208 RNAi</t>
  </si>
  <si>
    <t>y[1] v[1]; P{y[+t7.7] v[+t1.8]=TRiP.HMC03079}attP2</t>
  </si>
  <si>
    <t>Expresses dsRNA for RNAi of CG18208 (FBgn0038653) under UAS control.</t>
  </si>
  <si>
    <t>28432_3_rotated</t>
  </si>
  <si>
    <t>28432_4_rotated</t>
  </si>
  <si>
    <t>28432_6_rotated</t>
  </si>
  <si>
    <t>28432_7_rotated</t>
  </si>
  <si>
    <t>FBgn0039818</t>
  </si>
  <si>
    <t>FBst0051792</t>
  </si>
  <si>
    <t>UAS-CG11318 RNAi</t>
  </si>
  <si>
    <t>y[1] sc[*] v[1]; P{y[+t7.7] v[+t1.8]=TRiP.HMC03348}attP2</t>
  </si>
  <si>
    <t>Expresses dsRNA for RNAi of CG11318 (FBgn0039818) under UAS control.</t>
  </si>
  <si>
    <t>28435_1_rotated</t>
  </si>
  <si>
    <t>28435_2_rotated</t>
  </si>
  <si>
    <t>28435_3_rotated</t>
  </si>
  <si>
    <t>28435_5_rotated</t>
  </si>
  <si>
    <t>28435_6_rotated</t>
  </si>
  <si>
    <t>28435_7_rotated</t>
  </si>
  <si>
    <t>28435_8_rotated</t>
  </si>
  <si>
    <t>28435_9_rotated</t>
  </si>
  <si>
    <t>28437_1_rotated</t>
  </si>
  <si>
    <t>28437_3_rotated</t>
  </si>
  <si>
    <t>28437_8_rotated</t>
  </si>
  <si>
    <t>FBgn0085440</t>
  </si>
  <si>
    <t>FBst0028655</t>
  </si>
  <si>
    <t>UAS-CG34411 RNAi</t>
  </si>
  <si>
    <t>y[1] v[1]; P{y[+t7.7] v[+t1.8]=TRiP.JF03070}attP2</t>
  </si>
  <si>
    <t>Expresses dsRNA for RNAi of CG34411 (FBgn0085440) under UAS control, TRiP.</t>
  </si>
  <si>
    <t>28438_11_rotated</t>
  </si>
  <si>
    <t>28438_16_rotated</t>
  </si>
  <si>
    <t>28438_18_rotated</t>
  </si>
  <si>
    <t>28438_1_rotated</t>
  </si>
  <si>
    <t>28438_20_rotated</t>
  </si>
  <si>
    <t>28438_21_rotated</t>
  </si>
  <si>
    <t>28438_3_rotated</t>
  </si>
  <si>
    <t>28438_4_rotated</t>
  </si>
  <si>
    <t>28438_5_rotated</t>
  </si>
  <si>
    <t>28438_6_rotated</t>
  </si>
  <si>
    <t>28438_8_rotated</t>
  </si>
  <si>
    <t>28438_9_rotated</t>
  </si>
  <si>
    <t>FBgn0004842</t>
  </si>
  <si>
    <t>FBst0025944</t>
  </si>
  <si>
    <t>UAS-NepYr RNAi</t>
  </si>
  <si>
    <t>y[1] v[1]; P{y[+t7.7] v[+t1.8]=TRiP.JF01964}attP2</t>
  </si>
  <si>
    <t>Expresses dsRNA for RNAi of NepYr (FBgn0004842) under UAS control, TRiP.</t>
  </si>
  <si>
    <t>28439_10_rotated</t>
  </si>
  <si>
    <t>28439_12_rotated</t>
  </si>
  <si>
    <t>28439_13_rotated</t>
  </si>
  <si>
    <t>28439_14_rotated</t>
  </si>
  <si>
    <t>28439_15_rotated</t>
  </si>
  <si>
    <t>28439_16_rotated</t>
  </si>
  <si>
    <t>28439_17_rotated</t>
  </si>
  <si>
    <t>28439_18_rotated</t>
  </si>
  <si>
    <t>28439_19_rotated</t>
  </si>
  <si>
    <t>28439_20_rotated</t>
  </si>
  <si>
    <t>28439_22_rotated</t>
  </si>
  <si>
    <t>28439_23_rotated</t>
  </si>
  <si>
    <t>28439_24_rotated</t>
  </si>
  <si>
    <t>28439_3_rotated</t>
  </si>
  <si>
    <t>28439_4_rotated</t>
  </si>
  <si>
    <t>28439_5_rotated</t>
  </si>
  <si>
    <t>28439_6_rotated</t>
  </si>
  <si>
    <t>FBgn0260446</t>
  </si>
  <si>
    <t>FBst0051817</t>
  </si>
  <si>
    <t>UAS-GABA-B-R1 RNAi</t>
  </si>
  <si>
    <t>y[1] v[1]; P{y[+t7.7] v[+t1.8]=TRiP.HMC03388}attP2</t>
  </si>
  <si>
    <t>Expresses dsRNA for RNAi of GABA-B-R1 (FBgn0260446) under UAS control.</t>
  </si>
  <si>
    <t>28440_13_rotated</t>
  </si>
  <si>
    <t>28440_6_rotated</t>
  </si>
  <si>
    <t>End curving L5</t>
  </si>
  <si>
    <t>End curving</t>
  </si>
  <si>
    <t>FBgn0033058</t>
  </si>
  <si>
    <t>FBst0025855</t>
  </si>
  <si>
    <t>UAS-CG14593 RNAi</t>
  </si>
  <si>
    <t>y[1] v[1]; P{y[+t7.7] v[+t1.8]=TRiP.JF01876}attP2</t>
  </si>
  <si>
    <t>Expresses dsRNA for RNAi of CG14593 (FBgn0033058) under UAS control, TRiP.</t>
  </si>
  <si>
    <t>28441_10_rotated</t>
  </si>
  <si>
    <t>28441_11_rotated</t>
  </si>
  <si>
    <t>28441_12_rotated</t>
  </si>
  <si>
    <t>28441_13_rotated</t>
  </si>
  <si>
    <t>28441_16_rotated</t>
  </si>
  <si>
    <t>28441_18_rotated</t>
  </si>
  <si>
    <t>28441_1_rotated</t>
  </si>
  <si>
    <t>28441_22_rotated</t>
  </si>
  <si>
    <t>28441_28_rotated</t>
  </si>
  <si>
    <t>28441_29_rotated</t>
  </si>
  <si>
    <t>28441_30_rotated</t>
  </si>
  <si>
    <t>28441_4_rotated</t>
  </si>
  <si>
    <t>28441_8_rotated</t>
  </si>
  <si>
    <t>28441_9_rotated</t>
  </si>
  <si>
    <t>28443_1_rotated</t>
  </si>
  <si>
    <t>28443_2_rotated</t>
  </si>
  <si>
    <t>28443_3_rotated</t>
  </si>
  <si>
    <t>28443_4_rotated</t>
  </si>
  <si>
    <t>28443_6_rotated</t>
  </si>
  <si>
    <t>28443_7_rotated</t>
  </si>
  <si>
    <t>28443_8_rotated</t>
  </si>
  <si>
    <t>28443_9_rotated</t>
  </si>
  <si>
    <t>FBgn0038139</t>
  </si>
  <si>
    <t>FBst0036827</t>
  </si>
  <si>
    <t>UAS-CG8795 RNAi</t>
  </si>
  <si>
    <t>y[1] sc[*] v[1]; P{y[+t7.7] v[+t1.8]=TRiP.GL01060}attP2</t>
  </si>
  <si>
    <t>Expresses dsRNA for RNAi of CG8795 (FBgn0038139) under UAS control, TRiP.</t>
  </si>
  <si>
    <t>28445_10_rotated</t>
  </si>
  <si>
    <t>28445_2_rotated</t>
  </si>
  <si>
    <t>28445_3_rotated</t>
  </si>
  <si>
    <t>28445_5_rotated</t>
  </si>
  <si>
    <t>28445_6_rotated</t>
  </si>
  <si>
    <t>28445_7_rotated</t>
  </si>
  <si>
    <t>28445_8_rotated</t>
  </si>
  <si>
    <t>28445_9_rotated</t>
  </si>
  <si>
    <t>FBgn0036789</t>
  </si>
  <si>
    <t>FBst0036888</t>
  </si>
  <si>
    <t>UAS-AlCR2 RNAi</t>
  </si>
  <si>
    <t>y[1] sc[*] v[1]; P{y[+t7.7] v[+t1.8]=TRiP.GL01063}attP2</t>
  </si>
  <si>
    <t>Expresses dsRNA for RNAi of AlCR2 (FBgn0036789) under UAS control. May be segregating TM3, Sb[1], TRiP.</t>
  </si>
  <si>
    <t>28450_10_rotated</t>
  </si>
  <si>
    <t>28450_1_rotated</t>
  </si>
  <si>
    <t>28450_4_rotated</t>
  </si>
  <si>
    <t>28450_6_rotated</t>
  </si>
  <si>
    <t>28450_8_rotated</t>
  </si>
  <si>
    <t>28450_9_rotated</t>
  </si>
  <si>
    <t>28451_10_rotated</t>
  </si>
  <si>
    <t>28451_1_rotated</t>
  </si>
  <si>
    <t>28451_4_rotated</t>
  </si>
  <si>
    <t>28451_5_rotated</t>
  </si>
  <si>
    <t>28451_8_rotated</t>
  </si>
  <si>
    <t>28471_10_rotated</t>
  </si>
  <si>
    <t>28471_12_rotated</t>
  </si>
  <si>
    <t>28471_13_rotated</t>
  </si>
  <si>
    <t>28471_14_rotated</t>
  </si>
  <si>
    <t>28471_1_rotated</t>
  </si>
  <si>
    <t>28471_3_rotated</t>
  </si>
  <si>
    <t>28471_5_rotated</t>
  </si>
  <si>
    <t>28471_6_rotated</t>
  </si>
  <si>
    <t>28471_9_rotated</t>
  </si>
  <si>
    <t>FBgn0004168</t>
  </si>
  <si>
    <t>FBst0033885</t>
  </si>
  <si>
    <t>UAS-5-HT1A RNAi</t>
  </si>
  <si>
    <t>y[1] sc[*] v[1]; P{y[+t7.7] v[+t1.8]=TRiP.HMS00823}attP2</t>
  </si>
  <si>
    <t>Expresses dsRNA for RNAi of 5-HT1A (FBgn0004168) under UAS control, TRiP.</t>
  </si>
  <si>
    <t>28472_10_rotated</t>
  </si>
  <si>
    <t>28472_11_rotated</t>
  </si>
  <si>
    <t>28472_14_rotated</t>
  </si>
  <si>
    <t>28472_2_rotated</t>
  </si>
  <si>
    <t>28472_3_rotated</t>
  </si>
  <si>
    <t>28472_4_rotated</t>
  </si>
  <si>
    <t>28472_5_rotated</t>
  </si>
  <si>
    <t>28472_6_rotated</t>
  </si>
  <si>
    <t>28472_8_rotated</t>
  </si>
  <si>
    <t>28472_9_rotated</t>
  </si>
  <si>
    <t>28473_9_rotated</t>
  </si>
  <si>
    <t>FBst0027568</t>
  </si>
  <si>
    <t>y[1] v[1]; P{y[+t7.7] v[+t1.8]=TRiP.JF02722}attP2</t>
  </si>
  <si>
    <t>32507_1_rotated</t>
  </si>
  <si>
    <t>32507_7_rotated</t>
  </si>
  <si>
    <t>FBgn0031770</t>
  </si>
  <si>
    <t>FBst0026733</t>
  </si>
  <si>
    <t>UAS-CG13995 RNAi</t>
  </si>
  <si>
    <t>End curving L4</t>
  </si>
  <si>
    <t>y[1] v[1]; P{y[+t7.7] v[+t1.8]=TRiP.JF02275}attP2</t>
  </si>
  <si>
    <t>Expresses dsRNA for RNAi of CG13995 (FBgn0031770) under UAS control, TRiP.</t>
  </si>
  <si>
    <t>32510_11_rotated</t>
  </si>
  <si>
    <t>32510_13_rotated</t>
  </si>
  <si>
    <t>32510_6_rotated</t>
  </si>
  <si>
    <t>32510_8_rotated</t>
  </si>
  <si>
    <t>32510_9_rotated</t>
  </si>
  <si>
    <t>32511_11_rotated</t>
  </si>
  <si>
    <t>32511_1_rotated</t>
  </si>
  <si>
    <t>32511_2_rotated</t>
  </si>
  <si>
    <t>32511_3_rotated</t>
  </si>
  <si>
    <t>32511_4_rotated</t>
  </si>
  <si>
    <t>32511_5_rotated</t>
  </si>
  <si>
    <t>32511_7_rotated</t>
  </si>
  <si>
    <t>32511_8_rotated</t>
  </si>
  <si>
    <t>32511_9_rotated</t>
  </si>
  <si>
    <t>FBgn0033579</t>
  </si>
  <si>
    <t>FBst0029419</t>
  </si>
  <si>
    <t>UAS-CG13229 RNAi</t>
  </si>
  <si>
    <t>y[1] v[1]; P{y[+t7.7] v[+t1.8]=TRiP.JF03355}attP2</t>
  </si>
  <si>
    <t>Expresses dsRNA for RNAi of CG13229 (FBgn0033579) under UAS control, TRiP.</t>
  </si>
  <si>
    <t>32522_10_rotated</t>
  </si>
  <si>
    <t>32522_11_rotated</t>
  </si>
  <si>
    <t>32522_13_rotated</t>
  </si>
  <si>
    <t>32522_1_rotated</t>
  </si>
  <si>
    <t>32522_2_rotated</t>
  </si>
  <si>
    <t>32522_5_rotated</t>
  </si>
  <si>
    <t>32522_8_rotated</t>
  </si>
  <si>
    <t>32522_9_rotated</t>
  </si>
  <si>
    <t>FBgn0000037</t>
  </si>
  <si>
    <t>FBst0044469</t>
  </si>
  <si>
    <t>UAS-mAcR-60C RNAi</t>
  </si>
  <si>
    <t>y[1] v[1]; P{y[+t7.7] v[+t1.8]=TRiP.HMC02343}attP2</t>
  </si>
  <si>
    <t>Expresses dsRNA for RNAi of mAcR-60C (FBgn0000037) under UAS control. May be segregating TM3, Sb[1].</t>
  </si>
  <si>
    <t>32524_3_rotated</t>
  </si>
  <si>
    <t>FBgn0035789</t>
  </si>
  <si>
    <t>FBst0044497</t>
  </si>
  <si>
    <t>UAS-mthl6 RNAi</t>
  </si>
  <si>
    <t>y[1] sc[*] v[1]; P{y[+t7.7] v[+t1.8]=TRiP.HMC02432}attP2</t>
  </si>
  <si>
    <t>Expresses dsRNA for RNAi of mthl6 (FBgn0035789) under UAS control.</t>
  </si>
  <si>
    <t>32525_5_rotated</t>
  </si>
  <si>
    <t>FBgn0260753</t>
  </si>
  <si>
    <t>FBst0042508</t>
  </si>
  <si>
    <t>UAS-Pdfr RNAi</t>
  </si>
  <si>
    <t>y[1] v[1]; P{y[+t7.7] v[+t1.8]=TRiP.HMJ02073}attP40</t>
  </si>
  <si>
    <t>Expresses dsRNA for RNAi of Pdfr (FBgn0260753) under UAS control. May be segregating CyO.</t>
  </si>
  <si>
    <t>32527_1_rotated</t>
  </si>
  <si>
    <t>32527_3_rotated</t>
  </si>
  <si>
    <t>FBgn0038880</t>
  </si>
  <si>
    <t>FBst0044068</t>
  </si>
  <si>
    <t>UAS-SIFR RNAi</t>
  </si>
  <si>
    <t>y[1] sc[*] v[1]; P{y[+t7.7] v[+t1.8]=TRiP.HMS02785}attP40</t>
  </si>
  <si>
    <t>Expresses dsRNA for RNAi of SIFR (FBgn0038880) under UAS control. May be segregating CyO.</t>
  </si>
  <si>
    <t>32528_1_rotated</t>
  </si>
  <si>
    <t>32528_2_rotated</t>
  </si>
  <si>
    <t>32528_3_rotated</t>
  </si>
  <si>
    <t>32528_4_rotated</t>
  </si>
  <si>
    <t>32528_5_rotated</t>
  </si>
  <si>
    <t>FBgn0038541</t>
  </si>
  <si>
    <t>FBst0064964</t>
  </si>
  <si>
    <t>UAS-TyrRII RNAi</t>
  </si>
  <si>
    <t>y[1] sc[*] v[1]; P{y[+t7.7] v[+t1.8]=TRiP.HMC05838}attP2</t>
  </si>
  <si>
    <t>Expresses dsRNA for RNAi of TyrRII (FBgn0038541) under UAS control.</t>
  </si>
  <si>
    <t>32530_1_rotated</t>
  </si>
  <si>
    <t>32530_2_rotated</t>
  </si>
  <si>
    <t>FBgn0038201</t>
  </si>
  <si>
    <t>FBst0027539</t>
  </si>
  <si>
    <t>UAS-Pk1r RNAi</t>
  </si>
  <si>
    <t>y[1] v[1]; P{y[+t7.7] v[+t1.8]=TRiP.JF02690}attP2</t>
  </si>
  <si>
    <t>Expresses dsRNA for RNAi of Pk1r (FBgn0038201) under UAS control, TRiP.</t>
  </si>
  <si>
    <t>32544_1_rotated</t>
  </si>
  <si>
    <t>32544_2_rotated</t>
  </si>
  <si>
    <t>32544_3_rotated</t>
  </si>
  <si>
    <t>FBgn0039747</t>
  </si>
  <si>
    <t>FBst0056866</t>
  </si>
  <si>
    <t>UAS-AdoR RNAi</t>
  </si>
  <si>
    <t>y[1] sc[*] v[1]; P{y[+t7.7] v[+t1.8]=TRiP.HMC03684}attP2</t>
  </si>
  <si>
    <t>Expresses dsRNA for RNAi of AdoR (FBgn0039747) under UAS control.</t>
  </si>
  <si>
    <t>32545_2_rotated</t>
  </si>
  <si>
    <t>FBgn0085410</t>
  </si>
  <si>
    <t>FBst0060109</t>
  </si>
  <si>
    <t>UAS-TrissinR RNAi</t>
  </si>
  <si>
    <t>y[1] sc[*] v[1]; P{y[+t7.7] v[+t1.8]=TRiP.HMC05103}attP40</t>
  </si>
  <si>
    <t>Expresses dsRNA for RNAi of TrissinR (FBgn0085410) under UAS control.</t>
  </si>
  <si>
    <t>32546_3_rotated</t>
  </si>
  <si>
    <t>32546_4_rotated</t>
  </si>
  <si>
    <t>FBgn0031275</t>
  </si>
  <si>
    <t>FBst0050622</t>
  </si>
  <si>
    <t>UAS-GABA-B-R3 RNAi</t>
  </si>
  <si>
    <t>y[1] v[1]; P{y[+t7.7] v[+t1.8]=TRiP.HMC02989}attP40</t>
  </si>
  <si>
    <t>Expresses dsRNA for RNAi of GABA-B-R3 (FBgn0031275) under UAS control.</t>
  </si>
  <si>
    <t>32548_1_rotated</t>
  </si>
  <si>
    <t>32548_3_rotated</t>
  </si>
  <si>
    <t>32548_4_rotated</t>
  </si>
  <si>
    <t>32548_5_rotated</t>
  </si>
  <si>
    <t>FBgn0004841</t>
  </si>
  <si>
    <t>FBst0031884</t>
  </si>
  <si>
    <t>UAS-Takr86C RNAi</t>
  </si>
  <si>
    <t>y[1] v[1]; P{y[+t7.7] v[+t1.8]=TRiP.JF02160}attP2</t>
  </si>
  <si>
    <t>Expresses dsRNA for RNAi of Takr86C (FBgn0004841) under UAS control, TRiP.</t>
  </si>
  <si>
    <t>32557_3_rotated</t>
  </si>
  <si>
    <t>32557_5_rotated</t>
  </si>
  <si>
    <t>FBgn0035538</t>
  </si>
  <si>
    <t>FBst0031981</t>
  </si>
  <si>
    <t>UAS-DopEcR RNAi</t>
  </si>
  <si>
    <t>Bifurcation L3</t>
  </si>
  <si>
    <t>y[1] v[1]; P{y[+t7.7] v[+t1.8]=TRiP.JF03415}attP2</t>
  </si>
  <si>
    <t>Expresses dsRNA for RNAi of DopEcR (FBgn0035538) under UAS control, TRiP.</t>
  </si>
  <si>
    <t>32558_1_rotated</t>
  </si>
  <si>
    <t>32558_2_rotated</t>
  </si>
  <si>
    <t>32558_3_rotated</t>
  </si>
  <si>
    <t>32558_4_rotated</t>
  </si>
  <si>
    <t>32558_5_rotated</t>
  </si>
  <si>
    <t>32558_7_rotated</t>
  </si>
  <si>
    <t>32558_8_rotated</t>
  </si>
  <si>
    <t>FBgn0035847</t>
  </si>
  <si>
    <t>FBst0044498</t>
  </si>
  <si>
    <t>UAS-mthl7 RNAi</t>
  </si>
  <si>
    <t>y[1] sc[*] v[1]; P{y[+t7.7] v[+t1.8]=TRiP.HMC02433}attP2</t>
  </si>
  <si>
    <t>Expresses dsRNA for RNAi of mthl7 (FBgn0035847) under UAS control.</t>
  </si>
  <si>
    <t>32559_1_rotated</t>
  </si>
  <si>
    <t>32559_2_rotated</t>
  </si>
  <si>
    <t>32559_4_rotated</t>
  </si>
  <si>
    <t>32559_6_rotated</t>
  </si>
  <si>
    <t>32559_8_rotated</t>
  </si>
  <si>
    <t>32559_9_rotated</t>
  </si>
  <si>
    <t>FBgn0266137</t>
  </si>
  <si>
    <t>FBst0065997</t>
  </si>
  <si>
    <t>UAS-Dop1R2 RNAi</t>
  </si>
  <si>
    <t>y[1] sc[*] v[1]; P{y[+t7.7] v[+t1.8]=TRiP.HMC06293}attP2</t>
  </si>
  <si>
    <t>Expresses dsRNA for RNAi of Dop1R2 (FBgn0266137) under UAS control.</t>
  </si>
  <si>
    <t>32561_10_rotated</t>
  </si>
  <si>
    <t>32561_1_rotated</t>
  </si>
  <si>
    <t>32561_3_rotated</t>
  </si>
  <si>
    <t>32561_4_rotated</t>
  </si>
  <si>
    <t>32561_5_rotated</t>
  </si>
  <si>
    <t>32561_8_rotated</t>
  </si>
  <si>
    <t>32561_9_rotated</t>
  </si>
  <si>
    <t>32562_10_rotated</t>
  </si>
  <si>
    <t>32562_2_rotated</t>
  </si>
  <si>
    <t>32562_3_rotated</t>
  </si>
  <si>
    <t>32562_4_rotated</t>
  </si>
  <si>
    <t>32562_5_rotated</t>
  </si>
  <si>
    <t>32562_7_rotated</t>
  </si>
  <si>
    <t>32562_9_rotated</t>
  </si>
  <si>
    <t>FBgn0039419</t>
  </si>
  <si>
    <t>FBst0042520</t>
  </si>
  <si>
    <t>UAS-CG12290 RNAi</t>
  </si>
  <si>
    <t>y[1] v[1]; P{y[+t7.7] v[+t1.8]=TRiP.HMJ02086}attP40</t>
  </si>
  <si>
    <t>Expresses dsRNA for RNAi of CG12290 (FBgn0039419) under UAS control. May be segregating CyO.</t>
  </si>
  <si>
    <t>32564_1_rotated</t>
  </si>
  <si>
    <t>32564_2_rotated</t>
  </si>
  <si>
    <t>32564_3_rotated</t>
  </si>
  <si>
    <t>32564_6_rotated</t>
  </si>
  <si>
    <t>32564_7_rotated</t>
  </si>
  <si>
    <t>32564_8_rotated</t>
  </si>
  <si>
    <t>32564_9_rotated</t>
  </si>
  <si>
    <t>32566_2_rotated</t>
  </si>
  <si>
    <t>32566_4_rotated</t>
  </si>
  <si>
    <t>32566_8_rotated</t>
  </si>
  <si>
    <t>FBgn0027342</t>
  </si>
  <si>
    <t>FBst0064990</t>
  </si>
  <si>
    <t>UAS-fz4 RNAi</t>
  </si>
  <si>
    <t>y[1] sc[*] v[1]; P{y[+t7.7] v[+t1.8]=TRiP.HMC05864}attP40</t>
  </si>
  <si>
    <t>Expresses dsRNA for RNAi of fz4 (FBgn0027342) under UAS control.</t>
  </si>
  <si>
    <t>32586_1_rotated</t>
  </si>
  <si>
    <t>32586_2_rotated</t>
  </si>
  <si>
    <t>32586_4_rotated</t>
  </si>
  <si>
    <t>32586_5_rotated</t>
  </si>
  <si>
    <t>32586_8_rotated</t>
  </si>
  <si>
    <t>FBgn0035623</t>
  </si>
  <si>
    <t>FBst0065041</t>
  </si>
  <si>
    <t>UAS-mthl2 RNAi</t>
  </si>
  <si>
    <t>y[1] sc[*] v[1]; P{y[+t7.7] v[+t1.8]=TRiP.HMC05915}attP40</t>
  </si>
  <si>
    <t>Expresses dsRNA for RNAi of mthl2 (FBgn0035623) under UAS control.</t>
  </si>
  <si>
    <t>32592_1_rotated</t>
  </si>
  <si>
    <t>32592_2_rotated</t>
  </si>
  <si>
    <t>32592_3_rotated</t>
  </si>
  <si>
    <t>32592_4_rotated</t>
  </si>
  <si>
    <t>FBgn0038140</t>
  </si>
  <si>
    <t>FBst0029624</t>
  </si>
  <si>
    <t>UAS-CG8784 RNAi</t>
  </si>
  <si>
    <t>y[1] v[1]; P{y[+t7.7] v[+t1.8]=TRiP.JF03303}attP2</t>
  </si>
  <si>
    <t>Expresses dsRNA for RNAi of CG8784 (FBgn0038140) under UAS control, TRiP.</t>
  </si>
  <si>
    <t>32596_3_rotated</t>
  </si>
  <si>
    <t>32596_4_rotated</t>
  </si>
  <si>
    <t>FBgn0264002</t>
  </si>
  <si>
    <t>FBst0025832</t>
  </si>
  <si>
    <t>UAS-DmsR-2 RNAi</t>
  </si>
  <si>
    <t>y[1] v[1]; P{y[+t7.7] v[+t1.8]=TRiP.JF01850}attP2</t>
  </si>
  <si>
    <t>Expresses dsRNA for RNAi of DmsR-2 (FBgn0035329) under UAS control, TRiP.</t>
  </si>
  <si>
    <t>32600_1_rotated</t>
  </si>
  <si>
    <t>32600_2_rotated</t>
  </si>
  <si>
    <t>32600_3_rotated</t>
  </si>
  <si>
    <t>32600_5_rotated</t>
  </si>
  <si>
    <t>FBgn0029909</t>
  </si>
  <si>
    <t>FBst0061306</t>
  </si>
  <si>
    <t>UAS-CG12796 RNAi</t>
  </si>
  <si>
    <t>y[1] v[1]; P{y[+t7.7] v[+t1.8]=TRiP.HMJ23139}attP40</t>
  </si>
  <si>
    <t>Expresses dsRNA for RNAi of CG12796 (FBgn0029909) under UAS control. May be segregating CyO.</t>
  </si>
  <si>
    <t>32602_2_rotated</t>
  </si>
  <si>
    <t>32602_4_rotated</t>
  </si>
  <si>
    <t>FBgn0037100</t>
  </si>
  <si>
    <t>FBst0027275</t>
  </si>
  <si>
    <t>UAS-capaR RNAi</t>
  </si>
  <si>
    <t>y[1] v[1]; P{y[+t7.7] v[+t1.8]=TRiP.JF02577}attP2</t>
  </si>
  <si>
    <t>Expresses dsRNA for RNAi of capaR (FBgn0037100) under UAS control, TRiP.</t>
  </si>
  <si>
    <t>32603_2_rotated</t>
  </si>
  <si>
    <t>32603_3_rotated</t>
  </si>
  <si>
    <t>FBgn0035385</t>
  </si>
  <si>
    <t>FBst0025858</t>
  </si>
  <si>
    <t>UAS-FR RNAi</t>
  </si>
  <si>
    <t>y[1] v[1]; P{y[+t7.7] v[+t1.8]=TRiP.JF01879}attP2</t>
  </si>
  <si>
    <t>Expresses dsRNA for RNAi of FR (FBgn0035385) under UAS control, TRiP.</t>
  </si>
  <si>
    <t>32605_4_rotated</t>
  </si>
  <si>
    <t>FBgn0033932</t>
  </si>
  <si>
    <t>FBst0028780</t>
  </si>
  <si>
    <t>UAS-Dh44-R1 RNAi</t>
  </si>
  <si>
    <t>y[1] v[1]; P{y[+t7.7] v[+t1.8]=TRiP.JF03208}attP2</t>
  </si>
  <si>
    <t>Expresses dsRNA for RNAi of Dh44-R1 (FBgn0033932) under UAS control, TRiP.</t>
  </si>
  <si>
    <t>32606_1_rotated</t>
  </si>
  <si>
    <t>32606_2_rotated</t>
  </si>
  <si>
    <t>32606_4_rotated</t>
  </si>
  <si>
    <t>32606_5_rotated</t>
  </si>
  <si>
    <t>FBgn0003255</t>
  </si>
  <si>
    <t>FBst0031958</t>
  </si>
  <si>
    <t>UAS-rk RNAi</t>
  </si>
  <si>
    <t>y[1] v[1]; P{y[+t7.7] v[+t1.8]=TRiP.JF02678}attP2</t>
  </si>
  <si>
    <t>Expresses dsRNA for RNAi of rk (FBgn0003255) under UAS control, TRiP. May be segregating TM3, Sb[1], A.L.P.</t>
  </si>
  <si>
    <t>32607_2_rotated</t>
  </si>
  <si>
    <t>32607_3_rotated</t>
  </si>
  <si>
    <t>FBgn0259231</t>
  </si>
  <si>
    <t>FBst0060405</t>
  </si>
  <si>
    <t>UAS-CCKLR-17D1 RNAi</t>
  </si>
  <si>
    <t>y[1] v[1]; P{y[+t7.7] v[+t1.8]=TRiP.HMJ22664}attP40</t>
  </si>
  <si>
    <t>Expresses dsRNA for RNAi of CCKLR-17D1 (FBgn0259231) under UAS control. May be segregating CyO.</t>
  </si>
  <si>
    <t>32608_1_rotated</t>
  </si>
  <si>
    <t>32608_3_rotated</t>
  </si>
  <si>
    <t>32608_4_rotated</t>
  </si>
  <si>
    <t>32608_5_rotated</t>
  </si>
  <si>
    <t>FBgn0087012</t>
  </si>
  <si>
    <t>FBst0056870</t>
  </si>
  <si>
    <t>UAS-5-HT2A RNAi</t>
  </si>
  <si>
    <t>y[1] sc[*] v[1]; P{y[+t7.7] v[+t1.8]=TRiP.HMC03726}attP2</t>
  </si>
  <si>
    <t>Expresses dsRNA for RNAi of 5-HT2A (FBgn0087012) under UAS control.</t>
  </si>
  <si>
    <t>32609_10_rotated</t>
  </si>
  <si>
    <t>32609_11_rotated</t>
  </si>
  <si>
    <t>32609_14_rotated</t>
  </si>
  <si>
    <t>32609_15_rotated</t>
  </si>
  <si>
    <t>32609_1_rotated</t>
  </si>
  <si>
    <t>32609_2_rotated</t>
  </si>
  <si>
    <t>32609_4_rotated</t>
  </si>
  <si>
    <t>32609_5_rotated</t>
  </si>
  <si>
    <t>32609_7_rotated</t>
  </si>
  <si>
    <t>32609_8_rotated</t>
  </si>
  <si>
    <t>32609_9_rotated</t>
  </si>
  <si>
    <t>FBgn0004514</t>
  </si>
  <si>
    <t>FBst0028332</t>
  </si>
  <si>
    <t>UAS-Oct-TyrR RNAi</t>
  </si>
  <si>
    <t>y[1] v[1]; P{y[+t7.7] v[+t1.8]=TRiP.JF02967}attP2</t>
  </si>
  <si>
    <t>Expresses dsRNA for RNAi of Oct-TyrR (FBgn0004514) under UAS control, TRiP.</t>
  </si>
  <si>
    <t>32610_1_rotated</t>
  </si>
  <si>
    <t>32610_2_rotated</t>
  </si>
  <si>
    <t>32610_3_rotated</t>
  </si>
  <si>
    <t>32610_4_rotated</t>
  </si>
  <si>
    <t>32611_4_rotated</t>
  </si>
  <si>
    <t>32611_5_rotated</t>
  </si>
  <si>
    <t>FBgn0035132</t>
  </si>
  <si>
    <t>FBst0051753</t>
  </si>
  <si>
    <t>UAS-mthl10 RNAi</t>
  </si>
  <si>
    <t>y[1] v[1]; P{y[+t7.7] v[+t1.8]=TRiP.HMC03304}attP2</t>
  </si>
  <si>
    <t>Expresses dsRNA for RNAi of mthl10 (FBgn0035132) under UAS control.</t>
  </si>
  <si>
    <t>32614_10_rotated</t>
  </si>
  <si>
    <t>32614_11_rotated</t>
  </si>
  <si>
    <t>32614_12_rotated</t>
  </si>
  <si>
    <t>32614_13_rotated</t>
  </si>
  <si>
    <t>32614_14_rotated</t>
  </si>
  <si>
    <t>32614_15_rotated</t>
  </si>
  <si>
    <t>32614_1_rotated</t>
  </si>
  <si>
    <t>32614_3_rotated</t>
  </si>
  <si>
    <t>32614_4_rotated</t>
  </si>
  <si>
    <t>32614_8_rotated</t>
  </si>
  <si>
    <t>32614_9_rotated</t>
  </si>
  <si>
    <t>Partial ACV</t>
  </si>
  <si>
    <t>32617_11_rotated</t>
  </si>
  <si>
    <t>32617_3_rotated</t>
  </si>
  <si>
    <t>FBgn0036260</t>
  </si>
  <si>
    <t>FBst0062176</t>
  </si>
  <si>
    <t>UAS-Rh7 RNAi</t>
  </si>
  <si>
    <t>y[1] sc[*] v[1]; P{y[+t7.7] v[+t1.8]=TRiP.HMC05183}attP40</t>
  </si>
  <si>
    <t>Expresses dsRNA for RNAi of Rh7 (FBgn0036260) under UAS control.</t>
  </si>
  <si>
    <t>32628_10_rotated</t>
  </si>
  <si>
    <t>32628_12_rotated</t>
  </si>
  <si>
    <t>32628_13_rotated</t>
  </si>
  <si>
    <t>32628_14_rotated</t>
  </si>
  <si>
    <t>32628_15_rotated</t>
  </si>
  <si>
    <t>32628_16_rotated</t>
  </si>
  <si>
    <t>32628_17_rotated</t>
  </si>
  <si>
    <t>32628_19_rotated</t>
  </si>
  <si>
    <t>32628_1_rotated</t>
  </si>
  <si>
    <t>32628_20_rotated</t>
  </si>
  <si>
    <t>32628_22_rotated</t>
  </si>
  <si>
    <t>32628_3_rotated</t>
  </si>
  <si>
    <t>32628_5_rotated</t>
  </si>
  <si>
    <t>32628_7_rotated</t>
  </si>
  <si>
    <t>32628_9_rotated</t>
  </si>
  <si>
    <t>FBgn0001085</t>
  </si>
  <si>
    <t>FBst0034321</t>
  </si>
  <si>
    <t>UAS-fz RNAi</t>
  </si>
  <si>
    <t>y[1] sc[*] v[1]; P{y[+t7.7] v[+t1.8]=TRiP.HMS01308}attP2</t>
  </si>
  <si>
    <t>Expresses dsRNA for RNAi of fz (FBgn0001085) under UAS control, TRiP.</t>
  </si>
  <si>
    <t>32629_1_rotated</t>
  </si>
  <si>
    <t>32629_2_rotated</t>
  </si>
  <si>
    <t>32629_3_rotated</t>
  </si>
  <si>
    <t>32629_6_rotated</t>
  </si>
  <si>
    <t>32629_7_rotated</t>
  </si>
  <si>
    <t>32635_1_rotated</t>
  </si>
  <si>
    <t>32635_3_rotated</t>
  </si>
  <si>
    <t>32635_4_rotated</t>
  </si>
  <si>
    <t>FBgn0011582</t>
  </si>
  <si>
    <t>FBst0062193</t>
  </si>
  <si>
    <t>UAS-Dop1R1 RNAi</t>
  </si>
  <si>
    <t>y[1] sc[*] v[1]; P{y[+t7.7] v[+t1.8]=TRiP.HMC05200}attP40</t>
  </si>
  <si>
    <t>Expresses dsRNA for RNAi of Dop1R1 (FBgn0011582) under UAS control.</t>
  </si>
  <si>
    <t>32647_1_rotated</t>
  </si>
  <si>
    <t>32647_2_rotated</t>
  </si>
  <si>
    <t>32647_3_rotated</t>
  </si>
  <si>
    <t>FBgn0052475</t>
  </si>
  <si>
    <t>FBst0060373</t>
  </si>
  <si>
    <t>UAS-mthl8 RNAi</t>
  </si>
  <si>
    <t>y[1] v[1]; P{y[+t7.7] v[+t1.8]=TRiP.HMJ22590}attP40</t>
  </si>
  <si>
    <t>Expresses dsRNA for RNAi of mthl8 (FBgn0052475) under UAS control. May be segregating CyO.</t>
  </si>
  <si>
    <t>32649_3_rotated</t>
  </si>
  <si>
    <t>32649_4_rotated</t>
  </si>
  <si>
    <t>32649_7_rotated</t>
  </si>
  <si>
    <t>32649_8_rotated</t>
  </si>
  <si>
    <t>32649_9_rotated</t>
  </si>
  <si>
    <t>FBgn0036934</t>
  </si>
  <si>
    <t>FBst0027507</t>
  </si>
  <si>
    <t>UAS-NPFR76F RNAi</t>
  </si>
  <si>
    <t>y[1] v[1]; P{y[+t7.7] v[+t1.8]=TRiP.JF02657}attP2</t>
  </si>
  <si>
    <t>Expresses dsRNA for RNAi of NPFR76F (FBgn0036934) under UAS control, TRiP.</t>
  </si>
  <si>
    <t>32651_1_rotated</t>
  </si>
  <si>
    <t>32651_3_rotated</t>
  </si>
  <si>
    <t>32651_4_rotated</t>
  </si>
  <si>
    <t>32652_10_rotated</t>
  </si>
  <si>
    <t>32652_2_rotated</t>
  </si>
  <si>
    <t>32652_3_rotated</t>
  </si>
  <si>
    <t>32652_4_rotated</t>
  </si>
  <si>
    <t>32652_5_rotated</t>
  </si>
  <si>
    <t>32652_7_rotated</t>
  </si>
  <si>
    <t>32652_8_rotated</t>
  </si>
  <si>
    <t>32652_9_rotated</t>
  </si>
  <si>
    <t>FBgn0036790</t>
  </si>
  <si>
    <t>FBst0062372</t>
  </si>
  <si>
    <t>UAS-AstC-R1 RNAi</t>
  </si>
  <si>
    <t>y[1] v[1]; P{y[+t7.7] v[+t1.8]=TRiP.HMJ23767}attP40/CyO</t>
  </si>
  <si>
    <t>Expresses dsRNA for RNAi of AstC-R1 (FBgn0036790) under UAS control. Homozygotes may be present.</t>
  </si>
  <si>
    <t>32653_5_rotated</t>
  </si>
  <si>
    <t>32654_2_rotated</t>
  </si>
  <si>
    <t>32654_3_rotated</t>
  </si>
  <si>
    <t>32654_5_rotated</t>
  </si>
  <si>
    <t>32654_6_rotated</t>
  </si>
  <si>
    <t>32654_8_rotated</t>
  </si>
  <si>
    <t>32654_9_rotated</t>
  </si>
  <si>
    <t>32657_3_rotated</t>
  </si>
  <si>
    <t>32657_4_rotated</t>
  </si>
  <si>
    <t>32657_9_rotated</t>
  </si>
  <si>
    <t>32658_10_rotated</t>
  </si>
  <si>
    <t>32658_11_rotated</t>
  </si>
  <si>
    <t>32658_3_rotated</t>
  </si>
  <si>
    <t>32658_5_rotated</t>
  </si>
  <si>
    <t>32658_6_rotated</t>
  </si>
  <si>
    <t>32658_7_rotated</t>
  </si>
  <si>
    <t>32658_8_rotated</t>
  </si>
  <si>
    <t>32658_9_rotated</t>
  </si>
  <si>
    <t>32673_10_rotated</t>
  </si>
  <si>
    <t>32673_11_rotated</t>
  </si>
  <si>
    <t>32673_1_rotated</t>
  </si>
  <si>
    <t>32673_5_rotated</t>
  </si>
  <si>
    <t>32673_6_rotated</t>
  </si>
  <si>
    <t>32673_7_rotated</t>
  </si>
  <si>
    <t>32673_8_rotated</t>
  </si>
  <si>
    <t>Bending along AP (short) axis towards ventral</t>
  </si>
  <si>
    <t>32674_1_rotated</t>
  </si>
  <si>
    <t>32674_4_rotated</t>
  </si>
  <si>
    <t>32674_9_rotated</t>
  </si>
  <si>
    <t>FBgn0030954</t>
  </si>
  <si>
    <t>FBst0028333</t>
  </si>
  <si>
    <t>UAS-CCKLR-17D3 RNAi</t>
  </si>
  <si>
    <t>y[1] v[1]; P{y[+t7.7] v[+t1.8]=TRiP.JF02968}attP2/TM3, Sb[1]</t>
  </si>
  <si>
    <t>Expresses dsRNA for RNAi of CCKLR-17D3 (FBgn0030954) under UAS control, TRiP. Homozygotes may be present, K.C.</t>
  </si>
  <si>
    <t>32675_3_rotated</t>
  </si>
  <si>
    <t>32675_5_rotated</t>
  </si>
  <si>
    <t>FBgn0263116</t>
  </si>
  <si>
    <t>FBst0054006</t>
  </si>
  <si>
    <t>UAS-5-HT1B RNAi</t>
  </si>
  <si>
    <t>Crumpled</t>
  </si>
  <si>
    <t>Severe wing defects</t>
  </si>
  <si>
    <t>y[1] v[1]; P{y[+t7.7] v[+t1.8]=TRiP.HMJ21429}attP40</t>
  </si>
  <si>
    <t>Expresses dsRNA for RNAi of 5-HT1B (FBgn0263116) under UAS control. May be segregating CyO.</t>
  </si>
  <si>
    <t>32679_6_rotated</t>
  </si>
  <si>
    <t>Shriveled</t>
  </si>
  <si>
    <t>32680_10_rotated</t>
  </si>
  <si>
    <t>32680_7_rotated</t>
  </si>
  <si>
    <t>32680_8_rotated</t>
  </si>
  <si>
    <t>32684_7_rotated</t>
  </si>
  <si>
    <t>32685_5_rotated</t>
  </si>
  <si>
    <t>32685_8_rotated</t>
  </si>
  <si>
    <t>FBgn0023000</t>
  </si>
  <si>
    <t>FBst0036823</t>
  </si>
  <si>
    <t>UAS-mth RNAi</t>
  </si>
  <si>
    <t>y[1] sc[*] v[1]; P{y[+t7.7] v[+t1.8]=TRiP.GL01055}attP2</t>
  </si>
  <si>
    <t>Expresses dsRNA for RNAi of mth (FBgn0023000) under UAS control, TRiP.</t>
  </si>
  <si>
    <t>32691_10_rotated</t>
  </si>
  <si>
    <t>32691_5_rotated</t>
  </si>
  <si>
    <t>32691_6_rotated</t>
  </si>
  <si>
    <t>32691_8_rotated</t>
  </si>
  <si>
    <t>32691_9_rotated</t>
  </si>
  <si>
    <t>Bifurcation PCV</t>
  </si>
  <si>
    <t>32692_1_rotated</t>
  </si>
  <si>
    <t>32692_3_rotated</t>
  </si>
  <si>
    <t>32692_4_rotated</t>
  </si>
  <si>
    <t>32692_5_rotated</t>
  </si>
  <si>
    <t>32692_9_rotated</t>
  </si>
  <si>
    <t>FBgn0033756</t>
  </si>
  <si>
    <t>FBst0064919</t>
  </si>
  <si>
    <t>-</t>
  </si>
  <si>
    <t>CG17760</t>
  </si>
  <si>
    <t>UAS-CG17760 RNAi</t>
  </si>
  <si>
    <t>y[1] sc[*] v[1]; P{y[+t7.7] v[+t1.8]=TRiP.HMC05792}attP2</t>
  </si>
  <si>
    <t>Expresses dsRNA for RNAi of CG17760 (FBgn0033756) under UAS control.</t>
  </si>
  <si>
    <t>33583_2_rotated</t>
  </si>
  <si>
    <t>33583_3_rotated</t>
  </si>
  <si>
    <t>33583_4_rotated</t>
  </si>
  <si>
    <t>33583_5_rotated</t>
  </si>
  <si>
    <t>33585_1_rotated</t>
  </si>
  <si>
    <t>33585_2_rotated</t>
  </si>
  <si>
    <t>33585_4_rotated</t>
  </si>
  <si>
    <t>33585_5_rotated</t>
  </si>
  <si>
    <t>33585_6_rotated</t>
  </si>
  <si>
    <t>33585_7_rotated</t>
  </si>
  <si>
    <t>33585_9_rotated</t>
  </si>
  <si>
    <t>33606_2_rotated</t>
  </si>
  <si>
    <t>FBgn0029723</t>
  </si>
  <si>
    <t>FBst0029414</t>
  </si>
  <si>
    <t>UAS-Proc-R RNAi</t>
  </si>
  <si>
    <t>y[1] v[1]; P{y[+t7.7] v[+t1.8]=TRiP.JF03350}attP2</t>
  </si>
  <si>
    <t>Expresses dsRNA for RNAi of Proc-R (FBgn0029723) under UAS control, TRiP.</t>
  </si>
  <si>
    <t>33609_10_rotated</t>
  </si>
  <si>
    <t>33609_1_rotated</t>
  </si>
  <si>
    <t>33609_3_rotated</t>
  </si>
  <si>
    <t>33609_4_rotated</t>
  </si>
  <si>
    <t>33609_7_rotated</t>
  </si>
  <si>
    <t>33609_9_rotated</t>
  </si>
  <si>
    <t>FBgn0035331</t>
  </si>
  <si>
    <t>FBst0027529</t>
  </si>
  <si>
    <t>UAS-DmsR-1 RNAi</t>
  </si>
  <si>
    <t>y[1] v[1]; P{y[+t7.7] v[+t1.8]=TRiP.JF02680}attP2</t>
  </si>
  <si>
    <t>Expresses dsRNA for RNAi of DmsR-1 (FBgn0035331) under UAS control, TRiP.</t>
  </si>
  <si>
    <t>33610_1_rotated</t>
  </si>
  <si>
    <t>33610_2_rotated</t>
  </si>
  <si>
    <t>33610_3_rotated</t>
  </si>
  <si>
    <t>33610_4_rotated</t>
  </si>
  <si>
    <t>33611_10_rotated</t>
  </si>
  <si>
    <t>33611_12_rotated</t>
  </si>
  <si>
    <t>33611_3_rotated</t>
  </si>
  <si>
    <t>33611_4_rotated</t>
  </si>
  <si>
    <t>33611_6_rotated</t>
  </si>
  <si>
    <t>33611_7_rotated</t>
  </si>
  <si>
    <t>33611_8_rotated</t>
  </si>
  <si>
    <t>33611_9_rotated</t>
  </si>
  <si>
    <t>33612_1_rotated</t>
  </si>
  <si>
    <t>33612_3_rotated</t>
  </si>
  <si>
    <t>33612_4_rotated</t>
  </si>
  <si>
    <t>33612_5_rotated</t>
  </si>
  <si>
    <t>FBst0031390</t>
  </si>
  <si>
    <t>y[1] v[1]; P{y[+t7.7] v[+t1.8]=TRiP.JF01378}attP2</t>
  </si>
  <si>
    <t>33613_1_rotated</t>
  </si>
  <si>
    <t>33613_2_rotated</t>
  </si>
  <si>
    <t>33613_3_rotated</t>
  </si>
  <si>
    <t>33613_4_rotated</t>
  </si>
  <si>
    <t>33613_5_rotated</t>
  </si>
  <si>
    <t>33613_6_rotated</t>
  </si>
  <si>
    <t>FBgn0019985</t>
  </si>
  <si>
    <t>FBst0041668</t>
  </si>
  <si>
    <t>UAS-mGluRA RNAi</t>
  </si>
  <si>
    <t>y[1] v[1]; P{y[+t7.7] v[+t1.8]=TRiP.HMS02201}attP40</t>
  </si>
  <si>
    <t>Expresses dsRNA for RNAi of mGluRA (FBgn0019985) under UAS control. May be segregating CyO, TRiP.</t>
  </si>
  <si>
    <t>33626_1_rotated</t>
  </si>
  <si>
    <t>33626_4_rotated</t>
  </si>
  <si>
    <t>33626_5_rotated</t>
  </si>
  <si>
    <t>33626_6_rotated</t>
  </si>
  <si>
    <t>33626_7_rotated</t>
  </si>
  <si>
    <t>33626_9_rotated</t>
  </si>
  <si>
    <t>FBgn0001105</t>
  </si>
  <si>
    <t>FBst0035041</t>
  </si>
  <si>
    <t>G protein beta-subunit 13F</t>
  </si>
  <si>
    <t>Gbeta13F</t>
  </si>
  <si>
    <t>UAS-Gbeta13F RNAi</t>
  </si>
  <si>
    <t>y[1] sc[*] v[1]; P{y[+t7.7] v[+t1.8]=TRiP.HMS01455}attP2</t>
  </si>
  <si>
    <t>Expresses dsRNA for RNAi of Gbeta13F (FBgn0001105) under UAS control, TRiP.</t>
  </si>
  <si>
    <t>33627_6_rotated</t>
  </si>
  <si>
    <t>33627_8_rotated</t>
  </si>
  <si>
    <t>FBgn0000384</t>
  </si>
  <si>
    <t>FBst0051848</t>
  </si>
  <si>
    <t>concertina</t>
  </si>
  <si>
    <t>cta</t>
  </si>
  <si>
    <t>UAS-cta RNAi</t>
  </si>
  <si>
    <t>y[1] v[1]; P{y[+t7.7] v[+t1.8]=TRiP.HMC03421}attP40</t>
  </si>
  <si>
    <t>Expresses dsRNA for RNAi of cta (FBgn0000384) under UAS control. May be segregating CyO.</t>
  </si>
  <si>
    <t>33629_1_rotated</t>
  </si>
  <si>
    <t>33629_4_rotated</t>
  </si>
  <si>
    <t>FBst0029577</t>
  </si>
  <si>
    <t>UAS-GRHR RNAi</t>
  </si>
  <si>
    <t>y[1] v[1]; P{y[+t7.7] v[+t1.8]=TRiP.JF03256}attP2</t>
  </si>
  <si>
    <t>Expresses dsRNA for RNAi of GRHR (FBgn0025595) under UAS control, TRiP.</t>
  </si>
  <si>
    <t>33632_2_rotated</t>
  </si>
  <si>
    <t>33632_3_rotated</t>
  </si>
  <si>
    <t>33632_4_rotated</t>
  </si>
  <si>
    <t>33632_6_rotated</t>
  </si>
  <si>
    <t>33632_7_rotated</t>
  </si>
  <si>
    <t>33634_1_rotated</t>
  </si>
  <si>
    <t>33634_2_rotated</t>
  </si>
  <si>
    <t>33634_3_rotated</t>
  </si>
  <si>
    <t>33634_4_rotated</t>
  </si>
  <si>
    <t>33634_6_rotated</t>
  </si>
  <si>
    <t>33634_8_rotated</t>
  </si>
  <si>
    <t>33634_9_rotated</t>
  </si>
  <si>
    <t>33636_13_rotated</t>
  </si>
  <si>
    <t>33636_16_rotated</t>
  </si>
  <si>
    <t>33636_1_rotated</t>
  </si>
  <si>
    <t>33636_4_rotated</t>
  </si>
  <si>
    <t>33636_6_rotated</t>
  </si>
  <si>
    <t>33636_8_rotated</t>
  </si>
  <si>
    <t>FBgn0036278</t>
  </si>
  <si>
    <t>FBst0042751</t>
  </si>
  <si>
    <t>UAS-GRHRII RNAi</t>
  </si>
  <si>
    <t>y[1] v[1]; P{y[+t7.7] v[+t1.8]=TRiP.GL00706}attP2/TM3, Sb[1]</t>
  </si>
  <si>
    <t>Expresses dsRNA for RNAi of GRHRII (FBgn0036278) under UAS control.</t>
  </si>
  <si>
    <t>33637_3_rotated</t>
  </si>
  <si>
    <t>33637_6_rotated</t>
  </si>
  <si>
    <t>33637_7_rotated</t>
  </si>
  <si>
    <t>33637_9_rotated</t>
  </si>
  <si>
    <t>FBgn0025632</t>
  </si>
  <si>
    <t>FBst0032960</t>
  </si>
  <si>
    <t>UAS-CG4313 RNAi</t>
  </si>
  <si>
    <t>y[1] sc[*] v[1]; P{y[+t7.7] v[+t1.8]=TRiP.HMS00755}attP2/TM3, Sb[1]</t>
  </si>
  <si>
    <t>Expresses dsRNA for RNAi of CG4313 (FBgn0025632) under UAS control, TRiP.</t>
  </si>
  <si>
    <t>56955_11_rotated</t>
  </si>
  <si>
    <t>56955_5_rotated</t>
  </si>
  <si>
    <t>56955_9_rotated</t>
  </si>
  <si>
    <t>56956_10_rotated</t>
  </si>
  <si>
    <t>56956_1_rotated</t>
  </si>
  <si>
    <t>56956_3_rotated</t>
  </si>
  <si>
    <t>56956_5_rotated</t>
  </si>
  <si>
    <t>56956_6_rotated</t>
  </si>
  <si>
    <t>FBgn0261929</t>
  </si>
  <si>
    <t>FBst0060488</t>
  </si>
  <si>
    <t>UAS-5-HT2B RNAi</t>
  </si>
  <si>
    <t>y[1] v[1]; P{y[+t7.7] v[+t1.8]=TRiP.HMJ22882}attP40</t>
  </si>
  <si>
    <t>Expresses dsRNA for RNAi of 5-HT2B (FBgn0261929) under UAS control. May be segregating CyO.</t>
  </si>
  <si>
    <t>56958_10_rotated</t>
  </si>
  <si>
    <t>56958_11_rotated</t>
  </si>
  <si>
    <t>56958_12_rotated</t>
  </si>
  <si>
    <t>56958_13_rotated</t>
  </si>
  <si>
    <t>56958_14_rotated</t>
  </si>
  <si>
    <t>56958_15_rotated</t>
  </si>
  <si>
    <t>56958_1_rotated</t>
  </si>
  <si>
    <t>56958_6_rotated</t>
  </si>
  <si>
    <t>56958_7_rotated</t>
  </si>
  <si>
    <t>56958_9_rotated</t>
  </si>
  <si>
    <t>FBgn0037408</t>
  </si>
  <si>
    <t>FBst0025939</t>
  </si>
  <si>
    <t>UAS-NPFR1 RNAi</t>
  </si>
  <si>
    <t>y[1] v[1]; P{y[+t7.7] v[+t1.8]=TRiP.JF01959}attP2</t>
  </si>
  <si>
    <t>Expresses dsRNA for RNAi of NPFR1 (FBgn0037408) under UAS control, TRiP.</t>
  </si>
  <si>
    <t>56959_11_rotated</t>
  </si>
  <si>
    <t>56959_12_rotated</t>
  </si>
  <si>
    <t>56959_13_rotated</t>
  </si>
  <si>
    <t>56959_1_rotated</t>
  </si>
  <si>
    <t>56959_5_rotated</t>
  </si>
  <si>
    <t>56959_7_rotated</t>
  </si>
  <si>
    <t>FBst0025834</t>
  </si>
  <si>
    <t>y[1] v[1]; P{y[+t7.7] v[+t1.8]=TRiP.JF01852}attP2</t>
  </si>
  <si>
    <t>56963_10_rotated</t>
  </si>
  <si>
    <t>56963_13_rotated</t>
  </si>
  <si>
    <t>56963_14_rotated</t>
  </si>
  <si>
    <t>56963_15_rotated</t>
  </si>
  <si>
    <t>56963_16_rotated</t>
  </si>
  <si>
    <t>56963_1_rotated</t>
  </si>
  <si>
    <t>56963_2_rotated</t>
  </si>
  <si>
    <t>56963_3_rotated</t>
  </si>
  <si>
    <t>56963_4_rotated</t>
  </si>
  <si>
    <t>56963_5_rotated</t>
  </si>
  <si>
    <t>56963_6_rotated</t>
  </si>
  <si>
    <t>56963_8_rotated</t>
  </si>
  <si>
    <t>56963_9_rotated</t>
  </si>
  <si>
    <t>FBgn0004573</t>
  </si>
  <si>
    <t>FBst0032471</t>
  </si>
  <si>
    <t>UAS-5-HT7 RNAi</t>
  </si>
  <si>
    <t>y[1] sc[*] v[1]; P{y[+t7.7] v[+t1.8]=TRiP.HMS00471}attP2</t>
  </si>
  <si>
    <t>Expresses dsRNA for RNAi of 5-HT7 (FBgn0004573) under UAS control, TRiP. May be segregating TM3, Sb[1], A.L.P.</t>
  </si>
  <si>
    <t>56964_10_rotated</t>
  </si>
  <si>
    <t>56964_11_rotated</t>
  </si>
  <si>
    <t>56964_12_rotated</t>
  </si>
  <si>
    <t>56964_13_rotated</t>
  </si>
  <si>
    <t>56964_15_rotated</t>
  </si>
  <si>
    <t>56964_16_rotated</t>
  </si>
  <si>
    <t>56964_1_rotated</t>
  </si>
  <si>
    <t>56964_2_rotated</t>
  </si>
  <si>
    <t>56964_5_rotated</t>
  </si>
  <si>
    <t>56964_8_rotated</t>
  </si>
  <si>
    <t>56964_9_rotated</t>
  </si>
  <si>
    <t>FBgn0052843</t>
  </si>
  <si>
    <t>FBst0025925</t>
  </si>
  <si>
    <t>UAS-CG32843 RNAi</t>
  </si>
  <si>
    <t>y[1] v[1]; P{y[+t7.7] v[+t1.8]=TRiP.JF01945}attP2/TM3, Sb[1]</t>
  </si>
  <si>
    <t>Expresses dsRNA for RNAi of CG32843 (FBgn0052843) under UAS control, TRiP.</t>
  </si>
  <si>
    <t>56967_14_rotated</t>
  </si>
  <si>
    <t>56967_4_rotated</t>
  </si>
  <si>
    <t>56970_11_rotated</t>
  </si>
  <si>
    <t>56970_13_rotated</t>
  </si>
  <si>
    <t>56970_1_rotated</t>
  </si>
  <si>
    <t>56970_2_rotated</t>
  </si>
  <si>
    <t>56970_3_rotated</t>
  </si>
  <si>
    <t>56970_5_rotated</t>
  </si>
  <si>
    <t>56970_6_rotated</t>
  </si>
  <si>
    <t>56970_7_rotated</t>
  </si>
  <si>
    <t>56970_8_rotated</t>
  </si>
  <si>
    <t>56970_9_rotated</t>
  </si>
  <si>
    <t>FBst0031882</t>
  </si>
  <si>
    <t>y[1] v[1]; P{y[+t7.7] v[+t1.8]=TRiP.JF02157}attP2</t>
  </si>
  <si>
    <t>Expresses dsRNA for RNAi of 5-HT2A (FBgn0087012) under UAS control, TRiP.</t>
  </si>
  <si>
    <t>56972_1_rotated</t>
  </si>
  <si>
    <t>56972_2_rotated</t>
  </si>
  <si>
    <t>56972_3_rotated</t>
  </si>
  <si>
    <t>56972_9_rotated</t>
  </si>
  <si>
    <t>FBst0025833</t>
  </si>
  <si>
    <t>y[1] v[1]; P{y[+t7.7] v[+t1.8]=TRiP.JF01851}attP2</t>
  </si>
  <si>
    <t>Expresses dsRNA for RNAi of 5-HT1B (FBgn0004572) under UAS control, TRiP.</t>
  </si>
  <si>
    <t>56973_2_rotated</t>
  </si>
  <si>
    <t>56973_4_rotated</t>
  </si>
  <si>
    <t>56973_5_rotated</t>
  </si>
  <si>
    <t>56973_6_rotated</t>
  </si>
  <si>
    <t>56975_1_rotated</t>
  </si>
  <si>
    <t>56975_3_rotated</t>
  </si>
  <si>
    <t>56975_4_rotated</t>
  </si>
  <si>
    <t>56975_5_rotated</t>
  </si>
  <si>
    <t>56977_10_rotated</t>
  </si>
  <si>
    <t>56977_11_rotated</t>
  </si>
  <si>
    <t>56977_1_rotated</t>
  </si>
  <si>
    <t>56977_5_rotated</t>
  </si>
  <si>
    <t>56977_9_rotated</t>
  </si>
  <si>
    <t>FBst0027273</t>
  </si>
  <si>
    <t>y[1] v[1]; P{y[+t7.7] v[+t1.8]=TRiP.JF02576}attP2</t>
  </si>
  <si>
    <t>Expresses dsRNA for RNAi of 5-HT7 (FBgn0004573) under UAS control, TRiP.</t>
  </si>
  <si>
    <t>56983_1_rotated</t>
  </si>
  <si>
    <t>56983_2_rotated</t>
  </si>
  <si>
    <t>56983_3_rotated</t>
  </si>
  <si>
    <t>56983_4_rotated</t>
  </si>
  <si>
    <t>56983_5_rotated</t>
  </si>
  <si>
    <t>56983_6_rotated</t>
  </si>
  <si>
    <t>56983_7_rotated</t>
  </si>
  <si>
    <t>56983_8_rotated</t>
  </si>
  <si>
    <t>FBst0051842</t>
  </si>
  <si>
    <t>y[1] v[1]; P{y[+t7.7] v[+t1.8]=TRiP.HMC03415}attP40</t>
  </si>
  <si>
    <t>Expresses dsRNA for RNAi of 5-HT1B (FBgn0263116) under UAS control.</t>
  </si>
  <si>
    <t>56987_2_rotated</t>
  </si>
  <si>
    <t>56987_3_rotated</t>
  </si>
  <si>
    <t>56987_5_rotated</t>
  </si>
  <si>
    <t>56987_6_rotated</t>
  </si>
  <si>
    <t>FBgn0037546</t>
  </si>
  <si>
    <t>FBst0067775</t>
  </si>
  <si>
    <t>UAS-mAChR-B RNAi</t>
  </si>
  <si>
    <t>y[1] sc[*] v[1]; P{y[+t7.7] v[+t1.8]=TRiP.HMS05691}attP40</t>
  </si>
  <si>
    <t>Expresses dsRNA for RNAi of mAChR-B (FBgn0037546) under UAS control. May be segregating CyO.</t>
  </si>
  <si>
    <t>56994_1_rotated</t>
  </si>
  <si>
    <t>56994_6_rotated</t>
  </si>
  <si>
    <t>FBgn0003250</t>
  </si>
  <si>
    <t>FBst0077159</t>
  </si>
  <si>
    <t>UAS-Rh4 RNAi</t>
  </si>
  <si>
    <t>y[1] sc[*] v[1]; P{y[+t7.7] v[+t1.8]=TRiP.HMS05933}attP40</t>
  </si>
  <si>
    <t>Expresses dsRNA for RNAi of Rh4 (FBgn0003250) under UAS control. May be segregating CyO.</t>
  </si>
  <si>
    <t>56995_1_rotated</t>
  </si>
  <si>
    <t>56995_2_rotated</t>
  </si>
  <si>
    <t>FBgn0003248</t>
  </si>
  <si>
    <t>FBst0077340</t>
  </si>
  <si>
    <t>UAS-Rh2 RNAi</t>
  </si>
  <si>
    <t>y[1] sc[*] v[1]; P{y[+t7.7] v[+t1.8]=TRiP.HMS05928}attP40</t>
  </si>
  <si>
    <t>Expresses dsRNA for RNAi of Rh2 (FBgn0003248) under UAS control. May be segregating CyO.</t>
  </si>
  <si>
    <t>56996_1_rotated</t>
  </si>
  <si>
    <t>57000_10_rotated</t>
  </si>
  <si>
    <t>57000_2_rotated</t>
  </si>
  <si>
    <t>57000_4_rotated</t>
  </si>
  <si>
    <t>57000_5_rotated</t>
  </si>
  <si>
    <t>57000_8_rotated</t>
  </si>
  <si>
    <t>57000_9_rotated</t>
  </si>
  <si>
    <t>FBgn0267252</t>
  </si>
  <si>
    <t>FBst0025932</t>
  </si>
  <si>
    <t>G protein subunit gamma at 30A</t>
  </si>
  <si>
    <t>Ggamma30A</t>
  </si>
  <si>
    <t>UAS-Ggamma30A RNAi</t>
  </si>
  <si>
    <t>y[1] v[1]; P{y[+t7.7] v[+t1.8]=TRiP.JF01952}attP2</t>
  </si>
  <si>
    <t>Expresses dsRNA for RNAi of Ggamma30A (FBgn0028433) under UAS control, TRiP.</t>
  </si>
  <si>
    <t>57001_3_rotated</t>
  </si>
  <si>
    <t>57001_4_rotated</t>
  </si>
  <si>
    <t>57001_6_rotated</t>
  </si>
  <si>
    <t>57001_8_rotated</t>
  </si>
  <si>
    <t>FBgn0004623</t>
  </si>
  <si>
    <t>FBst0028507</t>
  </si>
  <si>
    <t>G protein beta-subunit 76C</t>
  </si>
  <si>
    <t>Gbeta76C</t>
  </si>
  <si>
    <t>UAS-Gbeta76C RNAi</t>
  </si>
  <si>
    <t>y[1] v[1]; P{y[+t7.7] v[+t1.8]=TRiP.JF03127}attP2</t>
  </si>
  <si>
    <t>Expresses dsRNA for RNAi of Gbeta76C (FBgn0004623) under UAS control, TRiP.</t>
  </si>
  <si>
    <t>57005_1_rotated</t>
  </si>
  <si>
    <t>57005_2_rotated</t>
  </si>
  <si>
    <t>57005_3_rotated</t>
  </si>
  <si>
    <t>57005_4_rotated</t>
  </si>
  <si>
    <t>57005_9_rotated</t>
  </si>
  <si>
    <t>FBgn0029768</t>
  </si>
  <si>
    <t>FBst0077389</t>
  </si>
  <si>
    <t>UAS-SPR RNAi</t>
  </si>
  <si>
    <t>y[1] sc[*] v[1]; P{y[+t7.7] v[+t1.8]=TRiP.HMC06520}attP40</t>
  </si>
  <si>
    <t>Expresses dsRNA for RNAi of SPR (FBgn0029768) under UAS control.</t>
  </si>
  <si>
    <t>57006_2_rotated</t>
  </si>
  <si>
    <t>57006_3_rotated</t>
  </si>
  <si>
    <t>57006_4_rotated</t>
  </si>
  <si>
    <t>57006_8_rotated</t>
  </si>
  <si>
    <t>57006_9_rotated</t>
  </si>
  <si>
    <t>FBgn0030011</t>
  </si>
  <si>
    <t>FBst0028310</t>
  </si>
  <si>
    <t>Gbeta5</t>
  </si>
  <si>
    <t>UAS-Gbeta5 RNAi</t>
  </si>
  <si>
    <t>y[1] v[1]; P{y[+t7.7] v[+t1.8]=TRiP.JF02941}attP2</t>
  </si>
  <si>
    <t>Expresses dsRNA for RNAi of Gbeta5 (FBgn0030011) under UAS control, TRiP.</t>
  </si>
  <si>
    <t>57009_3_rotated</t>
  </si>
  <si>
    <t>57009_5_rotated</t>
  </si>
  <si>
    <t>57009_6_rotated</t>
  </si>
  <si>
    <t>FBst0026017</t>
  </si>
  <si>
    <t>y[1] v[1]; P{y[+t7.7] v[+t1.8]=TRiP.JF02042}attP2</t>
  </si>
  <si>
    <t>Expresses dsRNA for RNAi of GRHRII (FBgn0036278) under UAS control, TRiP.</t>
  </si>
  <si>
    <t>57017_10_rotated</t>
  </si>
  <si>
    <t>57017_1_rotated</t>
  </si>
  <si>
    <t>57017_2_rotated</t>
  </si>
  <si>
    <t>57017_3_rotated</t>
  </si>
  <si>
    <t>57017_4_rotated</t>
  </si>
  <si>
    <t>57017_5_rotated</t>
  </si>
  <si>
    <t>57017_6_rotated</t>
  </si>
  <si>
    <t>57017_7_rotated</t>
  </si>
  <si>
    <t>57017_8_rotated</t>
  </si>
  <si>
    <t>57017_9_rotated</t>
  </si>
  <si>
    <t>FBgn0053639</t>
  </si>
  <si>
    <t>FBst0036826</t>
  </si>
  <si>
    <t>UAS-CG33639 RNAi</t>
  </si>
  <si>
    <t>y[1] sc[*] v[1]; P{y[+t7.7] v[+t1.8]=TRiP.GL01059}attP2</t>
  </si>
  <si>
    <t>Expresses dsRNA for RNAi of CG33639 (FBgn0053639) under UAS control, TRiP.</t>
  </si>
  <si>
    <t>57026_11_rotated</t>
  </si>
  <si>
    <t>57026_12_rotated</t>
  </si>
  <si>
    <t>57026_2_rotated</t>
  </si>
  <si>
    <t>57026_3_rotated</t>
  </si>
  <si>
    <t>57026_4_rotated</t>
  </si>
  <si>
    <t>57026_7_rotated</t>
  </si>
  <si>
    <t>57026_9_rotated</t>
  </si>
  <si>
    <t>FBgn0050340</t>
  </si>
  <si>
    <t>FBst0028652</t>
  </si>
  <si>
    <t>UAS-CG30340 RNAi</t>
  </si>
  <si>
    <t>y[1] v[1]; P{y[+t7.7] v[+t1.8]=TRiP.JF03067}attP2</t>
  </si>
  <si>
    <t>Expresses dsRNA for RNAi of CG30340 (FBgn0050340) under UAS control, TRiP.</t>
  </si>
  <si>
    <t>57033_10_rotated</t>
  </si>
  <si>
    <t>57033_12_rotated</t>
  </si>
  <si>
    <t>57033_13_rotated</t>
  </si>
  <si>
    <t>57033_14_rotated</t>
  </si>
  <si>
    <t>57033_15_rotated</t>
  </si>
  <si>
    <t>57033_16_rotated</t>
  </si>
  <si>
    <t>57033_17_rotated</t>
  </si>
  <si>
    <t>57033_18_rotated</t>
  </si>
  <si>
    <t>57033_1_rotated</t>
  </si>
  <si>
    <t>57033_2_rotated</t>
  </si>
  <si>
    <t>57033_3_rotated</t>
  </si>
  <si>
    <t>57033_4_rotated</t>
  </si>
  <si>
    <t>57033_5_rotated</t>
  </si>
  <si>
    <t>57033_6_rotated</t>
  </si>
  <si>
    <t>57033_7_rotated</t>
  </si>
  <si>
    <t>57033_9_rotated</t>
  </si>
  <si>
    <t>Smaller wing</t>
  </si>
  <si>
    <t>Area</t>
  </si>
  <si>
    <t>57035_11_rotated</t>
  </si>
  <si>
    <t>57035_12_rotated</t>
  </si>
  <si>
    <t>57035_6_rotated</t>
  </si>
  <si>
    <t>FBgn0052476</t>
  </si>
  <si>
    <t>FBst0067342</t>
  </si>
  <si>
    <t>UAS-mthl14 RNAi</t>
  </si>
  <si>
    <t>y[1] sc[*] v[1]; P{y[+t7.7] v[+t1.8]=TRiP.HMC06446}attP2</t>
  </si>
  <si>
    <t>Expresses dsRNA for RNAi of mthl14 (FBgn0052476) under UAS control.</t>
  </si>
  <si>
    <t>57042_1_rotated</t>
  </si>
  <si>
    <t>57042_2_rotated</t>
  </si>
  <si>
    <t>57042_5_rotated</t>
  </si>
  <si>
    <t>57042_6_rotated</t>
  </si>
  <si>
    <t>FBgn0266429</t>
  </si>
  <si>
    <t>FBst0027280</t>
  </si>
  <si>
    <t>UAS-AstA-R1 RNAi</t>
  </si>
  <si>
    <t>y[1] v[1]; P{y[+t7.7] v[+t1.8]=TRiP.JF02578}attP2</t>
  </si>
  <si>
    <t>Expresses dsRNA for RNAi of AstA-R1 (FBgn0266429) under UAS control, TRiP.</t>
  </si>
  <si>
    <t>57045_2_rotated</t>
  </si>
  <si>
    <t>57045_7_rotated</t>
  </si>
  <si>
    <t>Bending along AP (short) axis towards dorsal</t>
  </si>
  <si>
    <t>57046_2_rotated</t>
  </si>
  <si>
    <t>57046_3_rotated</t>
  </si>
  <si>
    <t>57046_4_rotated</t>
  </si>
  <si>
    <t>57046_9_rotated</t>
  </si>
  <si>
    <t>FBgn0010223</t>
  </si>
  <si>
    <t>FBst0043201</t>
  </si>
  <si>
    <t>G protein alpha f subunit</t>
  </si>
  <si>
    <t>Galphaf</t>
  </si>
  <si>
    <t>UAS-Galpha73B RNAi</t>
  </si>
  <si>
    <t>y[1] sc[*] v[1]; P{y[+t7.7] v[+t1.8]=TRiP.GL01545}attP40</t>
  </si>
  <si>
    <t>Expresses dsRNA for RNAi of Galpha73B (FBgn0010223) under UAS control. May be segregating CyO</t>
  </si>
  <si>
    <t>57047_1_rotated</t>
  </si>
  <si>
    <t>57047_2_rotated</t>
  </si>
  <si>
    <t>57047_3_rotated</t>
  </si>
  <si>
    <t>57047_4_rotated</t>
  </si>
  <si>
    <t>57047_6_rotated</t>
  </si>
  <si>
    <t>57047_7_rotated</t>
  </si>
  <si>
    <t>57047_8_rotated</t>
  </si>
  <si>
    <t>57051_10_rotated</t>
  </si>
  <si>
    <t>57051_1_rotated</t>
  </si>
  <si>
    <t>57051_2_rotated</t>
  </si>
  <si>
    <t>57051_3_rotated</t>
  </si>
  <si>
    <t>57051_5_rotated</t>
  </si>
  <si>
    <t>57051_6_rotated</t>
  </si>
  <si>
    <t>57051_8_rotated</t>
  </si>
  <si>
    <t>FBgn0045443</t>
  </si>
  <si>
    <t>FBst0064481</t>
  </si>
  <si>
    <t>UAS-mthl11 RNAi</t>
  </si>
  <si>
    <t>y[1] sc[*] v[1]; P{y[+t7.7] v[+t1.8]=TRiP.HMC05498}attP2</t>
  </si>
  <si>
    <t>Expresses dsRNA for RNAi of mthl11 (FBgn0045443) under UAS control.</t>
  </si>
  <si>
    <t>57075_4_rotated</t>
  </si>
  <si>
    <t>57075_6_rotated</t>
  </si>
  <si>
    <t>FBgn0030766</t>
  </si>
  <si>
    <t>FBst0057699</t>
  </si>
  <si>
    <t>UAS-mthl1 RNAi</t>
  </si>
  <si>
    <t>y[1] sc[*] v[1]; P{y[+t7.7] v[+t1.8]=TRiP.GLC01865}attP2/TM3, Sb[1]</t>
  </si>
  <si>
    <t>Expresses dsRNA for RNAi of mthl1 (FBgn0030766) under UAS control.</t>
  </si>
  <si>
    <t>57079_2_rotated</t>
  </si>
  <si>
    <t>57079_4_rotated</t>
  </si>
  <si>
    <t>57079_5_rotated</t>
  </si>
  <si>
    <t>57079_6_rotated</t>
  </si>
  <si>
    <t>57079_7_rotated</t>
  </si>
  <si>
    <t>57080_5_rotated</t>
  </si>
  <si>
    <t>57080_6_rotated</t>
  </si>
  <si>
    <t>57080_8_rotated</t>
  </si>
  <si>
    <t>57082_10_rotated</t>
  </si>
  <si>
    <t>57082_2_rotated</t>
  </si>
  <si>
    <t>57082_6_rotated</t>
  </si>
  <si>
    <t>57090_1_rotated</t>
  </si>
  <si>
    <t>57090_2_rotated</t>
  </si>
  <si>
    <t>57090_3_rotated</t>
  </si>
  <si>
    <t>57090_4_rotated</t>
  </si>
  <si>
    <t>57090_5_rotated</t>
  </si>
  <si>
    <t>FBgn0050054</t>
  </si>
  <si>
    <t>FBst0051823</t>
  </si>
  <si>
    <t>CG30054</t>
  </si>
  <si>
    <t>UAS-CG30054 RNAi</t>
  </si>
  <si>
    <t>y[1] sc[*] v[1]; P{y[+t7.7] v[+t1.8]=TRiP.HMC03395}attP2</t>
  </si>
  <si>
    <t>Expresses dsRNA for RNAi of CG30054 (FBgn0050054) under UAS control.</t>
  </si>
  <si>
    <t>57099_1_rotated</t>
  </si>
  <si>
    <t>57099_2_rotated</t>
  </si>
  <si>
    <t>57099_3_rotated</t>
  </si>
  <si>
    <t>57099_4_rotated</t>
  </si>
  <si>
    <t>57099_5_rotated</t>
  </si>
  <si>
    <t>57099_6_rotated</t>
  </si>
  <si>
    <t>57099_7_rotated</t>
  </si>
  <si>
    <t>57099_8_rotated</t>
  </si>
  <si>
    <t>FBgn0034996</t>
  </si>
  <si>
    <t>FBst0025827</t>
  </si>
  <si>
    <t>UAS-CG13575 RNAi</t>
  </si>
  <si>
    <t>y[1] v[1]; P{y[+t7.7] v[+t1.8]=TRiP.JF01845}attP2</t>
  </si>
  <si>
    <t>Expresses dsRNA for RNAi of CG13575 (FBgn0034996) under UAS control, TRiP.</t>
  </si>
  <si>
    <t>57100_4_rotated</t>
  </si>
  <si>
    <t>57101_1_rotated</t>
  </si>
  <si>
    <t>57101_3_rotated</t>
  </si>
  <si>
    <t>57101_5_rotated</t>
  </si>
  <si>
    <t>57101_6_rotated</t>
  </si>
  <si>
    <t>57101_9_rotated</t>
  </si>
  <si>
    <t>FBgn0037960</t>
  </si>
  <si>
    <t>FBst0065073</t>
  </si>
  <si>
    <t>UAS-mthl5 RNAi</t>
  </si>
  <si>
    <t>y[1] sc[*] v[1]; P{y[+t7.7] v[+t1.8]=TRiP.HMC06002}attP40</t>
  </si>
  <si>
    <t>Expresses dsRNA for RNAi of mthl5 (FBgn0037960) under UAS control. CyO may be segregating.</t>
  </si>
  <si>
    <t>57102_10_rotated</t>
  </si>
  <si>
    <t>57102_2_rotated</t>
  </si>
  <si>
    <t>57102_3_rotated</t>
  </si>
  <si>
    <t>57102_4_rotated</t>
  </si>
  <si>
    <t>57102_5_rotated</t>
  </si>
  <si>
    <t>57102_6_rotated</t>
  </si>
  <si>
    <t>57102_7_rotated</t>
  </si>
  <si>
    <t>57102_8_rotated</t>
  </si>
  <si>
    <t>57102_9_rotated</t>
  </si>
  <si>
    <t>FBgn0035131</t>
  </si>
  <si>
    <t>FBst0051695</t>
  </si>
  <si>
    <t>UAS-mthl9 RNAi</t>
  </si>
  <si>
    <t>y[1] sc[*] v[1]; P{y[+t7.7] v[+t1.8]=TRiP.HMC03141}attP2/TM3, Sb[1] Ser[1]</t>
  </si>
  <si>
    <t>Expresses dsRNA for RNAi of mthl9 (FBgn0035131) under UAS control.</t>
  </si>
  <si>
    <t>57103_10_rotated</t>
  </si>
  <si>
    <t>57103_1_rotated</t>
  </si>
  <si>
    <t>57103_3_rotated</t>
  </si>
  <si>
    <t>57103_4_rotated</t>
  </si>
  <si>
    <t>57103_5_rotated</t>
  </si>
  <si>
    <t>57103_7_rotated</t>
  </si>
  <si>
    <t>FBgn0027575</t>
  </si>
  <si>
    <t>FBst0050608</t>
  </si>
  <si>
    <t>UAS-GABA-B-R2 RNAi</t>
  </si>
  <si>
    <t>y[1] v[1]; P{y[+t7.7] v[+t1.8]=TRiP.HMC02975}attP2</t>
  </si>
  <si>
    <t>Expresses dsRNA for RNAi of GABA-B-R2 (FBgn0027575) under UAS control.</t>
  </si>
  <si>
    <t>57106_2_rotated</t>
  </si>
  <si>
    <t>57107_3_rotated</t>
  </si>
  <si>
    <t>57107_5_rotated</t>
  </si>
  <si>
    <t>FBgn0030437</t>
  </si>
  <si>
    <t>FBst0029623</t>
  </si>
  <si>
    <t>UAS-CG4395 RNAi</t>
  </si>
  <si>
    <t>y[1] v[1]; P{y[+t7.7] v[+t1.8]=TRiP.JF03302}attP2</t>
  </si>
  <si>
    <t>Expresses dsRNA for RNAi of CG4395 (FBgn0030437) under UAS control, TRiP.</t>
  </si>
  <si>
    <t>57108_10_rotated</t>
  </si>
  <si>
    <t>57108_11_rotated</t>
  </si>
  <si>
    <t>57108_1_rotated</t>
  </si>
  <si>
    <t>57108_2_rotated</t>
  </si>
  <si>
    <t>57108_5_rotated</t>
  </si>
  <si>
    <t>57108_6_rotated</t>
  </si>
  <si>
    <t>57108_7_rotated</t>
  </si>
  <si>
    <t>57108_8_rotated</t>
  </si>
  <si>
    <t>57108_9_rotated</t>
  </si>
  <si>
    <t>FBgn0027343</t>
  </si>
  <si>
    <t>FBst0044468</t>
  </si>
  <si>
    <t>UAS-fz3 RNAi</t>
  </si>
  <si>
    <t>y[1] sc[*] v[1]; P{y[+t7.7] v[+t1.8]=TRiP.GLC01626}attP2</t>
  </si>
  <si>
    <t>Expresses dsRNA for RNAi of fz3 (FBgn0027343) under UAS control.</t>
  </si>
  <si>
    <t>57110_1_rotated</t>
  </si>
  <si>
    <t>57110_3_rotated</t>
  </si>
  <si>
    <t>57110_4_rotated</t>
  </si>
  <si>
    <t>57110_9_rotated</t>
  </si>
  <si>
    <t>FBgn0050018</t>
  </si>
  <si>
    <t>FBst0065203</t>
  </si>
  <si>
    <t>UAS-mthl13 RNAi</t>
  </si>
  <si>
    <t>y[1] sc[*] v[1]; P{y[+t7.7] v[+t1.8]=TRiP.HMC06074}attP40</t>
  </si>
  <si>
    <t>Expresses dsRNA for RNAi of mthl13 (FBgn0050018) under UAS control.</t>
  </si>
  <si>
    <t>57112_10_rotated</t>
  </si>
  <si>
    <t>57112_1_rotated</t>
  </si>
  <si>
    <t>57112_2_rotated</t>
  </si>
  <si>
    <t>57112_7_rotated</t>
  </si>
  <si>
    <t>57112_8_rotated</t>
  </si>
  <si>
    <t>57112_9_rotated</t>
  </si>
  <si>
    <t>57114_2_rotated</t>
  </si>
  <si>
    <t>FBgn0024836</t>
  </si>
  <si>
    <t>FBst0035050</t>
  </si>
  <si>
    <t>UAS-stan RNAi</t>
  </si>
  <si>
    <t>y[1] sc[*] v[1]; P{y[+t7.7] v[+t1.8]=TRiP.HMS01464}attP2</t>
  </si>
  <si>
    <t>Expresses dsRNA for RNAi of stan (FBgn0024836) under UAS control, TRiP.</t>
  </si>
  <si>
    <t>57115_10_rotated</t>
  </si>
  <si>
    <t>57115_1_rotated</t>
  </si>
  <si>
    <t>57115_2_rotated</t>
  </si>
  <si>
    <t>57115_3_rotated</t>
  </si>
  <si>
    <t>57115_7_rotated</t>
  </si>
  <si>
    <t>57115_8_rotated</t>
  </si>
  <si>
    <t>FBst0062896</t>
  </si>
  <si>
    <t>y[1] v[1]; P{y[+t7.7] v[+t1.8]=TRiP.HMJ24136}attP40</t>
  </si>
  <si>
    <t>Expresses dsRNA for RNAi of mthl9 (FBgn0035131) under UAS control. May be segregating CyO.</t>
  </si>
  <si>
    <t>57116_1_rotated</t>
  </si>
  <si>
    <t>57116_6_rotated</t>
  </si>
  <si>
    <t>57117_10_rotated</t>
  </si>
  <si>
    <t>57117_5_rotated</t>
  </si>
  <si>
    <t>57117_9_rotated</t>
  </si>
  <si>
    <t>FBst0027699</t>
  </si>
  <si>
    <t>y[1] v[1]; P{y[+t7.7] v[+t1.8]=TRiP.JF02779}attP2</t>
  </si>
  <si>
    <t>Expresses dsRNA for RNAi of GABA-B-R2 (FBgn0027575) under UAS control, TRiP.</t>
  </si>
  <si>
    <t>57119_10_rotated</t>
  </si>
  <si>
    <t>57119_11_rotated</t>
  </si>
  <si>
    <t>57119_1_rotated</t>
  </si>
  <si>
    <t>57119_2_rotated</t>
  </si>
  <si>
    <t>57119_3_rotated</t>
  </si>
  <si>
    <t>57119_4_rotated</t>
  </si>
  <si>
    <t>57119_5_rotated</t>
  </si>
  <si>
    <t>57119_6_rotated</t>
  </si>
  <si>
    <t>57119_7_rotated</t>
  </si>
  <si>
    <t>57119_8_rotated</t>
  </si>
  <si>
    <t>57120_11_rotated</t>
  </si>
  <si>
    <t>57120_12_rotated</t>
  </si>
  <si>
    <t>57120_15_rotated</t>
  </si>
  <si>
    <t>57120_16_rotated</t>
  </si>
  <si>
    <t>57120_17_rotated</t>
  </si>
  <si>
    <t>57120_1_rotated</t>
  </si>
  <si>
    <t>57120_4_rotated</t>
  </si>
  <si>
    <t>57120_5_rotated</t>
  </si>
  <si>
    <t>57120_6_rotated</t>
  </si>
  <si>
    <t>57120_8_rotated</t>
  </si>
  <si>
    <t>57120_9_rotated</t>
  </si>
  <si>
    <t>FBst0035407</t>
  </si>
  <si>
    <t>UAS-G-ialpha65A RNAi</t>
  </si>
  <si>
    <t>y[1] sc[*] v[1]; P{y[+t7.7] v[+t1.8]=TRiP.GL00328}attP2</t>
  </si>
  <si>
    <t>Expresses dsRNA for RNAi of G-ialpha65A (FBgn0001104) under UAS control, TRiP.</t>
  </si>
  <si>
    <t>57124_10_rotated</t>
  </si>
  <si>
    <t>57124_12_rotated</t>
  </si>
  <si>
    <t>57124_13_rotated</t>
  </si>
  <si>
    <t>57124_2_rotated</t>
  </si>
  <si>
    <t>57124_3_rotated</t>
  </si>
  <si>
    <t>57124_4_rotated</t>
  </si>
  <si>
    <t>57124_5_rotated</t>
  </si>
  <si>
    <t>57124_6_rotated</t>
  </si>
  <si>
    <t>57124_7_rotated</t>
  </si>
  <si>
    <t>57124_8_rotated</t>
  </si>
  <si>
    <t>57124_9_rotated</t>
  </si>
  <si>
    <t>FBst0031311</t>
  </si>
  <si>
    <t>y[1] v[1]; P{y[+t7.7] v[+t1.8]=TRiP.JF01258}attP2/TM3, Ser[1]</t>
  </si>
  <si>
    <t>Expresses dsRNA for RNAi of fz (FBgn0001085) under UAS control, TRiP. Homozygotes may be present, A.L.P.</t>
  </si>
  <si>
    <t>57143_11_rotated</t>
  </si>
  <si>
    <t>57143_12_rotated</t>
  </si>
  <si>
    <t>57143_1_rotated</t>
  </si>
  <si>
    <t>57143_2_rotated</t>
  </si>
  <si>
    <t>57143_3_rotated</t>
  </si>
  <si>
    <t>57143_4_rotated</t>
  </si>
  <si>
    <t>57143_5_rotated</t>
  </si>
  <si>
    <t>57143_7_rotated</t>
  </si>
  <si>
    <t>57143_8_rotated</t>
  </si>
  <si>
    <t>57143_9_rotated</t>
  </si>
  <si>
    <t>57147_5_rotated</t>
  </si>
  <si>
    <t>57147_6_rotated</t>
  </si>
  <si>
    <t>57151_1_rotated</t>
  </si>
  <si>
    <t>57151_2_rotated</t>
  </si>
  <si>
    <t>57151_3_rotated</t>
  </si>
  <si>
    <t>57151_4_rotated</t>
  </si>
  <si>
    <t>57151_5_rotated</t>
  </si>
  <si>
    <t>57151_7_rotated</t>
  </si>
  <si>
    <t>57151_9_rotated</t>
  </si>
  <si>
    <t>57159_10_rotated</t>
  </si>
  <si>
    <t>57159_11_rotated</t>
  </si>
  <si>
    <t>57159_2_rotated</t>
  </si>
  <si>
    <t>57159_3_rotated</t>
  </si>
  <si>
    <t>57162_10_rotated</t>
  </si>
  <si>
    <t>57162_2_rotated</t>
  </si>
  <si>
    <t>57162_3_rotated</t>
  </si>
  <si>
    <t>57162_5_rotated</t>
  </si>
  <si>
    <t>57162_6_rotated</t>
  </si>
  <si>
    <t>57162_7_rotated</t>
  </si>
  <si>
    <t>57162_8_rotated</t>
  </si>
  <si>
    <t>57162_9_rotated</t>
  </si>
  <si>
    <t>UAS-5-HT2 RNAi</t>
  </si>
  <si>
    <t>Expresses dsRNA for RNAi of 5-HT2 (FBgn0087012) under UAS control, TRiP.</t>
  </si>
  <si>
    <t>57163_1_rotated</t>
  </si>
  <si>
    <t>57163_2_rotated</t>
  </si>
  <si>
    <t>57163_3_rotated</t>
  </si>
  <si>
    <t>57163_7_rotated</t>
  </si>
  <si>
    <t>57163_8_rotated</t>
  </si>
  <si>
    <t>FBst0026022</t>
  </si>
  <si>
    <t>y[1] v[1]; P{y[+t7.7] v[+t1.8]=TRiP.JF02047}attP2</t>
  </si>
  <si>
    <t>15500.svs</t>
  </si>
  <si>
    <t>15500_1</t>
  </si>
  <si>
    <t>15500_11</t>
  </si>
  <si>
    <t>15500_12</t>
  </si>
  <si>
    <t>15500_14</t>
  </si>
  <si>
    <t>15500_16</t>
  </si>
  <si>
    <t>15500_2</t>
  </si>
  <si>
    <t>15500_3</t>
  </si>
  <si>
    <t>15500_4</t>
  </si>
  <si>
    <t>15500_6</t>
  </si>
  <si>
    <t>15500_8</t>
  </si>
  <si>
    <t>15500_9</t>
  </si>
  <si>
    <t>FBgn0028956</t>
  </si>
  <si>
    <t>FBst0036822</t>
  </si>
  <si>
    <t>UAS-mthl3 RNAi</t>
  </si>
  <si>
    <t>y[1] sc[*] v[1]; P{y[+t7.7] v[+t1.8]=TRiP.GL01054}attP2/TM3, Sb[1]</t>
  </si>
  <si>
    <t>Expresses dsRNA for RNAi of mthl3 (FBgn0028956) under UAS control, TRiP.</t>
  </si>
  <si>
    <t>15504.svs</t>
  </si>
  <si>
    <t>15504_6</t>
  </si>
  <si>
    <t>Thickening L4</t>
  </si>
  <si>
    <t>Thickening</t>
  </si>
  <si>
    <t>Thickening L5</t>
  </si>
  <si>
    <t>FBst0041930</t>
  </si>
  <si>
    <t>y[1] v[1]; P{y[+t7.7] v[+t1.8]=TRiP.HMS02327}attP40</t>
  </si>
  <si>
    <t>Expresses dsRNA for RNAi of mthl1 (FBgn0030766) under UAS control. May be segregating CyO, TRiP.</t>
  </si>
  <si>
    <t>15506.svs</t>
  </si>
  <si>
    <t>15506_1</t>
  </si>
  <si>
    <t>15506_10</t>
  </si>
  <si>
    <t>15506_11</t>
  </si>
  <si>
    <t>15506_12</t>
  </si>
  <si>
    <t>15506_13</t>
  </si>
  <si>
    <t>15506_14</t>
  </si>
  <si>
    <t>15506_2</t>
  </si>
  <si>
    <t>15506_4</t>
  </si>
  <si>
    <t>15506_5</t>
  </si>
  <si>
    <t>15506_6</t>
  </si>
  <si>
    <t>15506_7</t>
  </si>
  <si>
    <t>FBst0041887</t>
  </si>
  <si>
    <t>y[1] v[1]; P{y[+t7.7] v[+t1.8]=TRiP.HMS02309}attP40</t>
  </si>
  <si>
    <t>Expresses dsRNA for RNAi of mthl3 (FBgn0028956) under UAS control. May be segregating CyO, TRiP</t>
  </si>
  <si>
    <t>15515.svs</t>
  </si>
  <si>
    <t>15515_11</t>
  </si>
  <si>
    <t>15515_2</t>
  </si>
  <si>
    <t>15515_3</t>
  </si>
  <si>
    <t>15515_4</t>
  </si>
  <si>
    <t>FBgn0001122</t>
  </si>
  <si>
    <t>FBst0028010</t>
  </si>
  <si>
    <t>G protein alpha o subunit</t>
  </si>
  <si>
    <t>Galphao</t>
  </si>
  <si>
    <t>UAS-G-oalpha47A RNAi</t>
  </si>
  <si>
    <t>y[1] v[1]; P{y[+t7.7] v[+t1.8]=TRiP.JF02844}attP2</t>
  </si>
  <si>
    <t>Expresses dsRNA for RNAi of G-oalpha47A (FBgn0001122) under UAS control, TRiP.</t>
  </si>
  <si>
    <t>15528.svs</t>
  </si>
  <si>
    <t>15528_1</t>
  </si>
  <si>
    <t>15528_10</t>
  </si>
  <si>
    <t>15528_11</t>
  </si>
  <si>
    <t>15528_12</t>
  </si>
  <si>
    <t>15528_13</t>
  </si>
  <si>
    <t>15528_2</t>
  </si>
  <si>
    <t>15528_5</t>
  </si>
  <si>
    <t>15528_6</t>
  </si>
  <si>
    <t>15528_8</t>
  </si>
  <si>
    <t>15528_9</t>
  </si>
  <si>
    <t>15529.svs</t>
  </si>
  <si>
    <t>15529_4</t>
  </si>
  <si>
    <t>15529_7</t>
  </si>
  <si>
    <t>15556.svs</t>
  </si>
  <si>
    <t>15556_1</t>
  </si>
  <si>
    <t>15556_10</t>
  </si>
  <si>
    <t>15556_12</t>
  </si>
  <si>
    <t>15556_13</t>
  </si>
  <si>
    <t>15556_14</t>
  </si>
  <si>
    <t>15556_15</t>
  </si>
  <si>
    <t>15556_2</t>
  </si>
  <si>
    <t>15556_4</t>
  </si>
  <si>
    <t>15556_5</t>
  </si>
  <si>
    <t>15556_7</t>
  </si>
  <si>
    <t>15556_9</t>
  </si>
  <si>
    <t>30884.svs</t>
  </si>
  <si>
    <t>30884_2</t>
  </si>
  <si>
    <t>30884_3</t>
  </si>
  <si>
    <t>30884_4</t>
  </si>
  <si>
    <t>30884_5</t>
  </si>
  <si>
    <t>Gene name</t>
  </si>
  <si>
    <t>z score</t>
  </si>
  <si>
    <r>
      <t>% variance from RyR</t>
    </r>
    <r>
      <rPr>
        <b/>
        <sz val="12"/>
        <color theme="1"/>
        <rFont val="Arial"/>
        <family val="2"/>
      </rPr>
      <t>RNAi</t>
    </r>
    <r>
      <rPr>
        <b/>
        <sz val="14"/>
        <color theme="1"/>
        <rFont val="Arial"/>
        <family val="2"/>
      </rPr>
      <t xml:space="preserve"> (in terms of area)</t>
    </r>
  </si>
  <si>
    <t>'UAS-GABA-B-R2 RNAiF1436M1515'</t>
  </si>
  <si>
    <t>'UAS-Galpha49B RNAiF1435M1451'</t>
  </si>
  <si>
    <t>'UAS-AstA-R1 RNAiF1436M2352'</t>
  </si>
  <si>
    <t>'UAS-Gbeta13F RNAiF1436M1366'</t>
  </si>
  <si>
    <t>'UAS-NPFR76F RNAiF1436M2101'</t>
  </si>
  <si>
    <t>'UAS-CG13995 RNAiF1436M2099'</t>
  </si>
  <si>
    <t>'UAS-mthl6 RNAiF1435M2132'</t>
  </si>
  <si>
    <t>'UAS-Sod2 RNAiF1436M1729'</t>
  </si>
  <si>
    <t>'UAS-AR-2 RNAiF1436M2096'</t>
  </si>
  <si>
    <t>'UAS-AlCR2 RNAiF1436M2125'</t>
  </si>
  <si>
    <t>'UAS-rho RNAiF1435M1532'</t>
  </si>
  <si>
    <t>'UAS-CG4313 RNAiF1436M2121'</t>
  </si>
  <si>
    <t>'UAS-G-ialpha65A RNAiF1436M1448'</t>
  </si>
  <si>
    <t>'UAS-G-oalpha47A RNAiF1435M1444'</t>
  </si>
  <si>
    <t>'UAS-AdoR RNAiF1436M2150'</t>
  </si>
  <si>
    <t>'UAS-DmsR-1 RNAiF1436M2102'</t>
  </si>
  <si>
    <t>'UAS-AkhR RNAiF1435M1383'</t>
  </si>
  <si>
    <t>'UAS-mAcR-60C RNAiF1435M2131'</t>
  </si>
  <si>
    <t>'UAS-CG13575 RNAiF1436M2091'</t>
  </si>
  <si>
    <t>'UAS-Fsh RNAiF1435M1518'</t>
  </si>
  <si>
    <t>'UAS-NPFR1 RNAiF1436M2097'</t>
  </si>
  <si>
    <t>'UAS-CG4395 RNAiF1436M2112'</t>
  </si>
  <si>
    <t>'UAS-Oct-TyrR RNAiF1436M2104'</t>
  </si>
  <si>
    <t>'UAS-CG13229 RNAiF1436M2110'</t>
  </si>
  <si>
    <t>'UAS-fz RNAiF1436M1301'</t>
  </si>
  <si>
    <t>'UAS-mthl1 RNAiF1436M1505'</t>
  </si>
  <si>
    <t>'UAS-fz2 RNAiF1436M1524'</t>
  </si>
  <si>
    <t>'UAS-CG30054 RNAiF1436M2220'</t>
  </si>
  <si>
    <t>'UAS-CG32843 RNAiF1436M2095'</t>
  </si>
  <si>
    <t>'UAS-Dh44-R2 RNAiF1436M2111'</t>
  </si>
  <si>
    <t>'UAS-mthl1 RNAiF1435M1504'</t>
  </si>
  <si>
    <t>'UAS-CG11318 RNAiF1435M2143'</t>
  </si>
  <si>
    <t>'UAS-Lgr1 RNAiF1435M1517'</t>
  </si>
  <si>
    <t>'UAS-GRHRII RNAiF1436M1384'</t>
  </si>
  <si>
    <t>'UAS-Mpcp RNAiF1435M1854'</t>
  </si>
  <si>
    <t>'UAS-mthl4 RNAiF1435M1509'</t>
  </si>
  <si>
    <t>'UAS-mthl3 RNAiF1435M1506'</t>
  </si>
  <si>
    <t>'UAS-mth RNAiF1436M1455'</t>
  </si>
  <si>
    <t>'UAS-G-ia65A RNAiF1435M1449'</t>
  </si>
  <si>
    <t>'UAS-ETHR RNAiF1435M2145'</t>
  </si>
  <si>
    <t>'UAS-capaR RNAiF1436M2100'</t>
  </si>
  <si>
    <t>'UAS-stan RNAiF1436M1533'</t>
  </si>
  <si>
    <t>'UAS-Dh44-R1 RNAiF1436M2109'</t>
  </si>
  <si>
    <t>'UAS-mthl9 RNAiF1436M1514'</t>
  </si>
  <si>
    <t>'UAS-GABA-B-R3 RNAiF1435M2138'</t>
  </si>
  <si>
    <t>'UAS-Galpha49B RNAiF1435M1446'</t>
  </si>
  <si>
    <t>'UAS-stan RNAiF1435M1534'</t>
  </si>
  <si>
    <t>'UAS-Lgr3 RNAiF1435M2148'</t>
  </si>
  <si>
    <t>'UAS-Pdfr RNAiF1436M2126'</t>
  </si>
  <si>
    <t>'UAS-Ggamma30A RNAiF1436M2332'</t>
  </si>
  <si>
    <t>'UAS-mthl15 RNAiF1435M2127'</t>
  </si>
  <si>
    <t>'UAS-DopEcR RNAiF1436M2119'</t>
  </si>
  <si>
    <t>'UAS-CG31760 RNAiF1436M2221'</t>
  </si>
  <si>
    <t>'UAS-rk RNAiF1436M2118'</t>
  </si>
  <si>
    <t>'UAS-CG34411 RNAiF1435M2108'</t>
  </si>
  <si>
    <t>'UAS-TyrRII RNAiF1436M2165'</t>
  </si>
  <si>
    <t>'UAS-Pk1r RNAiF1436M2103'</t>
  </si>
  <si>
    <t>'UAS-GRHRII RNAiF1436M1385'</t>
  </si>
  <si>
    <t>'UAS-mthl3 RNAiF1435M1507'</t>
  </si>
  <si>
    <t>'UAS-mthl13 RNAiF1436M2254'</t>
  </si>
  <si>
    <t>'UAS-mthl9 RNAiF1436M1513'</t>
  </si>
  <si>
    <t>'UAS-SIFR RNAiF1435M2129'</t>
  </si>
  <si>
    <t>'UAS-smo RNAiF1435M431'</t>
  </si>
  <si>
    <t>'UAS-Oamb RNAiF1435M2114'</t>
  </si>
  <si>
    <t>'UAS-CG14593 RNAiF1435M2093'</t>
  </si>
  <si>
    <t>'UAS-CG8784 RNAiF1436M2113'</t>
  </si>
  <si>
    <t>'UAS-NepYr RNAiF1435M2098'</t>
  </si>
  <si>
    <t>'UAS-fz2 RNAiF1435M1523'</t>
  </si>
  <si>
    <t>'UAS-5-HT1B RNAiF1436M2366'</t>
  </si>
  <si>
    <t>'UAS-mGluRA RNAiF1436M1355'</t>
  </si>
  <si>
    <t>'UAS-CG17760 RNAiF1436M2251'</t>
  </si>
  <si>
    <t>'UAS-mthl11 RNAiF1436M2164'</t>
  </si>
  <si>
    <t>'UAS-Dop1R1 RNAiF1436M2161'</t>
  </si>
  <si>
    <t>'UAS-TrissinR RNAiF1435M2155'</t>
  </si>
  <si>
    <t>'UAS-TrissinR RNAiF1436M2155'</t>
  </si>
  <si>
    <t>'UAS-5-HT1A RNAiF1436M2122'</t>
  </si>
  <si>
    <t>'UAS-cta RNAiF1436M2222'</t>
  </si>
  <si>
    <t>'UAS-CCKLR-17D3 RNAiF1436M2105'</t>
  </si>
  <si>
    <t>'UAS-Cirl RNAiF1435M1739'</t>
  </si>
  <si>
    <t>'UAS-CG32447 RNAiF1435M1942'</t>
  </si>
  <si>
    <t>'UAS-CG12796 RNAiF1436M2159'</t>
  </si>
  <si>
    <t>'UAS-fz RNAiF1435M1302'</t>
  </si>
  <si>
    <t>'UAS-mthl14 RNAiF1436M2357'</t>
  </si>
  <si>
    <t>'UAS-mthl8 RNAiF1436M2156'</t>
  </si>
  <si>
    <t>'UAS-GRHR RNAiF1436M1382'</t>
  </si>
  <si>
    <t>'UAS-pog RNAiF1435M2081'</t>
  </si>
  <si>
    <t>'UAS-mthl5 RNAiF1436M1512'</t>
  </si>
  <si>
    <t>'UAS-CG8795 RNAiF1436M2124'</t>
  </si>
  <si>
    <t>'UAS-D2R RNAiF1436M2137'</t>
  </si>
  <si>
    <t>'UAS-SPR RNAiF1436M2362'</t>
  </si>
  <si>
    <t>'UAS-mthl2 RNAiF1436M2166'</t>
  </si>
  <si>
    <t>'UAS-fz4 RNAiF1435M1529'</t>
  </si>
  <si>
    <t>'UAS-mthl12 RNAiF1436M2134'</t>
  </si>
  <si>
    <t>'UAS-CG18208 RNAiF1435M2139'</t>
  </si>
  <si>
    <t>'UAS-Rh2 RNAiF1436M2361'</t>
  </si>
  <si>
    <t>'UAS-mAChR-B RNAiF1436M2358'</t>
  </si>
  <si>
    <t>'UAS-GABA-B-R2 RNAiF1436M1516'</t>
  </si>
  <si>
    <t>'UAS-5-HT2A RNAiF1436M2151'</t>
  </si>
  <si>
    <t>'UAS-Rh4 RNAiF1436M2360'</t>
  </si>
  <si>
    <t>'UAS-CG12290 RNAiF1435M2128'</t>
  </si>
  <si>
    <t>'UAS-CG13579 RNAiF1435M2140'</t>
  </si>
  <si>
    <t>'UAS-mthl7 RNAiF1436M2133'</t>
  </si>
  <si>
    <t>'UAS-Gbeta5 RNAiF1436M2333'</t>
  </si>
  <si>
    <t>'UAS-Proc-R RNAiF1436M1379'</t>
  </si>
  <si>
    <t>'UAS-5-HT2B RNAiF1436M2158'</t>
  </si>
  <si>
    <t>'BDRC 30735F1436M1361'</t>
  </si>
  <si>
    <t>'UAS-Rh7 RNAiF1435M2160'</t>
  </si>
  <si>
    <t>'UAS-mthl10 RNAiF1436M2033'</t>
  </si>
  <si>
    <t>'UAS-DmsR-2 RNAiF1436M2092'</t>
  </si>
  <si>
    <t>'UAS-CG33639 RNAiF1436M2123'</t>
  </si>
  <si>
    <t>'UAS-Galpha73B RNAiF1436M2338'</t>
  </si>
  <si>
    <t>'UAS-FR RNAiF1436M2094'</t>
  </si>
  <si>
    <t>'UAS-fz3 RNAiF1436M1528'</t>
  </si>
  <si>
    <t>'UAS-TyrR RNAiF1435M2152'</t>
  </si>
  <si>
    <t>'UAS-AstC-R1 RNAiF1436M2163'</t>
  </si>
  <si>
    <t>'UAS-CCKLR-17D1 RNAiF1436M2157'</t>
  </si>
  <si>
    <t>'UAS-Gbeta76C RNAiF1436M2334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9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312"/>
  <sheetViews>
    <sheetView topLeftCell="E1" zoomScale="70" zoomScaleNormal="70" workbookViewId="0">
      <selection activeCell="Z1800" sqref="Z1800"/>
    </sheetView>
  </sheetViews>
  <sheetFormatPr defaultRowHeight="14.4" x14ac:dyDescent="0.3"/>
  <sheetData>
    <row r="1" spans="1:2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3">
      <c r="A2" t="s">
        <v>24</v>
      </c>
      <c r="B2" t="s">
        <v>25</v>
      </c>
      <c r="E2" t="s">
        <v>26</v>
      </c>
      <c r="F2">
        <v>395</v>
      </c>
      <c r="G2">
        <v>1435</v>
      </c>
      <c r="H2">
        <v>1739</v>
      </c>
      <c r="I2" t="s">
        <v>27</v>
      </c>
      <c r="J2" t="s">
        <v>27</v>
      </c>
      <c r="K2" t="s">
        <v>27</v>
      </c>
      <c r="L2" t="s">
        <v>27</v>
      </c>
      <c r="M2" t="s">
        <v>28</v>
      </c>
      <c r="N2" t="s">
        <v>29</v>
      </c>
      <c r="O2" t="s">
        <v>30</v>
      </c>
      <c r="P2">
        <v>23126</v>
      </c>
      <c r="Q2">
        <v>23126</v>
      </c>
      <c r="R2">
        <v>231</v>
      </c>
      <c r="S2">
        <v>395</v>
      </c>
      <c r="T2" t="s">
        <v>31</v>
      </c>
      <c r="U2">
        <v>27524</v>
      </c>
      <c r="V2" t="s">
        <v>32</v>
      </c>
      <c r="W2" t="s">
        <v>33</v>
      </c>
      <c r="X2">
        <v>24586</v>
      </c>
    </row>
    <row r="3" spans="1:24" x14ac:dyDescent="0.3">
      <c r="A3" t="s">
        <v>24</v>
      </c>
      <c r="B3" t="s">
        <v>25</v>
      </c>
      <c r="E3" t="s">
        <v>26</v>
      </c>
      <c r="F3">
        <v>395</v>
      </c>
      <c r="G3">
        <v>1435</v>
      </c>
      <c r="H3">
        <v>1739</v>
      </c>
      <c r="I3" t="s">
        <v>27</v>
      </c>
      <c r="J3" t="s">
        <v>27</v>
      </c>
      <c r="K3" t="s">
        <v>27</v>
      </c>
      <c r="L3" t="s">
        <v>27</v>
      </c>
      <c r="M3" t="s">
        <v>28</v>
      </c>
      <c r="N3" t="s">
        <v>29</v>
      </c>
      <c r="O3" t="s">
        <v>30</v>
      </c>
      <c r="P3">
        <v>23126</v>
      </c>
      <c r="Q3">
        <v>23126</v>
      </c>
      <c r="R3">
        <v>231</v>
      </c>
      <c r="S3">
        <v>395</v>
      </c>
      <c r="T3" t="s">
        <v>31</v>
      </c>
      <c r="U3">
        <v>27524</v>
      </c>
      <c r="V3" t="s">
        <v>32</v>
      </c>
      <c r="W3" t="s">
        <v>34</v>
      </c>
      <c r="X3">
        <v>22484</v>
      </c>
    </row>
    <row r="4" spans="1:24" x14ac:dyDescent="0.3">
      <c r="A4" t="s">
        <v>24</v>
      </c>
      <c r="B4" t="s">
        <v>25</v>
      </c>
      <c r="E4" t="s">
        <v>26</v>
      </c>
      <c r="F4">
        <v>395</v>
      </c>
      <c r="G4">
        <v>1435</v>
      </c>
      <c r="H4">
        <v>1739</v>
      </c>
      <c r="I4" t="s">
        <v>27</v>
      </c>
      <c r="J4" t="s">
        <v>27</v>
      </c>
      <c r="K4" t="s">
        <v>27</v>
      </c>
      <c r="L4" t="s">
        <v>27</v>
      </c>
      <c r="M4" t="s">
        <v>28</v>
      </c>
      <c r="N4" t="s">
        <v>29</v>
      </c>
      <c r="O4" t="s">
        <v>30</v>
      </c>
      <c r="P4">
        <v>23126</v>
      </c>
      <c r="Q4">
        <v>23126</v>
      </c>
      <c r="R4">
        <v>231</v>
      </c>
      <c r="S4">
        <v>395</v>
      </c>
      <c r="T4" t="s">
        <v>31</v>
      </c>
      <c r="U4">
        <v>27524</v>
      </c>
      <c r="V4" t="s">
        <v>32</v>
      </c>
      <c r="W4" t="s">
        <v>35</v>
      </c>
      <c r="X4">
        <v>24631</v>
      </c>
    </row>
    <row r="5" spans="1:24" x14ac:dyDescent="0.3">
      <c r="A5" t="s">
        <v>24</v>
      </c>
      <c r="B5" t="s">
        <v>25</v>
      </c>
      <c r="E5" t="s">
        <v>26</v>
      </c>
      <c r="F5">
        <v>395</v>
      </c>
      <c r="G5">
        <v>1435</v>
      </c>
      <c r="H5">
        <v>1739</v>
      </c>
      <c r="I5" t="s">
        <v>27</v>
      </c>
      <c r="J5" t="s">
        <v>27</v>
      </c>
      <c r="K5" t="s">
        <v>27</v>
      </c>
      <c r="L5" t="s">
        <v>27</v>
      </c>
      <c r="M5" t="s">
        <v>28</v>
      </c>
      <c r="N5" t="s">
        <v>29</v>
      </c>
      <c r="O5" t="s">
        <v>30</v>
      </c>
      <c r="P5">
        <v>23126</v>
      </c>
      <c r="Q5">
        <v>23126</v>
      </c>
      <c r="R5">
        <v>231</v>
      </c>
      <c r="S5">
        <v>395</v>
      </c>
      <c r="T5" t="s">
        <v>31</v>
      </c>
      <c r="U5">
        <v>27524</v>
      </c>
      <c r="V5" t="s">
        <v>32</v>
      </c>
      <c r="W5" t="s">
        <v>36</v>
      </c>
      <c r="X5">
        <v>24137</v>
      </c>
    </row>
    <row r="6" spans="1:24" x14ac:dyDescent="0.3">
      <c r="A6" t="s">
        <v>24</v>
      </c>
      <c r="B6" t="s">
        <v>25</v>
      </c>
      <c r="E6" t="s">
        <v>26</v>
      </c>
      <c r="F6">
        <v>395</v>
      </c>
      <c r="G6">
        <v>1435</v>
      </c>
      <c r="H6">
        <v>1739</v>
      </c>
      <c r="I6" t="s">
        <v>27</v>
      </c>
      <c r="J6" t="s">
        <v>27</v>
      </c>
      <c r="K6" t="s">
        <v>27</v>
      </c>
      <c r="L6" t="s">
        <v>27</v>
      </c>
      <c r="M6" t="s">
        <v>28</v>
      </c>
      <c r="N6" t="s">
        <v>29</v>
      </c>
      <c r="O6" t="s">
        <v>30</v>
      </c>
      <c r="P6">
        <v>23126</v>
      </c>
      <c r="Q6">
        <v>23126</v>
      </c>
      <c r="R6">
        <v>231</v>
      </c>
      <c r="S6">
        <v>395</v>
      </c>
      <c r="T6" t="s">
        <v>31</v>
      </c>
      <c r="U6">
        <v>27524</v>
      </c>
      <c r="V6" t="s">
        <v>32</v>
      </c>
      <c r="W6" t="s">
        <v>37</v>
      </c>
      <c r="X6">
        <v>24867</v>
      </c>
    </row>
    <row r="7" spans="1:24" x14ac:dyDescent="0.3">
      <c r="A7" t="s">
        <v>24</v>
      </c>
      <c r="B7" t="s">
        <v>25</v>
      </c>
      <c r="E7" t="s">
        <v>26</v>
      </c>
      <c r="F7">
        <v>395</v>
      </c>
      <c r="G7">
        <v>1435</v>
      </c>
      <c r="H7">
        <v>1739</v>
      </c>
      <c r="I7" t="s">
        <v>27</v>
      </c>
      <c r="J7" t="s">
        <v>27</v>
      </c>
      <c r="K7" t="s">
        <v>27</v>
      </c>
      <c r="L7" t="s">
        <v>27</v>
      </c>
      <c r="M7" t="s">
        <v>28</v>
      </c>
      <c r="N7" t="s">
        <v>29</v>
      </c>
      <c r="O7" t="s">
        <v>30</v>
      </c>
      <c r="P7">
        <v>23126</v>
      </c>
      <c r="Q7">
        <v>23126</v>
      </c>
      <c r="R7">
        <v>231</v>
      </c>
      <c r="S7">
        <v>395</v>
      </c>
      <c r="T7" t="s">
        <v>31</v>
      </c>
      <c r="U7">
        <v>27524</v>
      </c>
      <c r="V7" t="s">
        <v>32</v>
      </c>
      <c r="W7" t="s">
        <v>38</v>
      </c>
      <c r="X7">
        <v>22664</v>
      </c>
    </row>
    <row r="8" spans="1:24" x14ac:dyDescent="0.3">
      <c r="A8" t="s">
        <v>24</v>
      </c>
      <c r="B8" t="s">
        <v>25</v>
      </c>
      <c r="E8" t="s">
        <v>26</v>
      </c>
      <c r="F8">
        <v>395</v>
      </c>
      <c r="G8">
        <v>1435</v>
      </c>
      <c r="H8">
        <v>1739</v>
      </c>
      <c r="I8" t="s">
        <v>27</v>
      </c>
      <c r="J8" t="s">
        <v>27</v>
      </c>
      <c r="K8" t="s">
        <v>27</v>
      </c>
      <c r="L8" t="s">
        <v>27</v>
      </c>
      <c r="M8" t="s">
        <v>28</v>
      </c>
      <c r="N8" t="s">
        <v>29</v>
      </c>
      <c r="O8" t="s">
        <v>30</v>
      </c>
      <c r="P8">
        <v>23126</v>
      </c>
      <c r="Q8">
        <v>23126</v>
      </c>
      <c r="R8">
        <v>231</v>
      </c>
      <c r="S8">
        <v>395</v>
      </c>
      <c r="T8" t="s">
        <v>31</v>
      </c>
      <c r="U8">
        <v>27524</v>
      </c>
      <c r="V8" t="s">
        <v>32</v>
      </c>
      <c r="W8" t="s">
        <v>39</v>
      </c>
      <c r="X8">
        <v>25757</v>
      </c>
    </row>
    <row r="9" spans="1:24" x14ac:dyDescent="0.3">
      <c r="A9" t="s">
        <v>24</v>
      </c>
      <c r="B9" t="s">
        <v>25</v>
      </c>
      <c r="E9" t="s">
        <v>26</v>
      </c>
      <c r="F9">
        <v>395</v>
      </c>
      <c r="G9">
        <v>1435</v>
      </c>
      <c r="H9">
        <v>1739</v>
      </c>
      <c r="I9" t="s">
        <v>27</v>
      </c>
      <c r="J9" t="s">
        <v>27</v>
      </c>
      <c r="K9" t="s">
        <v>27</v>
      </c>
      <c r="L9" t="s">
        <v>27</v>
      </c>
      <c r="M9" t="s">
        <v>28</v>
      </c>
      <c r="N9" t="s">
        <v>29</v>
      </c>
      <c r="O9" t="s">
        <v>30</v>
      </c>
      <c r="P9">
        <v>23126</v>
      </c>
      <c r="Q9">
        <v>23126</v>
      </c>
      <c r="R9">
        <v>231</v>
      </c>
      <c r="S9">
        <v>395</v>
      </c>
      <c r="T9" t="s">
        <v>31</v>
      </c>
      <c r="U9">
        <v>27524</v>
      </c>
      <c r="V9" t="s">
        <v>32</v>
      </c>
      <c r="W9" t="s">
        <v>40</v>
      </c>
      <c r="X9">
        <v>24631</v>
      </c>
    </row>
    <row r="10" spans="1:24" x14ac:dyDescent="0.3">
      <c r="A10" t="s">
        <v>24</v>
      </c>
      <c r="B10" t="s">
        <v>25</v>
      </c>
      <c r="E10" t="s">
        <v>26</v>
      </c>
      <c r="F10">
        <v>395</v>
      </c>
      <c r="G10">
        <v>1435</v>
      </c>
      <c r="H10">
        <v>1739</v>
      </c>
      <c r="I10" t="s">
        <v>27</v>
      </c>
      <c r="J10" t="s">
        <v>27</v>
      </c>
      <c r="K10" t="s">
        <v>27</v>
      </c>
      <c r="L10" t="s">
        <v>27</v>
      </c>
      <c r="M10" t="s">
        <v>28</v>
      </c>
      <c r="N10" t="s">
        <v>29</v>
      </c>
      <c r="O10" t="s">
        <v>30</v>
      </c>
      <c r="P10">
        <v>23126</v>
      </c>
      <c r="Q10">
        <v>23126</v>
      </c>
      <c r="R10">
        <v>231</v>
      </c>
      <c r="S10">
        <v>395</v>
      </c>
      <c r="T10" t="s">
        <v>31</v>
      </c>
      <c r="U10">
        <v>27524</v>
      </c>
      <c r="V10" t="s">
        <v>32</v>
      </c>
      <c r="W10" t="s">
        <v>41</v>
      </c>
      <c r="X10">
        <v>23230</v>
      </c>
    </row>
    <row r="11" spans="1:24" x14ac:dyDescent="0.3">
      <c r="A11" t="s">
        <v>24</v>
      </c>
      <c r="B11" t="s">
        <v>25</v>
      </c>
      <c r="E11" t="s">
        <v>26</v>
      </c>
      <c r="F11">
        <v>395</v>
      </c>
      <c r="G11">
        <v>1435</v>
      </c>
      <c r="H11">
        <v>1739</v>
      </c>
      <c r="I11" t="s">
        <v>27</v>
      </c>
      <c r="J11" t="s">
        <v>27</v>
      </c>
      <c r="K11" t="s">
        <v>27</v>
      </c>
      <c r="L11" t="s">
        <v>27</v>
      </c>
      <c r="M11" t="s">
        <v>28</v>
      </c>
      <c r="N11" t="s">
        <v>29</v>
      </c>
      <c r="O11" t="s">
        <v>30</v>
      </c>
      <c r="P11">
        <v>23126</v>
      </c>
      <c r="Q11">
        <v>23126</v>
      </c>
      <c r="R11">
        <v>231</v>
      </c>
      <c r="S11">
        <v>395</v>
      </c>
      <c r="T11" t="s">
        <v>31</v>
      </c>
      <c r="U11">
        <v>27524</v>
      </c>
      <c r="V11" t="s">
        <v>32</v>
      </c>
      <c r="W11" t="s">
        <v>42</v>
      </c>
      <c r="X11">
        <v>25256</v>
      </c>
    </row>
    <row r="12" spans="1:24" x14ac:dyDescent="0.3">
      <c r="A12" t="s">
        <v>24</v>
      </c>
      <c r="B12" t="s">
        <v>25</v>
      </c>
      <c r="E12" t="s">
        <v>26</v>
      </c>
      <c r="F12">
        <v>395</v>
      </c>
      <c r="G12">
        <v>1435</v>
      </c>
      <c r="H12">
        <v>1739</v>
      </c>
      <c r="I12" t="s">
        <v>27</v>
      </c>
      <c r="J12" t="s">
        <v>27</v>
      </c>
      <c r="K12" t="s">
        <v>27</v>
      </c>
      <c r="L12" t="s">
        <v>27</v>
      </c>
      <c r="M12" t="s">
        <v>28</v>
      </c>
      <c r="N12" t="s">
        <v>29</v>
      </c>
      <c r="O12" t="s">
        <v>30</v>
      </c>
      <c r="P12">
        <v>23126</v>
      </c>
      <c r="Q12">
        <v>23126</v>
      </c>
      <c r="R12">
        <v>231</v>
      </c>
      <c r="S12">
        <v>395</v>
      </c>
      <c r="T12" t="s">
        <v>31</v>
      </c>
      <c r="U12">
        <v>27524</v>
      </c>
      <c r="V12" t="s">
        <v>32</v>
      </c>
      <c r="W12" t="s">
        <v>43</v>
      </c>
      <c r="X12">
        <v>24285</v>
      </c>
    </row>
    <row r="13" spans="1:24" x14ac:dyDescent="0.3">
      <c r="A13" t="s">
        <v>24</v>
      </c>
      <c r="B13" t="s">
        <v>25</v>
      </c>
      <c r="E13" t="s">
        <v>26</v>
      </c>
      <c r="F13">
        <v>395</v>
      </c>
      <c r="G13">
        <v>1435</v>
      </c>
      <c r="H13">
        <v>1739</v>
      </c>
      <c r="I13">
        <v>0</v>
      </c>
      <c r="J13">
        <v>1</v>
      </c>
      <c r="K13" t="s">
        <v>44</v>
      </c>
      <c r="L13" t="s">
        <v>44</v>
      </c>
      <c r="M13" t="s">
        <v>28</v>
      </c>
      <c r="N13" t="s">
        <v>29</v>
      </c>
      <c r="O13" t="s">
        <v>30</v>
      </c>
      <c r="P13">
        <v>23126</v>
      </c>
      <c r="Q13">
        <v>23126</v>
      </c>
      <c r="R13">
        <v>532</v>
      </c>
      <c r="S13">
        <v>395</v>
      </c>
      <c r="T13" t="s">
        <v>31</v>
      </c>
      <c r="U13">
        <v>27524</v>
      </c>
      <c r="V13" t="s">
        <v>32</v>
      </c>
      <c r="W13" t="s">
        <v>33</v>
      </c>
      <c r="X13">
        <v>24586</v>
      </c>
    </row>
    <row r="14" spans="1:24" x14ac:dyDescent="0.3">
      <c r="A14" t="s">
        <v>24</v>
      </c>
      <c r="B14" t="s">
        <v>25</v>
      </c>
      <c r="E14" t="s">
        <v>26</v>
      </c>
      <c r="F14">
        <v>395</v>
      </c>
      <c r="G14">
        <v>1435</v>
      </c>
      <c r="H14">
        <v>1739</v>
      </c>
      <c r="I14">
        <v>0</v>
      </c>
      <c r="J14">
        <v>1</v>
      </c>
      <c r="K14" t="s">
        <v>44</v>
      </c>
      <c r="L14" t="s">
        <v>44</v>
      </c>
      <c r="M14" t="s">
        <v>28</v>
      </c>
      <c r="N14" t="s">
        <v>29</v>
      </c>
      <c r="O14" t="s">
        <v>30</v>
      </c>
      <c r="P14">
        <v>23126</v>
      </c>
      <c r="Q14">
        <v>23126</v>
      </c>
      <c r="R14">
        <v>532</v>
      </c>
      <c r="S14">
        <v>395</v>
      </c>
      <c r="T14" t="s">
        <v>31</v>
      </c>
      <c r="U14">
        <v>27524</v>
      </c>
      <c r="V14" t="s">
        <v>32</v>
      </c>
      <c r="W14" t="s">
        <v>34</v>
      </c>
      <c r="X14">
        <v>22484</v>
      </c>
    </row>
    <row r="15" spans="1:24" x14ac:dyDescent="0.3">
      <c r="A15" t="s">
        <v>24</v>
      </c>
      <c r="B15" t="s">
        <v>25</v>
      </c>
      <c r="E15" t="s">
        <v>26</v>
      </c>
      <c r="F15">
        <v>395</v>
      </c>
      <c r="G15">
        <v>1435</v>
      </c>
      <c r="H15">
        <v>1739</v>
      </c>
      <c r="I15">
        <v>0</v>
      </c>
      <c r="J15">
        <v>1</v>
      </c>
      <c r="K15" t="s">
        <v>44</v>
      </c>
      <c r="L15" t="s">
        <v>44</v>
      </c>
      <c r="M15" t="s">
        <v>28</v>
      </c>
      <c r="N15" t="s">
        <v>29</v>
      </c>
      <c r="O15" t="s">
        <v>30</v>
      </c>
      <c r="P15">
        <v>23126</v>
      </c>
      <c r="Q15">
        <v>23126</v>
      </c>
      <c r="R15">
        <v>532</v>
      </c>
      <c r="S15">
        <v>395</v>
      </c>
      <c r="T15" t="s">
        <v>31</v>
      </c>
      <c r="U15">
        <v>27524</v>
      </c>
      <c r="V15" t="s">
        <v>32</v>
      </c>
      <c r="W15" t="s">
        <v>35</v>
      </c>
      <c r="X15">
        <v>24631</v>
      </c>
    </row>
    <row r="16" spans="1:24" x14ac:dyDescent="0.3">
      <c r="A16" t="s">
        <v>24</v>
      </c>
      <c r="B16" t="s">
        <v>25</v>
      </c>
      <c r="E16" t="s">
        <v>26</v>
      </c>
      <c r="F16">
        <v>395</v>
      </c>
      <c r="G16">
        <v>1435</v>
      </c>
      <c r="H16">
        <v>1739</v>
      </c>
      <c r="I16">
        <v>0</v>
      </c>
      <c r="J16">
        <v>1</v>
      </c>
      <c r="K16" t="s">
        <v>44</v>
      </c>
      <c r="L16" t="s">
        <v>44</v>
      </c>
      <c r="M16" t="s">
        <v>28</v>
      </c>
      <c r="N16" t="s">
        <v>29</v>
      </c>
      <c r="O16" t="s">
        <v>30</v>
      </c>
      <c r="P16">
        <v>23126</v>
      </c>
      <c r="Q16">
        <v>23126</v>
      </c>
      <c r="R16">
        <v>532</v>
      </c>
      <c r="S16">
        <v>395</v>
      </c>
      <c r="T16" t="s">
        <v>31</v>
      </c>
      <c r="U16">
        <v>27524</v>
      </c>
      <c r="V16" t="s">
        <v>32</v>
      </c>
      <c r="W16" t="s">
        <v>36</v>
      </c>
      <c r="X16">
        <v>24137</v>
      </c>
    </row>
    <row r="17" spans="1:24" x14ac:dyDescent="0.3">
      <c r="A17" t="s">
        <v>24</v>
      </c>
      <c r="B17" t="s">
        <v>25</v>
      </c>
      <c r="E17" t="s">
        <v>26</v>
      </c>
      <c r="F17">
        <v>395</v>
      </c>
      <c r="G17">
        <v>1435</v>
      </c>
      <c r="H17">
        <v>1739</v>
      </c>
      <c r="I17">
        <v>0</v>
      </c>
      <c r="J17">
        <v>1</v>
      </c>
      <c r="K17" t="s">
        <v>44</v>
      </c>
      <c r="L17" t="s">
        <v>44</v>
      </c>
      <c r="M17" t="s">
        <v>28</v>
      </c>
      <c r="N17" t="s">
        <v>29</v>
      </c>
      <c r="O17" t="s">
        <v>30</v>
      </c>
      <c r="P17">
        <v>23126</v>
      </c>
      <c r="Q17">
        <v>23126</v>
      </c>
      <c r="R17">
        <v>532</v>
      </c>
      <c r="S17">
        <v>395</v>
      </c>
      <c r="T17" t="s">
        <v>31</v>
      </c>
      <c r="U17">
        <v>27524</v>
      </c>
      <c r="V17" t="s">
        <v>32</v>
      </c>
      <c r="W17" t="s">
        <v>37</v>
      </c>
      <c r="X17">
        <v>24867</v>
      </c>
    </row>
    <row r="18" spans="1:24" x14ac:dyDescent="0.3">
      <c r="A18" t="s">
        <v>24</v>
      </c>
      <c r="B18" t="s">
        <v>25</v>
      </c>
      <c r="E18" t="s">
        <v>26</v>
      </c>
      <c r="F18">
        <v>395</v>
      </c>
      <c r="G18">
        <v>1435</v>
      </c>
      <c r="H18">
        <v>1739</v>
      </c>
      <c r="I18">
        <v>0</v>
      </c>
      <c r="J18">
        <v>1</v>
      </c>
      <c r="K18" t="s">
        <v>44</v>
      </c>
      <c r="L18" t="s">
        <v>44</v>
      </c>
      <c r="M18" t="s">
        <v>28</v>
      </c>
      <c r="N18" t="s">
        <v>29</v>
      </c>
      <c r="O18" t="s">
        <v>30</v>
      </c>
      <c r="P18">
        <v>23126</v>
      </c>
      <c r="Q18">
        <v>23126</v>
      </c>
      <c r="R18">
        <v>532</v>
      </c>
      <c r="S18">
        <v>395</v>
      </c>
      <c r="T18" t="s">
        <v>31</v>
      </c>
      <c r="U18">
        <v>27524</v>
      </c>
      <c r="V18" t="s">
        <v>32</v>
      </c>
      <c r="W18" t="s">
        <v>38</v>
      </c>
      <c r="X18">
        <v>22664</v>
      </c>
    </row>
    <row r="19" spans="1:24" x14ac:dyDescent="0.3">
      <c r="A19" t="s">
        <v>24</v>
      </c>
      <c r="B19" t="s">
        <v>25</v>
      </c>
      <c r="E19" t="s">
        <v>26</v>
      </c>
      <c r="F19">
        <v>395</v>
      </c>
      <c r="G19">
        <v>1435</v>
      </c>
      <c r="H19">
        <v>1739</v>
      </c>
      <c r="I19">
        <v>0</v>
      </c>
      <c r="J19">
        <v>1</v>
      </c>
      <c r="K19" t="s">
        <v>44</v>
      </c>
      <c r="L19" t="s">
        <v>44</v>
      </c>
      <c r="M19" t="s">
        <v>28</v>
      </c>
      <c r="N19" t="s">
        <v>29</v>
      </c>
      <c r="O19" t="s">
        <v>30</v>
      </c>
      <c r="P19">
        <v>23126</v>
      </c>
      <c r="Q19">
        <v>23126</v>
      </c>
      <c r="R19">
        <v>532</v>
      </c>
      <c r="S19">
        <v>395</v>
      </c>
      <c r="T19" t="s">
        <v>31</v>
      </c>
      <c r="U19">
        <v>27524</v>
      </c>
      <c r="V19" t="s">
        <v>32</v>
      </c>
      <c r="W19" t="s">
        <v>39</v>
      </c>
      <c r="X19">
        <v>25757</v>
      </c>
    </row>
    <row r="20" spans="1:24" x14ac:dyDescent="0.3">
      <c r="A20" t="s">
        <v>24</v>
      </c>
      <c r="B20" t="s">
        <v>25</v>
      </c>
      <c r="E20" t="s">
        <v>26</v>
      </c>
      <c r="F20">
        <v>395</v>
      </c>
      <c r="G20">
        <v>1435</v>
      </c>
      <c r="H20">
        <v>1739</v>
      </c>
      <c r="I20">
        <v>0</v>
      </c>
      <c r="J20">
        <v>1</v>
      </c>
      <c r="K20" t="s">
        <v>44</v>
      </c>
      <c r="L20" t="s">
        <v>44</v>
      </c>
      <c r="M20" t="s">
        <v>28</v>
      </c>
      <c r="N20" t="s">
        <v>29</v>
      </c>
      <c r="O20" t="s">
        <v>30</v>
      </c>
      <c r="P20">
        <v>23126</v>
      </c>
      <c r="Q20">
        <v>23126</v>
      </c>
      <c r="R20">
        <v>532</v>
      </c>
      <c r="S20">
        <v>395</v>
      </c>
      <c r="T20" t="s">
        <v>31</v>
      </c>
      <c r="U20">
        <v>27524</v>
      </c>
      <c r="V20" t="s">
        <v>32</v>
      </c>
      <c r="W20" t="s">
        <v>40</v>
      </c>
      <c r="X20">
        <v>24631</v>
      </c>
    </row>
    <row r="21" spans="1:24" x14ac:dyDescent="0.3">
      <c r="A21" t="s">
        <v>24</v>
      </c>
      <c r="B21" t="s">
        <v>25</v>
      </c>
      <c r="E21" t="s">
        <v>26</v>
      </c>
      <c r="F21">
        <v>395</v>
      </c>
      <c r="G21">
        <v>1435</v>
      </c>
      <c r="H21">
        <v>1739</v>
      </c>
      <c r="I21">
        <v>0</v>
      </c>
      <c r="J21">
        <v>1</v>
      </c>
      <c r="K21" t="s">
        <v>44</v>
      </c>
      <c r="L21" t="s">
        <v>44</v>
      </c>
      <c r="M21" t="s">
        <v>28</v>
      </c>
      <c r="N21" t="s">
        <v>29</v>
      </c>
      <c r="O21" t="s">
        <v>30</v>
      </c>
      <c r="P21">
        <v>23126</v>
      </c>
      <c r="Q21">
        <v>23126</v>
      </c>
      <c r="R21">
        <v>532</v>
      </c>
      <c r="S21">
        <v>395</v>
      </c>
      <c r="T21" t="s">
        <v>31</v>
      </c>
      <c r="U21">
        <v>27524</v>
      </c>
      <c r="V21" t="s">
        <v>32</v>
      </c>
      <c r="W21" t="s">
        <v>41</v>
      </c>
      <c r="X21">
        <v>23230</v>
      </c>
    </row>
    <row r="22" spans="1:24" x14ac:dyDescent="0.3">
      <c r="A22" t="s">
        <v>24</v>
      </c>
      <c r="B22" t="s">
        <v>25</v>
      </c>
      <c r="E22" t="s">
        <v>26</v>
      </c>
      <c r="F22">
        <v>395</v>
      </c>
      <c r="G22">
        <v>1435</v>
      </c>
      <c r="H22">
        <v>1739</v>
      </c>
      <c r="I22">
        <v>0</v>
      </c>
      <c r="J22">
        <v>1</v>
      </c>
      <c r="K22" t="s">
        <v>44</v>
      </c>
      <c r="L22" t="s">
        <v>44</v>
      </c>
      <c r="M22" t="s">
        <v>28</v>
      </c>
      <c r="N22" t="s">
        <v>29</v>
      </c>
      <c r="O22" t="s">
        <v>30</v>
      </c>
      <c r="P22">
        <v>23126</v>
      </c>
      <c r="Q22">
        <v>23126</v>
      </c>
      <c r="R22">
        <v>532</v>
      </c>
      <c r="S22">
        <v>395</v>
      </c>
      <c r="T22" t="s">
        <v>31</v>
      </c>
      <c r="U22">
        <v>27524</v>
      </c>
      <c r="V22" t="s">
        <v>32</v>
      </c>
      <c r="W22" t="s">
        <v>42</v>
      </c>
      <c r="X22">
        <v>25256</v>
      </c>
    </row>
    <row r="23" spans="1:24" x14ac:dyDescent="0.3">
      <c r="A23" t="s">
        <v>24</v>
      </c>
      <c r="B23" t="s">
        <v>25</v>
      </c>
      <c r="E23" t="s">
        <v>26</v>
      </c>
      <c r="F23">
        <v>395</v>
      </c>
      <c r="G23">
        <v>1435</v>
      </c>
      <c r="H23">
        <v>1739</v>
      </c>
      <c r="I23">
        <v>0</v>
      </c>
      <c r="J23">
        <v>1</v>
      </c>
      <c r="K23" t="s">
        <v>44</v>
      </c>
      <c r="L23" t="s">
        <v>44</v>
      </c>
      <c r="M23" t="s">
        <v>28</v>
      </c>
      <c r="N23" t="s">
        <v>29</v>
      </c>
      <c r="O23" t="s">
        <v>30</v>
      </c>
      <c r="P23">
        <v>23126</v>
      </c>
      <c r="Q23">
        <v>23126</v>
      </c>
      <c r="R23">
        <v>532</v>
      </c>
      <c r="S23">
        <v>395</v>
      </c>
      <c r="T23" t="s">
        <v>31</v>
      </c>
      <c r="U23">
        <v>27524</v>
      </c>
      <c r="V23" t="s">
        <v>32</v>
      </c>
      <c r="W23" t="s">
        <v>43</v>
      </c>
      <c r="X23">
        <v>24285</v>
      </c>
    </row>
    <row r="24" spans="1:24" x14ac:dyDescent="0.3">
      <c r="A24" t="s">
        <v>45</v>
      </c>
      <c r="B24" t="s">
        <v>46</v>
      </c>
      <c r="E24" t="s">
        <v>47</v>
      </c>
      <c r="F24">
        <v>387</v>
      </c>
      <c r="G24">
        <v>1435</v>
      </c>
      <c r="H24">
        <v>431</v>
      </c>
      <c r="I24" t="s">
        <v>27</v>
      </c>
      <c r="J24" t="s">
        <v>27</v>
      </c>
      <c r="K24" t="s">
        <v>27</v>
      </c>
      <c r="L24" t="s">
        <v>27</v>
      </c>
      <c r="M24" t="s">
        <v>48</v>
      </c>
      <c r="N24" t="s">
        <v>49</v>
      </c>
      <c r="O24" t="s">
        <v>50</v>
      </c>
      <c r="P24">
        <v>23133</v>
      </c>
      <c r="Q24">
        <v>23133</v>
      </c>
      <c r="R24">
        <v>224</v>
      </c>
      <c r="S24">
        <v>387</v>
      </c>
      <c r="T24" t="s">
        <v>31</v>
      </c>
      <c r="U24">
        <v>53348</v>
      </c>
      <c r="V24" t="s">
        <v>32</v>
      </c>
      <c r="W24" t="s">
        <v>51</v>
      </c>
      <c r="X24">
        <v>27568</v>
      </c>
    </row>
    <row r="25" spans="1:24" x14ac:dyDescent="0.3">
      <c r="A25" t="s">
        <v>45</v>
      </c>
      <c r="B25" t="s">
        <v>46</v>
      </c>
      <c r="E25" t="s">
        <v>47</v>
      </c>
      <c r="F25">
        <v>387</v>
      </c>
      <c r="G25">
        <v>1435</v>
      </c>
      <c r="H25">
        <v>431</v>
      </c>
      <c r="I25" t="s">
        <v>27</v>
      </c>
      <c r="J25" t="s">
        <v>27</v>
      </c>
      <c r="K25" t="s">
        <v>27</v>
      </c>
      <c r="L25" t="s">
        <v>27</v>
      </c>
      <c r="M25" t="s">
        <v>48</v>
      </c>
      <c r="N25" t="s">
        <v>49</v>
      </c>
      <c r="O25" t="s">
        <v>50</v>
      </c>
      <c r="P25">
        <v>23133</v>
      </c>
      <c r="Q25">
        <v>23133</v>
      </c>
      <c r="R25">
        <v>224</v>
      </c>
      <c r="S25">
        <v>387</v>
      </c>
      <c r="T25" t="s">
        <v>31</v>
      </c>
      <c r="U25">
        <v>53348</v>
      </c>
      <c r="V25" t="s">
        <v>32</v>
      </c>
      <c r="W25" t="s">
        <v>52</v>
      </c>
      <c r="X25">
        <v>25939</v>
      </c>
    </row>
    <row r="26" spans="1:24" x14ac:dyDescent="0.3">
      <c r="A26" t="s">
        <v>45</v>
      </c>
      <c r="B26" t="s">
        <v>46</v>
      </c>
      <c r="E26" t="s">
        <v>47</v>
      </c>
      <c r="F26">
        <v>387</v>
      </c>
      <c r="G26">
        <v>1435</v>
      </c>
      <c r="H26">
        <v>431</v>
      </c>
      <c r="I26" t="s">
        <v>27</v>
      </c>
      <c r="J26" t="s">
        <v>27</v>
      </c>
      <c r="K26" t="s">
        <v>27</v>
      </c>
      <c r="L26" t="s">
        <v>27</v>
      </c>
      <c r="M26" t="s">
        <v>48</v>
      </c>
      <c r="N26" t="s">
        <v>49</v>
      </c>
      <c r="O26" t="s">
        <v>50</v>
      </c>
      <c r="P26">
        <v>23133</v>
      </c>
      <c r="Q26">
        <v>23133</v>
      </c>
      <c r="R26">
        <v>224</v>
      </c>
      <c r="S26">
        <v>387</v>
      </c>
      <c r="T26" t="s">
        <v>31</v>
      </c>
      <c r="U26">
        <v>53348</v>
      </c>
      <c r="V26" t="s">
        <v>32</v>
      </c>
      <c r="W26" t="s">
        <v>53</v>
      </c>
      <c r="X26">
        <v>26353</v>
      </c>
    </row>
    <row r="27" spans="1:24" x14ac:dyDescent="0.3">
      <c r="A27" t="s">
        <v>45</v>
      </c>
      <c r="B27" t="s">
        <v>46</v>
      </c>
      <c r="E27" t="s">
        <v>47</v>
      </c>
      <c r="F27">
        <v>387</v>
      </c>
      <c r="G27">
        <v>1435</v>
      </c>
      <c r="H27">
        <v>431</v>
      </c>
      <c r="I27" t="s">
        <v>27</v>
      </c>
      <c r="J27" t="s">
        <v>27</v>
      </c>
      <c r="K27" t="s">
        <v>27</v>
      </c>
      <c r="L27" t="s">
        <v>27</v>
      </c>
      <c r="M27" t="s">
        <v>48</v>
      </c>
      <c r="N27" t="s">
        <v>49</v>
      </c>
      <c r="O27" t="s">
        <v>50</v>
      </c>
      <c r="P27">
        <v>23133</v>
      </c>
      <c r="Q27">
        <v>23133</v>
      </c>
      <c r="R27">
        <v>224</v>
      </c>
      <c r="S27">
        <v>387</v>
      </c>
      <c r="T27" t="s">
        <v>31</v>
      </c>
      <c r="U27">
        <v>53348</v>
      </c>
      <c r="V27" t="s">
        <v>32</v>
      </c>
      <c r="W27" t="s">
        <v>54</v>
      </c>
      <c r="X27">
        <v>27171</v>
      </c>
    </row>
    <row r="28" spans="1:24" x14ac:dyDescent="0.3">
      <c r="A28" t="s">
        <v>45</v>
      </c>
      <c r="B28" t="s">
        <v>46</v>
      </c>
      <c r="E28" t="s">
        <v>47</v>
      </c>
      <c r="F28">
        <v>387</v>
      </c>
      <c r="G28">
        <v>1435</v>
      </c>
      <c r="H28">
        <v>431</v>
      </c>
      <c r="I28" t="s">
        <v>27</v>
      </c>
      <c r="J28" t="s">
        <v>27</v>
      </c>
      <c r="K28" t="s">
        <v>27</v>
      </c>
      <c r="L28" t="s">
        <v>27</v>
      </c>
      <c r="M28" t="s">
        <v>48</v>
      </c>
      <c r="N28" t="s">
        <v>49</v>
      </c>
      <c r="O28" t="s">
        <v>50</v>
      </c>
      <c r="P28">
        <v>23133</v>
      </c>
      <c r="Q28">
        <v>23133</v>
      </c>
      <c r="R28">
        <v>224</v>
      </c>
      <c r="S28">
        <v>387</v>
      </c>
      <c r="T28" t="s">
        <v>31</v>
      </c>
      <c r="U28">
        <v>53348</v>
      </c>
      <c r="V28" t="s">
        <v>32</v>
      </c>
      <c r="W28" t="s">
        <v>55</v>
      </c>
      <c r="X28">
        <v>25160</v>
      </c>
    </row>
    <row r="29" spans="1:24" x14ac:dyDescent="0.3">
      <c r="A29" t="s">
        <v>45</v>
      </c>
      <c r="B29" t="s">
        <v>46</v>
      </c>
      <c r="E29" t="s">
        <v>47</v>
      </c>
      <c r="F29">
        <v>387</v>
      </c>
      <c r="G29">
        <v>1435</v>
      </c>
      <c r="H29">
        <v>431</v>
      </c>
      <c r="I29" t="s">
        <v>27</v>
      </c>
      <c r="J29" t="s">
        <v>27</v>
      </c>
      <c r="K29" t="s">
        <v>27</v>
      </c>
      <c r="L29" t="s">
        <v>27</v>
      </c>
      <c r="M29" t="s">
        <v>48</v>
      </c>
      <c r="N29" t="s">
        <v>49</v>
      </c>
      <c r="O29" t="s">
        <v>50</v>
      </c>
      <c r="P29">
        <v>23133</v>
      </c>
      <c r="Q29">
        <v>23133</v>
      </c>
      <c r="R29">
        <v>224</v>
      </c>
      <c r="S29">
        <v>387</v>
      </c>
      <c r="T29" t="s">
        <v>31</v>
      </c>
      <c r="U29">
        <v>53348</v>
      </c>
      <c r="V29" t="s">
        <v>32</v>
      </c>
      <c r="W29" t="s">
        <v>56</v>
      </c>
      <c r="X29">
        <v>25487</v>
      </c>
    </row>
    <row r="30" spans="1:24" x14ac:dyDescent="0.3">
      <c r="A30" t="s">
        <v>45</v>
      </c>
      <c r="B30" t="s">
        <v>46</v>
      </c>
      <c r="E30" t="s">
        <v>47</v>
      </c>
      <c r="F30">
        <v>387</v>
      </c>
      <c r="G30">
        <v>1435</v>
      </c>
      <c r="H30">
        <v>431</v>
      </c>
      <c r="I30" t="s">
        <v>27</v>
      </c>
      <c r="J30" t="s">
        <v>27</v>
      </c>
      <c r="K30" t="s">
        <v>27</v>
      </c>
      <c r="L30" t="s">
        <v>27</v>
      </c>
      <c r="M30" t="s">
        <v>48</v>
      </c>
      <c r="N30" t="s">
        <v>49</v>
      </c>
      <c r="O30" t="s">
        <v>50</v>
      </c>
      <c r="P30">
        <v>23133</v>
      </c>
      <c r="Q30">
        <v>23133</v>
      </c>
      <c r="R30">
        <v>224</v>
      </c>
      <c r="S30">
        <v>387</v>
      </c>
      <c r="T30" t="s">
        <v>31</v>
      </c>
      <c r="U30">
        <v>53348</v>
      </c>
      <c r="V30" t="s">
        <v>32</v>
      </c>
      <c r="W30" t="s">
        <v>57</v>
      </c>
      <c r="X30">
        <v>25218</v>
      </c>
    </row>
    <row r="31" spans="1:24" x14ac:dyDescent="0.3">
      <c r="A31" t="s">
        <v>45</v>
      </c>
      <c r="B31" t="s">
        <v>46</v>
      </c>
      <c r="E31" t="s">
        <v>47</v>
      </c>
      <c r="F31">
        <v>387</v>
      </c>
      <c r="G31">
        <v>1435</v>
      </c>
      <c r="H31">
        <v>431</v>
      </c>
      <c r="I31" t="s">
        <v>27</v>
      </c>
      <c r="J31" t="s">
        <v>27</v>
      </c>
      <c r="K31" t="s">
        <v>27</v>
      </c>
      <c r="L31" t="s">
        <v>27</v>
      </c>
      <c r="M31" t="s">
        <v>48</v>
      </c>
      <c r="N31" t="s">
        <v>49</v>
      </c>
      <c r="O31" t="s">
        <v>50</v>
      </c>
      <c r="P31">
        <v>23133</v>
      </c>
      <c r="Q31">
        <v>23133</v>
      </c>
      <c r="R31">
        <v>224</v>
      </c>
      <c r="S31">
        <v>387</v>
      </c>
      <c r="T31" t="s">
        <v>31</v>
      </c>
      <c r="U31">
        <v>53348</v>
      </c>
      <c r="V31" t="s">
        <v>32</v>
      </c>
      <c r="W31" t="s">
        <v>58</v>
      </c>
      <c r="X31">
        <v>28489</v>
      </c>
    </row>
    <row r="32" spans="1:24" x14ac:dyDescent="0.3">
      <c r="A32" t="s">
        <v>45</v>
      </c>
      <c r="B32" t="s">
        <v>46</v>
      </c>
      <c r="E32" t="s">
        <v>47</v>
      </c>
      <c r="F32">
        <v>387</v>
      </c>
      <c r="G32">
        <v>1435</v>
      </c>
      <c r="H32">
        <v>431</v>
      </c>
      <c r="I32" t="s">
        <v>27</v>
      </c>
      <c r="J32" t="s">
        <v>27</v>
      </c>
      <c r="K32" t="s">
        <v>27</v>
      </c>
      <c r="L32" t="s">
        <v>27</v>
      </c>
      <c r="M32" t="s">
        <v>48</v>
      </c>
      <c r="N32" t="s">
        <v>49</v>
      </c>
      <c r="O32" t="s">
        <v>50</v>
      </c>
      <c r="P32">
        <v>23133</v>
      </c>
      <c r="Q32">
        <v>23133</v>
      </c>
      <c r="R32">
        <v>224</v>
      </c>
      <c r="S32">
        <v>387</v>
      </c>
      <c r="T32" t="s">
        <v>31</v>
      </c>
      <c r="U32">
        <v>53348</v>
      </c>
      <c r="V32" t="s">
        <v>32</v>
      </c>
      <c r="W32" t="s">
        <v>59</v>
      </c>
      <c r="X32">
        <v>26015</v>
      </c>
    </row>
    <row r="33" spans="1:24" x14ac:dyDescent="0.3">
      <c r="A33" t="s">
        <v>45</v>
      </c>
      <c r="B33" t="s">
        <v>46</v>
      </c>
      <c r="E33" t="s">
        <v>47</v>
      </c>
      <c r="F33">
        <v>387</v>
      </c>
      <c r="G33">
        <v>1435</v>
      </c>
      <c r="H33">
        <v>431</v>
      </c>
      <c r="I33" t="s">
        <v>27</v>
      </c>
      <c r="J33" t="s">
        <v>27</v>
      </c>
      <c r="K33" t="s">
        <v>27</v>
      </c>
      <c r="L33" t="s">
        <v>27</v>
      </c>
      <c r="M33" t="s">
        <v>48</v>
      </c>
      <c r="N33" t="s">
        <v>49</v>
      </c>
      <c r="O33" t="s">
        <v>50</v>
      </c>
      <c r="P33">
        <v>23133</v>
      </c>
      <c r="Q33">
        <v>23133</v>
      </c>
      <c r="R33">
        <v>224</v>
      </c>
      <c r="S33">
        <v>387</v>
      </c>
      <c r="T33" t="s">
        <v>31</v>
      </c>
      <c r="U33">
        <v>53348</v>
      </c>
      <c r="V33" t="s">
        <v>32</v>
      </c>
      <c r="W33" t="s">
        <v>60</v>
      </c>
      <c r="X33">
        <v>25203</v>
      </c>
    </row>
    <row r="34" spans="1:24" x14ac:dyDescent="0.3">
      <c r="A34" t="s">
        <v>45</v>
      </c>
      <c r="B34" t="s">
        <v>46</v>
      </c>
      <c r="E34" t="s">
        <v>47</v>
      </c>
      <c r="F34">
        <v>387</v>
      </c>
      <c r="G34">
        <v>1435</v>
      </c>
      <c r="H34">
        <v>431</v>
      </c>
      <c r="I34" t="s">
        <v>27</v>
      </c>
      <c r="J34" t="s">
        <v>27</v>
      </c>
      <c r="K34" t="s">
        <v>27</v>
      </c>
      <c r="L34" t="s">
        <v>27</v>
      </c>
      <c r="M34" t="s">
        <v>48</v>
      </c>
      <c r="N34" t="s">
        <v>49</v>
      </c>
      <c r="O34" t="s">
        <v>50</v>
      </c>
      <c r="P34">
        <v>23133</v>
      </c>
      <c r="Q34">
        <v>23133</v>
      </c>
      <c r="R34">
        <v>224</v>
      </c>
      <c r="S34">
        <v>387</v>
      </c>
      <c r="T34" t="s">
        <v>31</v>
      </c>
      <c r="U34">
        <v>53348</v>
      </c>
      <c r="V34" t="s">
        <v>32</v>
      </c>
      <c r="W34" t="s">
        <v>61</v>
      </c>
      <c r="X34">
        <v>27260</v>
      </c>
    </row>
    <row r="35" spans="1:24" x14ac:dyDescent="0.3">
      <c r="A35" t="s">
        <v>45</v>
      </c>
      <c r="B35" t="s">
        <v>46</v>
      </c>
      <c r="E35" t="s">
        <v>47</v>
      </c>
      <c r="F35">
        <v>387</v>
      </c>
      <c r="G35">
        <v>1435</v>
      </c>
      <c r="H35">
        <v>431</v>
      </c>
      <c r="I35">
        <v>1</v>
      </c>
      <c r="J35">
        <v>27</v>
      </c>
      <c r="K35" t="s">
        <v>62</v>
      </c>
      <c r="L35" t="s">
        <v>63</v>
      </c>
      <c r="M35" t="s">
        <v>48</v>
      </c>
      <c r="N35" t="s">
        <v>49</v>
      </c>
      <c r="O35" t="s">
        <v>50</v>
      </c>
      <c r="P35">
        <v>23133</v>
      </c>
      <c r="Q35">
        <v>23133</v>
      </c>
      <c r="R35">
        <v>547</v>
      </c>
      <c r="S35">
        <v>387</v>
      </c>
      <c r="T35" t="s">
        <v>31</v>
      </c>
      <c r="U35">
        <v>53348</v>
      </c>
      <c r="V35" t="s">
        <v>32</v>
      </c>
      <c r="W35" t="s">
        <v>51</v>
      </c>
      <c r="X35">
        <v>27568</v>
      </c>
    </row>
    <row r="36" spans="1:24" x14ac:dyDescent="0.3">
      <c r="A36" t="s">
        <v>45</v>
      </c>
      <c r="B36" t="s">
        <v>46</v>
      </c>
      <c r="E36" t="s">
        <v>47</v>
      </c>
      <c r="F36">
        <v>387</v>
      </c>
      <c r="G36">
        <v>1435</v>
      </c>
      <c r="H36">
        <v>431</v>
      </c>
      <c r="I36">
        <v>1</v>
      </c>
      <c r="J36">
        <v>27</v>
      </c>
      <c r="K36" t="s">
        <v>62</v>
      </c>
      <c r="L36" t="s">
        <v>63</v>
      </c>
      <c r="M36" t="s">
        <v>48</v>
      </c>
      <c r="N36" t="s">
        <v>49</v>
      </c>
      <c r="O36" t="s">
        <v>50</v>
      </c>
      <c r="P36">
        <v>23133</v>
      </c>
      <c r="Q36">
        <v>23133</v>
      </c>
      <c r="R36">
        <v>547</v>
      </c>
      <c r="S36">
        <v>387</v>
      </c>
      <c r="T36" t="s">
        <v>31</v>
      </c>
      <c r="U36">
        <v>53348</v>
      </c>
      <c r="V36" t="s">
        <v>32</v>
      </c>
      <c r="W36" t="s">
        <v>52</v>
      </c>
      <c r="X36">
        <v>25939</v>
      </c>
    </row>
    <row r="37" spans="1:24" x14ac:dyDescent="0.3">
      <c r="A37" t="s">
        <v>45</v>
      </c>
      <c r="B37" t="s">
        <v>46</v>
      </c>
      <c r="E37" t="s">
        <v>47</v>
      </c>
      <c r="F37">
        <v>387</v>
      </c>
      <c r="G37">
        <v>1435</v>
      </c>
      <c r="H37">
        <v>431</v>
      </c>
      <c r="I37">
        <v>1</v>
      </c>
      <c r="J37">
        <v>27</v>
      </c>
      <c r="K37" t="s">
        <v>62</v>
      </c>
      <c r="L37" t="s">
        <v>63</v>
      </c>
      <c r="M37" t="s">
        <v>48</v>
      </c>
      <c r="N37" t="s">
        <v>49</v>
      </c>
      <c r="O37" t="s">
        <v>50</v>
      </c>
      <c r="P37">
        <v>23133</v>
      </c>
      <c r="Q37">
        <v>23133</v>
      </c>
      <c r="R37">
        <v>547</v>
      </c>
      <c r="S37">
        <v>387</v>
      </c>
      <c r="T37" t="s">
        <v>31</v>
      </c>
      <c r="U37">
        <v>53348</v>
      </c>
      <c r="V37" t="s">
        <v>32</v>
      </c>
      <c r="W37" t="s">
        <v>53</v>
      </c>
      <c r="X37">
        <v>26353</v>
      </c>
    </row>
    <row r="38" spans="1:24" x14ac:dyDescent="0.3">
      <c r="A38" t="s">
        <v>45</v>
      </c>
      <c r="B38" t="s">
        <v>46</v>
      </c>
      <c r="E38" t="s">
        <v>47</v>
      </c>
      <c r="F38">
        <v>387</v>
      </c>
      <c r="G38">
        <v>1435</v>
      </c>
      <c r="H38">
        <v>431</v>
      </c>
      <c r="I38">
        <v>1</v>
      </c>
      <c r="J38">
        <v>27</v>
      </c>
      <c r="K38" t="s">
        <v>62</v>
      </c>
      <c r="L38" t="s">
        <v>63</v>
      </c>
      <c r="M38" t="s">
        <v>48</v>
      </c>
      <c r="N38" t="s">
        <v>49</v>
      </c>
      <c r="O38" t="s">
        <v>50</v>
      </c>
      <c r="P38">
        <v>23133</v>
      </c>
      <c r="Q38">
        <v>23133</v>
      </c>
      <c r="R38">
        <v>547</v>
      </c>
      <c r="S38">
        <v>387</v>
      </c>
      <c r="T38" t="s">
        <v>31</v>
      </c>
      <c r="U38">
        <v>53348</v>
      </c>
      <c r="V38" t="s">
        <v>32</v>
      </c>
      <c r="W38" t="s">
        <v>54</v>
      </c>
      <c r="X38">
        <v>27171</v>
      </c>
    </row>
    <row r="39" spans="1:24" x14ac:dyDescent="0.3">
      <c r="A39" t="s">
        <v>45</v>
      </c>
      <c r="B39" t="s">
        <v>46</v>
      </c>
      <c r="E39" t="s">
        <v>47</v>
      </c>
      <c r="F39">
        <v>387</v>
      </c>
      <c r="G39">
        <v>1435</v>
      </c>
      <c r="H39">
        <v>431</v>
      </c>
      <c r="I39">
        <v>1</v>
      </c>
      <c r="J39">
        <v>27</v>
      </c>
      <c r="K39" t="s">
        <v>62</v>
      </c>
      <c r="L39" t="s">
        <v>63</v>
      </c>
      <c r="M39" t="s">
        <v>48</v>
      </c>
      <c r="N39" t="s">
        <v>49</v>
      </c>
      <c r="O39" t="s">
        <v>50</v>
      </c>
      <c r="P39">
        <v>23133</v>
      </c>
      <c r="Q39">
        <v>23133</v>
      </c>
      <c r="R39">
        <v>547</v>
      </c>
      <c r="S39">
        <v>387</v>
      </c>
      <c r="T39" t="s">
        <v>31</v>
      </c>
      <c r="U39">
        <v>53348</v>
      </c>
      <c r="V39" t="s">
        <v>32</v>
      </c>
      <c r="W39" t="s">
        <v>55</v>
      </c>
      <c r="X39">
        <v>25160</v>
      </c>
    </row>
    <row r="40" spans="1:24" x14ac:dyDescent="0.3">
      <c r="A40" t="s">
        <v>45</v>
      </c>
      <c r="B40" t="s">
        <v>46</v>
      </c>
      <c r="E40" t="s">
        <v>47</v>
      </c>
      <c r="F40">
        <v>387</v>
      </c>
      <c r="G40">
        <v>1435</v>
      </c>
      <c r="H40">
        <v>431</v>
      </c>
      <c r="I40">
        <v>1</v>
      </c>
      <c r="J40">
        <v>27</v>
      </c>
      <c r="K40" t="s">
        <v>62</v>
      </c>
      <c r="L40" t="s">
        <v>63</v>
      </c>
      <c r="M40" t="s">
        <v>48</v>
      </c>
      <c r="N40" t="s">
        <v>49</v>
      </c>
      <c r="O40" t="s">
        <v>50</v>
      </c>
      <c r="P40">
        <v>23133</v>
      </c>
      <c r="Q40">
        <v>23133</v>
      </c>
      <c r="R40">
        <v>547</v>
      </c>
      <c r="S40">
        <v>387</v>
      </c>
      <c r="T40" t="s">
        <v>31</v>
      </c>
      <c r="U40">
        <v>53348</v>
      </c>
      <c r="V40" t="s">
        <v>32</v>
      </c>
      <c r="W40" t="s">
        <v>56</v>
      </c>
      <c r="X40">
        <v>25487</v>
      </c>
    </row>
    <row r="41" spans="1:24" x14ac:dyDescent="0.3">
      <c r="A41" t="s">
        <v>45</v>
      </c>
      <c r="B41" t="s">
        <v>46</v>
      </c>
      <c r="E41" t="s">
        <v>47</v>
      </c>
      <c r="F41">
        <v>387</v>
      </c>
      <c r="G41">
        <v>1435</v>
      </c>
      <c r="H41">
        <v>431</v>
      </c>
      <c r="I41">
        <v>1</v>
      </c>
      <c r="J41">
        <v>27</v>
      </c>
      <c r="K41" t="s">
        <v>62</v>
      </c>
      <c r="L41" t="s">
        <v>63</v>
      </c>
      <c r="M41" t="s">
        <v>48</v>
      </c>
      <c r="N41" t="s">
        <v>49</v>
      </c>
      <c r="O41" t="s">
        <v>50</v>
      </c>
      <c r="P41">
        <v>23133</v>
      </c>
      <c r="Q41">
        <v>23133</v>
      </c>
      <c r="R41">
        <v>547</v>
      </c>
      <c r="S41">
        <v>387</v>
      </c>
      <c r="T41" t="s">
        <v>31</v>
      </c>
      <c r="U41">
        <v>53348</v>
      </c>
      <c r="V41" t="s">
        <v>32</v>
      </c>
      <c r="W41" t="s">
        <v>57</v>
      </c>
      <c r="X41">
        <v>25218</v>
      </c>
    </row>
    <row r="42" spans="1:24" x14ac:dyDescent="0.3">
      <c r="A42" t="s">
        <v>45</v>
      </c>
      <c r="B42" t="s">
        <v>46</v>
      </c>
      <c r="E42" t="s">
        <v>47</v>
      </c>
      <c r="F42">
        <v>387</v>
      </c>
      <c r="G42">
        <v>1435</v>
      </c>
      <c r="H42">
        <v>431</v>
      </c>
      <c r="I42">
        <v>1</v>
      </c>
      <c r="J42">
        <v>27</v>
      </c>
      <c r="K42" t="s">
        <v>62</v>
      </c>
      <c r="L42" t="s">
        <v>63</v>
      </c>
      <c r="M42" t="s">
        <v>48</v>
      </c>
      <c r="N42" t="s">
        <v>49</v>
      </c>
      <c r="O42" t="s">
        <v>50</v>
      </c>
      <c r="P42">
        <v>23133</v>
      </c>
      <c r="Q42">
        <v>23133</v>
      </c>
      <c r="R42">
        <v>547</v>
      </c>
      <c r="S42">
        <v>387</v>
      </c>
      <c r="T42" t="s">
        <v>31</v>
      </c>
      <c r="U42">
        <v>53348</v>
      </c>
      <c r="V42" t="s">
        <v>32</v>
      </c>
      <c r="W42" t="s">
        <v>58</v>
      </c>
      <c r="X42">
        <v>28489</v>
      </c>
    </row>
    <row r="43" spans="1:24" x14ac:dyDescent="0.3">
      <c r="A43" t="s">
        <v>45</v>
      </c>
      <c r="B43" t="s">
        <v>46</v>
      </c>
      <c r="E43" t="s">
        <v>47</v>
      </c>
      <c r="F43">
        <v>387</v>
      </c>
      <c r="G43">
        <v>1435</v>
      </c>
      <c r="H43">
        <v>431</v>
      </c>
      <c r="I43">
        <v>1</v>
      </c>
      <c r="J43">
        <v>27</v>
      </c>
      <c r="K43" t="s">
        <v>62</v>
      </c>
      <c r="L43" t="s">
        <v>63</v>
      </c>
      <c r="M43" t="s">
        <v>48</v>
      </c>
      <c r="N43" t="s">
        <v>49</v>
      </c>
      <c r="O43" t="s">
        <v>50</v>
      </c>
      <c r="P43">
        <v>23133</v>
      </c>
      <c r="Q43">
        <v>23133</v>
      </c>
      <c r="R43">
        <v>547</v>
      </c>
      <c r="S43">
        <v>387</v>
      </c>
      <c r="T43" t="s">
        <v>31</v>
      </c>
      <c r="U43">
        <v>53348</v>
      </c>
      <c r="V43" t="s">
        <v>32</v>
      </c>
      <c r="W43" t="s">
        <v>59</v>
      </c>
      <c r="X43">
        <v>26015</v>
      </c>
    </row>
    <row r="44" spans="1:24" x14ac:dyDescent="0.3">
      <c r="A44" t="s">
        <v>45</v>
      </c>
      <c r="B44" t="s">
        <v>46</v>
      </c>
      <c r="E44" t="s">
        <v>47</v>
      </c>
      <c r="F44">
        <v>387</v>
      </c>
      <c r="G44">
        <v>1435</v>
      </c>
      <c r="H44">
        <v>431</v>
      </c>
      <c r="I44">
        <v>1</v>
      </c>
      <c r="J44">
        <v>27</v>
      </c>
      <c r="K44" t="s">
        <v>62</v>
      </c>
      <c r="L44" t="s">
        <v>63</v>
      </c>
      <c r="M44" t="s">
        <v>48</v>
      </c>
      <c r="N44" t="s">
        <v>49</v>
      </c>
      <c r="O44" t="s">
        <v>50</v>
      </c>
      <c r="P44">
        <v>23133</v>
      </c>
      <c r="Q44">
        <v>23133</v>
      </c>
      <c r="R44">
        <v>547</v>
      </c>
      <c r="S44">
        <v>387</v>
      </c>
      <c r="T44" t="s">
        <v>31</v>
      </c>
      <c r="U44">
        <v>53348</v>
      </c>
      <c r="V44" t="s">
        <v>32</v>
      </c>
      <c r="W44" t="s">
        <v>60</v>
      </c>
      <c r="X44">
        <v>25203</v>
      </c>
    </row>
    <row r="45" spans="1:24" x14ac:dyDescent="0.3">
      <c r="A45" t="s">
        <v>45</v>
      </c>
      <c r="B45" t="s">
        <v>46</v>
      </c>
      <c r="E45" t="s">
        <v>47</v>
      </c>
      <c r="F45">
        <v>387</v>
      </c>
      <c r="G45">
        <v>1435</v>
      </c>
      <c r="H45">
        <v>431</v>
      </c>
      <c r="I45">
        <v>1</v>
      </c>
      <c r="J45">
        <v>27</v>
      </c>
      <c r="K45" t="s">
        <v>62</v>
      </c>
      <c r="L45" t="s">
        <v>63</v>
      </c>
      <c r="M45" t="s">
        <v>48</v>
      </c>
      <c r="N45" t="s">
        <v>49</v>
      </c>
      <c r="O45" t="s">
        <v>50</v>
      </c>
      <c r="P45">
        <v>23133</v>
      </c>
      <c r="Q45">
        <v>23133</v>
      </c>
      <c r="R45">
        <v>547</v>
      </c>
      <c r="S45">
        <v>387</v>
      </c>
      <c r="T45" t="s">
        <v>31</v>
      </c>
      <c r="U45">
        <v>53348</v>
      </c>
      <c r="V45" t="s">
        <v>32</v>
      </c>
      <c r="W45" t="s">
        <v>61</v>
      </c>
      <c r="X45">
        <v>27260</v>
      </c>
    </row>
    <row r="46" spans="1:24" x14ac:dyDescent="0.3">
      <c r="A46" t="s">
        <v>45</v>
      </c>
      <c r="B46" t="s">
        <v>46</v>
      </c>
      <c r="E46" t="s">
        <v>47</v>
      </c>
      <c r="F46">
        <v>387</v>
      </c>
      <c r="G46">
        <v>1435</v>
      </c>
      <c r="H46">
        <v>431</v>
      </c>
      <c r="I46">
        <v>1</v>
      </c>
      <c r="J46">
        <v>38</v>
      </c>
      <c r="K46" t="s">
        <v>64</v>
      </c>
      <c r="L46" t="s">
        <v>65</v>
      </c>
      <c r="M46" t="s">
        <v>48</v>
      </c>
      <c r="N46" t="s">
        <v>49</v>
      </c>
      <c r="O46" t="s">
        <v>50</v>
      </c>
      <c r="P46">
        <v>23133</v>
      </c>
      <c r="Q46">
        <v>23133</v>
      </c>
      <c r="R46">
        <v>547</v>
      </c>
      <c r="S46">
        <v>387</v>
      </c>
      <c r="T46" t="s">
        <v>31</v>
      </c>
      <c r="U46">
        <v>53348</v>
      </c>
      <c r="V46" t="s">
        <v>32</v>
      </c>
      <c r="W46" t="s">
        <v>51</v>
      </c>
      <c r="X46">
        <v>27568</v>
      </c>
    </row>
    <row r="47" spans="1:24" x14ac:dyDescent="0.3">
      <c r="A47" t="s">
        <v>45</v>
      </c>
      <c r="B47" t="s">
        <v>46</v>
      </c>
      <c r="E47" t="s">
        <v>47</v>
      </c>
      <c r="F47">
        <v>387</v>
      </c>
      <c r="G47">
        <v>1435</v>
      </c>
      <c r="H47">
        <v>431</v>
      </c>
      <c r="I47">
        <v>1</v>
      </c>
      <c r="J47">
        <v>38</v>
      </c>
      <c r="K47" t="s">
        <v>64</v>
      </c>
      <c r="L47" t="s">
        <v>65</v>
      </c>
      <c r="M47" t="s">
        <v>48</v>
      </c>
      <c r="N47" t="s">
        <v>49</v>
      </c>
      <c r="O47" t="s">
        <v>50</v>
      </c>
      <c r="P47">
        <v>23133</v>
      </c>
      <c r="Q47">
        <v>23133</v>
      </c>
      <c r="R47">
        <v>547</v>
      </c>
      <c r="S47">
        <v>387</v>
      </c>
      <c r="T47" t="s">
        <v>31</v>
      </c>
      <c r="U47">
        <v>53348</v>
      </c>
      <c r="V47" t="s">
        <v>32</v>
      </c>
      <c r="W47" t="s">
        <v>52</v>
      </c>
      <c r="X47">
        <v>25939</v>
      </c>
    </row>
    <row r="48" spans="1:24" x14ac:dyDescent="0.3">
      <c r="A48" t="s">
        <v>45</v>
      </c>
      <c r="B48" t="s">
        <v>46</v>
      </c>
      <c r="E48" t="s">
        <v>47</v>
      </c>
      <c r="F48">
        <v>387</v>
      </c>
      <c r="G48">
        <v>1435</v>
      </c>
      <c r="H48">
        <v>431</v>
      </c>
      <c r="I48">
        <v>1</v>
      </c>
      <c r="J48">
        <v>38</v>
      </c>
      <c r="K48" t="s">
        <v>64</v>
      </c>
      <c r="L48" t="s">
        <v>65</v>
      </c>
      <c r="M48" t="s">
        <v>48</v>
      </c>
      <c r="N48" t="s">
        <v>49</v>
      </c>
      <c r="O48" t="s">
        <v>50</v>
      </c>
      <c r="P48">
        <v>23133</v>
      </c>
      <c r="Q48">
        <v>23133</v>
      </c>
      <c r="R48">
        <v>547</v>
      </c>
      <c r="S48">
        <v>387</v>
      </c>
      <c r="T48" t="s">
        <v>31</v>
      </c>
      <c r="U48">
        <v>53348</v>
      </c>
      <c r="V48" t="s">
        <v>32</v>
      </c>
      <c r="W48" t="s">
        <v>53</v>
      </c>
      <c r="X48">
        <v>26353</v>
      </c>
    </row>
    <row r="49" spans="1:24" x14ac:dyDescent="0.3">
      <c r="A49" t="s">
        <v>45</v>
      </c>
      <c r="B49" t="s">
        <v>46</v>
      </c>
      <c r="E49" t="s">
        <v>47</v>
      </c>
      <c r="F49">
        <v>387</v>
      </c>
      <c r="G49">
        <v>1435</v>
      </c>
      <c r="H49">
        <v>431</v>
      </c>
      <c r="I49">
        <v>1</v>
      </c>
      <c r="J49">
        <v>38</v>
      </c>
      <c r="K49" t="s">
        <v>64</v>
      </c>
      <c r="L49" t="s">
        <v>65</v>
      </c>
      <c r="M49" t="s">
        <v>48</v>
      </c>
      <c r="N49" t="s">
        <v>49</v>
      </c>
      <c r="O49" t="s">
        <v>50</v>
      </c>
      <c r="P49">
        <v>23133</v>
      </c>
      <c r="Q49">
        <v>23133</v>
      </c>
      <c r="R49">
        <v>547</v>
      </c>
      <c r="S49">
        <v>387</v>
      </c>
      <c r="T49" t="s">
        <v>31</v>
      </c>
      <c r="U49">
        <v>53348</v>
      </c>
      <c r="V49" t="s">
        <v>32</v>
      </c>
      <c r="W49" t="s">
        <v>54</v>
      </c>
      <c r="X49">
        <v>27171</v>
      </c>
    </row>
    <row r="50" spans="1:24" x14ac:dyDescent="0.3">
      <c r="A50" t="s">
        <v>45</v>
      </c>
      <c r="B50" t="s">
        <v>46</v>
      </c>
      <c r="E50" t="s">
        <v>47</v>
      </c>
      <c r="F50">
        <v>387</v>
      </c>
      <c r="G50">
        <v>1435</v>
      </c>
      <c r="H50">
        <v>431</v>
      </c>
      <c r="I50">
        <v>1</v>
      </c>
      <c r="J50">
        <v>38</v>
      </c>
      <c r="K50" t="s">
        <v>64</v>
      </c>
      <c r="L50" t="s">
        <v>65</v>
      </c>
      <c r="M50" t="s">
        <v>48</v>
      </c>
      <c r="N50" t="s">
        <v>49</v>
      </c>
      <c r="O50" t="s">
        <v>50</v>
      </c>
      <c r="P50">
        <v>23133</v>
      </c>
      <c r="Q50">
        <v>23133</v>
      </c>
      <c r="R50">
        <v>547</v>
      </c>
      <c r="S50">
        <v>387</v>
      </c>
      <c r="T50" t="s">
        <v>31</v>
      </c>
      <c r="U50">
        <v>53348</v>
      </c>
      <c r="V50" t="s">
        <v>32</v>
      </c>
      <c r="W50" t="s">
        <v>55</v>
      </c>
      <c r="X50">
        <v>25160</v>
      </c>
    </row>
    <row r="51" spans="1:24" x14ac:dyDescent="0.3">
      <c r="A51" t="s">
        <v>45</v>
      </c>
      <c r="B51" t="s">
        <v>46</v>
      </c>
      <c r="E51" t="s">
        <v>47</v>
      </c>
      <c r="F51">
        <v>387</v>
      </c>
      <c r="G51">
        <v>1435</v>
      </c>
      <c r="H51">
        <v>431</v>
      </c>
      <c r="I51">
        <v>1</v>
      </c>
      <c r="J51">
        <v>38</v>
      </c>
      <c r="K51" t="s">
        <v>64</v>
      </c>
      <c r="L51" t="s">
        <v>65</v>
      </c>
      <c r="M51" t="s">
        <v>48</v>
      </c>
      <c r="N51" t="s">
        <v>49</v>
      </c>
      <c r="O51" t="s">
        <v>50</v>
      </c>
      <c r="P51">
        <v>23133</v>
      </c>
      <c r="Q51">
        <v>23133</v>
      </c>
      <c r="R51">
        <v>547</v>
      </c>
      <c r="S51">
        <v>387</v>
      </c>
      <c r="T51" t="s">
        <v>31</v>
      </c>
      <c r="U51">
        <v>53348</v>
      </c>
      <c r="V51" t="s">
        <v>32</v>
      </c>
      <c r="W51" t="s">
        <v>56</v>
      </c>
      <c r="X51">
        <v>25487</v>
      </c>
    </row>
    <row r="52" spans="1:24" x14ac:dyDescent="0.3">
      <c r="A52" t="s">
        <v>45</v>
      </c>
      <c r="B52" t="s">
        <v>46</v>
      </c>
      <c r="E52" t="s">
        <v>47</v>
      </c>
      <c r="F52">
        <v>387</v>
      </c>
      <c r="G52">
        <v>1435</v>
      </c>
      <c r="H52">
        <v>431</v>
      </c>
      <c r="I52">
        <v>1</v>
      </c>
      <c r="J52">
        <v>38</v>
      </c>
      <c r="K52" t="s">
        <v>64</v>
      </c>
      <c r="L52" t="s">
        <v>65</v>
      </c>
      <c r="M52" t="s">
        <v>48</v>
      </c>
      <c r="N52" t="s">
        <v>49</v>
      </c>
      <c r="O52" t="s">
        <v>50</v>
      </c>
      <c r="P52">
        <v>23133</v>
      </c>
      <c r="Q52">
        <v>23133</v>
      </c>
      <c r="R52">
        <v>547</v>
      </c>
      <c r="S52">
        <v>387</v>
      </c>
      <c r="T52" t="s">
        <v>31</v>
      </c>
      <c r="U52">
        <v>53348</v>
      </c>
      <c r="V52" t="s">
        <v>32</v>
      </c>
      <c r="W52" t="s">
        <v>57</v>
      </c>
      <c r="X52">
        <v>25218</v>
      </c>
    </row>
    <row r="53" spans="1:24" x14ac:dyDescent="0.3">
      <c r="A53" t="s">
        <v>45</v>
      </c>
      <c r="B53" t="s">
        <v>46</v>
      </c>
      <c r="E53" t="s">
        <v>47</v>
      </c>
      <c r="F53">
        <v>387</v>
      </c>
      <c r="G53">
        <v>1435</v>
      </c>
      <c r="H53">
        <v>431</v>
      </c>
      <c r="I53">
        <v>1</v>
      </c>
      <c r="J53">
        <v>38</v>
      </c>
      <c r="K53" t="s">
        <v>64</v>
      </c>
      <c r="L53" t="s">
        <v>65</v>
      </c>
      <c r="M53" t="s">
        <v>48</v>
      </c>
      <c r="N53" t="s">
        <v>49</v>
      </c>
      <c r="O53" t="s">
        <v>50</v>
      </c>
      <c r="P53">
        <v>23133</v>
      </c>
      <c r="Q53">
        <v>23133</v>
      </c>
      <c r="R53">
        <v>547</v>
      </c>
      <c r="S53">
        <v>387</v>
      </c>
      <c r="T53" t="s">
        <v>31</v>
      </c>
      <c r="U53">
        <v>53348</v>
      </c>
      <c r="V53" t="s">
        <v>32</v>
      </c>
      <c r="W53" t="s">
        <v>58</v>
      </c>
      <c r="X53">
        <v>28489</v>
      </c>
    </row>
    <row r="54" spans="1:24" x14ac:dyDescent="0.3">
      <c r="A54" t="s">
        <v>45</v>
      </c>
      <c r="B54" t="s">
        <v>46</v>
      </c>
      <c r="E54" t="s">
        <v>47</v>
      </c>
      <c r="F54">
        <v>387</v>
      </c>
      <c r="G54">
        <v>1435</v>
      </c>
      <c r="H54">
        <v>431</v>
      </c>
      <c r="I54">
        <v>1</v>
      </c>
      <c r="J54">
        <v>38</v>
      </c>
      <c r="K54" t="s">
        <v>64</v>
      </c>
      <c r="L54" t="s">
        <v>65</v>
      </c>
      <c r="M54" t="s">
        <v>48</v>
      </c>
      <c r="N54" t="s">
        <v>49</v>
      </c>
      <c r="O54" t="s">
        <v>50</v>
      </c>
      <c r="P54">
        <v>23133</v>
      </c>
      <c r="Q54">
        <v>23133</v>
      </c>
      <c r="R54">
        <v>547</v>
      </c>
      <c r="S54">
        <v>387</v>
      </c>
      <c r="T54" t="s">
        <v>31</v>
      </c>
      <c r="U54">
        <v>53348</v>
      </c>
      <c r="V54" t="s">
        <v>32</v>
      </c>
      <c r="W54" t="s">
        <v>59</v>
      </c>
      <c r="X54">
        <v>26015</v>
      </c>
    </row>
    <row r="55" spans="1:24" x14ac:dyDescent="0.3">
      <c r="A55" t="s">
        <v>45</v>
      </c>
      <c r="B55" t="s">
        <v>46</v>
      </c>
      <c r="E55" t="s">
        <v>47</v>
      </c>
      <c r="F55">
        <v>387</v>
      </c>
      <c r="G55">
        <v>1435</v>
      </c>
      <c r="H55">
        <v>431</v>
      </c>
      <c r="I55">
        <v>1</v>
      </c>
      <c r="J55">
        <v>38</v>
      </c>
      <c r="K55" t="s">
        <v>64</v>
      </c>
      <c r="L55" t="s">
        <v>65</v>
      </c>
      <c r="M55" t="s">
        <v>48</v>
      </c>
      <c r="N55" t="s">
        <v>49</v>
      </c>
      <c r="O55" t="s">
        <v>50</v>
      </c>
      <c r="P55">
        <v>23133</v>
      </c>
      <c r="Q55">
        <v>23133</v>
      </c>
      <c r="R55">
        <v>547</v>
      </c>
      <c r="S55">
        <v>387</v>
      </c>
      <c r="T55" t="s">
        <v>31</v>
      </c>
      <c r="U55">
        <v>53348</v>
      </c>
      <c r="V55" t="s">
        <v>32</v>
      </c>
      <c r="W55" t="s">
        <v>60</v>
      </c>
      <c r="X55">
        <v>25203</v>
      </c>
    </row>
    <row r="56" spans="1:24" x14ac:dyDescent="0.3">
      <c r="A56" t="s">
        <v>45</v>
      </c>
      <c r="B56" t="s">
        <v>46</v>
      </c>
      <c r="E56" t="s">
        <v>47</v>
      </c>
      <c r="F56">
        <v>387</v>
      </c>
      <c r="G56">
        <v>1435</v>
      </c>
      <c r="H56">
        <v>431</v>
      </c>
      <c r="I56">
        <v>1</v>
      </c>
      <c r="J56">
        <v>38</v>
      </c>
      <c r="K56" t="s">
        <v>64</v>
      </c>
      <c r="L56" t="s">
        <v>65</v>
      </c>
      <c r="M56" t="s">
        <v>48</v>
      </c>
      <c r="N56" t="s">
        <v>49</v>
      </c>
      <c r="O56" t="s">
        <v>50</v>
      </c>
      <c r="P56">
        <v>23133</v>
      </c>
      <c r="Q56">
        <v>23133</v>
      </c>
      <c r="R56">
        <v>547</v>
      </c>
      <c r="S56">
        <v>387</v>
      </c>
      <c r="T56" t="s">
        <v>31</v>
      </c>
      <c r="U56">
        <v>53348</v>
      </c>
      <c r="V56" t="s">
        <v>32</v>
      </c>
      <c r="W56" t="s">
        <v>61</v>
      </c>
      <c r="X56">
        <v>27260</v>
      </c>
    </row>
    <row r="57" spans="1:24" x14ac:dyDescent="0.3">
      <c r="A57" t="s">
        <v>45</v>
      </c>
      <c r="B57" t="s">
        <v>46</v>
      </c>
      <c r="E57" t="s">
        <v>47</v>
      </c>
      <c r="F57">
        <v>387</v>
      </c>
      <c r="G57">
        <v>1435</v>
      </c>
      <c r="H57">
        <v>431</v>
      </c>
      <c r="I57" t="s">
        <v>27</v>
      </c>
      <c r="J57" t="s">
        <v>27</v>
      </c>
      <c r="K57" t="s">
        <v>27</v>
      </c>
      <c r="L57" t="s">
        <v>27</v>
      </c>
      <c r="M57" t="s">
        <v>48</v>
      </c>
      <c r="N57" t="s">
        <v>49</v>
      </c>
      <c r="O57" t="s">
        <v>50</v>
      </c>
      <c r="P57">
        <v>23134</v>
      </c>
      <c r="Q57">
        <v>23134</v>
      </c>
      <c r="R57">
        <v>224</v>
      </c>
      <c r="S57">
        <v>387</v>
      </c>
      <c r="T57" t="s">
        <v>31</v>
      </c>
      <c r="U57">
        <v>53348</v>
      </c>
      <c r="V57" t="s">
        <v>32</v>
      </c>
      <c r="W57" t="s">
        <v>66</v>
      </c>
      <c r="X57">
        <v>22158</v>
      </c>
    </row>
    <row r="58" spans="1:24" x14ac:dyDescent="0.3">
      <c r="A58" t="s">
        <v>45</v>
      </c>
      <c r="B58" t="s">
        <v>46</v>
      </c>
      <c r="E58" t="s">
        <v>47</v>
      </c>
      <c r="F58">
        <v>387</v>
      </c>
      <c r="G58">
        <v>1435</v>
      </c>
      <c r="H58">
        <v>431</v>
      </c>
      <c r="I58" t="s">
        <v>27</v>
      </c>
      <c r="J58" t="s">
        <v>27</v>
      </c>
      <c r="K58" t="s">
        <v>27</v>
      </c>
      <c r="L58" t="s">
        <v>27</v>
      </c>
      <c r="M58" t="s">
        <v>48</v>
      </c>
      <c r="N58" t="s">
        <v>49</v>
      </c>
      <c r="O58" t="s">
        <v>50</v>
      </c>
      <c r="P58">
        <v>23134</v>
      </c>
      <c r="Q58">
        <v>23134</v>
      </c>
      <c r="R58">
        <v>224</v>
      </c>
      <c r="S58">
        <v>387</v>
      </c>
      <c r="T58" t="s">
        <v>31</v>
      </c>
      <c r="U58">
        <v>53348</v>
      </c>
      <c r="V58" t="s">
        <v>32</v>
      </c>
      <c r="W58" t="s">
        <v>67</v>
      </c>
      <c r="X58">
        <v>24656</v>
      </c>
    </row>
    <row r="59" spans="1:24" x14ac:dyDescent="0.3">
      <c r="A59" t="s">
        <v>45</v>
      </c>
      <c r="B59" t="s">
        <v>46</v>
      </c>
      <c r="E59" t="s">
        <v>47</v>
      </c>
      <c r="F59">
        <v>387</v>
      </c>
      <c r="G59">
        <v>1435</v>
      </c>
      <c r="H59">
        <v>431</v>
      </c>
      <c r="I59" t="s">
        <v>27</v>
      </c>
      <c r="J59" t="s">
        <v>27</v>
      </c>
      <c r="K59" t="s">
        <v>27</v>
      </c>
      <c r="L59" t="s">
        <v>27</v>
      </c>
      <c r="M59" t="s">
        <v>48</v>
      </c>
      <c r="N59" t="s">
        <v>49</v>
      </c>
      <c r="O59" t="s">
        <v>50</v>
      </c>
      <c r="P59">
        <v>23134</v>
      </c>
      <c r="Q59">
        <v>23134</v>
      </c>
      <c r="R59">
        <v>224</v>
      </c>
      <c r="S59">
        <v>387</v>
      </c>
      <c r="T59" t="s">
        <v>31</v>
      </c>
      <c r="U59">
        <v>53348</v>
      </c>
      <c r="V59" t="s">
        <v>32</v>
      </c>
      <c r="W59" t="s">
        <v>68</v>
      </c>
      <c r="X59">
        <v>25426</v>
      </c>
    </row>
    <row r="60" spans="1:24" x14ac:dyDescent="0.3">
      <c r="A60" t="s">
        <v>45</v>
      </c>
      <c r="B60" t="s">
        <v>46</v>
      </c>
      <c r="E60" t="s">
        <v>47</v>
      </c>
      <c r="F60">
        <v>387</v>
      </c>
      <c r="G60">
        <v>1435</v>
      </c>
      <c r="H60">
        <v>431</v>
      </c>
      <c r="I60" t="s">
        <v>27</v>
      </c>
      <c r="J60" t="s">
        <v>27</v>
      </c>
      <c r="K60" t="s">
        <v>27</v>
      </c>
      <c r="L60" t="s">
        <v>27</v>
      </c>
      <c r="M60" t="s">
        <v>48</v>
      </c>
      <c r="N60" t="s">
        <v>49</v>
      </c>
      <c r="O60" t="s">
        <v>50</v>
      </c>
      <c r="P60">
        <v>23134</v>
      </c>
      <c r="Q60">
        <v>23134</v>
      </c>
      <c r="R60">
        <v>224</v>
      </c>
      <c r="S60">
        <v>387</v>
      </c>
      <c r="T60" t="s">
        <v>31</v>
      </c>
      <c r="U60">
        <v>53348</v>
      </c>
      <c r="V60" t="s">
        <v>32</v>
      </c>
      <c r="W60" t="s">
        <v>69</v>
      </c>
      <c r="X60">
        <v>25856</v>
      </c>
    </row>
    <row r="61" spans="1:24" x14ac:dyDescent="0.3">
      <c r="A61" t="s">
        <v>45</v>
      </c>
      <c r="B61" t="s">
        <v>46</v>
      </c>
      <c r="E61" t="s">
        <v>47</v>
      </c>
      <c r="F61">
        <v>387</v>
      </c>
      <c r="G61">
        <v>1435</v>
      </c>
      <c r="H61">
        <v>431</v>
      </c>
      <c r="I61" t="s">
        <v>27</v>
      </c>
      <c r="J61" t="s">
        <v>27</v>
      </c>
      <c r="K61" t="s">
        <v>27</v>
      </c>
      <c r="L61" t="s">
        <v>27</v>
      </c>
      <c r="M61" t="s">
        <v>48</v>
      </c>
      <c r="N61" t="s">
        <v>49</v>
      </c>
      <c r="O61" t="s">
        <v>50</v>
      </c>
      <c r="P61">
        <v>23134</v>
      </c>
      <c r="Q61">
        <v>23134</v>
      </c>
      <c r="R61">
        <v>224</v>
      </c>
      <c r="S61">
        <v>387</v>
      </c>
      <c r="T61" t="s">
        <v>31</v>
      </c>
      <c r="U61">
        <v>53348</v>
      </c>
      <c r="V61" t="s">
        <v>32</v>
      </c>
      <c r="W61" t="s">
        <v>70</v>
      </c>
      <c r="X61">
        <v>23998</v>
      </c>
    </row>
    <row r="62" spans="1:24" x14ac:dyDescent="0.3">
      <c r="A62" t="s">
        <v>45</v>
      </c>
      <c r="B62" t="s">
        <v>46</v>
      </c>
      <c r="E62" t="s">
        <v>47</v>
      </c>
      <c r="F62">
        <v>387</v>
      </c>
      <c r="G62">
        <v>1435</v>
      </c>
      <c r="H62">
        <v>431</v>
      </c>
      <c r="I62" t="s">
        <v>27</v>
      </c>
      <c r="J62" t="s">
        <v>27</v>
      </c>
      <c r="K62" t="s">
        <v>27</v>
      </c>
      <c r="L62" t="s">
        <v>27</v>
      </c>
      <c r="M62" t="s">
        <v>48</v>
      </c>
      <c r="N62" t="s">
        <v>49</v>
      </c>
      <c r="O62" t="s">
        <v>50</v>
      </c>
      <c r="P62">
        <v>23134</v>
      </c>
      <c r="Q62">
        <v>23134</v>
      </c>
      <c r="R62">
        <v>224</v>
      </c>
      <c r="S62">
        <v>387</v>
      </c>
      <c r="T62" t="s">
        <v>31</v>
      </c>
      <c r="U62">
        <v>53348</v>
      </c>
      <c r="V62" t="s">
        <v>32</v>
      </c>
      <c r="W62" t="s">
        <v>71</v>
      </c>
      <c r="X62">
        <v>23961</v>
      </c>
    </row>
    <row r="63" spans="1:24" x14ac:dyDescent="0.3">
      <c r="A63" t="s">
        <v>45</v>
      </c>
      <c r="B63" t="s">
        <v>46</v>
      </c>
      <c r="E63" t="s">
        <v>47</v>
      </c>
      <c r="F63">
        <v>387</v>
      </c>
      <c r="G63">
        <v>1435</v>
      </c>
      <c r="H63">
        <v>431</v>
      </c>
      <c r="I63" t="s">
        <v>27</v>
      </c>
      <c r="J63" t="s">
        <v>27</v>
      </c>
      <c r="K63" t="s">
        <v>27</v>
      </c>
      <c r="L63" t="s">
        <v>27</v>
      </c>
      <c r="M63" t="s">
        <v>48</v>
      </c>
      <c r="N63" t="s">
        <v>49</v>
      </c>
      <c r="O63" t="s">
        <v>50</v>
      </c>
      <c r="P63">
        <v>23134</v>
      </c>
      <c r="Q63">
        <v>23134</v>
      </c>
      <c r="R63">
        <v>224</v>
      </c>
      <c r="S63">
        <v>387</v>
      </c>
      <c r="T63" t="s">
        <v>31</v>
      </c>
      <c r="U63">
        <v>53348</v>
      </c>
      <c r="V63" t="s">
        <v>32</v>
      </c>
      <c r="W63" t="s">
        <v>72</v>
      </c>
      <c r="X63">
        <v>25714</v>
      </c>
    </row>
    <row r="64" spans="1:24" x14ac:dyDescent="0.3">
      <c r="A64" t="s">
        <v>45</v>
      </c>
      <c r="B64" t="s">
        <v>46</v>
      </c>
      <c r="E64" t="s">
        <v>47</v>
      </c>
      <c r="F64">
        <v>387</v>
      </c>
      <c r="G64">
        <v>1435</v>
      </c>
      <c r="H64">
        <v>431</v>
      </c>
      <c r="I64" t="s">
        <v>27</v>
      </c>
      <c r="J64" t="s">
        <v>27</v>
      </c>
      <c r="K64" t="s">
        <v>27</v>
      </c>
      <c r="L64" t="s">
        <v>27</v>
      </c>
      <c r="M64" t="s">
        <v>48</v>
      </c>
      <c r="N64" t="s">
        <v>49</v>
      </c>
      <c r="O64" t="s">
        <v>50</v>
      </c>
      <c r="P64">
        <v>23134</v>
      </c>
      <c r="Q64">
        <v>23134</v>
      </c>
      <c r="R64">
        <v>224</v>
      </c>
      <c r="S64">
        <v>387</v>
      </c>
      <c r="T64" t="s">
        <v>31</v>
      </c>
      <c r="U64">
        <v>53348</v>
      </c>
      <c r="V64" t="s">
        <v>32</v>
      </c>
      <c r="W64" t="s">
        <v>73</v>
      </c>
      <c r="X64">
        <v>25654</v>
      </c>
    </row>
    <row r="65" spans="1:24" x14ac:dyDescent="0.3">
      <c r="A65" t="s">
        <v>45</v>
      </c>
      <c r="B65" t="s">
        <v>46</v>
      </c>
      <c r="E65" t="s">
        <v>47</v>
      </c>
      <c r="F65">
        <v>387</v>
      </c>
      <c r="G65">
        <v>1435</v>
      </c>
      <c r="H65">
        <v>431</v>
      </c>
      <c r="I65">
        <v>1</v>
      </c>
      <c r="J65">
        <v>27</v>
      </c>
      <c r="K65" t="s">
        <v>62</v>
      </c>
      <c r="L65" t="s">
        <v>63</v>
      </c>
      <c r="M65" t="s">
        <v>48</v>
      </c>
      <c r="N65" t="s">
        <v>49</v>
      </c>
      <c r="O65" t="s">
        <v>50</v>
      </c>
      <c r="P65">
        <v>23134</v>
      </c>
      <c r="Q65">
        <v>23134</v>
      </c>
      <c r="R65">
        <v>547</v>
      </c>
      <c r="S65">
        <v>387</v>
      </c>
      <c r="T65" t="s">
        <v>31</v>
      </c>
      <c r="U65">
        <v>53348</v>
      </c>
      <c r="V65" t="s">
        <v>32</v>
      </c>
      <c r="W65" t="s">
        <v>66</v>
      </c>
      <c r="X65">
        <v>22158</v>
      </c>
    </row>
    <row r="66" spans="1:24" x14ac:dyDescent="0.3">
      <c r="A66" t="s">
        <v>45</v>
      </c>
      <c r="B66" t="s">
        <v>46</v>
      </c>
      <c r="E66" t="s">
        <v>47</v>
      </c>
      <c r="F66">
        <v>387</v>
      </c>
      <c r="G66">
        <v>1435</v>
      </c>
      <c r="H66">
        <v>431</v>
      </c>
      <c r="I66">
        <v>1</v>
      </c>
      <c r="J66">
        <v>27</v>
      </c>
      <c r="K66" t="s">
        <v>62</v>
      </c>
      <c r="L66" t="s">
        <v>63</v>
      </c>
      <c r="M66" t="s">
        <v>48</v>
      </c>
      <c r="N66" t="s">
        <v>49</v>
      </c>
      <c r="O66" t="s">
        <v>50</v>
      </c>
      <c r="P66">
        <v>23134</v>
      </c>
      <c r="Q66">
        <v>23134</v>
      </c>
      <c r="R66">
        <v>547</v>
      </c>
      <c r="S66">
        <v>387</v>
      </c>
      <c r="T66" t="s">
        <v>31</v>
      </c>
      <c r="U66">
        <v>53348</v>
      </c>
      <c r="V66" t="s">
        <v>32</v>
      </c>
      <c r="W66" t="s">
        <v>67</v>
      </c>
      <c r="X66">
        <v>24656</v>
      </c>
    </row>
    <row r="67" spans="1:24" x14ac:dyDescent="0.3">
      <c r="A67" t="s">
        <v>45</v>
      </c>
      <c r="B67" t="s">
        <v>46</v>
      </c>
      <c r="E67" t="s">
        <v>47</v>
      </c>
      <c r="F67">
        <v>387</v>
      </c>
      <c r="G67">
        <v>1435</v>
      </c>
      <c r="H67">
        <v>431</v>
      </c>
      <c r="I67">
        <v>1</v>
      </c>
      <c r="J67">
        <v>27</v>
      </c>
      <c r="K67" t="s">
        <v>62</v>
      </c>
      <c r="L67" t="s">
        <v>63</v>
      </c>
      <c r="M67" t="s">
        <v>48</v>
      </c>
      <c r="N67" t="s">
        <v>49</v>
      </c>
      <c r="O67" t="s">
        <v>50</v>
      </c>
      <c r="P67">
        <v>23134</v>
      </c>
      <c r="Q67">
        <v>23134</v>
      </c>
      <c r="R67">
        <v>547</v>
      </c>
      <c r="S67">
        <v>387</v>
      </c>
      <c r="T67" t="s">
        <v>31</v>
      </c>
      <c r="U67">
        <v>53348</v>
      </c>
      <c r="V67" t="s">
        <v>32</v>
      </c>
      <c r="W67" t="s">
        <v>68</v>
      </c>
      <c r="X67">
        <v>25426</v>
      </c>
    </row>
    <row r="68" spans="1:24" x14ac:dyDescent="0.3">
      <c r="A68" t="s">
        <v>45</v>
      </c>
      <c r="B68" t="s">
        <v>46</v>
      </c>
      <c r="E68" t="s">
        <v>47</v>
      </c>
      <c r="F68">
        <v>387</v>
      </c>
      <c r="G68">
        <v>1435</v>
      </c>
      <c r="H68">
        <v>431</v>
      </c>
      <c r="I68">
        <v>1</v>
      </c>
      <c r="J68">
        <v>27</v>
      </c>
      <c r="K68" t="s">
        <v>62</v>
      </c>
      <c r="L68" t="s">
        <v>63</v>
      </c>
      <c r="M68" t="s">
        <v>48</v>
      </c>
      <c r="N68" t="s">
        <v>49</v>
      </c>
      <c r="O68" t="s">
        <v>50</v>
      </c>
      <c r="P68">
        <v>23134</v>
      </c>
      <c r="Q68">
        <v>23134</v>
      </c>
      <c r="R68">
        <v>547</v>
      </c>
      <c r="S68">
        <v>387</v>
      </c>
      <c r="T68" t="s">
        <v>31</v>
      </c>
      <c r="U68">
        <v>53348</v>
      </c>
      <c r="V68" t="s">
        <v>32</v>
      </c>
      <c r="W68" t="s">
        <v>69</v>
      </c>
      <c r="X68">
        <v>25856</v>
      </c>
    </row>
    <row r="69" spans="1:24" x14ac:dyDescent="0.3">
      <c r="A69" t="s">
        <v>45</v>
      </c>
      <c r="B69" t="s">
        <v>46</v>
      </c>
      <c r="E69" t="s">
        <v>47</v>
      </c>
      <c r="F69">
        <v>387</v>
      </c>
      <c r="G69">
        <v>1435</v>
      </c>
      <c r="H69">
        <v>431</v>
      </c>
      <c r="I69">
        <v>1</v>
      </c>
      <c r="J69">
        <v>27</v>
      </c>
      <c r="K69" t="s">
        <v>62</v>
      </c>
      <c r="L69" t="s">
        <v>63</v>
      </c>
      <c r="M69" t="s">
        <v>48</v>
      </c>
      <c r="N69" t="s">
        <v>49</v>
      </c>
      <c r="O69" t="s">
        <v>50</v>
      </c>
      <c r="P69">
        <v>23134</v>
      </c>
      <c r="Q69">
        <v>23134</v>
      </c>
      <c r="R69">
        <v>547</v>
      </c>
      <c r="S69">
        <v>387</v>
      </c>
      <c r="T69" t="s">
        <v>31</v>
      </c>
      <c r="U69">
        <v>53348</v>
      </c>
      <c r="V69" t="s">
        <v>32</v>
      </c>
      <c r="W69" t="s">
        <v>70</v>
      </c>
      <c r="X69">
        <v>23998</v>
      </c>
    </row>
    <row r="70" spans="1:24" x14ac:dyDescent="0.3">
      <c r="A70" t="s">
        <v>45</v>
      </c>
      <c r="B70" t="s">
        <v>46</v>
      </c>
      <c r="E70" t="s">
        <v>47</v>
      </c>
      <c r="F70">
        <v>387</v>
      </c>
      <c r="G70">
        <v>1435</v>
      </c>
      <c r="H70">
        <v>431</v>
      </c>
      <c r="I70">
        <v>1</v>
      </c>
      <c r="J70">
        <v>27</v>
      </c>
      <c r="K70" t="s">
        <v>62</v>
      </c>
      <c r="L70" t="s">
        <v>63</v>
      </c>
      <c r="M70" t="s">
        <v>48</v>
      </c>
      <c r="N70" t="s">
        <v>49</v>
      </c>
      <c r="O70" t="s">
        <v>50</v>
      </c>
      <c r="P70">
        <v>23134</v>
      </c>
      <c r="Q70">
        <v>23134</v>
      </c>
      <c r="R70">
        <v>547</v>
      </c>
      <c r="S70">
        <v>387</v>
      </c>
      <c r="T70" t="s">
        <v>31</v>
      </c>
      <c r="U70">
        <v>53348</v>
      </c>
      <c r="V70" t="s">
        <v>32</v>
      </c>
      <c r="W70" t="s">
        <v>71</v>
      </c>
      <c r="X70">
        <v>23961</v>
      </c>
    </row>
    <row r="71" spans="1:24" x14ac:dyDescent="0.3">
      <c r="A71" t="s">
        <v>45</v>
      </c>
      <c r="B71" t="s">
        <v>46</v>
      </c>
      <c r="E71" t="s">
        <v>47</v>
      </c>
      <c r="F71">
        <v>387</v>
      </c>
      <c r="G71">
        <v>1435</v>
      </c>
      <c r="H71">
        <v>431</v>
      </c>
      <c r="I71">
        <v>1</v>
      </c>
      <c r="J71">
        <v>27</v>
      </c>
      <c r="K71" t="s">
        <v>62</v>
      </c>
      <c r="L71" t="s">
        <v>63</v>
      </c>
      <c r="M71" t="s">
        <v>48</v>
      </c>
      <c r="N71" t="s">
        <v>49</v>
      </c>
      <c r="O71" t="s">
        <v>50</v>
      </c>
      <c r="P71">
        <v>23134</v>
      </c>
      <c r="Q71">
        <v>23134</v>
      </c>
      <c r="R71">
        <v>547</v>
      </c>
      <c r="S71">
        <v>387</v>
      </c>
      <c r="T71" t="s">
        <v>31</v>
      </c>
      <c r="U71">
        <v>53348</v>
      </c>
      <c r="V71" t="s">
        <v>32</v>
      </c>
      <c r="W71" t="s">
        <v>72</v>
      </c>
      <c r="X71">
        <v>25714</v>
      </c>
    </row>
    <row r="72" spans="1:24" x14ac:dyDescent="0.3">
      <c r="A72" t="s">
        <v>45</v>
      </c>
      <c r="B72" t="s">
        <v>46</v>
      </c>
      <c r="E72" t="s">
        <v>47</v>
      </c>
      <c r="F72">
        <v>387</v>
      </c>
      <c r="G72">
        <v>1435</v>
      </c>
      <c r="H72">
        <v>431</v>
      </c>
      <c r="I72">
        <v>1</v>
      </c>
      <c r="J72">
        <v>27</v>
      </c>
      <c r="K72" t="s">
        <v>62</v>
      </c>
      <c r="L72" t="s">
        <v>63</v>
      </c>
      <c r="M72" t="s">
        <v>48</v>
      </c>
      <c r="N72" t="s">
        <v>49</v>
      </c>
      <c r="O72" t="s">
        <v>50</v>
      </c>
      <c r="P72">
        <v>23134</v>
      </c>
      <c r="Q72">
        <v>23134</v>
      </c>
      <c r="R72">
        <v>547</v>
      </c>
      <c r="S72">
        <v>387</v>
      </c>
      <c r="T72" t="s">
        <v>31</v>
      </c>
      <c r="U72">
        <v>53348</v>
      </c>
      <c r="V72" t="s">
        <v>32</v>
      </c>
      <c r="W72" t="s">
        <v>73</v>
      </c>
      <c r="X72">
        <v>25654</v>
      </c>
    </row>
    <row r="73" spans="1:24" x14ac:dyDescent="0.3">
      <c r="A73" t="s">
        <v>45</v>
      </c>
      <c r="B73" t="s">
        <v>46</v>
      </c>
      <c r="E73" t="s">
        <v>47</v>
      </c>
      <c r="F73">
        <v>387</v>
      </c>
      <c r="G73">
        <v>1435</v>
      </c>
      <c r="H73">
        <v>431</v>
      </c>
      <c r="I73">
        <v>1</v>
      </c>
      <c r="J73">
        <v>38</v>
      </c>
      <c r="K73" t="s">
        <v>64</v>
      </c>
      <c r="L73" t="s">
        <v>65</v>
      </c>
      <c r="M73" t="s">
        <v>48</v>
      </c>
      <c r="N73" t="s">
        <v>49</v>
      </c>
      <c r="O73" t="s">
        <v>50</v>
      </c>
      <c r="P73">
        <v>23134</v>
      </c>
      <c r="Q73">
        <v>23134</v>
      </c>
      <c r="R73">
        <v>547</v>
      </c>
      <c r="S73">
        <v>387</v>
      </c>
      <c r="T73" t="s">
        <v>31</v>
      </c>
      <c r="U73">
        <v>53348</v>
      </c>
      <c r="V73" t="s">
        <v>32</v>
      </c>
      <c r="W73" t="s">
        <v>66</v>
      </c>
      <c r="X73">
        <v>22158</v>
      </c>
    </row>
    <row r="74" spans="1:24" x14ac:dyDescent="0.3">
      <c r="A74" t="s">
        <v>45</v>
      </c>
      <c r="B74" t="s">
        <v>46</v>
      </c>
      <c r="E74" t="s">
        <v>47</v>
      </c>
      <c r="F74">
        <v>387</v>
      </c>
      <c r="G74">
        <v>1435</v>
      </c>
      <c r="H74">
        <v>431</v>
      </c>
      <c r="I74">
        <v>1</v>
      </c>
      <c r="J74">
        <v>38</v>
      </c>
      <c r="K74" t="s">
        <v>64</v>
      </c>
      <c r="L74" t="s">
        <v>65</v>
      </c>
      <c r="M74" t="s">
        <v>48</v>
      </c>
      <c r="N74" t="s">
        <v>49</v>
      </c>
      <c r="O74" t="s">
        <v>50</v>
      </c>
      <c r="P74">
        <v>23134</v>
      </c>
      <c r="Q74">
        <v>23134</v>
      </c>
      <c r="R74">
        <v>547</v>
      </c>
      <c r="S74">
        <v>387</v>
      </c>
      <c r="T74" t="s">
        <v>31</v>
      </c>
      <c r="U74">
        <v>53348</v>
      </c>
      <c r="V74" t="s">
        <v>32</v>
      </c>
      <c r="W74" t="s">
        <v>67</v>
      </c>
      <c r="X74">
        <v>24656</v>
      </c>
    </row>
    <row r="75" spans="1:24" x14ac:dyDescent="0.3">
      <c r="A75" t="s">
        <v>45</v>
      </c>
      <c r="B75" t="s">
        <v>46</v>
      </c>
      <c r="E75" t="s">
        <v>47</v>
      </c>
      <c r="F75">
        <v>387</v>
      </c>
      <c r="G75">
        <v>1435</v>
      </c>
      <c r="H75">
        <v>431</v>
      </c>
      <c r="I75">
        <v>1</v>
      </c>
      <c r="J75">
        <v>38</v>
      </c>
      <c r="K75" t="s">
        <v>64</v>
      </c>
      <c r="L75" t="s">
        <v>65</v>
      </c>
      <c r="M75" t="s">
        <v>48</v>
      </c>
      <c r="N75" t="s">
        <v>49</v>
      </c>
      <c r="O75" t="s">
        <v>50</v>
      </c>
      <c r="P75">
        <v>23134</v>
      </c>
      <c r="Q75">
        <v>23134</v>
      </c>
      <c r="R75">
        <v>547</v>
      </c>
      <c r="S75">
        <v>387</v>
      </c>
      <c r="T75" t="s">
        <v>31</v>
      </c>
      <c r="U75">
        <v>53348</v>
      </c>
      <c r="V75" t="s">
        <v>32</v>
      </c>
      <c r="W75" t="s">
        <v>68</v>
      </c>
      <c r="X75">
        <v>25426</v>
      </c>
    </row>
    <row r="76" spans="1:24" x14ac:dyDescent="0.3">
      <c r="A76" t="s">
        <v>45</v>
      </c>
      <c r="B76" t="s">
        <v>46</v>
      </c>
      <c r="E76" t="s">
        <v>47</v>
      </c>
      <c r="F76">
        <v>387</v>
      </c>
      <c r="G76">
        <v>1435</v>
      </c>
      <c r="H76">
        <v>431</v>
      </c>
      <c r="I76">
        <v>1</v>
      </c>
      <c r="J76">
        <v>38</v>
      </c>
      <c r="K76" t="s">
        <v>64</v>
      </c>
      <c r="L76" t="s">
        <v>65</v>
      </c>
      <c r="M76" t="s">
        <v>48</v>
      </c>
      <c r="N76" t="s">
        <v>49</v>
      </c>
      <c r="O76" t="s">
        <v>50</v>
      </c>
      <c r="P76">
        <v>23134</v>
      </c>
      <c r="Q76">
        <v>23134</v>
      </c>
      <c r="R76">
        <v>547</v>
      </c>
      <c r="S76">
        <v>387</v>
      </c>
      <c r="T76" t="s">
        <v>31</v>
      </c>
      <c r="U76">
        <v>53348</v>
      </c>
      <c r="V76" t="s">
        <v>32</v>
      </c>
      <c r="W76" t="s">
        <v>69</v>
      </c>
      <c r="X76">
        <v>25856</v>
      </c>
    </row>
    <row r="77" spans="1:24" x14ac:dyDescent="0.3">
      <c r="A77" t="s">
        <v>45</v>
      </c>
      <c r="B77" t="s">
        <v>46</v>
      </c>
      <c r="E77" t="s">
        <v>47</v>
      </c>
      <c r="F77">
        <v>387</v>
      </c>
      <c r="G77">
        <v>1435</v>
      </c>
      <c r="H77">
        <v>431</v>
      </c>
      <c r="I77">
        <v>1</v>
      </c>
      <c r="J77">
        <v>38</v>
      </c>
      <c r="K77" t="s">
        <v>64</v>
      </c>
      <c r="L77" t="s">
        <v>65</v>
      </c>
      <c r="M77" t="s">
        <v>48</v>
      </c>
      <c r="N77" t="s">
        <v>49</v>
      </c>
      <c r="O77" t="s">
        <v>50</v>
      </c>
      <c r="P77">
        <v>23134</v>
      </c>
      <c r="Q77">
        <v>23134</v>
      </c>
      <c r="R77">
        <v>547</v>
      </c>
      <c r="S77">
        <v>387</v>
      </c>
      <c r="T77" t="s">
        <v>31</v>
      </c>
      <c r="U77">
        <v>53348</v>
      </c>
      <c r="V77" t="s">
        <v>32</v>
      </c>
      <c r="W77" t="s">
        <v>70</v>
      </c>
      <c r="X77">
        <v>23998</v>
      </c>
    </row>
    <row r="78" spans="1:24" x14ac:dyDescent="0.3">
      <c r="A78" t="s">
        <v>45</v>
      </c>
      <c r="B78" t="s">
        <v>46</v>
      </c>
      <c r="E78" t="s">
        <v>47</v>
      </c>
      <c r="F78">
        <v>387</v>
      </c>
      <c r="G78">
        <v>1435</v>
      </c>
      <c r="H78">
        <v>431</v>
      </c>
      <c r="I78">
        <v>1</v>
      </c>
      <c r="J78">
        <v>38</v>
      </c>
      <c r="K78" t="s">
        <v>64</v>
      </c>
      <c r="L78" t="s">
        <v>65</v>
      </c>
      <c r="M78" t="s">
        <v>48</v>
      </c>
      <c r="N78" t="s">
        <v>49</v>
      </c>
      <c r="O78" t="s">
        <v>50</v>
      </c>
      <c r="P78">
        <v>23134</v>
      </c>
      <c r="Q78">
        <v>23134</v>
      </c>
      <c r="R78">
        <v>547</v>
      </c>
      <c r="S78">
        <v>387</v>
      </c>
      <c r="T78" t="s">
        <v>31</v>
      </c>
      <c r="U78">
        <v>53348</v>
      </c>
      <c r="V78" t="s">
        <v>32</v>
      </c>
      <c r="W78" t="s">
        <v>71</v>
      </c>
      <c r="X78">
        <v>23961</v>
      </c>
    </row>
    <row r="79" spans="1:24" x14ac:dyDescent="0.3">
      <c r="A79" t="s">
        <v>45</v>
      </c>
      <c r="B79" t="s">
        <v>46</v>
      </c>
      <c r="E79" t="s">
        <v>47</v>
      </c>
      <c r="F79">
        <v>387</v>
      </c>
      <c r="G79">
        <v>1435</v>
      </c>
      <c r="H79">
        <v>431</v>
      </c>
      <c r="I79">
        <v>1</v>
      </c>
      <c r="J79">
        <v>38</v>
      </c>
      <c r="K79" t="s">
        <v>64</v>
      </c>
      <c r="L79" t="s">
        <v>65</v>
      </c>
      <c r="M79" t="s">
        <v>48</v>
      </c>
      <c r="N79" t="s">
        <v>49</v>
      </c>
      <c r="O79" t="s">
        <v>50</v>
      </c>
      <c r="P79">
        <v>23134</v>
      </c>
      <c r="Q79">
        <v>23134</v>
      </c>
      <c r="R79">
        <v>547</v>
      </c>
      <c r="S79">
        <v>387</v>
      </c>
      <c r="T79" t="s">
        <v>31</v>
      </c>
      <c r="U79">
        <v>53348</v>
      </c>
      <c r="V79" t="s">
        <v>32</v>
      </c>
      <c r="W79" t="s">
        <v>72</v>
      </c>
      <c r="X79">
        <v>25714</v>
      </c>
    </row>
    <row r="80" spans="1:24" x14ac:dyDescent="0.3">
      <c r="A80" t="s">
        <v>45</v>
      </c>
      <c r="B80" t="s">
        <v>46</v>
      </c>
      <c r="E80" t="s">
        <v>47</v>
      </c>
      <c r="F80">
        <v>387</v>
      </c>
      <c r="G80">
        <v>1435</v>
      </c>
      <c r="H80">
        <v>431</v>
      </c>
      <c r="I80">
        <v>1</v>
      </c>
      <c r="J80">
        <v>38</v>
      </c>
      <c r="K80" t="s">
        <v>64</v>
      </c>
      <c r="L80" t="s">
        <v>65</v>
      </c>
      <c r="M80" t="s">
        <v>48</v>
      </c>
      <c r="N80" t="s">
        <v>49</v>
      </c>
      <c r="O80" t="s">
        <v>50</v>
      </c>
      <c r="P80">
        <v>23134</v>
      </c>
      <c r="Q80">
        <v>23134</v>
      </c>
      <c r="R80">
        <v>547</v>
      </c>
      <c r="S80">
        <v>387</v>
      </c>
      <c r="T80" t="s">
        <v>31</v>
      </c>
      <c r="U80">
        <v>53348</v>
      </c>
      <c r="V80" t="s">
        <v>32</v>
      </c>
      <c r="W80" t="s">
        <v>73</v>
      </c>
      <c r="X80">
        <v>25654</v>
      </c>
    </row>
    <row r="81" spans="1:24" x14ac:dyDescent="0.3">
      <c r="A81" t="s">
        <v>74</v>
      </c>
      <c r="B81" t="s">
        <v>75</v>
      </c>
      <c r="E81" t="s">
        <v>76</v>
      </c>
      <c r="F81">
        <v>131</v>
      </c>
      <c r="G81">
        <v>1435</v>
      </c>
      <c r="H81">
        <v>1509</v>
      </c>
      <c r="I81" t="s">
        <v>27</v>
      </c>
      <c r="J81" t="s">
        <v>27</v>
      </c>
      <c r="K81" t="s">
        <v>27</v>
      </c>
      <c r="L81" t="s">
        <v>27</v>
      </c>
      <c r="M81" t="s">
        <v>77</v>
      </c>
      <c r="N81" t="s">
        <v>29</v>
      </c>
      <c r="O81" t="s">
        <v>78</v>
      </c>
      <c r="P81">
        <v>23160</v>
      </c>
      <c r="Q81">
        <v>23160</v>
      </c>
      <c r="R81">
        <v>22</v>
      </c>
      <c r="S81">
        <v>131</v>
      </c>
      <c r="T81" t="s">
        <v>31</v>
      </c>
      <c r="U81">
        <v>55244</v>
      </c>
      <c r="V81" t="s">
        <v>32</v>
      </c>
      <c r="W81" t="s">
        <v>79</v>
      </c>
      <c r="X81">
        <v>21415</v>
      </c>
    </row>
    <row r="82" spans="1:24" x14ac:dyDescent="0.3">
      <c r="A82" t="s">
        <v>74</v>
      </c>
      <c r="B82" t="s">
        <v>75</v>
      </c>
      <c r="E82" t="s">
        <v>76</v>
      </c>
      <c r="F82">
        <v>131</v>
      </c>
      <c r="G82">
        <v>1435</v>
      </c>
      <c r="H82">
        <v>1509</v>
      </c>
      <c r="I82">
        <v>1</v>
      </c>
      <c r="J82">
        <v>10</v>
      </c>
      <c r="K82" t="s">
        <v>80</v>
      </c>
      <c r="L82" t="s">
        <v>81</v>
      </c>
      <c r="M82" t="s">
        <v>77</v>
      </c>
      <c r="N82" t="s">
        <v>29</v>
      </c>
      <c r="O82" t="s">
        <v>78</v>
      </c>
      <c r="P82">
        <v>23160</v>
      </c>
      <c r="Q82">
        <v>23160</v>
      </c>
      <c r="R82">
        <v>420</v>
      </c>
      <c r="S82">
        <v>131</v>
      </c>
      <c r="T82" t="s">
        <v>31</v>
      </c>
      <c r="U82">
        <v>55244</v>
      </c>
      <c r="V82" t="s">
        <v>32</v>
      </c>
      <c r="W82" t="s">
        <v>79</v>
      </c>
      <c r="X82">
        <v>21415</v>
      </c>
    </row>
    <row r="83" spans="1:24" x14ac:dyDescent="0.3">
      <c r="A83" t="s">
        <v>74</v>
      </c>
      <c r="B83" t="s">
        <v>75</v>
      </c>
      <c r="E83" t="s">
        <v>76</v>
      </c>
      <c r="F83">
        <v>131</v>
      </c>
      <c r="G83">
        <v>1435</v>
      </c>
      <c r="H83">
        <v>1509</v>
      </c>
      <c r="I83">
        <v>1</v>
      </c>
      <c r="J83">
        <v>19</v>
      </c>
      <c r="K83" t="s">
        <v>82</v>
      </c>
      <c r="L83" t="s">
        <v>83</v>
      </c>
      <c r="M83" t="s">
        <v>77</v>
      </c>
      <c r="N83" t="s">
        <v>29</v>
      </c>
      <c r="O83" t="s">
        <v>78</v>
      </c>
      <c r="P83">
        <v>23160</v>
      </c>
      <c r="Q83">
        <v>23160</v>
      </c>
      <c r="R83">
        <v>420</v>
      </c>
      <c r="S83">
        <v>131</v>
      </c>
      <c r="T83" t="s">
        <v>31</v>
      </c>
      <c r="U83">
        <v>55244</v>
      </c>
      <c r="V83" t="s">
        <v>32</v>
      </c>
      <c r="W83" t="s">
        <v>79</v>
      </c>
      <c r="X83">
        <v>21415</v>
      </c>
    </row>
    <row r="84" spans="1:24" x14ac:dyDescent="0.3">
      <c r="A84" t="s">
        <v>84</v>
      </c>
      <c r="B84" t="s">
        <v>85</v>
      </c>
      <c r="E84" t="s">
        <v>86</v>
      </c>
      <c r="F84">
        <v>346</v>
      </c>
      <c r="G84">
        <v>1435</v>
      </c>
      <c r="H84">
        <v>1383</v>
      </c>
      <c r="I84" t="s">
        <v>27</v>
      </c>
      <c r="J84" t="s">
        <v>27</v>
      </c>
      <c r="K84" t="s">
        <v>27</v>
      </c>
      <c r="L84" t="s">
        <v>27</v>
      </c>
      <c r="M84" t="s">
        <v>87</v>
      </c>
      <c r="N84" t="s">
        <v>49</v>
      </c>
      <c r="O84" t="s">
        <v>88</v>
      </c>
      <c r="P84">
        <v>23168</v>
      </c>
      <c r="Q84">
        <v>23168</v>
      </c>
      <c r="R84">
        <v>206</v>
      </c>
      <c r="S84">
        <v>346</v>
      </c>
      <c r="T84" t="s">
        <v>31</v>
      </c>
      <c r="U84">
        <v>51710</v>
      </c>
      <c r="V84" t="s">
        <v>32</v>
      </c>
      <c r="W84" t="s">
        <v>89</v>
      </c>
      <c r="X84">
        <v>24572</v>
      </c>
    </row>
    <row r="85" spans="1:24" x14ac:dyDescent="0.3">
      <c r="A85" t="s">
        <v>84</v>
      </c>
      <c r="B85" t="s">
        <v>85</v>
      </c>
      <c r="E85" t="s">
        <v>86</v>
      </c>
      <c r="F85">
        <v>346</v>
      </c>
      <c r="G85">
        <v>1435</v>
      </c>
      <c r="H85">
        <v>1383</v>
      </c>
      <c r="I85" t="s">
        <v>27</v>
      </c>
      <c r="J85" t="s">
        <v>27</v>
      </c>
      <c r="K85" t="s">
        <v>27</v>
      </c>
      <c r="L85" t="s">
        <v>27</v>
      </c>
      <c r="M85" t="s">
        <v>87</v>
      </c>
      <c r="N85" t="s">
        <v>49</v>
      </c>
      <c r="O85" t="s">
        <v>88</v>
      </c>
      <c r="P85">
        <v>23168</v>
      </c>
      <c r="Q85">
        <v>23168</v>
      </c>
      <c r="R85">
        <v>206</v>
      </c>
      <c r="S85">
        <v>346</v>
      </c>
      <c r="T85" t="s">
        <v>31</v>
      </c>
      <c r="U85">
        <v>51710</v>
      </c>
      <c r="V85" t="s">
        <v>32</v>
      </c>
      <c r="W85" t="s">
        <v>90</v>
      </c>
      <c r="X85">
        <v>25139</v>
      </c>
    </row>
    <row r="86" spans="1:24" x14ac:dyDescent="0.3">
      <c r="A86" t="s">
        <v>84</v>
      </c>
      <c r="B86" t="s">
        <v>85</v>
      </c>
      <c r="E86" t="s">
        <v>86</v>
      </c>
      <c r="F86">
        <v>346</v>
      </c>
      <c r="G86">
        <v>1435</v>
      </c>
      <c r="H86">
        <v>1383</v>
      </c>
      <c r="I86" t="s">
        <v>27</v>
      </c>
      <c r="J86" t="s">
        <v>27</v>
      </c>
      <c r="K86" t="s">
        <v>27</v>
      </c>
      <c r="L86" t="s">
        <v>27</v>
      </c>
      <c r="M86" t="s">
        <v>87</v>
      </c>
      <c r="N86" t="s">
        <v>49</v>
      </c>
      <c r="O86" t="s">
        <v>88</v>
      </c>
      <c r="P86">
        <v>23168</v>
      </c>
      <c r="Q86">
        <v>23168</v>
      </c>
      <c r="R86">
        <v>206</v>
      </c>
      <c r="S86">
        <v>346</v>
      </c>
      <c r="T86" t="s">
        <v>31</v>
      </c>
      <c r="U86">
        <v>51710</v>
      </c>
      <c r="V86" t="s">
        <v>32</v>
      </c>
      <c r="W86" t="s">
        <v>91</v>
      </c>
      <c r="X86">
        <v>25098</v>
      </c>
    </row>
    <row r="87" spans="1:24" x14ac:dyDescent="0.3">
      <c r="A87" t="s">
        <v>84</v>
      </c>
      <c r="B87" t="s">
        <v>85</v>
      </c>
      <c r="E87" t="s">
        <v>86</v>
      </c>
      <c r="F87">
        <v>346</v>
      </c>
      <c r="G87">
        <v>1435</v>
      </c>
      <c r="H87">
        <v>1383</v>
      </c>
      <c r="I87" t="s">
        <v>27</v>
      </c>
      <c r="J87" t="s">
        <v>27</v>
      </c>
      <c r="K87" t="s">
        <v>27</v>
      </c>
      <c r="L87" t="s">
        <v>27</v>
      </c>
      <c r="M87" t="s">
        <v>87</v>
      </c>
      <c r="N87" t="s">
        <v>49</v>
      </c>
      <c r="O87" t="s">
        <v>88</v>
      </c>
      <c r="P87">
        <v>23168</v>
      </c>
      <c r="Q87">
        <v>23168</v>
      </c>
      <c r="R87">
        <v>206</v>
      </c>
      <c r="S87">
        <v>346</v>
      </c>
      <c r="T87" t="s">
        <v>31</v>
      </c>
      <c r="U87">
        <v>51710</v>
      </c>
      <c r="V87" t="s">
        <v>32</v>
      </c>
      <c r="W87" t="s">
        <v>92</v>
      </c>
      <c r="X87">
        <v>23839</v>
      </c>
    </row>
    <row r="88" spans="1:24" x14ac:dyDescent="0.3">
      <c r="A88" t="s">
        <v>84</v>
      </c>
      <c r="B88" t="s">
        <v>85</v>
      </c>
      <c r="E88" t="s">
        <v>86</v>
      </c>
      <c r="F88">
        <v>346</v>
      </c>
      <c r="G88">
        <v>1435</v>
      </c>
      <c r="H88">
        <v>1383</v>
      </c>
      <c r="I88" t="s">
        <v>27</v>
      </c>
      <c r="J88" t="s">
        <v>27</v>
      </c>
      <c r="K88" t="s">
        <v>27</v>
      </c>
      <c r="L88" t="s">
        <v>27</v>
      </c>
      <c r="M88" t="s">
        <v>87</v>
      </c>
      <c r="N88" t="s">
        <v>49</v>
      </c>
      <c r="O88" t="s">
        <v>88</v>
      </c>
      <c r="P88">
        <v>23168</v>
      </c>
      <c r="Q88">
        <v>23168</v>
      </c>
      <c r="R88">
        <v>206</v>
      </c>
      <c r="S88">
        <v>346</v>
      </c>
      <c r="T88" t="s">
        <v>31</v>
      </c>
      <c r="U88">
        <v>51710</v>
      </c>
      <c r="V88" t="s">
        <v>32</v>
      </c>
      <c r="W88" t="s">
        <v>93</v>
      </c>
      <c r="X88">
        <v>25139</v>
      </c>
    </row>
    <row r="89" spans="1:24" x14ac:dyDescent="0.3">
      <c r="A89" t="s">
        <v>84</v>
      </c>
      <c r="B89" t="s">
        <v>85</v>
      </c>
      <c r="E89" t="s">
        <v>86</v>
      </c>
      <c r="F89">
        <v>346</v>
      </c>
      <c r="G89">
        <v>1435</v>
      </c>
      <c r="H89">
        <v>1383</v>
      </c>
      <c r="I89" t="s">
        <v>27</v>
      </c>
      <c r="J89" t="s">
        <v>27</v>
      </c>
      <c r="K89" t="s">
        <v>27</v>
      </c>
      <c r="L89" t="s">
        <v>27</v>
      </c>
      <c r="M89" t="s">
        <v>87</v>
      </c>
      <c r="N89" t="s">
        <v>49</v>
      </c>
      <c r="O89" t="s">
        <v>88</v>
      </c>
      <c r="P89">
        <v>23168</v>
      </c>
      <c r="Q89">
        <v>23168</v>
      </c>
      <c r="R89">
        <v>206</v>
      </c>
      <c r="S89">
        <v>346</v>
      </c>
      <c r="T89" t="s">
        <v>31</v>
      </c>
      <c r="U89">
        <v>51710</v>
      </c>
      <c r="V89" t="s">
        <v>32</v>
      </c>
      <c r="W89" t="s">
        <v>94</v>
      </c>
      <c r="X89">
        <v>26610</v>
      </c>
    </row>
    <row r="90" spans="1:24" x14ac:dyDescent="0.3">
      <c r="A90" t="s">
        <v>84</v>
      </c>
      <c r="B90" t="s">
        <v>85</v>
      </c>
      <c r="E90" t="s">
        <v>86</v>
      </c>
      <c r="F90">
        <v>346</v>
      </c>
      <c r="G90">
        <v>1435</v>
      </c>
      <c r="H90">
        <v>1383</v>
      </c>
      <c r="I90" t="s">
        <v>27</v>
      </c>
      <c r="J90" t="s">
        <v>27</v>
      </c>
      <c r="K90" t="s">
        <v>27</v>
      </c>
      <c r="L90" t="s">
        <v>27</v>
      </c>
      <c r="M90" t="s">
        <v>87</v>
      </c>
      <c r="N90" t="s">
        <v>49</v>
      </c>
      <c r="O90" t="s">
        <v>88</v>
      </c>
      <c r="P90">
        <v>23168</v>
      </c>
      <c r="Q90">
        <v>23168</v>
      </c>
      <c r="R90">
        <v>206</v>
      </c>
      <c r="S90">
        <v>346</v>
      </c>
      <c r="T90" t="s">
        <v>31</v>
      </c>
      <c r="U90">
        <v>51710</v>
      </c>
      <c r="V90" t="s">
        <v>32</v>
      </c>
      <c r="W90" t="s">
        <v>95</v>
      </c>
      <c r="X90">
        <v>24493</v>
      </c>
    </row>
    <row r="91" spans="1:24" x14ac:dyDescent="0.3">
      <c r="A91" t="s">
        <v>84</v>
      </c>
      <c r="B91" t="s">
        <v>85</v>
      </c>
      <c r="E91" t="s">
        <v>86</v>
      </c>
      <c r="F91">
        <v>346</v>
      </c>
      <c r="G91">
        <v>1435</v>
      </c>
      <c r="H91">
        <v>1383</v>
      </c>
      <c r="I91">
        <v>1</v>
      </c>
      <c r="J91">
        <v>25</v>
      </c>
      <c r="K91" t="s">
        <v>96</v>
      </c>
      <c r="L91" t="s">
        <v>97</v>
      </c>
      <c r="M91" t="s">
        <v>87</v>
      </c>
      <c r="N91" t="s">
        <v>49</v>
      </c>
      <c r="O91" t="s">
        <v>88</v>
      </c>
      <c r="P91">
        <v>23168</v>
      </c>
      <c r="Q91">
        <v>23168</v>
      </c>
      <c r="R91">
        <v>469</v>
      </c>
      <c r="S91">
        <v>346</v>
      </c>
      <c r="T91" t="s">
        <v>31</v>
      </c>
      <c r="U91">
        <v>51710</v>
      </c>
      <c r="V91" t="s">
        <v>32</v>
      </c>
      <c r="W91" t="s">
        <v>89</v>
      </c>
      <c r="X91">
        <v>24572</v>
      </c>
    </row>
    <row r="92" spans="1:24" x14ac:dyDescent="0.3">
      <c r="A92" t="s">
        <v>84</v>
      </c>
      <c r="B92" t="s">
        <v>85</v>
      </c>
      <c r="E92" t="s">
        <v>86</v>
      </c>
      <c r="F92">
        <v>346</v>
      </c>
      <c r="G92">
        <v>1435</v>
      </c>
      <c r="H92">
        <v>1383</v>
      </c>
      <c r="I92">
        <v>1</v>
      </c>
      <c r="J92">
        <v>25</v>
      </c>
      <c r="K92" t="s">
        <v>96</v>
      </c>
      <c r="L92" t="s">
        <v>97</v>
      </c>
      <c r="M92" t="s">
        <v>87</v>
      </c>
      <c r="N92" t="s">
        <v>49</v>
      </c>
      <c r="O92" t="s">
        <v>88</v>
      </c>
      <c r="P92">
        <v>23168</v>
      </c>
      <c r="Q92">
        <v>23168</v>
      </c>
      <c r="R92">
        <v>469</v>
      </c>
      <c r="S92">
        <v>346</v>
      </c>
      <c r="T92" t="s">
        <v>31</v>
      </c>
      <c r="U92">
        <v>51710</v>
      </c>
      <c r="V92" t="s">
        <v>32</v>
      </c>
      <c r="W92" t="s">
        <v>90</v>
      </c>
      <c r="X92">
        <v>25139</v>
      </c>
    </row>
    <row r="93" spans="1:24" x14ac:dyDescent="0.3">
      <c r="A93" t="s">
        <v>84</v>
      </c>
      <c r="B93" t="s">
        <v>85</v>
      </c>
      <c r="E93" t="s">
        <v>86</v>
      </c>
      <c r="F93">
        <v>346</v>
      </c>
      <c r="G93">
        <v>1435</v>
      </c>
      <c r="H93">
        <v>1383</v>
      </c>
      <c r="I93">
        <v>1</v>
      </c>
      <c r="J93">
        <v>25</v>
      </c>
      <c r="K93" t="s">
        <v>96</v>
      </c>
      <c r="L93" t="s">
        <v>97</v>
      </c>
      <c r="M93" t="s">
        <v>87</v>
      </c>
      <c r="N93" t="s">
        <v>49</v>
      </c>
      <c r="O93" t="s">
        <v>88</v>
      </c>
      <c r="P93">
        <v>23168</v>
      </c>
      <c r="Q93">
        <v>23168</v>
      </c>
      <c r="R93">
        <v>469</v>
      </c>
      <c r="S93">
        <v>346</v>
      </c>
      <c r="T93" t="s">
        <v>31</v>
      </c>
      <c r="U93">
        <v>51710</v>
      </c>
      <c r="V93" t="s">
        <v>32</v>
      </c>
      <c r="W93" t="s">
        <v>91</v>
      </c>
      <c r="X93">
        <v>25098</v>
      </c>
    </row>
    <row r="94" spans="1:24" x14ac:dyDescent="0.3">
      <c r="A94" t="s">
        <v>84</v>
      </c>
      <c r="B94" t="s">
        <v>85</v>
      </c>
      <c r="E94" t="s">
        <v>86</v>
      </c>
      <c r="F94">
        <v>346</v>
      </c>
      <c r="G94">
        <v>1435</v>
      </c>
      <c r="H94">
        <v>1383</v>
      </c>
      <c r="I94">
        <v>1</v>
      </c>
      <c r="J94">
        <v>25</v>
      </c>
      <c r="K94" t="s">
        <v>96</v>
      </c>
      <c r="L94" t="s">
        <v>97</v>
      </c>
      <c r="M94" t="s">
        <v>87</v>
      </c>
      <c r="N94" t="s">
        <v>49</v>
      </c>
      <c r="O94" t="s">
        <v>88</v>
      </c>
      <c r="P94">
        <v>23168</v>
      </c>
      <c r="Q94">
        <v>23168</v>
      </c>
      <c r="R94">
        <v>469</v>
      </c>
      <c r="S94">
        <v>346</v>
      </c>
      <c r="T94" t="s">
        <v>31</v>
      </c>
      <c r="U94">
        <v>51710</v>
      </c>
      <c r="V94" t="s">
        <v>32</v>
      </c>
      <c r="W94" t="s">
        <v>92</v>
      </c>
      <c r="X94">
        <v>23839</v>
      </c>
    </row>
    <row r="95" spans="1:24" x14ac:dyDescent="0.3">
      <c r="A95" t="s">
        <v>84</v>
      </c>
      <c r="B95" t="s">
        <v>85</v>
      </c>
      <c r="E95" t="s">
        <v>86</v>
      </c>
      <c r="F95">
        <v>346</v>
      </c>
      <c r="G95">
        <v>1435</v>
      </c>
      <c r="H95">
        <v>1383</v>
      </c>
      <c r="I95">
        <v>1</v>
      </c>
      <c r="J95">
        <v>25</v>
      </c>
      <c r="K95" t="s">
        <v>96</v>
      </c>
      <c r="L95" t="s">
        <v>97</v>
      </c>
      <c r="M95" t="s">
        <v>87</v>
      </c>
      <c r="N95" t="s">
        <v>49</v>
      </c>
      <c r="O95" t="s">
        <v>88</v>
      </c>
      <c r="P95">
        <v>23168</v>
      </c>
      <c r="Q95">
        <v>23168</v>
      </c>
      <c r="R95">
        <v>469</v>
      </c>
      <c r="S95">
        <v>346</v>
      </c>
      <c r="T95" t="s">
        <v>31</v>
      </c>
      <c r="U95">
        <v>51710</v>
      </c>
      <c r="V95" t="s">
        <v>32</v>
      </c>
      <c r="W95" t="s">
        <v>93</v>
      </c>
      <c r="X95">
        <v>25139</v>
      </c>
    </row>
    <row r="96" spans="1:24" x14ac:dyDescent="0.3">
      <c r="A96" t="s">
        <v>84</v>
      </c>
      <c r="B96" t="s">
        <v>85</v>
      </c>
      <c r="E96" t="s">
        <v>86</v>
      </c>
      <c r="F96">
        <v>346</v>
      </c>
      <c r="G96">
        <v>1435</v>
      </c>
      <c r="H96">
        <v>1383</v>
      </c>
      <c r="I96">
        <v>1</v>
      </c>
      <c r="J96">
        <v>25</v>
      </c>
      <c r="K96" t="s">
        <v>96</v>
      </c>
      <c r="L96" t="s">
        <v>97</v>
      </c>
      <c r="M96" t="s">
        <v>87</v>
      </c>
      <c r="N96" t="s">
        <v>49</v>
      </c>
      <c r="O96" t="s">
        <v>88</v>
      </c>
      <c r="P96">
        <v>23168</v>
      </c>
      <c r="Q96">
        <v>23168</v>
      </c>
      <c r="R96">
        <v>469</v>
      </c>
      <c r="S96">
        <v>346</v>
      </c>
      <c r="T96" t="s">
        <v>31</v>
      </c>
      <c r="U96">
        <v>51710</v>
      </c>
      <c r="V96" t="s">
        <v>32</v>
      </c>
      <c r="W96" t="s">
        <v>94</v>
      </c>
      <c r="X96">
        <v>26610</v>
      </c>
    </row>
    <row r="97" spans="1:24" x14ac:dyDescent="0.3">
      <c r="A97" t="s">
        <v>84</v>
      </c>
      <c r="B97" t="s">
        <v>85</v>
      </c>
      <c r="E97" t="s">
        <v>86</v>
      </c>
      <c r="F97">
        <v>346</v>
      </c>
      <c r="G97">
        <v>1435</v>
      </c>
      <c r="H97">
        <v>1383</v>
      </c>
      <c r="I97">
        <v>1</v>
      </c>
      <c r="J97">
        <v>25</v>
      </c>
      <c r="K97" t="s">
        <v>96</v>
      </c>
      <c r="L97" t="s">
        <v>97</v>
      </c>
      <c r="M97" t="s">
        <v>87</v>
      </c>
      <c r="N97" t="s">
        <v>49</v>
      </c>
      <c r="O97" t="s">
        <v>88</v>
      </c>
      <c r="P97">
        <v>23168</v>
      </c>
      <c r="Q97">
        <v>23168</v>
      </c>
      <c r="R97">
        <v>469</v>
      </c>
      <c r="S97">
        <v>346</v>
      </c>
      <c r="T97" t="s">
        <v>31</v>
      </c>
      <c r="U97">
        <v>51710</v>
      </c>
      <c r="V97" t="s">
        <v>32</v>
      </c>
      <c r="W97" t="s">
        <v>95</v>
      </c>
      <c r="X97">
        <v>24493</v>
      </c>
    </row>
    <row r="98" spans="1:24" x14ac:dyDescent="0.3">
      <c r="A98" t="s">
        <v>84</v>
      </c>
      <c r="B98" t="s">
        <v>85</v>
      </c>
      <c r="E98" t="s">
        <v>86</v>
      </c>
      <c r="F98">
        <v>346</v>
      </c>
      <c r="G98">
        <v>1435</v>
      </c>
      <c r="H98">
        <v>1383</v>
      </c>
      <c r="I98">
        <v>1</v>
      </c>
      <c r="J98">
        <v>27</v>
      </c>
      <c r="K98" t="s">
        <v>62</v>
      </c>
      <c r="L98" t="s">
        <v>63</v>
      </c>
      <c r="M98" t="s">
        <v>87</v>
      </c>
      <c r="N98" t="s">
        <v>49</v>
      </c>
      <c r="O98" t="s">
        <v>88</v>
      </c>
      <c r="P98">
        <v>23168</v>
      </c>
      <c r="Q98">
        <v>23168</v>
      </c>
      <c r="R98">
        <v>469</v>
      </c>
      <c r="S98">
        <v>346</v>
      </c>
      <c r="T98" t="s">
        <v>31</v>
      </c>
      <c r="U98">
        <v>51710</v>
      </c>
      <c r="V98" t="s">
        <v>32</v>
      </c>
      <c r="W98" t="s">
        <v>89</v>
      </c>
      <c r="X98">
        <v>24572</v>
      </c>
    </row>
    <row r="99" spans="1:24" x14ac:dyDescent="0.3">
      <c r="A99" t="s">
        <v>84</v>
      </c>
      <c r="B99" t="s">
        <v>85</v>
      </c>
      <c r="E99" t="s">
        <v>86</v>
      </c>
      <c r="F99">
        <v>346</v>
      </c>
      <c r="G99">
        <v>1435</v>
      </c>
      <c r="H99">
        <v>1383</v>
      </c>
      <c r="I99">
        <v>1</v>
      </c>
      <c r="J99">
        <v>27</v>
      </c>
      <c r="K99" t="s">
        <v>62</v>
      </c>
      <c r="L99" t="s">
        <v>63</v>
      </c>
      <c r="M99" t="s">
        <v>87</v>
      </c>
      <c r="N99" t="s">
        <v>49</v>
      </c>
      <c r="O99" t="s">
        <v>88</v>
      </c>
      <c r="P99">
        <v>23168</v>
      </c>
      <c r="Q99">
        <v>23168</v>
      </c>
      <c r="R99">
        <v>469</v>
      </c>
      <c r="S99">
        <v>346</v>
      </c>
      <c r="T99" t="s">
        <v>31</v>
      </c>
      <c r="U99">
        <v>51710</v>
      </c>
      <c r="V99" t="s">
        <v>32</v>
      </c>
      <c r="W99" t="s">
        <v>90</v>
      </c>
      <c r="X99">
        <v>25139</v>
      </c>
    </row>
    <row r="100" spans="1:24" x14ac:dyDescent="0.3">
      <c r="A100" t="s">
        <v>84</v>
      </c>
      <c r="B100" t="s">
        <v>85</v>
      </c>
      <c r="E100" t="s">
        <v>86</v>
      </c>
      <c r="F100">
        <v>346</v>
      </c>
      <c r="G100">
        <v>1435</v>
      </c>
      <c r="H100">
        <v>1383</v>
      </c>
      <c r="I100">
        <v>1</v>
      </c>
      <c r="J100">
        <v>27</v>
      </c>
      <c r="K100" t="s">
        <v>62</v>
      </c>
      <c r="L100" t="s">
        <v>63</v>
      </c>
      <c r="M100" t="s">
        <v>87</v>
      </c>
      <c r="N100" t="s">
        <v>49</v>
      </c>
      <c r="O100" t="s">
        <v>88</v>
      </c>
      <c r="P100">
        <v>23168</v>
      </c>
      <c r="Q100">
        <v>23168</v>
      </c>
      <c r="R100">
        <v>469</v>
      </c>
      <c r="S100">
        <v>346</v>
      </c>
      <c r="T100" t="s">
        <v>31</v>
      </c>
      <c r="U100">
        <v>51710</v>
      </c>
      <c r="V100" t="s">
        <v>32</v>
      </c>
      <c r="W100" t="s">
        <v>91</v>
      </c>
      <c r="X100">
        <v>25098</v>
      </c>
    </row>
    <row r="101" spans="1:24" x14ac:dyDescent="0.3">
      <c r="A101" t="s">
        <v>84</v>
      </c>
      <c r="B101" t="s">
        <v>85</v>
      </c>
      <c r="E101" t="s">
        <v>86</v>
      </c>
      <c r="F101">
        <v>346</v>
      </c>
      <c r="G101">
        <v>1435</v>
      </c>
      <c r="H101">
        <v>1383</v>
      </c>
      <c r="I101">
        <v>1</v>
      </c>
      <c r="J101">
        <v>27</v>
      </c>
      <c r="K101" t="s">
        <v>62</v>
      </c>
      <c r="L101" t="s">
        <v>63</v>
      </c>
      <c r="M101" t="s">
        <v>87</v>
      </c>
      <c r="N101" t="s">
        <v>49</v>
      </c>
      <c r="O101" t="s">
        <v>88</v>
      </c>
      <c r="P101">
        <v>23168</v>
      </c>
      <c r="Q101">
        <v>23168</v>
      </c>
      <c r="R101">
        <v>469</v>
      </c>
      <c r="S101">
        <v>346</v>
      </c>
      <c r="T101" t="s">
        <v>31</v>
      </c>
      <c r="U101">
        <v>51710</v>
      </c>
      <c r="V101" t="s">
        <v>32</v>
      </c>
      <c r="W101" t="s">
        <v>92</v>
      </c>
      <c r="X101">
        <v>23839</v>
      </c>
    </row>
    <row r="102" spans="1:24" x14ac:dyDescent="0.3">
      <c r="A102" t="s">
        <v>84</v>
      </c>
      <c r="B102" t="s">
        <v>85</v>
      </c>
      <c r="E102" t="s">
        <v>86</v>
      </c>
      <c r="F102">
        <v>346</v>
      </c>
      <c r="G102">
        <v>1435</v>
      </c>
      <c r="H102">
        <v>1383</v>
      </c>
      <c r="I102">
        <v>1</v>
      </c>
      <c r="J102">
        <v>27</v>
      </c>
      <c r="K102" t="s">
        <v>62</v>
      </c>
      <c r="L102" t="s">
        <v>63</v>
      </c>
      <c r="M102" t="s">
        <v>87</v>
      </c>
      <c r="N102" t="s">
        <v>49</v>
      </c>
      <c r="O102" t="s">
        <v>88</v>
      </c>
      <c r="P102">
        <v>23168</v>
      </c>
      <c r="Q102">
        <v>23168</v>
      </c>
      <c r="R102">
        <v>469</v>
      </c>
      <c r="S102">
        <v>346</v>
      </c>
      <c r="T102" t="s">
        <v>31</v>
      </c>
      <c r="U102">
        <v>51710</v>
      </c>
      <c r="V102" t="s">
        <v>32</v>
      </c>
      <c r="W102" t="s">
        <v>93</v>
      </c>
      <c r="X102">
        <v>25139</v>
      </c>
    </row>
    <row r="103" spans="1:24" x14ac:dyDescent="0.3">
      <c r="A103" t="s">
        <v>84</v>
      </c>
      <c r="B103" t="s">
        <v>85</v>
      </c>
      <c r="E103" t="s">
        <v>86</v>
      </c>
      <c r="F103">
        <v>346</v>
      </c>
      <c r="G103">
        <v>1435</v>
      </c>
      <c r="H103">
        <v>1383</v>
      </c>
      <c r="I103">
        <v>1</v>
      </c>
      <c r="J103">
        <v>27</v>
      </c>
      <c r="K103" t="s">
        <v>62</v>
      </c>
      <c r="L103" t="s">
        <v>63</v>
      </c>
      <c r="M103" t="s">
        <v>87</v>
      </c>
      <c r="N103" t="s">
        <v>49</v>
      </c>
      <c r="O103" t="s">
        <v>88</v>
      </c>
      <c r="P103">
        <v>23168</v>
      </c>
      <c r="Q103">
        <v>23168</v>
      </c>
      <c r="R103">
        <v>469</v>
      </c>
      <c r="S103">
        <v>346</v>
      </c>
      <c r="T103" t="s">
        <v>31</v>
      </c>
      <c r="U103">
        <v>51710</v>
      </c>
      <c r="V103" t="s">
        <v>32</v>
      </c>
      <c r="W103" t="s">
        <v>94</v>
      </c>
      <c r="X103">
        <v>26610</v>
      </c>
    </row>
    <row r="104" spans="1:24" x14ac:dyDescent="0.3">
      <c r="A104" t="s">
        <v>84</v>
      </c>
      <c r="B104" t="s">
        <v>85</v>
      </c>
      <c r="E104" t="s">
        <v>86</v>
      </c>
      <c r="F104">
        <v>346</v>
      </c>
      <c r="G104">
        <v>1435</v>
      </c>
      <c r="H104">
        <v>1383</v>
      </c>
      <c r="I104">
        <v>1</v>
      </c>
      <c r="J104">
        <v>27</v>
      </c>
      <c r="K104" t="s">
        <v>62</v>
      </c>
      <c r="L104" t="s">
        <v>63</v>
      </c>
      <c r="M104" t="s">
        <v>87</v>
      </c>
      <c r="N104" t="s">
        <v>49</v>
      </c>
      <c r="O104" t="s">
        <v>88</v>
      </c>
      <c r="P104">
        <v>23168</v>
      </c>
      <c r="Q104">
        <v>23168</v>
      </c>
      <c r="R104">
        <v>469</v>
      </c>
      <c r="S104">
        <v>346</v>
      </c>
      <c r="T104" t="s">
        <v>31</v>
      </c>
      <c r="U104">
        <v>51710</v>
      </c>
      <c r="V104" t="s">
        <v>32</v>
      </c>
      <c r="W104" t="s">
        <v>95</v>
      </c>
      <c r="X104">
        <v>24493</v>
      </c>
    </row>
    <row r="105" spans="1:24" x14ac:dyDescent="0.3">
      <c r="A105" t="s">
        <v>98</v>
      </c>
      <c r="B105" t="s">
        <v>99</v>
      </c>
      <c r="C105" t="s">
        <v>100</v>
      </c>
      <c r="D105" t="s">
        <v>101</v>
      </c>
      <c r="E105" t="s">
        <v>102</v>
      </c>
      <c r="F105">
        <v>226</v>
      </c>
      <c r="G105">
        <v>1435</v>
      </c>
      <c r="H105">
        <v>1451</v>
      </c>
      <c r="I105">
        <v>1</v>
      </c>
      <c r="J105" t="s">
        <v>27</v>
      </c>
      <c r="K105" t="s">
        <v>27</v>
      </c>
      <c r="L105" t="s">
        <v>27</v>
      </c>
      <c r="M105" t="s">
        <v>103</v>
      </c>
      <c r="N105" t="s">
        <v>29</v>
      </c>
      <c r="O105" t="s">
        <v>104</v>
      </c>
      <c r="P105">
        <v>23189</v>
      </c>
      <c r="Q105">
        <v>23189</v>
      </c>
      <c r="R105">
        <v>91</v>
      </c>
      <c r="S105">
        <v>226</v>
      </c>
      <c r="T105" t="s">
        <v>31</v>
      </c>
      <c r="U105">
        <v>36775</v>
      </c>
      <c r="V105" t="s">
        <v>32</v>
      </c>
      <c r="W105" t="s">
        <v>105</v>
      </c>
      <c r="X105">
        <v>18164</v>
      </c>
    </row>
    <row r="106" spans="1:24" x14ac:dyDescent="0.3">
      <c r="A106" t="s">
        <v>98</v>
      </c>
      <c r="B106" t="s">
        <v>99</v>
      </c>
      <c r="C106" t="s">
        <v>100</v>
      </c>
      <c r="D106" t="s">
        <v>101</v>
      </c>
      <c r="E106" t="s">
        <v>102</v>
      </c>
      <c r="F106">
        <v>226</v>
      </c>
      <c r="G106">
        <v>1435</v>
      </c>
      <c r="H106">
        <v>1451</v>
      </c>
      <c r="I106">
        <v>1</v>
      </c>
      <c r="J106" t="s">
        <v>27</v>
      </c>
      <c r="K106" t="s">
        <v>27</v>
      </c>
      <c r="L106" t="s">
        <v>27</v>
      </c>
      <c r="M106" t="s">
        <v>103</v>
      </c>
      <c r="N106" t="s">
        <v>29</v>
      </c>
      <c r="O106" t="s">
        <v>104</v>
      </c>
      <c r="P106">
        <v>23189</v>
      </c>
      <c r="Q106">
        <v>23189</v>
      </c>
      <c r="R106">
        <v>91</v>
      </c>
      <c r="S106">
        <v>226</v>
      </c>
      <c r="T106" t="s">
        <v>31</v>
      </c>
      <c r="U106">
        <v>36775</v>
      </c>
      <c r="V106" t="s">
        <v>32</v>
      </c>
      <c r="W106" t="s">
        <v>106</v>
      </c>
      <c r="X106">
        <v>19166</v>
      </c>
    </row>
    <row r="107" spans="1:24" x14ac:dyDescent="0.3">
      <c r="A107" t="s">
        <v>98</v>
      </c>
      <c r="B107" t="s">
        <v>99</v>
      </c>
      <c r="C107" t="s">
        <v>100</v>
      </c>
      <c r="D107" t="s">
        <v>101</v>
      </c>
      <c r="E107" t="s">
        <v>102</v>
      </c>
      <c r="F107">
        <v>226</v>
      </c>
      <c r="G107">
        <v>1435</v>
      </c>
      <c r="H107">
        <v>1451</v>
      </c>
      <c r="I107">
        <v>1</v>
      </c>
      <c r="J107" t="s">
        <v>27</v>
      </c>
      <c r="K107" t="s">
        <v>27</v>
      </c>
      <c r="L107" t="s">
        <v>27</v>
      </c>
      <c r="M107" t="s">
        <v>103</v>
      </c>
      <c r="N107" t="s">
        <v>29</v>
      </c>
      <c r="O107" t="s">
        <v>104</v>
      </c>
      <c r="P107">
        <v>23189</v>
      </c>
      <c r="Q107">
        <v>23189</v>
      </c>
      <c r="R107">
        <v>91</v>
      </c>
      <c r="S107">
        <v>226</v>
      </c>
      <c r="T107" t="s">
        <v>31</v>
      </c>
      <c r="U107">
        <v>36775</v>
      </c>
      <c r="V107" t="s">
        <v>32</v>
      </c>
      <c r="W107" t="s">
        <v>107</v>
      </c>
      <c r="X107">
        <v>17634</v>
      </c>
    </row>
    <row r="108" spans="1:24" x14ac:dyDescent="0.3">
      <c r="A108" t="s">
        <v>98</v>
      </c>
      <c r="B108" t="s">
        <v>99</v>
      </c>
      <c r="C108" t="s">
        <v>100</v>
      </c>
      <c r="D108" t="s">
        <v>101</v>
      </c>
      <c r="E108" t="s">
        <v>102</v>
      </c>
      <c r="F108">
        <v>226</v>
      </c>
      <c r="G108">
        <v>1435</v>
      </c>
      <c r="H108">
        <v>1451</v>
      </c>
      <c r="I108">
        <v>1</v>
      </c>
      <c r="J108" t="s">
        <v>27</v>
      </c>
      <c r="K108" t="s">
        <v>27</v>
      </c>
      <c r="L108" t="s">
        <v>27</v>
      </c>
      <c r="M108" t="s">
        <v>103</v>
      </c>
      <c r="N108" t="s">
        <v>29</v>
      </c>
      <c r="O108" t="s">
        <v>104</v>
      </c>
      <c r="P108">
        <v>23189</v>
      </c>
      <c r="Q108">
        <v>23189</v>
      </c>
      <c r="R108">
        <v>91</v>
      </c>
      <c r="S108">
        <v>226</v>
      </c>
      <c r="T108" t="s">
        <v>31</v>
      </c>
      <c r="U108">
        <v>36775</v>
      </c>
      <c r="V108" t="s">
        <v>32</v>
      </c>
      <c r="W108" t="s">
        <v>108</v>
      </c>
      <c r="X108">
        <v>16590</v>
      </c>
    </row>
    <row r="109" spans="1:24" x14ac:dyDescent="0.3">
      <c r="A109" t="s">
        <v>98</v>
      </c>
      <c r="B109" t="s">
        <v>99</v>
      </c>
      <c r="C109" t="s">
        <v>100</v>
      </c>
      <c r="D109" t="s">
        <v>101</v>
      </c>
      <c r="E109" t="s">
        <v>102</v>
      </c>
      <c r="F109">
        <v>226</v>
      </c>
      <c r="G109">
        <v>1435</v>
      </c>
      <c r="H109">
        <v>1451</v>
      </c>
      <c r="I109">
        <v>1</v>
      </c>
      <c r="J109" t="s">
        <v>27</v>
      </c>
      <c r="K109" t="s">
        <v>27</v>
      </c>
      <c r="L109" t="s">
        <v>27</v>
      </c>
      <c r="M109" t="s">
        <v>103</v>
      </c>
      <c r="N109" t="s">
        <v>29</v>
      </c>
      <c r="O109" t="s">
        <v>104</v>
      </c>
      <c r="P109">
        <v>23189</v>
      </c>
      <c r="Q109">
        <v>23189</v>
      </c>
      <c r="R109">
        <v>91</v>
      </c>
      <c r="S109">
        <v>226</v>
      </c>
      <c r="T109" t="s">
        <v>31</v>
      </c>
      <c r="U109">
        <v>36775</v>
      </c>
      <c r="V109" t="s">
        <v>32</v>
      </c>
      <c r="W109" t="s">
        <v>109</v>
      </c>
      <c r="X109">
        <v>17467</v>
      </c>
    </row>
    <row r="110" spans="1:24" x14ac:dyDescent="0.3">
      <c r="A110" t="s">
        <v>98</v>
      </c>
      <c r="B110" t="s">
        <v>99</v>
      </c>
      <c r="C110" t="s">
        <v>100</v>
      </c>
      <c r="D110" t="s">
        <v>101</v>
      </c>
      <c r="E110" t="s">
        <v>102</v>
      </c>
      <c r="F110">
        <v>226</v>
      </c>
      <c r="G110">
        <v>1435</v>
      </c>
      <c r="H110">
        <v>1451</v>
      </c>
      <c r="I110">
        <v>1</v>
      </c>
      <c r="J110" t="s">
        <v>27</v>
      </c>
      <c r="K110" t="s">
        <v>27</v>
      </c>
      <c r="L110" t="s">
        <v>27</v>
      </c>
      <c r="M110" t="s">
        <v>103</v>
      </c>
      <c r="N110" t="s">
        <v>29</v>
      </c>
      <c r="O110" t="s">
        <v>104</v>
      </c>
      <c r="P110">
        <v>23189</v>
      </c>
      <c r="Q110">
        <v>23189</v>
      </c>
      <c r="R110">
        <v>91</v>
      </c>
      <c r="S110">
        <v>226</v>
      </c>
      <c r="T110" t="s">
        <v>31</v>
      </c>
      <c r="U110">
        <v>36775</v>
      </c>
      <c r="V110" t="s">
        <v>32</v>
      </c>
      <c r="W110" t="s">
        <v>110</v>
      </c>
      <c r="X110">
        <v>17004</v>
      </c>
    </row>
    <row r="111" spans="1:24" x14ac:dyDescent="0.3">
      <c r="A111" t="s">
        <v>98</v>
      </c>
      <c r="B111" t="s">
        <v>99</v>
      </c>
      <c r="C111" t="s">
        <v>100</v>
      </c>
      <c r="D111" t="s">
        <v>101</v>
      </c>
      <c r="E111" t="s">
        <v>102</v>
      </c>
      <c r="F111">
        <v>226</v>
      </c>
      <c r="G111">
        <v>1435</v>
      </c>
      <c r="H111">
        <v>1451</v>
      </c>
      <c r="I111">
        <v>1</v>
      </c>
      <c r="J111">
        <v>9</v>
      </c>
      <c r="K111" t="s">
        <v>111</v>
      </c>
      <c r="L111" t="s">
        <v>81</v>
      </c>
      <c r="M111" t="s">
        <v>103</v>
      </c>
      <c r="N111" t="s">
        <v>29</v>
      </c>
      <c r="O111" t="s">
        <v>104</v>
      </c>
      <c r="P111">
        <v>23189</v>
      </c>
      <c r="Q111">
        <v>23189</v>
      </c>
      <c r="R111">
        <v>472</v>
      </c>
      <c r="S111">
        <v>226</v>
      </c>
      <c r="T111" t="s">
        <v>31</v>
      </c>
      <c r="U111">
        <v>36775</v>
      </c>
      <c r="V111" t="s">
        <v>32</v>
      </c>
      <c r="W111" t="s">
        <v>105</v>
      </c>
      <c r="X111">
        <v>18164</v>
      </c>
    </row>
    <row r="112" spans="1:24" x14ac:dyDescent="0.3">
      <c r="A112" t="s">
        <v>98</v>
      </c>
      <c r="B112" t="s">
        <v>99</v>
      </c>
      <c r="C112" t="s">
        <v>100</v>
      </c>
      <c r="D112" t="s">
        <v>101</v>
      </c>
      <c r="E112" t="s">
        <v>102</v>
      </c>
      <c r="F112">
        <v>226</v>
      </c>
      <c r="G112">
        <v>1435</v>
      </c>
      <c r="H112">
        <v>1451</v>
      </c>
      <c r="I112">
        <v>1</v>
      </c>
      <c r="J112">
        <v>9</v>
      </c>
      <c r="K112" t="s">
        <v>111</v>
      </c>
      <c r="L112" t="s">
        <v>81</v>
      </c>
      <c r="M112" t="s">
        <v>103</v>
      </c>
      <c r="N112" t="s">
        <v>29</v>
      </c>
      <c r="O112" t="s">
        <v>104</v>
      </c>
      <c r="P112">
        <v>23189</v>
      </c>
      <c r="Q112">
        <v>23189</v>
      </c>
      <c r="R112">
        <v>472</v>
      </c>
      <c r="S112">
        <v>226</v>
      </c>
      <c r="T112" t="s">
        <v>31</v>
      </c>
      <c r="U112">
        <v>36775</v>
      </c>
      <c r="V112" t="s">
        <v>32</v>
      </c>
      <c r="W112" t="s">
        <v>106</v>
      </c>
      <c r="X112">
        <v>19166</v>
      </c>
    </row>
    <row r="113" spans="1:24" x14ac:dyDescent="0.3">
      <c r="A113" t="s">
        <v>98</v>
      </c>
      <c r="B113" t="s">
        <v>99</v>
      </c>
      <c r="C113" t="s">
        <v>100</v>
      </c>
      <c r="D113" t="s">
        <v>101</v>
      </c>
      <c r="E113" t="s">
        <v>102</v>
      </c>
      <c r="F113">
        <v>226</v>
      </c>
      <c r="G113">
        <v>1435</v>
      </c>
      <c r="H113">
        <v>1451</v>
      </c>
      <c r="I113">
        <v>1</v>
      </c>
      <c r="J113">
        <v>9</v>
      </c>
      <c r="K113" t="s">
        <v>111</v>
      </c>
      <c r="L113" t="s">
        <v>81</v>
      </c>
      <c r="M113" t="s">
        <v>103</v>
      </c>
      <c r="N113" t="s">
        <v>29</v>
      </c>
      <c r="O113" t="s">
        <v>104</v>
      </c>
      <c r="P113">
        <v>23189</v>
      </c>
      <c r="Q113">
        <v>23189</v>
      </c>
      <c r="R113">
        <v>472</v>
      </c>
      <c r="S113">
        <v>226</v>
      </c>
      <c r="T113" t="s">
        <v>31</v>
      </c>
      <c r="U113">
        <v>36775</v>
      </c>
      <c r="V113" t="s">
        <v>32</v>
      </c>
      <c r="W113" t="s">
        <v>107</v>
      </c>
      <c r="X113">
        <v>17634</v>
      </c>
    </row>
    <row r="114" spans="1:24" x14ac:dyDescent="0.3">
      <c r="A114" t="s">
        <v>98</v>
      </c>
      <c r="B114" t="s">
        <v>99</v>
      </c>
      <c r="C114" t="s">
        <v>100</v>
      </c>
      <c r="D114" t="s">
        <v>101</v>
      </c>
      <c r="E114" t="s">
        <v>102</v>
      </c>
      <c r="F114">
        <v>226</v>
      </c>
      <c r="G114">
        <v>1435</v>
      </c>
      <c r="H114">
        <v>1451</v>
      </c>
      <c r="I114">
        <v>1</v>
      </c>
      <c r="J114">
        <v>9</v>
      </c>
      <c r="K114" t="s">
        <v>111</v>
      </c>
      <c r="L114" t="s">
        <v>81</v>
      </c>
      <c r="M114" t="s">
        <v>103</v>
      </c>
      <c r="N114" t="s">
        <v>29</v>
      </c>
      <c r="O114" t="s">
        <v>104</v>
      </c>
      <c r="P114">
        <v>23189</v>
      </c>
      <c r="Q114">
        <v>23189</v>
      </c>
      <c r="R114">
        <v>472</v>
      </c>
      <c r="S114">
        <v>226</v>
      </c>
      <c r="T114" t="s">
        <v>31</v>
      </c>
      <c r="U114">
        <v>36775</v>
      </c>
      <c r="V114" t="s">
        <v>32</v>
      </c>
      <c r="W114" t="s">
        <v>108</v>
      </c>
      <c r="X114">
        <v>16590</v>
      </c>
    </row>
    <row r="115" spans="1:24" x14ac:dyDescent="0.3">
      <c r="A115" t="s">
        <v>98</v>
      </c>
      <c r="B115" t="s">
        <v>99</v>
      </c>
      <c r="C115" t="s">
        <v>100</v>
      </c>
      <c r="D115" t="s">
        <v>101</v>
      </c>
      <c r="E115" t="s">
        <v>102</v>
      </c>
      <c r="F115">
        <v>226</v>
      </c>
      <c r="G115">
        <v>1435</v>
      </c>
      <c r="H115">
        <v>1451</v>
      </c>
      <c r="I115">
        <v>1</v>
      </c>
      <c r="J115">
        <v>9</v>
      </c>
      <c r="K115" t="s">
        <v>111</v>
      </c>
      <c r="L115" t="s">
        <v>81</v>
      </c>
      <c r="M115" t="s">
        <v>103</v>
      </c>
      <c r="N115" t="s">
        <v>29</v>
      </c>
      <c r="O115" t="s">
        <v>104</v>
      </c>
      <c r="P115">
        <v>23189</v>
      </c>
      <c r="Q115">
        <v>23189</v>
      </c>
      <c r="R115">
        <v>472</v>
      </c>
      <c r="S115">
        <v>226</v>
      </c>
      <c r="T115" t="s">
        <v>31</v>
      </c>
      <c r="U115">
        <v>36775</v>
      </c>
      <c r="V115" t="s">
        <v>32</v>
      </c>
      <c r="W115" t="s">
        <v>109</v>
      </c>
      <c r="X115">
        <v>17467</v>
      </c>
    </row>
    <row r="116" spans="1:24" x14ac:dyDescent="0.3">
      <c r="A116" t="s">
        <v>98</v>
      </c>
      <c r="B116" t="s">
        <v>99</v>
      </c>
      <c r="C116" t="s">
        <v>100</v>
      </c>
      <c r="D116" t="s">
        <v>101</v>
      </c>
      <c r="E116" t="s">
        <v>102</v>
      </c>
      <c r="F116">
        <v>226</v>
      </c>
      <c r="G116">
        <v>1435</v>
      </c>
      <c r="H116">
        <v>1451</v>
      </c>
      <c r="I116">
        <v>1</v>
      </c>
      <c r="J116">
        <v>9</v>
      </c>
      <c r="K116" t="s">
        <v>111</v>
      </c>
      <c r="L116" t="s">
        <v>81</v>
      </c>
      <c r="M116" t="s">
        <v>103</v>
      </c>
      <c r="N116" t="s">
        <v>29</v>
      </c>
      <c r="O116" t="s">
        <v>104</v>
      </c>
      <c r="P116">
        <v>23189</v>
      </c>
      <c r="Q116">
        <v>23189</v>
      </c>
      <c r="R116">
        <v>472</v>
      </c>
      <c r="S116">
        <v>226</v>
      </c>
      <c r="T116" t="s">
        <v>31</v>
      </c>
      <c r="U116">
        <v>36775</v>
      </c>
      <c r="V116" t="s">
        <v>32</v>
      </c>
      <c r="W116" t="s">
        <v>110</v>
      </c>
      <c r="X116">
        <v>17004</v>
      </c>
    </row>
    <row r="117" spans="1:24" x14ac:dyDescent="0.3">
      <c r="A117" t="s">
        <v>98</v>
      </c>
      <c r="B117" t="s">
        <v>99</v>
      </c>
      <c r="C117" t="s">
        <v>100</v>
      </c>
      <c r="D117" t="s">
        <v>101</v>
      </c>
      <c r="E117" t="s">
        <v>102</v>
      </c>
      <c r="F117">
        <v>226</v>
      </c>
      <c r="G117">
        <v>1435</v>
      </c>
      <c r="H117">
        <v>1451</v>
      </c>
      <c r="I117">
        <v>1</v>
      </c>
      <c r="J117">
        <v>10</v>
      </c>
      <c r="K117" t="s">
        <v>80</v>
      </c>
      <c r="L117" t="s">
        <v>81</v>
      </c>
      <c r="M117" t="s">
        <v>103</v>
      </c>
      <c r="N117" t="s">
        <v>29</v>
      </c>
      <c r="O117" t="s">
        <v>104</v>
      </c>
      <c r="P117">
        <v>23189</v>
      </c>
      <c r="Q117">
        <v>23189</v>
      </c>
      <c r="R117">
        <v>472</v>
      </c>
      <c r="S117">
        <v>226</v>
      </c>
      <c r="T117" t="s">
        <v>31</v>
      </c>
      <c r="U117">
        <v>36775</v>
      </c>
      <c r="V117" t="s">
        <v>32</v>
      </c>
      <c r="W117" t="s">
        <v>105</v>
      </c>
      <c r="X117">
        <v>18164</v>
      </c>
    </row>
    <row r="118" spans="1:24" x14ac:dyDescent="0.3">
      <c r="A118" t="s">
        <v>98</v>
      </c>
      <c r="B118" t="s">
        <v>99</v>
      </c>
      <c r="C118" t="s">
        <v>100</v>
      </c>
      <c r="D118" t="s">
        <v>101</v>
      </c>
      <c r="E118" t="s">
        <v>102</v>
      </c>
      <c r="F118">
        <v>226</v>
      </c>
      <c r="G118">
        <v>1435</v>
      </c>
      <c r="H118">
        <v>1451</v>
      </c>
      <c r="I118">
        <v>1</v>
      </c>
      <c r="J118">
        <v>10</v>
      </c>
      <c r="K118" t="s">
        <v>80</v>
      </c>
      <c r="L118" t="s">
        <v>81</v>
      </c>
      <c r="M118" t="s">
        <v>103</v>
      </c>
      <c r="N118" t="s">
        <v>29</v>
      </c>
      <c r="O118" t="s">
        <v>104</v>
      </c>
      <c r="P118">
        <v>23189</v>
      </c>
      <c r="Q118">
        <v>23189</v>
      </c>
      <c r="R118">
        <v>472</v>
      </c>
      <c r="S118">
        <v>226</v>
      </c>
      <c r="T118" t="s">
        <v>31</v>
      </c>
      <c r="U118">
        <v>36775</v>
      </c>
      <c r="V118" t="s">
        <v>32</v>
      </c>
      <c r="W118" t="s">
        <v>106</v>
      </c>
      <c r="X118">
        <v>19166</v>
      </c>
    </row>
    <row r="119" spans="1:24" x14ac:dyDescent="0.3">
      <c r="A119" t="s">
        <v>98</v>
      </c>
      <c r="B119" t="s">
        <v>99</v>
      </c>
      <c r="C119" t="s">
        <v>100</v>
      </c>
      <c r="D119" t="s">
        <v>101</v>
      </c>
      <c r="E119" t="s">
        <v>102</v>
      </c>
      <c r="F119">
        <v>226</v>
      </c>
      <c r="G119">
        <v>1435</v>
      </c>
      <c r="H119">
        <v>1451</v>
      </c>
      <c r="I119">
        <v>1</v>
      </c>
      <c r="J119">
        <v>10</v>
      </c>
      <c r="K119" t="s">
        <v>80</v>
      </c>
      <c r="L119" t="s">
        <v>81</v>
      </c>
      <c r="M119" t="s">
        <v>103</v>
      </c>
      <c r="N119" t="s">
        <v>29</v>
      </c>
      <c r="O119" t="s">
        <v>104</v>
      </c>
      <c r="P119">
        <v>23189</v>
      </c>
      <c r="Q119">
        <v>23189</v>
      </c>
      <c r="R119">
        <v>472</v>
      </c>
      <c r="S119">
        <v>226</v>
      </c>
      <c r="T119" t="s">
        <v>31</v>
      </c>
      <c r="U119">
        <v>36775</v>
      </c>
      <c r="V119" t="s">
        <v>32</v>
      </c>
      <c r="W119" t="s">
        <v>107</v>
      </c>
      <c r="X119">
        <v>17634</v>
      </c>
    </row>
    <row r="120" spans="1:24" x14ac:dyDescent="0.3">
      <c r="A120" t="s">
        <v>98</v>
      </c>
      <c r="B120" t="s">
        <v>99</v>
      </c>
      <c r="C120" t="s">
        <v>100</v>
      </c>
      <c r="D120" t="s">
        <v>101</v>
      </c>
      <c r="E120" t="s">
        <v>102</v>
      </c>
      <c r="F120">
        <v>226</v>
      </c>
      <c r="G120">
        <v>1435</v>
      </c>
      <c r="H120">
        <v>1451</v>
      </c>
      <c r="I120">
        <v>1</v>
      </c>
      <c r="J120">
        <v>10</v>
      </c>
      <c r="K120" t="s">
        <v>80</v>
      </c>
      <c r="L120" t="s">
        <v>81</v>
      </c>
      <c r="M120" t="s">
        <v>103</v>
      </c>
      <c r="N120" t="s">
        <v>29</v>
      </c>
      <c r="O120" t="s">
        <v>104</v>
      </c>
      <c r="P120">
        <v>23189</v>
      </c>
      <c r="Q120">
        <v>23189</v>
      </c>
      <c r="R120">
        <v>472</v>
      </c>
      <c r="S120">
        <v>226</v>
      </c>
      <c r="T120" t="s">
        <v>31</v>
      </c>
      <c r="U120">
        <v>36775</v>
      </c>
      <c r="V120" t="s">
        <v>32</v>
      </c>
      <c r="W120" t="s">
        <v>108</v>
      </c>
      <c r="X120">
        <v>16590</v>
      </c>
    </row>
    <row r="121" spans="1:24" x14ac:dyDescent="0.3">
      <c r="A121" t="s">
        <v>98</v>
      </c>
      <c r="B121" t="s">
        <v>99</v>
      </c>
      <c r="C121" t="s">
        <v>100</v>
      </c>
      <c r="D121" t="s">
        <v>101</v>
      </c>
      <c r="E121" t="s">
        <v>102</v>
      </c>
      <c r="F121">
        <v>226</v>
      </c>
      <c r="G121">
        <v>1435</v>
      </c>
      <c r="H121">
        <v>1451</v>
      </c>
      <c r="I121">
        <v>1</v>
      </c>
      <c r="J121">
        <v>10</v>
      </c>
      <c r="K121" t="s">
        <v>80</v>
      </c>
      <c r="L121" t="s">
        <v>81</v>
      </c>
      <c r="M121" t="s">
        <v>103</v>
      </c>
      <c r="N121" t="s">
        <v>29</v>
      </c>
      <c r="O121" t="s">
        <v>104</v>
      </c>
      <c r="P121">
        <v>23189</v>
      </c>
      <c r="Q121">
        <v>23189</v>
      </c>
      <c r="R121">
        <v>472</v>
      </c>
      <c r="S121">
        <v>226</v>
      </c>
      <c r="T121" t="s">
        <v>31</v>
      </c>
      <c r="U121">
        <v>36775</v>
      </c>
      <c r="V121" t="s">
        <v>32</v>
      </c>
      <c r="W121" t="s">
        <v>109</v>
      </c>
      <c r="X121">
        <v>17467</v>
      </c>
    </row>
    <row r="122" spans="1:24" x14ac:dyDescent="0.3">
      <c r="A122" t="s">
        <v>98</v>
      </c>
      <c r="B122" t="s">
        <v>99</v>
      </c>
      <c r="C122" t="s">
        <v>100</v>
      </c>
      <c r="D122" t="s">
        <v>101</v>
      </c>
      <c r="E122" t="s">
        <v>102</v>
      </c>
      <c r="F122">
        <v>226</v>
      </c>
      <c r="G122">
        <v>1435</v>
      </c>
      <c r="H122">
        <v>1451</v>
      </c>
      <c r="I122">
        <v>1</v>
      </c>
      <c r="J122">
        <v>10</v>
      </c>
      <c r="K122" t="s">
        <v>80</v>
      </c>
      <c r="L122" t="s">
        <v>81</v>
      </c>
      <c r="M122" t="s">
        <v>103</v>
      </c>
      <c r="N122" t="s">
        <v>29</v>
      </c>
      <c r="O122" t="s">
        <v>104</v>
      </c>
      <c r="P122">
        <v>23189</v>
      </c>
      <c r="Q122">
        <v>23189</v>
      </c>
      <c r="R122">
        <v>472</v>
      </c>
      <c r="S122">
        <v>226</v>
      </c>
      <c r="T122" t="s">
        <v>31</v>
      </c>
      <c r="U122">
        <v>36775</v>
      </c>
      <c r="V122" t="s">
        <v>32</v>
      </c>
      <c r="W122" t="s">
        <v>110</v>
      </c>
      <c r="X122">
        <v>17004</v>
      </c>
    </row>
    <row r="123" spans="1:24" x14ac:dyDescent="0.3">
      <c r="A123" t="s">
        <v>98</v>
      </c>
      <c r="B123" t="s">
        <v>99</v>
      </c>
      <c r="C123" t="s">
        <v>100</v>
      </c>
      <c r="D123" t="s">
        <v>101</v>
      </c>
      <c r="E123" t="s">
        <v>102</v>
      </c>
      <c r="F123">
        <v>226</v>
      </c>
      <c r="G123">
        <v>1435</v>
      </c>
      <c r="H123">
        <v>1451</v>
      </c>
      <c r="I123">
        <v>1</v>
      </c>
      <c r="J123">
        <v>19</v>
      </c>
      <c r="K123" t="s">
        <v>82</v>
      </c>
      <c r="L123" t="s">
        <v>83</v>
      </c>
      <c r="M123" t="s">
        <v>103</v>
      </c>
      <c r="N123" t="s">
        <v>29</v>
      </c>
      <c r="O123" t="s">
        <v>104</v>
      </c>
      <c r="P123">
        <v>23189</v>
      </c>
      <c r="Q123">
        <v>23189</v>
      </c>
      <c r="R123">
        <v>472</v>
      </c>
      <c r="S123">
        <v>226</v>
      </c>
      <c r="T123" t="s">
        <v>31</v>
      </c>
      <c r="U123">
        <v>36775</v>
      </c>
      <c r="V123" t="s">
        <v>32</v>
      </c>
      <c r="W123" t="s">
        <v>105</v>
      </c>
      <c r="X123">
        <v>18164</v>
      </c>
    </row>
    <row r="124" spans="1:24" x14ac:dyDescent="0.3">
      <c r="A124" t="s">
        <v>98</v>
      </c>
      <c r="B124" t="s">
        <v>99</v>
      </c>
      <c r="C124" t="s">
        <v>100</v>
      </c>
      <c r="D124" t="s">
        <v>101</v>
      </c>
      <c r="E124" t="s">
        <v>102</v>
      </c>
      <c r="F124">
        <v>226</v>
      </c>
      <c r="G124">
        <v>1435</v>
      </c>
      <c r="H124">
        <v>1451</v>
      </c>
      <c r="I124">
        <v>1</v>
      </c>
      <c r="J124">
        <v>19</v>
      </c>
      <c r="K124" t="s">
        <v>82</v>
      </c>
      <c r="L124" t="s">
        <v>83</v>
      </c>
      <c r="M124" t="s">
        <v>103</v>
      </c>
      <c r="N124" t="s">
        <v>29</v>
      </c>
      <c r="O124" t="s">
        <v>104</v>
      </c>
      <c r="P124">
        <v>23189</v>
      </c>
      <c r="Q124">
        <v>23189</v>
      </c>
      <c r="R124">
        <v>472</v>
      </c>
      <c r="S124">
        <v>226</v>
      </c>
      <c r="T124" t="s">
        <v>31</v>
      </c>
      <c r="U124">
        <v>36775</v>
      </c>
      <c r="V124" t="s">
        <v>32</v>
      </c>
      <c r="W124" t="s">
        <v>106</v>
      </c>
      <c r="X124">
        <v>19166</v>
      </c>
    </row>
    <row r="125" spans="1:24" x14ac:dyDescent="0.3">
      <c r="A125" t="s">
        <v>98</v>
      </c>
      <c r="B125" t="s">
        <v>99</v>
      </c>
      <c r="C125" t="s">
        <v>100</v>
      </c>
      <c r="D125" t="s">
        <v>101</v>
      </c>
      <c r="E125" t="s">
        <v>102</v>
      </c>
      <c r="F125">
        <v>226</v>
      </c>
      <c r="G125">
        <v>1435</v>
      </c>
      <c r="H125">
        <v>1451</v>
      </c>
      <c r="I125">
        <v>1</v>
      </c>
      <c r="J125">
        <v>19</v>
      </c>
      <c r="K125" t="s">
        <v>82</v>
      </c>
      <c r="L125" t="s">
        <v>83</v>
      </c>
      <c r="M125" t="s">
        <v>103</v>
      </c>
      <c r="N125" t="s">
        <v>29</v>
      </c>
      <c r="O125" t="s">
        <v>104</v>
      </c>
      <c r="P125">
        <v>23189</v>
      </c>
      <c r="Q125">
        <v>23189</v>
      </c>
      <c r="R125">
        <v>472</v>
      </c>
      <c r="S125">
        <v>226</v>
      </c>
      <c r="T125" t="s">
        <v>31</v>
      </c>
      <c r="U125">
        <v>36775</v>
      </c>
      <c r="V125" t="s">
        <v>32</v>
      </c>
      <c r="W125" t="s">
        <v>107</v>
      </c>
      <c r="X125">
        <v>17634</v>
      </c>
    </row>
    <row r="126" spans="1:24" x14ac:dyDescent="0.3">
      <c r="A126" t="s">
        <v>98</v>
      </c>
      <c r="B126" t="s">
        <v>99</v>
      </c>
      <c r="C126" t="s">
        <v>100</v>
      </c>
      <c r="D126" t="s">
        <v>101</v>
      </c>
      <c r="E126" t="s">
        <v>102</v>
      </c>
      <c r="F126">
        <v>226</v>
      </c>
      <c r="G126">
        <v>1435</v>
      </c>
      <c r="H126">
        <v>1451</v>
      </c>
      <c r="I126">
        <v>1</v>
      </c>
      <c r="J126">
        <v>19</v>
      </c>
      <c r="K126" t="s">
        <v>82</v>
      </c>
      <c r="L126" t="s">
        <v>83</v>
      </c>
      <c r="M126" t="s">
        <v>103</v>
      </c>
      <c r="N126" t="s">
        <v>29</v>
      </c>
      <c r="O126" t="s">
        <v>104</v>
      </c>
      <c r="P126">
        <v>23189</v>
      </c>
      <c r="Q126">
        <v>23189</v>
      </c>
      <c r="R126">
        <v>472</v>
      </c>
      <c r="S126">
        <v>226</v>
      </c>
      <c r="T126" t="s">
        <v>31</v>
      </c>
      <c r="U126">
        <v>36775</v>
      </c>
      <c r="V126" t="s">
        <v>32</v>
      </c>
      <c r="W126" t="s">
        <v>108</v>
      </c>
      <c r="X126">
        <v>16590</v>
      </c>
    </row>
    <row r="127" spans="1:24" x14ac:dyDescent="0.3">
      <c r="A127" t="s">
        <v>98</v>
      </c>
      <c r="B127" t="s">
        <v>99</v>
      </c>
      <c r="C127" t="s">
        <v>100</v>
      </c>
      <c r="D127" t="s">
        <v>101</v>
      </c>
      <c r="E127" t="s">
        <v>102</v>
      </c>
      <c r="F127">
        <v>226</v>
      </c>
      <c r="G127">
        <v>1435</v>
      </c>
      <c r="H127">
        <v>1451</v>
      </c>
      <c r="I127">
        <v>1</v>
      </c>
      <c r="J127">
        <v>19</v>
      </c>
      <c r="K127" t="s">
        <v>82</v>
      </c>
      <c r="L127" t="s">
        <v>83</v>
      </c>
      <c r="M127" t="s">
        <v>103</v>
      </c>
      <c r="N127" t="s">
        <v>29</v>
      </c>
      <c r="O127" t="s">
        <v>104</v>
      </c>
      <c r="P127">
        <v>23189</v>
      </c>
      <c r="Q127">
        <v>23189</v>
      </c>
      <c r="R127">
        <v>472</v>
      </c>
      <c r="S127">
        <v>226</v>
      </c>
      <c r="T127" t="s">
        <v>31</v>
      </c>
      <c r="U127">
        <v>36775</v>
      </c>
      <c r="V127" t="s">
        <v>32</v>
      </c>
      <c r="W127" t="s">
        <v>109</v>
      </c>
      <c r="X127">
        <v>17467</v>
      </c>
    </row>
    <row r="128" spans="1:24" x14ac:dyDescent="0.3">
      <c r="A128" t="s">
        <v>98</v>
      </c>
      <c r="B128" t="s">
        <v>99</v>
      </c>
      <c r="C128" t="s">
        <v>100</v>
      </c>
      <c r="D128" t="s">
        <v>101</v>
      </c>
      <c r="E128" t="s">
        <v>102</v>
      </c>
      <c r="F128">
        <v>226</v>
      </c>
      <c r="G128">
        <v>1435</v>
      </c>
      <c r="H128">
        <v>1451</v>
      </c>
      <c r="I128">
        <v>1</v>
      </c>
      <c r="J128">
        <v>19</v>
      </c>
      <c r="K128" t="s">
        <v>82</v>
      </c>
      <c r="L128" t="s">
        <v>83</v>
      </c>
      <c r="M128" t="s">
        <v>103</v>
      </c>
      <c r="N128" t="s">
        <v>29</v>
      </c>
      <c r="O128" t="s">
        <v>104</v>
      </c>
      <c r="P128">
        <v>23189</v>
      </c>
      <c r="Q128">
        <v>23189</v>
      </c>
      <c r="R128">
        <v>472</v>
      </c>
      <c r="S128">
        <v>226</v>
      </c>
      <c r="T128" t="s">
        <v>31</v>
      </c>
      <c r="U128">
        <v>36775</v>
      </c>
      <c r="V128" t="s">
        <v>32</v>
      </c>
      <c r="W128" t="s">
        <v>110</v>
      </c>
      <c r="X128">
        <v>17004</v>
      </c>
    </row>
    <row r="129" spans="1:24" x14ac:dyDescent="0.3">
      <c r="A129" t="s">
        <v>98</v>
      </c>
      <c r="B129" t="s">
        <v>99</v>
      </c>
      <c r="E129" t="s">
        <v>102</v>
      </c>
      <c r="F129">
        <v>226</v>
      </c>
      <c r="G129">
        <v>1435</v>
      </c>
      <c r="H129">
        <v>1451</v>
      </c>
      <c r="I129">
        <v>1</v>
      </c>
      <c r="J129" t="s">
        <v>27</v>
      </c>
      <c r="K129" t="s">
        <v>27</v>
      </c>
      <c r="L129" t="s">
        <v>27</v>
      </c>
      <c r="M129" t="s">
        <v>103</v>
      </c>
      <c r="N129" t="s">
        <v>29</v>
      </c>
      <c r="O129" t="s">
        <v>104</v>
      </c>
      <c r="P129">
        <v>23189</v>
      </c>
      <c r="Q129">
        <v>23189</v>
      </c>
      <c r="R129">
        <v>91</v>
      </c>
      <c r="S129">
        <v>226</v>
      </c>
      <c r="T129" t="s">
        <v>31</v>
      </c>
      <c r="U129">
        <v>36775</v>
      </c>
      <c r="V129" t="s">
        <v>32</v>
      </c>
      <c r="W129" t="s">
        <v>105</v>
      </c>
      <c r="X129">
        <v>18164</v>
      </c>
    </row>
    <row r="130" spans="1:24" x14ac:dyDescent="0.3">
      <c r="A130" t="s">
        <v>98</v>
      </c>
      <c r="B130" t="s">
        <v>99</v>
      </c>
      <c r="E130" t="s">
        <v>102</v>
      </c>
      <c r="F130">
        <v>226</v>
      </c>
      <c r="G130">
        <v>1435</v>
      </c>
      <c r="H130">
        <v>1451</v>
      </c>
      <c r="I130">
        <v>1</v>
      </c>
      <c r="J130" t="s">
        <v>27</v>
      </c>
      <c r="K130" t="s">
        <v>27</v>
      </c>
      <c r="L130" t="s">
        <v>27</v>
      </c>
      <c r="M130" t="s">
        <v>103</v>
      </c>
      <c r="N130" t="s">
        <v>29</v>
      </c>
      <c r="O130" t="s">
        <v>104</v>
      </c>
      <c r="P130">
        <v>23189</v>
      </c>
      <c r="Q130">
        <v>23189</v>
      </c>
      <c r="R130">
        <v>91</v>
      </c>
      <c r="S130">
        <v>226</v>
      </c>
      <c r="T130" t="s">
        <v>31</v>
      </c>
      <c r="U130">
        <v>36775</v>
      </c>
      <c r="V130" t="s">
        <v>32</v>
      </c>
      <c r="W130" t="s">
        <v>106</v>
      </c>
      <c r="X130">
        <v>19166</v>
      </c>
    </row>
    <row r="131" spans="1:24" x14ac:dyDescent="0.3">
      <c r="A131" t="s">
        <v>98</v>
      </c>
      <c r="B131" t="s">
        <v>99</v>
      </c>
      <c r="E131" t="s">
        <v>102</v>
      </c>
      <c r="F131">
        <v>226</v>
      </c>
      <c r="G131">
        <v>1435</v>
      </c>
      <c r="H131">
        <v>1451</v>
      </c>
      <c r="I131">
        <v>1</v>
      </c>
      <c r="J131" t="s">
        <v>27</v>
      </c>
      <c r="K131" t="s">
        <v>27</v>
      </c>
      <c r="L131" t="s">
        <v>27</v>
      </c>
      <c r="M131" t="s">
        <v>103</v>
      </c>
      <c r="N131" t="s">
        <v>29</v>
      </c>
      <c r="O131" t="s">
        <v>104</v>
      </c>
      <c r="P131">
        <v>23189</v>
      </c>
      <c r="Q131">
        <v>23189</v>
      </c>
      <c r="R131">
        <v>91</v>
      </c>
      <c r="S131">
        <v>226</v>
      </c>
      <c r="T131" t="s">
        <v>31</v>
      </c>
      <c r="U131">
        <v>36775</v>
      </c>
      <c r="V131" t="s">
        <v>32</v>
      </c>
      <c r="W131" t="s">
        <v>107</v>
      </c>
      <c r="X131">
        <v>17634</v>
      </c>
    </row>
    <row r="132" spans="1:24" x14ac:dyDescent="0.3">
      <c r="A132" t="s">
        <v>98</v>
      </c>
      <c r="B132" t="s">
        <v>99</v>
      </c>
      <c r="E132" t="s">
        <v>102</v>
      </c>
      <c r="F132">
        <v>226</v>
      </c>
      <c r="G132">
        <v>1435</v>
      </c>
      <c r="H132">
        <v>1451</v>
      </c>
      <c r="I132">
        <v>1</v>
      </c>
      <c r="J132" t="s">
        <v>27</v>
      </c>
      <c r="K132" t="s">
        <v>27</v>
      </c>
      <c r="L132" t="s">
        <v>27</v>
      </c>
      <c r="M132" t="s">
        <v>103</v>
      </c>
      <c r="N132" t="s">
        <v>29</v>
      </c>
      <c r="O132" t="s">
        <v>104</v>
      </c>
      <c r="P132">
        <v>23189</v>
      </c>
      <c r="Q132">
        <v>23189</v>
      </c>
      <c r="R132">
        <v>91</v>
      </c>
      <c r="S132">
        <v>226</v>
      </c>
      <c r="T132" t="s">
        <v>31</v>
      </c>
      <c r="U132">
        <v>36775</v>
      </c>
      <c r="V132" t="s">
        <v>32</v>
      </c>
      <c r="W132" t="s">
        <v>108</v>
      </c>
      <c r="X132">
        <v>16590</v>
      </c>
    </row>
    <row r="133" spans="1:24" x14ac:dyDescent="0.3">
      <c r="A133" t="s">
        <v>98</v>
      </c>
      <c r="B133" t="s">
        <v>99</v>
      </c>
      <c r="E133" t="s">
        <v>102</v>
      </c>
      <c r="F133">
        <v>226</v>
      </c>
      <c r="G133">
        <v>1435</v>
      </c>
      <c r="H133">
        <v>1451</v>
      </c>
      <c r="I133">
        <v>1</v>
      </c>
      <c r="J133" t="s">
        <v>27</v>
      </c>
      <c r="K133" t="s">
        <v>27</v>
      </c>
      <c r="L133" t="s">
        <v>27</v>
      </c>
      <c r="M133" t="s">
        <v>103</v>
      </c>
      <c r="N133" t="s">
        <v>29</v>
      </c>
      <c r="O133" t="s">
        <v>104</v>
      </c>
      <c r="P133">
        <v>23189</v>
      </c>
      <c r="Q133">
        <v>23189</v>
      </c>
      <c r="R133">
        <v>91</v>
      </c>
      <c r="S133">
        <v>226</v>
      </c>
      <c r="T133" t="s">
        <v>31</v>
      </c>
      <c r="U133">
        <v>36775</v>
      </c>
      <c r="V133" t="s">
        <v>32</v>
      </c>
      <c r="W133" t="s">
        <v>109</v>
      </c>
      <c r="X133">
        <v>17467</v>
      </c>
    </row>
    <row r="134" spans="1:24" x14ac:dyDescent="0.3">
      <c r="A134" t="s">
        <v>98</v>
      </c>
      <c r="B134" t="s">
        <v>99</v>
      </c>
      <c r="E134" t="s">
        <v>102</v>
      </c>
      <c r="F134">
        <v>226</v>
      </c>
      <c r="G134">
        <v>1435</v>
      </c>
      <c r="H134">
        <v>1451</v>
      </c>
      <c r="I134">
        <v>1</v>
      </c>
      <c r="J134" t="s">
        <v>27</v>
      </c>
      <c r="K134" t="s">
        <v>27</v>
      </c>
      <c r="L134" t="s">
        <v>27</v>
      </c>
      <c r="M134" t="s">
        <v>103</v>
      </c>
      <c r="N134" t="s">
        <v>29</v>
      </c>
      <c r="O134" t="s">
        <v>104</v>
      </c>
      <c r="P134">
        <v>23189</v>
      </c>
      <c r="Q134">
        <v>23189</v>
      </c>
      <c r="R134">
        <v>91</v>
      </c>
      <c r="S134">
        <v>226</v>
      </c>
      <c r="T134" t="s">
        <v>31</v>
      </c>
      <c r="U134">
        <v>36775</v>
      </c>
      <c r="V134" t="s">
        <v>32</v>
      </c>
      <c r="W134" t="s">
        <v>110</v>
      </c>
      <c r="X134">
        <v>17004</v>
      </c>
    </row>
    <row r="135" spans="1:24" x14ac:dyDescent="0.3">
      <c r="A135" t="s">
        <v>98</v>
      </c>
      <c r="B135" t="s">
        <v>99</v>
      </c>
      <c r="E135" t="s">
        <v>102</v>
      </c>
      <c r="F135">
        <v>226</v>
      </c>
      <c r="G135">
        <v>1435</v>
      </c>
      <c r="H135">
        <v>1451</v>
      </c>
      <c r="I135">
        <v>1</v>
      </c>
      <c r="J135">
        <v>9</v>
      </c>
      <c r="K135" t="s">
        <v>111</v>
      </c>
      <c r="L135" t="s">
        <v>81</v>
      </c>
      <c r="M135" t="s">
        <v>103</v>
      </c>
      <c r="N135" t="s">
        <v>29</v>
      </c>
      <c r="O135" t="s">
        <v>104</v>
      </c>
      <c r="P135">
        <v>23189</v>
      </c>
      <c r="Q135">
        <v>23189</v>
      </c>
      <c r="R135">
        <v>472</v>
      </c>
      <c r="S135">
        <v>226</v>
      </c>
      <c r="T135" t="s">
        <v>31</v>
      </c>
      <c r="U135">
        <v>36775</v>
      </c>
      <c r="V135" t="s">
        <v>32</v>
      </c>
      <c r="W135" t="s">
        <v>105</v>
      </c>
      <c r="X135">
        <v>18164</v>
      </c>
    </row>
    <row r="136" spans="1:24" x14ac:dyDescent="0.3">
      <c r="A136" t="s">
        <v>98</v>
      </c>
      <c r="B136" t="s">
        <v>99</v>
      </c>
      <c r="E136" t="s">
        <v>102</v>
      </c>
      <c r="F136">
        <v>226</v>
      </c>
      <c r="G136">
        <v>1435</v>
      </c>
      <c r="H136">
        <v>1451</v>
      </c>
      <c r="I136">
        <v>1</v>
      </c>
      <c r="J136">
        <v>9</v>
      </c>
      <c r="K136" t="s">
        <v>111</v>
      </c>
      <c r="L136" t="s">
        <v>81</v>
      </c>
      <c r="M136" t="s">
        <v>103</v>
      </c>
      <c r="N136" t="s">
        <v>29</v>
      </c>
      <c r="O136" t="s">
        <v>104</v>
      </c>
      <c r="P136">
        <v>23189</v>
      </c>
      <c r="Q136">
        <v>23189</v>
      </c>
      <c r="R136">
        <v>472</v>
      </c>
      <c r="S136">
        <v>226</v>
      </c>
      <c r="T136" t="s">
        <v>31</v>
      </c>
      <c r="U136">
        <v>36775</v>
      </c>
      <c r="V136" t="s">
        <v>32</v>
      </c>
      <c r="W136" t="s">
        <v>106</v>
      </c>
      <c r="X136">
        <v>19166</v>
      </c>
    </row>
    <row r="137" spans="1:24" x14ac:dyDescent="0.3">
      <c r="A137" t="s">
        <v>98</v>
      </c>
      <c r="B137" t="s">
        <v>99</v>
      </c>
      <c r="E137" t="s">
        <v>102</v>
      </c>
      <c r="F137">
        <v>226</v>
      </c>
      <c r="G137">
        <v>1435</v>
      </c>
      <c r="H137">
        <v>1451</v>
      </c>
      <c r="I137">
        <v>1</v>
      </c>
      <c r="J137">
        <v>9</v>
      </c>
      <c r="K137" t="s">
        <v>111</v>
      </c>
      <c r="L137" t="s">
        <v>81</v>
      </c>
      <c r="M137" t="s">
        <v>103</v>
      </c>
      <c r="N137" t="s">
        <v>29</v>
      </c>
      <c r="O137" t="s">
        <v>104</v>
      </c>
      <c r="P137">
        <v>23189</v>
      </c>
      <c r="Q137">
        <v>23189</v>
      </c>
      <c r="R137">
        <v>472</v>
      </c>
      <c r="S137">
        <v>226</v>
      </c>
      <c r="T137" t="s">
        <v>31</v>
      </c>
      <c r="U137">
        <v>36775</v>
      </c>
      <c r="V137" t="s">
        <v>32</v>
      </c>
      <c r="W137" t="s">
        <v>107</v>
      </c>
      <c r="X137">
        <v>17634</v>
      </c>
    </row>
    <row r="138" spans="1:24" x14ac:dyDescent="0.3">
      <c r="A138" t="s">
        <v>98</v>
      </c>
      <c r="B138" t="s">
        <v>99</v>
      </c>
      <c r="E138" t="s">
        <v>102</v>
      </c>
      <c r="F138">
        <v>226</v>
      </c>
      <c r="G138">
        <v>1435</v>
      </c>
      <c r="H138">
        <v>1451</v>
      </c>
      <c r="I138">
        <v>1</v>
      </c>
      <c r="J138">
        <v>9</v>
      </c>
      <c r="K138" t="s">
        <v>111</v>
      </c>
      <c r="L138" t="s">
        <v>81</v>
      </c>
      <c r="M138" t="s">
        <v>103</v>
      </c>
      <c r="N138" t="s">
        <v>29</v>
      </c>
      <c r="O138" t="s">
        <v>104</v>
      </c>
      <c r="P138">
        <v>23189</v>
      </c>
      <c r="Q138">
        <v>23189</v>
      </c>
      <c r="R138">
        <v>472</v>
      </c>
      <c r="S138">
        <v>226</v>
      </c>
      <c r="T138" t="s">
        <v>31</v>
      </c>
      <c r="U138">
        <v>36775</v>
      </c>
      <c r="V138" t="s">
        <v>32</v>
      </c>
      <c r="W138" t="s">
        <v>108</v>
      </c>
      <c r="X138">
        <v>16590</v>
      </c>
    </row>
    <row r="139" spans="1:24" x14ac:dyDescent="0.3">
      <c r="A139" t="s">
        <v>98</v>
      </c>
      <c r="B139" t="s">
        <v>99</v>
      </c>
      <c r="E139" t="s">
        <v>102</v>
      </c>
      <c r="F139">
        <v>226</v>
      </c>
      <c r="G139">
        <v>1435</v>
      </c>
      <c r="H139">
        <v>1451</v>
      </c>
      <c r="I139">
        <v>1</v>
      </c>
      <c r="J139">
        <v>9</v>
      </c>
      <c r="K139" t="s">
        <v>111</v>
      </c>
      <c r="L139" t="s">
        <v>81</v>
      </c>
      <c r="M139" t="s">
        <v>103</v>
      </c>
      <c r="N139" t="s">
        <v>29</v>
      </c>
      <c r="O139" t="s">
        <v>104</v>
      </c>
      <c r="P139">
        <v>23189</v>
      </c>
      <c r="Q139">
        <v>23189</v>
      </c>
      <c r="R139">
        <v>472</v>
      </c>
      <c r="S139">
        <v>226</v>
      </c>
      <c r="T139" t="s">
        <v>31</v>
      </c>
      <c r="U139">
        <v>36775</v>
      </c>
      <c r="V139" t="s">
        <v>32</v>
      </c>
      <c r="W139" t="s">
        <v>109</v>
      </c>
      <c r="X139">
        <v>17467</v>
      </c>
    </row>
    <row r="140" spans="1:24" x14ac:dyDescent="0.3">
      <c r="A140" t="s">
        <v>98</v>
      </c>
      <c r="B140" t="s">
        <v>99</v>
      </c>
      <c r="E140" t="s">
        <v>102</v>
      </c>
      <c r="F140">
        <v>226</v>
      </c>
      <c r="G140">
        <v>1435</v>
      </c>
      <c r="H140">
        <v>1451</v>
      </c>
      <c r="I140">
        <v>1</v>
      </c>
      <c r="J140">
        <v>9</v>
      </c>
      <c r="K140" t="s">
        <v>111</v>
      </c>
      <c r="L140" t="s">
        <v>81</v>
      </c>
      <c r="M140" t="s">
        <v>103</v>
      </c>
      <c r="N140" t="s">
        <v>29</v>
      </c>
      <c r="O140" t="s">
        <v>104</v>
      </c>
      <c r="P140">
        <v>23189</v>
      </c>
      <c r="Q140">
        <v>23189</v>
      </c>
      <c r="R140">
        <v>472</v>
      </c>
      <c r="S140">
        <v>226</v>
      </c>
      <c r="T140" t="s">
        <v>31</v>
      </c>
      <c r="U140">
        <v>36775</v>
      </c>
      <c r="V140" t="s">
        <v>32</v>
      </c>
      <c r="W140" t="s">
        <v>110</v>
      </c>
      <c r="X140">
        <v>17004</v>
      </c>
    </row>
    <row r="141" spans="1:24" x14ac:dyDescent="0.3">
      <c r="A141" t="s">
        <v>98</v>
      </c>
      <c r="B141" t="s">
        <v>99</v>
      </c>
      <c r="E141" t="s">
        <v>102</v>
      </c>
      <c r="F141">
        <v>226</v>
      </c>
      <c r="G141">
        <v>1435</v>
      </c>
      <c r="H141">
        <v>1451</v>
      </c>
      <c r="I141">
        <v>1</v>
      </c>
      <c r="J141">
        <v>10</v>
      </c>
      <c r="K141" t="s">
        <v>80</v>
      </c>
      <c r="L141" t="s">
        <v>81</v>
      </c>
      <c r="M141" t="s">
        <v>103</v>
      </c>
      <c r="N141" t="s">
        <v>29</v>
      </c>
      <c r="O141" t="s">
        <v>104</v>
      </c>
      <c r="P141">
        <v>23189</v>
      </c>
      <c r="Q141">
        <v>23189</v>
      </c>
      <c r="R141">
        <v>472</v>
      </c>
      <c r="S141">
        <v>226</v>
      </c>
      <c r="T141" t="s">
        <v>31</v>
      </c>
      <c r="U141">
        <v>36775</v>
      </c>
      <c r="V141" t="s">
        <v>32</v>
      </c>
      <c r="W141" t="s">
        <v>105</v>
      </c>
      <c r="X141">
        <v>18164</v>
      </c>
    </row>
    <row r="142" spans="1:24" x14ac:dyDescent="0.3">
      <c r="A142" t="s">
        <v>98</v>
      </c>
      <c r="B142" t="s">
        <v>99</v>
      </c>
      <c r="E142" t="s">
        <v>102</v>
      </c>
      <c r="F142">
        <v>226</v>
      </c>
      <c r="G142">
        <v>1435</v>
      </c>
      <c r="H142">
        <v>1451</v>
      </c>
      <c r="I142">
        <v>1</v>
      </c>
      <c r="J142">
        <v>10</v>
      </c>
      <c r="K142" t="s">
        <v>80</v>
      </c>
      <c r="L142" t="s">
        <v>81</v>
      </c>
      <c r="M142" t="s">
        <v>103</v>
      </c>
      <c r="N142" t="s">
        <v>29</v>
      </c>
      <c r="O142" t="s">
        <v>104</v>
      </c>
      <c r="P142">
        <v>23189</v>
      </c>
      <c r="Q142">
        <v>23189</v>
      </c>
      <c r="R142">
        <v>472</v>
      </c>
      <c r="S142">
        <v>226</v>
      </c>
      <c r="T142" t="s">
        <v>31</v>
      </c>
      <c r="U142">
        <v>36775</v>
      </c>
      <c r="V142" t="s">
        <v>32</v>
      </c>
      <c r="W142" t="s">
        <v>106</v>
      </c>
      <c r="X142">
        <v>19166</v>
      </c>
    </row>
    <row r="143" spans="1:24" x14ac:dyDescent="0.3">
      <c r="A143" t="s">
        <v>98</v>
      </c>
      <c r="B143" t="s">
        <v>99</v>
      </c>
      <c r="E143" t="s">
        <v>102</v>
      </c>
      <c r="F143">
        <v>226</v>
      </c>
      <c r="G143">
        <v>1435</v>
      </c>
      <c r="H143">
        <v>1451</v>
      </c>
      <c r="I143">
        <v>1</v>
      </c>
      <c r="J143">
        <v>10</v>
      </c>
      <c r="K143" t="s">
        <v>80</v>
      </c>
      <c r="L143" t="s">
        <v>81</v>
      </c>
      <c r="M143" t="s">
        <v>103</v>
      </c>
      <c r="N143" t="s">
        <v>29</v>
      </c>
      <c r="O143" t="s">
        <v>104</v>
      </c>
      <c r="P143">
        <v>23189</v>
      </c>
      <c r="Q143">
        <v>23189</v>
      </c>
      <c r="R143">
        <v>472</v>
      </c>
      <c r="S143">
        <v>226</v>
      </c>
      <c r="T143" t="s">
        <v>31</v>
      </c>
      <c r="U143">
        <v>36775</v>
      </c>
      <c r="V143" t="s">
        <v>32</v>
      </c>
      <c r="W143" t="s">
        <v>107</v>
      </c>
      <c r="X143">
        <v>17634</v>
      </c>
    </row>
    <row r="144" spans="1:24" x14ac:dyDescent="0.3">
      <c r="A144" t="s">
        <v>98</v>
      </c>
      <c r="B144" t="s">
        <v>99</v>
      </c>
      <c r="E144" t="s">
        <v>102</v>
      </c>
      <c r="F144">
        <v>226</v>
      </c>
      <c r="G144">
        <v>1435</v>
      </c>
      <c r="H144">
        <v>1451</v>
      </c>
      <c r="I144">
        <v>1</v>
      </c>
      <c r="J144">
        <v>10</v>
      </c>
      <c r="K144" t="s">
        <v>80</v>
      </c>
      <c r="L144" t="s">
        <v>81</v>
      </c>
      <c r="M144" t="s">
        <v>103</v>
      </c>
      <c r="N144" t="s">
        <v>29</v>
      </c>
      <c r="O144" t="s">
        <v>104</v>
      </c>
      <c r="P144">
        <v>23189</v>
      </c>
      <c r="Q144">
        <v>23189</v>
      </c>
      <c r="R144">
        <v>472</v>
      </c>
      <c r="S144">
        <v>226</v>
      </c>
      <c r="T144" t="s">
        <v>31</v>
      </c>
      <c r="U144">
        <v>36775</v>
      </c>
      <c r="V144" t="s">
        <v>32</v>
      </c>
      <c r="W144" t="s">
        <v>108</v>
      </c>
      <c r="X144">
        <v>16590</v>
      </c>
    </row>
    <row r="145" spans="1:24" x14ac:dyDescent="0.3">
      <c r="A145" t="s">
        <v>98</v>
      </c>
      <c r="B145" t="s">
        <v>99</v>
      </c>
      <c r="E145" t="s">
        <v>102</v>
      </c>
      <c r="F145">
        <v>226</v>
      </c>
      <c r="G145">
        <v>1435</v>
      </c>
      <c r="H145">
        <v>1451</v>
      </c>
      <c r="I145">
        <v>1</v>
      </c>
      <c r="J145">
        <v>10</v>
      </c>
      <c r="K145" t="s">
        <v>80</v>
      </c>
      <c r="L145" t="s">
        <v>81</v>
      </c>
      <c r="M145" t="s">
        <v>103</v>
      </c>
      <c r="N145" t="s">
        <v>29</v>
      </c>
      <c r="O145" t="s">
        <v>104</v>
      </c>
      <c r="P145">
        <v>23189</v>
      </c>
      <c r="Q145">
        <v>23189</v>
      </c>
      <c r="R145">
        <v>472</v>
      </c>
      <c r="S145">
        <v>226</v>
      </c>
      <c r="T145" t="s">
        <v>31</v>
      </c>
      <c r="U145">
        <v>36775</v>
      </c>
      <c r="V145" t="s">
        <v>32</v>
      </c>
      <c r="W145" t="s">
        <v>109</v>
      </c>
      <c r="X145">
        <v>17467</v>
      </c>
    </row>
    <row r="146" spans="1:24" x14ac:dyDescent="0.3">
      <c r="A146" t="s">
        <v>98</v>
      </c>
      <c r="B146" t="s">
        <v>99</v>
      </c>
      <c r="E146" t="s">
        <v>102</v>
      </c>
      <c r="F146">
        <v>226</v>
      </c>
      <c r="G146">
        <v>1435</v>
      </c>
      <c r="H146">
        <v>1451</v>
      </c>
      <c r="I146">
        <v>1</v>
      </c>
      <c r="J146">
        <v>10</v>
      </c>
      <c r="K146" t="s">
        <v>80</v>
      </c>
      <c r="L146" t="s">
        <v>81</v>
      </c>
      <c r="M146" t="s">
        <v>103</v>
      </c>
      <c r="N146" t="s">
        <v>29</v>
      </c>
      <c r="O146" t="s">
        <v>104</v>
      </c>
      <c r="P146">
        <v>23189</v>
      </c>
      <c r="Q146">
        <v>23189</v>
      </c>
      <c r="R146">
        <v>472</v>
      </c>
      <c r="S146">
        <v>226</v>
      </c>
      <c r="T146" t="s">
        <v>31</v>
      </c>
      <c r="U146">
        <v>36775</v>
      </c>
      <c r="V146" t="s">
        <v>32</v>
      </c>
      <c r="W146" t="s">
        <v>110</v>
      </c>
      <c r="X146">
        <v>17004</v>
      </c>
    </row>
    <row r="147" spans="1:24" x14ac:dyDescent="0.3">
      <c r="A147" t="s">
        <v>98</v>
      </c>
      <c r="B147" t="s">
        <v>99</v>
      </c>
      <c r="E147" t="s">
        <v>102</v>
      </c>
      <c r="F147">
        <v>226</v>
      </c>
      <c r="G147">
        <v>1435</v>
      </c>
      <c r="H147">
        <v>1451</v>
      </c>
      <c r="I147">
        <v>1</v>
      </c>
      <c r="J147">
        <v>19</v>
      </c>
      <c r="K147" t="s">
        <v>82</v>
      </c>
      <c r="L147" t="s">
        <v>83</v>
      </c>
      <c r="M147" t="s">
        <v>103</v>
      </c>
      <c r="N147" t="s">
        <v>29</v>
      </c>
      <c r="O147" t="s">
        <v>104</v>
      </c>
      <c r="P147">
        <v>23189</v>
      </c>
      <c r="Q147">
        <v>23189</v>
      </c>
      <c r="R147">
        <v>472</v>
      </c>
      <c r="S147">
        <v>226</v>
      </c>
      <c r="T147" t="s">
        <v>31</v>
      </c>
      <c r="U147">
        <v>36775</v>
      </c>
      <c r="V147" t="s">
        <v>32</v>
      </c>
      <c r="W147" t="s">
        <v>105</v>
      </c>
      <c r="X147">
        <v>18164</v>
      </c>
    </row>
    <row r="148" spans="1:24" x14ac:dyDescent="0.3">
      <c r="A148" t="s">
        <v>98</v>
      </c>
      <c r="B148" t="s">
        <v>99</v>
      </c>
      <c r="E148" t="s">
        <v>102</v>
      </c>
      <c r="F148">
        <v>226</v>
      </c>
      <c r="G148">
        <v>1435</v>
      </c>
      <c r="H148">
        <v>1451</v>
      </c>
      <c r="I148">
        <v>1</v>
      </c>
      <c r="J148">
        <v>19</v>
      </c>
      <c r="K148" t="s">
        <v>82</v>
      </c>
      <c r="L148" t="s">
        <v>83</v>
      </c>
      <c r="M148" t="s">
        <v>103</v>
      </c>
      <c r="N148" t="s">
        <v>29</v>
      </c>
      <c r="O148" t="s">
        <v>104</v>
      </c>
      <c r="P148">
        <v>23189</v>
      </c>
      <c r="Q148">
        <v>23189</v>
      </c>
      <c r="R148">
        <v>472</v>
      </c>
      <c r="S148">
        <v>226</v>
      </c>
      <c r="T148" t="s">
        <v>31</v>
      </c>
      <c r="U148">
        <v>36775</v>
      </c>
      <c r="V148" t="s">
        <v>32</v>
      </c>
      <c r="W148" t="s">
        <v>106</v>
      </c>
      <c r="X148">
        <v>19166</v>
      </c>
    </row>
    <row r="149" spans="1:24" x14ac:dyDescent="0.3">
      <c r="A149" t="s">
        <v>98</v>
      </c>
      <c r="B149" t="s">
        <v>99</v>
      </c>
      <c r="E149" t="s">
        <v>102</v>
      </c>
      <c r="F149">
        <v>226</v>
      </c>
      <c r="G149">
        <v>1435</v>
      </c>
      <c r="H149">
        <v>1451</v>
      </c>
      <c r="I149">
        <v>1</v>
      </c>
      <c r="J149">
        <v>19</v>
      </c>
      <c r="K149" t="s">
        <v>82</v>
      </c>
      <c r="L149" t="s">
        <v>83</v>
      </c>
      <c r="M149" t="s">
        <v>103</v>
      </c>
      <c r="N149" t="s">
        <v>29</v>
      </c>
      <c r="O149" t="s">
        <v>104</v>
      </c>
      <c r="P149">
        <v>23189</v>
      </c>
      <c r="Q149">
        <v>23189</v>
      </c>
      <c r="R149">
        <v>472</v>
      </c>
      <c r="S149">
        <v>226</v>
      </c>
      <c r="T149" t="s">
        <v>31</v>
      </c>
      <c r="U149">
        <v>36775</v>
      </c>
      <c r="V149" t="s">
        <v>32</v>
      </c>
      <c r="W149" t="s">
        <v>107</v>
      </c>
      <c r="X149">
        <v>17634</v>
      </c>
    </row>
    <row r="150" spans="1:24" x14ac:dyDescent="0.3">
      <c r="A150" t="s">
        <v>98</v>
      </c>
      <c r="B150" t="s">
        <v>99</v>
      </c>
      <c r="E150" t="s">
        <v>102</v>
      </c>
      <c r="F150">
        <v>226</v>
      </c>
      <c r="G150">
        <v>1435</v>
      </c>
      <c r="H150">
        <v>1451</v>
      </c>
      <c r="I150">
        <v>1</v>
      </c>
      <c r="J150">
        <v>19</v>
      </c>
      <c r="K150" t="s">
        <v>82</v>
      </c>
      <c r="L150" t="s">
        <v>83</v>
      </c>
      <c r="M150" t="s">
        <v>103</v>
      </c>
      <c r="N150" t="s">
        <v>29</v>
      </c>
      <c r="O150" t="s">
        <v>104</v>
      </c>
      <c r="P150">
        <v>23189</v>
      </c>
      <c r="Q150">
        <v>23189</v>
      </c>
      <c r="R150">
        <v>472</v>
      </c>
      <c r="S150">
        <v>226</v>
      </c>
      <c r="T150" t="s">
        <v>31</v>
      </c>
      <c r="U150">
        <v>36775</v>
      </c>
      <c r="V150" t="s">
        <v>32</v>
      </c>
      <c r="W150" t="s">
        <v>108</v>
      </c>
      <c r="X150">
        <v>16590</v>
      </c>
    </row>
    <row r="151" spans="1:24" x14ac:dyDescent="0.3">
      <c r="A151" t="s">
        <v>98</v>
      </c>
      <c r="B151" t="s">
        <v>99</v>
      </c>
      <c r="E151" t="s">
        <v>102</v>
      </c>
      <c r="F151">
        <v>226</v>
      </c>
      <c r="G151">
        <v>1435</v>
      </c>
      <c r="H151">
        <v>1451</v>
      </c>
      <c r="I151">
        <v>1</v>
      </c>
      <c r="J151">
        <v>19</v>
      </c>
      <c r="K151" t="s">
        <v>82</v>
      </c>
      <c r="L151" t="s">
        <v>83</v>
      </c>
      <c r="M151" t="s">
        <v>103</v>
      </c>
      <c r="N151" t="s">
        <v>29</v>
      </c>
      <c r="O151" t="s">
        <v>104</v>
      </c>
      <c r="P151">
        <v>23189</v>
      </c>
      <c r="Q151">
        <v>23189</v>
      </c>
      <c r="R151">
        <v>472</v>
      </c>
      <c r="S151">
        <v>226</v>
      </c>
      <c r="T151" t="s">
        <v>31</v>
      </c>
      <c r="U151">
        <v>36775</v>
      </c>
      <c r="V151" t="s">
        <v>32</v>
      </c>
      <c r="W151" t="s">
        <v>109</v>
      </c>
      <c r="X151">
        <v>17467</v>
      </c>
    </row>
    <row r="152" spans="1:24" x14ac:dyDescent="0.3">
      <c r="A152" t="s">
        <v>98</v>
      </c>
      <c r="B152" t="s">
        <v>99</v>
      </c>
      <c r="E152" t="s">
        <v>102</v>
      </c>
      <c r="F152">
        <v>226</v>
      </c>
      <c r="G152">
        <v>1435</v>
      </c>
      <c r="H152">
        <v>1451</v>
      </c>
      <c r="I152">
        <v>1</v>
      </c>
      <c r="J152">
        <v>19</v>
      </c>
      <c r="K152" t="s">
        <v>82</v>
      </c>
      <c r="L152" t="s">
        <v>83</v>
      </c>
      <c r="M152" t="s">
        <v>103</v>
      </c>
      <c r="N152" t="s">
        <v>29</v>
      </c>
      <c r="O152" t="s">
        <v>104</v>
      </c>
      <c r="P152">
        <v>23189</v>
      </c>
      <c r="Q152">
        <v>23189</v>
      </c>
      <c r="R152">
        <v>472</v>
      </c>
      <c r="S152">
        <v>226</v>
      </c>
      <c r="T152" t="s">
        <v>31</v>
      </c>
      <c r="U152">
        <v>36775</v>
      </c>
      <c r="V152" t="s">
        <v>32</v>
      </c>
      <c r="W152" t="s">
        <v>110</v>
      </c>
      <c r="X152">
        <v>17004</v>
      </c>
    </row>
    <row r="153" spans="1:24" x14ac:dyDescent="0.3">
      <c r="A153" t="s">
        <v>98</v>
      </c>
      <c r="B153" t="s">
        <v>112</v>
      </c>
      <c r="C153" t="s">
        <v>100</v>
      </c>
      <c r="D153" t="s">
        <v>101</v>
      </c>
      <c r="E153" t="s">
        <v>102</v>
      </c>
      <c r="F153">
        <v>242</v>
      </c>
      <c r="G153">
        <v>1435</v>
      </c>
      <c r="H153">
        <v>1446</v>
      </c>
      <c r="I153">
        <v>1</v>
      </c>
      <c r="J153" t="s">
        <v>27</v>
      </c>
      <c r="K153" t="s">
        <v>27</v>
      </c>
      <c r="L153" t="s">
        <v>27</v>
      </c>
      <c r="M153" t="s">
        <v>113</v>
      </c>
      <c r="N153" t="s">
        <v>29</v>
      </c>
      <c r="O153" t="s">
        <v>104</v>
      </c>
      <c r="P153">
        <v>23190</v>
      </c>
      <c r="Q153">
        <v>23190</v>
      </c>
      <c r="R153">
        <v>97</v>
      </c>
      <c r="S153">
        <v>242</v>
      </c>
      <c r="T153" t="s">
        <v>31</v>
      </c>
      <c r="U153">
        <v>33765</v>
      </c>
      <c r="V153" t="s">
        <v>32</v>
      </c>
      <c r="W153" t="s">
        <v>114</v>
      </c>
      <c r="X153">
        <v>25718</v>
      </c>
    </row>
    <row r="154" spans="1:24" x14ac:dyDescent="0.3">
      <c r="A154" t="s">
        <v>98</v>
      </c>
      <c r="B154" t="s">
        <v>112</v>
      </c>
      <c r="C154" t="s">
        <v>100</v>
      </c>
      <c r="D154" t="s">
        <v>101</v>
      </c>
      <c r="E154" t="s">
        <v>102</v>
      </c>
      <c r="F154">
        <v>242</v>
      </c>
      <c r="G154">
        <v>1435</v>
      </c>
      <c r="H154">
        <v>1446</v>
      </c>
      <c r="I154">
        <v>1</v>
      </c>
      <c r="J154" t="s">
        <v>27</v>
      </c>
      <c r="K154" t="s">
        <v>27</v>
      </c>
      <c r="L154" t="s">
        <v>27</v>
      </c>
      <c r="M154" t="s">
        <v>113</v>
      </c>
      <c r="N154" t="s">
        <v>29</v>
      </c>
      <c r="O154" t="s">
        <v>104</v>
      </c>
      <c r="P154">
        <v>23190</v>
      </c>
      <c r="Q154">
        <v>23190</v>
      </c>
      <c r="R154">
        <v>97</v>
      </c>
      <c r="S154">
        <v>242</v>
      </c>
      <c r="T154" t="s">
        <v>31</v>
      </c>
      <c r="U154">
        <v>33765</v>
      </c>
      <c r="V154" t="s">
        <v>32</v>
      </c>
      <c r="W154" t="s">
        <v>115</v>
      </c>
      <c r="X154">
        <v>25503</v>
      </c>
    </row>
    <row r="155" spans="1:24" x14ac:dyDescent="0.3">
      <c r="A155" t="s">
        <v>98</v>
      </c>
      <c r="B155" t="s">
        <v>112</v>
      </c>
      <c r="C155" t="s">
        <v>100</v>
      </c>
      <c r="D155" t="s">
        <v>101</v>
      </c>
      <c r="E155" t="s">
        <v>102</v>
      </c>
      <c r="F155">
        <v>242</v>
      </c>
      <c r="G155">
        <v>1435</v>
      </c>
      <c r="H155">
        <v>1446</v>
      </c>
      <c r="I155">
        <v>1</v>
      </c>
      <c r="J155" t="s">
        <v>27</v>
      </c>
      <c r="K155" t="s">
        <v>27</v>
      </c>
      <c r="L155" t="s">
        <v>27</v>
      </c>
      <c r="M155" t="s">
        <v>113</v>
      </c>
      <c r="N155" t="s">
        <v>29</v>
      </c>
      <c r="O155" t="s">
        <v>104</v>
      </c>
      <c r="P155">
        <v>23190</v>
      </c>
      <c r="Q155">
        <v>23190</v>
      </c>
      <c r="R155">
        <v>97</v>
      </c>
      <c r="S155">
        <v>242</v>
      </c>
      <c r="T155" t="s">
        <v>31</v>
      </c>
      <c r="U155">
        <v>33765</v>
      </c>
      <c r="V155" t="s">
        <v>32</v>
      </c>
      <c r="W155" t="s">
        <v>116</v>
      </c>
      <c r="X155">
        <v>26844</v>
      </c>
    </row>
    <row r="156" spans="1:24" x14ac:dyDescent="0.3">
      <c r="A156" t="s">
        <v>98</v>
      </c>
      <c r="B156" t="s">
        <v>112</v>
      </c>
      <c r="C156" t="s">
        <v>100</v>
      </c>
      <c r="D156" t="s">
        <v>101</v>
      </c>
      <c r="E156" t="s">
        <v>102</v>
      </c>
      <c r="F156">
        <v>242</v>
      </c>
      <c r="G156">
        <v>1435</v>
      </c>
      <c r="H156">
        <v>1446</v>
      </c>
      <c r="I156">
        <v>1</v>
      </c>
      <c r="J156" t="s">
        <v>27</v>
      </c>
      <c r="K156" t="s">
        <v>27</v>
      </c>
      <c r="L156" t="s">
        <v>27</v>
      </c>
      <c r="M156" t="s">
        <v>113</v>
      </c>
      <c r="N156" t="s">
        <v>29</v>
      </c>
      <c r="O156" t="s">
        <v>104</v>
      </c>
      <c r="P156">
        <v>23190</v>
      </c>
      <c r="Q156">
        <v>23190</v>
      </c>
      <c r="R156">
        <v>97</v>
      </c>
      <c r="S156">
        <v>242</v>
      </c>
      <c r="T156" t="s">
        <v>31</v>
      </c>
      <c r="U156">
        <v>33765</v>
      </c>
      <c r="V156" t="s">
        <v>32</v>
      </c>
      <c r="W156" t="s">
        <v>117</v>
      </c>
      <c r="X156">
        <v>28621</v>
      </c>
    </row>
    <row r="157" spans="1:24" x14ac:dyDescent="0.3">
      <c r="A157" t="s">
        <v>98</v>
      </c>
      <c r="B157" t="s">
        <v>112</v>
      </c>
      <c r="C157" t="s">
        <v>100</v>
      </c>
      <c r="D157" t="s">
        <v>101</v>
      </c>
      <c r="E157" t="s">
        <v>102</v>
      </c>
      <c r="F157">
        <v>242</v>
      </c>
      <c r="G157">
        <v>1435</v>
      </c>
      <c r="H157">
        <v>1446</v>
      </c>
      <c r="I157">
        <v>1</v>
      </c>
      <c r="J157" t="s">
        <v>27</v>
      </c>
      <c r="K157" t="s">
        <v>27</v>
      </c>
      <c r="L157" t="s">
        <v>27</v>
      </c>
      <c r="M157" t="s">
        <v>113</v>
      </c>
      <c r="N157" t="s">
        <v>29</v>
      </c>
      <c r="O157" t="s">
        <v>104</v>
      </c>
      <c r="P157">
        <v>23190</v>
      </c>
      <c r="Q157">
        <v>23190</v>
      </c>
      <c r="R157">
        <v>97</v>
      </c>
      <c r="S157">
        <v>242</v>
      </c>
      <c r="T157" t="s">
        <v>31</v>
      </c>
      <c r="U157">
        <v>33765</v>
      </c>
      <c r="V157" t="s">
        <v>32</v>
      </c>
      <c r="W157" t="s">
        <v>118</v>
      </c>
      <c r="X157">
        <v>26976</v>
      </c>
    </row>
    <row r="158" spans="1:24" x14ac:dyDescent="0.3">
      <c r="A158" t="s">
        <v>98</v>
      </c>
      <c r="B158" t="s">
        <v>112</v>
      </c>
      <c r="C158" t="s">
        <v>100</v>
      </c>
      <c r="D158" t="s">
        <v>101</v>
      </c>
      <c r="E158" t="s">
        <v>102</v>
      </c>
      <c r="F158">
        <v>242</v>
      </c>
      <c r="G158">
        <v>1435</v>
      </c>
      <c r="H158">
        <v>1446</v>
      </c>
      <c r="I158">
        <v>1</v>
      </c>
      <c r="J158" t="s">
        <v>27</v>
      </c>
      <c r="K158" t="s">
        <v>27</v>
      </c>
      <c r="L158" t="s">
        <v>27</v>
      </c>
      <c r="M158" t="s">
        <v>113</v>
      </c>
      <c r="N158" t="s">
        <v>29</v>
      </c>
      <c r="O158" t="s">
        <v>104</v>
      </c>
      <c r="P158">
        <v>23190</v>
      </c>
      <c r="Q158">
        <v>23190</v>
      </c>
      <c r="R158">
        <v>97</v>
      </c>
      <c r="S158">
        <v>242</v>
      </c>
      <c r="T158" t="s">
        <v>31</v>
      </c>
      <c r="U158">
        <v>33765</v>
      </c>
      <c r="V158" t="s">
        <v>32</v>
      </c>
      <c r="W158" t="s">
        <v>119</v>
      </c>
      <c r="X158">
        <v>23496</v>
      </c>
    </row>
    <row r="159" spans="1:24" x14ac:dyDescent="0.3">
      <c r="A159" t="s">
        <v>98</v>
      </c>
      <c r="B159" t="s">
        <v>112</v>
      </c>
      <c r="C159" t="s">
        <v>100</v>
      </c>
      <c r="D159" t="s">
        <v>101</v>
      </c>
      <c r="E159" t="s">
        <v>102</v>
      </c>
      <c r="F159">
        <v>242</v>
      </c>
      <c r="G159">
        <v>1435</v>
      </c>
      <c r="H159">
        <v>1446</v>
      </c>
      <c r="I159">
        <v>1</v>
      </c>
      <c r="J159" t="s">
        <v>27</v>
      </c>
      <c r="K159" t="s">
        <v>27</v>
      </c>
      <c r="L159" t="s">
        <v>27</v>
      </c>
      <c r="M159" t="s">
        <v>113</v>
      </c>
      <c r="N159" t="s">
        <v>29</v>
      </c>
      <c r="O159" t="s">
        <v>104</v>
      </c>
      <c r="P159">
        <v>23190</v>
      </c>
      <c r="Q159">
        <v>23190</v>
      </c>
      <c r="R159">
        <v>97</v>
      </c>
      <c r="S159">
        <v>242</v>
      </c>
      <c r="T159" t="s">
        <v>31</v>
      </c>
      <c r="U159">
        <v>33765</v>
      </c>
      <c r="V159" t="s">
        <v>32</v>
      </c>
      <c r="W159" t="s">
        <v>120</v>
      </c>
      <c r="X159">
        <v>24973</v>
      </c>
    </row>
    <row r="160" spans="1:24" x14ac:dyDescent="0.3">
      <c r="A160" t="s">
        <v>98</v>
      </c>
      <c r="B160" t="s">
        <v>112</v>
      </c>
      <c r="C160" t="s">
        <v>100</v>
      </c>
      <c r="D160" t="s">
        <v>101</v>
      </c>
      <c r="E160" t="s">
        <v>102</v>
      </c>
      <c r="F160">
        <v>242</v>
      </c>
      <c r="G160">
        <v>1435</v>
      </c>
      <c r="H160">
        <v>1446</v>
      </c>
      <c r="I160">
        <v>1</v>
      </c>
      <c r="J160" t="s">
        <v>27</v>
      </c>
      <c r="K160" t="s">
        <v>27</v>
      </c>
      <c r="L160" t="s">
        <v>27</v>
      </c>
      <c r="M160" t="s">
        <v>113</v>
      </c>
      <c r="N160" t="s">
        <v>29</v>
      </c>
      <c r="O160" t="s">
        <v>104</v>
      </c>
      <c r="P160">
        <v>23190</v>
      </c>
      <c r="Q160">
        <v>23190</v>
      </c>
      <c r="R160">
        <v>97</v>
      </c>
      <c r="S160">
        <v>242</v>
      </c>
      <c r="T160" t="s">
        <v>31</v>
      </c>
      <c r="U160">
        <v>33765</v>
      </c>
      <c r="V160" t="s">
        <v>32</v>
      </c>
      <c r="W160" t="s">
        <v>121</v>
      </c>
      <c r="X160">
        <v>26017</v>
      </c>
    </row>
    <row r="161" spans="1:24" x14ac:dyDescent="0.3">
      <c r="A161" t="s">
        <v>98</v>
      </c>
      <c r="B161" t="s">
        <v>112</v>
      </c>
      <c r="C161" t="s">
        <v>100</v>
      </c>
      <c r="D161" t="s">
        <v>101</v>
      </c>
      <c r="E161" t="s">
        <v>102</v>
      </c>
      <c r="F161">
        <v>242</v>
      </c>
      <c r="G161">
        <v>1435</v>
      </c>
      <c r="H161">
        <v>1446</v>
      </c>
      <c r="I161">
        <v>1</v>
      </c>
      <c r="J161" t="s">
        <v>27</v>
      </c>
      <c r="K161" t="s">
        <v>27</v>
      </c>
      <c r="L161" t="s">
        <v>27</v>
      </c>
      <c r="M161" t="s">
        <v>113</v>
      </c>
      <c r="N161" t="s">
        <v>29</v>
      </c>
      <c r="O161" t="s">
        <v>104</v>
      </c>
      <c r="P161">
        <v>23190</v>
      </c>
      <c r="Q161">
        <v>23190</v>
      </c>
      <c r="R161">
        <v>97</v>
      </c>
      <c r="S161">
        <v>242</v>
      </c>
      <c r="T161" t="s">
        <v>31</v>
      </c>
      <c r="U161">
        <v>33765</v>
      </c>
      <c r="V161" t="s">
        <v>32</v>
      </c>
      <c r="W161" t="s">
        <v>122</v>
      </c>
      <c r="X161">
        <v>25092</v>
      </c>
    </row>
    <row r="162" spans="1:24" x14ac:dyDescent="0.3">
      <c r="A162" t="s">
        <v>98</v>
      </c>
      <c r="B162" t="s">
        <v>112</v>
      </c>
      <c r="C162" t="s">
        <v>100</v>
      </c>
      <c r="D162" t="s">
        <v>101</v>
      </c>
      <c r="E162" t="s">
        <v>102</v>
      </c>
      <c r="F162">
        <v>242</v>
      </c>
      <c r="G162">
        <v>1435</v>
      </c>
      <c r="H162">
        <v>1446</v>
      </c>
      <c r="I162">
        <v>1</v>
      </c>
      <c r="J162" t="s">
        <v>27</v>
      </c>
      <c r="K162" t="s">
        <v>27</v>
      </c>
      <c r="L162" t="s">
        <v>27</v>
      </c>
      <c r="M162" t="s">
        <v>113</v>
      </c>
      <c r="N162" t="s">
        <v>29</v>
      </c>
      <c r="O162" t="s">
        <v>104</v>
      </c>
      <c r="P162">
        <v>23190</v>
      </c>
      <c r="Q162">
        <v>23190</v>
      </c>
      <c r="R162">
        <v>97</v>
      </c>
      <c r="S162">
        <v>242</v>
      </c>
      <c r="T162" t="s">
        <v>31</v>
      </c>
      <c r="U162">
        <v>33765</v>
      </c>
      <c r="V162" t="s">
        <v>32</v>
      </c>
      <c r="W162" t="s">
        <v>123</v>
      </c>
      <c r="X162">
        <v>28719</v>
      </c>
    </row>
    <row r="163" spans="1:24" x14ac:dyDescent="0.3">
      <c r="A163" t="s">
        <v>98</v>
      </c>
      <c r="B163" t="s">
        <v>112</v>
      </c>
      <c r="C163" t="s">
        <v>100</v>
      </c>
      <c r="D163" t="s">
        <v>101</v>
      </c>
      <c r="E163" t="s">
        <v>102</v>
      </c>
      <c r="F163">
        <v>242</v>
      </c>
      <c r="G163">
        <v>1435</v>
      </c>
      <c r="H163">
        <v>1446</v>
      </c>
      <c r="I163">
        <v>1</v>
      </c>
      <c r="J163" t="s">
        <v>27</v>
      </c>
      <c r="K163" t="s">
        <v>27</v>
      </c>
      <c r="L163" t="s">
        <v>27</v>
      </c>
      <c r="M163" t="s">
        <v>113</v>
      </c>
      <c r="N163" t="s">
        <v>29</v>
      </c>
      <c r="O163" t="s">
        <v>104</v>
      </c>
      <c r="P163">
        <v>23190</v>
      </c>
      <c r="Q163">
        <v>23190</v>
      </c>
      <c r="R163">
        <v>97</v>
      </c>
      <c r="S163">
        <v>242</v>
      </c>
      <c r="T163" t="s">
        <v>31</v>
      </c>
      <c r="U163">
        <v>33765</v>
      </c>
      <c r="V163" t="s">
        <v>32</v>
      </c>
      <c r="W163" t="s">
        <v>124</v>
      </c>
      <c r="X163">
        <v>24457</v>
      </c>
    </row>
    <row r="164" spans="1:24" x14ac:dyDescent="0.3">
      <c r="A164" t="s">
        <v>98</v>
      </c>
      <c r="B164" t="s">
        <v>112</v>
      </c>
      <c r="C164" t="s">
        <v>100</v>
      </c>
      <c r="D164" t="s">
        <v>101</v>
      </c>
      <c r="E164" t="s">
        <v>102</v>
      </c>
      <c r="F164">
        <v>242</v>
      </c>
      <c r="G164">
        <v>1435</v>
      </c>
      <c r="H164">
        <v>1446</v>
      </c>
      <c r="I164">
        <v>1</v>
      </c>
      <c r="J164" t="s">
        <v>27</v>
      </c>
      <c r="K164" t="s">
        <v>27</v>
      </c>
      <c r="L164" t="s">
        <v>27</v>
      </c>
      <c r="M164" t="s">
        <v>113</v>
      </c>
      <c r="N164" t="s">
        <v>29</v>
      </c>
      <c r="O164" t="s">
        <v>104</v>
      </c>
      <c r="P164">
        <v>23190</v>
      </c>
      <c r="Q164">
        <v>23190</v>
      </c>
      <c r="R164">
        <v>97</v>
      </c>
      <c r="S164">
        <v>242</v>
      </c>
      <c r="T164" t="s">
        <v>31</v>
      </c>
      <c r="U164">
        <v>33765</v>
      </c>
      <c r="V164" t="s">
        <v>32</v>
      </c>
      <c r="W164" t="s">
        <v>125</v>
      </c>
      <c r="X164">
        <v>26879</v>
      </c>
    </row>
    <row r="165" spans="1:24" x14ac:dyDescent="0.3">
      <c r="A165" t="s">
        <v>98</v>
      </c>
      <c r="B165" t="s">
        <v>112</v>
      </c>
      <c r="C165" t="s">
        <v>100</v>
      </c>
      <c r="D165" t="s">
        <v>101</v>
      </c>
      <c r="E165" t="s">
        <v>102</v>
      </c>
      <c r="F165">
        <v>242</v>
      </c>
      <c r="G165">
        <v>1435</v>
      </c>
      <c r="H165">
        <v>1446</v>
      </c>
      <c r="I165">
        <v>1</v>
      </c>
      <c r="J165" t="s">
        <v>27</v>
      </c>
      <c r="K165" t="s">
        <v>27</v>
      </c>
      <c r="L165" t="s">
        <v>27</v>
      </c>
      <c r="M165" t="s">
        <v>113</v>
      </c>
      <c r="N165" t="s">
        <v>29</v>
      </c>
      <c r="O165" t="s">
        <v>104</v>
      </c>
      <c r="P165">
        <v>23190</v>
      </c>
      <c r="Q165">
        <v>23190</v>
      </c>
      <c r="R165">
        <v>97</v>
      </c>
      <c r="S165">
        <v>242</v>
      </c>
      <c r="T165" t="s">
        <v>31</v>
      </c>
      <c r="U165">
        <v>33765</v>
      </c>
      <c r="V165" t="s">
        <v>32</v>
      </c>
      <c r="W165" t="s">
        <v>126</v>
      </c>
      <c r="X165">
        <v>25180</v>
      </c>
    </row>
    <row r="166" spans="1:24" x14ac:dyDescent="0.3">
      <c r="A166" t="s">
        <v>98</v>
      </c>
      <c r="B166" t="s">
        <v>112</v>
      </c>
      <c r="C166" t="s">
        <v>100</v>
      </c>
      <c r="D166" t="s">
        <v>101</v>
      </c>
      <c r="E166" t="s">
        <v>102</v>
      </c>
      <c r="F166">
        <v>242</v>
      </c>
      <c r="G166">
        <v>1435</v>
      </c>
      <c r="H166">
        <v>1446</v>
      </c>
      <c r="I166">
        <v>1</v>
      </c>
      <c r="J166" t="s">
        <v>27</v>
      </c>
      <c r="K166" t="s">
        <v>27</v>
      </c>
      <c r="L166" t="s">
        <v>27</v>
      </c>
      <c r="M166" t="s">
        <v>113</v>
      </c>
      <c r="N166" t="s">
        <v>29</v>
      </c>
      <c r="O166" t="s">
        <v>104</v>
      </c>
      <c r="P166">
        <v>23190</v>
      </c>
      <c r="Q166">
        <v>23190</v>
      </c>
      <c r="R166">
        <v>97</v>
      </c>
      <c r="S166">
        <v>242</v>
      </c>
      <c r="T166" t="s">
        <v>31</v>
      </c>
      <c r="U166">
        <v>33765</v>
      </c>
      <c r="V166" t="s">
        <v>32</v>
      </c>
      <c r="W166" t="s">
        <v>127</v>
      </c>
      <c r="X166">
        <v>26700</v>
      </c>
    </row>
    <row r="167" spans="1:24" x14ac:dyDescent="0.3">
      <c r="A167" t="s">
        <v>98</v>
      </c>
      <c r="B167" t="s">
        <v>112</v>
      </c>
      <c r="C167" t="s">
        <v>100</v>
      </c>
      <c r="D167" t="s">
        <v>101</v>
      </c>
      <c r="E167" t="s">
        <v>102</v>
      </c>
      <c r="F167">
        <v>242</v>
      </c>
      <c r="G167">
        <v>1435</v>
      </c>
      <c r="H167">
        <v>1446</v>
      </c>
      <c r="I167">
        <v>1</v>
      </c>
      <c r="J167" t="s">
        <v>27</v>
      </c>
      <c r="K167" t="s">
        <v>27</v>
      </c>
      <c r="L167" t="s">
        <v>27</v>
      </c>
      <c r="M167" t="s">
        <v>113</v>
      </c>
      <c r="N167" t="s">
        <v>29</v>
      </c>
      <c r="O167" t="s">
        <v>104</v>
      </c>
      <c r="P167">
        <v>23190</v>
      </c>
      <c r="Q167">
        <v>23190</v>
      </c>
      <c r="R167">
        <v>97</v>
      </c>
      <c r="S167">
        <v>242</v>
      </c>
      <c r="T167" t="s">
        <v>31</v>
      </c>
      <c r="U167">
        <v>33765</v>
      </c>
      <c r="V167" t="s">
        <v>32</v>
      </c>
      <c r="W167" t="s">
        <v>128</v>
      </c>
      <c r="X167">
        <v>25409</v>
      </c>
    </row>
    <row r="168" spans="1:24" x14ac:dyDescent="0.3">
      <c r="A168" t="s">
        <v>98</v>
      </c>
      <c r="B168" t="s">
        <v>112</v>
      </c>
      <c r="C168" t="s">
        <v>100</v>
      </c>
      <c r="D168" t="s">
        <v>101</v>
      </c>
      <c r="E168" t="s">
        <v>102</v>
      </c>
      <c r="F168">
        <v>242</v>
      </c>
      <c r="G168">
        <v>1435</v>
      </c>
      <c r="H168">
        <v>1446</v>
      </c>
      <c r="I168">
        <v>1</v>
      </c>
      <c r="J168" t="s">
        <v>27</v>
      </c>
      <c r="K168" t="s">
        <v>27</v>
      </c>
      <c r="L168" t="s">
        <v>27</v>
      </c>
      <c r="M168" t="s">
        <v>113</v>
      </c>
      <c r="N168" t="s">
        <v>29</v>
      </c>
      <c r="O168" t="s">
        <v>104</v>
      </c>
      <c r="P168">
        <v>23190</v>
      </c>
      <c r="Q168">
        <v>23190</v>
      </c>
      <c r="R168">
        <v>97</v>
      </c>
      <c r="S168">
        <v>242</v>
      </c>
      <c r="T168" t="s">
        <v>31</v>
      </c>
      <c r="U168">
        <v>33765</v>
      </c>
      <c r="V168" t="s">
        <v>32</v>
      </c>
      <c r="W168" t="s">
        <v>129</v>
      </c>
      <c r="X168">
        <v>27086</v>
      </c>
    </row>
    <row r="169" spans="1:24" x14ac:dyDescent="0.3">
      <c r="A169" t="s">
        <v>98</v>
      </c>
      <c r="B169" t="s">
        <v>112</v>
      </c>
      <c r="C169" t="s">
        <v>100</v>
      </c>
      <c r="D169" t="s">
        <v>101</v>
      </c>
      <c r="E169" t="s">
        <v>102</v>
      </c>
      <c r="F169">
        <v>242</v>
      </c>
      <c r="G169">
        <v>1435</v>
      </c>
      <c r="H169">
        <v>1446</v>
      </c>
      <c r="I169">
        <v>1</v>
      </c>
      <c r="J169" t="s">
        <v>27</v>
      </c>
      <c r="K169" t="s">
        <v>27</v>
      </c>
      <c r="L169" t="s">
        <v>27</v>
      </c>
      <c r="M169" t="s">
        <v>113</v>
      </c>
      <c r="N169" t="s">
        <v>29</v>
      </c>
      <c r="O169" t="s">
        <v>104</v>
      </c>
      <c r="P169">
        <v>23190</v>
      </c>
      <c r="Q169">
        <v>23190</v>
      </c>
      <c r="R169">
        <v>97</v>
      </c>
      <c r="S169">
        <v>242</v>
      </c>
      <c r="T169" t="s">
        <v>31</v>
      </c>
      <c r="U169">
        <v>33765</v>
      </c>
      <c r="V169" t="s">
        <v>32</v>
      </c>
      <c r="W169" t="s">
        <v>130</v>
      </c>
      <c r="X169">
        <v>25863</v>
      </c>
    </row>
    <row r="170" spans="1:24" x14ac:dyDescent="0.3">
      <c r="A170" t="s">
        <v>98</v>
      </c>
      <c r="B170" t="s">
        <v>112</v>
      </c>
      <c r="C170" t="s">
        <v>100</v>
      </c>
      <c r="D170" t="s">
        <v>101</v>
      </c>
      <c r="E170" t="s">
        <v>102</v>
      </c>
      <c r="F170">
        <v>242</v>
      </c>
      <c r="G170">
        <v>1435</v>
      </c>
      <c r="H170">
        <v>1446</v>
      </c>
      <c r="I170">
        <v>1</v>
      </c>
      <c r="J170" t="s">
        <v>27</v>
      </c>
      <c r="K170" t="s">
        <v>27</v>
      </c>
      <c r="L170" t="s">
        <v>27</v>
      </c>
      <c r="M170" t="s">
        <v>113</v>
      </c>
      <c r="N170" t="s">
        <v>29</v>
      </c>
      <c r="O170" t="s">
        <v>104</v>
      </c>
      <c r="P170">
        <v>23190</v>
      </c>
      <c r="Q170">
        <v>23190</v>
      </c>
      <c r="R170">
        <v>97</v>
      </c>
      <c r="S170">
        <v>242</v>
      </c>
      <c r="T170" t="s">
        <v>31</v>
      </c>
      <c r="U170">
        <v>33765</v>
      </c>
      <c r="V170" t="s">
        <v>32</v>
      </c>
      <c r="W170" t="s">
        <v>131</v>
      </c>
      <c r="X170">
        <v>28360</v>
      </c>
    </row>
    <row r="171" spans="1:24" x14ac:dyDescent="0.3">
      <c r="A171" t="s">
        <v>98</v>
      </c>
      <c r="B171" t="s">
        <v>112</v>
      </c>
      <c r="C171" t="s">
        <v>100</v>
      </c>
      <c r="D171" t="s">
        <v>101</v>
      </c>
      <c r="E171" t="s">
        <v>102</v>
      </c>
      <c r="F171">
        <v>242</v>
      </c>
      <c r="G171">
        <v>1435</v>
      </c>
      <c r="H171">
        <v>1446</v>
      </c>
      <c r="I171">
        <v>1</v>
      </c>
      <c r="J171" t="s">
        <v>27</v>
      </c>
      <c r="K171" t="s">
        <v>27</v>
      </c>
      <c r="L171" t="s">
        <v>27</v>
      </c>
      <c r="M171" t="s">
        <v>113</v>
      </c>
      <c r="N171" t="s">
        <v>29</v>
      </c>
      <c r="O171" t="s">
        <v>104</v>
      </c>
      <c r="P171">
        <v>23190</v>
      </c>
      <c r="Q171">
        <v>23190</v>
      </c>
      <c r="R171">
        <v>97</v>
      </c>
      <c r="S171">
        <v>242</v>
      </c>
      <c r="T171" t="s">
        <v>31</v>
      </c>
      <c r="U171">
        <v>33765</v>
      </c>
      <c r="V171" t="s">
        <v>32</v>
      </c>
      <c r="W171" t="s">
        <v>132</v>
      </c>
      <c r="X171">
        <v>25987</v>
      </c>
    </row>
    <row r="172" spans="1:24" x14ac:dyDescent="0.3">
      <c r="A172" t="s">
        <v>98</v>
      </c>
      <c r="B172" t="s">
        <v>112</v>
      </c>
      <c r="C172" t="s">
        <v>100</v>
      </c>
      <c r="D172" t="s">
        <v>101</v>
      </c>
      <c r="E172" t="s">
        <v>102</v>
      </c>
      <c r="F172">
        <v>242</v>
      </c>
      <c r="G172">
        <v>1435</v>
      </c>
      <c r="H172">
        <v>1446</v>
      </c>
      <c r="I172">
        <v>1</v>
      </c>
      <c r="J172" t="s">
        <v>27</v>
      </c>
      <c r="K172" t="s">
        <v>27</v>
      </c>
      <c r="L172" t="s">
        <v>27</v>
      </c>
      <c r="M172" t="s">
        <v>113</v>
      </c>
      <c r="N172" t="s">
        <v>29</v>
      </c>
      <c r="O172" t="s">
        <v>104</v>
      </c>
      <c r="P172">
        <v>23190</v>
      </c>
      <c r="Q172">
        <v>23190</v>
      </c>
      <c r="R172">
        <v>97</v>
      </c>
      <c r="S172">
        <v>242</v>
      </c>
      <c r="T172" t="s">
        <v>31</v>
      </c>
      <c r="U172">
        <v>33765</v>
      </c>
      <c r="V172" t="s">
        <v>32</v>
      </c>
      <c r="W172" t="s">
        <v>133</v>
      </c>
      <c r="X172">
        <v>25882</v>
      </c>
    </row>
    <row r="173" spans="1:24" x14ac:dyDescent="0.3">
      <c r="A173" t="s">
        <v>98</v>
      </c>
      <c r="B173" t="s">
        <v>112</v>
      </c>
      <c r="C173" t="s">
        <v>100</v>
      </c>
      <c r="D173" t="s">
        <v>101</v>
      </c>
      <c r="E173" t="s">
        <v>102</v>
      </c>
      <c r="F173">
        <v>242</v>
      </c>
      <c r="G173">
        <v>1435</v>
      </c>
      <c r="H173">
        <v>1446</v>
      </c>
      <c r="I173">
        <v>1</v>
      </c>
      <c r="J173" t="s">
        <v>27</v>
      </c>
      <c r="K173" t="s">
        <v>27</v>
      </c>
      <c r="L173" t="s">
        <v>27</v>
      </c>
      <c r="M173" t="s">
        <v>113</v>
      </c>
      <c r="N173" t="s">
        <v>29</v>
      </c>
      <c r="O173" t="s">
        <v>104</v>
      </c>
      <c r="P173">
        <v>23190</v>
      </c>
      <c r="Q173">
        <v>23190</v>
      </c>
      <c r="R173">
        <v>97</v>
      </c>
      <c r="S173">
        <v>242</v>
      </c>
      <c r="T173" t="s">
        <v>31</v>
      </c>
      <c r="U173">
        <v>33765</v>
      </c>
      <c r="V173" t="s">
        <v>32</v>
      </c>
      <c r="W173" t="s">
        <v>134</v>
      </c>
      <c r="X173">
        <v>25478</v>
      </c>
    </row>
    <row r="174" spans="1:24" x14ac:dyDescent="0.3">
      <c r="A174" t="s">
        <v>98</v>
      </c>
      <c r="B174" t="s">
        <v>112</v>
      </c>
      <c r="C174" t="s">
        <v>100</v>
      </c>
      <c r="D174" t="s">
        <v>101</v>
      </c>
      <c r="E174" t="s">
        <v>102</v>
      </c>
      <c r="F174">
        <v>242</v>
      </c>
      <c r="G174">
        <v>1435</v>
      </c>
      <c r="H174">
        <v>1446</v>
      </c>
      <c r="I174">
        <v>1</v>
      </c>
      <c r="J174" t="s">
        <v>27</v>
      </c>
      <c r="K174" t="s">
        <v>27</v>
      </c>
      <c r="L174" t="s">
        <v>27</v>
      </c>
      <c r="M174" t="s">
        <v>113</v>
      </c>
      <c r="N174" t="s">
        <v>29</v>
      </c>
      <c r="O174" t="s">
        <v>104</v>
      </c>
      <c r="P174">
        <v>23190</v>
      </c>
      <c r="Q174">
        <v>23190</v>
      </c>
      <c r="R174">
        <v>97</v>
      </c>
      <c r="S174">
        <v>242</v>
      </c>
      <c r="T174" t="s">
        <v>31</v>
      </c>
      <c r="U174">
        <v>33765</v>
      </c>
      <c r="V174" t="s">
        <v>32</v>
      </c>
      <c r="W174" t="s">
        <v>135</v>
      </c>
      <c r="X174">
        <v>27279</v>
      </c>
    </row>
    <row r="175" spans="1:24" x14ac:dyDescent="0.3">
      <c r="A175" t="s">
        <v>98</v>
      </c>
      <c r="B175" t="s">
        <v>112</v>
      </c>
      <c r="C175" t="s">
        <v>100</v>
      </c>
      <c r="D175" t="s">
        <v>101</v>
      </c>
      <c r="E175" t="s">
        <v>102</v>
      </c>
      <c r="F175">
        <v>242</v>
      </c>
      <c r="G175">
        <v>1435</v>
      </c>
      <c r="H175">
        <v>1446</v>
      </c>
      <c r="I175">
        <v>1</v>
      </c>
      <c r="J175" t="s">
        <v>27</v>
      </c>
      <c r="K175" t="s">
        <v>27</v>
      </c>
      <c r="L175" t="s">
        <v>27</v>
      </c>
      <c r="M175" t="s">
        <v>113</v>
      </c>
      <c r="N175" t="s">
        <v>29</v>
      </c>
      <c r="O175" t="s">
        <v>104</v>
      </c>
      <c r="P175">
        <v>23190</v>
      </c>
      <c r="Q175">
        <v>23190</v>
      </c>
      <c r="R175">
        <v>97</v>
      </c>
      <c r="S175">
        <v>242</v>
      </c>
      <c r="T175" t="s">
        <v>31</v>
      </c>
      <c r="U175">
        <v>33765</v>
      </c>
      <c r="V175" t="s">
        <v>32</v>
      </c>
      <c r="W175" t="s">
        <v>136</v>
      </c>
      <c r="X175">
        <v>25145</v>
      </c>
    </row>
    <row r="176" spans="1:24" x14ac:dyDescent="0.3">
      <c r="A176" t="s">
        <v>98</v>
      </c>
      <c r="B176" t="s">
        <v>112</v>
      </c>
      <c r="C176" t="s">
        <v>100</v>
      </c>
      <c r="D176" t="s">
        <v>101</v>
      </c>
      <c r="E176" t="s">
        <v>102</v>
      </c>
      <c r="F176">
        <v>242</v>
      </c>
      <c r="G176">
        <v>1435</v>
      </c>
      <c r="H176">
        <v>1446</v>
      </c>
      <c r="I176">
        <v>1</v>
      </c>
      <c r="J176" t="s">
        <v>27</v>
      </c>
      <c r="K176" t="s">
        <v>27</v>
      </c>
      <c r="L176" t="s">
        <v>27</v>
      </c>
      <c r="M176" t="s">
        <v>113</v>
      </c>
      <c r="N176" t="s">
        <v>29</v>
      </c>
      <c r="O176" t="s">
        <v>104</v>
      </c>
      <c r="P176">
        <v>23190</v>
      </c>
      <c r="Q176">
        <v>23190</v>
      </c>
      <c r="R176">
        <v>97</v>
      </c>
      <c r="S176">
        <v>242</v>
      </c>
      <c r="T176" t="s">
        <v>31</v>
      </c>
      <c r="U176">
        <v>33765</v>
      </c>
      <c r="V176" t="s">
        <v>32</v>
      </c>
      <c r="W176" t="s">
        <v>137</v>
      </c>
      <c r="X176">
        <v>27477</v>
      </c>
    </row>
    <row r="177" spans="1:24" x14ac:dyDescent="0.3">
      <c r="A177" t="s">
        <v>98</v>
      </c>
      <c r="B177" t="s">
        <v>112</v>
      </c>
      <c r="C177" t="s">
        <v>100</v>
      </c>
      <c r="D177" t="s">
        <v>101</v>
      </c>
      <c r="E177" t="s">
        <v>102</v>
      </c>
      <c r="F177">
        <v>242</v>
      </c>
      <c r="G177">
        <v>1435</v>
      </c>
      <c r="H177">
        <v>1446</v>
      </c>
      <c r="I177">
        <v>1</v>
      </c>
      <c r="J177" t="s">
        <v>27</v>
      </c>
      <c r="K177" t="s">
        <v>27</v>
      </c>
      <c r="L177" t="s">
        <v>27</v>
      </c>
      <c r="M177" t="s">
        <v>113</v>
      </c>
      <c r="N177" t="s">
        <v>29</v>
      </c>
      <c r="O177" t="s">
        <v>104</v>
      </c>
      <c r="P177">
        <v>23190</v>
      </c>
      <c r="Q177">
        <v>23190</v>
      </c>
      <c r="R177">
        <v>97</v>
      </c>
      <c r="S177">
        <v>242</v>
      </c>
      <c r="T177" t="s">
        <v>31</v>
      </c>
      <c r="U177">
        <v>33765</v>
      </c>
      <c r="V177" t="s">
        <v>32</v>
      </c>
      <c r="W177" t="s">
        <v>138</v>
      </c>
      <c r="X177">
        <v>26769</v>
      </c>
    </row>
    <row r="178" spans="1:24" x14ac:dyDescent="0.3">
      <c r="A178" t="s">
        <v>98</v>
      </c>
      <c r="B178" t="s">
        <v>112</v>
      </c>
      <c r="C178" t="s">
        <v>100</v>
      </c>
      <c r="D178" t="s">
        <v>101</v>
      </c>
      <c r="E178" t="s">
        <v>102</v>
      </c>
      <c r="F178">
        <v>242</v>
      </c>
      <c r="G178">
        <v>1435</v>
      </c>
      <c r="H178">
        <v>1446</v>
      </c>
      <c r="I178">
        <v>1</v>
      </c>
      <c r="J178" t="s">
        <v>27</v>
      </c>
      <c r="K178" t="s">
        <v>27</v>
      </c>
      <c r="L178" t="s">
        <v>27</v>
      </c>
      <c r="M178" t="s">
        <v>113</v>
      </c>
      <c r="N178" t="s">
        <v>29</v>
      </c>
      <c r="O178" t="s">
        <v>104</v>
      </c>
      <c r="P178">
        <v>23190</v>
      </c>
      <c r="Q178">
        <v>23190</v>
      </c>
      <c r="R178">
        <v>97</v>
      </c>
      <c r="S178">
        <v>242</v>
      </c>
      <c r="T178" t="s">
        <v>31</v>
      </c>
      <c r="U178">
        <v>33765</v>
      </c>
      <c r="V178" t="s">
        <v>32</v>
      </c>
      <c r="W178" t="s">
        <v>139</v>
      </c>
      <c r="X178">
        <v>26024</v>
      </c>
    </row>
    <row r="179" spans="1:24" x14ac:dyDescent="0.3">
      <c r="A179" t="s">
        <v>98</v>
      </c>
      <c r="B179" t="s">
        <v>112</v>
      </c>
      <c r="C179" t="s">
        <v>100</v>
      </c>
      <c r="D179" t="s">
        <v>101</v>
      </c>
      <c r="E179" t="s">
        <v>102</v>
      </c>
      <c r="F179">
        <v>242</v>
      </c>
      <c r="G179">
        <v>1435</v>
      </c>
      <c r="H179">
        <v>1446</v>
      </c>
      <c r="I179">
        <v>1</v>
      </c>
      <c r="J179" t="s">
        <v>27</v>
      </c>
      <c r="K179" t="s">
        <v>27</v>
      </c>
      <c r="L179" t="s">
        <v>27</v>
      </c>
      <c r="M179" t="s">
        <v>113</v>
      </c>
      <c r="N179" t="s">
        <v>29</v>
      </c>
      <c r="O179" t="s">
        <v>104</v>
      </c>
      <c r="P179">
        <v>23190</v>
      </c>
      <c r="Q179">
        <v>23190</v>
      </c>
      <c r="R179">
        <v>97</v>
      </c>
      <c r="S179">
        <v>242</v>
      </c>
      <c r="T179" t="s">
        <v>31</v>
      </c>
      <c r="U179">
        <v>33765</v>
      </c>
      <c r="V179" t="s">
        <v>32</v>
      </c>
      <c r="W179" t="s">
        <v>140</v>
      </c>
      <c r="X179">
        <v>25887</v>
      </c>
    </row>
    <row r="180" spans="1:24" x14ac:dyDescent="0.3">
      <c r="A180" t="s">
        <v>98</v>
      </c>
      <c r="B180" t="s">
        <v>112</v>
      </c>
      <c r="C180" t="s">
        <v>100</v>
      </c>
      <c r="D180" t="s">
        <v>101</v>
      </c>
      <c r="E180" t="s">
        <v>102</v>
      </c>
      <c r="F180">
        <v>242</v>
      </c>
      <c r="G180">
        <v>1435</v>
      </c>
      <c r="H180">
        <v>1446</v>
      </c>
      <c r="I180">
        <v>1</v>
      </c>
      <c r="J180">
        <v>9</v>
      </c>
      <c r="K180" t="s">
        <v>111</v>
      </c>
      <c r="L180" t="s">
        <v>81</v>
      </c>
      <c r="M180" t="s">
        <v>113</v>
      </c>
      <c r="N180" t="s">
        <v>29</v>
      </c>
      <c r="O180" t="s">
        <v>104</v>
      </c>
      <c r="P180">
        <v>23190</v>
      </c>
      <c r="Q180">
        <v>23190</v>
      </c>
      <c r="R180">
        <v>471</v>
      </c>
      <c r="S180">
        <v>242</v>
      </c>
      <c r="T180" t="s">
        <v>31</v>
      </c>
      <c r="U180">
        <v>33765</v>
      </c>
      <c r="V180" t="s">
        <v>32</v>
      </c>
      <c r="W180" t="s">
        <v>114</v>
      </c>
      <c r="X180">
        <v>25718</v>
      </c>
    </row>
    <row r="181" spans="1:24" x14ac:dyDescent="0.3">
      <c r="A181" t="s">
        <v>98</v>
      </c>
      <c r="B181" t="s">
        <v>112</v>
      </c>
      <c r="C181" t="s">
        <v>100</v>
      </c>
      <c r="D181" t="s">
        <v>101</v>
      </c>
      <c r="E181" t="s">
        <v>102</v>
      </c>
      <c r="F181">
        <v>242</v>
      </c>
      <c r="G181">
        <v>1435</v>
      </c>
      <c r="H181">
        <v>1446</v>
      </c>
      <c r="I181">
        <v>1</v>
      </c>
      <c r="J181">
        <v>9</v>
      </c>
      <c r="K181" t="s">
        <v>111</v>
      </c>
      <c r="L181" t="s">
        <v>81</v>
      </c>
      <c r="M181" t="s">
        <v>113</v>
      </c>
      <c r="N181" t="s">
        <v>29</v>
      </c>
      <c r="O181" t="s">
        <v>104</v>
      </c>
      <c r="P181">
        <v>23190</v>
      </c>
      <c r="Q181">
        <v>23190</v>
      </c>
      <c r="R181">
        <v>471</v>
      </c>
      <c r="S181">
        <v>242</v>
      </c>
      <c r="T181" t="s">
        <v>31</v>
      </c>
      <c r="U181">
        <v>33765</v>
      </c>
      <c r="V181" t="s">
        <v>32</v>
      </c>
      <c r="W181" t="s">
        <v>115</v>
      </c>
      <c r="X181">
        <v>25503</v>
      </c>
    </row>
    <row r="182" spans="1:24" x14ac:dyDescent="0.3">
      <c r="A182" t="s">
        <v>98</v>
      </c>
      <c r="B182" t="s">
        <v>112</v>
      </c>
      <c r="C182" t="s">
        <v>100</v>
      </c>
      <c r="D182" t="s">
        <v>101</v>
      </c>
      <c r="E182" t="s">
        <v>102</v>
      </c>
      <c r="F182">
        <v>242</v>
      </c>
      <c r="G182">
        <v>1435</v>
      </c>
      <c r="H182">
        <v>1446</v>
      </c>
      <c r="I182">
        <v>1</v>
      </c>
      <c r="J182">
        <v>9</v>
      </c>
      <c r="K182" t="s">
        <v>111</v>
      </c>
      <c r="L182" t="s">
        <v>81</v>
      </c>
      <c r="M182" t="s">
        <v>113</v>
      </c>
      <c r="N182" t="s">
        <v>29</v>
      </c>
      <c r="O182" t="s">
        <v>104</v>
      </c>
      <c r="P182">
        <v>23190</v>
      </c>
      <c r="Q182">
        <v>23190</v>
      </c>
      <c r="R182">
        <v>471</v>
      </c>
      <c r="S182">
        <v>242</v>
      </c>
      <c r="T182" t="s">
        <v>31</v>
      </c>
      <c r="U182">
        <v>33765</v>
      </c>
      <c r="V182" t="s">
        <v>32</v>
      </c>
      <c r="W182" t="s">
        <v>116</v>
      </c>
      <c r="X182">
        <v>26844</v>
      </c>
    </row>
    <row r="183" spans="1:24" x14ac:dyDescent="0.3">
      <c r="A183" t="s">
        <v>98</v>
      </c>
      <c r="B183" t="s">
        <v>112</v>
      </c>
      <c r="C183" t="s">
        <v>100</v>
      </c>
      <c r="D183" t="s">
        <v>101</v>
      </c>
      <c r="E183" t="s">
        <v>102</v>
      </c>
      <c r="F183">
        <v>242</v>
      </c>
      <c r="G183">
        <v>1435</v>
      </c>
      <c r="H183">
        <v>1446</v>
      </c>
      <c r="I183">
        <v>1</v>
      </c>
      <c r="J183">
        <v>9</v>
      </c>
      <c r="K183" t="s">
        <v>111</v>
      </c>
      <c r="L183" t="s">
        <v>81</v>
      </c>
      <c r="M183" t="s">
        <v>113</v>
      </c>
      <c r="N183" t="s">
        <v>29</v>
      </c>
      <c r="O183" t="s">
        <v>104</v>
      </c>
      <c r="P183">
        <v>23190</v>
      </c>
      <c r="Q183">
        <v>23190</v>
      </c>
      <c r="R183">
        <v>471</v>
      </c>
      <c r="S183">
        <v>242</v>
      </c>
      <c r="T183" t="s">
        <v>31</v>
      </c>
      <c r="U183">
        <v>33765</v>
      </c>
      <c r="V183" t="s">
        <v>32</v>
      </c>
      <c r="W183" t="s">
        <v>117</v>
      </c>
      <c r="X183">
        <v>28621</v>
      </c>
    </row>
    <row r="184" spans="1:24" x14ac:dyDescent="0.3">
      <c r="A184" t="s">
        <v>98</v>
      </c>
      <c r="B184" t="s">
        <v>112</v>
      </c>
      <c r="C184" t="s">
        <v>100</v>
      </c>
      <c r="D184" t="s">
        <v>101</v>
      </c>
      <c r="E184" t="s">
        <v>102</v>
      </c>
      <c r="F184">
        <v>242</v>
      </c>
      <c r="G184">
        <v>1435</v>
      </c>
      <c r="H184">
        <v>1446</v>
      </c>
      <c r="I184">
        <v>1</v>
      </c>
      <c r="J184">
        <v>9</v>
      </c>
      <c r="K184" t="s">
        <v>111</v>
      </c>
      <c r="L184" t="s">
        <v>81</v>
      </c>
      <c r="M184" t="s">
        <v>113</v>
      </c>
      <c r="N184" t="s">
        <v>29</v>
      </c>
      <c r="O184" t="s">
        <v>104</v>
      </c>
      <c r="P184">
        <v>23190</v>
      </c>
      <c r="Q184">
        <v>23190</v>
      </c>
      <c r="R184">
        <v>471</v>
      </c>
      <c r="S184">
        <v>242</v>
      </c>
      <c r="T184" t="s">
        <v>31</v>
      </c>
      <c r="U184">
        <v>33765</v>
      </c>
      <c r="V184" t="s">
        <v>32</v>
      </c>
      <c r="W184" t="s">
        <v>118</v>
      </c>
      <c r="X184">
        <v>26976</v>
      </c>
    </row>
    <row r="185" spans="1:24" x14ac:dyDescent="0.3">
      <c r="A185" t="s">
        <v>98</v>
      </c>
      <c r="B185" t="s">
        <v>112</v>
      </c>
      <c r="C185" t="s">
        <v>100</v>
      </c>
      <c r="D185" t="s">
        <v>101</v>
      </c>
      <c r="E185" t="s">
        <v>102</v>
      </c>
      <c r="F185">
        <v>242</v>
      </c>
      <c r="G185">
        <v>1435</v>
      </c>
      <c r="H185">
        <v>1446</v>
      </c>
      <c r="I185">
        <v>1</v>
      </c>
      <c r="J185">
        <v>9</v>
      </c>
      <c r="K185" t="s">
        <v>111</v>
      </c>
      <c r="L185" t="s">
        <v>81</v>
      </c>
      <c r="M185" t="s">
        <v>113</v>
      </c>
      <c r="N185" t="s">
        <v>29</v>
      </c>
      <c r="O185" t="s">
        <v>104</v>
      </c>
      <c r="P185">
        <v>23190</v>
      </c>
      <c r="Q185">
        <v>23190</v>
      </c>
      <c r="R185">
        <v>471</v>
      </c>
      <c r="S185">
        <v>242</v>
      </c>
      <c r="T185" t="s">
        <v>31</v>
      </c>
      <c r="U185">
        <v>33765</v>
      </c>
      <c r="V185" t="s">
        <v>32</v>
      </c>
      <c r="W185" t="s">
        <v>119</v>
      </c>
      <c r="X185">
        <v>23496</v>
      </c>
    </row>
    <row r="186" spans="1:24" x14ac:dyDescent="0.3">
      <c r="A186" t="s">
        <v>98</v>
      </c>
      <c r="B186" t="s">
        <v>112</v>
      </c>
      <c r="C186" t="s">
        <v>100</v>
      </c>
      <c r="D186" t="s">
        <v>101</v>
      </c>
      <c r="E186" t="s">
        <v>102</v>
      </c>
      <c r="F186">
        <v>242</v>
      </c>
      <c r="G186">
        <v>1435</v>
      </c>
      <c r="H186">
        <v>1446</v>
      </c>
      <c r="I186">
        <v>1</v>
      </c>
      <c r="J186">
        <v>9</v>
      </c>
      <c r="K186" t="s">
        <v>111</v>
      </c>
      <c r="L186" t="s">
        <v>81</v>
      </c>
      <c r="M186" t="s">
        <v>113</v>
      </c>
      <c r="N186" t="s">
        <v>29</v>
      </c>
      <c r="O186" t="s">
        <v>104</v>
      </c>
      <c r="P186">
        <v>23190</v>
      </c>
      <c r="Q186">
        <v>23190</v>
      </c>
      <c r="R186">
        <v>471</v>
      </c>
      <c r="S186">
        <v>242</v>
      </c>
      <c r="T186" t="s">
        <v>31</v>
      </c>
      <c r="U186">
        <v>33765</v>
      </c>
      <c r="V186" t="s">
        <v>32</v>
      </c>
      <c r="W186" t="s">
        <v>120</v>
      </c>
      <c r="X186">
        <v>24973</v>
      </c>
    </row>
    <row r="187" spans="1:24" x14ac:dyDescent="0.3">
      <c r="A187" t="s">
        <v>98</v>
      </c>
      <c r="B187" t="s">
        <v>112</v>
      </c>
      <c r="C187" t="s">
        <v>100</v>
      </c>
      <c r="D187" t="s">
        <v>101</v>
      </c>
      <c r="E187" t="s">
        <v>102</v>
      </c>
      <c r="F187">
        <v>242</v>
      </c>
      <c r="G187">
        <v>1435</v>
      </c>
      <c r="H187">
        <v>1446</v>
      </c>
      <c r="I187">
        <v>1</v>
      </c>
      <c r="J187">
        <v>9</v>
      </c>
      <c r="K187" t="s">
        <v>111</v>
      </c>
      <c r="L187" t="s">
        <v>81</v>
      </c>
      <c r="M187" t="s">
        <v>113</v>
      </c>
      <c r="N187" t="s">
        <v>29</v>
      </c>
      <c r="O187" t="s">
        <v>104</v>
      </c>
      <c r="P187">
        <v>23190</v>
      </c>
      <c r="Q187">
        <v>23190</v>
      </c>
      <c r="R187">
        <v>471</v>
      </c>
      <c r="S187">
        <v>242</v>
      </c>
      <c r="T187" t="s">
        <v>31</v>
      </c>
      <c r="U187">
        <v>33765</v>
      </c>
      <c r="V187" t="s">
        <v>32</v>
      </c>
      <c r="W187" t="s">
        <v>121</v>
      </c>
      <c r="X187">
        <v>26017</v>
      </c>
    </row>
    <row r="188" spans="1:24" x14ac:dyDescent="0.3">
      <c r="A188" t="s">
        <v>98</v>
      </c>
      <c r="B188" t="s">
        <v>112</v>
      </c>
      <c r="C188" t="s">
        <v>100</v>
      </c>
      <c r="D188" t="s">
        <v>101</v>
      </c>
      <c r="E188" t="s">
        <v>102</v>
      </c>
      <c r="F188">
        <v>242</v>
      </c>
      <c r="G188">
        <v>1435</v>
      </c>
      <c r="H188">
        <v>1446</v>
      </c>
      <c r="I188">
        <v>1</v>
      </c>
      <c r="J188">
        <v>9</v>
      </c>
      <c r="K188" t="s">
        <v>111</v>
      </c>
      <c r="L188" t="s">
        <v>81</v>
      </c>
      <c r="M188" t="s">
        <v>113</v>
      </c>
      <c r="N188" t="s">
        <v>29</v>
      </c>
      <c r="O188" t="s">
        <v>104</v>
      </c>
      <c r="P188">
        <v>23190</v>
      </c>
      <c r="Q188">
        <v>23190</v>
      </c>
      <c r="R188">
        <v>471</v>
      </c>
      <c r="S188">
        <v>242</v>
      </c>
      <c r="T188" t="s">
        <v>31</v>
      </c>
      <c r="U188">
        <v>33765</v>
      </c>
      <c r="V188" t="s">
        <v>32</v>
      </c>
      <c r="W188" t="s">
        <v>122</v>
      </c>
      <c r="X188">
        <v>25092</v>
      </c>
    </row>
    <row r="189" spans="1:24" x14ac:dyDescent="0.3">
      <c r="A189" t="s">
        <v>98</v>
      </c>
      <c r="B189" t="s">
        <v>112</v>
      </c>
      <c r="C189" t="s">
        <v>100</v>
      </c>
      <c r="D189" t="s">
        <v>101</v>
      </c>
      <c r="E189" t="s">
        <v>102</v>
      </c>
      <c r="F189">
        <v>242</v>
      </c>
      <c r="G189">
        <v>1435</v>
      </c>
      <c r="H189">
        <v>1446</v>
      </c>
      <c r="I189">
        <v>1</v>
      </c>
      <c r="J189">
        <v>9</v>
      </c>
      <c r="K189" t="s">
        <v>111</v>
      </c>
      <c r="L189" t="s">
        <v>81</v>
      </c>
      <c r="M189" t="s">
        <v>113</v>
      </c>
      <c r="N189" t="s">
        <v>29</v>
      </c>
      <c r="O189" t="s">
        <v>104</v>
      </c>
      <c r="P189">
        <v>23190</v>
      </c>
      <c r="Q189">
        <v>23190</v>
      </c>
      <c r="R189">
        <v>471</v>
      </c>
      <c r="S189">
        <v>242</v>
      </c>
      <c r="T189" t="s">
        <v>31</v>
      </c>
      <c r="U189">
        <v>33765</v>
      </c>
      <c r="V189" t="s">
        <v>32</v>
      </c>
      <c r="W189" t="s">
        <v>123</v>
      </c>
      <c r="X189">
        <v>28719</v>
      </c>
    </row>
    <row r="190" spans="1:24" x14ac:dyDescent="0.3">
      <c r="A190" t="s">
        <v>98</v>
      </c>
      <c r="B190" t="s">
        <v>112</v>
      </c>
      <c r="C190" t="s">
        <v>100</v>
      </c>
      <c r="D190" t="s">
        <v>101</v>
      </c>
      <c r="E190" t="s">
        <v>102</v>
      </c>
      <c r="F190">
        <v>242</v>
      </c>
      <c r="G190">
        <v>1435</v>
      </c>
      <c r="H190">
        <v>1446</v>
      </c>
      <c r="I190">
        <v>1</v>
      </c>
      <c r="J190">
        <v>9</v>
      </c>
      <c r="K190" t="s">
        <v>111</v>
      </c>
      <c r="L190" t="s">
        <v>81</v>
      </c>
      <c r="M190" t="s">
        <v>113</v>
      </c>
      <c r="N190" t="s">
        <v>29</v>
      </c>
      <c r="O190" t="s">
        <v>104</v>
      </c>
      <c r="P190">
        <v>23190</v>
      </c>
      <c r="Q190">
        <v>23190</v>
      </c>
      <c r="R190">
        <v>471</v>
      </c>
      <c r="S190">
        <v>242</v>
      </c>
      <c r="T190" t="s">
        <v>31</v>
      </c>
      <c r="U190">
        <v>33765</v>
      </c>
      <c r="V190" t="s">
        <v>32</v>
      </c>
      <c r="W190" t="s">
        <v>124</v>
      </c>
      <c r="X190">
        <v>24457</v>
      </c>
    </row>
    <row r="191" spans="1:24" x14ac:dyDescent="0.3">
      <c r="A191" t="s">
        <v>98</v>
      </c>
      <c r="B191" t="s">
        <v>112</v>
      </c>
      <c r="C191" t="s">
        <v>100</v>
      </c>
      <c r="D191" t="s">
        <v>101</v>
      </c>
      <c r="E191" t="s">
        <v>102</v>
      </c>
      <c r="F191">
        <v>242</v>
      </c>
      <c r="G191">
        <v>1435</v>
      </c>
      <c r="H191">
        <v>1446</v>
      </c>
      <c r="I191">
        <v>1</v>
      </c>
      <c r="J191">
        <v>9</v>
      </c>
      <c r="K191" t="s">
        <v>111</v>
      </c>
      <c r="L191" t="s">
        <v>81</v>
      </c>
      <c r="M191" t="s">
        <v>113</v>
      </c>
      <c r="N191" t="s">
        <v>29</v>
      </c>
      <c r="O191" t="s">
        <v>104</v>
      </c>
      <c r="P191">
        <v>23190</v>
      </c>
      <c r="Q191">
        <v>23190</v>
      </c>
      <c r="R191">
        <v>471</v>
      </c>
      <c r="S191">
        <v>242</v>
      </c>
      <c r="T191" t="s">
        <v>31</v>
      </c>
      <c r="U191">
        <v>33765</v>
      </c>
      <c r="V191" t="s">
        <v>32</v>
      </c>
      <c r="W191" t="s">
        <v>125</v>
      </c>
      <c r="X191">
        <v>26879</v>
      </c>
    </row>
    <row r="192" spans="1:24" x14ac:dyDescent="0.3">
      <c r="A192" t="s">
        <v>98</v>
      </c>
      <c r="B192" t="s">
        <v>112</v>
      </c>
      <c r="C192" t="s">
        <v>100</v>
      </c>
      <c r="D192" t="s">
        <v>101</v>
      </c>
      <c r="E192" t="s">
        <v>102</v>
      </c>
      <c r="F192">
        <v>242</v>
      </c>
      <c r="G192">
        <v>1435</v>
      </c>
      <c r="H192">
        <v>1446</v>
      </c>
      <c r="I192">
        <v>1</v>
      </c>
      <c r="J192">
        <v>9</v>
      </c>
      <c r="K192" t="s">
        <v>111</v>
      </c>
      <c r="L192" t="s">
        <v>81</v>
      </c>
      <c r="M192" t="s">
        <v>113</v>
      </c>
      <c r="N192" t="s">
        <v>29</v>
      </c>
      <c r="O192" t="s">
        <v>104</v>
      </c>
      <c r="P192">
        <v>23190</v>
      </c>
      <c r="Q192">
        <v>23190</v>
      </c>
      <c r="R192">
        <v>471</v>
      </c>
      <c r="S192">
        <v>242</v>
      </c>
      <c r="T192" t="s">
        <v>31</v>
      </c>
      <c r="U192">
        <v>33765</v>
      </c>
      <c r="V192" t="s">
        <v>32</v>
      </c>
      <c r="W192" t="s">
        <v>126</v>
      </c>
      <c r="X192">
        <v>25180</v>
      </c>
    </row>
    <row r="193" spans="1:24" x14ac:dyDescent="0.3">
      <c r="A193" t="s">
        <v>98</v>
      </c>
      <c r="B193" t="s">
        <v>112</v>
      </c>
      <c r="C193" t="s">
        <v>100</v>
      </c>
      <c r="D193" t="s">
        <v>101</v>
      </c>
      <c r="E193" t="s">
        <v>102</v>
      </c>
      <c r="F193">
        <v>242</v>
      </c>
      <c r="G193">
        <v>1435</v>
      </c>
      <c r="H193">
        <v>1446</v>
      </c>
      <c r="I193">
        <v>1</v>
      </c>
      <c r="J193">
        <v>9</v>
      </c>
      <c r="K193" t="s">
        <v>111</v>
      </c>
      <c r="L193" t="s">
        <v>81</v>
      </c>
      <c r="M193" t="s">
        <v>113</v>
      </c>
      <c r="N193" t="s">
        <v>29</v>
      </c>
      <c r="O193" t="s">
        <v>104</v>
      </c>
      <c r="P193">
        <v>23190</v>
      </c>
      <c r="Q193">
        <v>23190</v>
      </c>
      <c r="R193">
        <v>471</v>
      </c>
      <c r="S193">
        <v>242</v>
      </c>
      <c r="T193" t="s">
        <v>31</v>
      </c>
      <c r="U193">
        <v>33765</v>
      </c>
      <c r="V193" t="s">
        <v>32</v>
      </c>
      <c r="W193" t="s">
        <v>127</v>
      </c>
      <c r="X193">
        <v>26700</v>
      </c>
    </row>
    <row r="194" spans="1:24" x14ac:dyDescent="0.3">
      <c r="A194" t="s">
        <v>98</v>
      </c>
      <c r="B194" t="s">
        <v>112</v>
      </c>
      <c r="C194" t="s">
        <v>100</v>
      </c>
      <c r="D194" t="s">
        <v>101</v>
      </c>
      <c r="E194" t="s">
        <v>102</v>
      </c>
      <c r="F194">
        <v>242</v>
      </c>
      <c r="G194">
        <v>1435</v>
      </c>
      <c r="H194">
        <v>1446</v>
      </c>
      <c r="I194">
        <v>1</v>
      </c>
      <c r="J194">
        <v>9</v>
      </c>
      <c r="K194" t="s">
        <v>111</v>
      </c>
      <c r="L194" t="s">
        <v>81</v>
      </c>
      <c r="M194" t="s">
        <v>113</v>
      </c>
      <c r="N194" t="s">
        <v>29</v>
      </c>
      <c r="O194" t="s">
        <v>104</v>
      </c>
      <c r="P194">
        <v>23190</v>
      </c>
      <c r="Q194">
        <v>23190</v>
      </c>
      <c r="R194">
        <v>471</v>
      </c>
      <c r="S194">
        <v>242</v>
      </c>
      <c r="T194" t="s">
        <v>31</v>
      </c>
      <c r="U194">
        <v>33765</v>
      </c>
      <c r="V194" t="s">
        <v>32</v>
      </c>
      <c r="W194" t="s">
        <v>128</v>
      </c>
      <c r="X194">
        <v>25409</v>
      </c>
    </row>
    <row r="195" spans="1:24" x14ac:dyDescent="0.3">
      <c r="A195" t="s">
        <v>98</v>
      </c>
      <c r="B195" t="s">
        <v>112</v>
      </c>
      <c r="C195" t="s">
        <v>100</v>
      </c>
      <c r="D195" t="s">
        <v>101</v>
      </c>
      <c r="E195" t="s">
        <v>102</v>
      </c>
      <c r="F195">
        <v>242</v>
      </c>
      <c r="G195">
        <v>1435</v>
      </c>
      <c r="H195">
        <v>1446</v>
      </c>
      <c r="I195">
        <v>1</v>
      </c>
      <c r="J195">
        <v>9</v>
      </c>
      <c r="K195" t="s">
        <v>111</v>
      </c>
      <c r="L195" t="s">
        <v>81</v>
      </c>
      <c r="M195" t="s">
        <v>113</v>
      </c>
      <c r="N195" t="s">
        <v>29</v>
      </c>
      <c r="O195" t="s">
        <v>104</v>
      </c>
      <c r="P195">
        <v>23190</v>
      </c>
      <c r="Q195">
        <v>23190</v>
      </c>
      <c r="R195">
        <v>471</v>
      </c>
      <c r="S195">
        <v>242</v>
      </c>
      <c r="T195" t="s">
        <v>31</v>
      </c>
      <c r="U195">
        <v>33765</v>
      </c>
      <c r="V195" t="s">
        <v>32</v>
      </c>
      <c r="W195" t="s">
        <v>129</v>
      </c>
      <c r="X195">
        <v>27086</v>
      </c>
    </row>
    <row r="196" spans="1:24" x14ac:dyDescent="0.3">
      <c r="A196" t="s">
        <v>98</v>
      </c>
      <c r="B196" t="s">
        <v>112</v>
      </c>
      <c r="C196" t="s">
        <v>100</v>
      </c>
      <c r="D196" t="s">
        <v>101</v>
      </c>
      <c r="E196" t="s">
        <v>102</v>
      </c>
      <c r="F196">
        <v>242</v>
      </c>
      <c r="G196">
        <v>1435</v>
      </c>
      <c r="H196">
        <v>1446</v>
      </c>
      <c r="I196">
        <v>1</v>
      </c>
      <c r="J196">
        <v>9</v>
      </c>
      <c r="K196" t="s">
        <v>111</v>
      </c>
      <c r="L196" t="s">
        <v>81</v>
      </c>
      <c r="M196" t="s">
        <v>113</v>
      </c>
      <c r="N196" t="s">
        <v>29</v>
      </c>
      <c r="O196" t="s">
        <v>104</v>
      </c>
      <c r="P196">
        <v>23190</v>
      </c>
      <c r="Q196">
        <v>23190</v>
      </c>
      <c r="R196">
        <v>471</v>
      </c>
      <c r="S196">
        <v>242</v>
      </c>
      <c r="T196" t="s">
        <v>31</v>
      </c>
      <c r="U196">
        <v>33765</v>
      </c>
      <c r="V196" t="s">
        <v>32</v>
      </c>
      <c r="W196" t="s">
        <v>130</v>
      </c>
      <c r="X196">
        <v>25863</v>
      </c>
    </row>
    <row r="197" spans="1:24" x14ac:dyDescent="0.3">
      <c r="A197" t="s">
        <v>98</v>
      </c>
      <c r="B197" t="s">
        <v>112</v>
      </c>
      <c r="C197" t="s">
        <v>100</v>
      </c>
      <c r="D197" t="s">
        <v>101</v>
      </c>
      <c r="E197" t="s">
        <v>102</v>
      </c>
      <c r="F197">
        <v>242</v>
      </c>
      <c r="G197">
        <v>1435</v>
      </c>
      <c r="H197">
        <v>1446</v>
      </c>
      <c r="I197">
        <v>1</v>
      </c>
      <c r="J197">
        <v>9</v>
      </c>
      <c r="K197" t="s">
        <v>111</v>
      </c>
      <c r="L197" t="s">
        <v>81</v>
      </c>
      <c r="M197" t="s">
        <v>113</v>
      </c>
      <c r="N197" t="s">
        <v>29</v>
      </c>
      <c r="O197" t="s">
        <v>104</v>
      </c>
      <c r="P197">
        <v>23190</v>
      </c>
      <c r="Q197">
        <v>23190</v>
      </c>
      <c r="R197">
        <v>471</v>
      </c>
      <c r="S197">
        <v>242</v>
      </c>
      <c r="T197" t="s">
        <v>31</v>
      </c>
      <c r="U197">
        <v>33765</v>
      </c>
      <c r="V197" t="s">
        <v>32</v>
      </c>
      <c r="W197" t="s">
        <v>131</v>
      </c>
      <c r="X197">
        <v>28360</v>
      </c>
    </row>
    <row r="198" spans="1:24" x14ac:dyDescent="0.3">
      <c r="A198" t="s">
        <v>98</v>
      </c>
      <c r="B198" t="s">
        <v>112</v>
      </c>
      <c r="C198" t="s">
        <v>100</v>
      </c>
      <c r="D198" t="s">
        <v>101</v>
      </c>
      <c r="E198" t="s">
        <v>102</v>
      </c>
      <c r="F198">
        <v>242</v>
      </c>
      <c r="G198">
        <v>1435</v>
      </c>
      <c r="H198">
        <v>1446</v>
      </c>
      <c r="I198">
        <v>1</v>
      </c>
      <c r="J198">
        <v>9</v>
      </c>
      <c r="K198" t="s">
        <v>111</v>
      </c>
      <c r="L198" t="s">
        <v>81</v>
      </c>
      <c r="M198" t="s">
        <v>113</v>
      </c>
      <c r="N198" t="s">
        <v>29</v>
      </c>
      <c r="O198" t="s">
        <v>104</v>
      </c>
      <c r="P198">
        <v>23190</v>
      </c>
      <c r="Q198">
        <v>23190</v>
      </c>
      <c r="R198">
        <v>471</v>
      </c>
      <c r="S198">
        <v>242</v>
      </c>
      <c r="T198" t="s">
        <v>31</v>
      </c>
      <c r="U198">
        <v>33765</v>
      </c>
      <c r="V198" t="s">
        <v>32</v>
      </c>
      <c r="W198" t="s">
        <v>132</v>
      </c>
      <c r="X198">
        <v>25987</v>
      </c>
    </row>
    <row r="199" spans="1:24" x14ac:dyDescent="0.3">
      <c r="A199" t="s">
        <v>98</v>
      </c>
      <c r="B199" t="s">
        <v>112</v>
      </c>
      <c r="C199" t="s">
        <v>100</v>
      </c>
      <c r="D199" t="s">
        <v>101</v>
      </c>
      <c r="E199" t="s">
        <v>102</v>
      </c>
      <c r="F199">
        <v>242</v>
      </c>
      <c r="G199">
        <v>1435</v>
      </c>
      <c r="H199">
        <v>1446</v>
      </c>
      <c r="I199">
        <v>1</v>
      </c>
      <c r="J199">
        <v>9</v>
      </c>
      <c r="K199" t="s">
        <v>111</v>
      </c>
      <c r="L199" t="s">
        <v>81</v>
      </c>
      <c r="M199" t="s">
        <v>113</v>
      </c>
      <c r="N199" t="s">
        <v>29</v>
      </c>
      <c r="O199" t="s">
        <v>104</v>
      </c>
      <c r="P199">
        <v>23190</v>
      </c>
      <c r="Q199">
        <v>23190</v>
      </c>
      <c r="R199">
        <v>471</v>
      </c>
      <c r="S199">
        <v>242</v>
      </c>
      <c r="T199" t="s">
        <v>31</v>
      </c>
      <c r="U199">
        <v>33765</v>
      </c>
      <c r="V199" t="s">
        <v>32</v>
      </c>
      <c r="W199" t="s">
        <v>133</v>
      </c>
      <c r="X199">
        <v>25882</v>
      </c>
    </row>
    <row r="200" spans="1:24" x14ac:dyDescent="0.3">
      <c r="A200" t="s">
        <v>98</v>
      </c>
      <c r="B200" t="s">
        <v>112</v>
      </c>
      <c r="C200" t="s">
        <v>100</v>
      </c>
      <c r="D200" t="s">
        <v>101</v>
      </c>
      <c r="E200" t="s">
        <v>102</v>
      </c>
      <c r="F200">
        <v>242</v>
      </c>
      <c r="G200">
        <v>1435</v>
      </c>
      <c r="H200">
        <v>1446</v>
      </c>
      <c r="I200">
        <v>1</v>
      </c>
      <c r="J200">
        <v>9</v>
      </c>
      <c r="K200" t="s">
        <v>111</v>
      </c>
      <c r="L200" t="s">
        <v>81</v>
      </c>
      <c r="M200" t="s">
        <v>113</v>
      </c>
      <c r="N200" t="s">
        <v>29</v>
      </c>
      <c r="O200" t="s">
        <v>104</v>
      </c>
      <c r="P200">
        <v>23190</v>
      </c>
      <c r="Q200">
        <v>23190</v>
      </c>
      <c r="R200">
        <v>471</v>
      </c>
      <c r="S200">
        <v>242</v>
      </c>
      <c r="T200" t="s">
        <v>31</v>
      </c>
      <c r="U200">
        <v>33765</v>
      </c>
      <c r="V200" t="s">
        <v>32</v>
      </c>
      <c r="W200" t="s">
        <v>134</v>
      </c>
      <c r="X200">
        <v>25478</v>
      </c>
    </row>
    <row r="201" spans="1:24" x14ac:dyDescent="0.3">
      <c r="A201" t="s">
        <v>98</v>
      </c>
      <c r="B201" t="s">
        <v>112</v>
      </c>
      <c r="C201" t="s">
        <v>100</v>
      </c>
      <c r="D201" t="s">
        <v>101</v>
      </c>
      <c r="E201" t="s">
        <v>102</v>
      </c>
      <c r="F201">
        <v>242</v>
      </c>
      <c r="G201">
        <v>1435</v>
      </c>
      <c r="H201">
        <v>1446</v>
      </c>
      <c r="I201">
        <v>1</v>
      </c>
      <c r="J201">
        <v>9</v>
      </c>
      <c r="K201" t="s">
        <v>111</v>
      </c>
      <c r="L201" t="s">
        <v>81</v>
      </c>
      <c r="M201" t="s">
        <v>113</v>
      </c>
      <c r="N201" t="s">
        <v>29</v>
      </c>
      <c r="O201" t="s">
        <v>104</v>
      </c>
      <c r="P201">
        <v>23190</v>
      </c>
      <c r="Q201">
        <v>23190</v>
      </c>
      <c r="R201">
        <v>471</v>
      </c>
      <c r="S201">
        <v>242</v>
      </c>
      <c r="T201" t="s">
        <v>31</v>
      </c>
      <c r="U201">
        <v>33765</v>
      </c>
      <c r="V201" t="s">
        <v>32</v>
      </c>
      <c r="W201" t="s">
        <v>135</v>
      </c>
      <c r="X201">
        <v>27279</v>
      </c>
    </row>
    <row r="202" spans="1:24" x14ac:dyDescent="0.3">
      <c r="A202" t="s">
        <v>98</v>
      </c>
      <c r="B202" t="s">
        <v>112</v>
      </c>
      <c r="C202" t="s">
        <v>100</v>
      </c>
      <c r="D202" t="s">
        <v>101</v>
      </c>
      <c r="E202" t="s">
        <v>102</v>
      </c>
      <c r="F202">
        <v>242</v>
      </c>
      <c r="G202">
        <v>1435</v>
      </c>
      <c r="H202">
        <v>1446</v>
      </c>
      <c r="I202">
        <v>1</v>
      </c>
      <c r="J202">
        <v>9</v>
      </c>
      <c r="K202" t="s">
        <v>111</v>
      </c>
      <c r="L202" t="s">
        <v>81</v>
      </c>
      <c r="M202" t="s">
        <v>113</v>
      </c>
      <c r="N202" t="s">
        <v>29</v>
      </c>
      <c r="O202" t="s">
        <v>104</v>
      </c>
      <c r="P202">
        <v>23190</v>
      </c>
      <c r="Q202">
        <v>23190</v>
      </c>
      <c r="R202">
        <v>471</v>
      </c>
      <c r="S202">
        <v>242</v>
      </c>
      <c r="T202" t="s">
        <v>31</v>
      </c>
      <c r="U202">
        <v>33765</v>
      </c>
      <c r="V202" t="s">
        <v>32</v>
      </c>
      <c r="W202" t="s">
        <v>136</v>
      </c>
      <c r="X202">
        <v>25145</v>
      </c>
    </row>
    <row r="203" spans="1:24" x14ac:dyDescent="0.3">
      <c r="A203" t="s">
        <v>98</v>
      </c>
      <c r="B203" t="s">
        <v>112</v>
      </c>
      <c r="C203" t="s">
        <v>100</v>
      </c>
      <c r="D203" t="s">
        <v>101</v>
      </c>
      <c r="E203" t="s">
        <v>102</v>
      </c>
      <c r="F203">
        <v>242</v>
      </c>
      <c r="G203">
        <v>1435</v>
      </c>
      <c r="H203">
        <v>1446</v>
      </c>
      <c r="I203">
        <v>1</v>
      </c>
      <c r="J203">
        <v>9</v>
      </c>
      <c r="K203" t="s">
        <v>111</v>
      </c>
      <c r="L203" t="s">
        <v>81</v>
      </c>
      <c r="M203" t="s">
        <v>113</v>
      </c>
      <c r="N203" t="s">
        <v>29</v>
      </c>
      <c r="O203" t="s">
        <v>104</v>
      </c>
      <c r="P203">
        <v>23190</v>
      </c>
      <c r="Q203">
        <v>23190</v>
      </c>
      <c r="R203">
        <v>471</v>
      </c>
      <c r="S203">
        <v>242</v>
      </c>
      <c r="T203" t="s">
        <v>31</v>
      </c>
      <c r="U203">
        <v>33765</v>
      </c>
      <c r="V203" t="s">
        <v>32</v>
      </c>
      <c r="W203" t="s">
        <v>137</v>
      </c>
      <c r="X203">
        <v>27477</v>
      </c>
    </row>
    <row r="204" spans="1:24" x14ac:dyDescent="0.3">
      <c r="A204" t="s">
        <v>98</v>
      </c>
      <c r="B204" t="s">
        <v>112</v>
      </c>
      <c r="C204" t="s">
        <v>100</v>
      </c>
      <c r="D204" t="s">
        <v>101</v>
      </c>
      <c r="E204" t="s">
        <v>102</v>
      </c>
      <c r="F204">
        <v>242</v>
      </c>
      <c r="G204">
        <v>1435</v>
      </c>
      <c r="H204">
        <v>1446</v>
      </c>
      <c r="I204">
        <v>1</v>
      </c>
      <c r="J204">
        <v>9</v>
      </c>
      <c r="K204" t="s">
        <v>111</v>
      </c>
      <c r="L204" t="s">
        <v>81</v>
      </c>
      <c r="M204" t="s">
        <v>113</v>
      </c>
      <c r="N204" t="s">
        <v>29</v>
      </c>
      <c r="O204" t="s">
        <v>104</v>
      </c>
      <c r="P204">
        <v>23190</v>
      </c>
      <c r="Q204">
        <v>23190</v>
      </c>
      <c r="R204">
        <v>471</v>
      </c>
      <c r="S204">
        <v>242</v>
      </c>
      <c r="T204" t="s">
        <v>31</v>
      </c>
      <c r="U204">
        <v>33765</v>
      </c>
      <c r="V204" t="s">
        <v>32</v>
      </c>
      <c r="W204" t="s">
        <v>138</v>
      </c>
      <c r="X204">
        <v>26769</v>
      </c>
    </row>
    <row r="205" spans="1:24" x14ac:dyDescent="0.3">
      <c r="A205" t="s">
        <v>98</v>
      </c>
      <c r="B205" t="s">
        <v>112</v>
      </c>
      <c r="C205" t="s">
        <v>100</v>
      </c>
      <c r="D205" t="s">
        <v>101</v>
      </c>
      <c r="E205" t="s">
        <v>102</v>
      </c>
      <c r="F205">
        <v>242</v>
      </c>
      <c r="G205">
        <v>1435</v>
      </c>
      <c r="H205">
        <v>1446</v>
      </c>
      <c r="I205">
        <v>1</v>
      </c>
      <c r="J205">
        <v>9</v>
      </c>
      <c r="K205" t="s">
        <v>111</v>
      </c>
      <c r="L205" t="s">
        <v>81</v>
      </c>
      <c r="M205" t="s">
        <v>113</v>
      </c>
      <c r="N205" t="s">
        <v>29</v>
      </c>
      <c r="O205" t="s">
        <v>104</v>
      </c>
      <c r="P205">
        <v>23190</v>
      </c>
      <c r="Q205">
        <v>23190</v>
      </c>
      <c r="R205">
        <v>471</v>
      </c>
      <c r="S205">
        <v>242</v>
      </c>
      <c r="T205" t="s">
        <v>31</v>
      </c>
      <c r="U205">
        <v>33765</v>
      </c>
      <c r="V205" t="s">
        <v>32</v>
      </c>
      <c r="W205" t="s">
        <v>139</v>
      </c>
      <c r="X205">
        <v>26024</v>
      </c>
    </row>
    <row r="206" spans="1:24" x14ac:dyDescent="0.3">
      <c r="A206" t="s">
        <v>98</v>
      </c>
      <c r="B206" t="s">
        <v>112</v>
      </c>
      <c r="C206" t="s">
        <v>100</v>
      </c>
      <c r="D206" t="s">
        <v>101</v>
      </c>
      <c r="E206" t="s">
        <v>102</v>
      </c>
      <c r="F206">
        <v>242</v>
      </c>
      <c r="G206">
        <v>1435</v>
      </c>
      <c r="H206">
        <v>1446</v>
      </c>
      <c r="I206">
        <v>1</v>
      </c>
      <c r="J206">
        <v>9</v>
      </c>
      <c r="K206" t="s">
        <v>111</v>
      </c>
      <c r="L206" t="s">
        <v>81</v>
      </c>
      <c r="M206" t="s">
        <v>113</v>
      </c>
      <c r="N206" t="s">
        <v>29</v>
      </c>
      <c r="O206" t="s">
        <v>104</v>
      </c>
      <c r="P206">
        <v>23190</v>
      </c>
      <c r="Q206">
        <v>23190</v>
      </c>
      <c r="R206">
        <v>471</v>
      </c>
      <c r="S206">
        <v>242</v>
      </c>
      <c r="T206" t="s">
        <v>31</v>
      </c>
      <c r="U206">
        <v>33765</v>
      </c>
      <c r="V206" t="s">
        <v>32</v>
      </c>
      <c r="W206" t="s">
        <v>140</v>
      </c>
      <c r="X206">
        <v>25887</v>
      </c>
    </row>
    <row r="207" spans="1:24" x14ac:dyDescent="0.3">
      <c r="A207" t="s">
        <v>98</v>
      </c>
      <c r="B207" t="s">
        <v>112</v>
      </c>
      <c r="C207" t="s">
        <v>100</v>
      </c>
      <c r="D207" t="s">
        <v>101</v>
      </c>
      <c r="E207" t="s">
        <v>102</v>
      </c>
      <c r="F207">
        <v>242</v>
      </c>
      <c r="G207">
        <v>1435</v>
      </c>
      <c r="H207">
        <v>1446</v>
      </c>
      <c r="I207">
        <v>1</v>
      </c>
      <c r="J207">
        <v>10</v>
      </c>
      <c r="K207" t="s">
        <v>80</v>
      </c>
      <c r="L207" t="s">
        <v>81</v>
      </c>
      <c r="M207" t="s">
        <v>113</v>
      </c>
      <c r="N207" t="s">
        <v>29</v>
      </c>
      <c r="O207" t="s">
        <v>104</v>
      </c>
      <c r="P207">
        <v>23190</v>
      </c>
      <c r="Q207">
        <v>23190</v>
      </c>
      <c r="R207">
        <v>471</v>
      </c>
      <c r="S207">
        <v>242</v>
      </c>
      <c r="T207" t="s">
        <v>31</v>
      </c>
      <c r="U207">
        <v>33765</v>
      </c>
      <c r="V207" t="s">
        <v>32</v>
      </c>
      <c r="W207" t="s">
        <v>114</v>
      </c>
      <c r="X207">
        <v>25718</v>
      </c>
    </row>
    <row r="208" spans="1:24" x14ac:dyDescent="0.3">
      <c r="A208" t="s">
        <v>98</v>
      </c>
      <c r="B208" t="s">
        <v>112</v>
      </c>
      <c r="C208" t="s">
        <v>100</v>
      </c>
      <c r="D208" t="s">
        <v>101</v>
      </c>
      <c r="E208" t="s">
        <v>102</v>
      </c>
      <c r="F208">
        <v>242</v>
      </c>
      <c r="G208">
        <v>1435</v>
      </c>
      <c r="H208">
        <v>1446</v>
      </c>
      <c r="I208">
        <v>1</v>
      </c>
      <c r="J208">
        <v>10</v>
      </c>
      <c r="K208" t="s">
        <v>80</v>
      </c>
      <c r="L208" t="s">
        <v>81</v>
      </c>
      <c r="M208" t="s">
        <v>113</v>
      </c>
      <c r="N208" t="s">
        <v>29</v>
      </c>
      <c r="O208" t="s">
        <v>104</v>
      </c>
      <c r="P208">
        <v>23190</v>
      </c>
      <c r="Q208">
        <v>23190</v>
      </c>
      <c r="R208">
        <v>471</v>
      </c>
      <c r="S208">
        <v>242</v>
      </c>
      <c r="T208" t="s">
        <v>31</v>
      </c>
      <c r="U208">
        <v>33765</v>
      </c>
      <c r="V208" t="s">
        <v>32</v>
      </c>
      <c r="W208" t="s">
        <v>115</v>
      </c>
      <c r="X208">
        <v>25503</v>
      </c>
    </row>
    <row r="209" spans="1:24" x14ac:dyDescent="0.3">
      <c r="A209" t="s">
        <v>98</v>
      </c>
      <c r="B209" t="s">
        <v>112</v>
      </c>
      <c r="C209" t="s">
        <v>100</v>
      </c>
      <c r="D209" t="s">
        <v>101</v>
      </c>
      <c r="E209" t="s">
        <v>102</v>
      </c>
      <c r="F209">
        <v>242</v>
      </c>
      <c r="G209">
        <v>1435</v>
      </c>
      <c r="H209">
        <v>1446</v>
      </c>
      <c r="I209">
        <v>1</v>
      </c>
      <c r="J209">
        <v>10</v>
      </c>
      <c r="K209" t="s">
        <v>80</v>
      </c>
      <c r="L209" t="s">
        <v>81</v>
      </c>
      <c r="M209" t="s">
        <v>113</v>
      </c>
      <c r="N209" t="s">
        <v>29</v>
      </c>
      <c r="O209" t="s">
        <v>104</v>
      </c>
      <c r="P209">
        <v>23190</v>
      </c>
      <c r="Q209">
        <v>23190</v>
      </c>
      <c r="R209">
        <v>471</v>
      </c>
      <c r="S209">
        <v>242</v>
      </c>
      <c r="T209" t="s">
        <v>31</v>
      </c>
      <c r="U209">
        <v>33765</v>
      </c>
      <c r="V209" t="s">
        <v>32</v>
      </c>
      <c r="W209" t="s">
        <v>116</v>
      </c>
      <c r="X209">
        <v>26844</v>
      </c>
    </row>
    <row r="210" spans="1:24" x14ac:dyDescent="0.3">
      <c r="A210" t="s">
        <v>98</v>
      </c>
      <c r="B210" t="s">
        <v>112</v>
      </c>
      <c r="C210" t="s">
        <v>100</v>
      </c>
      <c r="D210" t="s">
        <v>101</v>
      </c>
      <c r="E210" t="s">
        <v>102</v>
      </c>
      <c r="F210">
        <v>242</v>
      </c>
      <c r="G210">
        <v>1435</v>
      </c>
      <c r="H210">
        <v>1446</v>
      </c>
      <c r="I210">
        <v>1</v>
      </c>
      <c r="J210">
        <v>10</v>
      </c>
      <c r="K210" t="s">
        <v>80</v>
      </c>
      <c r="L210" t="s">
        <v>81</v>
      </c>
      <c r="M210" t="s">
        <v>113</v>
      </c>
      <c r="N210" t="s">
        <v>29</v>
      </c>
      <c r="O210" t="s">
        <v>104</v>
      </c>
      <c r="P210">
        <v>23190</v>
      </c>
      <c r="Q210">
        <v>23190</v>
      </c>
      <c r="R210">
        <v>471</v>
      </c>
      <c r="S210">
        <v>242</v>
      </c>
      <c r="T210" t="s">
        <v>31</v>
      </c>
      <c r="U210">
        <v>33765</v>
      </c>
      <c r="V210" t="s">
        <v>32</v>
      </c>
      <c r="W210" t="s">
        <v>117</v>
      </c>
      <c r="X210">
        <v>28621</v>
      </c>
    </row>
    <row r="211" spans="1:24" x14ac:dyDescent="0.3">
      <c r="A211" t="s">
        <v>98</v>
      </c>
      <c r="B211" t="s">
        <v>112</v>
      </c>
      <c r="C211" t="s">
        <v>100</v>
      </c>
      <c r="D211" t="s">
        <v>101</v>
      </c>
      <c r="E211" t="s">
        <v>102</v>
      </c>
      <c r="F211">
        <v>242</v>
      </c>
      <c r="G211">
        <v>1435</v>
      </c>
      <c r="H211">
        <v>1446</v>
      </c>
      <c r="I211">
        <v>1</v>
      </c>
      <c r="J211">
        <v>10</v>
      </c>
      <c r="K211" t="s">
        <v>80</v>
      </c>
      <c r="L211" t="s">
        <v>81</v>
      </c>
      <c r="M211" t="s">
        <v>113</v>
      </c>
      <c r="N211" t="s">
        <v>29</v>
      </c>
      <c r="O211" t="s">
        <v>104</v>
      </c>
      <c r="P211">
        <v>23190</v>
      </c>
      <c r="Q211">
        <v>23190</v>
      </c>
      <c r="R211">
        <v>471</v>
      </c>
      <c r="S211">
        <v>242</v>
      </c>
      <c r="T211" t="s">
        <v>31</v>
      </c>
      <c r="U211">
        <v>33765</v>
      </c>
      <c r="V211" t="s">
        <v>32</v>
      </c>
      <c r="W211" t="s">
        <v>118</v>
      </c>
      <c r="X211">
        <v>26976</v>
      </c>
    </row>
    <row r="212" spans="1:24" x14ac:dyDescent="0.3">
      <c r="A212" t="s">
        <v>98</v>
      </c>
      <c r="B212" t="s">
        <v>112</v>
      </c>
      <c r="C212" t="s">
        <v>100</v>
      </c>
      <c r="D212" t="s">
        <v>101</v>
      </c>
      <c r="E212" t="s">
        <v>102</v>
      </c>
      <c r="F212">
        <v>242</v>
      </c>
      <c r="G212">
        <v>1435</v>
      </c>
      <c r="H212">
        <v>1446</v>
      </c>
      <c r="I212">
        <v>1</v>
      </c>
      <c r="J212">
        <v>10</v>
      </c>
      <c r="K212" t="s">
        <v>80</v>
      </c>
      <c r="L212" t="s">
        <v>81</v>
      </c>
      <c r="M212" t="s">
        <v>113</v>
      </c>
      <c r="N212" t="s">
        <v>29</v>
      </c>
      <c r="O212" t="s">
        <v>104</v>
      </c>
      <c r="P212">
        <v>23190</v>
      </c>
      <c r="Q212">
        <v>23190</v>
      </c>
      <c r="R212">
        <v>471</v>
      </c>
      <c r="S212">
        <v>242</v>
      </c>
      <c r="T212" t="s">
        <v>31</v>
      </c>
      <c r="U212">
        <v>33765</v>
      </c>
      <c r="V212" t="s">
        <v>32</v>
      </c>
      <c r="W212" t="s">
        <v>119</v>
      </c>
      <c r="X212">
        <v>23496</v>
      </c>
    </row>
    <row r="213" spans="1:24" x14ac:dyDescent="0.3">
      <c r="A213" t="s">
        <v>98</v>
      </c>
      <c r="B213" t="s">
        <v>112</v>
      </c>
      <c r="C213" t="s">
        <v>100</v>
      </c>
      <c r="D213" t="s">
        <v>101</v>
      </c>
      <c r="E213" t="s">
        <v>102</v>
      </c>
      <c r="F213">
        <v>242</v>
      </c>
      <c r="G213">
        <v>1435</v>
      </c>
      <c r="H213">
        <v>1446</v>
      </c>
      <c r="I213">
        <v>1</v>
      </c>
      <c r="J213">
        <v>10</v>
      </c>
      <c r="K213" t="s">
        <v>80</v>
      </c>
      <c r="L213" t="s">
        <v>81</v>
      </c>
      <c r="M213" t="s">
        <v>113</v>
      </c>
      <c r="N213" t="s">
        <v>29</v>
      </c>
      <c r="O213" t="s">
        <v>104</v>
      </c>
      <c r="P213">
        <v>23190</v>
      </c>
      <c r="Q213">
        <v>23190</v>
      </c>
      <c r="R213">
        <v>471</v>
      </c>
      <c r="S213">
        <v>242</v>
      </c>
      <c r="T213" t="s">
        <v>31</v>
      </c>
      <c r="U213">
        <v>33765</v>
      </c>
      <c r="V213" t="s">
        <v>32</v>
      </c>
      <c r="W213" t="s">
        <v>120</v>
      </c>
      <c r="X213">
        <v>24973</v>
      </c>
    </row>
    <row r="214" spans="1:24" x14ac:dyDescent="0.3">
      <c r="A214" t="s">
        <v>98</v>
      </c>
      <c r="B214" t="s">
        <v>112</v>
      </c>
      <c r="C214" t="s">
        <v>100</v>
      </c>
      <c r="D214" t="s">
        <v>101</v>
      </c>
      <c r="E214" t="s">
        <v>102</v>
      </c>
      <c r="F214">
        <v>242</v>
      </c>
      <c r="G214">
        <v>1435</v>
      </c>
      <c r="H214">
        <v>1446</v>
      </c>
      <c r="I214">
        <v>1</v>
      </c>
      <c r="J214">
        <v>10</v>
      </c>
      <c r="K214" t="s">
        <v>80</v>
      </c>
      <c r="L214" t="s">
        <v>81</v>
      </c>
      <c r="M214" t="s">
        <v>113</v>
      </c>
      <c r="N214" t="s">
        <v>29</v>
      </c>
      <c r="O214" t="s">
        <v>104</v>
      </c>
      <c r="P214">
        <v>23190</v>
      </c>
      <c r="Q214">
        <v>23190</v>
      </c>
      <c r="R214">
        <v>471</v>
      </c>
      <c r="S214">
        <v>242</v>
      </c>
      <c r="T214" t="s">
        <v>31</v>
      </c>
      <c r="U214">
        <v>33765</v>
      </c>
      <c r="V214" t="s">
        <v>32</v>
      </c>
      <c r="W214" t="s">
        <v>121</v>
      </c>
      <c r="X214">
        <v>26017</v>
      </c>
    </row>
    <row r="215" spans="1:24" x14ac:dyDescent="0.3">
      <c r="A215" t="s">
        <v>98</v>
      </c>
      <c r="B215" t="s">
        <v>112</v>
      </c>
      <c r="C215" t="s">
        <v>100</v>
      </c>
      <c r="D215" t="s">
        <v>101</v>
      </c>
      <c r="E215" t="s">
        <v>102</v>
      </c>
      <c r="F215">
        <v>242</v>
      </c>
      <c r="G215">
        <v>1435</v>
      </c>
      <c r="H215">
        <v>1446</v>
      </c>
      <c r="I215">
        <v>1</v>
      </c>
      <c r="J215">
        <v>10</v>
      </c>
      <c r="K215" t="s">
        <v>80</v>
      </c>
      <c r="L215" t="s">
        <v>81</v>
      </c>
      <c r="M215" t="s">
        <v>113</v>
      </c>
      <c r="N215" t="s">
        <v>29</v>
      </c>
      <c r="O215" t="s">
        <v>104</v>
      </c>
      <c r="P215">
        <v>23190</v>
      </c>
      <c r="Q215">
        <v>23190</v>
      </c>
      <c r="R215">
        <v>471</v>
      </c>
      <c r="S215">
        <v>242</v>
      </c>
      <c r="T215" t="s">
        <v>31</v>
      </c>
      <c r="U215">
        <v>33765</v>
      </c>
      <c r="V215" t="s">
        <v>32</v>
      </c>
      <c r="W215" t="s">
        <v>122</v>
      </c>
      <c r="X215">
        <v>25092</v>
      </c>
    </row>
    <row r="216" spans="1:24" x14ac:dyDescent="0.3">
      <c r="A216" t="s">
        <v>98</v>
      </c>
      <c r="B216" t="s">
        <v>112</v>
      </c>
      <c r="C216" t="s">
        <v>100</v>
      </c>
      <c r="D216" t="s">
        <v>101</v>
      </c>
      <c r="E216" t="s">
        <v>102</v>
      </c>
      <c r="F216">
        <v>242</v>
      </c>
      <c r="G216">
        <v>1435</v>
      </c>
      <c r="H216">
        <v>1446</v>
      </c>
      <c r="I216">
        <v>1</v>
      </c>
      <c r="J216">
        <v>10</v>
      </c>
      <c r="K216" t="s">
        <v>80</v>
      </c>
      <c r="L216" t="s">
        <v>81</v>
      </c>
      <c r="M216" t="s">
        <v>113</v>
      </c>
      <c r="N216" t="s">
        <v>29</v>
      </c>
      <c r="O216" t="s">
        <v>104</v>
      </c>
      <c r="P216">
        <v>23190</v>
      </c>
      <c r="Q216">
        <v>23190</v>
      </c>
      <c r="R216">
        <v>471</v>
      </c>
      <c r="S216">
        <v>242</v>
      </c>
      <c r="T216" t="s">
        <v>31</v>
      </c>
      <c r="U216">
        <v>33765</v>
      </c>
      <c r="V216" t="s">
        <v>32</v>
      </c>
      <c r="W216" t="s">
        <v>123</v>
      </c>
      <c r="X216">
        <v>28719</v>
      </c>
    </row>
    <row r="217" spans="1:24" x14ac:dyDescent="0.3">
      <c r="A217" t="s">
        <v>98</v>
      </c>
      <c r="B217" t="s">
        <v>112</v>
      </c>
      <c r="C217" t="s">
        <v>100</v>
      </c>
      <c r="D217" t="s">
        <v>101</v>
      </c>
      <c r="E217" t="s">
        <v>102</v>
      </c>
      <c r="F217">
        <v>242</v>
      </c>
      <c r="G217">
        <v>1435</v>
      </c>
      <c r="H217">
        <v>1446</v>
      </c>
      <c r="I217">
        <v>1</v>
      </c>
      <c r="J217">
        <v>10</v>
      </c>
      <c r="K217" t="s">
        <v>80</v>
      </c>
      <c r="L217" t="s">
        <v>81</v>
      </c>
      <c r="M217" t="s">
        <v>113</v>
      </c>
      <c r="N217" t="s">
        <v>29</v>
      </c>
      <c r="O217" t="s">
        <v>104</v>
      </c>
      <c r="P217">
        <v>23190</v>
      </c>
      <c r="Q217">
        <v>23190</v>
      </c>
      <c r="R217">
        <v>471</v>
      </c>
      <c r="S217">
        <v>242</v>
      </c>
      <c r="T217" t="s">
        <v>31</v>
      </c>
      <c r="U217">
        <v>33765</v>
      </c>
      <c r="V217" t="s">
        <v>32</v>
      </c>
      <c r="W217" t="s">
        <v>124</v>
      </c>
      <c r="X217">
        <v>24457</v>
      </c>
    </row>
    <row r="218" spans="1:24" x14ac:dyDescent="0.3">
      <c r="A218" t="s">
        <v>98</v>
      </c>
      <c r="B218" t="s">
        <v>112</v>
      </c>
      <c r="C218" t="s">
        <v>100</v>
      </c>
      <c r="D218" t="s">
        <v>101</v>
      </c>
      <c r="E218" t="s">
        <v>102</v>
      </c>
      <c r="F218">
        <v>242</v>
      </c>
      <c r="G218">
        <v>1435</v>
      </c>
      <c r="H218">
        <v>1446</v>
      </c>
      <c r="I218">
        <v>1</v>
      </c>
      <c r="J218">
        <v>10</v>
      </c>
      <c r="K218" t="s">
        <v>80</v>
      </c>
      <c r="L218" t="s">
        <v>81</v>
      </c>
      <c r="M218" t="s">
        <v>113</v>
      </c>
      <c r="N218" t="s">
        <v>29</v>
      </c>
      <c r="O218" t="s">
        <v>104</v>
      </c>
      <c r="P218">
        <v>23190</v>
      </c>
      <c r="Q218">
        <v>23190</v>
      </c>
      <c r="R218">
        <v>471</v>
      </c>
      <c r="S218">
        <v>242</v>
      </c>
      <c r="T218" t="s">
        <v>31</v>
      </c>
      <c r="U218">
        <v>33765</v>
      </c>
      <c r="V218" t="s">
        <v>32</v>
      </c>
      <c r="W218" t="s">
        <v>125</v>
      </c>
      <c r="X218">
        <v>26879</v>
      </c>
    </row>
    <row r="219" spans="1:24" x14ac:dyDescent="0.3">
      <c r="A219" t="s">
        <v>98</v>
      </c>
      <c r="B219" t="s">
        <v>112</v>
      </c>
      <c r="C219" t="s">
        <v>100</v>
      </c>
      <c r="D219" t="s">
        <v>101</v>
      </c>
      <c r="E219" t="s">
        <v>102</v>
      </c>
      <c r="F219">
        <v>242</v>
      </c>
      <c r="G219">
        <v>1435</v>
      </c>
      <c r="H219">
        <v>1446</v>
      </c>
      <c r="I219">
        <v>1</v>
      </c>
      <c r="J219">
        <v>10</v>
      </c>
      <c r="K219" t="s">
        <v>80</v>
      </c>
      <c r="L219" t="s">
        <v>81</v>
      </c>
      <c r="M219" t="s">
        <v>113</v>
      </c>
      <c r="N219" t="s">
        <v>29</v>
      </c>
      <c r="O219" t="s">
        <v>104</v>
      </c>
      <c r="P219">
        <v>23190</v>
      </c>
      <c r="Q219">
        <v>23190</v>
      </c>
      <c r="R219">
        <v>471</v>
      </c>
      <c r="S219">
        <v>242</v>
      </c>
      <c r="T219" t="s">
        <v>31</v>
      </c>
      <c r="U219">
        <v>33765</v>
      </c>
      <c r="V219" t="s">
        <v>32</v>
      </c>
      <c r="W219" t="s">
        <v>126</v>
      </c>
      <c r="X219">
        <v>25180</v>
      </c>
    </row>
    <row r="220" spans="1:24" x14ac:dyDescent="0.3">
      <c r="A220" t="s">
        <v>98</v>
      </c>
      <c r="B220" t="s">
        <v>112</v>
      </c>
      <c r="C220" t="s">
        <v>100</v>
      </c>
      <c r="D220" t="s">
        <v>101</v>
      </c>
      <c r="E220" t="s">
        <v>102</v>
      </c>
      <c r="F220">
        <v>242</v>
      </c>
      <c r="G220">
        <v>1435</v>
      </c>
      <c r="H220">
        <v>1446</v>
      </c>
      <c r="I220">
        <v>1</v>
      </c>
      <c r="J220">
        <v>10</v>
      </c>
      <c r="K220" t="s">
        <v>80</v>
      </c>
      <c r="L220" t="s">
        <v>81</v>
      </c>
      <c r="M220" t="s">
        <v>113</v>
      </c>
      <c r="N220" t="s">
        <v>29</v>
      </c>
      <c r="O220" t="s">
        <v>104</v>
      </c>
      <c r="P220">
        <v>23190</v>
      </c>
      <c r="Q220">
        <v>23190</v>
      </c>
      <c r="R220">
        <v>471</v>
      </c>
      <c r="S220">
        <v>242</v>
      </c>
      <c r="T220" t="s">
        <v>31</v>
      </c>
      <c r="U220">
        <v>33765</v>
      </c>
      <c r="V220" t="s">
        <v>32</v>
      </c>
      <c r="W220" t="s">
        <v>127</v>
      </c>
      <c r="X220">
        <v>26700</v>
      </c>
    </row>
    <row r="221" spans="1:24" x14ac:dyDescent="0.3">
      <c r="A221" t="s">
        <v>98</v>
      </c>
      <c r="B221" t="s">
        <v>112</v>
      </c>
      <c r="C221" t="s">
        <v>100</v>
      </c>
      <c r="D221" t="s">
        <v>101</v>
      </c>
      <c r="E221" t="s">
        <v>102</v>
      </c>
      <c r="F221">
        <v>242</v>
      </c>
      <c r="G221">
        <v>1435</v>
      </c>
      <c r="H221">
        <v>1446</v>
      </c>
      <c r="I221">
        <v>1</v>
      </c>
      <c r="J221">
        <v>10</v>
      </c>
      <c r="K221" t="s">
        <v>80</v>
      </c>
      <c r="L221" t="s">
        <v>81</v>
      </c>
      <c r="M221" t="s">
        <v>113</v>
      </c>
      <c r="N221" t="s">
        <v>29</v>
      </c>
      <c r="O221" t="s">
        <v>104</v>
      </c>
      <c r="P221">
        <v>23190</v>
      </c>
      <c r="Q221">
        <v>23190</v>
      </c>
      <c r="R221">
        <v>471</v>
      </c>
      <c r="S221">
        <v>242</v>
      </c>
      <c r="T221" t="s">
        <v>31</v>
      </c>
      <c r="U221">
        <v>33765</v>
      </c>
      <c r="V221" t="s">
        <v>32</v>
      </c>
      <c r="W221" t="s">
        <v>128</v>
      </c>
      <c r="X221">
        <v>25409</v>
      </c>
    </row>
    <row r="222" spans="1:24" x14ac:dyDescent="0.3">
      <c r="A222" t="s">
        <v>98</v>
      </c>
      <c r="B222" t="s">
        <v>112</v>
      </c>
      <c r="C222" t="s">
        <v>100</v>
      </c>
      <c r="D222" t="s">
        <v>101</v>
      </c>
      <c r="E222" t="s">
        <v>102</v>
      </c>
      <c r="F222">
        <v>242</v>
      </c>
      <c r="G222">
        <v>1435</v>
      </c>
      <c r="H222">
        <v>1446</v>
      </c>
      <c r="I222">
        <v>1</v>
      </c>
      <c r="J222">
        <v>10</v>
      </c>
      <c r="K222" t="s">
        <v>80</v>
      </c>
      <c r="L222" t="s">
        <v>81</v>
      </c>
      <c r="M222" t="s">
        <v>113</v>
      </c>
      <c r="N222" t="s">
        <v>29</v>
      </c>
      <c r="O222" t="s">
        <v>104</v>
      </c>
      <c r="P222">
        <v>23190</v>
      </c>
      <c r="Q222">
        <v>23190</v>
      </c>
      <c r="R222">
        <v>471</v>
      </c>
      <c r="S222">
        <v>242</v>
      </c>
      <c r="T222" t="s">
        <v>31</v>
      </c>
      <c r="U222">
        <v>33765</v>
      </c>
      <c r="V222" t="s">
        <v>32</v>
      </c>
      <c r="W222" t="s">
        <v>129</v>
      </c>
      <c r="X222">
        <v>27086</v>
      </c>
    </row>
    <row r="223" spans="1:24" x14ac:dyDescent="0.3">
      <c r="A223" t="s">
        <v>98</v>
      </c>
      <c r="B223" t="s">
        <v>112</v>
      </c>
      <c r="C223" t="s">
        <v>100</v>
      </c>
      <c r="D223" t="s">
        <v>101</v>
      </c>
      <c r="E223" t="s">
        <v>102</v>
      </c>
      <c r="F223">
        <v>242</v>
      </c>
      <c r="G223">
        <v>1435</v>
      </c>
      <c r="H223">
        <v>1446</v>
      </c>
      <c r="I223">
        <v>1</v>
      </c>
      <c r="J223">
        <v>10</v>
      </c>
      <c r="K223" t="s">
        <v>80</v>
      </c>
      <c r="L223" t="s">
        <v>81</v>
      </c>
      <c r="M223" t="s">
        <v>113</v>
      </c>
      <c r="N223" t="s">
        <v>29</v>
      </c>
      <c r="O223" t="s">
        <v>104</v>
      </c>
      <c r="P223">
        <v>23190</v>
      </c>
      <c r="Q223">
        <v>23190</v>
      </c>
      <c r="R223">
        <v>471</v>
      </c>
      <c r="S223">
        <v>242</v>
      </c>
      <c r="T223" t="s">
        <v>31</v>
      </c>
      <c r="U223">
        <v>33765</v>
      </c>
      <c r="V223" t="s">
        <v>32</v>
      </c>
      <c r="W223" t="s">
        <v>130</v>
      </c>
      <c r="X223">
        <v>25863</v>
      </c>
    </row>
    <row r="224" spans="1:24" x14ac:dyDescent="0.3">
      <c r="A224" t="s">
        <v>98</v>
      </c>
      <c r="B224" t="s">
        <v>112</v>
      </c>
      <c r="C224" t="s">
        <v>100</v>
      </c>
      <c r="D224" t="s">
        <v>101</v>
      </c>
      <c r="E224" t="s">
        <v>102</v>
      </c>
      <c r="F224">
        <v>242</v>
      </c>
      <c r="G224">
        <v>1435</v>
      </c>
      <c r="H224">
        <v>1446</v>
      </c>
      <c r="I224">
        <v>1</v>
      </c>
      <c r="J224">
        <v>10</v>
      </c>
      <c r="K224" t="s">
        <v>80</v>
      </c>
      <c r="L224" t="s">
        <v>81</v>
      </c>
      <c r="M224" t="s">
        <v>113</v>
      </c>
      <c r="N224" t="s">
        <v>29</v>
      </c>
      <c r="O224" t="s">
        <v>104</v>
      </c>
      <c r="P224">
        <v>23190</v>
      </c>
      <c r="Q224">
        <v>23190</v>
      </c>
      <c r="R224">
        <v>471</v>
      </c>
      <c r="S224">
        <v>242</v>
      </c>
      <c r="T224" t="s">
        <v>31</v>
      </c>
      <c r="U224">
        <v>33765</v>
      </c>
      <c r="V224" t="s">
        <v>32</v>
      </c>
      <c r="W224" t="s">
        <v>131</v>
      </c>
      <c r="X224">
        <v>28360</v>
      </c>
    </row>
    <row r="225" spans="1:24" x14ac:dyDescent="0.3">
      <c r="A225" t="s">
        <v>98</v>
      </c>
      <c r="B225" t="s">
        <v>112</v>
      </c>
      <c r="C225" t="s">
        <v>100</v>
      </c>
      <c r="D225" t="s">
        <v>101</v>
      </c>
      <c r="E225" t="s">
        <v>102</v>
      </c>
      <c r="F225">
        <v>242</v>
      </c>
      <c r="G225">
        <v>1435</v>
      </c>
      <c r="H225">
        <v>1446</v>
      </c>
      <c r="I225">
        <v>1</v>
      </c>
      <c r="J225">
        <v>10</v>
      </c>
      <c r="K225" t="s">
        <v>80</v>
      </c>
      <c r="L225" t="s">
        <v>81</v>
      </c>
      <c r="M225" t="s">
        <v>113</v>
      </c>
      <c r="N225" t="s">
        <v>29</v>
      </c>
      <c r="O225" t="s">
        <v>104</v>
      </c>
      <c r="P225">
        <v>23190</v>
      </c>
      <c r="Q225">
        <v>23190</v>
      </c>
      <c r="R225">
        <v>471</v>
      </c>
      <c r="S225">
        <v>242</v>
      </c>
      <c r="T225" t="s">
        <v>31</v>
      </c>
      <c r="U225">
        <v>33765</v>
      </c>
      <c r="V225" t="s">
        <v>32</v>
      </c>
      <c r="W225" t="s">
        <v>132</v>
      </c>
      <c r="X225">
        <v>25987</v>
      </c>
    </row>
    <row r="226" spans="1:24" x14ac:dyDescent="0.3">
      <c r="A226" t="s">
        <v>98</v>
      </c>
      <c r="B226" t="s">
        <v>112</v>
      </c>
      <c r="C226" t="s">
        <v>100</v>
      </c>
      <c r="D226" t="s">
        <v>101</v>
      </c>
      <c r="E226" t="s">
        <v>102</v>
      </c>
      <c r="F226">
        <v>242</v>
      </c>
      <c r="G226">
        <v>1435</v>
      </c>
      <c r="H226">
        <v>1446</v>
      </c>
      <c r="I226">
        <v>1</v>
      </c>
      <c r="J226">
        <v>10</v>
      </c>
      <c r="K226" t="s">
        <v>80</v>
      </c>
      <c r="L226" t="s">
        <v>81</v>
      </c>
      <c r="M226" t="s">
        <v>113</v>
      </c>
      <c r="N226" t="s">
        <v>29</v>
      </c>
      <c r="O226" t="s">
        <v>104</v>
      </c>
      <c r="P226">
        <v>23190</v>
      </c>
      <c r="Q226">
        <v>23190</v>
      </c>
      <c r="R226">
        <v>471</v>
      </c>
      <c r="S226">
        <v>242</v>
      </c>
      <c r="T226" t="s">
        <v>31</v>
      </c>
      <c r="U226">
        <v>33765</v>
      </c>
      <c r="V226" t="s">
        <v>32</v>
      </c>
      <c r="W226" t="s">
        <v>133</v>
      </c>
      <c r="X226">
        <v>25882</v>
      </c>
    </row>
    <row r="227" spans="1:24" x14ac:dyDescent="0.3">
      <c r="A227" t="s">
        <v>98</v>
      </c>
      <c r="B227" t="s">
        <v>112</v>
      </c>
      <c r="C227" t="s">
        <v>100</v>
      </c>
      <c r="D227" t="s">
        <v>101</v>
      </c>
      <c r="E227" t="s">
        <v>102</v>
      </c>
      <c r="F227">
        <v>242</v>
      </c>
      <c r="G227">
        <v>1435</v>
      </c>
      <c r="H227">
        <v>1446</v>
      </c>
      <c r="I227">
        <v>1</v>
      </c>
      <c r="J227">
        <v>10</v>
      </c>
      <c r="K227" t="s">
        <v>80</v>
      </c>
      <c r="L227" t="s">
        <v>81</v>
      </c>
      <c r="M227" t="s">
        <v>113</v>
      </c>
      <c r="N227" t="s">
        <v>29</v>
      </c>
      <c r="O227" t="s">
        <v>104</v>
      </c>
      <c r="P227">
        <v>23190</v>
      </c>
      <c r="Q227">
        <v>23190</v>
      </c>
      <c r="R227">
        <v>471</v>
      </c>
      <c r="S227">
        <v>242</v>
      </c>
      <c r="T227" t="s">
        <v>31</v>
      </c>
      <c r="U227">
        <v>33765</v>
      </c>
      <c r="V227" t="s">
        <v>32</v>
      </c>
      <c r="W227" t="s">
        <v>134</v>
      </c>
      <c r="X227">
        <v>25478</v>
      </c>
    </row>
    <row r="228" spans="1:24" x14ac:dyDescent="0.3">
      <c r="A228" t="s">
        <v>98</v>
      </c>
      <c r="B228" t="s">
        <v>112</v>
      </c>
      <c r="C228" t="s">
        <v>100</v>
      </c>
      <c r="D228" t="s">
        <v>101</v>
      </c>
      <c r="E228" t="s">
        <v>102</v>
      </c>
      <c r="F228">
        <v>242</v>
      </c>
      <c r="G228">
        <v>1435</v>
      </c>
      <c r="H228">
        <v>1446</v>
      </c>
      <c r="I228">
        <v>1</v>
      </c>
      <c r="J228">
        <v>10</v>
      </c>
      <c r="K228" t="s">
        <v>80</v>
      </c>
      <c r="L228" t="s">
        <v>81</v>
      </c>
      <c r="M228" t="s">
        <v>113</v>
      </c>
      <c r="N228" t="s">
        <v>29</v>
      </c>
      <c r="O228" t="s">
        <v>104</v>
      </c>
      <c r="P228">
        <v>23190</v>
      </c>
      <c r="Q228">
        <v>23190</v>
      </c>
      <c r="R228">
        <v>471</v>
      </c>
      <c r="S228">
        <v>242</v>
      </c>
      <c r="T228" t="s">
        <v>31</v>
      </c>
      <c r="U228">
        <v>33765</v>
      </c>
      <c r="V228" t="s">
        <v>32</v>
      </c>
      <c r="W228" t="s">
        <v>135</v>
      </c>
      <c r="X228">
        <v>27279</v>
      </c>
    </row>
    <row r="229" spans="1:24" x14ac:dyDescent="0.3">
      <c r="A229" t="s">
        <v>98</v>
      </c>
      <c r="B229" t="s">
        <v>112</v>
      </c>
      <c r="C229" t="s">
        <v>100</v>
      </c>
      <c r="D229" t="s">
        <v>101</v>
      </c>
      <c r="E229" t="s">
        <v>102</v>
      </c>
      <c r="F229">
        <v>242</v>
      </c>
      <c r="G229">
        <v>1435</v>
      </c>
      <c r="H229">
        <v>1446</v>
      </c>
      <c r="I229">
        <v>1</v>
      </c>
      <c r="J229">
        <v>10</v>
      </c>
      <c r="K229" t="s">
        <v>80</v>
      </c>
      <c r="L229" t="s">
        <v>81</v>
      </c>
      <c r="M229" t="s">
        <v>113</v>
      </c>
      <c r="N229" t="s">
        <v>29</v>
      </c>
      <c r="O229" t="s">
        <v>104</v>
      </c>
      <c r="P229">
        <v>23190</v>
      </c>
      <c r="Q229">
        <v>23190</v>
      </c>
      <c r="R229">
        <v>471</v>
      </c>
      <c r="S229">
        <v>242</v>
      </c>
      <c r="T229" t="s">
        <v>31</v>
      </c>
      <c r="U229">
        <v>33765</v>
      </c>
      <c r="V229" t="s">
        <v>32</v>
      </c>
      <c r="W229" t="s">
        <v>136</v>
      </c>
      <c r="X229">
        <v>25145</v>
      </c>
    </row>
    <row r="230" spans="1:24" x14ac:dyDescent="0.3">
      <c r="A230" t="s">
        <v>98</v>
      </c>
      <c r="B230" t="s">
        <v>112</v>
      </c>
      <c r="C230" t="s">
        <v>100</v>
      </c>
      <c r="D230" t="s">
        <v>101</v>
      </c>
      <c r="E230" t="s">
        <v>102</v>
      </c>
      <c r="F230">
        <v>242</v>
      </c>
      <c r="G230">
        <v>1435</v>
      </c>
      <c r="H230">
        <v>1446</v>
      </c>
      <c r="I230">
        <v>1</v>
      </c>
      <c r="J230">
        <v>10</v>
      </c>
      <c r="K230" t="s">
        <v>80</v>
      </c>
      <c r="L230" t="s">
        <v>81</v>
      </c>
      <c r="M230" t="s">
        <v>113</v>
      </c>
      <c r="N230" t="s">
        <v>29</v>
      </c>
      <c r="O230" t="s">
        <v>104</v>
      </c>
      <c r="P230">
        <v>23190</v>
      </c>
      <c r="Q230">
        <v>23190</v>
      </c>
      <c r="R230">
        <v>471</v>
      </c>
      <c r="S230">
        <v>242</v>
      </c>
      <c r="T230" t="s">
        <v>31</v>
      </c>
      <c r="U230">
        <v>33765</v>
      </c>
      <c r="V230" t="s">
        <v>32</v>
      </c>
      <c r="W230" t="s">
        <v>137</v>
      </c>
      <c r="X230">
        <v>27477</v>
      </c>
    </row>
    <row r="231" spans="1:24" x14ac:dyDescent="0.3">
      <c r="A231" t="s">
        <v>98</v>
      </c>
      <c r="B231" t="s">
        <v>112</v>
      </c>
      <c r="C231" t="s">
        <v>100</v>
      </c>
      <c r="D231" t="s">
        <v>101</v>
      </c>
      <c r="E231" t="s">
        <v>102</v>
      </c>
      <c r="F231">
        <v>242</v>
      </c>
      <c r="G231">
        <v>1435</v>
      </c>
      <c r="H231">
        <v>1446</v>
      </c>
      <c r="I231">
        <v>1</v>
      </c>
      <c r="J231">
        <v>10</v>
      </c>
      <c r="K231" t="s">
        <v>80</v>
      </c>
      <c r="L231" t="s">
        <v>81</v>
      </c>
      <c r="M231" t="s">
        <v>113</v>
      </c>
      <c r="N231" t="s">
        <v>29</v>
      </c>
      <c r="O231" t="s">
        <v>104</v>
      </c>
      <c r="P231">
        <v>23190</v>
      </c>
      <c r="Q231">
        <v>23190</v>
      </c>
      <c r="R231">
        <v>471</v>
      </c>
      <c r="S231">
        <v>242</v>
      </c>
      <c r="T231" t="s">
        <v>31</v>
      </c>
      <c r="U231">
        <v>33765</v>
      </c>
      <c r="V231" t="s">
        <v>32</v>
      </c>
      <c r="W231" t="s">
        <v>138</v>
      </c>
      <c r="X231">
        <v>26769</v>
      </c>
    </row>
    <row r="232" spans="1:24" x14ac:dyDescent="0.3">
      <c r="A232" t="s">
        <v>98</v>
      </c>
      <c r="B232" t="s">
        <v>112</v>
      </c>
      <c r="C232" t="s">
        <v>100</v>
      </c>
      <c r="D232" t="s">
        <v>101</v>
      </c>
      <c r="E232" t="s">
        <v>102</v>
      </c>
      <c r="F232">
        <v>242</v>
      </c>
      <c r="G232">
        <v>1435</v>
      </c>
      <c r="H232">
        <v>1446</v>
      </c>
      <c r="I232">
        <v>1</v>
      </c>
      <c r="J232">
        <v>10</v>
      </c>
      <c r="K232" t="s">
        <v>80</v>
      </c>
      <c r="L232" t="s">
        <v>81</v>
      </c>
      <c r="M232" t="s">
        <v>113</v>
      </c>
      <c r="N232" t="s">
        <v>29</v>
      </c>
      <c r="O232" t="s">
        <v>104</v>
      </c>
      <c r="P232">
        <v>23190</v>
      </c>
      <c r="Q232">
        <v>23190</v>
      </c>
      <c r="R232">
        <v>471</v>
      </c>
      <c r="S232">
        <v>242</v>
      </c>
      <c r="T232" t="s">
        <v>31</v>
      </c>
      <c r="U232">
        <v>33765</v>
      </c>
      <c r="V232" t="s">
        <v>32</v>
      </c>
      <c r="W232" t="s">
        <v>139</v>
      </c>
      <c r="X232">
        <v>26024</v>
      </c>
    </row>
    <row r="233" spans="1:24" x14ac:dyDescent="0.3">
      <c r="A233" t="s">
        <v>98</v>
      </c>
      <c r="B233" t="s">
        <v>112</v>
      </c>
      <c r="C233" t="s">
        <v>100</v>
      </c>
      <c r="D233" t="s">
        <v>101</v>
      </c>
      <c r="E233" t="s">
        <v>102</v>
      </c>
      <c r="F233">
        <v>242</v>
      </c>
      <c r="G233">
        <v>1435</v>
      </c>
      <c r="H233">
        <v>1446</v>
      </c>
      <c r="I233">
        <v>1</v>
      </c>
      <c r="J233">
        <v>10</v>
      </c>
      <c r="K233" t="s">
        <v>80</v>
      </c>
      <c r="L233" t="s">
        <v>81</v>
      </c>
      <c r="M233" t="s">
        <v>113</v>
      </c>
      <c r="N233" t="s">
        <v>29</v>
      </c>
      <c r="O233" t="s">
        <v>104</v>
      </c>
      <c r="P233">
        <v>23190</v>
      </c>
      <c r="Q233">
        <v>23190</v>
      </c>
      <c r="R233">
        <v>471</v>
      </c>
      <c r="S233">
        <v>242</v>
      </c>
      <c r="T233" t="s">
        <v>31</v>
      </c>
      <c r="U233">
        <v>33765</v>
      </c>
      <c r="V233" t="s">
        <v>32</v>
      </c>
      <c r="W233" t="s">
        <v>140</v>
      </c>
      <c r="X233">
        <v>25887</v>
      </c>
    </row>
    <row r="234" spans="1:24" x14ac:dyDescent="0.3">
      <c r="A234" t="s">
        <v>98</v>
      </c>
      <c r="B234" t="s">
        <v>112</v>
      </c>
      <c r="C234" t="s">
        <v>100</v>
      </c>
      <c r="D234" t="s">
        <v>101</v>
      </c>
      <c r="E234" t="s">
        <v>102</v>
      </c>
      <c r="F234">
        <v>242</v>
      </c>
      <c r="G234">
        <v>1435</v>
      </c>
      <c r="H234">
        <v>1446</v>
      </c>
      <c r="I234">
        <v>1</v>
      </c>
      <c r="J234">
        <v>19</v>
      </c>
      <c r="K234" t="s">
        <v>82</v>
      </c>
      <c r="L234" t="s">
        <v>83</v>
      </c>
      <c r="M234" t="s">
        <v>113</v>
      </c>
      <c r="N234" t="s">
        <v>29</v>
      </c>
      <c r="O234" t="s">
        <v>104</v>
      </c>
      <c r="P234">
        <v>23190</v>
      </c>
      <c r="Q234">
        <v>23190</v>
      </c>
      <c r="R234">
        <v>471</v>
      </c>
      <c r="S234">
        <v>242</v>
      </c>
      <c r="T234" t="s">
        <v>31</v>
      </c>
      <c r="U234">
        <v>33765</v>
      </c>
      <c r="V234" t="s">
        <v>32</v>
      </c>
      <c r="W234" t="s">
        <v>114</v>
      </c>
      <c r="X234">
        <v>25718</v>
      </c>
    </row>
    <row r="235" spans="1:24" x14ac:dyDescent="0.3">
      <c r="A235" t="s">
        <v>98</v>
      </c>
      <c r="B235" t="s">
        <v>112</v>
      </c>
      <c r="C235" t="s">
        <v>100</v>
      </c>
      <c r="D235" t="s">
        <v>101</v>
      </c>
      <c r="E235" t="s">
        <v>102</v>
      </c>
      <c r="F235">
        <v>242</v>
      </c>
      <c r="G235">
        <v>1435</v>
      </c>
      <c r="H235">
        <v>1446</v>
      </c>
      <c r="I235">
        <v>1</v>
      </c>
      <c r="J235">
        <v>19</v>
      </c>
      <c r="K235" t="s">
        <v>82</v>
      </c>
      <c r="L235" t="s">
        <v>83</v>
      </c>
      <c r="M235" t="s">
        <v>113</v>
      </c>
      <c r="N235" t="s">
        <v>29</v>
      </c>
      <c r="O235" t="s">
        <v>104</v>
      </c>
      <c r="P235">
        <v>23190</v>
      </c>
      <c r="Q235">
        <v>23190</v>
      </c>
      <c r="R235">
        <v>471</v>
      </c>
      <c r="S235">
        <v>242</v>
      </c>
      <c r="T235" t="s">
        <v>31</v>
      </c>
      <c r="U235">
        <v>33765</v>
      </c>
      <c r="V235" t="s">
        <v>32</v>
      </c>
      <c r="W235" t="s">
        <v>115</v>
      </c>
      <c r="X235">
        <v>25503</v>
      </c>
    </row>
    <row r="236" spans="1:24" x14ac:dyDescent="0.3">
      <c r="A236" t="s">
        <v>98</v>
      </c>
      <c r="B236" t="s">
        <v>112</v>
      </c>
      <c r="C236" t="s">
        <v>100</v>
      </c>
      <c r="D236" t="s">
        <v>101</v>
      </c>
      <c r="E236" t="s">
        <v>102</v>
      </c>
      <c r="F236">
        <v>242</v>
      </c>
      <c r="G236">
        <v>1435</v>
      </c>
      <c r="H236">
        <v>1446</v>
      </c>
      <c r="I236">
        <v>1</v>
      </c>
      <c r="J236">
        <v>19</v>
      </c>
      <c r="K236" t="s">
        <v>82</v>
      </c>
      <c r="L236" t="s">
        <v>83</v>
      </c>
      <c r="M236" t="s">
        <v>113</v>
      </c>
      <c r="N236" t="s">
        <v>29</v>
      </c>
      <c r="O236" t="s">
        <v>104</v>
      </c>
      <c r="P236">
        <v>23190</v>
      </c>
      <c r="Q236">
        <v>23190</v>
      </c>
      <c r="R236">
        <v>471</v>
      </c>
      <c r="S236">
        <v>242</v>
      </c>
      <c r="T236" t="s">
        <v>31</v>
      </c>
      <c r="U236">
        <v>33765</v>
      </c>
      <c r="V236" t="s">
        <v>32</v>
      </c>
      <c r="W236" t="s">
        <v>116</v>
      </c>
      <c r="X236">
        <v>26844</v>
      </c>
    </row>
    <row r="237" spans="1:24" x14ac:dyDescent="0.3">
      <c r="A237" t="s">
        <v>98</v>
      </c>
      <c r="B237" t="s">
        <v>112</v>
      </c>
      <c r="C237" t="s">
        <v>100</v>
      </c>
      <c r="D237" t="s">
        <v>101</v>
      </c>
      <c r="E237" t="s">
        <v>102</v>
      </c>
      <c r="F237">
        <v>242</v>
      </c>
      <c r="G237">
        <v>1435</v>
      </c>
      <c r="H237">
        <v>1446</v>
      </c>
      <c r="I237">
        <v>1</v>
      </c>
      <c r="J237">
        <v>19</v>
      </c>
      <c r="K237" t="s">
        <v>82</v>
      </c>
      <c r="L237" t="s">
        <v>83</v>
      </c>
      <c r="M237" t="s">
        <v>113</v>
      </c>
      <c r="N237" t="s">
        <v>29</v>
      </c>
      <c r="O237" t="s">
        <v>104</v>
      </c>
      <c r="P237">
        <v>23190</v>
      </c>
      <c r="Q237">
        <v>23190</v>
      </c>
      <c r="R237">
        <v>471</v>
      </c>
      <c r="S237">
        <v>242</v>
      </c>
      <c r="T237" t="s">
        <v>31</v>
      </c>
      <c r="U237">
        <v>33765</v>
      </c>
      <c r="V237" t="s">
        <v>32</v>
      </c>
      <c r="W237" t="s">
        <v>117</v>
      </c>
      <c r="X237">
        <v>28621</v>
      </c>
    </row>
    <row r="238" spans="1:24" x14ac:dyDescent="0.3">
      <c r="A238" t="s">
        <v>98</v>
      </c>
      <c r="B238" t="s">
        <v>112</v>
      </c>
      <c r="C238" t="s">
        <v>100</v>
      </c>
      <c r="D238" t="s">
        <v>101</v>
      </c>
      <c r="E238" t="s">
        <v>102</v>
      </c>
      <c r="F238">
        <v>242</v>
      </c>
      <c r="G238">
        <v>1435</v>
      </c>
      <c r="H238">
        <v>1446</v>
      </c>
      <c r="I238">
        <v>1</v>
      </c>
      <c r="J238">
        <v>19</v>
      </c>
      <c r="K238" t="s">
        <v>82</v>
      </c>
      <c r="L238" t="s">
        <v>83</v>
      </c>
      <c r="M238" t="s">
        <v>113</v>
      </c>
      <c r="N238" t="s">
        <v>29</v>
      </c>
      <c r="O238" t="s">
        <v>104</v>
      </c>
      <c r="P238">
        <v>23190</v>
      </c>
      <c r="Q238">
        <v>23190</v>
      </c>
      <c r="R238">
        <v>471</v>
      </c>
      <c r="S238">
        <v>242</v>
      </c>
      <c r="T238" t="s">
        <v>31</v>
      </c>
      <c r="U238">
        <v>33765</v>
      </c>
      <c r="V238" t="s">
        <v>32</v>
      </c>
      <c r="W238" t="s">
        <v>118</v>
      </c>
      <c r="X238">
        <v>26976</v>
      </c>
    </row>
    <row r="239" spans="1:24" x14ac:dyDescent="0.3">
      <c r="A239" t="s">
        <v>98</v>
      </c>
      <c r="B239" t="s">
        <v>112</v>
      </c>
      <c r="C239" t="s">
        <v>100</v>
      </c>
      <c r="D239" t="s">
        <v>101</v>
      </c>
      <c r="E239" t="s">
        <v>102</v>
      </c>
      <c r="F239">
        <v>242</v>
      </c>
      <c r="G239">
        <v>1435</v>
      </c>
      <c r="H239">
        <v>1446</v>
      </c>
      <c r="I239">
        <v>1</v>
      </c>
      <c r="J239">
        <v>19</v>
      </c>
      <c r="K239" t="s">
        <v>82</v>
      </c>
      <c r="L239" t="s">
        <v>83</v>
      </c>
      <c r="M239" t="s">
        <v>113</v>
      </c>
      <c r="N239" t="s">
        <v>29</v>
      </c>
      <c r="O239" t="s">
        <v>104</v>
      </c>
      <c r="P239">
        <v>23190</v>
      </c>
      <c r="Q239">
        <v>23190</v>
      </c>
      <c r="R239">
        <v>471</v>
      </c>
      <c r="S239">
        <v>242</v>
      </c>
      <c r="T239" t="s">
        <v>31</v>
      </c>
      <c r="U239">
        <v>33765</v>
      </c>
      <c r="V239" t="s">
        <v>32</v>
      </c>
      <c r="W239" t="s">
        <v>119</v>
      </c>
      <c r="X239">
        <v>23496</v>
      </c>
    </row>
    <row r="240" spans="1:24" x14ac:dyDescent="0.3">
      <c r="A240" t="s">
        <v>98</v>
      </c>
      <c r="B240" t="s">
        <v>112</v>
      </c>
      <c r="C240" t="s">
        <v>100</v>
      </c>
      <c r="D240" t="s">
        <v>101</v>
      </c>
      <c r="E240" t="s">
        <v>102</v>
      </c>
      <c r="F240">
        <v>242</v>
      </c>
      <c r="G240">
        <v>1435</v>
      </c>
      <c r="H240">
        <v>1446</v>
      </c>
      <c r="I240">
        <v>1</v>
      </c>
      <c r="J240">
        <v>19</v>
      </c>
      <c r="K240" t="s">
        <v>82</v>
      </c>
      <c r="L240" t="s">
        <v>83</v>
      </c>
      <c r="M240" t="s">
        <v>113</v>
      </c>
      <c r="N240" t="s">
        <v>29</v>
      </c>
      <c r="O240" t="s">
        <v>104</v>
      </c>
      <c r="P240">
        <v>23190</v>
      </c>
      <c r="Q240">
        <v>23190</v>
      </c>
      <c r="R240">
        <v>471</v>
      </c>
      <c r="S240">
        <v>242</v>
      </c>
      <c r="T240" t="s">
        <v>31</v>
      </c>
      <c r="U240">
        <v>33765</v>
      </c>
      <c r="V240" t="s">
        <v>32</v>
      </c>
      <c r="W240" t="s">
        <v>120</v>
      </c>
      <c r="X240">
        <v>24973</v>
      </c>
    </row>
    <row r="241" spans="1:24" x14ac:dyDescent="0.3">
      <c r="A241" t="s">
        <v>98</v>
      </c>
      <c r="B241" t="s">
        <v>112</v>
      </c>
      <c r="C241" t="s">
        <v>100</v>
      </c>
      <c r="D241" t="s">
        <v>101</v>
      </c>
      <c r="E241" t="s">
        <v>102</v>
      </c>
      <c r="F241">
        <v>242</v>
      </c>
      <c r="G241">
        <v>1435</v>
      </c>
      <c r="H241">
        <v>1446</v>
      </c>
      <c r="I241">
        <v>1</v>
      </c>
      <c r="J241">
        <v>19</v>
      </c>
      <c r="K241" t="s">
        <v>82</v>
      </c>
      <c r="L241" t="s">
        <v>83</v>
      </c>
      <c r="M241" t="s">
        <v>113</v>
      </c>
      <c r="N241" t="s">
        <v>29</v>
      </c>
      <c r="O241" t="s">
        <v>104</v>
      </c>
      <c r="P241">
        <v>23190</v>
      </c>
      <c r="Q241">
        <v>23190</v>
      </c>
      <c r="R241">
        <v>471</v>
      </c>
      <c r="S241">
        <v>242</v>
      </c>
      <c r="T241" t="s">
        <v>31</v>
      </c>
      <c r="U241">
        <v>33765</v>
      </c>
      <c r="V241" t="s">
        <v>32</v>
      </c>
      <c r="W241" t="s">
        <v>121</v>
      </c>
      <c r="X241">
        <v>26017</v>
      </c>
    </row>
    <row r="242" spans="1:24" x14ac:dyDescent="0.3">
      <c r="A242" t="s">
        <v>98</v>
      </c>
      <c r="B242" t="s">
        <v>112</v>
      </c>
      <c r="C242" t="s">
        <v>100</v>
      </c>
      <c r="D242" t="s">
        <v>101</v>
      </c>
      <c r="E242" t="s">
        <v>102</v>
      </c>
      <c r="F242">
        <v>242</v>
      </c>
      <c r="G242">
        <v>1435</v>
      </c>
      <c r="H242">
        <v>1446</v>
      </c>
      <c r="I242">
        <v>1</v>
      </c>
      <c r="J242">
        <v>19</v>
      </c>
      <c r="K242" t="s">
        <v>82</v>
      </c>
      <c r="L242" t="s">
        <v>83</v>
      </c>
      <c r="M242" t="s">
        <v>113</v>
      </c>
      <c r="N242" t="s">
        <v>29</v>
      </c>
      <c r="O242" t="s">
        <v>104</v>
      </c>
      <c r="P242">
        <v>23190</v>
      </c>
      <c r="Q242">
        <v>23190</v>
      </c>
      <c r="R242">
        <v>471</v>
      </c>
      <c r="S242">
        <v>242</v>
      </c>
      <c r="T242" t="s">
        <v>31</v>
      </c>
      <c r="U242">
        <v>33765</v>
      </c>
      <c r="V242" t="s">
        <v>32</v>
      </c>
      <c r="W242" t="s">
        <v>122</v>
      </c>
      <c r="X242">
        <v>25092</v>
      </c>
    </row>
    <row r="243" spans="1:24" x14ac:dyDescent="0.3">
      <c r="A243" t="s">
        <v>98</v>
      </c>
      <c r="B243" t="s">
        <v>112</v>
      </c>
      <c r="C243" t="s">
        <v>100</v>
      </c>
      <c r="D243" t="s">
        <v>101</v>
      </c>
      <c r="E243" t="s">
        <v>102</v>
      </c>
      <c r="F243">
        <v>242</v>
      </c>
      <c r="G243">
        <v>1435</v>
      </c>
      <c r="H243">
        <v>1446</v>
      </c>
      <c r="I243">
        <v>1</v>
      </c>
      <c r="J243">
        <v>19</v>
      </c>
      <c r="K243" t="s">
        <v>82</v>
      </c>
      <c r="L243" t="s">
        <v>83</v>
      </c>
      <c r="M243" t="s">
        <v>113</v>
      </c>
      <c r="N243" t="s">
        <v>29</v>
      </c>
      <c r="O243" t="s">
        <v>104</v>
      </c>
      <c r="P243">
        <v>23190</v>
      </c>
      <c r="Q243">
        <v>23190</v>
      </c>
      <c r="R243">
        <v>471</v>
      </c>
      <c r="S243">
        <v>242</v>
      </c>
      <c r="T243" t="s">
        <v>31</v>
      </c>
      <c r="U243">
        <v>33765</v>
      </c>
      <c r="V243" t="s">
        <v>32</v>
      </c>
      <c r="W243" t="s">
        <v>123</v>
      </c>
      <c r="X243">
        <v>28719</v>
      </c>
    </row>
    <row r="244" spans="1:24" x14ac:dyDescent="0.3">
      <c r="A244" t="s">
        <v>98</v>
      </c>
      <c r="B244" t="s">
        <v>112</v>
      </c>
      <c r="C244" t="s">
        <v>100</v>
      </c>
      <c r="D244" t="s">
        <v>101</v>
      </c>
      <c r="E244" t="s">
        <v>102</v>
      </c>
      <c r="F244">
        <v>242</v>
      </c>
      <c r="G244">
        <v>1435</v>
      </c>
      <c r="H244">
        <v>1446</v>
      </c>
      <c r="I244">
        <v>1</v>
      </c>
      <c r="J244">
        <v>19</v>
      </c>
      <c r="K244" t="s">
        <v>82</v>
      </c>
      <c r="L244" t="s">
        <v>83</v>
      </c>
      <c r="M244" t="s">
        <v>113</v>
      </c>
      <c r="N244" t="s">
        <v>29</v>
      </c>
      <c r="O244" t="s">
        <v>104</v>
      </c>
      <c r="P244">
        <v>23190</v>
      </c>
      <c r="Q244">
        <v>23190</v>
      </c>
      <c r="R244">
        <v>471</v>
      </c>
      <c r="S244">
        <v>242</v>
      </c>
      <c r="T244" t="s">
        <v>31</v>
      </c>
      <c r="U244">
        <v>33765</v>
      </c>
      <c r="V244" t="s">
        <v>32</v>
      </c>
      <c r="W244" t="s">
        <v>124</v>
      </c>
      <c r="X244">
        <v>24457</v>
      </c>
    </row>
    <row r="245" spans="1:24" x14ac:dyDescent="0.3">
      <c r="A245" t="s">
        <v>98</v>
      </c>
      <c r="B245" t="s">
        <v>112</v>
      </c>
      <c r="C245" t="s">
        <v>100</v>
      </c>
      <c r="D245" t="s">
        <v>101</v>
      </c>
      <c r="E245" t="s">
        <v>102</v>
      </c>
      <c r="F245">
        <v>242</v>
      </c>
      <c r="G245">
        <v>1435</v>
      </c>
      <c r="H245">
        <v>1446</v>
      </c>
      <c r="I245">
        <v>1</v>
      </c>
      <c r="J245">
        <v>19</v>
      </c>
      <c r="K245" t="s">
        <v>82</v>
      </c>
      <c r="L245" t="s">
        <v>83</v>
      </c>
      <c r="M245" t="s">
        <v>113</v>
      </c>
      <c r="N245" t="s">
        <v>29</v>
      </c>
      <c r="O245" t="s">
        <v>104</v>
      </c>
      <c r="P245">
        <v>23190</v>
      </c>
      <c r="Q245">
        <v>23190</v>
      </c>
      <c r="R245">
        <v>471</v>
      </c>
      <c r="S245">
        <v>242</v>
      </c>
      <c r="T245" t="s">
        <v>31</v>
      </c>
      <c r="U245">
        <v>33765</v>
      </c>
      <c r="V245" t="s">
        <v>32</v>
      </c>
      <c r="W245" t="s">
        <v>125</v>
      </c>
      <c r="X245">
        <v>26879</v>
      </c>
    </row>
    <row r="246" spans="1:24" x14ac:dyDescent="0.3">
      <c r="A246" t="s">
        <v>98</v>
      </c>
      <c r="B246" t="s">
        <v>112</v>
      </c>
      <c r="C246" t="s">
        <v>100</v>
      </c>
      <c r="D246" t="s">
        <v>101</v>
      </c>
      <c r="E246" t="s">
        <v>102</v>
      </c>
      <c r="F246">
        <v>242</v>
      </c>
      <c r="G246">
        <v>1435</v>
      </c>
      <c r="H246">
        <v>1446</v>
      </c>
      <c r="I246">
        <v>1</v>
      </c>
      <c r="J246">
        <v>19</v>
      </c>
      <c r="K246" t="s">
        <v>82</v>
      </c>
      <c r="L246" t="s">
        <v>83</v>
      </c>
      <c r="M246" t="s">
        <v>113</v>
      </c>
      <c r="N246" t="s">
        <v>29</v>
      </c>
      <c r="O246" t="s">
        <v>104</v>
      </c>
      <c r="P246">
        <v>23190</v>
      </c>
      <c r="Q246">
        <v>23190</v>
      </c>
      <c r="R246">
        <v>471</v>
      </c>
      <c r="S246">
        <v>242</v>
      </c>
      <c r="T246" t="s">
        <v>31</v>
      </c>
      <c r="U246">
        <v>33765</v>
      </c>
      <c r="V246" t="s">
        <v>32</v>
      </c>
      <c r="W246" t="s">
        <v>126</v>
      </c>
      <c r="X246">
        <v>25180</v>
      </c>
    </row>
    <row r="247" spans="1:24" x14ac:dyDescent="0.3">
      <c r="A247" t="s">
        <v>98</v>
      </c>
      <c r="B247" t="s">
        <v>112</v>
      </c>
      <c r="C247" t="s">
        <v>100</v>
      </c>
      <c r="D247" t="s">
        <v>101</v>
      </c>
      <c r="E247" t="s">
        <v>102</v>
      </c>
      <c r="F247">
        <v>242</v>
      </c>
      <c r="G247">
        <v>1435</v>
      </c>
      <c r="H247">
        <v>1446</v>
      </c>
      <c r="I247">
        <v>1</v>
      </c>
      <c r="J247">
        <v>19</v>
      </c>
      <c r="K247" t="s">
        <v>82</v>
      </c>
      <c r="L247" t="s">
        <v>83</v>
      </c>
      <c r="M247" t="s">
        <v>113</v>
      </c>
      <c r="N247" t="s">
        <v>29</v>
      </c>
      <c r="O247" t="s">
        <v>104</v>
      </c>
      <c r="P247">
        <v>23190</v>
      </c>
      <c r="Q247">
        <v>23190</v>
      </c>
      <c r="R247">
        <v>471</v>
      </c>
      <c r="S247">
        <v>242</v>
      </c>
      <c r="T247" t="s">
        <v>31</v>
      </c>
      <c r="U247">
        <v>33765</v>
      </c>
      <c r="V247" t="s">
        <v>32</v>
      </c>
      <c r="W247" t="s">
        <v>127</v>
      </c>
      <c r="X247">
        <v>26700</v>
      </c>
    </row>
    <row r="248" spans="1:24" x14ac:dyDescent="0.3">
      <c r="A248" t="s">
        <v>98</v>
      </c>
      <c r="B248" t="s">
        <v>112</v>
      </c>
      <c r="C248" t="s">
        <v>100</v>
      </c>
      <c r="D248" t="s">
        <v>101</v>
      </c>
      <c r="E248" t="s">
        <v>102</v>
      </c>
      <c r="F248">
        <v>242</v>
      </c>
      <c r="G248">
        <v>1435</v>
      </c>
      <c r="H248">
        <v>1446</v>
      </c>
      <c r="I248">
        <v>1</v>
      </c>
      <c r="J248">
        <v>19</v>
      </c>
      <c r="K248" t="s">
        <v>82</v>
      </c>
      <c r="L248" t="s">
        <v>83</v>
      </c>
      <c r="M248" t="s">
        <v>113</v>
      </c>
      <c r="N248" t="s">
        <v>29</v>
      </c>
      <c r="O248" t="s">
        <v>104</v>
      </c>
      <c r="P248">
        <v>23190</v>
      </c>
      <c r="Q248">
        <v>23190</v>
      </c>
      <c r="R248">
        <v>471</v>
      </c>
      <c r="S248">
        <v>242</v>
      </c>
      <c r="T248" t="s">
        <v>31</v>
      </c>
      <c r="U248">
        <v>33765</v>
      </c>
      <c r="V248" t="s">
        <v>32</v>
      </c>
      <c r="W248" t="s">
        <v>128</v>
      </c>
      <c r="X248">
        <v>25409</v>
      </c>
    </row>
    <row r="249" spans="1:24" x14ac:dyDescent="0.3">
      <c r="A249" t="s">
        <v>98</v>
      </c>
      <c r="B249" t="s">
        <v>112</v>
      </c>
      <c r="C249" t="s">
        <v>100</v>
      </c>
      <c r="D249" t="s">
        <v>101</v>
      </c>
      <c r="E249" t="s">
        <v>102</v>
      </c>
      <c r="F249">
        <v>242</v>
      </c>
      <c r="G249">
        <v>1435</v>
      </c>
      <c r="H249">
        <v>1446</v>
      </c>
      <c r="I249">
        <v>1</v>
      </c>
      <c r="J249">
        <v>19</v>
      </c>
      <c r="K249" t="s">
        <v>82</v>
      </c>
      <c r="L249" t="s">
        <v>83</v>
      </c>
      <c r="M249" t="s">
        <v>113</v>
      </c>
      <c r="N249" t="s">
        <v>29</v>
      </c>
      <c r="O249" t="s">
        <v>104</v>
      </c>
      <c r="P249">
        <v>23190</v>
      </c>
      <c r="Q249">
        <v>23190</v>
      </c>
      <c r="R249">
        <v>471</v>
      </c>
      <c r="S249">
        <v>242</v>
      </c>
      <c r="T249" t="s">
        <v>31</v>
      </c>
      <c r="U249">
        <v>33765</v>
      </c>
      <c r="V249" t="s">
        <v>32</v>
      </c>
      <c r="W249" t="s">
        <v>129</v>
      </c>
      <c r="X249">
        <v>27086</v>
      </c>
    </row>
    <row r="250" spans="1:24" x14ac:dyDescent="0.3">
      <c r="A250" t="s">
        <v>98</v>
      </c>
      <c r="B250" t="s">
        <v>112</v>
      </c>
      <c r="C250" t="s">
        <v>100</v>
      </c>
      <c r="D250" t="s">
        <v>101</v>
      </c>
      <c r="E250" t="s">
        <v>102</v>
      </c>
      <c r="F250">
        <v>242</v>
      </c>
      <c r="G250">
        <v>1435</v>
      </c>
      <c r="H250">
        <v>1446</v>
      </c>
      <c r="I250">
        <v>1</v>
      </c>
      <c r="J250">
        <v>19</v>
      </c>
      <c r="K250" t="s">
        <v>82</v>
      </c>
      <c r="L250" t="s">
        <v>83</v>
      </c>
      <c r="M250" t="s">
        <v>113</v>
      </c>
      <c r="N250" t="s">
        <v>29</v>
      </c>
      <c r="O250" t="s">
        <v>104</v>
      </c>
      <c r="P250">
        <v>23190</v>
      </c>
      <c r="Q250">
        <v>23190</v>
      </c>
      <c r="R250">
        <v>471</v>
      </c>
      <c r="S250">
        <v>242</v>
      </c>
      <c r="T250" t="s">
        <v>31</v>
      </c>
      <c r="U250">
        <v>33765</v>
      </c>
      <c r="V250" t="s">
        <v>32</v>
      </c>
      <c r="W250" t="s">
        <v>130</v>
      </c>
      <c r="X250">
        <v>25863</v>
      </c>
    </row>
    <row r="251" spans="1:24" x14ac:dyDescent="0.3">
      <c r="A251" t="s">
        <v>98</v>
      </c>
      <c r="B251" t="s">
        <v>112</v>
      </c>
      <c r="C251" t="s">
        <v>100</v>
      </c>
      <c r="D251" t="s">
        <v>101</v>
      </c>
      <c r="E251" t="s">
        <v>102</v>
      </c>
      <c r="F251">
        <v>242</v>
      </c>
      <c r="G251">
        <v>1435</v>
      </c>
      <c r="H251">
        <v>1446</v>
      </c>
      <c r="I251">
        <v>1</v>
      </c>
      <c r="J251">
        <v>19</v>
      </c>
      <c r="K251" t="s">
        <v>82</v>
      </c>
      <c r="L251" t="s">
        <v>83</v>
      </c>
      <c r="M251" t="s">
        <v>113</v>
      </c>
      <c r="N251" t="s">
        <v>29</v>
      </c>
      <c r="O251" t="s">
        <v>104</v>
      </c>
      <c r="P251">
        <v>23190</v>
      </c>
      <c r="Q251">
        <v>23190</v>
      </c>
      <c r="R251">
        <v>471</v>
      </c>
      <c r="S251">
        <v>242</v>
      </c>
      <c r="T251" t="s">
        <v>31</v>
      </c>
      <c r="U251">
        <v>33765</v>
      </c>
      <c r="V251" t="s">
        <v>32</v>
      </c>
      <c r="W251" t="s">
        <v>131</v>
      </c>
      <c r="X251">
        <v>28360</v>
      </c>
    </row>
    <row r="252" spans="1:24" x14ac:dyDescent="0.3">
      <c r="A252" t="s">
        <v>98</v>
      </c>
      <c r="B252" t="s">
        <v>112</v>
      </c>
      <c r="C252" t="s">
        <v>100</v>
      </c>
      <c r="D252" t="s">
        <v>101</v>
      </c>
      <c r="E252" t="s">
        <v>102</v>
      </c>
      <c r="F252">
        <v>242</v>
      </c>
      <c r="G252">
        <v>1435</v>
      </c>
      <c r="H252">
        <v>1446</v>
      </c>
      <c r="I252">
        <v>1</v>
      </c>
      <c r="J252">
        <v>19</v>
      </c>
      <c r="K252" t="s">
        <v>82</v>
      </c>
      <c r="L252" t="s">
        <v>83</v>
      </c>
      <c r="M252" t="s">
        <v>113</v>
      </c>
      <c r="N252" t="s">
        <v>29</v>
      </c>
      <c r="O252" t="s">
        <v>104</v>
      </c>
      <c r="P252">
        <v>23190</v>
      </c>
      <c r="Q252">
        <v>23190</v>
      </c>
      <c r="R252">
        <v>471</v>
      </c>
      <c r="S252">
        <v>242</v>
      </c>
      <c r="T252" t="s">
        <v>31</v>
      </c>
      <c r="U252">
        <v>33765</v>
      </c>
      <c r="V252" t="s">
        <v>32</v>
      </c>
      <c r="W252" t="s">
        <v>132</v>
      </c>
      <c r="X252">
        <v>25987</v>
      </c>
    </row>
    <row r="253" spans="1:24" x14ac:dyDescent="0.3">
      <c r="A253" t="s">
        <v>98</v>
      </c>
      <c r="B253" t="s">
        <v>112</v>
      </c>
      <c r="C253" t="s">
        <v>100</v>
      </c>
      <c r="D253" t="s">
        <v>101</v>
      </c>
      <c r="E253" t="s">
        <v>102</v>
      </c>
      <c r="F253">
        <v>242</v>
      </c>
      <c r="G253">
        <v>1435</v>
      </c>
      <c r="H253">
        <v>1446</v>
      </c>
      <c r="I253">
        <v>1</v>
      </c>
      <c r="J253">
        <v>19</v>
      </c>
      <c r="K253" t="s">
        <v>82</v>
      </c>
      <c r="L253" t="s">
        <v>83</v>
      </c>
      <c r="M253" t="s">
        <v>113</v>
      </c>
      <c r="N253" t="s">
        <v>29</v>
      </c>
      <c r="O253" t="s">
        <v>104</v>
      </c>
      <c r="P253">
        <v>23190</v>
      </c>
      <c r="Q253">
        <v>23190</v>
      </c>
      <c r="R253">
        <v>471</v>
      </c>
      <c r="S253">
        <v>242</v>
      </c>
      <c r="T253" t="s">
        <v>31</v>
      </c>
      <c r="U253">
        <v>33765</v>
      </c>
      <c r="V253" t="s">
        <v>32</v>
      </c>
      <c r="W253" t="s">
        <v>133</v>
      </c>
      <c r="X253">
        <v>25882</v>
      </c>
    </row>
    <row r="254" spans="1:24" x14ac:dyDescent="0.3">
      <c r="A254" t="s">
        <v>98</v>
      </c>
      <c r="B254" t="s">
        <v>112</v>
      </c>
      <c r="C254" t="s">
        <v>100</v>
      </c>
      <c r="D254" t="s">
        <v>101</v>
      </c>
      <c r="E254" t="s">
        <v>102</v>
      </c>
      <c r="F254">
        <v>242</v>
      </c>
      <c r="G254">
        <v>1435</v>
      </c>
      <c r="H254">
        <v>1446</v>
      </c>
      <c r="I254">
        <v>1</v>
      </c>
      <c r="J254">
        <v>19</v>
      </c>
      <c r="K254" t="s">
        <v>82</v>
      </c>
      <c r="L254" t="s">
        <v>83</v>
      </c>
      <c r="M254" t="s">
        <v>113</v>
      </c>
      <c r="N254" t="s">
        <v>29</v>
      </c>
      <c r="O254" t="s">
        <v>104</v>
      </c>
      <c r="P254">
        <v>23190</v>
      </c>
      <c r="Q254">
        <v>23190</v>
      </c>
      <c r="R254">
        <v>471</v>
      </c>
      <c r="S254">
        <v>242</v>
      </c>
      <c r="T254" t="s">
        <v>31</v>
      </c>
      <c r="U254">
        <v>33765</v>
      </c>
      <c r="V254" t="s">
        <v>32</v>
      </c>
      <c r="W254" t="s">
        <v>134</v>
      </c>
      <c r="X254">
        <v>25478</v>
      </c>
    </row>
    <row r="255" spans="1:24" x14ac:dyDescent="0.3">
      <c r="A255" t="s">
        <v>98</v>
      </c>
      <c r="B255" t="s">
        <v>112</v>
      </c>
      <c r="C255" t="s">
        <v>100</v>
      </c>
      <c r="D255" t="s">
        <v>101</v>
      </c>
      <c r="E255" t="s">
        <v>102</v>
      </c>
      <c r="F255">
        <v>242</v>
      </c>
      <c r="G255">
        <v>1435</v>
      </c>
      <c r="H255">
        <v>1446</v>
      </c>
      <c r="I255">
        <v>1</v>
      </c>
      <c r="J255">
        <v>19</v>
      </c>
      <c r="K255" t="s">
        <v>82</v>
      </c>
      <c r="L255" t="s">
        <v>83</v>
      </c>
      <c r="M255" t="s">
        <v>113</v>
      </c>
      <c r="N255" t="s">
        <v>29</v>
      </c>
      <c r="O255" t="s">
        <v>104</v>
      </c>
      <c r="P255">
        <v>23190</v>
      </c>
      <c r="Q255">
        <v>23190</v>
      </c>
      <c r="R255">
        <v>471</v>
      </c>
      <c r="S255">
        <v>242</v>
      </c>
      <c r="T255" t="s">
        <v>31</v>
      </c>
      <c r="U255">
        <v>33765</v>
      </c>
      <c r="V255" t="s">
        <v>32</v>
      </c>
      <c r="W255" t="s">
        <v>135</v>
      </c>
      <c r="X255">
        <v>27279</v>
      </c>
    </row>
    <row r="256" spans="1:24" x14ac:dyDescent="0.3">
      <c r="A256" t="s">
        <v>98</v>
      </c>
      <c r="B256" t="s">
        <v>112</v>
      </c>
      <c r="C256" t="s">
        <v>100</v>
      </c>
      <c r="D256" t="s">
        <v>101</v>
      </c>
      <c r="E256" t="s">
        <v>102</v>
      </c>
      <c r="F256">
        <v>242</v>
      </c>
      <c r="G256">
        <v>1435</v>
      </c>
      <c r="H256">
        <v>1446</v>
      </c>
      <c r="I256">
        <v>1</v>
      </c>
      <c r="J256">
        <v>19</v>
      </c>
      <c r="K256" t="s">
        <v>82</v>
      </c>
      <c r="L256" t="s">
        <v>83</v>
      </c>
      <c r="M256" t="s">
        <v>113</v>
      </c>
      <c r="N256" t="s">
        <v>29</v>
      </c>
      <c r="O256" t="s">
        <v>104</v>
      </c>
      <c r="P256">
        <v>23190</v>
      </c>
      <c r="Q256">
        <v>23190</v>
      </c>
      <c r="R256">
        <v>471</v>
      </c>
      <c r="S256">
        <v>242</v>
      </c>
      <c r="T256" t="s">
        <v>31</v>
      </c>
      <c r="U256">
        <v>33765</v>
      </c>
      <c r="V256" t="s">
        <v>32</v>
      </c>
      <c r="W256" t="s">
        <v>136</v>
      </c>
      <c r="X256">
        <v>25145</v>
      </c>
    </row>
    <row r="257" spans="1:24" x14ac:dyDescent="0.3">
      <c r="A257" t="s">
        <v>98</v>
      </c>
      <c r="B257" t="s">
        <v>112</v>
      </c>
      <c r="C257" t="s">
        <v>100</v>
      </c>
      <c r="D257" t="s">
        <v>101</v>
      </c>
      <c r="E257" t="s">
        <v>102</v>
      </c>
      <c r="F257">
        <v>242</v>
      </c>
      <c r="G257">
        <v>1435</v>
      </c>
      <c r="H257">
        <v>1446</v>
      </c>
      <c r="I257">
        <v>1</v>
      </c>
      <c r="J257">
        <v>19</v>
      </c>
      <c r="K257" t="s">
        <v>82</v>
      </c>
      <c r="L257" t="s">
        <v>83</v>
      </c>
      <c r="M257" t="s">
        <v>113</v>
      </c>
      <c r="N257" t="s">
        <v>29</v>
      </c>
      <c r="O257" t="s">
        <v>104</v>
      </c>
      <c r="P257">
        <v>23190</v>
      </c>
      <c r="Q257">
        <v>23190</v>
      </c>
      <c r="R257">
        <v>471</v>
      </c>
      <c r="S257">
        <v>242</v>
      </c>
      <c r="T257" t="s">
        <v>31</v>
      </c>
      <c r="U257">
        <v>33765</v>
      </c>
      <c r="V257" t="s">
        <v>32</v>
      </c>
      <c r="W257" t="s">
        <v>137</v>
      </c>
      <c r="X257">
        <v>27477</v>
      </c>
    </row>
    <row r="258" spans="1:24" x14ac:dyDescent="0.3">
      <c r="A258" t="s">
        <v>98</v>
      </c>
      <c r="B258" t="s">
        <v>112</v>
      </c>
      <c r="C258" t="s">
        <v>100</v>
      </c>
      <c r="D258" t="s">
        <v>101</v>
      </c>
      <c r="E258" t="s">
        <v>102</v>
      </c>
      <c r="F258">
        <v>242</v>
      </c>
      <c r="G258">
        <v>1435</v>
      </c>
      <c r="H258">
        <v>1446</v>
      </c>
      <c r="I258">
        <v>1</v>
      </c>
      <c r="J258">
        <v>19</v>
      </c>
      <c r="K258" t="s">
        <v>82</v>
      </c>
      <c r="L258" t="s">
        <v>83</v>
      </c>
      <c r="M258" t="s">
        <v>113</v>
      </c>
      <c r="N258" t="s">
        <v>29</v>
      </c>
      <c r="O258" t="s">
        <v>104</v>
      </c>
      <c r="P258">
        <v>23190</v>
      </c>
      <c r="Q258">
        <v>23190</v>
      </c>
      <c r="R258">
        <v>471</v>
      </c>
      <c r="S258">
        <v>242</v>
      </c>
      <c r="T258" t="s">
        <v>31</v>
      </c>
      <c r="U258">
        <v>33765</v>
      </c>
      <c r="V258" t="s">
        <v>32</v>
      </c>
      <c r="W258" t="s">
        <v>138</v>
      </c>
      <c r="X258">
        <v>26769</v>
      </c>
    </row>
    <row r="259" spans="1:24" x14ac:dyDescent="0.3">
      <c r="A259" t="s">
        <v>98</v>
      </c>
      <c r="B259" t="s">
        <v>112</v>
      </c>
      <c r="C259" t="s">
        <v>100</v>
      </c>
      <c r="D259" t="s">
        <v>101</v>
      </c>
      <c r="E259" t="s">
        <v>102</v>
      </c>
      <c r="F259">
        <v>242</v>
      </c>
      <c r="G259">
        <v>1435</v>
      </c>
      <c r="H259">
        <v>1446</v>
      </c>
      <c r="I259">
        <v>1</v>
      </c>
      <c r="J259">
        <v>19</v>
      </c>
      <c r="K259" t="s">
        <v>82</v>
      </c>
      <c r="L259" t="s">
        <v>83</v>
      </c>
      <c r="M259" t="s">
        <v>113</v>
      </c>
      <c r="N259" t="s">
        <v>29</v>
      </c>
      <c r="O259" t="s">
        <v>104</v>
      </c>
      <c r="P259">
        <v>23190</v>
      </c>
      <c r="Q259">
        <v>23190</v>
      </c>
      <c r="R259">
        <v>471</v>
      </c>
      <c r="S259">
        <v>242</v>
      </c>
      <c r="T259" t="s">
        <v>31</v>
      </c>
      <c r="U259">
        <v>33765</v>
      </c>
      <c r="V259" t="s">
        <v>32</v>
      </c>
      <c r="W259" t="s">
        <v>139</v>
      </c>
      <c r="X259">
        <v>26024</v>
      </c>
    </row>
    <row r="260" spans="1:24" x14ac:dyDescent="0.3">
      <c r="A260" t="s">
        <v>98</v>
      </c>
      <c r="B260" t="s">
        <v>112</v>
      </c>
      <c r="C260" t="s">
        <v>100</v>
      </c>
      <c r="D260" t="s">
        <v>101</v>
      </c>
      <c r="E260" t="s">
        <v>102</v>
      </c>
      <c r="F260">
        <v>242</v>
      </c>
      <c r="G260">
        <v>1435</v>
      </c>
      <c r="H260">
        <v>1446</v>
      </c>
      <c r="I260">
        <v>1</v>
      </c>
      <c r="J260">
        <v>19</v>
      </c>
      <c r="K260" t="s">
        <v>82</v>
      </c>
      <c r="L260" t="s">
        <v>83</v>
      </c>
      <c r="M260" t="s">
        <v>113</v>
      </c>
      <c r="N260" t="s">
        <v>29</v>
      </c>
      <c r="O260" t="s">
        <v>104</v>
      </c>
      <c r="P260">
        <v>23190</v>
      </c>
      <c r="Q260">
        <v>23190</v>
      </c>
      <c r="R260">
        <v>471</v>
      </c>
      <c r="S260">
        <v>242</v>
      </c>
      <c r="T260" t="s">
        <v>31</v>
      </c>
      <c r="U260">
        <v>33765</v>
      </c>
      <c r="V260" t="s">
        <v>32</v>
      </c>
      <c r="W260" t="s">
        <v>140</v>
      </c>
      <c r="X260">
        <v>25887</v>
      </c>
    </row>
    <row r="261" spans="1:24" x14ac:dyDescent="0.3">
      <c r="A261" t="s">
        <v>98</v>
      </c>
      <c r="B261" t="s">
        <v>112</v>
      </c>
      <c r="C261" t="s">
        <v>100</v>
      </c>
      <c r="D261" t="s">
        <v>101</v>
      </c>
      <c r="E261" t="s">
        <v>102</v>
      </c>
      <c r="F261">
        <v>242</v>
      </c>
      <c r="G261">
        <v>1435</v>
      </c>
      <c r="H261">
        <v>1446</v>
      </c>
      <c r="I261">
        <v>1</v>
      </c>
      <c r="J261">
        <v>27</v>
      </c>
      <c r="K261" t="s">
        <v>62</v>
      </c>
      <c r="L261" t="s">
        <v>63</v>
      </c>
      <c r="M261" t="s">
        <v>113</v>
      </c>
      <c r="N261" t="s">
        <v>29</v>
      </c>
      <c r="O261" t="s">
        <v>104</v>
      </c>
      <c r="P261">
        <v>23190</v>
      </c>
      <c r="Q261">
        <v>23190</v>
      </c>
      <c r="R261">
        <v>471</v>
      </c>
      <c r="S261">
        <v>242</v>
      </c>
      <c r="T261" t="s">
        <v>31</v>
      </c>
      <c r="U261">
        <v>33765</v>
      </c>
      <c r="V261" t="s">
        <v>32</v>
      </c>
      <c r="W261" t="s">
        <v>114</v>
      </c>
      <c r="X261">
        <v>25718</v>
      </c>
    </row>
    <row r="262" spans="1:24" x14ac:dyDescent="0.3">
      <c r="A262" t="s">
        <v>98</v>
      </c>
      <c r="B262" t="s">
        <v>112</v>
      </c>
      <c r="C262" t="s">
        <v>100</v>
      </c>
      <c r="D262" t="s">
        <v>101</v>
      </c>
      <c r="E262" t="s">
        <v>102</v>
      </c>
      <c r="F262">
        <v>242</v>
      </c>
      <c r="G262">
        <v>1435</v>
      </c>
      <c r="H262">
        <v>1446</v>
      </c>
      <c r="I262">
        <v>1</v>
      </c>
      <c r="J262">
        <v>27</v>
      </c>
      <c r="K262" t="s">
        <v>62</v>
      </c>
      <c r="L262" t="s">
        <v>63</v>
      </c>
      <c r="M262" t="s">
        <v>113</v>
      </c>
      <c r="N262" t="s">
        <v>29</v>
      </c>
      <c r="O262" t="s">
        <v>104</v>
      </c>
      <c r="P262">
        <v>23190</v>
      </c>
      <c r="Q262">
        <v>23190</v>
      </c>
      <c r="R262">
        <v>471</v>
      </c>
      <c r="S262">
        <v>242</v>
      </c>
      <c r="T262" t="s">
        <v>31</v>
      </c>
      <c r="U262">
        <v>33765</v>
      </c>
      <c r="V262" t="s">
        <v>32</v>
      </c>
      <c r="W262" t="s">
        <v>115</v>
      </c>
      <c r="X262">
        <v>25503</v>
      </c>
    </row>
    <row r="263" spans="1:24" x14ac:dyDescent="0.3">
      <c r="A263" t="s">
        <v>98</v>
      </c>
      <c r="B263" t="s">
        <v>112</v>
      </c>
      <c r="C263" t="s">
        <v>100</v>
      </c>
      <c r="D263" t="s">
        <v>101</v>
      </c>
      <c r="E263" t="s">
        <v>102</v>
      </c>
      <c r="F263">
        <v>242</v>
      </c>
      <c r="G263">
        <v>1435</v>
      </c>
      <c r="H263">
        <v>1446</v>
      </c>
      <c r="I263">
        <v>1</v>
      </c>
      <c r="J263">
        <v>27</v>
      </c>
      <c r="K263" t="s">
        <v>62</v>
      </c>
      <c r="L263" t="s">
        <v>63</v>
      </c>
      <c r="M263" t="s">
        <v>113</v>
      </c>
      <c r="N263" t="s">
        <v>29</v>
      </c>
      <c r="O263" t="s">
        <v>104</v>
      </c>
      <c r="P263">
        <v>23190</v>
      </c>
      <c r="Q263">
        <v>23190</v>
      </c>
      <c r="R263">
        <v>471</v>
      </c>
      <c r="S263">
        <v>242</v>
      </c>
      <c r="T263" t="s">
        <v>31</v>
      </c>
      <c r="U263">
        <v>33765</v>
      </c>
      <c r="V263" t="s">
        <v>32</v>
      </c>
      <c r="W263" t="s">
        <v>116</v>
      </c>
      <c r="X263">
        <v>26844</v>
      </c>
    </row>
    <row r="264" spans="1:24" x14ac:dyDescent="0.3">
      <c r="A264" t="s">
        <v>98</v>
      </c>
      <c r="B264" t="s">
        <v>112</v>
      </c>
      <c r="C264" t="s">
        <v>100</v>
      </c>
      <c r="D264" t="s">
        <v>101</v>
      </c>
      <c r="E264" t="s">
        <v>102</v>
      </c>
      <c r="F264">
        <v>242</v>
      </c>
      <c r="G264">
        <v>1435</v>
      </c>
      <c r="H264">
        <v>1446</v>
      </c>
      <c r="I264">
        <v>1</v>
      </c>
      <c r="J264">
        <v>27</v>
      </c>
      <c r="K264" t="s">
        <v>62</v>
      </c>
      <c r="L264" t="s">
        <v>63</v>
      </c>
      <c r="M264" t="s">
        <v>113</v>
      </c>
      <c r="N264" t="s">
        <v>29</v>
      </c>
      <c r="O264" t="s">
        <v>104</v>
      </c>
      <c r="P264">
        <v>23190</v>
      </c>
      <c r="Q264">
        <v>23190</v>
      </c>
      <c r="R264">
        <v>471</v>
      </c>
      <c r="S264">
        <v>242</v>
      </c>
      <c r="T264" t="s">
        <v>31</v>
      </c>
      <c r="U264">
        <v>33765</v>
      </c>
      <c r="V264" t="s">
        <v>32</v>
      </c>
      <c r="W264" t="s">
        <v>117</v>
      </c>
      <c r="X264">
        <v>28621</v>
      </c>
    </row>
    <row r="265" spans="1:24" x14ac:dyDescent="0.3">
      <c r="A265" t="s">
        <v>98</v>
      </c>
      <c r="B265" t="s">
        <v>112</v>
      </c>
      <c r="C265" t="s">
        <v>100</v>
      </c>
      <c r="D265" t="s">
        <v>101</v>
      </c>
      <c r="E265" t="s">
        <v>102</v>
      </c>
      <c r="F265">
        <v>242</v>
      </c>
      <c r="G265">
        <v>1435</v>
      </c>
      <c r="H265">
        <v>1446</v>
      </c>
      <c r="I265">
        <v>1</v>
      </c>
      <c r="J265">
        <v>27</v>
      </c>
      <c r="K265" t="s">
        <v>62</v>
      </c>
      <c r="L265" t="s">
        <v>63</v>
      </c>
      <c r="M265" t="s">
        <v>113</v>
      </c>
      <c r="N265" t="s">
        <v>29</v>
      </c>
      <c r="O265" t="s">
        <v>104</v>
      </c>
      <c r="P265">
        <v>23190</v>
      </c>
      <c r="Q265">
        <v>23190</v>
      </c>
      <c r="R265">
        <v>471</v>
      </c>
      <c r="S265">
        <v>242</v>
      </c>
      <c r="T265" t="s">
        <v>31</v>
      </c>
      <c r="U265">
        <v>33765</v>
      </c>
      <c r="V265" t="s">
        <v>32</v>
      </c>
      <c r="W265" t="s">
        <v>118</v>
      </c>
      <c r="X265">
        <v>26976</v>
      </c>
    </row>
    <row r="266" spans="1:24" x14ac:dyDescent="0.3">
      <c r="A266" t="s">
        <v>98</v>
      </c>
      <c r="B266" t="s">
        <v>112</v>
      </c>
      <c r="C266" t="s">
        <v>100</v>
      </c>
      <c r="D266" t="s">
        <v>101</v>
      </c>
      <c r="E266" t="s">
        <v>102</v>
      </c>
      <c r="F266">
        <v>242</v>
      </c>
      <c r="G266">
        <v>1435</v>
      </c>
      <c r="H266">
        <v>1446</v>
      </c>
      <c r="I266">
        <v>1</v>
      </c>
      <c r="J266">
        <v>27</v>
      </c>
      <c r="K266" t="s">
        <v>62</v>
      </c>
      <c r="L266" t="s">
        <v>63</v>
      </c>
      <c r="M266" t="s">
        <v>113</v>
      </c>
      <c r="N266" t="s">
        <v>29</v>
      </c>
      <c r="O266" t="s">
        <v>104</v>
      </c>
      <c r="P266">
        <v>23190</v>
      </c>
      <c r="Q266">
        <v>23190</v>
      </c>
      <c r="R266">
        <v>471</v>
      </c>
      <c r="S266">
        <v>242</v>
      </c>
      <c r="T266" t="s">
        <v>31</v>
      </c>
      <c r="U266">
        <v>33765</v>
      </c>
      <c r="V266" t="s">
        <v>32</v>
      </c>
      <c r="W266" t="s">
        <v>119</v>
      </c>
      <c r="X266">
        <v>23496</v>
      </c>
    </row>
    <row r="267" spans="1:24" x14ac:dyDescent="0.3">
      <c r="A267" t="s">
        <v>98</v>
      </c>
      <c r="B267" t="s">
        <v>112</v>
      </c>
      <c r="C267" t="s">
        <v>100</v>
      </c>
      <c r="D267" t="s">
        <v>101</v>
      </c>
      <c r="E267" t="s">
        <v>102</v>
      </c>
      <c r="F267">
        <v>242</v>
      </c>
      <c r="G267">
        <v>1435</v>
      </c>
      <c r="H267">
        <v>1446</v>
      </c>
      <c r="I267">
        <v>1</v>
      </c>
      <c r="J267">
        <v>27</v>
      </c>
      <c r="K267" t="s">
        <v>62</v>
      </c>
      <c r="L267" t="s">
        <v>63</v>
      </c>
      <c r="M267" t="s">
        <v>113</v>
      </c>
      <c r="N267" t="s">
        <v>29</v>
      </c>
      <c r="O267" t="s">
        <v>104</v>
      </c>
      <c r="P267">
        <v>23190</v>
      </c>
      <c r="Q267">
        <v>23190</v>
      </c>
      <c r="R267">
        <v>471</v>
      </c>
      <c r="S267">
        <v>242</v>
      </c>
      <c r="T267" t="s">
        <v>31</v>
      </c>
      <c r="U267">
        <v>33765</v>
      </c>
      <c r="V267" t="s">
        <v>32</v>
      </c>
      <c r="W267" t="s">
        <v>120</v>
      </c>
      <c r="X267">
        <v>24973</v>
      </c>
    </row>
    <row r="268" spans="1:24" x14ac:dyDescent="0.3">
      <c r="A268" t="s">
        <v>98</v>
      </c>
      <c r="B268" t="s">
        <v>112</v>
      </c>
      <c r="C268" t="s">
        <v>100</v>
      </c>
      <c r="D268" t="s">
        <v>101</v>
      </c>
      <c r="E268" t="s">
        <v>102</v>
      </c>
      <c r="F268">
        <v>242</v>
      </c>
      <c r="G268">
        <v>1435</v>
      </c>
      <c r="H268">
        <v>1446</v>
      </c>
      <c r="I268">
        <v>1</v>
      </c>
      <c r="J268">
        <v>27</v>
      </c>
      <c r="K268" t="s">
        <v>62</v>
      </c>
      <c r="L268" t="s">
        <v>63</v>
      </c>
      <c r="M268" t="s">
        <v>113</v>
      </c>
      <c r="N268" t="s">
        <v>29</v>
      </c>
      <c r="O268" t="s">
        <v>104</v>
      </c>
      <c r="P268">
        <v>23190</v>
      </c>
      <c r="Q268">
        <v>23190</v>
      </c>
      <c r="R268">
        <v>471</v>
      </c>
      <c r="S268">
        <v>242</v>
      </c>
      <c r="T268" t="s">
        <v>31</v>
      </c>
      <c r="U268">
        <v>33765</v>
      </c>
      <c r="V268" t="s">
        <v>32</v>
      </c>
      <c r="W268" t="s">
        <v>121</v>
      </c>
      <c r="X268">
        <v>26017</v>
      </c>
    </row>
    <row r="269" spans="1:24" x14ac:dyDescent="0.3">
      <c r="A269" t="s">
        <v>98</v>
      </c>
      <c r="B269" t="s">
        <v>112</v>
      </c>
      <c r="C269" t="s">
        <v>100</v>
      </c>
      <c r="D269" t="s">
        <v>101</v>
      </c>
      <c r="E269" t="s">
        <v>102</v>
      </c>
      <c r="F269">
        <v>242</v>
      </c>
      <c r="G269">
        <v>1435</v>
      </c>
      <c r="H269">
        <v>1446</v>
      </c>
      <c r="I269">
        <v>1</v>
      </c>
      <c r="J269">
        <v>27</v>
      </c>
      <c r="K269" t="s">
        <v>62</v>
      </c>
      <c r="L269" t="s">
        <v>63</v>
      </c>
      <c r="M269" t="s">
        <v>113</v>
      </c>
      <c r="N269" t="s">
        <v>29</v>
      </c>
      <c r="O269" t="s">
        <v>104</v>
      </c>
      <c r="P269">
        <v>23190</v>
      </c>
      <c r="Q269">
        <v>23190</v>
      </c>
      <c r="R269">
        <v>471</v>
      </c>
      <c r="S269">
        <v>242</v>
      </c>
      <c r="T269" t="s">
        <v>31</v>
      </c>
      <c r="U269">
        <v>33765</v>
      </c>
      <c r="V269" t="s">
        <v>32</v>
      </c>
      <c r="W269" t="s">
        <v>122</v>
      </c>
      <c r="X269">
        <v>25092</v>
      </c>
    </row>
    <row r="270" spans="1:24" x14ac:dyDescent="0.3">
      <c r="A270" t="s">
        <v>98</v>
      </c>
      <c r="B270" t="s">
        <v>112</v>
      </c>
      <c r="C270" t="s">
        <v>100</v>
      </c>
      <c r="D270" t="s">
        <v>101</v>
      </c>
      <c r="E270" t="s">
        <v>102</v>
      </c>
      <c r="F270">
        <v>242</v>
      </c>
      <c r="G270">
        <v>1435</v>
      </c>
      <c r="H270">
        <v>1446</v>
      </c>
      <c r="I270">
        <v>1</v>
      </c>
      <c r="J270">
        <v>27</v>
      </c>
      <c r="K270" t="s">
        <v>62</v>
      </c>
      <c r="L270" t="s">
        <v>63</v>
      </c>
      <c r="M270" t="s">
        <v>113</v>
      </c>
      <c r="N270" t="s">
        <v>29</v>
      </c>
      <c r="O270" t="s">
        <v>104</v>
      </c>
      <c r="P270">
        <v>23190</v>
      </c>
      <c r="Q270">
        <v>23190</v>
      </c>
      <c r="R270">
        <v>471</v>
      </c>
      <c r="S270">
        <v>242</v>
      </c>
      <c r="T270" t="s">
        <v>31</v>
      </c>
      <c r="U270">
        <v>33765</v>
      </c>
      <c r="V270" t="s">
        <v>32</v>
      </c>
      <c r="W270" t="s">
        <v>123</v>
      </c>
      <c r="X270">
        <v>28719</v>
      </c>
    </row>
    <row r="271" spans="1:24" x14ac:dyDescent="0.3">
      <c r="A271" t="s">
        <v>98</v>
      </c>
      <c r="B271" t="s">
        <v>112</v>
      </c>
      <c r="C271" t="s">
        <v>100</v>
      </c>
      <c r="D271" t="s">
        <v>101</v>
      </c>
      <c r="E271" t="s">
        <v>102</v>
      </c>
      <c r="F271">
        <v>242</v>
      </c>
      <c r="G271">
        <v>1435</v>
      </c>
      <c r="H271">
        <v>1446</v>
      </c>
      <c r="I271">
        <v>1</v>
      </c>
      <c r="J271">
        <v>27</v>
      </c>
      <c r="K271" t="s">
        <v>62</v>
      </c>
      <c r="L271" t="s">
        <v>63</v>
      </c>
      <c r="M271" t="s">
        <v>113</v>
      </c>
      <c r="N271" t="s">
        <v>29</v>
      </c>
      <c r="O271" t="s">
        <v>104</v>
      </c>
      <c r="P271">
        <v>23190</v>
      </c>
      <c r="Q271">
        <v>23190</v>
      </c>
      <c r="R271">
        <v>471</v>
      </c>
      <c r="S271">
        <v>242</v>
      </c>
      <c r="T271" t="s">
        <v>31</v>
      </c>
      <c r="U271">
        <v>33765</v>
      </c>
      <c r="V271" t="s">
        <v>32</v>
      </c>
      <c r="W271" t="s">
        <v>124</v>
      </c>
      <c r="X271">
        <v>24457</v>
      </c>
    </row>
    <row r="272" spans="1:24" x14ac:dyDescent="0.3">
      <c r="A272" t="s">
        <v>98</v>
      </c>
      <c r="B272" t="s">
        <v>112</v>
      </c>
      <c r="C272" t="s">
        <v>100</v>
      </c>
      <c r="D272" t="s">
        <v>101</v>
      </c>
      <c r="E272" t="s">
        <v>102</v>
      </c>
      <c r="F272">
        <v>242</v>
      </c>
      <c r="G272">
        <v>1435</v>
      </c>
      <c r="H272">
        <v>1446</v>
      </c>
      <c r="I272">
        <v>1</v>
      </c>
      <c r="J272">
        <v>27</v>
      </c>
      <c r="K272" t="s">
        <v>62</v>
      </c>
      <c r="L272" t="s">
        <v>63</v>
      </c>
      <c r="M272" t="s">
        <v>113</v>
      </c>
      <c r="N272" t="s">
        <v>29</v>
      </c>
      <c r="O272" t="s">
        <v>104</v>
      </c>
      <c r="P272">
        <v>23190</v>
      </c>
      <c r="Q272">
        <v>23190</v>
      </c>
      <c r="R272">
        <v>471</v>
      </c>
      <c r="S272">
        <v>242</v>
      </c>
      <c r="T272" t="s">
        <v>31</v>
      </c>
      <c r="U272">
        <v>33765</v>
      </c>
      <c r="V272" t="s">
        <v>32</v>
      </c>
      <c r="W272" t="s">
        <v>125</v>
      </c>
      <c r="X272">
        <v>26879</v>
      </c>
    </row>
    <row r="273" spans="1:24" x14ac:dyDescent="0.3">
      <c r="A273" t="s">
        <v>98</v>
      </c>
      <c r="B273" t="s">
        <v>112</v>
      </c>
      <c r="C273" t="s">
        <v>100</v>
      </c>
      <c r="D273" t="s">
        <v>101</v>
      </c>
      <c r="E273" t="s">
        <v>102</v>
      </c>
      <c r="F273">
        <v>242</v>
      </c>
      <c r="G273">
        <v>1435</v>
      </c>
      <c r="H273">
        <v>1446</v>
      </c>
      <c r="I273">
        <v>1</v>
      </c>
      <c r="J273">
        <v>27</v>
      </c>
      <c r="K273" t="s">
        <v>62</v>
      </c>
      <c r="L273" t="s">
        <v>63</v>
      </c>
      <c r="M273" t="s">
        <v>113</v>
      </c>
      <c r="N273" t="s">
        <v>29</v>
      </c>
      <c r="O273" t="s">
        <v>104</v>
      </c>
      <c r="P273">
        <v>23190</v>
      </c>
      <c r="Q273">
        <v>23190</v>
      </c>
      <c r="R273">
        <v>471</v>
      </c>
      <c r="S273">
        <v>242</v>
      </c>
      <c r="T273" t="s">
        <v>31</v>
      </c>
      <c r="U273">
        <v>33765</v>
      </c>
      <c r="V273" t="s">
        <v>32</v>
      </c>
      <c r="W273" t="s">
        <v>126</v>
      </c>
      <c r="X273">
        <v>25180</v>
      </c>
    </row>
    <row r="274" spans="1:24" x14ac:dyDescent="0.3">
      <c r="A274" t="s">
        <v>98</v>
      </c>
      <c r="B274" t="s">
        <v>112</v>
      </c>
      <c r="C274" t="s">
        <v>100</v>
      </c>
      <c r="D274" t="s">
        <v>101</v>
      </c>
      <c r="E274" t="s">
        <v>102</v>
      </c>
      <c r="F274">
        <v>242</v>
      </c>
      <c r="G274">
        <v>1435</v>
      </c>
      <c r="H274">
        <v>1446</v>
      </c>
      <c r="I274">
        <v>1</v>
      </c>
      <c r="J274">
        <v>27</v>
      </c>
      <c r="K274" t="s">
        <v>62</v>
      </c>
      <c r="L274" t="s">
        <v>63</v>
      </c>
      <c r="M274" t="s">
        <v>113</v>
      </c>
      <c r="N274" t="s">
        <v>29</v>
      </c>
      <c r="O274" t="s">
        <v>104</v>
      </c>
      <c r="P274">
        <v>23190</v>
      </c>
      <c r="Q274">
        <v>23190</v>
      </c>
      <c r="R274">
        <v>471</v>
      </c>
      <c r="S274">
        <v>242</v>
      </c>
      <c r="T274" t="s">
        <v>31</v>
      </c>
      <c r="U274">
        <v>33765</v>
      </c>
      <c r="V274" t="s">
        <v>32</v>
      </c>
      <c r="W274" t="s">
        <v>127</v>
      </c>
      <c r="X274">
        <v>26700</v>
      </c>
    </row>
    <row r="275" spans="1:24" x14ac:dyDescent="0.3">
      <c r="A275" t="s">
        <v>98</v>
      </c>
      <c r="B275" t="s">
        <v>112</v>
      </c>
      <c r="C275" t="s">
        <v>100</v>
      </c>
      <c r="D275" t="s">
        <v>101</v>
      </c>
      <c r="E275" t="s">
        <v>102</v>
      </c>
      <c r="F275">
        <v>242</v>
      </c>
      <c r="G275">
        <v>1435</v>
      </c>
      <c r="H275">
        <v>1446</v>
      </c>
      <c r="I275">
        <v>1</v>
      </c>
      <c r="J275">
        <v>27</v>
      </c>
      <c r="K275" t="s">
        <v>62</v>
      </c>
      <c r="L275" t="s">
        <v>63</v>
      </c>
      <c r="M275" t="s">
        <v>113</v>
      </c>
      <c r="N275" t="s">
        <v>29</v>
      </c>
      <c r="O275" t="s">
        <v>104</v>
      </c>
      <c r="P275">
        <v>23190</v>
      </c>
      <c r="Q275">
        <v>23190</v>
      </c>
      <c r="R275">
        <v>471</v>
      </c>
      <c r="S275">
        <v>242</v>
      </c>
      <c r="T275" t="s">
        <v>31</v>
      </c>
      <c r="U275">
        <v>33765</v>
      </c>
      <c r="V275" t="s">
        <v>32</v>
      </c>
      <c r="W275" t="s">
        <v>128</v>
      </c>
      <c r="X275">
        <v>25409</v>
      </c>
    </row>
    <row r="276" spans="1:24" x14ac:dyDescent="0.3">
      <c r="A276" t="s">
        <v>98</v>
      </c>
      <c r="B276" t="s">
        <v>112</v>
      </c>
      <c r="C276" t="s">
        <v>100</v>
      </c>
      <c r="D276" t="s">
        <v>101</v>
      </c>
      <c r="E276" t="s">
        <v>102</v>
      </c>
      <c r="F276">
        <v>242</v>
      </c>
      <c r="G276">
        <v>1435</v>
      </c>
      <c r="H276">
        <v>1446</v>
      </c>
      <c r="I276">
        <v>1</v>
      </c>
      <c r="J276">
        <v>27</v>
      </c>
      <c r="K276" t="s">
        <v>62</v>
      </c>
      <c r="L276" t="s">
        <v>63</v>
      </c>
      <c r="M276" t="s">
        <v>113</v>
      </c>
      <c r="N276" t="s">
        <v>29</v>
      </c>
      <c r="O276" t="s">
        <v>104</v>
      </c>
      <c r="P276">
        <v>23190</v>
      </c>
      <c r="Q276">
        <v>23190</v>
      </c>
      <c r="R276">
        <v>471</v>
      </c>
      <c r="S276">
        <v>242</v>
      </c>
      <c r="T276" t="s">
        <v>31</v>
      </c>
      <c r="U276">
        <v>33765</v>
      </c>
      <c r="V276" t="s">
        <v>32</v>
      </c>
      <c r="W276" t="s">
        <v>129</v>
      </c>
      <c r="X276">
        <v>27086</v>
      </c>
    </row>
    <row r="277" spans="1:24" x14ac:dyDescent="0.3">
      <c r="A277" t="s">
        <v>98</v>
      </c>
      <c r="B277" t="s">
        <v>112</v>
      </c>
      <c r="C277" t="s">
        <v>100</v>
      </c>
      <c r="D277" t="s">
        <v>101</v>
      </c>
      <c r="E277" t="s">
        <v>102</v>
      </c>
      <c r="F277">
        <v>242</v>
      </c>
      <c r="G277">
        <v>1435</v>
      </c>
      <c r="H277">
        <v>1446</v>
      </c>
      <c r="I277">
        <v>1</v>
      </c>
      <c r="J277">
        <v>27</v>
      </c>
      <c r="K277" t="s">
        <v>62</v>
      </c>
      <c r="L277" t="s">
        <v>63</v>
      </c>
      <c r="M277" t="s">
        <v>113</v>
      </c>
      <c r="N277" t="s">
        <v>29</v>
      </c>
      <c r="O277" t="s">
        <v>104</v>
      </c>
      <c r="P277">
        <v>23190</v>
      </c>
      <c r="Q277">
        <v>23190</v>
      </c>
      <c r="R277">
        <v>471</v>
      </c>
      <c r="S277">
        <v>242</v>
      </c>
      <c r="T277" t="s">
        <v>31</v>
      </c>
      <c r="U277">
        <v>33765</v>
      </c>
      <c r="V277" t="s">
        <v>32</v>
      </c>
      <c r="W277" t="s">
        <v>130</v>
      </c>
      <c r="X277">
        <v>25863</v>
      </c>
    </row>
    <row r="278" spans="1:24" x14ac:dyDescent="0.3">
      <c r="A278" t="s">
        <v>98</v>
      </c>
      <c r="B278" t="s">
        <v>112</v>
      </c>
      <c r="C278" t="s">
        <v>100</v>
      </c>
      <c r="D278" t="s">
        <v>101</v>
      </c>
      <c r="E278" t="s">
        <v>102</v>
      </c>
      <c r="F278">
        <v>242</v>
      </c>
      <c r="G278">
        <v>1435</v>
      </c>
      <c r="H278">
        <v>1446</v>
      </c>
      <c r="I278">
        <v>1</v>
      </c>
      <c r="J278">
        <v>27</v>
      </c>
      <c r="K278" t="s">
        <v>62</v>
      </c>
      <c r="L278" t="s">
        <v>63</v>
      </c>
      <c r="M278" t="s">
        <v>113</v>
      </c>
      <c r="N278" t="s">
        <v>29</v>
      </c>
      <c r="O278" t="s">
        <v>104</v>
      </c>
      <c r="P278">
        <v>23190</v>
      </c>
      <c r="Q278">
        <v>23190</v>
      </c>
      <c r="R278">
        <v>471</v>
      </c>
      <c r="S278">
        <v>242</v>
      </c>
      <c r="T278" t="s">
        <v>31</v>
      </c>
      <c r="U278">
        <v>33765</v>
      </c>
      <c r="V278" t="s">
        <v>32</v>
      </c>
      <c r="W278" t="s">
        <v>131</v>
      </c>
      <c r="X278">
        <v>28360</v>
      </c>
    </row>
    <row r="279" spans="1:24" x14ac:dyDescent="0.3">
      <c r="A279" t="s">
        <v>98</v>
      </c>
      <c r="B279" t="s">
        <v>112</v>
      </c>
      <c r="C279" t="s">
        <v>100</v>
      </c>
      <c r="D279" t="s">
        <v>101</v>
      </c>
      <c r="E279" t="s">
        <v>102</v>
      </c>
      <c r="F279">
        <v>242</v>
      </c>
      <c r="G279">
        <v>1435</v>
      </c>
      <c r="H279">
        <v>1446</v>
      </c>
      <c r="I279">
        <v>1</v>
      </c>
      <c r="J279">
        <v>27</v>
      </c>
      <c r="K279" t="s">
        <v>62</v>
      </c>
      <c r="L279" t="s">
        <v>63</v>
      </c>
      <c r="M279" t="s">
        <v>113</v>
      </c>
      <c r="N279" t="s">
        <v>29</v>
      </c>
      <c r="O279" t="s">
        <v>104</v>
      </c>
      <c r="P279">
        <v>23190</v>
      </c>
      <c r="Q279">
        <v>23190</v>
      </c>
      <c r="R279">
        <v>471</v>
      </c>
      <c r="S279">
        <v>242</v>
      </c>
      <c r="T279" t="s">
        <v>31</v>
      </c>
      <c r="U279">
        <v>33765</v>
      </c>
      <c r="V279" t="s">
        <v>32</v>
      </c>
      <c r="W279" t="s">
        <v>132</v>
      </c>
      <c r="X279">
        <v>25987</v>
      </c>
    </row>
    <row r="280" spans="1:24" x14ac:dyDescent="0.3">
      <c r="A280" t="s">
        <v>98</v>
      </c>
      <c r="B280" t="s">
        <v>112</v>
      </c>
      <c r="C280" t="s">
        <v>100</v>
      </c>
      <c r="D280" t="s">
        <v>101</v>
      </c>
      <c r="E280" t="s">
        <v>102</v>
      </c>
      <c r="F280">
        <v>242</v>
      </c>
      <c r="G280">
        <v>1435</v>
      </c>
      <c r="H280">
        <v>1446</v>
      </c>
      <c r="I280">
        <v>1</v>
      </c>
      <c r="J280">
        <v>27</v>
      </c>
      <c r="K280" t="s">
        <v>62</v>
      </c>
      <c r="L280" t="s">
        <v>63</v>
      </c>
      <c r="M280" t="s">
        <v>113</v>
      </c>
      <c r="N280" t="s">
        <v>29</v>
      </c>
      <c r="O280" t="s">
        <v>104</v>
      </c>
      <c r="P280">
        <v>23190</v>
      </c>
      <c r="Q280">
        <v>23190</v>
      </c>
      <c r="R280">
        <v>471</v>
      </c>
      <c r="S280">
        <v>242</v>
      </c>
      <c r="T280" t="s">
        <v>31</v>
      </c>
      <c r="U280">
        <v>33765</v>
      </c>
      <c r="V280" t="s">
        <v>32</v>
      </c>
      <c r="W280" t="s">
        <v>133</v>
      </c>
      <c r="X280">
        <v>25882</v>
      </c>
    </row>
    <row r="281" spans="1:24" x14ac:dyDescent="0.3">
      <c r="A281" t="s">
        <v>98</v>
      </c>
      <c r="B281" t="s">
        <v>112</v>
      </c>
      <c r="C281" t="s">
        <v>100</v>
      </c>
      <c r="D281" t="s">
        <v>101</v>
      </c>
      <c r="E281" t="s">
        <v>102</v>
      </c>
      <c r="F281">
        <v>242</v>
      </c>
      <c r="G281">
        <v>1435</v>
      </c>
      <c r="H281">
        <v>1446</v>
      </c>
      <c r="I281">
        <v>1</v>
      </c>
      <c r="J281">
        <v>27</v>
      </c>
      <c r="K281" t="s">
        <v>62</v>
      </c>
      <c r="L281" t="s">
        <v>63</v>
      </c>
      <c r="M281" t="s">
        <v>113</v>
      </c>
      <c r="N281" t="s">
        <v>29</v>
      </c>
      <c r="O281" t="s">
        <v>104</v>
      </c>
      <c r="P281">
        <v>23190</v>
      </c>
      <c r="Q281">
        <v>23190</v>
      </c>
      <c r="R281">
        <v>471</v>
      </c>
      <c r="S281">
        <v>242</v>
      </c>
      <c r="T281" t="s">
        <v>31</v>
      </c>
      <c r="U281">
        <v>33765</v>
      </c>
      <c r="V281" t="s">
        <v>32</v>
      </c>
      <c r="W281" t="s">
        <v>134</v>
      </c>
      <c r="X281">
        <v>25478</v>
      </c>
    </row>
    <row r="282" spans="1:24" x14ac:dyDescent="0.3">
      <c r="A282" t="s">
        <v>98</v>
      </c>
      <c r="B282" t="s">
        <v>112</v>
      </c>
      <c r="C282" t="s">
        <v>100</v>
      </c>
      <c r="D282" t="s">
        <v>101</v>
      </c>
      <c r="E282" t="s">
        <v>102</v>
      </c>
      <c r="F282">
        <v>242</v>
      </c>
      <c r="G282">
        <v>1435</v>
      </c>
      <c r="H282">
        <v>1446</v>
      </c>
      <c r="I282">
        <v>1</v>
      </c>
      <c r="J282">
        <v>27</v>
      </c>
      <c r="K282" t="s">
        <v>62</v>
      </c>
      <c r="L282" t="s">
        <v>63</v>
      </c>
      <c r="M282" t="s">
        <v>113</v>
      </c>
      <c r="N282" t="s">
        <v>29</v>
      </c>
      <c r="O282" t="s">
        <v>104</v>
      </c>
      <c r="P282">
        <v>23190</v>
      </c>
      <c r="Q282">
        <v>23190</v>
      </c>
      <c r="R282">
        <v>471</v>
      </c>
      <c r="S282">
        <v>242</v>
      </c>
      <c r="T282" t="s">
        <v>31</v>
      </c>
      <c r="U282">
        <v>33765</v>
      </c>
      <c r="V282" t="s">
        <v>32</v>
      </c>
      <c r="W282" t="s">
        <v>135</v>
      </c>
      <c r="X282">
        <v>27279</v>
      </c>
    </row>
    <row r="283" spans="1:24" x14ac:dyDescent="0.3">
      <c r="A283" t="s">
        <v>98</v>
      </c>
      <c r="B283" t="s">
        <v>112</v>
      </c>
      <c r="C283" t="s">
        <v>100</v>
      </c>
      <c r="D283" t="s">
        <v>101</v>
      </c>
      <c r="E283" t="s">
        <v>102</v>
      </c>
      <c r="F283">
        <v>242</v>
      </c>
      <c r="G283">
        <v>1435</v>
      </c>
      <c r="H283">
        <v>1446</v>
      </c>
      <c r="I283">
        <v>1</v>
      </c>
      <c r="J283">
        <v>27</v>
      </c>
      <c r="K283" t="s">
        <v>62</v>
      </c>
      <c r="L283" t="s">
        <v>63</v>
      </c>
      <c r="M283" t="s">
        <v>113</v>
      </c>
      <c r="N283" t="s">
        <v>29</v>
      </c>
      <c r="O283" t="s">
        <v>104</v>
      </c>
      <c r="P283">
        <v>23190</v>
      </c>
      <c r="Q283">
        <v>23190</v>
      </c>
      <c r="R283">
        <v>471</v>
      </c>
      <c r="S283">
        <v>242</v>
      </c>
      <c r="T283" t="s">
        <v>31</v>
      </c>
      <c r="U283">
        <v>33765</v>
      </c>
      <c r="V283" t="s">
        <v>32</v>
      </c>
      <c r="W283" t="s">
        <v>136</v>
      </c>
      <c r="X283">
        <v>25145</v>
      </c>
    </row>
    <row r="284" spans="1:24" x14ac:dyDescent="0.3">
      <c r="A284" t="s">
        <v>98</v>
      </c>
      <c r="B284" t="s">
        <v>112</v>
      </c>
      <c r="C284" t="s">
        <v>100</v>
      </c>
      <c r="D284" t="s">
        <v>101</v>
      </c>
      <c r="E284" t="s">
        <v>102</v>
      </c>
      <c r="F284">
        <v>242</v>
      </c>
      <c r="G284">
        <v>1435</v>
      </c>
      <c r="H284">
        <v>1446</v>
      </c>
      <c r="I284">
        <v>1</v>
      </c>
      <c r="J284">
        <v>27</v>
      </c>
      <c r="K284" t="s">
        <v>62</v>
      </c>
      <c r="L284" t="s">
        <v>63</v>
      </c>
      <c r="M284" t="s">
        <v>113</v>
      </c>
      <c r="N284" t="s">
        <v>29</v>
      </c>
      <c r="O284" t="s">
        <v>104</v>
      </c>
      <c r="P284">
        <v>23190</v>
      </c>
      <c r="Q284">
        <v>23190</v>
      </c>
      <c r="R284">
        <v>471</v>
      </c>
      <c r="S284">
        <v>242</v>
      </c>
      <c r="T284" t="s">
        <v>31</v>
      </c>
      <c r="U284">
        <v>33765</v>
      </c>
      <c r="V284" t="s">
        <v>32</v>
      </c>
      <c r="W284" t="s">
        <v>137</v>
      </c>
      <c r="X284">
        <v>27477</v>
      </c>
    </row>
    <row r="285" spans="1:24" x14ac:dyDescent="0.3">
      <c r="A285" t="s">
        <v>98</v>
      </c>
      <c r="B285" t="s">
        <v>112</v>
      </c>
      <c r="C285" t="s">
        <v>100</v>
      </c>
      <c r="D285" t="s">
        <v>101</v>
      </c>
      <c r="E285" t="s">
        <v>102</v>
      </c>
      <c r="F285">
        <v>242</v>
      </c>
      <c r="G285">
        <v>1435</v>
      </c>
      <c r="H285">
        <v>1446</v>
      </c>
      <c r="I285">
        <v>1</v>
      </c>
      <c r="J285">
        <v>27</v>
      </c>
      <c r="K285" t="s">
        <v>62</v>
      </c>
      <c r="L285" t="s">
        <v>63</v>
      </c>
      <c r="M285" t="s">
        <v>113</v>
      </c>
      <c r="N285" t="s">
        <v>29</v>
      </c>
      <c r="O285" t="s">
        <v>104</v>
      </c>
      <c r="P285">
        <v>23190</v>
      </c>
      <c r="Q285">
        <v>23190</v>
      </c>
      <c r="R285">
        <v>471</v>
      </c>
      <c r="S285">
        <v>242</v>
      </c>
      <c r="T285" t="s">
        <v>31</v>
      </c>
      <c r="U285">
        <v>33765</v>
      </c>
      <c r="V285" t="s">
        <v>32</v>
      </c>
      <c r="W285" t="s">
        <v>138</v>
      </c>
      <c r="X285">
        <v>26769</v>
      </c>
    </row>
    <row r="286" spans="1:24" x14ac:dyDescent="0.3">
      <c r="A286" t="s">
        <v>98</v>
      </c>
      <c r="B286" t="s">
        <v>112</v>
      </c>
      <c r="C286" t="s">
        <v>100</v>
      </c>
      <c r="D286" t="s">
        <v>101</v>
      </c>
      <c r="E286" t="s">
        <v>102</v>
      </c>
      <c r="F286">
        <v>242</v>
      </c>
      <c r="G286">
        <v>1435</v>
      </c>
      <c r="H286">
        <v>1446</v>
      </c>
      <c r="I286">
        <v>1</v>
      </c>
      <c r="J286">
        <v>27</v>
      </c>
      <c r="K286" t="s">
        <v>62</v>
      </c>
      <c r="L286" t="s">
        <v>63</v>
      </c>
      <c r="M286" t="s">
        <v>113</v>
      </c>
      <c r="N286" t="s">
        <v>29</v>
      </c>
      <c r="O286" t="s">
        <v>104</v>
      </c>
      <c r="P286">
        <v>23190</v>
      </c>
      <c r="Q286">
        <v>23190</v>
      </c>
      <c r="R286">
        <v>471</v>
      </c>
      <c r="S286">
        <v>242</v>
      </c>
      <c r="T286" t="s">
        <v>31</v>
      </c>
      <c r="U286">
        <v>33765</v>
      </c>
      <c r="V286" t="s">
        <v>32</v>
      </c>
      <c r="W286" t="s">
        <v>139</v>
      </c>
      <c r="X286">
        <v>26024</v>
      </c>
    </row>
    <row r="287" spans="1:24" x14ac:dyDescent="0.3">
      <c r="A287" t="s">
        <v>98</v>
      </c>
      <c r="B287" t="s">
        <v>112</v>
      </c>
      <c r="C287" t="s">
        <v>100</v>
      </c>
      <c r="D287" t="s">
        <v>101</v>
      </c>
      <c r="E287" t="s">
        <v>102</v>
      </c>
      <c r="F287">
        <v>242</v>
      </c>
      <c r="G287">
        <v>1435</v>
      </c>
      <c r="H287">
        <v>1446</v>
      </c>
      <c r="I287">
        <v>1</v>
      </c>
      <c r="J287">
        <v>27</v>
      </c>
      <c r="K287" t="s">
        <v>62</v>
      </c>
      <c r="L287" t="s">
        <v>63</v>
      </c>
      <c r="M287" t="s">
        <v>113</v>
      </c>
      <c r="N287" t="s">
        <v>29</v>
      </c>
      <c r="O287" t="s">
        <v>104</v>
      </c>
      <c r="P287">
        <v>23190</v>
      </c>
      <c r="Q287">
        <v>23190</v>
      </c>
      <c r="R287">
        <v>471</v>
      </c>
      <c r="S287">
        <v>242</v>
      </c>
      <c r="T287" t="s">
        <v>31</v>
      </c>
      <c r="U287">
        <v>33765</v>
      </c>
      <c r="V287" t="s">
        <v>32</v>
      </c>
      <c r="W287" t="s">
        <v>140</v>
      </c>
      <c r="X287">
        <v>25887</v>
      </c>
    </row>
    <row r="288" spans="1:24" x14ac:dyDescent="0.3">
      <c r="A288" t="s">
        <v>98</v>
      </c>
      <c r="B288" t="s">
        <v>112</v>
      </c>
      <c r="E288" t="s">
        <v>102</v>
      </c>
      <c r="F288">
        <v>242</v>
      </c>
      <c r="G288">
        <v>1435</v>
      </c>
      <c r="H288">
        <v>1446</v>
      </c>
      <c r="I288">
        <v>1</v>
      </c>
      <c r="J288" t="s">
        <v>27</v>
      </c>
      <c r="K288" t="s">
        <v>27</v>
      </c>
      <c r="L288" t="s">
        <v>27</v>
      </c>
      <c r="M288" t="s">
        <v>113</v>
      </c>
      <c r="N288" t="s">
        <v>29</v>
      </c>
      <c r="O288" t="s">
        <v>104</v>
      </c>
      <c r="P288">
        <v>23190</v>
      </c>
      <c r="Q288">
        <v>23190</v>
      </c>
      <c r="R288">
        <v>97</v>
      </c>
      <c r="S288">
        <v>242</v>
      </c>
      <c r="T288" t="s">
        <v>31</v>
      </c>
      <c r="U288">
        <v>33765</v>
      </c>
      <c r="V288" t="s">
        <v>32</v>
      </c>
      <c r="W288" t="s">
        <v>114</v>
      </c>
      <c r="X288">
        <v>25718</v>
      </c>
    </row>
    <row r="289" spans="1:24" x14ac:dyDescent="0.3">
      <c r="A289" t="s">
        <v>98</v>
      </c>
      <c r="B289" t="s">
        <v>112</v>
      </c>
      <c r="E289" t="s">
        <v>102</v>
      </c>
      <c r="F289">
        <v>242</v>
      </c>
      <c r="G289">
        <v>1435</v>
      </c>
      <c r="H289">
        <v>1446</v>
      </c>
      <c r="I289">
        <v>1</v>
      </c>
      <c r="J289" t="s">
        <v>27</v>
      </c>
      <c r="K289" t="s">
        <v>27</v>
      </c>
      <c r="L289" t="s">
        <v>27</v>
      </c>
      <c r="M289" t="s">
        <v>113</v>
      </c>
      <c r="N289" t="s">
        <v>29</v>
      </c>
      <c r="O289" t="s">
        <v>104</v>
      </c>
      <c r="P289">
        <v>23190</v>
      </c>
      <c r="Q289">
        <v>23190</v>
      </c>
      <c r="R289">
        <v>97</v>
      </c>
      <c r="S289">
        <v>242</v>
      </c>
      <c r="T289" t="s">
        <v>31</v>
      </c>
      <c r="U289">
        <v>33765</v>
      </c>
      <c r="V289" t="s">
        <v>32</v>
      </c>
      <c r="W289" t="s">
        <v>115</v>
      </c>
      <c r="X289">
        <v>25503</v>
      </c>
    </row>
    <row r="290" spans="1:24" x14ac:dyDescent="0.3">
      <c r="A290" t="s">
        <v>98</v>
      </c>
      <c r="B290" t="s">
        <v>112</v>
      </c>
      <c r="E290" t="s">
        <v>102</v>
      </c>
      <c r="F290">
        <v>242</v>
      </c>
      <c r="G290">
        <v>1435</v>
      </c>
      <c r="H290">
        <v>1446</v>
      </c>
      <c r="I290">
        <v>1</v>
      </c>
      <c r="J290" t="s">
        <v>27</v>
      </c>
      <c r="K290" t="s">
        <v>27</v>
      </c>
      <c r="L290" t="s">
        <v>27</v>
      </c>
      <c r="M290" t="s">
        <v>113</v>
      </c>
      <c r="N290" t="s">
        <v>29</v>
      </c>
      <c r="O290" t="s">
        <v>104</v>
      </c>
      <c r="P290">
        <v>23190</v>
      </c>
      <c r="Q290">
        <v>23190</v>
      </c>
      <c r="R290">
        <v>97</v>
      </c>
      <c r="S290">
        <v>242</v>
      </c>
      <c r="T290" t="s">
        <v>31</v>
      </c>
      <c r="U290">
        <v>33765</v>
      </c>
      <c r="V290" t="s">
        <v>32</v>
      </c>
      <c r="W290" t="s">
        <v>116</v>
      </c>
      <c r="X290">
        <v>26844</v>
      </c>
    </row>
    <row r="291" spans="1:24" x14ac:dyDescent="0.3">
      <c r="A291" t="s">
        <v>98</v>
      </c>
      <c r="B291" t="s">
        <v>112</v>
      </c>
      <c r="E291" t="s">
        <v>102</v>
      </c>
      <c r="F291">
        <v>242</v>
      </c>
      <c r="G291">
        <v>1435</v>
      </c>
      <c r="H291">
        <v>1446</v>
      </c>
      <c r="I291">
        <v>1</v>
      </c>
      <c r="J291" t="s">
        <v>27</v>
      </c>
      <c r="K291" t="s">
        <v>27</v>
      </c>
      <c r="L291" t="s">
        <v>27</v>
      </c>
      <c r="M291" t="s">
        <v>113</v>
      </c>
      <c r="N291" t="s">
        <v>29</v>
      </c>
      <c r="O291" t="s">
        <v>104</v>
      </c>
      <c r="P291">
        <v>23190</v>
      </c>
      <c r="Q291">
        <v>23190</v>
      </c>
      <c r="R291">
        <v>97</v>
      </c>
      <c r="S291">
        <v>242</v>
      </c>
      <c r="T291" t="s">
        <v>31</v>
      </c>
      <c r="U291">
        <v>33765</v>
      </c>
      <c r="V291" t="s">
        <v>32</v>
      </c>
      <c r="W291" t="s">
        <v>117</v>
      </c>
      <c r="X291">
        <v>28621</v>
      </c>
    </row>
    <row r="292" spans="1:24" x14ac:dyDescent="0.3">
      <c r="A292" t="s">
        <v>98</v>
      </c>
      <c r="B292" t="s">
        <v>112</v>
      </c>
      <c r="E292" t="s">
        <v>102</v>
      </c>
      <c r="F292">
        <v>242</v>
      </c>
      <c r="G292">
        <v>1435</v>
      </c>
      <c r="H292">
        <v>1446</v>
      </c>
      <c r="I292">
        <v>1</v>
      </c>
      <c r="J292" t="s">
        <v>27</v>
      </c>
      <c r="K292" t="s">
        <v>27</v>
      </c>
      <c r="L292" t="s">
        <v>27</v>
      </c>
      <c r="M292" t="s">
        <v>113</v>
      </c>
      <c r="N292" t="s">
        <v>29</v>
      </c>
      <c r="O292" t="s">
        <v>104</v>
      </c>
      <c r="P292">
        <v>23190</v>
      </c>
      <c r="Q292">
        <v>23190</v>
      </c>
      <c r="R292">
        <v>97</v>
      </c>
      <c r="S292">
        <v>242</v>
      </c>
      <c r="T292" t="s">
        <v>31</v>
      </c>
      <c r="U292">
        <v>33765</v>
      </c>
      <c r="V292" t="s">
        <v>32</v>
      </c>
      <c r="W292" t="s">
        <v>118</v>
      </c>
      <c r="X292">
        <v>26976</v>
      </c>
    </row>
    <row r="293" spans="1:24" x14ac:dyDescent="0.3">
      <c r="A293" t="s">
        <v>98</v>
      </c>
      <c r="B293" t="s">
        <v>112</v>
      </c>
      <c r="E293" t="s">
        <v>102</v>
      </c>
      <c r="F293">
        <v>242</v>
      </c>
      <c r="G293">
        <v>1435</v>
      </c>
      <c r="H293">
        <v>1446</v>
      </c>
      <c r="I293">
        <v>1</v>
      </c>
      <c r="J293" t="s">
        <v>27</v>
      </c>
      <c r="K293" t="s">
        <v>27</v>
      </c>
      <c r="L293" t="s">
        <v>27</v>
      </c>
      <c r="M293" t="s">
        <v>113</v>
      </c>
      <c r="N293" t="s">
        <v>29</v>
      </c>
      <c r="O293" t="s">
        <v>104</v>
      </c>
      <c r="P293">
        <v>23190</v>
      </c>
      <c r="Q293">
        <v>23190</v>
      </c>
      <c r="R293">
        <v>97</v>
      </c>
      <c r="S293">
        <v>242</v>
      </c>
      <c r="T293" t="s">
        <v>31</v>
      </c>
      <c r="U293">
        <v>33765</v>
      </c>
      <c r="V293" t="s">
        <v>32</v>
      </c>
      <c r="W293" t="s">
        <v>119</v>
      </c>
      <c r="X293">
        <v>23496</v>
      </c>
    </row>
    <row r="294" spans="1:24" x14ac:dyDescent="0.3">
      <c r="A294" t="s">
        <v>98</v>
      </c>
      <c r="B294" t="s">
        <v>112</v>
      </c>
      <c r="E294" t="s">
        <v>102</v>
      </c>
      <c r="F294">
        <v>242</v>
      </c>
      <c r="G294">
        <v>1435</v>
      </c>
      <c r="H294">
        <v>1446</v>
      </c>
      <c r="I294">
        <v>1</v>
      </c>
      <c r="J294" t="s">
        <v>27</v>
      </c>
      <c r="K294" t="s">
        <v>27</v>
      </c>
      <c r="L294" t="s">
        <v>27</v>
      </c>
      <c r="M294" t="s">
        <v>113</v>
      </c>
      <c r="N294" t="s">
        <v>29</v>
      </c>
      <c r="O294" t="s">
        <v>104</v>
      </c>
      <c r="P294">
        <v>23190</v>
      </c>
      <c r="Q294">
        <v>23190</v>
      </c>
      <c r="R294">
        <v>97</v>
      </c>
      <c r="S294">
        <v>242</v>
      </c>
      <c r="T294" t="s">
        <v>31</v>
      </c>
      <c r="U294">
        <v>33765</v>
      </c>
      <c r="V294" t="s">
        <v>32</v>
      </c>
      <c r="W294" t="s">
        <v>120</v>
      </c>
      <c r="X294">
        <v>24973</v>
      </c>
    </row>
    <row r="295" spans="1:24" x14ac:dyDescent="0.3">
      <c r="A295" t="s">
        <v>98</v>
      </c>
      <c r="B295" t="s">
        <v>112</v>
      </c>
      <c r="E295" t="s">
        <v>102</v>
      </c>
      <c r="F295">
        <v>242</v>
      </c>
      <c r="G295">
        <v>1435</v>
      </c>
      <c r="H295">
        <v>1446</v>
      </c>
      <c r="I295">
        <v>1</v>
      </c>
      <c r="J295" t="s">
        <v>27</v>
      </c>
      <c r="K295" t="s">
        <v>27</v>
      </c>
      <c r="L295" t="s">
        <v>27</v>
      </c>
      <c r="M295" t="s">
        <v>113</v>
      </c>
      <c r="N295" t="s">
        <v>29</v>
      </c>
      <c r="O295" t="s">
        <v>104</v>
      </c>
      <c r="P295">
        <v>23190</v>
      </c>
      <c r="Q295">
        <v>23190</v>
      </c>
      <c r="R295">
        <v>97</v>
      </c>
      <c r="S295">
        <v>242</v>
      </c>
      <c r="T295" t="s">
        <v>31</v>
      </c>
      <c r="U295">
        <v>33765</v>
      </c>
      <c r="V295" t="s">
        <v>32</v>
      </c>
      <c r="W295" t="s">
        <v>121</v>
      </c>
      <c r="X295">
        <v>26017</v>
      </c>
    </row>
    <row r="296" spans="1:24" x14ac:dyDescent="0.3">
      <c r="A296" t="s">
        <v>98</v>
      </c>
      <c r="B296" t="s">
        <v>112</v>
      </c>
      <c r="E296" t="s">
        <v>102</v>
      </c>
      <c r="F296">
        <v>242</v>
      </c>
      <c r="G296">
        <v>1435</v>
      </c>
      <c r="H296">
        <v>1446</v>
      </c>
      <c r="I296">
        <v>1</v>
      </c>
      <c r="J296" t="s">
        <v>27</v>
      </c>
      <c r="K296" t="s">
        <v>27</v>
      </c>
      <c r="L296" t="s">
        <v>27</v>
      </c>
      <c r="M296" t="s">
        <v>113</v>
      </c>
      <c r="N296" t="s">
        <v>29</v>
      </c>
      <c r="O296" t="s">
        <v>104</v>
      </c>
      <c r="P296">
        <v>23190</v>
      </c>
      <c r="Q296">
        <v>23190</v>
      </c>
      <c r="R296">
        <v>97</v>
      </c>
      <c r="S296">
        <v>242</v>
      </c>
      <c r="T296" t="s">
        <v>31</v>
      </c>
      <c r="U296">
        <v>33765</v>
      </c>
      <c r="V296" t="s">
        <v>32</v>
      </c>
      <c r="W296" t="s">
        <v>122</v>
      </c>
      <c r="X296">
        <v>25092</v>
      </c>
    </row>
    <row r="297" spans="1:24" x14ac:dyDescent="0.3">
      <c r="A297" t="s">
        <v>98</v>
      </c>
      <c r="B297" t="s">
        <v>112</v>
      </c>
      <c r="E297" t="s">
        <v>102</v>
      </c>
      <c r="F297">
        <v>242</v>
      </c>
      <c r="G297">
        <v>1435</v>
      </c>
      <c r="H297">
        <v>1446</v>
      </c>
      <c r="I297">
        <v>1</v>
      </c>
      <c r="J297" t="s">
        <v>27</v>
      </c>
      <c r="K297" t="s">
        <v>27</v>
      </c>
      <c r="L297" t="s">
        <v>27</v>
      </c>
      <c r="M297" t="s">
        <v>113</v>
      </c>
      <c r="N297" t="s">
        <v>29</v>
      </c>
      <c r="O297" t="s">
        <v>104</v>
      </c>
      <c r="P297">
        <v>23190</v>
      </c>
      <c r="Q297">
        <v>23190</v>
      </c>
      <c r="R297">
        <v>97</v>
      </c>
      <c r="S297">
        <v>242</v>
      </c>
      <c r="T297" t="s">
        <v>31</v>
      </c>
      <c r="U297">
        <v>33765</v>
      </c>
      <c r="V297" t="s">
        <v>32</v>
      </c>
      <c r="W297" t="s">
        <v>123</v>
      </c>
      <c r="X297">
        <v>28719</v>
      </c>
    </row>
    <row r="298" spans="1:24" x14ac:dyDescent="0.3">
      <c r="A298" t="s">
        <v>98</v>
      </c>
      <c r="B298" t="s">
        <v>112</v>
      </c>
      <c r="E298" t="s">
        <v>102</v>
      </c>
      <c r="F298">
        <v>242</v>
      </c>
      <c r="G298">
        <v>1435</v>
      </c>
      <c r="H298">
        <v>1446</v>
      </c>
      <c r="I298">
        <v>1</v>
      </c>
      <c r="J298" t="s">
        <v>27</v>
      </c>
      <c r="K298" t="s">
        <v>27</v>
      </c>
      <c r="L298" t="s">
        <v>27</v>
      </c>
      <c r="M298" t="s">
        <v>113</v>
      </c>
      <c r="N298" t="s">
        <v>29</v>
      </c>
      <c r="O298" t="s">
        <v>104</v>
      </c>
      <c r="P298">
        <v>23190</v>
      </c>
      <c r="Q298">
        <v>23190</v>
      </c>
      <c r="R298">
        <v>97</v>
      </c>
      <c r="S298">
        <v>242</v>
      </c>
      <c r="T298" t="s">
        <v>31</v>
      </c>
      <c r="U298">
        <v>33765</v>
      </c>
      <c r="V298" t="s">
        <v>32</v>
      </c>
      <c r="W298" t="s">
        <v>124</v>
      </c>
      <c r="X298">
        <v>24457</v>
      </c>
    </row>
    <row r="299" spans="1:24" x14ac:dyDescent="0.3">
      <c r="A299" t="s">
        <v>98</v>
      </c>
      <c r="B299" t="s">
        <v>112</v>
      </c>
      <c r="E299" t="s">
        <v>102</v>
      </c>
      <c r="F299">
        <v>242</v>
      </c>
      <c r="G299">
        <v>1435</v>
      </c>
      <c r="H299">
        <v>1446</v>
      </c>
      <c r="I299">
        <v>1</v>
      </c>
      <c r="J299" t="s">
        <v>27</v>
      </c>
      <c r="K299" t="s">
        <v>27</v>
      </c>
      <c r="L299" t="s">
        <v>27</v>
      </c>
      <c r="M299" t="s">
        <v>113</v>
      </c>
      <c r="N299" t="s">
        <v>29</v>
      </c>
      <c r="O299" t="s">
        <v>104</v>
      </c>
      <c r="P299">
        <v>23190</v>
      </c>
      <c r="Q299">
        <v>23190</v>
      </c>
      <c r="R299">
        <v>97</v>
      </c>
      <c r="S299">
        <v>242</v>
      </c>
      <c r="T299" t="s">
        <v>31</v>
      </c>
      <c r="U299">
        <v>33765</v>
      </c>
      <c r="V299" t="s">
        <v>32</v>
      </c>
      <c r="W299" t="s">
        <v>125</v>
      </c>
      <c r="X299">
        <v>26879</v>
      </c>
    </row>
    <row r="300" spans="1:24" x14ac:dyDescent="0.3">
      <c r="A300" t="s">
        <v>98</v>
      </c>
      <c r="B300" t="s">
        <v>112</v>
      </c>
      <c r="E300" t="s">
        <v>102</v>
      </c>
      <c r="F300">
        <v>242</v>
      </c>
      <c r="G300">
        <v>1435</v>
      </c>
      <c r="H300">
        <v>1446</v>
      </c>
      <c r="I300">
        <v>1</v>
      </c>
      <c r="J300" t="s">
        <v>27</v>
      </c>
      <c r="K300" t="s">
        <v>27</v>
      </c>
      <c r="L300" t="s">
        <v>27</v>
      </c>
      <c r="M300" t="s">
        <v>113</v>
      </c>
      <c r="N300" t="s">
        <v>29</v>
      </c>
      <c r="O300" t="s">
        <v>104</v>
      </c>
      <c r="P300">
        <v>23190</v>
      </c>
      <c r="Q300">
        <v>23190</v>
      </c>
      <c r="R300">
        <v>97</v>
      </c>
      <c r="S300">
        <v>242</v>
      </c>
      <c r="T300" t="s">
        <v>31</v>
      </c>
      <c r="U300">
        <v>33765</v>
      </c>
      <c r="V300" t="s">
        <v>32</v>
      </c>
      <c r="W300" t="s">
        <v>126</v>
      </c>
      <c r="X300">
        <v>25180</v>
      </c>
    </row>
    <row r="301" spans="1:24" x14ac:dyDescent="0.3">
      <c r="A301" t="s">
        <v>98</v>
      </c>
      <c r="B301" t="s">
        <v>112</v>
      </c>
      <c r="E301" t="s">
        <v>102</v>
      </c>
      <c r="F301">
        <v>242</v>
      </c>
      <c r="G301">
        <v>1435</v>
      </c>
      <c r="H301">
        <v>1446</v>
      </c>
      <c r="I301">
        <v>1</v>
      </c>
      <c r="J301" t="s">
        <v>27</v>
      </c>
      <c r="K301" t="s">
        <v>27</v>
      </c>
      <c r="L301" t="s">
        <v>27</v>
      </c>
      <c r="M301" t="s">
        <v>113</v>
      </c>
      <c r="N301" t="s">
        <v>29</v>
      </c>
      <c r="O301" t="s">
        <v>104</v>
      </c>
      <c r="P301">
        <v>23190</v>
      </c>
      <c r="Q301">
        <v>23190</v>
      </c>
      <c r="R301">
        <v>97</v>
      </c>
      <c r="S301">
        <v>242</v>
      </c>
      <c r="T301" t="s">
        <v>31</v>
      </c>
      <c r="U301">
        <v>33765</v>
      </c>
      <c r="V301" t="s">
        <v>32</v>
      </c>
      <c r="W301" t="s">
        <v>127</v>
      </c>
      <c r="X301">
        <v>26700</v>
      </c>
    </row>
    <row r="302" spans="1:24" x14ac:dyDescent="0.3">
      <c r="A302" t="s">
        <v>98</v>
      </c>
      <c r="B302" t="s">
        <v>112</v>
      </c>
      <c r="E302" t="s">
        <v>102</v>
      </c>
      <c r="F302">
        <v>242</v>
      </c>
      <c r="G302">
        <v>1435</v>
      </c>
      <c r="H302">
        <v>1446</v>
      </c>
      <c r="I302">
        <v>1</v>
      </c>
      <c r="J302" t="s">
        <v>27</v>
      </c>
      <c r="K302" t="s">
        <v>27</v>
      </c>
      <c r="L302" t="s">
        <v>27</v>
      </c>
      <c r="M302" t="s">
        <v>113</v>
      </c>
      <c r="N302" t="s">
        <v>29</v>
      </c>
      <c r="O302" t="s">
        <v>104</v>
      </c>
      <c r="P302">
        <v>23190</v>
      </c>
      <c r="Q302">
        <v>23190</v>
      </c>
      <c r="R302">
        <v>97</v>
      </c>
      <c r="S302">
        <v>242</v>
      </c>
      <c r="T302" t="s">
        <v>31</v>
      </c>
      <c r="U302">
        <v>33765</v>
      </c>
      <c r="V302" t="s">
        <v>32</v>
      </c>
      <c r="W302" t="s">
        <v>128</v>
      </c>
      <c r="X302">
        <v>25409</v>
      </c>
    </row>
    <row r="303" spans="1:24" x14ac:dyDescent="0.3">
      <c r="A303" t="s">
        <v>98</v>
      </c>
      <c r="B303" t="s">
        <v>112</v>
      </c>
      <c r="E303" t="s">
        <v>102</v>
      </c>
      <c r="F303">
        <v>242</v>
      </c>
      <c r="G303">
        <v>1435</v>
      </c>
      <c r="H303">
        <v>1446</v>
      </c>
      <c r="I303">
        <v>1</v>
      </c>
      <c r="J303" t="s">
        <v>27</v>
      </c>
      <c r="K303" t="s">
        <v>27</v>
      </c>
      <c r="L303" t="s">
        <v>27</v>
      </c>
      <c r="M303" t="s">
        <v>113</v>
      </c>
      <c r="N303" t="s">
        <v>29</v>
      </c>
      <c r="O303" t="s">
        <v>104</v>
      </c>
      <c r="P303">
        <v>23190</v>
      </c>
      <c r="Q303">
        <v>23190</v>
      </c>
      <c r="R303">
        <v>97</v>
      </c>
      <c r="S303">
        <v>242</v>
      </c>
      <c r="T303" t="s">
        <v>31</v>
      </c>
      <c r="U303">
        <v>33765</v>
      </c>
      <c r="V303" t="s">
        <v>32</v>
      </c>
      <c r="W303" t="s">
        <v>129</v>
      </c>
      <c r="X303">
        <v>27086</v>
      </c>
    </row>
    <row r="304" spans="1:24" x14ac:dyDescent="0.3">
      <c r="A304" t="s">
        <v>98</v>
      </c>
      <c r="B304" t="s">
        <v>112</v>
      </c>
      <c r="E304" t="s">
        <v>102</v>
      </c>
      <c r="F304">
        <v>242</v>
      </c>
      <c r="G304">
        <v>1435</v>
      </c>
      <c r="H304">
        <v>1446</v>
      </c>
      <c r="I304">
        <v>1</v>
      </c>
      <c r="J304" t="s">
        <v>27</v>
      </c>
      <c r="K304" t="s">
        <v>27</v>
      </c>
      <c r="L304" t="s">
        <v>27</v>
      </c>
      <c r="M304" t="s">
        <v>113</v>
      </c>
      <c r="N304" t="s">
        <v>29</v>
      </c>
      <c r="O304" t="s">
        <v>104</v>
      </c>
      <c r="P304">
        <v>23190</v>
      </c>
      <c r="Q304">
        <v>23190</v>
      </c>
      <c r="R304">
        <v>97</v>
      </c>
      <c r="S304">
        <v>242</v>
      </c>
      <c r="T304" t="s">
        <v>31</v>
      </c>
      <c r="U304">
        <v>33765</v>
      </c>
      <c r="V304" t="s">
        <v>32</v>
      </c>
      <c r="W304" t="s">
        <v>130</v>
      </c>
      <c r="X304">
        <v>25863</v>
      </c>
    </row>
    <row r="305" spans="1:24" x14ac:dyDescent="0.3">
      <c r="A305" t="s">
        <v>98</v>
      </c>
      <c r="B305" t="s">
        <v>112</v>
      </c>
      <c r="E305" t="s">
        <v>102</v>
      </c>
      <c r="F305">
        <v>242</v>
      </c>
      <c r="G305">
        <v>1435</v>
      </c>
      <c r="H305">
        <v>1446</v>
      </c>
      <c r="I305">
        <v>1</v>
      </c>
      <c r="J305" t="s">
        <v>27</v>
      </c>
      <c r="K305" t="s">
        <v>27</v>
      </c>
      <c r="L305" t="s">
        <v>27</v>
      </c>
      <c r="M305" t="s">
        <v>113</v>
      </c>
      <c r="N305" t="s">
        <v>29</v>
      </c>
      <c r="O305" t="s">
        <v>104</v>
      </c>
      <c r="P305">
        <v>23190</v>
      </c>
      <c r="Q305">
        <v>23190</v>
      </c>
      <c r="R305">
        <v>97</v>
      </c>
      <c r="S305">
        <v>242</v>
      </c>
      <c r="T305" t="s">
        <v>31</v>
      </c>
      <c r="U305">
        <v>33765</v>
      </c>
      <c r="V305" t="s">
        <v>32</v>
      </c>
      <c r="W305" t="s">
        <v>131</v>
      </c>
      <c r="X305">
        <v>28360</v>
      </c>
    </row>
    <row r="306" spans="1:24" x14ac:dyDescent="0.3">
      <c r="A306" t="s">
        <v>98</v>
      </c>
      <c r="B306" t="s">
        <v>112</v>
      </c>
      <c r="E306" t="s">
        <v>102</v>
      </c>
      <c r="F306">
        <v>242</v>
      </c>
      <c r="G306">
        <v>1435</v>
      </c>
      <c r="H306">
        <v>1446</v>
      </c>
      <c r="I306">
        <v>1</v>
      </c>
      <c r="J306" t="s">
        <v>27</v>
      </c>
      <c r="K306" t="s">
        <v>27</v>
      </c>
      <c r="L306" t="s">
        <v>27</v>
      </c>
      <c r="M306" t="s">
        <v>113</v>
      </c>
      <c r="N306" t="s">
        <v>29</v>
      </c>
      <c r="O306" t="s">
        <v>104</v>
      </c>
      <c r="P306">
        <v>23190</v>
      </c>
      <c r="Q306">
        <v>23190</v>
      </c>
      <c r="R306">
        <v>97</v>
      </c>
      <c r="S306">
        <v>242</v>
      </c>
      <c r="T306" t="s">
        <v>31</v>
      </c>
      <c r="U306">
        <v>33765</v>
      </c>
      <c r="V306" t="s">
        <v>32</v>
      </c>
      <c r="W306" t="s">
        <v>132</v>
      </c>
      <c r="X306">
        <v>25987</v>
      </c>
    </row>
    <row r="307" spans="1:24" x14ac:dyDescent="0.3">
      <c r="A307" t="s">
        <v>98</v>
      </c>
      <c r="B307" t="s">
        <v>112</v>
      </c>
      <c r="E307" t="s">
        <v>102</v>
      </c>
      <c r="F307">
        <v>242</v>
      </c>
      <c r="G307">
        <v>1435</v>
      </c>
      <c r="H307">
        <v>1446</v>
      </c>
      <c r="I307">
        <v>1</v>
      </c>
      <c r="J307" t="s">
        <v>27</v>
      </c>
      <c r="K307" t="s">
        <v>27</v>
      </c>
      <c r="L307" t="s">
        <v>27</v>
      </c>
      <c r="M307" t="s">
        <v>113</v>
      </c>
      <c r="N307" t="s">
        <v>29</v>
      </c>
      <c r="O307" t="s">
        <v>104</v>
      </c>
      <c r="P307">
        <v>23190</v>
      </c>
      <c r="Q307">
        <v>23190</v>
      </c>
      <c r="R307">
        <v>97</v>
      </c>
      <c r="S307">
        <v>242</v>
      </c>
      <c r="T307" t="s">
        <v>31</v>
      </c>
      <c r="U307">
        <v>33765</v>
      </c>
      <c r="V307" t="s">
        <v>32</v>
      </c>
      <c r="W307" t="s">
        <v>133</v>
      </c>
      <c r="X307">
        <v>25882</v>
      </c>
    </row>
    <row r="308" spans="1:24" x14ac:dyDescent="0.3">
      <c r="A308" t="s">
        <v>98</v>
      </c>
      <c r="B308" t="s">
        <v>112</v>
      </c>
      <c r="E308" t="s">
        <v>102</v>
      </c>
      <c r="F308">
        <v>242</v>
      </c>
      <c r="G308">
        <v>1435</v>
      </c>
      <c r="H308">
        <v>1446</v>
      </c>
      <c r="I308">
        <v>1</v>
      </c>
      <c r="J308" t="s">
        <v>27</v>
      </c>
      <c r="K308" t="s">
        <v>27</v>
      </c>
      <c r="L308" t="s">
        <v>27</v>
      </c>
      <c r="M308" t="s">
        <v>113</v>
      </c>
      <c r="N308" t="s">
        <v>29</v>
      </c>
      <c r="O308" t="s">
        <v>104</v>
      </c>
      <c r="P308">
        <v>23190</v>
      </c>
      <c r="Q308">
        <v>23190</v>
      </c>
      <c r="R308">
        <v>97</v>
      </c>
      <c r="S308">
        <v>242</v>
      </c>
      <c r="T308" t="s">
        <v>31</v>
      </c>
      <c r="U308">
        <v>33765</v>
      </c>
      <c r="V308" t="s">
        <v>32</v>
      </c>
      <c r="W308" t="s">
        <v>134</v>
      </c>
      <c r="X308">
        <v>25478</v>
      </c>
    </row>
    <row r="309" spans="1:24" x14ac:dyDescent="0.3">
      <c r="A309" t="s">
        <v>98</v>
      </c>
      <c r="B309" t="s">
        <v>112</v>
      </c>
      <c r="E309" t="s">
        <v>102</v>
      </c>
      <c r="F309">
        <v>242</v>
      </c>
      <c r="G309">
        <v>1435</v>
      </c>
      <c r="H309">
        <v>1446</v>
      </c>
      <c r="I309">
        <v>1</v>
      </c>
      <c r="J309" t="s">
        <v>27</v>
      </c>
      <c r="K309" t="s">
        <v>27</v>
      </c>
      <c r="L309" t="s">
        <v>27</v>
      </c>
      <c r="M309" t="s">
        <v>113</v>
      </c>
      <c r="N309" t="s">
        <v>29</v>
      </c>
      <c r="O309" t="s">
        <v>104</v>
      </c>
      <c r="P309">
        <v>23190</v>
      </c>
      <c r="Q309">
        <v>23190</v>
      </c>
      <c r="R309">
        <v>97</v>
      </c>
      <c r="S309">
        <v>242</v>
      </c>
      <c r="T309" t="s">
        <v>31</v>
      </c>
      <c r="U309">
        <v>33765</v>
      </c>
      <c r="V309" t="s">
        <v>32</v>
      </c>
      <c r="W309" t="s">
        <v>135</v>
      </c>
      <c r="X309">
        <v>27279</v>
      </c>
    </row>
    <row r="310" spans="1:24" x14ac:dyDescent="0.3">
      <c r="A310" t="s">
        <v>98</v>
      </c>
      <c r="B310" t="s">
        <v>112</v>
      </c>
      <c r="E310" t="s">
        <v>102</v>
      </c>
      <c r="F310">
        <v>242</v>
      </c>
      <c r="G310">
        <v>1435</v>
      </c>
      <c r="H310">
        <v>1446</v>
      </c>
      <c r="I310">
        <v>1</v>
      </c>
      <c r="J310" t="s">
        <v>27</v>
      </c>
      <c r="K310" t="s">
        <v>27</v>
      </c>
      <c r="L310" t="s">
        <v>27</v>
      </c>
      <c r="M310" t="s">
        <v>113</v>
      </c>
      <c r="N310" t="s">
        <v>29</v>
      </c>
      <c r="O310" t="s">
        <v>104</v>
      </c>
      <c r="P310">
        <v>23190</v>
      </c>
      <c r="Q310">
        <v>23190</v>
      </c>
      <c r="R310">
        <v>97</v>
      </c>
      <c r="S310">
        <v>242</v>
      </c>
      <c r="T310" t="s">
        <v>31</v>
      </c>
      <c r="U310">
        <v>33765</v>
      </c>
      <c r="V310" t="s">
        <v>32</v>
      </c>
      <c r="W310" t="s">
        <v>136</v>
      </c>
      <c r="X310">
        <v>25145</v>
      </c>
    </row>
    <row r="311" spans="1:24" x14ac:dyDescent="0.3">
      <c r="A311" t="s">
        <v>98</v>
      </c>
      <c r="B311" t="s">
        <v>112</v>
      </c>
      <c r="E311" t="s">
        <v>102</v>
      </c>
      <c r="F311">
        <v>242</v>
      </c>
      <c r="G311">
        <v>1435</v>
      </c>
      <c r="H311">
        <v>1446</v>
      </c>
      <c r="I311">
        <v>1</v>
      </c>
      <c r="J311" t="s">
        <v>27</v>
      </c>
      <c r="K311" t="s">
        <v>27</v>
      </c>
      <c r="L311" t="s">
        <v>27</v>
      </c>
      <c r="M311" t="s">
        <v>113</v>
      </c>
      <c r="N311" t="s">
        <v>29</v>
      </c>
      <c r="O311" t="s">
        <v>104</v>
      </c>
      <c r="P311">
        <v>23190</v>
      </c>
      <c r="Q311">
        <v>23190</v>
      </c>
      <c r="R311">
        <v>97</v>
      </c>
      <c r="S311">
        <v>242</v>
      </c>
      <c r="T311" t="s">
        <v>31</v>
      </c>
      <c r="U311">
        <v>33765</v>
      </c>
      <c r="V311" t="s">
        <v>32</v>
      </c>
      <c r="W311" t="s">
        <v>137</v>
      </c>
      <c r="X311">
        <v>27477</v>
      </c>
    </row>
    <row r="312" spans="1:24" x14ac:dyDescent="0.3">
      <c r="A312" t="s">
        <v>98</v>
      </c>
      <c r="B312" t="s">
        <v>112</v>
      </c>
      <c r="E312" t="s">
        <v>102</v>
      </c>
      <c r="F312">
        <v>242</v>
      </c>
      <c r="G312">
        <v>1435</v>
      </c>
      <c r="H312">
        <v>1446</v>
      </c>
      <c r="I312">
        <v>1</v>
      </c>
      <c r="J312" t="s">
        <v>27</v>
      </c>
      <c r="K312" t="s">
        <v>27</v>
      </c>
      <c r="L312" t="s">
        <v>27</v>
      </c>
      <c r="M312" t="s">
        <v>113</v>
      </c>
      <c r="N312" t="s">
        <v>29</v>
      </c>
      <c r="O312" t="s">
        <v>104</v>
      </c>
      <c r="P312">
        <v>23190</v>
      </c>
      <c r="Q312">
        <v>23190</v>
      </c>
      <c r="R312">
        <v>97</v>
      </c>
      <c r="S312">
        <v>242</v>
      </c>
      <c r="T312" t="s">
        <v>31</v>
      </c>
      <c r="U312">
        <v>33765</v>
      </c>
      <c r="V312" t="s">
        <v>32</v>
      </c>
      <c r="W312" t="s">
        <v>138</v>
      </c>
      <c r="X312">
        <v>26769</v>
      </c>
    </row>
    <row r="313" spans="1:24" x14ac:dyDescent="0.3">
      <c r="A313" t="s">
        <v>98</v>
      </c>
      <c r="B313" t="s">
        <v>112</v>
      </c>
      <c r="E313" t="s">
        <v>102</v>
      </c>
      <c r="F313">
        <v>242</v>
      </c>
      <c r="G313">
        <v>1435</v>
      </c>
      <c r="H313">
        <v>1446</v>
      </c>
      <c r="I313">
        <v>1</v>
      </c>
      <c r="J313" t="s">
        <v>27</v>
      </c>
      <c r="K313" t="s">
        <v>27</v>
      </c>
      <c r="L313" t="s">
        <v>27</v>
      </c>
      <c r="M313" t="s">
        <v>113</v>
      </c>
      <c r="N313" t="s">
        <v>29</v>
      </c>
      <c r="O313" t="s">
        <v>104</v>
      </c>
      <c r="P313">
        <v>23190</v>
      </c>
      <c r="Q313">
        <v>23190</v>
      </c>
      <c r="R313">
        <v>97</v>
      </c>
      <c r="S313">
        <v>242</v>
      </c>
      <c r="T313" t="s">
        <v>31</v>
      </c>
      <c r="U313">
        <v>33765</v>
      </c>
      <c r="V313" t="s">
        <v>32</v>
      </c>
      <c r="W313" t="s">
        <v>139</v>
      </c>
      <c r="X313">
        <v>26024</v>
      </c>
    </row>
    <row r="314" spans="1:24" x14ac:dyDescent="0.3">
      <c r="A314" t="s">
        <v>98</v>
      </c>
      <c r="B314" t="s">
        <v>112</v>
      </c>
      <c r="E314" t="s">
        <v>102</v>
      </c>
      <c r="F314">
        <v>242</v>
      </c>
      <c r="G314">
        <v>1435</v>
      </c>
      <c r="H314">
        <v>1446</v>
      </c>
      <c r="I314">
        <v>1</v>
      </c>
      <c r="J314" t="s">
        <v>27</v>
      </c>
      <c r="K314" t="s">
        <v>27</v>
      </c>
      <c r="L314" t="s">
        <v>27</v>
      </c>
      <c r="M314" t="s">
        <v>113</v>
      </c>
      <c r="N314" t="s">
        <v>29</v>
      </c>
      <c r="O314" t="s">
        <v>104</v>
      </c>
      <c r="P314">
        <v>23190</v>
      </c>
      <c r="Q314">
        <v>23190</v>
      </c>
      <c r="R314">
        <v>97</v>
      </c>
      <c r="S314">
        <v>242</v>
      </c>
      <c r="T314" t="s">
        <v>31</v>
      </c>
      <c r="U314">
        <v>33765</v>
      </c>
      <c r="V314" t="s">
        <v>32</v>
      </c>
      <c r="W314" t="s">
        <v>140</v>
      </c>
      <c r="X314">
        <v>25887</v>
      </c>
    </row>
    <row r="315" spans="1:24" x14ac:dyDescent="0.3">
      <c r="A315" t="s">
        <v>98</v>
      </c>
      <c r="B315" t="s">
        <v>112</v>
      </c>
      <c r="E315" t="s">
        <v>102</v>
      </c>
      <c r="F315">
        <v>242</v>
      </c>
      <c r="G315">
        <v>1435</v>
      </c>
      <c r="H315">
        <v>1446</v>
      </c>
      <c r="I315">
        <v>1</v>
      </c>
      <c r="J315">
        <v>9</v>
      </c>
      <c r="K315" t="s">
        <v>111</v>
      </c>
      <c r="L315" t="s">
        <v>81</v>
      </c>
      <c r="M315" t="s">
        <v>113</v>
      </c>
      <c r="N315" t="s">
        <v>29</v>
      </c>
      <c r="O315" t="s">
        <v>104</v>
      </c>
      <c r="P315">
        <v>23190</v>
      </c>
      <c r="Q315">
        <v>23190</v>
      </c>
      <c r="R315">
        <v>471</v>
      </c>
      <c r="S315">
        <v>242</v>
      </c>
      <c r="T315" t="s">
        <v>31</v>
      </c>
      <c r="U315">
        <v>33765</v>
      </c>
      <c r="V315" t="s">
        <v>32</v>
      </c>
      <c r="W315" t="s">
        <v>114</v>
      </c>
      <c r="X315">
        <v>25718</v>
      </c>
    </row>
    <row r="316" spans="1:24" x14ac:dyDescent="0.3">
      <c r="A316" t="s">
        <v>98</v>
      </c>
      <c r="B316" t="s">
        <v>112</v>
      </c>
      <c r="E316" t="s">
        <v>102</v>
      </c>
      <c r="F316">
        <v>242</v>
      </c>
      <c r="G316">
        <v>1435</v>
      </c>
      <c r="H316">
        <v>1446</v>
      </c>
      <c r="I316">
        <v>1</v>
      </c>
      <c r="J316">
        <v>9</v>
      </c>
      <c r="K316" t="s">
        <v>111</v>
      </c>
      <c r="L316" t="s">
        <v>81</v>
      </c>
      <c r="M316" t="s">
        <v>113</v>
      </c>
      <c r="N316" t="s">
        <v>29</v>
      </c>
      <c r="O316" t="s">
        <v>104</v>
      </c>
      <c r="P316">
        <v>23190</v>
      </c>
      <c r="Q316">
        <v>23190</v>
      </c>
      <c r="R316">
        <v>471</v>
      </c>
      <c r="S316">
        <v>242</v>
      </c>
      <c r="T316" t="s">
        <v>31</v>
      </c>
      <c r="U316">
        <v>33765</v>
      </c>
      <c r="V316" t="s">
        <v>32</v>
      </c>
      <c r="W316" t="s">
        <v>115</v>
      </c>
      <c r="X316">
        <v>25503</v>
      </c>
    </row>
    <row r="317" spans="1:24" x14ac:dyDescent="0.3">
      <c r="A317" t="s">
        <v>98</v>
      </c>
      <c r="B317" t="s">
        <v>112</v>
      </c>
      <c r="E317" t="s">
        <v>102</v>
      </c>
      <c r="F317">
        <v>242</v>
      </c>
      <c r="G317">
        <v>1435</v>
      </c>
      <c r="H317">
        <v>1446</v>
      </c>
      <c r="I317">
        <v>1</v>
      </c>
      <c r="J317">
        <v>9</v>
      </c>
      <c r="K317" t="s">
        <v>111</v>
      </c>
      <c r="L317" t="s">
        <v>81</v>
      </c>
      <c r="M317" t="s">
        <v>113</v>
      </c>
      <c r="N317" t="s">
        <v>29</v>
      </c>
      <c r="O317" t="s">
        <v>104</v>
      </c>
      <c r="P317">
        <v>23190</v>
      </c>
      <c r="Q317">
        <v>23190</v>
      </c>
      <c r="R317">
        <v>471</v>
      </c>
      <c r="S317">
        <v>242</v>
      </c>
      <c r="T317" t="s">
        <v>31</v>
      </c>
      <c r="U317">
        <v>33765</v>
      </c>
      <c r="V317" t="s">
        <v>32</v>
      </c>
      <c r="W317" t="s">
        <v>116</v>
      </c>
      <c r="X317">
        <v>26844</v>
      </c>
    </row>
    <row r="318" spans="1:24" x14ac:dyDescent="0.3">
      <c r="A318" t="s">
        <v>98</v>
      </c>
      <c r="B318" t="s">
        <v>112</v>
      </c>
      <c r="E318" t="s">
        <v>102</v>
      </c>
      <c r="F318">
        <v>242</v>
      </c>
      <c r="G318">
        <v>1435</v>
      </c>
      <c r="H318">
        <v>1446</v>
      </c>
      <c r="I318">
        <v>1</v>
      </c>
      <c r="J318">
        <v>9</v>
      </c>
      <c r="K318" t="s">
        <v>111</v>
      </c>
      <c r="L318" t="s">
        <v>81</v>
      </c>
      <c r="M318" t="s">
        <v>113</v>
      </c>
      <c r="N318" t="s">
        <v>29</v>
      </c>
      <c r="O318" t="s">
        <v>104</v>
      </c>
      <c r="P318">
        <v>23190</v>
      </c>
      <c r="Q318">
        <v>23190</v>
      </c>
      <c r="R318">
        <v>471</v>
      </c>
      <c r="S318">
        <v>242</v>
      </c>
      <c r="T318" t="s">
        <v>31</v>
      </c>
      <c r="U318">
        <v>33765</v>
      </c>
      <c r="V318" t="s">
        <v>32</v>
      </c>
      <c r="W318" t="s">
        <v>117</v>
      </c>
      <c r="X318">
        <v>28621</v>
      </c>
    </row>
    <row r="319" spans="1:24" x14ac:dyDescent="0.3">
      <c r="A319" t="s">
        <v>98</v>
      </c>
      <c r="B319" t="s">
        <v>112</v>
      </c>
      <c r="E319" t="s">
        <v>102</v>
      </c>
      <c r="F319">
        <v>242</v>
      </c>
      <c r="G319">
        <v>1435</v>
      </c>
      <c r="H319">
        <v>1446</v>
      </c>
      <c r="I319">
        <v>1</v>
      </c>
      <c r="J319">
        <v>9</v>
      </c>
      <c r="K319" t="s">
        <v>111</v>
      </c>
      <c r="L319" t="s">
        <v>81</v>
      </c>
      <c r="M319" t="s">
        <v>113</v>
      </c>
      <c r="N319" t="s">
        <v>29</v>
      </c>
      <c r="O319" t="s">
        <v>104</v>
      </c>
      <c r="P319">
        <v>23190</v>
      </c>
      <c r="Q319">
        <v>23190</v>
      </c>
      <c r="R319">
        <v>471</v>
      </c>
      <c r="S319">
        <v>242</v>
      </c>
      <c r="T319" t="s">
        <v>31</v>
      </c>
      <c r="U319">
        <v>33765</v>
      </c>
      <c r="V319" t="s">
        <v>32</v>
      </c>
      <c r="W319" t="s">
        <v>118</v>
      </c>
      <c r="X319">
        <v>26976</v>
      </c>
    </row>
    <row r="320" spans="1:24" x14ac:dyDescent="0.3">
      <c r="A320" t="s">
        <v>98</v>
      </c>
      <c r="B320" t="s">
        <v>112</v>
      </c>
      <c r="E320" t="s">
        <v>102</v>
      </c>
      <c r="F320">
        <v>242</v>
      </c>
      <c r="G320">
        <v>1435</v>
      </c>
      <c r="H320">
        <v>1446</v>
      </c>
      <c r="I320">
        <v>1</v>
      </c>
      <c r="J320">
        <v>9</v>
      </c>
      <c r="K320" t="s">
        <v>111</v>
      </c>
      <c r="L320" t="s">
        <v>81</v>
      </c>
      <c r="M320" t="s">
        <v>113</v>
      </c>
      <c r="N320" t="s">
        <v>29</v>
      </c>
      <c r="O320" t="s">
        <v>104</v>
      </c>
      <c r="P320">
        <v>23190</v>
      </c>
      <c r="Q320">
        <v>23190</v>
      </c>
      <c r="R320">
        <v>471</v>
      </c>
      <c r="S320">
        <v>242</v>
      </c>
      <c r="T320" t="s">
        <v>31</v>
      </c>
      <c r="U320">
        <v>33765</v>
      </c>
      <c r="V320" t="s">
        <v>32</v>
      </c>
      <c r="W320" t="s">
        <v>119</v>
      </c>
      <c r="X320">
        <v>23496</v>
      </c>
    </row>
    <row r="321" spans="1:24" x14ac:dyDescent="0.3">
      <c r="A321" t="s">
        <v>98</v>
      </c>
      <c r="B321" t="s">
        <v>112</v>
      </c>
      <c r="E321" t="s">
        <v>102</v>
      </c>
      <c r="F321">
        <v>242</v>
      </c>
      <c r="G321">
        <v>1435</v>
      </c>
      <c r="H321">
        <v>1446</v>
      </c>
      <c r="I321">
        <v>1</v>
      </c>
      <c r="J321">
        <v>9</v>
      </c>
      <c r="K321" t="s">
        <v>111</v>
      </c>
      <c r="L321" t="s">
        <v>81</v>
      </c>
      <c r="M321" t="s">
        <v>113</v>
      </c>
      <c r="N321" t="s">
        <v>29</v>
      </c>
      <c r="O321" t="s">
        <v>104</v>
      </c>
      <c r="P321">
        <v>23190</v>
      </c>
      <c r="Q321">
        <v>23190</v>
      </c>
      <c r="R321">
        <v>471</v>
      </c>
      <c r="S321">
        <v>242</v>
      </c>
      <c r="T321" t="s">
        <v>31</v>
      </c>
      <c r="U321">
        <v>33765</v>
      </c>
      <c r="V321" t="s">
        <v>32</v>
      </c>
      <c r="W321" t="s">
        <v>120</v>
      </c>
      <c r="X321">
        <v>24973</v>
      </c>
    </row>
    <row r="322" spans="1:24" x14ac:dyDescent="0.3">
      <c r="A322" t="s">
        <v>98</v>
      </c>
      <c r="B322" t="s">
        <v>112</v>
      </c>
      <c r="E322" t="s">
        <v>102</v>
      </c>
      <c r="F322">
        <v>242</v>
      </c>
      <c r="G322">
        <v>1435</v>
      </c>
      <c r="H322">
        <v>1446</v>
      </c>
      <c r="I322">
        <v>1</v>
      </c>
      <c r="J322">
        <v>9</v>
      </c>
      <c r="K322" t="s">
        <v>111</v>
      </c>
      <c r="L322" t="s">
        <v>81</v>
      </c>
      <c r="M322" t="s">
        <v>113</v>
      </c>
      <c r="N322" t="s">
        <v>29</v>
      </c>
      <c r="O322" t="s">
        <v>104</v>
      </c>
      <c r="P322">
        <v>23190</v>
      </c>
      <c r="Q322">
        <v>23190</v>
      </c>
      <c r="R322">
        <v>471</v>
      </c>
      <c r="S322">
        <v>242</v>
      </c>
      <c r="T322" t="s">
        <v>31</v>
      </c>
      <c r="U322">
        <v>33765</v>
      </c>
      <c r="V322" t="s">
        <v>32</v>
      </c>
      <c r="W322" t="s">
        <v>121</v>
      </c>
      <c r="X322">
        <v>26017</v>
      </c>
    </row>
    <row r="323" spans="1:24" x14ac:dyDescent="0.3">
      <c r="A323" t="s">
        <v>98</v>
      </c>
      <c r="B323" t="s">
        <v>112</v>
      </c>
      <c r="E323" t="s">
        <v>102</v>
      </c>
      <c r="F323">
        <v>242</v>
      </c>
      <c r="G323">
        <v>1435</v>
      </c>
      <c r="H323">
        <v>1446</v>
      </c>
      <c r="I323">
        <v>1</v>
      </c>
      <c r="J323">
        <v>9</v>
      </c>
      <c r="K323" t="s">
        <v>111</v>
      </c>
      <c r="L323" t="s">
        <v>81</v>
      </c>
      <c r="M323" t="s">
        <v>113</v>
      </c>
      <c r="N323" t="s">
        <v>29</v>
      </c>
      <c r="O323" t="s">
        <v>104</v>
      </c>
      <c r="P323">
        <v>23190</v>
      </c>
      <c r="Q323">
        <v>23190</v>
      </c>
      <c r="R323">
        <v>471</v>
      </c>
      <c r="S323">
        <v>242</v>
      </c>
      <c r="T323" t="s">
        <v>31</v>
      </c>
      <c r="U323">
        <v>33765</v>
      </c>
      <c r="V323" t="s">
        <v>32</v>
      </c>
      <c r="W323" t="s">
        <v>122</v>
      </c>
      <c r="X323">
        <v>25092</v>
      </c>
    </row>
    <row r="324" spans="1:24" x14ac:dyDescent="0.3">
      <c r="A324" t="s">
        <v>98</v>
      </c>
      <c r="B324" t="s">
        <v>112</v>
      </c>
      <c r="E324" t="s">
        <v>102</v>
      </c>
      <c r="F324">
        <v>242</v>
      </c>
      <c r="G324">
        <v>1435</v>
      </c>
      <c r="H324">
        <v>1446</v>
      </c>
      <c r="I324">
        <v>1</v>
      </c>
      <c r="J324">
        <v>9</v>
      </c>
      <c r="K324" t="s">
        <v>111</v>
      </c>
      <c r="L324" t="s">
        <v>81</v>
      </c>
      <c r="M324" t="s">
        <v>113</v>
      </c>
      <c r="N324" t="s">
        <v>29</v>
      </c>
      <c r="O324" t="s">
        <v>104</v>
      </c>
      <c r="P324">
        <v>23190</v>
      </c>
      <c r="Q324">
        <v>23190</v>
      </c>
      <c r="R324">
        <v>471</v>
      </c>
      <c r="S324">
        <v>242</v>
      </c>
      <c r="T324" t="s">
        <v>31</v>
      </c>
      <c r="U324">
        <v>33765</v>
      </c>
      <c r="V324" t="s">
        <v>32</v>
      </c>
      <c r="W324" t="s">
        <v>123</v>
      </c>
      <c r="X324">
        <v>28719</v>
      </c>
    </row>
    <row r="325" spans="1:24" x14ac:dyDescent="0.3">
      <c r="A325" t="s">
        <v>98</v>
      </c>
      <c r="B325" t="s">
        <v>112</v>
      </c>
      <c r="E325" t="s">
        <v>102</v>
      </c>
      <c r="F325">
        <v>242</v>
      </c>
      <c r="G325">
        <v>1435</v>
      </c>
      <c r="H325">
        <v>1446</v>
      </c>
      <c r="I325">
        <v>1</v>
      </c>
      <c r="J325">
        <v>9</v>
      </c>
      <c r="K325" t="s">
        <v>111</v>
      </c>
      <c r="L325" t="s">
        <v>81</v>
      </c>
      <c r="M325" t="s">
        <v>113</v>
      </c>
      <c r="N325" t="s">
        <v>29</v>
      </c>
      <c r="O325" t="s">
        <v>104</v>
      </c>
      <c r="P325">
        <v>23190</v>
      </c>
      <c r="Q325">
        <v>23190</v>
      </c>
      <c r="R325">
        <v>471</v>
      </c>
      <c r="S325">
        <v>242</v>
      </c>
      <c r="T325" t="s">
        <v>31</v>
      </c>
      <c r="U325">
        <v>33765</v>
      </c>
      <c r="V325" t="s">
        <v>32</v>
      </c>
      <c r="W325" t="s">
        <v>124</v>
      </c>
      <c r="X325">
        <v>24457</v>
      </c>
    </row>
    <row r="326" spans="1:24" x14ac:dyDescent="0.3">
      <c r="A326" t="s">
        <v>98</v>
      </c>
      <c r="B326" t="s">
        <v>112</v>
      </c>
      <c r="E326" t="s">
        <v>102</v>
      </c>
      <c r="F326">
        <v>242</v>
      </c>
      <c r="G326">
        <v>1435</v>
      </c>
      <c r="H326">
        <v>1446</v>
      </c>
      <c r="I326">
        <v>1</v>
      </c>
      <c r="J326">
        <v>9</v>
      </c>
      <c r="K326" t="s">
        <v>111</v>
      </c>
      <c r="L326" t="s">
        <v>81</v>
      </c>
      <c r="M326" t="s">
        <v>113</v>
      </c>
      <c r="N326" t="s">
        <v>29</v>
      </c>
      <c r="O326" t="s">
        <v>104</v>
      </c>
      <c r="P326">
        <v>23190</v>
      </c>
      <c r="Q326">
        <v>23190</v>
      </c>
      <c r="R326">
        <v>471</v>
      </c>
      <c r="S326">
        <v>242</v>
      </c>
      <c r="T326" t="s">
        <v>31</v>
      </c>
      <c r="U326">
        <v>33765</v>
      </c>
      <c r="V326" t="s">
        <v>32</v>
      </c>
      <c r="W326" t="s">
        <v>125</v>
      </c>
      <c r="X326">
        <v>26879</v>
      </c>
    </row>
    <row r="327" spans="1:24" x14ac:dyDescent="0.3">
      <c r="A327" t="s">
        <v>98</v>
      </c>
      <c r="B327" t="s">
        <v>112</v>
      </c>
      <c r="E327" t="s">
        <v>102</v>
      </c>
      <c r="F327">
        <v>242</v>
      </c>
      <c r="G327">
        <v>1435</v>
      </c>
      <c r="H327">
        <v>1446</v>
      </c>
      <c r="I327">
        <v>1</v>
      </c>
      <c r="J327">
        <v>9</v>
      </c>
      <c r="K327" t="s">
        <v>111</v>
      </c>
      <c r="L327" t="s">
        <v>81</v>
      </c>
      <c r="M327" t="s">
        <v>113</v>
      </c>
      <c r="N327" t="s">
        <v>29</v>
      </c>
      <c r="O327" t="s">
        <v>104</v>
      </c>
      <c r="P327">
        <v>23190</v>
      </c>
      <c r="Q327">
        <v>23190</v>
      </c>
      <c r="R327">
        <v>471</v>
      </c>
      <c r="S327">
        <v>242</v>
      </c>
      <c r="T327" t="s">
        <v>31</v>
      </c>
      <c r="U327">
        <v>33765</v>
      </c>
      <c r="V327" t="s">
        <v>32</v>
      </c>
      <c r="W327" t="s">
        <v>126</v>
      </c>
      <c r="X327">
        <v>25180</v>
      </c>
    </row>
    <row r="328" spans="1:24" x14ac:dyDescent="0.3">
      <c r="A328" t="s">
        <v>98</v>
      </c>
      <c r="B328" t="s">
        <v>112</v>
      </c>
      <c r="E328" t="s">
        <v>102</v>
      </c>
      <c r="F328">
        <v>242</v>
      </c>
      <c r="G328">
        <v>1435</v>
      </c>
      <c r="H328">
        <v>1446</v>
      </c>
      <c r="I328">
        <v>1</v>
      </c>
      <c r="J328">
        <v>9</v>
      </c>
      <c r="K328" t="s">
        <v>111</v>
      </c>
      <c r="L328" t="s">
        <v>81</v>
      </c>
      <c r="M328" t="s">
        <v>113</v>
      </c>
      <c r="N328" t="s">
        <v>29</v>
      </c>
      <c r="O328" t="s">
        <v>104</v>
      </c>
      <c r="P328">
        <v>23190</v>
      </c>
      <c r="Q328">
        <v>23190</v>
      </c>
      <c r="R328">
        <v>471</v>
      </c>
      <c r="S328">
        <v>242</v>
      </c>
      <c r="T328" t="s">
        <v>31</v>
      </c>
      <c r="U328">
        <v>33765</v>
      </c>
      <c r="V328" t="s">
        <v>32</v>
      </c>
      <c r="W328" t="s">
        <v>127</v>
      </c>
      <c r="X328">
        <v>26700</v>
      </c>
    </row>
    <row r="329" spans="1:24" x14ac:dyDescent="0.3">
      <c r="A329" t="s">
        <v>98</v>
      </c>
      <c r="B329" t="s">
        <v>112</v>
      </c>
      <c r="E329" t="s">
        <v>102</v>
      </c>
      <c r="F329">
        <v>242</v>
      </c>
      <c r="G329">
        <v>1435</v>
      </c>
      <c r="H329">
        <v>1446</v>
      </c>
      <c r="I329">
        <v>1</v>
      </c>
      <c r="J329">
        <v>9</v>
      </c>
      <c r="K329" t="s">
        <v>111</v>
      </c>
      <c r="L329" t="s">
        <v>81</v>
      </c>
      <c r="M329" t="s">
        <v>113</v>
      </c>
      <c r="N329" t="s">
        <v>29</v>
      </c>
      <c r="O329" t="s">
        <v>104</v>
      </c>
      <c r="P329">
        <v>23190</v>
      </c>
      <c r="Q329">
        <v>23190</v>
      </c>
      <c r="R329">
        <v>471</v>
      </c>
      <c r="S329">
        <v>242</v>
      </c>
      <c r="T329" t="s">
        <v>31</v>
      </c>
      <c r="U329">
        <v>33765</v>
      </c>
      <c r="V329" t="s">
        <v>32</v>
      </c>
      <c r="W329" t="s">
        <v>128</v>
      </c>
      <c r="X329">
        <v>25409</v>
      </c>
    </row>
    <row r="330" spans="1:24" x14ac:dyDescent="0.3">
      <c r="A330" t="s">
        <v>98</v>
      </c>
      <c r="B330" t="s">
        <v>112</v>
      </c>
      <c r="E330" t="s">
        <v>102</v>
      </c>
      <c r="F330">
        <v>242</v>
      </c>
      <c r="G330">
        <v>1435</v>
      </c>
      <c r="H330">
        <v>1446</v>
      </c>
      <c r="I330">
        <v>1</v>
      </c>
      <c r="J330">
        <v>9</v>
      </c>
      <c r="K330" t="s">
        <v>111</v>
      </c>
      <c r="L330" t="s">
        <v>81</v>
      </c>
      <c r="M330" t="s">
        <v>113</v>
      </c>
      <c r="N330" t="s">
        <v>29</v>
      </c>
      <c r="O330" t="s">
        <v>104</v>
      </c>
      <c r="P330">
        <v>23190</v>
      </c>
      <c r="Q330">
        <v>23190</v>
      </c>
      <c r="R330">
        <v>471</v>
      </c>
      <c r="S330">
        <v>242</v>
      </c>
      <c r="T330" t="s">
        <v>31</v>
      </c>
      <c r="U330">
        <v>33765</v>
      </c>
      <c r="V330" t="s">
        <v>32</v>
      </c>
      <c r="W330" t="s">
        <v>129</v>
      </c>
      <c r="X330">
        <v>27086</v>
      </c>
    </row>
    <row r="331" spans="1:24" x14ac:dyDescent="0.3">
      <c r="A331" t="s">
        <v>98</v>
      </c>
      <c r="B331" t="s">
        <v>112</v>
      </c>
      <c r="E331" t="s">
        <v>102</v>
      </c>
      <c r="F331">
        <v>242</v>
      </c>
      <c r="G331">
        <v>1435</v>
      </c>
      <c r="H331">
        <v>1446</v>
      </c>
      <c r="I331">
        <v>1</v>
      </c>
      <c r="J331">
        <v>9</v>
      </c>
      <c r="K331" t="s">
        <v>111</v>
      </c>
      <c r="L331" t="s">
        <v>81</v>
      </c>
      <c r="M331" t="s">
        <v>113</v>
      </c>
      <c r="N331" t="s">
        <v>29</v>
      </c>
      <c r="O331" t="s">
        <v>104</v>
      </c>
      <c r="P331">
        <v>23190</v>
      </c>
      <c r="Q331">
        <v>23190</v>
      </c>
      <c r="R331">
        <v>471</v>
      </c>
      <c r="S331">
        <v>242</v>
      </c>
      <c r="T331" t="s">
        <v>31</v>
      </c>
      <c r="U331">
        <v>33765</v>
      </c>
      <c r="V331" t="s">
        <v>32</v>
      </c>
      <c r="W331" t="s">
        <v>130</v>
      </c>
      <c r="X331">
        <v>25863</v>
      </c>
    </row>
    <row r="332" spans="1:24" x14ac:dyDescent="0.3">
      <c r="A332" t="s">
        <v>98</v>
      </c>
      <c r="B332" t="s">
        <v>112</v>
      </c>
      <c r="E332" t="s">
        <v>102</v>
      </c>
      <c r="F332">
        <v>242</v>
      </c>
      <c r="G332">
        <v>1435</v>
      </c>
      <c r="H332">
        <v>1446</v>
      </c>
      <c r="I332">
        <v>1</v>
      </c>
      <c r="J332">
        <v>9</v>
      </c>
      <c r="K332" t="s">
        <v>111</v>
      </c>
      <c r="L332" t="s">
        <v>81</v>
      </c>
      <c r="M332" t="s">
        <v>113</v>
      </c>
      <c r="N332" t="s">
        <v>29</v>
      </c>
      <c r="O332" t="s">
        <v>104</v>
      </c>
      <c r="P332">
        <v>23190</v>
      </c>
      <c r="Q332">
        <v>23190</v>
      </c>
      <c r="R332">
        <v>471</v>
      </c>
      <c r="S332">
        <v>242</v>
      </c>
      <c r="T332" t="s">
        <v>31</v>
      </c>
      <c r="U332">
        <v>33765</v>
      </c>
      <c r="V332" t="s">
        <v>32</v>
      </c>
      <c r="W332" t="s">
        <v>131</v>
      </c>
      <c r="X332">
        <v>28360</v>
      </c>
    </row>
    <row r="333" spans="1:24" x14ac:dyDescent="0.3">
      <c r="A333" t="s">
        <v>98</v>
      </c>
      <c r="B333" t="s">
        <v>112</v>
      </c>
      <c r="E333" t="s">
        <v>102</v>
      </c>
      <c r="F333">
        <v>242</v>
      </c>
      <c r="G333">
        <v>1435</v>
      </c>
      <c r="H333">
        <v>1446</v>
      </c>
      <c r="I333">
        <v>1</v>
      </c>
      <c r="J333">
        <v>9</v>
      </c>
      <c r="K333" t="s">
        <v>111</v>
      </c>
      <c r="L333" t="s">
        <v>81</v>
      </c>
      <c r="M333" t="s">
        <v>113</v>
      </c>
      <c r="N333" t="s">
        <v>29</v>
      </c>
      <c r="O333" t="s">
        <v>104</v>
      </c>
      <c r="P333">
        <v>23190</v>
      </c>
      <c r="Q333">
        <v>23190</v>
      </c>
      <c r="R333">
        <v>471</v>
      </c>
      <c r="S333">
        <v>242</v>
      </c>
      <c r="T333" t="s">
        <v>31</v>
      </c>
      <c r="U333">
        <v>33765</v>
      </c>
      <c r="V333" t="s">
        <v>32</v>
      </c>
      <c r="W333" t="s">
        <v>132</v>
      </c>
      <c r="X333">
        <v>25987</v>
      </c>
    </row>
    <row r="334" spans="1:24" x14ac:dyDescent="0.3">
      <c r="A334" t="s">
        <v>98</v>
      </c>
      <c r="B334" t="s">
        <v>112</v>
      </c>
      <c r="E334" t="s">
        <v>102</v>
      </c>
      <c r="F334">
        <v>242</v>
      </c>
      <c r="G334">
        <v>1435</v>
      </c>
      <c r="H334">
        <v>1446</v>
      </c>
      <c r="I334">
        <v>1</v>
      </c>
      <c r="J334">
        <v>9</v>
      </c>
      <c r="K334" t="s">
        <v>111</v>
      </c>
      <c r="L334" t="s">
        <v>81</v>
      </c>
      <c r="M334" t="s">
        <v>113</v>
      </c>
      <c r="N334" t="s">
        <v>29</v>
      </c>
      <c r="O334" t="s">
        <v>104</v>
      </c>
      <c r="P334">
        <v>23190</v>
      </c>
      <c r="Q334">
        <v>23190</v>
      </c>
      <c r="R334">
        <v>471</v>
      </c>
      <c r="S334">
        <v>242</v>
      </c>
      <c r="T334" t="s">
        <v>31</v>
      </c>
      <c r="U334">
        <v>33765</v>
      </c>
      <c r="V334" t="s">
        <v>32</v>
      </c>
      <c r="W334" t="s">
        <v>133</v>
      </c>
      <c r="X334">
        <v>25882</v>
      </c>
    </row>
    <row r="335" spans="1:24" x14ac:dyDescent="0.3">
      <c r="A335" t="s">
        <v>98</v>
      </c>
      <c r="B335" t="s">
        <v>112</v>
      </c>
      <c r="E335" t="s">
        <v>102</v>
      </c>
      <c r="F335">
        <v>242</v>
      </c>
      <c r="G335">
        <v>1435</v>
      </c>
      <c r="H335">
        <v>1446</v>
      </c>
      <c r="I335">
        <v>1</v>
      </c>
      <c r="J335">
        <v>9</v>
      </c>
      <c r="K335" t="s">
        <v>111</v>
      </c>
      <c r="L335" t="s">
        <v>81</v>
      </c>
      <c r="M335" t="s">
        <v>113</v>
      </c>
      <c r="N335" t="s">
        <v>29</v>
      </c>
      <c r="O335" t="s">
        <v>104</v>
      </c>
      <c r="P335">
        <v>23190</v>
      </c>
      <c r="Q335">
        <v>23190</v>
      </c>
      <c r="R335">
        <v>471</v>
      </c>
      <c r="S335">
        <v>242</v>
      </c>
      <c r="T335" t="s">
        <v>31</v>
      </c>
      <c r="U335">
        <v>33765</v>
      </c>
      <c r="V335" t="s">
        <v>32</v>
      </c>
      <c r="W335" t="s">
        <v>134</v>
      </c>
      <c r="X335">
        <v>25478</v>
      </c>
    </row>
    <row r="336" spans="1:24" x14ac:dyDescent="0.3">
      <c r="A336" t="s">
        <v>98</v>
      </c>
      <c r="B336" t="s">
        <v>112</v>
      </c>
      <c r="E336" t="s">
        <v>102</v>
      </c>
      <c r="F336">
        <v>242</v>
      </c>
      <c r="G336">
        <v>1435</v>
      </c>
      <c r="H336">
        <v>1446</v>
      </c>
      <c r="I336">
        <v>1</v>
      </c>
      <c r="J336">
        <v>9</v>
      </c>
      <c r="K336" t="s">
        <v>111</v>
      </c>
      <c r="L336" t="s">
        <v>81</v>
      </c>
      <c r="M336" t="s">
        <v>113</v>
      </c>
      <c r="N336" t="s">
        <v>29</v>
      </c>
      <c r="O336" t="s">
        <v>104</v>
      </c>
      <c r="P336">
        <v>23190</v>
      </c>
      <c r="Q336">
        <v>23190</v>
      </c>
      <c r="R336">
        <v>471</v>
      </c>
      <c r="S336">
        <v>242</v>
      </c>
      <c r="T336" t="s">
        <v>31</v>
      </c>
      <c r="U336">
        <v>33765</v>
      </c>
      <c r="V336" t="s">
        <v>32</v>
      </c>
      <c r="W336" t="s">
        <v>135</v>
      </c>
      <c r="X336">
        <v>27279</v>
      </c>
    </row>
    <row r="337" spans="1:24" x14ac:dyDescent="0.3">
      <c r="A337" t="s">
        <v>98</v>
      </c>
      <c r="B337" t="s">
        <v>112</v>
      </c>
      <c r="E337" t="s">
        <v>102</v>
      </c>
      <c r="F337">
        <v>242</v>
      </c>
      <c r="G337">
        <v>1435</v>
      </c>
      <c r="H337">
        <v>1446</v>
      </c>
      <c r="I337">
        <v>1</v>
      </c>
      <c r="J337">
        <v>9</v>
      </c>
      <c r="K337" t="s">
        <v>111</v>
      </c>
      <c r="L337" t="s">
        <v>81</v>
      </c>
      <c r="M337" t="s">
        <v>113</v>
      </c>
      <c r="N337" t="s">
        <v>29</v>
      </c>
      <c r="O337" t="s">
        <v>104</v>
      </c>
      <c r="P337">
        <v>23190</v>
      </c>
      <c r="Q337">
        <v>23190</v>
      </c>
      <c r="R337">
        <v>471</v>
      </c>
      <c r="S337">
        <v>242</v>
      </c>
      <c r="T337" t="s">
        <v>31</v>
      </c>
      <c r="U337">
        <v>33765</v>
      </c>
      <c r="V337" t="s">
        <v>32</v>
      </c>
      <c r="W337" t="s">
        <v>136</v>
      </c>
      <c r="X337">
        <v>25145</v>
      </c>
    </row>
    <row r="338" spans="1:24" x14ac:dyDescent="0.3">
      <c r="A338" t="s">
        <v>98</v>
      </c>
      <c r="B338" t="s">
        <v>112</v>
      </c>
      <c r="E338" t="s">
        <v>102</v>
      </c>
      <c r="F338">
        <v>242</v>
      </c>
      <c r="G338">
        <v>1435</v>
      </c>
      <c r="H338">
        <v>1446</v>
      </c>
      <c r="I338">
        <v>1</v>
      </c>
      <c r="J338">
        <v>9</v>
      </c>
      <c r="K338" t="s">
        <v>111</v>
      </c>
      <c r="L338" t="s">
        <v>81</v>
      </c>
      <c r="M338" t="s">
        <v>113</v>
      </c>
      <c r="N338" t="s">
        <v>29</v>
      </c>
      <c r="O338" t="s">
        <v>104</v>
      </c>
      <c r="P338">
        <v>23190</v>
      </c>
      <c r="Q338">
        <v>23190</v>
      </c>
      <c r="R338">
        <v>471</v>
      </c>
      <c r="S338">
        <v>242</v>
      </c>
      <c r="T338" t="s">
        <v>31</v>
      </c>
      <c r="U338">
        <v>33765</v>
      </c>
      <c r="V338" t="s">
        <v>32</v>
      </c>
      <c r="W338" t="s">
        <v>137</v>
      </c>
      <c r="X338">
        <v>27477</v>
      </c>
    </row>
    <row r="339" spans="1:24" x14ac:dyDescent="0.3">
      <c r="A339" t="s">
        <v>98</v>
      </c>
      <c r="B339" t="s">
        <v>112</v>
      </c>
      <c r="E339" t="s">
        <v>102</v>
      </c>
      <c r="F339">
        <v>242</v>
      </c>
      <c r="G339">
        <v>1435</v>
      </c>
      <c r="H339">
        <v>1446</v>
      </c>
      <c r="I339">
        <v>1</v>
      </c>
      <c r="J339">
        <v>9</v>
      </c>
      <c r="K339" t="s">
        <v>111</v>
      </c>
      <c r="L339" t="s">
        <v>81</v>
      </c>
      <c r="M339" t="s">
        <v>113</v>
      </c>
      <c r="N339" t="s">
        <v>29</v>
      </c>
      <c r="O339" t="s">
        <v>104</v>
      </c>
      <c r="P339">
        <v>23190</v>
      </c>
      <c r="Q339">
        <v>23190</v>
      </c>
      <c r="R339">
        <v>471</v>
      </c>
      <c r="S339">
        <v>242</v>
      </c>
      <c r="T339" t="s">
        <v>31</v>
      </c>
      <c r="U339">
        <v>33765</v>
      </c>
      <c r="V339" t="s">
        <v>32</v>
      </c>
      <c r="W339" t="s">
        <v>138</v>
      </c>
      <c r="X339">
        <v>26769</v>
      </c>
    </row>
    <row r="340" spans="1:24" x14ac:dyDescent="0.3">
      <c r="A340" t="s">
        <v>98</v>
      </c>
      <c r="B340" t="s">
        <v>112</v>
      </c>
      <c r="E340" t="s">
        <v>102</v>
      </c>
      <c r="F340">
        <v>242</v>
      </c>
      <c r="G340">
        <v>1435</v>
      </c>
      <c r="H340">
        <v>1446</v>
      </c>
      <c r="I340">
        <v>1</v>
      </c>
      <c r="J340">
        <v>9</v>
      </c>
      <c r="K340" t="s">
        <v>111</v>
      </c>
      <c r="L340" t="s">
        <v>81</v>
      </c>
      <c r="M340" t="s">
        <v>113</v>
      </c>
      <c r="N340" t="s">
        <v>29</v>
      </c>
      <c r="O340" t="s">
        <v>104</v>
      </c>
      <c r="P340">
        <v>23190</v>
      </c>
      <c r="Q340">
        <v>23190</v>
      </c>
      <c r="R340">
        <v>471</v>
      </c>
      <c r="S340">
        <v>242</v>
      </c>
      <c r="T340" t="s">
        <v>31</v>
      </c>
      <c r="U340">
        <v>33765</v>
      </c>
      <c r="V340" t="s">
        <v>32</v>
      </c>
      <c r="W340" t="s">
        <v>139</v>
      </c>
      <c r="X340">
        <v>26024</v>
      </c>
    </row>
    <row r="341" spans="1:24" x14ac:dyDescent="0.3">
      <c r="A341" t="s">
        <v>98</v>
      </c>
      <c r="B341" t="s">
        <v>112</v>
      </c>
      <c r="E341" t="s">
        <v>102</v>
      </c>
      <c r="F341">
        <v>242</v>
      </c>
      <c r="G341">
        <v>1435</v>
      </c>
      <c r="H341">
        <v>1446</v>
      </c>
      <c r="I341">
        <v>1</v>
      </c>
      <c r="J341">
        <v>9</v>
      </c>
      <c r="K341" t="s">
        <v>111</v>
      </c>
      <c r="L341" t="s">
        <v>81</v>
      </c>
      <c r="M341" t="s">
        <v>113</v>
      </c>
      <c r="N341" t="s">
        <v>29</v>
      </c>
      <c r="O341" t="s">
        <v>104</v>
      </c>
      <c r="P341">
        <v>23190</v>
      </c>
      <c r="Q341">
        <v>23190</v>
      </c>
      <c r="R341">
        <v>471</v>
      </c>
      <c r="S341">
        <v>242</v>
      </c>
      <c r="T341" t="s">
        <v>31</v>
      </c>
      <c r="U341">
        <v>33765</v>
      </c>
      <c r="V341" t="s">
        <v>32</v>
      </c>
      <c r="W341" t="s">
        <v>140</v>
      </c>
      <c r="X341">
        <v>25887</v>
      </c>
    </row>
    <row r="342" spans="1:24" x14ac:dyDescent="0.3">
      <c r="A342" t="s">
        <v>98</v>
      </c>
      <c r="B342" t="s">
        <v>112</v>
      </c>
      <c r="E342" t="s">
        <v>102</v>
      </c>
      <c r="F342">
        <v>242</v>
      </c>
      <c r="G342">
        <v>1435</v>
      </c>
      <c r="H342">
        <v>1446</v>
      </c>
      <c r="I342">
        <v>1</v>
      </c>
      <c r="J342">
        <v>10</v>
      </c>
      <c r="K342" t="s">
        <v>80</v>
      </c>
      <c r="L342" t="s">
        <v>81</v>
      </c>
      <c r="M342" t="s">
        <v>113</v>
      </c>
      <c r="N342" t="s">
        <v>29</v>
      </c>
      <c r="O342" t="s">
        <v>104</v>
      </c>
      <c r="P342">
        <v>23190</v>
      </c>
      <c r="Q342">
        <v>23190</v>
      </c>
      <c r="R342">
        <v>471</v>
      </c>
      <c r="S342">
        <v>242</v>
      </c>
      <c r="T342" t="s">
        <v>31</v>
      </c>
      <c r="U342">
        <v>33765</v>
      </c>
      <c r="V342" t="s">
        <v>32</v>
      </c>
      <c r="W342" t="s">
        <v>114</v>
      </c>
      <c r="X342">
        <v>25718</v>
      </c>
    </row>
    <row r="343" spans="1:24" x14ac:dyDescent="0.3">
      <c r="A343" t="s">
        <v>98</v>
      </c>
      <c r="B343" t="s">
        <v>112</v>
      </c>
      <c r="E343" t="s">
        <v>102</v>
      </c>
      <c r="F343">
        <v>242</v>
      </c>
      <c r="G343">
        <v>1435</v>
      </c>
      <c r="H343">
        <v>1446</v>
      </c>
      <c r="I343">
        <v>1</v>
      </c>
      <c r="J343">
        <v>10</v>
      </c>
      <c r="K343" t="s">
        <v>80</v>
      </c>
      <c r="L343" t="s">
        <v>81</v>
      </c>
      <c r="M343" t="s">
        <v>113</v>
      </c>
      <c r="N343" t="s">
        <v>29</v>
      </c>
      <c r="O343" t="s">
        <v>104</v>
      </c>
      <c r="P343">
        <v>23190</v>
      </c>
      <c r="Q343">
        <v>23190</v>
      </c>
      <c r="R343">
        <v>471</v>
      </c>
      <c r="S343">
        <v>242</v>
      </c>
      <c r="T343" t="s">
        <v>31</v>
      </c>
      <c r="U343">
        <v>33765</v>
      </c>
      <c r="V343" t="s">
        <v>32</v>
      </c>
      <c r="W343" t="s">
        <v>115</v>
      </c>
      <c r="X343">
        <v>25503</v>
      </c>
    </row>
    <row r="344" spans="1:24" x14ac:dyDescent="0.3">
      <c r="A344" t="s">
        <v>98</v>
      </c>
      <c r="B344" t="s">
        <v>112</v>
      </c>
      <c r="E344" t="s">
        <v>102</v>
      </c>
      <c r="F344">
        <v>242</v>
      </c>
      <c r="G344">
        <v>1435</v>
      </c>
      <c r="H344">
        <v>1446</v>
      </c>
      <c r="I344">
        <v>1</v>
      </c>
      <c r="J344">
        <v>10</v>
      </c>
      <c r="K344" t="s">
        <v>80</v>
      </c>
      <c r="L344" t="s">
        <v>81</v>
      </c>
      <c r="M344" t="s">
        <v>113</v>
      </c>
      <c r="N344" t="s">
        <v>29</v>
      </c>
      <c r="O344" t="s">
        <v>104</v>
      </c>
      <c r="P344">
        <v>23190</v>
      </c>
      <c r="Q344">
        <v>23190</v>
      </c>
      <c r="R344">
        <v>471</v>
      </c>
      <c r="S344">
        <v>242</v>
      </c>
      <c r="T344" t="s">
        <v>31</v>
      </c>
      <c r="U344">
        <v>33765</v>
      </c>
      <c r="V344" t="s">
        <v>32</v>
      </c>
      <c r="W344" t="s">
        <v>116</v>
      </c>
      <c r="X344">
        <v>26844</v>
      </c>
    </row>
    <row r="345" spans="1:24" x14ac:dyDescent="0.3">
      <c r="A345" t="s">
        <v>98</v>
      </c>
      <c r="B345" t="s">
        <v>112</v>
      </c>
      <c r="E345" t="s">
        <v>102</v>
      </c>
      <c r="F345">
        <v>242</v>
      </c>
      <c r="G345">
        <v>1435</v>
      </c>
      <c r="H345">
        <v>1446</v>
      </c>
      <c r="I345">
        <v>1</v>
      </c>
      <c r="J345">
        <v>10</v>
      </c>
      <c r="K345" t="s">
        <v>80</v>
      </c>
      <c r="L345" t="s">
        <v>81</v>
      </c>
      <c r="M345" t="s">
        <v>113</v>
      </c>
      <c r="N345" t="s">
        <v>29</v>
      </c>
      <c r="O345" t="s">
        <v>104</v>
      </c>
      <c r="P345">
        <v>23190</v>
      </c>
      <c r="Q345">
        <v>23190</v>
      </c>
      <c r="R345">
        <v>471</v>
      </c>
      <c r="S345">
        <v>242</v>
      </c>
      <c r="T345" t="s">
        <v>31</v>
      </c>
      <c r="U345">
        <v>33765</v>
      </c>
      <c r="V345" t="s">
        <v>32</v>
      </c>
      <c r="W345" t="s">
        <v>117</v>
      </c>
      <c r="X345">
        <v>28621</v>
      </c>
    </row>
    <row r="346" spans="1:24" x14ac:dyDescent="0.3">
      <c r="A346" t="s">
        <v>98</v>
      </c>
      <c r="B346" t="s">
        <v>112</v>
      </c>
      <c r="E346" t="s">
        <v>102</v>
      </c>
      <c r="F346">
        <v>242</v>
      </c>
      <c r="G346">
        <v>1435</v>
      </c>
      <c r="H346">
        <v>1446</v>
      </c>
      <c r="I346">
        <v>1</v>
      </c>
      <c r="J346">
        <v>10</v>
      </c>
      <c r="K346" t="s">
        <v>80</v>
      </c>
      <c r="L346" t="s">
        <v>81</v>
      </c>
      <c r="M346" t="s">
        <v>113</v>
      </c>
      <c r="N346" t="s">
        <v>29</v>
      </c>
      <c r="O346" t="s">
        <v>104</v>
      </c>
      <c r="P346">
        <v>23190</v>
      </c>
      <c r="Q346">
        <v>23190</v>
      </c>
      <c r="R346">
        <v>471</v>
      </c>
      <c r="S346">
        <v>242</v>
      </c>
      <c r="T346" t="s">
        <v>31</v>
      </c>
      <c r="U346">
        <v>33765</v>
      </c>
      <c r="V346" t="s">
        <v>32</v>
      </c>
      <c r="W346" t="s">
        <v>118</v>
      </c>
      <c r="X346">
        <v>26976</v>
      </c>
    </row>
    <row r="347" spans="1:24" x14ac:dyDescent="0.3">
      <c r="A347" t="s">
        <v>98</v>
      </c>
      <c r="B347" t="s">
        <v>112</v>
      </c>
      <c r="E347" t="s">
        <v>102</v>
      </c>
      <c r="F347">
        <v>242</v>
      </c>
      <c r="G347">
        <v>1435</v>
      </c>
      <c r="H347">
        <v>1446</v>
      </c>
      <c r="I347">
        <v>1</v>
      </c>
      <c r="J347">
        <v>10</v>
      </c>
      <c r="K347" t="s">
        <v>80</v>
      </c>
      <c r="L347" t="s">
        <v>81</v>
      </c>
      <c r="M347" t="s">
        <v>113</v>
      </c>
      <c r="N347" t="s">
        <v>29</v>
      </c>
      <c r="O347" t="s">
        <v>104</v>
      </c>
      <c r="P347">
        <v>23190</v>
      </c>
      <c r="Q347">
        <v>23190</v>
      </c>
      <c r="R347">
        <v>471</v>
      </c>
      <c r="S347">
        <v>242</v>
      </c>
      <c r="T347" t="s">
        <v>31</v>
      </c>
      <c r="U347">
        <v>33765</v>
      </c>
      <c r="V347" t="s">
        <v>32</v>
      </c>
      <c r="W347" t="s">
        <v>119</v>
      </c>
      <c r="X347">
        <v>23496</v>
      </c>
    </row>
    <row r="348" spans="1:24" x14ac:dyDescent="0.3">
      <c r="A348" t="s">
        <v>98</v>
      </c>
      <c r="B348" t="s">
        <v>112</v>
      </c>
      <c r="E348" t="s">
        <v>102</v>
      </c>
      <c r="F348">
        <v>242</v>
      </c>
      <c r="G348">
        <v>1435</v>
      </c>
      <c r="H348">
        <v>1446</v>
      </c>
      <c r="I348">
        <v>1</v>
      </c>
      <c r="J348">
        <v>10</v>
      </c>
      <c r="K348" t="s">
        <v>80</v>
      </c>
      <c r="L348" t="s">
        <v>81</v>
      </c>
      <c r="M348" t="s">
        <v>113</v>
      </c>
      <c r="N348" t="s">
        <v>29</v>
      </c>
      <c r="O348" t="s">
        <v>104</v>
      </c>
      <c r="P348">
        <v>23190</v>
      </c>
      <c r="Q348">
        <v>23190</v>
      </c>
      <c r="R348">
        <v>471</v>
      </c>
      <c r="S348">
        <v>242</v>
      </c>
      <c r="T348" t="s">
        <v>31</v>
      </c>
      <c r="U348">
        <v>33765</v>
      </c>
      <c r="V348" t="s">
        <v>32</v>
      </c>
      <c r="W348" t="s">
        <v>120</v>
      </c>
      <c r="X348">
        <v>24973</v>
      </c>
    </row>
    <row r="349" spans="1:24" x14ac:dyDescent="0.3">
      <c r="A349" t="s">
        <v>98</v>
      </c>
      <c r="B349" t="s">
        <v>112</v>
      </c>
      <c r="E349" t="s">
        <v>102</v>
      </c>
      <c r="F349">
        <v>242</v>
      </c>
      <c r="G349">
        <v>1435</v>
      </c>
      <c r="H349">
        <v>1446</v>
      </c>
      <c r="I349">
        <v>1</v>
      </c>
      <c r="J349">
        <v>10</v>
      </c>
      <c r="K349" t="s">
        <v>80</v>
      </c>
      <c r="L349" t="s">
        <v>81</v>
      </c>
      <c r="M349" t="s">
        <v>113</v>
      </c>
      <c r="N349" t="s">
        <v>29</v>
      </c>
      <c r="O349" t="s">
        <v>104</v>
      </c>
      <c r="P349">
        <v>23190</v>
      </c>
      <c r="Q349">
        <v>23190</v>
      </c>
      <c r="R349">
        <v>471</v>
      </c>
      <c r="S349">
        <v>242</v>
      </c>
      <c r="T349" t="s">
        <v>31</v>
      </c>
      <c r="U349">
        <v>33765</v>
      </c>
      <c r="V349" t="s">
        <v>32</v>
      </c>
      <c r="W349" t="s">
        <v>121</v>
      </c>
      <c r="X349">
        <v>26017</v>
      </c>
    </row>
    <row r="350" spans="1:24" x14ac:dyDescent="0.3">
      <c r="A350" t="s">
        <v>98</v>
      </c>
      <c r="B350" t="s">
        <v>112</v>
      </c>
      <c r="E350" t="s">
        <v>102</v>
      </c>
      <c r="F350">
        <v>242</v>
      </c>
      <c r="G350">
        <v>1435</v>
      </c>
      <c r="H350">
        <v>1446</v>
      </c>
      <c r="I350">
        <v>1</v>
      </c>
      <c r="J350">
        <v>10</v>
      </c>
      <c r="K350" t="s">
        <v>80</v>
      </c>
      <c r="L350" t="s">
        <v>81</v>
      </c>
      <c r="M350" t="s">
        <v>113</v>
      </c>
      <c r="N350" t="s">
        <v>29</v>
      </c>
      <c r="O350" t="s">
        <v>104</v>
      </c>
      <c r="P350">
        <v>23190</v>
      </c>
      <c r="Q350">
        <v>23190</v>
      </c>
      <c r="R350">
        <v>471</v>
      </c>
      <c r="S350">
        <v>242</v>
      </c>
      <c r="T350" t="s">
        <v>31</v>
      </c>
      <c r="U350">
        <v>33765</v>
      </c>
      <c r="V350" t="s">
        <v>32</v>
      </c>
      <c r="W350" t="s">
        <v>122</v>
      </c>
      <c r="X350">
        <v>25092</v>
      </c>
    </row>
    <row r="351" spans="1:24" x14ac:dyDescent="0.3">
      <c r="A351" t="s">
        <v>98</v>
      </c>
      <c r="B351" t="s">
        <v>112</v>
      </c>
      <c r="E351" t="s">
        <v>102</v>
      </c>
      <c r="F351">
        <v>242</v>
      </c>
      <c r="G351">
        <v>1435</v>
      </c>
      <c r="H351">
        <v>1446</v>
      </c>
      <c r="I351">
        <v>1</v>
      </c>
      <c r="J351">
        <v>10</v>
      </c>
      <c r="K351" t="s">
        <v>80</v>
      </c>
      <c r="L351" t="s">
        <v>81</v>
      </c>
      <c r="M351" t="s">
        <v>113</v>
      </c>
      <c r="N351" t="s">
        <v>29</v>
      </c>
      <c r="O351" t="s">
        <v>104</v>
      </c>
      <c r="P351">
        <v>23190</v>
      </c>
      <c r="Q351">
        <v>23190</v>
      </c>
      <c r="R351">
        <v>471</v>
      </c>
      <c r="S351">
        <v>242</v>
      </c>
      <c r="T351" t="s">
        <v>31</v>
      </c>
      <c r="U351">
        <v>33765</v>
      </c>
      <c r="V351" t="s">
        <v>32</v>
      </c>
      <c r="W351" t="s">
        <v>123</v>
      </c>
      <c r="X351">
        <v>28719</v>
      </c>
    </row>
    <row r="352" spans="1:24" x14ac:dyDescent="0.3">
      <c r="A352" t="s">
        <v>98</v>
      </c>
      <c r="B352" t="s">
        <v>112</v>
      </c>
      <c r="E352" t="s">
        <v>102</v>
      </c>
      <c r="F352">
        <v>242</v>
      </c>
      <c r="G352">
        <v>1435</v>
      </c>
      <c r="H352">
        <v>1446</v>
      </c>
      <c r="I352">
        <v>1</v>
      </c>
      <c r="J352">
        <v>10</v>
      </c>
      <c r="K352" t="s">
        <v>80</v>
      </c>
      <c r="L352" t="s">
        <v>81</v>
      </c>
      <c r="M352" t="s">
        <v>113</v>
      </c>
      <c r="N352" t="s">
        <v>29</v>
      </c>
      <c r="O352" t="s">
        <v>104</v>
      </c>
      <c r="P352">
        <v>23190</v>
      </c>
      <c r="Q352">
        <v>23190</v>
      </c>
      <c r="R352">
        <v>471</v>
      </c>
      <c r="S352">
        <v>242</v>
      </c>
      <c r="T352" t="s">
        <v>31</v>
      </c>
      <c r="U352">
        <v>33765</v>
      </c>
      <c r="V352" t="s">
        <v>32</v>
      </c>
      <c r="W352" t="s">
        <v>124</v>
      </c>
      <c r="X352">
        <v>24457</v>
      </c>
    </row>
    <row r="353" spans="1:24" x14ac:dyDescent="0.3">
      <c r="A353" t="s">
        <v>98</v>
      </c>
      <c r="B353" t="s">
        <v>112</v>
      </c>
      <c r="E353" t="s">
        <v>102</v>
      </c>
      <c r="F353">
        <v>242</v>
      </c>
      <c r="G353">
        <v>1435</v>
      </c>
      <c r="H353">
        <v>1446</v>
      </c>
      <c r="I353">
        <v>1</v>
      </c>
      <c r="J353">
        <v>10</v>
      </c>
      <c r="K353" t="s">
        <v>80</v>
      </c>
      <c r="L353" t="s">
        <v>81</v>
      </c>
      <c r="M353" t="s">
        <v>113</v>
      </c>
      <c r="N353" t="s">
        <v>29</v>
      </c>
      <c r="O353" t="s">
        <v>104</v>
      </c>
      <c r="P353">
        <v>23190</v>
      </c>
      <c r="Q353">
        <v>23190</v>
      </c>
      <c r="R353">
        <v>471</v>
      </c>
      <c r="S353">
        <v>242</v>
      </c>
      <c r="T353" t="s">
        <v>31</v>
      </c>
      <c r="U353">
        <v>33765</v>
      </c>
      <c r="V353" t="s">
        <v>32</v>
      </c>
      <c r="W353" t="s">
        <v>125</v>
      </c>
      <c r="X353">
        <v>26879</v>
      </c>
    </row>
    <row r="354" spans="1:24" x14ac:dyDescent="0.3">
      <c r="A354" t="s">
        <v>98</v>
      </c>
      <c r="B354" t="s">
        <v>112</v>
      </c>
      <c r="E354" t="s">
        <v>102</v>
      </c>
      <c r="F354">
        <v>242</v>
      </c>
      <c r="G354">
        <v>1435</v>
      </c>
      <c r="H354">
        <v>1446</v>
      </c>
      <c r="I354">
        <v>1</v>
      </c>
      <c r="J354">
        <v>10</v>
      </c>
      <c r="K354" t="s">
        <v>80</v>
      </c>
      <c r="L354" t="s">
        <v>81</v>
      </c>
      <c r="M354" t="s">
        <v>113</v>
      </c>
      <c r="N354" t="s">
        <v>29</v>
      </c>
      <c r="O354" t="s">
        <v>104</v>
      </c>
      <c r="P354">
        <v>23190</v>
      </c>
      <c r="Q354">
        <v>23190</v>
      </c>
      <c r="R354">
        <v>471</v>
      </c>
      <c r="S354">
        <v>242</v>
      </c>
      <c r="T354" t="s">
        <v>31</v>
      </c>
      <c r="U354">
        <v>33765</v>
      </c>
      <c r="V354" t="s">
        <v>32</v>
      </c>
      <c r="W354" t="s">
        <v>126</v>
      </c>
      <c r="X354">
        <v>25180</v>
      </c>
    </row>
    <row r="355" spans="1:24" x14ac:dyDescent="0.3">
      <c r="A355" t="s">
        <v>98</v>
      </c>
      <c r="B355" t="s">
        <v>112</v>
      </c>
      <c r="E355" t="s">
        <v>102</v>
      </c>
      <c r="F355">
        <v>242</v>
      </c>
      <c r="G355">
        <v>1435</v>
      </c>
      <c r="H355">
        <v>1446</v>
      </c>
      <c r="I355">
        <v>1</v>
      </c>
      <c r="J355">
        <v>10</v>
      </c>
      <c r="K355" t="s">
        <v>80</v>
      </c>
      <c r="L355" t="s">
        <v>81</v>
      </c>
      <c r="M355" t="s">
        <v>113</v>
      </c>
      <c r="N355" t="s">
        <v>29</v>
      </c>
      <c r="O355" t="s">
        <v>104</v>
      </c>
      <c r="P355">
        <v>23190</v>
      </c>
      <c r="Q355">
        <v>23190</v>
      </c>
      <c r="R355">
        <v>471</v>
      </c>
      <c r="S355">
        <v>242</v>
      </c>
      <c r="T355" t="s">
        <v>31</v>
      </c>
      <c r="U355">
        <v>33765</v>
      </c>
      <c r="V355" t="s">
        <v>32</v>
      </c>
      <c r="W355" t="s">
        <v>127</v>
      </c>
      <c r="X355">
        <v>26700</v>
      </c>
    </row>
    <row r="356" spans="1:24" x14ac:dyDescent="0.3">
      <c r="A356" t="s">
        <v>98</v>
      </c>
      <c r="B356" t="s">
        <v>112</v>
      </c>
      <c r="E356" t="s">
        <v>102</v>
      </c>
      <c r="F356">
        <v>242</v>
      </c>
      <c r="G356">
        <v>1435</v>
      </c>
      <c r="H356">
        <v>1446</v>
      </c>
      <c r="I356">
        <v>1</v>
      </c>
      <c r="J356">
        <v>10</v>
      </c>
      <c r="K356" t="s">
        <v>80</v>
      </c>
      <c r="L356" t="s">
        <v>81</v>
      </c>
      <c r="M356" t="s">
        <v>113</v>
      </c>
      <c r="N356" t="s">
        <v>29</v>
      </c>
      <c r="O356" t="s">
        <v>104</v>
      </c>
      <c r="P356">
        <v>23190</v>
      </c>
      <c r="Q356">
        <v>23190</v>
      </c>
      <c r="R356">
        <v>471</v>
      </c>
      <c r="S356">
        <v>242</v>
      </c>
      <c r="T356" t="s">
        <v>31</v>
      </c>
      <c r="U356">
        <v>33765</v>
      </c>
      <c r="V356" t="s">
        <v>32</v>
      </c>
      <c r="W356" t="s">
        <v>128</v>
      </c>
      <c r="X356">
        <v>25409</v>
      </c>
    </row>
    <row r="357" spans="1:24" x14ac:dyDescent="0.3">
      <c r="A357" t="s">
        <v>98</v>
      </c>
      <c r="B357" t="s">
        <v>112</v>
      </c>
      <c r="E357" t="s">
        <v>102</v>
      </c>
      <c r="F357">
        <v>242</v>
      </c>
      <c r="G357">
        <v>1435</v>
      </c>
      <c r="H357">
        <v>1446</v>
      </c>
      <c r="I357">
        <v>1</v>
      </c>
      <c r="J357">
        <v>10</v>
      </c>
      <c r="K357" t="s">
        <v>80</v>
      </c>
      <c r="L357" t="s">
        <v>81</v>
      </c>
      <c r="M357" t="s">
        <v>113</v>
      </c>
      <c r="N357" t="s">
        <v>29</v>
      </c>
      <c r="O357" t="s">
        <v>104</v>
      </c>
      <c r="P357">
        <v>23190</v>
      </c>
      <c r="Q357">
        <v>23190</v>
      </c>
      <c r="R357">
        <v>471</v>
      </c>
      <c r="S357">
        <v>242</v>
      </c>
      <c r="T357" t="s">
        <v>31</v>
      </c>
      <c r="U357">
        <v>33765</v>
      </c>
      <c r="V357" t="s">
        <v>32</v>
      </c>
      <c r="W357" t="s">
        <v>129</v>
      </c>
      <c r="X357">
        <v>27086</v>
      </c>
    </row>
    <row r="358" spans="1:24" x14ac:dyDescent="0.3">
      <c r="A358" t="s">
        <v>98</v>
      </c>
      <c r="B358" t="s">
        <v>112</v>
      </c>
      <c r="E358" t="s">
        <v>102</v>
      </c>
      <c r="F358">
        <v>242</v>
      </c>
      <c r="G358">
        <v>1435</v>
      </c>
      <c r="H358">
        <v>1446</v>
      </c>
      <c r="I358">
        <v>1</v>
      </c>
      <c r="J358">
        <v>10</v>
      </c>
      <c r="K358" t="s">
        <v>80</v>
      </c>
      <c r="L358" t="s">
        <v>81</v>
      </c>
      <c r="M358" t="s">
        <v>113</v>
      </c>
      <c r="N358" t="s">
        <v>29</v>
      </c>
      <c r="O358" t="s">
        <v>104</v>
      </c>
      <c r="P358">
        <v>23190</v>
      </c>
      <c r="Q358">
        <v>23190</v>
      </c>
      <c r="R358">
        <v>471</v>
      </c>
      <c r="S358">
        <v>242</v>
      </c>
      <c r="T358" t="s">
        <v>31</v>
      </c>
      <c r="U358">
        <v>33765</v>
      </c>
      <c r="V358" t="s">
        <v>32</v>
      </c>
      <c r="W358" t="s">
        <v>130</v>
      </c>
      <c r="X358">
        <v>25863</v>
      </c>
    </row>
    <row r="359" spans="1:24" x14ac:dyDescent="0.3">
      <c r="A359" t="s">
        <v>98</v>
      </c>
      <c r="B359" t="s">
        <v>112</v>
      </c>
      <c r="E359" t="s">
        <v>102</v>
      </c>
      <c r="F359">
        <v>242</v>
      </c>
      <c r="G359">
        <v>1435</v>
      </c>
      <c r="H359">
        <v>1446</v>
      </c>
      <c r="I359">
        <v>1</v>
      </c>
      <c r="J359">
        <v>10</v>
      </c>
      <c r="K359" t="s">
        <v>80</v>
      </c>
      <c r="L359" t="s">
        <v>81</v>
      </c>
      <c r="M359" t="s">
        <v>113</v>
      </c>
      <c r="N359" t="s">
        <v>29</v>
      </c>
      <c r="O359" t="s">
        <v>104</v>
      </c>
      <c r="P359">
        <v>23190</v>
      </c>
      <c r="Q359">
        <v>23190</v>
      </c>
      <c r="R359">
        <v>471</v>
      </c>
      <c r="S359">
        <v>242</v>
      </c>
      <c r="T359" t="s">
        <v>31</v>
      </c>
      <c r="U359">
        <v>33765</v>
      </c>
      <c r="V359" t="s">
        <v>32</v>
      </c>
      <c r="W359" t="s">
        <v>131</v>
      </c>
      <c r="X359">
        <v>28360</v>
      </c>
    </row>
    <row r="360" spans="1:24" x14ac:dyDescent="0.3">
      <c r="A360" t="s">
        <v>98</v>
      </c>
      <c r="B360" t="s">
        <v>112</v>
      </c>
      <c r="E360" t="s">
        <v>102</v>
      </c>
      <c r="F360">
        <v>242</v>
      </c>
      <c r="G360">
        <v>1435</v>
      </c>
      <c r="H360">
        <v>1446</v>
      </c>
      <c r="I360">
        <v>1</v>
      </c>
      <c r="J360">
        <v>10</v>
      </c>
      <c r="K360" t="s">
        <v>80</v>
      </c>
      <c r="L360" t="s">
        <v>81</v>
      </c>
      <c r="M360" t="s">
        <v>113</v>
      </c>
      <c r="N360" t="s">
        <v>29</v>
      </c>
      <c r="O360" t="s">
        <v>104</v>
      </c>
      <c r="P360">
        <v>23190</v>
      </c>
      <c r="Q360">
        <v>23190</v>
      </c>
      <c r="R360">
        <v>471</v>
      </c>
      <c r="S360">
        <v>242</v>
      </c>
      <c r="T360" t="s">
        <v>31</v>
      </c>
      <c r="U360">
        <v>33765</v>
      </c>
      <c r="V360" t="s">
        <v>32</v>
      </c>
      <c r="W360" t="s">
        <v>132</v>
      </c>
      <c r="X360">
        <v>25987</v>
      </c>
    </row>
    <row r="361" spans="1:24" x14ac:dyDescent="0.3">
      <c r="A361" t="s">
        <v>98</v>
      </c>
      <c r="B361" t="s">
        <v>112</v>
      </c>
      <c r="E361" t="s">
        <v>102</v>
      </c>
      <c r="F361">
        <v>242</v>
      </c>
      <c r="G361">
        <v>1435</v>
      </c>
      <c r="H361">
        <v>1446</v>
      </c>
      <c r="I361">
        <v>1</v>
      </c>
      <c r="J361">
        <v>10</v>
      </c>
      <c r="K361" t="s">
        <v>80</v>
      </c>
      <c r="L361" t="s">
        <v>81</v>
      </c>
      <c r="M361" t="s">
        <v>113</v>
      </c>
      <c r="N361" t="s">
        <v>29</v>
      </c>
      <c r="O361" t="s">
        <v>104</v>
      </c>
      <c r="P361">
        <v>23190</v>
      </c>
      <c r="Q361">
        <v>23190</v>
      </c>
      <c r="R361">
        <v>471</v>
      </c>
      <c r="S361">
        <v>242</v>
      </c>
      <c r="T361" t="s">
        <v>31</v>
      </c>
      <c r="U361">
        <v>33765</v>
      </c>
      <c r="V361" t="s">
        <v>32</v>
      </c>
      <c r="W361" t="s">
        <v>133</v>
      </c>
      <c r="X361">
        <v>25882</v>
      </c>
    </row>
    <row r="362" spans="1:24" x14ac:dyDescent="0.3">
      <c r="A362" t="s">
        <v>98</v>
      </c>
      <c r="B362" t="s">
        <v>112</v>
      </c>
      <c r="E362" t="s">
        <v>102</v>
      </c>
      <c r="F362">
        <v>242</v>
      </c>
      <c r="G362">
        <v>1435</v>
      </c>
      <c r="H362">
        <v>1446</v>
      </c>
      <c r="I362">
        <v>1</v>
      </c>
      <c r="J362">
        <v>10</v>
      </c>
      <c r="K362" t="s">
        <v>80</v>
      </c>
      <c r="L362" t="s">
        <v>81</v>
      </c>
      <c r="M362" t="s">
        <v>113</v>
      </c>
      <c r="N362" t="s">
        <v>29</v>
      </c>
      <c r="O362" t="s">
        <v>104</v>
      </c>
      <c r="P362">
        <v>23190</v>
      </c>
      <c r="Q362">
        <v>23190</v>
      </c>
      <c r="R362">
        <v>471</v>
      </c>
      <c r="S362">
        <v>242</v>
      </c>
      <c r="T362" t="s">
        <v>31</v>
      </c>
      <c r="U362">
        <v>33765</v>
      </c>
      <c r="V362" t="s">
        <v>32</v>
      </c>
      <c r="W362" t="s">
        <v>134</v>
      </c>
      <c r="X362">
        <v>25478</v>
      </c>
    </row>
    <row r="363" spans="1:24" x14ac:dyDescent="0.3">
      <c r="A363" t="s">
        <v>98</v>
      </c>
      <c r="B363" t="s">
        <v>112</v>
      </c>
      <c r="E363" t="s">
        <v>102</v>
      </c>
      <c r="F363">
        <v>242</v>
      </c>
      <c r="G363">
        <v>1435</v>
      </c>
      <c r="H363">
        <v>1446</v>
      </c>
      <c r="I363">
        <v>1</v>
      </c>
      <c r="J363">
        <v>10</v>
      </c>
      <c r="K363" t="s">
        <v>80</v>
      </c>
      <c r="L363" t="s">
        <v>81</v>
      </c>
      <c r="M363" t="s">
        <v>113</v>
      </c>
      <c r="N363" t="s">
        <v>29</v>
      </c>
      <c r="O363" t="s">
        <v>104</v>
      </c>
      <c r="P363">
        <v>23190</v>
      </c>
      <c r="Q363">
        <v>23190</v>
      </c>
      <c r="R363">
        <v>471</v>
      </c>
      <c r="S363">
        <v>242</v>
      </c>
      <c r="T363" t="s">
        <v>31</v>
      </c>
      <c r="U363">
        <v>33765</v>
      </c>
      <c r="V363" t="s">
        <v>32</v>
      </c>
      <c r="W363" t="s">
        <v>135</v>
      </c>
      <c r="X363">
        <v>27279</v>
      </c>
    </row>
    <row r="364" spans="1:24" x14ac:dyDescent="0.3">
      <c r="A364" t="s">
        <v>98</v>
      </c>
      <c r="B364" t="s">
        <v>112</v>
      </c>
      <c r="E364" t="s">
        <v>102</v>
      </c>
      <c r="F364">
        <v>242</v>
      </c>
      <c r="G364">
        <v>1435</v>
      </c>
      <c r="H364">
        <v>1446</v>
      </c>
      <c r="I364">
        <v>1</v>
      </c>
      <c r="J364">
        <v>10</v>
      </c>
      <c r="K364" t="s">
        <v>80</v>
      </c>
      <c r="L364" t="s">
        <v>81</v>
      </c>
      <c r="M364" t="s">
        <v>113</v>
      </c>
      <c r="N364" t="s">
        <v>29</v>
      </c>
      <c r="O364" t="s">
        <v>104</v>
      </c>
      <c r="P364">
        <v>23190</v>
      </c>
      <c r="Q364">
        <v>23190</v>
      </c>
      <c r="R364">
        <v>471</v>
      </c>
      <c r="S364">
        <v>242</v>
      </c>
      <c r="T364" t="s">
        <v>31</v>
      </c>
      <c r="U364">
        <v>33765</v>
      </c>
      <c r="V364" t="s">
        <v>32</v>
      </c>
      <c r="W364" t="s">
        <v>136</v>
      </c>
      <c r="X364">
        <v>25145</v>
      </c>
    </row>
    <row r="365" spans="1:24" x14ac:dyDescent="0.3">
      <c r="A365" t="s">
        <v>98</v>
      </c>
      <c r="B365" t="s">
        <v>112</v>
      </c>
      <c r="E365" t="s">
        <v>102</v>
      </c>
      <c r="F365">
        <v>242</v>
      </c>
      <c r="G365">
        <v>1435</v>
      </c>
      <c r="H365">
        <v>1446</v>
      </c>
      <c r="I365">
        <v>1</v>
      </c>
      <c r="J365">
        <v>10</v>
      </c>
      <c r="K365" t="s">
        <v>80</v>
      </c>
      <c r="L365" t="s">
        <v>81</v>
      </c>
      <c r="M365" t="s">
        <v>113</v>
      </c>
      <c r="N365" t="s">
        <v>29</v>
      </c>
      <c r="O365" t="s">
        <v>104</v>
      </c>
      <c r="P365">
        <v>23190</v>
      </c>
      <c r="Q365">
        <v>23190</v>
      </c>
      <c r="R365">
        <v>471</v>
      </c>
      <c r="S365">
        <v>242</v>
      </c>
      <c r="T365" t="s">
        <v>31</v>
      </c>
      <c r="U365">
        <v>33765</v>
      </c>
      <c r="V365" t="s">
        <v>32</v>
      </c>
      <c r="W365" t="s">
        <v>137</v>
      </c>
      <c r="X365">
        <v>27477</v>
      </c>
    </row>
    <row r="366" spans="1:24" x14ac:dyDescent="0.3">
      <c r="A366" t="s">
        <v>98</v>
      </c>
      <c r="B366" t="s">
        <v>112</v>
      </c>
      <c r="E366" t="s">
        <v>102</v>
      </c>
      <c r="F366">
        <v>242</v>
      </c>
      <c r="G366">
        <v>1435</v>
      </c>
      <c r="H366">
        <v>1446</v>
      </c>
      <c r="I366">
        <v>1</v>
      </c>
      <c r="J366">
        <v>10</v>
      </c>
      <c r="K366" t="s">
        <v>80</v>
      </c>
      <c r="L366" t="s">
        <v>81</v>
      </c>
      <c r="M366" t="s">
        <v>113</v>
      </c>
      <c r="N366" t="s">
        <v>29</v>
      </c>
      <c r="O366" t="s">
        <v>104</v>
      </c>
      <c r="P366">
        <v>23190</v>
      </c>
      <c r="Q366">
        <v>23190</v>
      </c>
      <c r="R366">
        <v>471</v>
      </c>
      <c r="S366">
        <v>242</v>
      </c>
      <c r="T366" t="s">
        <v>31</v>
      </c>
      <c r="U366">
        <v>33765</v>
      </c>
      <c r="V366" t="s">
        <v>32</v>
      </c>
      <c r="W366" t="s">
        <v>138</v>
      </c>
      <c r="X366">
        <v>26769</v>
      </c>
    </row>
    <row r="367" spans="1:24" x14ac:dyDescent="0.3">
      <c r="A367" t="s">
        <v>98</v>
      </c>
      <c r="B367" t="s">
        <v>112</v>
      </c>
      <c r="E367" t="s">
        <v>102</v>
      </c>
      <c r="F367">
        <v>242</v>
      </c>
      <c r="G367">
        <v>1435</v>
      </c>
      <c r="H367">
        <v>1446</v>
      </c>
      <c r="I367">
        <v>1</v>
      </c>
      <c r="J367">
        <v>10</v>
      </c>
      <c r="K367" t="s">
        <v>80</v>
      </c>
      <c r="L367" t="s">
        <v>81</v>
      </c>
      <c r="M367" t="s">
        <v>113</v>
      </c>
      <c r="N367" t="s">
        <v>29</v>
      </c>
      <c r="O367" t="s">
        <v>104</v>
      </c>
      <c r="P367">
        <v>23190</v>
      </c>
      <c r="Q367">
        <v>23190</v>
      </c>
      <c r="R367">
        <v>471</v>
      </c>
      <c r="S367">
        <v>242</v>
      </c>
      <c r="T367" t="s">
        <v>31</v>
      </c>
      <c r="U367">
        <v>33765</v>
      </c>
      <c r="V367" t="s">
        <v>32</v>
      </c>
      <c r="W367" t="s">
        <v>139</v>
      </c>
      <c r="X367">
        <v>26024</v>
      </c>
    </row>
    <row r="368" spans="1:24" x14ac:dyDescent="0.3">
      <c r="A368" t="s">
        <v>98</v>
      </c>
      <c r="B368" t="s">
        <v>112</v>
      </c>
      <c r="E368" t="s">
        <v>102</v>
      </c>
      <c r="F368">
        <v>242</v>
      </c>
      <c r="G368">
        <v>1435</v>
      </c>
      <c r="H368">
        <v>1446</v>
      </c>
      <c r="I368">
        <v>1</v>
      </c>
      <c r="J368">
        <v>10</v>
      </c>
      <c r="K368" t="s">
        <v>80</v>
      </c>
      <c r="L368" t="s">
        <v>81</v>
      </c>
      <c r="M368" t="s">
        <v>113</v>
      </c>
      <c r="N368" t="s">
        <v>29</v>
      </c>
      <c r="O368" t="s">
        <v>104</v>
      </c>
      <c r="P368">
        <v>23190</v>
      </c>
      <c r="Q368">
        <v>23190</v>
      </c>
      <c r="R368">
        <v>471</v>
      </c>
      <c r="S368">
        <v>242</v>
      </c>
      <c r="T368" t="s">
        <v>31</v>
      </c>
      <c r="U368">
        <v>33765</v>
      </c>
      <c r="V368" t="s">
        <v>32</v>
      </c>
      <c r="W368" t="s">
        <v>140</v>
      </c>
      <c r="X368">
        <v>25887</v>
      </c>
    </row>
    <row r="369" spans="1:24" x14ac:dyDescent="0.3">
      <c r="A369" t="s">
        <v>98</v>
      </c>
      <c r="B369" t="s">
        <v>112</v>
      </c>
      <c r="E369" t="s">
        <v>102</v>
      </c>
      <c r="F369">
        <v>242</v>
      </c>
      <c r="G369">
        <v>1435</v>
      </c>
      <c r="H369">
        <v>1446</v>
      </c>
      <c r="I369">
        <v>1</v>
      </c>
      <c r="J369">
        <v>19</v>
      </c>
      <c r="K369" t="s">
        <v>82</v>
      </c>
      <c r="L369" t="s">
        <v>83</v>
      </c>
      <c r="M369" t="s">
        <v>113</v>
      </c>
      <c r="N369" t="s">
        <v>29</v>
      </c>
      <c r="O369" t="s">
        <v>104</v>
      </c>
      <c r="P369">
        <v>23190</v>
      </c>
      <c r="Q369">
        <v>23190</v>
      </c>
      <c r="R369">
        <v>471</v>
      </c>
      <c r="S369">
        <v>242</v>
      </c>
      <c r="T369" t="s">
        <v>31</v>
      </c>
      <c r="U369">
        <v>33765</v>
      </c>
      <c r="V369" t="s">
        <v>32</v>
      </c>
      <c r="W369" t="s">
        <v>114</v>
      </c>
      <c r="X369">
        <v>25718</v>
      </c>
    </row>
    <row r="370" spans="1:24" x14ac:dyDescent="0.3">
      <c r="A370" t="s">
        <v>98</v>
      </c>
      <c r="B370" t="s">
        <v>112</v>
      </c>
      <c r="E370" t="s">
        <v>102</v>
      </c>
      <c r="F370">
        <v>242</v>
      </c>
      <c r="G370">
        <v>1435</v>
      </c>
      <c r="H370">
        <v>1446</v>
      </c>
      <c r="I370">
        <v>1</v>
      </c>
      <c r="J370">
        <v>19</v>
      </c>
      <c r="K370" t="s">
        <v>82</v>
      </c>
      <c r="L370" t="s">
        <v>83</v>
      </c>
      <c r="M370" t="s">
        <v>113</v>
      </c>
      <c r="N370" t="s">
        <v>29</v>
      </c>
      <c r="O370" t="s">
        <v>104</v>
      </c>
      <c r="P370">
        <v>23190</v>
      </c>
      <c r="Q370">
        <v>23190</v>
      </c>
      <c r="R370">
        <v>471</v>
      </c>
      <c r="S370">
        <v>242</v>
      </c>
      <c r="T370" t="s">
        <v>31</v>
      </c>
      <c r="U370">
        <v>33765</v>
      </c>
      <c r="V370" t="s">
        <v>32</v>
      </c>
      <c r="W370" t="s">
        <v>115</v>
      </c>
      <c r="X370">
        <v>25503</v>
      </c>
    </row>
    <row r="371" spans="1:24" x14ac:dyDescent="0.3">
      <c r="A371" t="s">
        <v>98</v>
      </c>
      <c r="B371" t="s">
        <v>112</v>
      </c>
      <c r="E371" t="s">
        <v>102</v>
      </c>
      <c r="F371">
        <v>242</v>
      </c>
      <c r="G371">
        <v>1435</v>
      </c>
      <c r="H371">
        <v>1446</v>
      </c>
      <c r="I371">
        <v>1</v>
      </c>
      <c r="J371">
        <v>19</v>
      </c>
      <c r="K371" t="s">
        <v>82</v>
      </c>
      <c r="L371" t="s">
        <v>83</v>
      </c>
      <c r="M371" t="s">
        <v>113</v>
      </c>
      <c r="N371" t="s">
        <v>29</v>
      </c>
      <c r="O371" t="s">
        <v>104</v>
      </c>
      <c r="P371">
        <v>23190</v>
      </c>
      <c r="Q371">
        <v>23190</v>
      </c>
      <c r="R371">
        <v>471</v>
      </c>
      <c r="S371">
        <v>242</v>
      </c>
      <c r="T371" t="s">
        <v>31</v>
      </c>
      <c r="U371">
        <v>33765</v>
      </c>
      <c r="V371" t="s">
        <v>32</v>
      </c>
      <c r="W371" t="s">
        <v>116</v>
      </c>
      <c r="X371">
        <v>26844</v>
      </c>
    </row>
    <row r="372" spans="1:24" x14ac:dyDescent="0.3">
      <c r="A372" t="s">
        <v>98</v>
      </c>
      <c r="B372" t="s">
        <v>112</v>
      </c>
      <c r="E372" t="s">
        <v>102</v>
      </c>
      <c r="F372">
        <v>242</v>
      </c>
      <c r="G372">
        <v>1435</v>
      </c>
      <c r="H372">
        <v>1446</v>
      </c>
      <c r="I372">
        <v>1</v>
      </c>
      <c r="J372">
        <v>19</v>
      </c>
      <c r="K372" t="s">
        <v>82</v>
      </c>
      <c r="L372" t="s">
        <v>83</v>
      </c>
      <c r="M372" t="s">
        <v>113</v>
      </c>
      <c r="N372" t="s">
        <v>29</v>
      </c>
      <c r="O372" t="s">
        <v>104</v>
      </c>
      <c r="P372">
        <v>23190</v>
      </c>
      <c r="Q372">
        <v>23190</v>
      </c>
      <c r="R372">
        <v>471</v>
      </c>
      <c r="S372">
        <v>242</v>
      </c>
      <c r="T372" t="s">
        <v>31</v>
      </c>
      <c r="U372">
        <v>33765</v>
      </c>
      <c r="V372" t="s">
        <v>32</v>
      </c>
      <c r="W372" t="s">
        <v>117</v>
      </c>
      <c r="X372">
        <v>28621</v>
      </c>
    </row>
    <row r="373" spans="1:24" x14ac:dyDescent="0.3">
      <c r="A373" t="s">
        <v>98</v>
      </c>
      <c r="B373" t="s">
        <v>112</v>
      </c>
      <c r="E373" t="s">
        <v>102</v>
      </c>
      <c r="F373">
        <v>242</v>
      </c>
      <c r="G373">
        <v>1435</v>
      </c>
      <c r="H373">
        <v>1446</v>
      </c>
      <c r="I373">
        <v>1</v>
      </c>
      <c r="J373">
        <v>19</v>
      </c>
      <c r="K373" t="s">
        <v>82</v>
      </c>
      <c r="L373" t="s">
        <v>83</v>
      </c>
      <c r="M373" t="s">
        <v>113</v>
      </c>
      <c r="N373" t="s">
        <v>29</v>
      </c>
      <c r="O373" t="s">
        <v>104</v>
      </c>
      <c r="P373">
        <v>23190</v>
      </c>
      <c r="Q373">
        <v>23190</v>
      </c>
      <c r="R373">
        <v>471</v>
      </c>
      <c r="S373">
        <v>242</v>
      </c>
      <c r="T373" t="s">
        <v>31</v>
      </c>
      <c r="U373">
        <v>33765</v>
      </c>
      <c r="V373" t="s">
        <v>32</v>
      </c>
      <c r="W373" t="s">
        <v>118</v>
      </c>
      <c r="X373">
        <v>26976</v>
      </c>
    </row>
    <row r="374" spans="1:24" x14ac:dyDescent="0.3">
      <c r="A374" t="s">
        <v>98</v>
      </c>
      <c r="B374" t="s">
        <v>112</v>
      </c>
      <c r="E374" t="s">
        <v>102</v>
      </c>
      <c r="F374">
        <v>242</v>
      </c>
      <c r="G374">
        <v>1435</v>
      </c>
      <c r="H374">
        <v>1446</v>
      </c>
      <c r="I374">
        <v>1</v>
      </c>
      <c r="J374">
        <v>19</v>
      </c>
      <c r="K374" t="s">
        <v>82</v>
      </c>
      <c r="L374" t="s">
        <v>83</v>
      </c>
      <c r="M374" t="s">
        <v>113</v>
      </c>
      <c r="N374" t="s">
        <v>29</v>
      </c>
      <c r="O374" t="s">
        <v>104</v>
      </c>
      <c r="P374">
        <v>23190</v>
      </c>
      <c r="Q374">
        <v>23190</v>
      </c>
      <c r="R374">
        <v>471</v>
      </c>
      <c r="S374">
        <v>242</v>
      </c>
      <c r="T374" t="s">
        <v>31</v>
      </c>
      <c r="U374">
        <v>33765</v>
      </c>
      <c r="V374" t="s">
        <v>32</v>
      </c>
      <c r="W374" t="s">
        <v>119</v>
      </c>
      <c r="X374">
        <v>23496</v>
      </c>
    </row>
    <row r="375" spans="1:24" x14ac:dyDescent="0.3">
      <c r="A375" t="s">
        <v>98</v>
      </c>
      <c r="B375" t="s">
        <v>112</v>
      </c>
      <c r="E375" t="s">
        <v>102</v>
      </c>
      <c r="F375">
        <v>242</v>
      </c>
      <c r="G375">
        <v>1435</v>
      </c>
      <c r="H375">
        <v>1446</v>
      </c>
      <c r="I375">
        <v>1</v>
      </c>
      <c r="J375">
        <v>19</v>
      </c>
      <c r="K375" t="s">
        <v>82</v>
      </c>
      <c r="L375" t="s">
        <v>83</v>
      </c>
      <c r="M375" t="s">
        <v>113</v>
      </c>
      <c r="N375" t="s">
        <v>29</v>
      </c>
      <c r="O375" t="s">
        <v>104</v>
      </c>
      <c r="P375">
        <v>23190</v>
      </c>
      <c r="Q375">
        <v>23190</v>
      </c>
      <c r="R375">
        <v>471</v>
      </c>
      <c r="S375">
        <v>242</v>
      </c>
      <c r="T375" t="s">
        <v>31</v>
      </c>
      <c r="U375">
        <v>33765</v>
      </c>
      <c r="V375" t="s">
        <v>32</v>
      </c>
      <c r="W375" t="s">
        <v>120</v>
      </c>
      <c r="X375">
        <v>24973</v>
      </c>
    </row>
    <row r="376" spans="1:24" x14ac:dyDescent="0.3">
      <c r="A376" t="s">
        <v>98</v>
      </c>
      <c r="B376" t="s">
        <v>112</v>
      </c>
      <c r="E376" t="s">
        <v>102</v>
      </c>
      <c r="F376">
        <v>242</v>
      </c>
      <c r="G376">
        <v>1435</v>
      </c>
      <c r="H376">
        <v>1446</v>
      </c>
      <c r="I376">
        <v>1</v>
      </c>
      <c r="J376">
        <v>19</v>
      </c>
      <c r="K376" t="s">
        <v>82</v>
      </c>
      <c r="L376" t="s">
        <v>83</v>
      </c>
      <c r="M376" t="s">
        <v>113</v>
      </c>
      <c r="N376" t="s">
        <v>29</v>
      </c>
      <c r="O376" t="s">
        <v>104</v>
      </c>
      <c r="P376">
        <v>23190</v>
      </c>
      <c r="Q376">
        <v>23190</v>
      </c>
      <c r="R376">
        <v>471</v>
      </c>
      <c r="S376">
        <v>242</v>
      </c>
      <c r="T376" t="s">
        <v>31</v>
      </c>
      <c r="U376">
        <v>33765</v>
      </c>
      <c r="V376" t="s">
        <v>32</v>
      </c>
      <c r="W376" t="s">
        <v>121</v>
      </c>
      <c r="X376">
        <v>26017</v>
      </c>
    </row>
    <row r="377" spans="1:24" x14ac:dyDescent="0.3">
      <c r="A377" t="s">
        <v>98</v>
      </c>
      <c r="B377" t="s">
        <v>112</v>
      </c>
      <c r="E377" t="s">
        <v>102</v>
      </c>
      <c r="F377">
        <v>242</v>
      </c>
      <c r="G377">
        <v>1435</v>
      </c>
      <c r="H377">
        <v>1446</v>
      </c>
      <c r="I377">
        <v>1</v>
      </c>
      <c r="J377">
        <v>19</v>
      </c>
      <c r="K377" t="s">
        <v>82</v>
      </c>
      <c r="L377" t="s">
        <v>83</v>
      </c>
      <c r="M377" t="s">
        <v>113</v>
      </c>
      <c r="N377" t="s">
        <v>29</v>
      </c>
      <c r="O377" t="s">
        <v>104</v>
      </c>
      <c r="P377">
        <v>23190</v>
      </c>
      <c r="Q377">
        <v>23190</v>
      </c>
      <c r="R377">
        <v>471</v>
      </c>
      <c r="S377">
        <v>242</v>
      </c>
      <c r="T377" t="s">
        <v>31</v>
      </c>
      <c r="U377">
        <v>33765</v>
      </c>
      <c r="V377" t="s">
        <v>32</v>
      </c>
      <c r="W377" t="s">
        <v>122</v>
      </c>
      <c r="X377">
        <v>25092</v>
      </c>
    </row>
    <row r="378" spans="1:24" x14ac:dyDescent="0.3">
      <c r="A378" t="s">
        <v>98</v>
      </c>
      <c r="B378" t="s">
        <v>112</v>
      </c>
      <c r="E378" t="s">
        <v>102</v>
      </c>
      <c r="F378">
        <v>242</v>
      </c>
      <c r="G378">
        <v>1435</v>
      </c>
      <c r="H378">
        <v>1446</v>
      </c>
      <c r="I378">
        <v>1</v>
      </c>
      <c r="J378">
        <v>19</v>
      </c>
      <c r="K378" t="s">
        <v>82</v>
      </c>
      <c r="L378" t="s">
        <v>83</v>
      </c>
      <c r="M378" t="s">
        <v>113</v>
      </c>
      <c r="N378" t="s">
        <v>29</v>
      </c>
      <c r="O378" t="s">
        <v>104</v>
      </c>
      <c r="P378">
        <v>23190</v>
      </c>
      <c r="Q378">
        <v>23190</v>
      </c>
      <c r="R378">
        <v>471</v>
      </c>
      <c r="S378">
        <v>242</v>
      </c>
      <c r="T378" t="s">
        <v>31</v>
      </c>
      <c r="U378">
        <v>33765</v>
      </c>
      <c r="V378" t="s">
        <v>32</v>
      </c>
      <c r="W378" t="s">
        <v>123</v>
      </c>
      <c r="X378">
        <v>28719</v>
      </c>
    </row>
    <row r="379" spans="1:24" x14ac:dyDescent="0.3">
      <c r="A379" t="s">
        <v>98</v>
      </c>
      <c r="B379" t="s">
        <v>112</v>
      </c>
      <c r="E379" t="s">
        <v>102</v>
      </c>
      <c r="F379">
        <v>242</v>
      </c>
      <c r="G379">
        <v>1435</v>
      </c>
      <c r="H379">
        <v>1446</v>
      </c>
      <c r="I379">
        <v>1</v>
      </c>
      <c r="J379">
        <v>19</v>
      </c>
      <c r="K379" t="s">
        <v>82</v>
      </c>
      <c r="L379" t="s">
        <v>83</v>
      </c>
      <c r="M379" t="s">
        <v>113</v>
      </c>
      <c r="N379" t="s">
        <v>29</v>
      </c>
      <c r="O379" t="s">
        <v>104</v>
      </c>
      <c r="P379">
        <v>23190</v>
      </c>
      <c r="Q379">
        <v>23190</v>
      </c>
      <c r="R379">
        <v>471</v>
      </c>
      <c r="S379">
        <v>242</v>
      </c>
      <c r="T379" t="s">
        <v>31</v>
      </c>
      <c r="U379">
        <v>33765</v>
      </c>
      <c r="V379" t="s">
        <v>32</v>
      </c>
      <c r="W379" t="s">
        <v>124</v>
      </c>
      <c r="X379">
        <v>24457</v>
      </c>
    </row>
    <row r="380" spans="1:24" x14ac:dyDescent="0.3">
      <c r="A380" t="s">
        <v>98</v>
      </c>
      <c r="B380" t="s">
        <v>112</v>
      </c>
      <c r="E380" t="s">
        <v>102</v>
      </c>
      <c r="F380">
        <v>242</v>
      </c>
      <c r="G380">
        <v>1435</v>
      </c>
      <c r="H380">
        <v>1446</v>
      </c>
      <c r="I380">
        <v>1</v>
      </c>
      <c r="J380">
        <v>19</v>
      </c>
      <c r="K380" t="s">
        <v>82</v>
      </c>
      <c r="L380" t="s">
        <v>83</v>
      </c>
      <c r="M380" t="s">
        <v>113</v>
      </c>
      <c r="N380" t="s">
        <v>29</v>
      </c>
      <c r="O380" t="s">
        <v>104</v>
      </c>
      <c r="P380">
        <v>23190</v>
      </c>
      <c r="Q380">
        <v>23190</v>
      </c>
      <c r="R380">
        <v>471</v>
      </c>
      <c r="S380">
        <v>242</v>
      </c>
      <c r="T380" t="s">
        <v>31</v>
      </c>
      <c r="U380">
        <v>33765</v>
      </c>
      <c r="V380" t="s">
        <v>32</v>
      </c>
      <c r="W380" t="s">
        <v>125</v>
      </c>
      <c r="X380">
        <v>26879</v>
      </c>
    </row>
    <row r="381" spans="1:24" x14ac:dyDescent="0.3">
      <c r="A381" t="s">
        <v>98</v>
      </c>
      <c r="B381" t="s">
        <v>112</v>
      </c>
      <c r="E381" t="s">
        <v>102</v>
      </c>
      <c r="F381">
        <v>242</v>
      </c>
      <c r="G381">
        <v>1435</v>
      </c>
      <c r="H381">
        <v>1446</v>
      </c>
      <c r="I381">
        <v>1</v>
      </c>
      <c r="J381">
        <v>19</v>
      </c>
      <c r="K381" t="s">
        <v>82</v>
      </c>
      <c r="L381" t="s">
        <v>83</v>
      </c>
      <c r="M381" t="s">
        <v>113</v>
      </c>
      <c r="N381" t="s">
        <v>29</v>
      </c>
      <c r="O381" t="s">
        <v>104</v>
      </c>
      <c r="P381">
        <v>23190</v>
      </c>
      <c r="Q381">
        <v>23190</v>
      </c>
      <c r="R381">
        <v>471</v>
      </c>
      <c r="S381">
        <v>242</v>
      </c>
      <c r="T381" t="s">
        <v>31</v>
      </c>
      <c r="U381">
        <v>33765</v>
      </c>
      <c r="V381" t="s">
        <v>32</v>
      </c>
      <c r="W381" t="s">
        <v>126</v>
      </c>
      <c r="X381">
        <v>25180</v>
      </c>
    </row>
    <row r="382" spans="1:24" x14ac:dyDescent="0.3">
      <c r="A382" t="s">
        <v>98</v>
      </c>
      <c r="B382" t="s">
        <v>112</v>
      </c>
      <c r="E382" t="s">
        <v>102</v>
      </c>
      <c r="F382">
        <v>242</v>
      </c>
      <c r="G382">
        <v>1435</v>
      </c>
      <c r="H382">
        <v>1446</v>
      </c>
      <c r="I382">
        <v>1</v>
      </c>
      <c r="J382">
        <v>19</v>
      </c>
      <c r="K382" t="s">
        <v>82</v>
      </c>
      <c r="L382" t="s">
        <v>83</v>
      </c>
      <c r="M382" t="s">
        <v>113</v>
      </c>
      <c r="N382" t="s">
        <v>29</v>
      </c>
      <c r="O382" t="s">
        <v>104</v>
      </c>
      <c r="P382">
        <v>23190</v>
      </c>
      <c r="Q382">
        <v>23190</v>
      </c>
      <c r="R382">
        <v>471</v>
      </c>
      <c r="S382">
        <v>242</v>
      </c>
      <c r="T382" t="s">
        <v>31</v>
      </c>
      <c r="U382">
        <v>33765</v>
      </c>
      <c r="V382" t="s">
        <v>32</v>
      </c>
      <c r="W382" t="s">
        <v>127</v>
      </c>
      <c r="X382">
        <v>26700</v>
      </c>
    </row>
    <row r="383" spans="1:24" x14ac:dyDescent="0.3">
      <c r="A383" t="s">
        <v>98</v>
      </c>
      <c r="B383" t="s">
        <v>112</v>
      </c>
      <c r="E383" t="s">
        <v>102</v>
      </c>
      <c r="F383">
        <v>242</v>
      </c>
      <c r="G383">
        <v>1435</v>
      </c>
      <c r="H383">
        <v>1446</v>
      </c>
      <c r="I383">
        <v>1</v>
      </c>
      <c r="J383">
        <v>19</v>
      </c>
      <c r="K383" t="s">
        <v>82</v>
      </c>
      <c r="L383" t="s">
        <v>83</v>
      </c>
      <c r="M383" t="s">
        <v>113</v>
      </c>
      <c r="N383" t="s">
        <v>29</v>
      </c>
      <c r="O383" t="s">
        <v>104</v>
      </c>
      <c r="P383">
        <v>23190</v>
      </c>
      <c r="Q383">
        <v>23190</v>
      </c>
      <c r="R383">
        <v>471</v>
      </c>
      <c r="S383">
        <v>242</v>
      </c>
      <c r="T383" t="s">
        <v>31</v>
      </c>
      <c r="U383">
        <v>33765</v>
      </c>
      <c r="V383" t="s">
        <v>32</v>
      </c>
      <c r="W383" t="s">
        <v>128</v>
      </c>
      <c r="X383">
        <v>25409</v>
      </c>
    </row>
    <row r="384" spans="1:24" x14ac:dyDescent="0.3">
      <c r="A384" t="s">
        <v>98</v>
      </c>
      <c r="B384" t="s">
        <v>112</v>
      </c>
      <c r="E384" t="s">
        <v>102</v>
      </c>
      <c r="F384">
        <v>242</v>
      </c>
      <c r="G384">
        <v>1435</v>
      </c>
      <c r="H384">
        <v>1446</v>
      </c>
      <c r="I384">
        <v>1</v>
      </c>
      <c r="J384">
        <v>19</v>
      </c>
      <c r="K384" t="s">
        <v>82</v>
      </c>
      <c r="L384" t="s">
        <v>83</v>
      </c>
      <c r="M384" t="s">
        <v>113</v>
      </c>
      <c r="N384" t="s">
        <v>29</v>
      </c>
      <c r="O384" t="s">
        <v>104</v>
      </c>
      <c r="P384">
        <v>23190</v>
      </c>
      <c r="Q384">
        <v>23190</v>
      </c>
      <c r="R384">
        <v>471</v>
      </c>
      <c r="S384">
        <v>242</v>
      </c>
      <c r="T384" t="s">
        <v>31</v>
      </c>
      <c r="U384">
        <v>33765</v>
      </c>
      <c r="V384" t="s">
        <v>32</v>
      </c>
      <c r="W384" t="s">
        <v>129</v>
      </c>
      <c r="X384">
        <v>27086</v>
      </c>
    </row>
    <row r="385" spans="1:24" x14ac:dyDescent="0.3">
      <c r="A385" t="s">
        <v>98</v>
      </c>
      <c r="B385" t="s">
        <v>112</v>
      </c>
      <c r="E385" t="s">
        <v>102</v>
      </c>
      <c r="F385">
        <v>242</v>
      </c>
      <c r="G385">
        <v>1435</v>
      </c>
      <c r="H385">
        <v>1446</v>
      </c>
      <c r="I385">
        <v>1</v>
      </c>
      <c r="J385">
        <v>19</v>
      </c>
      <c r="K385" t="s">
        <v>82</v>
      </c>
      <c r="L385" t="s">
        <v>83</v>
      </c>
      <c r="M385" t="s">
        <v>113</v>
      </c>
      <c r="N385" t="s">
        <v>29</v>
      </c>
      <c r="O385" t="s">
        <v>104</v>
      </c>
      <c r="P385">
        <v>23190</v>
      </c>
      <c r="Q385">
        <v>23190</v>
      </c>
      <c r="R385">
        <v>471</v>
      </c>
      <c r="S385">
        <v>242</v>
      </c>
      <c r="T385" t="s">
        <v>31</v>
      </c>
      <c r="U385">
        <v>33765</v>
      </c>
      <c r="V385" t="s">
        <v>32</v>
      </c>
      <c r="W385" t="s">
        <v>130</v>
      </c>
      <c r="X385">
        <v>25863</v>
      </c>
    </row>
    <row r="386" spans="1:24" x14ac:dyDescent="0.3">
      <c r="A386" t="s">
        <v>98</v>
      </c>
      <c r="B386" t="s">
        <v>112</v>
      </c>
      <c r="E386" t="s">
        <v>102</v>
      </c>
      <c r="F386">
        <v>242</v>
      </c>
      <c r="G386">
        <v>1435</v>
      </c>
      <c r="H386">
        <v>1446</v>
      </c>
      <c r="I386">
        <v>1</v>
      </c>
      <c r="J386">
        <v>19</v>
      </c>
      <c r="K386" t="s">
        <v>82</v>
      </c>
      <c r="L386" t="s">
        <v>83</v>
      </c>
      <c r="M386" t="s">
        <v>113</v>
      </c>
      <c r="N386" t="s">
        <v>29</v>
      </c>
      <c r="O386" t="s">
        <v>104</v>
      </c>
      <c r="P386">
        <v>23190</v>
      </c>
      <c r="Q386">
        <v>23190</v>
      </c>
      <c r="R386">
        <v>471</v>
      </c>
      <c r="S386">
        <v>242</v>
      </c>
      <c r="T386" t="s">
        <v>31</v>
      </c>
      <c r="U386">
        <v>33765</v>
      </c>
      <c r="V386" t="s">
        <v>32</v>
      </c>
      <c r="W386" t="s">
        <v>131</v>
      </c>
      <c r="X386">
        <v>28360</v>
      </c>
    </row>
    <row r="387" spans="1:24" x14ac:dyDescent="0.3">
      <c r="A387" t="s">
        <v>98</v>
      </c>
      <c r="B387" t="s">
        <v>112</v>
      </c>
      <c r="E387" t="s">
        <v>102</v>
      </c>
      <c r="F387">
        <v>242</v>
      </c>
      <c r="G387">
        <v>1435</v>
      </c>
      <c r="H387">
        <v>1446</v>
      </c>
      <c r="I387">
        <v>1</v>
      </c>
      <c r="J387">
        <v>19</v>
      </c>
      <c r="K387" t="s">
        <v>82</v>
      </c>
      <c r="L387" t="s">
        <v>83</v>
      </c>
      <c r="M387" t="s">
        <v>113</v>
      </c>
      <c r="N387" t="s">
        <v>29</v>
      </c>
      <c r="O387" t="s">
        <v>104</v>
      </c>
      <c r="P387">
        <v>23190</v>
      </c>
      <c r="Q387">
        <v>23190</v>
      </c>
      <c r="R387">
        <v>471</v>
      </c>
      <c r="S387">
        <v>242</v>
      </c>
      <c r="T387" t="s">
        <v>31</v>
      </c>
      <c r="U387">
        <v>33765</v>
      </c>
      <c r="V387" t="s">
        <v>32</v>
      </c>
      <c r="W387" t="s">
        <v>132</v>
      </c>
      <c r="X387">
        <v>25987</v>
      </c>
    </row>
    <row r="388" spans="1:24" x14ac:dyDescent="0.3">
      <c r="A388" t="s">
        <v>98</v>
      </c>
      <c r="B388" t="s">
        <v>112</v>
      </c>
      <c r="E388" t="s">
        <v>102</v>
      </c>
      <c r="F388">
        <v>242</v>
      </c>
      <c r="G388">
        <v>1435</v>
      </c>
      <c r="H388">
        <v>1446</v>
      </c>
      <c r="I388">
        <v>1</v>
      </c>
      <c r="J388">
        <v>19</v>
      </c>
      <c r="K388" t="s">
        <v>82</v>
      </c>
      <c r="L388" t="s">
        <v>83</v>
      </c>
      <c r="M388" t="s">
        <v>113</v>
      </c>
      <c r="N388" t="s">
        <v>29</v>
      </c>
      <c r="O388" t="s">
        <v>104</v>
      </c>
      <c r="P388">
        <v>23190</v>
      </c>
      <c r="Q388">
        <v>23190</v>
      </c>
      <c r="R388">
        <v>471</v>
      </c>
      <c r="S388">
        <v>242</v>
      </c>
      <c r="T388" t="s">
        <v>31</v>
      </c>
      <c r="U388">
        <v>33765</v>
      </c>
      <c r="V388" t="s">
        <v>32</v>
      </c>
      <c r="W388" t="s">
        <v>133</v>
      </c>
      <c r="X388">
        <v>25882</v>
      </c>
    </row>
    <row r="389" spans="1:24" x14ac:dyDescent="0.3">
      <c r="A389" t="s">
        <v>98</v>
      </c>
      <c r="B389" t="s">
        <v>112</v>
      </c>
      <c r="E389" t="s">
        <v>102</v>
      </c>
      <c r="F389">
        <v>242</v>
      </c>
      <c r="G389">
        <v>1435</v>
      </c>
      <c r="H389">
        <v>1446</v>
      </c>
      <c r="I389">
        <v>1</v>
      </c>
      <c r="J389">
        <v>19</v>
      </c>
      <c r="K389" t="s">
        <v>82</v>
      </c>
      <c r="L389" t="s">
        <v>83</v>
      </c>
      <c r="M389" t="s">
        <v>113</v>
      </c>
      <c r="N389" t="s">
        <v>29</v>
      </c>
      <c r="O389" t="s">
        <v>104</v>
      </c>
      <c r="P389">
        <v>23190</v>
      </c>
      <c r="Q389">
        <v>23190</v>
      </c>
      <c r="R389">
        <v>471</v>
      </c>
      <c r="S389">
        <v>242</v>
      </c>
      <c r="T389" t="s">
        <v>31</v>
      </c>
      <c r="U389">
        <v>33765</v>
      </c>
      <c r="V389" t="s">
        <v>32</v>
      </c>
      <c r="W389" t="s">
        <v>134</v>
      </c>
      <c r="X389">
        <v>25478</v>
      </c>
    </row>
    <row r="390" spans="1:24" x14ac:dyDescent="0.3">
      <c r="A390" t="s">
        <v>98</v>
      </c>
      <c r="B390" t="s">
        <v>112</v>
      </c>
      <c r="E390" t="s">
        <v>102</v>
      </c>
      <c r="F390">
        <v>242</v>
      </c>
      <c r="G390">
        <v>1435</v>
      </c>
      <c r="H390">
        <v>1446</v>
      </c>
      <c r="I390">
        <v>1</v>
      </c>
      <c r="J390">
        <v>19</v>
      </c>
      <c r="K390" t="s">
        <v>82</v>
      </c>
      <c r="L390" t="s">
        <v>83</v>
      </c>
      <c r="M390" t="s">
        <v>113</v>
      </c>
      <c r="N390" t="s">
        <v>29</v>
      </c>
      <c r="O390" t="s">
        <v>104</v>
      </c>
      <c r="P390">
        <v>23190</v>
      </c>
      <c r="Q390">
        <v>23190</v>
      </c>
      <c r="R390">
        <v>471</v>
      </c>
      <c r="S390">
        <v>242</v>
      </c>
      <c r="T390" t="s">
        <v>31</v>
      </c>
      <c r="U390">
        <v>33765</v>
      </c>
      <c r="V390" t="s">
        <v>32</v>
      </c>
      <c r="W390" t="s">
        <v>135</v>
      </c>
      <c r="X390">
        <v>27279</v>
      </c>
    </row>
    <row r="391" spans="1:24" x14ac:dyDescent="0.3">
      <c r="A391" t="s">
        <v>98</v>
      </c>
      <c r="B391" t="s">
        <v>112</v>
      </c>
      <c r="E391" t="s">
        <v>102</v>
      </c>
      <c r="F391">
        <v>242</v>
      </c>
      <c r="G391">
        <v>1435</v>
      </c>
      <c r="H391">
        <v>1446</v>
      </c>
      <c r="I391">
        <v>1</v>
      </c>
      <c r="J391">
        <v>19</v>
      </c>
      <c r="K391" t="s">
        <v>82</v>
      </c>
      <c r="L391" t="s">
        <v>83</v>
      </c>
      <c r="M391" t="s">
        <v>113</v>
      </c>
      <c r="N391" t="s">
        <v>29</v>
      </c>
      <c r="O391" t="s">
        <v>104</v>
      </c>
      <c r="P391">
        <v>23190</v>
      </c>
      <c r="Q391">
        <v>23190</v>
      </c>
      <c r="R391">
        <v>471</v>
      </c>
      <c r="S391">
        <v>242</v>
      </c>
      <c r="T391" t="s">
        <v>31</v>
      </c>
      <c r="U391">
        <v>33765</v>
      </c>
      <c r="V391" t="s">
        <v>32</v>
      </c>
      <c r="W391" t="s">
        <v>136</v>
      </c>
      <c r="X391">
        <v>25145</v>
      </c>
    </row>
    <row r="392" spans="1:24" x14ac:dyDescent="0.3">
      <c r="A392" t="s">
        <v>98</v>
      </c>
      <c r="B392" t="s">
        <v>112</v>
      </c>
      <c r="E392" t="s">
        <v>102</v>
      </c>
      <c r="F392">
        <v>242</v>
      </c>
      <c r="G392">
        <v>1435</v>
      </c>
      <c r="H392">
        <v>1446</v>
      </c>
      <c r="I392">
        <v>1</v>
      </c>
      <c r="J392">
        <v>19</v>
      </c>
      <c r="K392" t="s">
        <v>82</v>
      </c>
      <c r="L392" t="s">
        <v>83</v>
      </c>
      <c r="M392" t="s">
        <v>113</v>
      </c>
      <c r="N392" t="s">
        <v>29</v>
      </c>
      <c r="O392" t="s">
        <v>104</v>
      </c>
      <c r="P392">
        <v>23190</v>
      </c>
      <c r="Q392">
        <v>23190</v>
      </c>
      <c r="R392">
        <v>471</v>
      </c>
      <c r="S392">
        <v>242</v>
      </c>
      <c r="T392" t="s">
        <v>31</v>
      </c>
      <c r="U392">
        <v>33765</v>
      </c>
      <c r="V392" t="s">
        <v>32</v>
      </c>
      <c r="W392" t="s">
        <v>137</v>
      </c>
      <c r="X392">
        <v>27477</v>
      </c>
    </row>
    <row r="393" spans="1:24" x14ac:dyDescent="0.3">
      <c r="A393" t="s">
        <v>98</v>
      </c>
      <c r="B393" t="s">
        <v>112</v>
      </c>
      <c r="E393" t="s">
        <v>102</v>
      </c>
      <c r="F393">
        <v>242</v>
      </c>
      <c r="G393">
        <v>1435</v>
      </c>
      <c r="H393">
        <v>1446</v>
      </c>
      <c r="I393">
        <v>1</v>
      </c>
      <c r="J393">
        <v>19</v>
      </c>
      <c r="K393" t="s">
        <v>82</v>
      </c>
      <c r="L393" t="s">
        <v>83</v>
      </c>
      <c r="M393" t="s">
        <v>113</v>
      </c>
      <c r="N393" t="s">
        <v>29</v>
      </c>
      <c r="O393" t="s">
        <v>104</v>
      </c>
      <c r="P393">
        <v>23190</v>
      </c>
      <c r="Q393">
        <v>23190</v>
      </c>
      <c r="R393">
        <v>471</v>
      </c>
      <c r="S393">
        <v>242</v>
      </c>
      <c r="T393" t="s">
        <v>31</v>
      </c>
      <c r="U393">
        <v>33765</v>
      </c>
      <c r="V393" t="s">
        <v>32</v>
      </c>
      <c r="W393" t="s">
        <v>138</v>
      </c>
      <c r="X393">
        <v>26769</v>
      </c>
    </row>
    <row r="394" spans="1:24" x14ac:dyDescent="0.3">
      <c r="A394" t="s">
        <v>98</v>
      </c>
      <c r="B394" t="s">
        <v>112</v>
      </c>
      <c r="E394" t="s">
        <v>102</v>
      </c>
      <c r="F394">
        <v>242</v>
      </c>
      <c r="G394">
        <v>1435</v>
      </c>
      <c r="H394">
        <v>1446</v>
      </c>
      <c r="I394">
        <v>1</v>
      </c>
      <c r="J394">
        <v>19</v>
      </c>
      <c r="K394" t="s">
        <v>82</v>
      </c>
      <c r="L394" t="s">
        <v>83</v>
      </c>
      <c r="M394" t="s">
        <v>113</v>
      </c>
      <c r="N394" t="s">
        <v>29</v>
      </c>
      <c r="O394" t="s">
        <v>104</v>
      </c>
      <c r="P394">
        <v>23190</v>
      </c>
      <c r="Q394">
        <v>23190</v>
      </c>
      <c r="R394">
        <v>471</v>
      </c>
      <c r="S394">
        <v>242</v>
      </c>
      <c r="T394" t="s">
        <v>31</v>
      </c>
      <c r="U394">
        <v>33765</v>
      </c>
      <c r="V394" t="s">
        <v>32</v>
      </c>
      <c r="W394" t="s">
        <v>139</v>
      </c>
      <c r="X394">
        <v>26024</v>
      </c>
    </row>
    <row r="395" spans="1:24" x14ac:dyDescent="0.3">
      <c r="A395" t="s">
        <v>98</v>
      </c>
      <c r="B395" t="s">
        <v>112</v>
      </c>
      <c r="E395" t="s">
        <v>102</v>
      </c>
      <c r="F395">
        <v>242</v>
      </c>
      <c r="G395">
        <v>1435</v>
      </c>
      <c r="H395">
        <v>1446</v>
      </c>
      <c r="I395">
        <v>1</v>
      </c>
      <c r="J395">
        <v>19</v>
      </c>
      <c r="K395" t="s">
        <v>82</v>
      </c>
      <c r="L395" t="s">
        <v>83</v>
      </c>
      <c r="M395" t="s">
        <v>113</v>
      </c>
      <c r="N395" t="s">
        <v>29</v>
      </c>
      <c r="O395" t="s">
        <v>104</v>
      </c>
      <c r="P395">
        <v>23190</v>
      </c>
      <c r="Q395">
        <v>23190</v>
      </c>
      <c r="R395">
        <v>471</v>
      </c>
      <c r="S395">
        <v>242</v>
      </c>
      <c r="T395" t="s">
        <v>31</v>
      </c>
      <c r="U395">
        <v>33765</v>
      </c>
      <c r="V395" t="s">
        <v>32</v>
      </c>
      <c r="W395" t="s">
        <v>140</v>
      </c>
      <c r="X395">
        <v>25887</v>
      </c>
    </row>
    <row r="396" spans="1:24" x14ac:dyDescent="0.3">
      <c r="A396" t="s">
        <v>98</v>
      </c>
      <c r="B396" t="s">
        <v>112</v>
      </c>
      <c r="E396" t="s">
        <v>102</v>
      </c>
      <c r="F396">
        <v>242</v>
      </c>
      <c r="G396">
        <v>1435</v>
      </c>
      <c r="H396">
        <v>1446</v>
      </c>
      <c r="I396">
        <v>1</v>
      </c>
      <c r="J396">
        <v>27</v>
      </c>
      <c r="K396" t="s">
        <v>62</v>
      </c>
      <c r="L396" t="s">
        <v>63</v>
      </c>
      <c r="M396" t="s">
        <v>113</v>
      </c>
      <c r="N396" t="s">
        <v>29</v>
      </c>
      <c r="O396" t="s">
        <v>104</v>
      </c>
      <c r="P396">
        <v>23190</v>
      </c>
      <c r="Q396">
        <v>23190</v>
      </c>
      <c r="R396">
        <v>471</v>
      </c>
      <c r="S396">
        <v>242</v>
      </c>
      <c r="T396" t="s">
        <v>31</v>
      </c>
      <c r="U396">
        <v>33765</v>
      </c>
      <c r="V396" t="s">
        <v>32</v>
      </c>
      <c r="W396" t="s">
        <v>114</v>
      </c>
      <c r="X396">
        <v>25718</v>
      </c>
    </row>
    <row r="397" spans="1:24" x14ac:dyDescent="0.3">
      <c r="A397" t="s">
        <v>98</v>
      </c>
      <c r="B397" t="s">
        <v>112</v>
      </c>
      <c r="E397" t="s">
        <v>102</v>
      </c>
      <c r="F397">
        <v>242</v>
      </c>
      <c r="G397">
        <v>1435</v>
      </c>
      <c r="H397">
        <v>1446</v>
      </c>
      <c r="I397">
        <v>1</v>
      </c>
      <c r="J397">
        <v>27</v>
      </c>
      <c r="K397" t="s">
        <v>62</v>
      </c>
      <c r="L397" t="s">
        <v>63</v>
      </c>
      <c r="M397" t="s">
        <v>113</v>
      </c>
      <c r="N397" t="s">
        <v>29</v>
      </c>
      <c r="O397" t="s">
        <v>104</v>
      </c>
      <c r="P397">
        <v>23190</v>
      </c>
      <c r="Q397">
        <v>23190</v>
      </c>
      <c r="R397">
        <v>471</v>
      </c>
      <c r="S397">
        <v>242</v>
      </c>
      <c r="T397" t="s">
        <v>31</v>
      </c>
      <c r="U397">
        <v>33765</v>
      </c>
      <c r="V397" t="s">
        <v>32</v>
      </c>
      <c r="W397" t="s">
        <v>115</v>
      </c>
      <c r="X397">
        <v>25503</v>
      </c>
    </row>
    <row r="398" spans="1:24" x14ac:dyDescent="0.3">
      <c r="A398" t="s">
        <v>98</v>
      </c>
      <c r="B398" t="s">
        <v>112</v>
      </c>
      <c r="E398" t="s">
        <v>102</v>
      </c>
      <c r="F398">
        <v>242</v>
      </c>
      <c r="G398">
        <v>1435</v>
      </c>
      <c r="H398">
        <v>1446</v>
      </c>
      <c r="I398">
        <v>1</v>
      </c>
      <c r="J398">
        <v>27</v>
      </c>
      <c r="K398" t="s">
        <v>62</v>
      </c>
      <c r="L398" t="s">
        <v>63</v>
      </c>
      <c r="M398" t="s">
        <v>113</v>
      </c>
      <c r="N398" t="s">
        <v>29</v>
      </c>
      <c r="O398" t="s">
        <v>104</v>
      </c>
      <c r="P398">
        <v>23190</v>
      </c>
      <c r="Q398">
        <v>23190</v>
      </c>
      <c r="R398">
        <v>471</v>
      </c>
      <c r="S398">
        <v>242</v>
      </c>
      <c r="T398" t="s">
        <v>31</v>
      </c>
      <c r="U398">
        <v>33765</v>
      </c>
      <c r="V398" t="s">
        <v>32</v>
      </c>
      <c r="W398" t="s">
        <v>116</v>
      </c>
      <c r="X398">
        <v>26844</v>
      </c>
    </row>
    <row r="399" spans="1:24" x14ac:dyDescent="0.3">
      <c r="A399" t="s">
        <v>98</v>
      </c>
      <c r="B399" t="s">
        <v>112</v>
      </c>
      <c r="E399" t="s">
        <v>102</v>
      </c>
      <c r="F399">
        <v>242</v>
      </c>
      <c r="G399">
        <v>1435</v>
      </c>
      <c r="H399">
        <v>1446</v>
      </c>
      <c r="I399">
        <v>1</v>
      </c>
      <c r="J399">
        <v>27</v>
      </c>
      <c r="K399" t="s">
        <v>62</v>
      </c>
      <c r="L399" t="s">
        <v>63</v>
      </c>
      <c r="M399" t="s">
        <v>113</v>
      </c>
      <c r="N399" t="s">
        <v>29</v>
      </c>
      <c r="O399" t="s">
        <v>104</v>
      </c>
      <c r="P399">
        <v>23190</v>
      </c>
      <c r="Q399">
        <v>23190</v>
      </c>
      <c r="R399">
        <v>471</v>
      </c>
      <c r="S399">
        <v>242</v>
      </c>
      <c r="T399" t="s">
        <v>31</v>
      </c>
      <c r="U399">
        <v>33765</v>
      </c>
      <c r="V399" t="s">
        <v>32</v>
      </c>
      <c r="W399" t="s">
        <v>117</v>
      </c>
      <c r="X399">
        <v>28621</v>
      </c>
    </row>
    <row r="400" spans="1:24" x14ac:dyDescent="0.3">
      <c r="A400" t="s">
        <v>98</v>
      </c>
      <c r="B400" t="s">
        <v>112</v>
      </c>
      <c r="E400" t="s">
        <v>102</v>
      </c>
      <c r="F400">
        <v>242</v>
      </c>
      <c r="G400">
        <v>1435</v>
      </c>
      <c r="H400">
        <v>1446</v>
      </c>
      <c r="I400">
        <v>1</v>
      </c>
      <c r="J400">
        <v>27</v>
      </c>
      <c r="K400" t="s">
        <v>62</v>
      </c>
      <c r="L400" t="s">
        <v>63</v>
      </c>
      <c r="M400" t="s">
        <v>113</v>
      </c>
      <c r="N400" t="s">
        <v>29</v>
      </c>
      <c r="O400" t="s">
        <v>104</v>
      </c>
      <c r="P400">
        <v>23190</v>
      </c>
      <c r="Q400">
        <v>23190</v>
      </c>
      <c r="R400">
        <v>471</v>
      </c>
      <c r="S400">
        <v>242</v>
      </c>
      <c r="T400" t="s">
        <v>31</v>
      </c>
      <c r="U400">
        <v>33765</v>
      </c>
      <c r="V400" t="s">
        <v>32</v>
      </c>
      <c r="W400" t="s">
        <v>118</v>
      </c>
      <c r="X400">
        <v>26976</v>
      </c>
    </row>
    <row r="401" spans="1:24" x14ac:dyDescent="0.3">
      <c r="A401" t="s">
        <v>98</v>
      </c>
      <c r="B401" t="s">
        <v>112</v>
      </c>
      <c r="E401" t="s">
        <v>102</v>
      </c>
      <c r="F401">
        <v>242</v>
      </c>
      <c r="G401">
        <v>1435</v>
      </c>
      <c r="H401">
        <v>1446</v>
      </c>
      <c r="I401">
        <v>1</v>
      </c>
      <c r="J401">
        <v>27</v>
      </c>
      <c r="K401" t="s">
        <v>62</v>
      </c>
      <c r="L401" t="s">
        <v>63</v>
      </c>
      <c r="M401" t="s">
        <v>113</v>
      </c>
      <c r="N401" t="s">
        <v>29</v>
      </c>
      <c r="O401" t="s">
        <v>104</v>
      </c>
      <c r="P401">
        <v>23190</v>
      </c>
      <c r="Q401">
        <v>23190</v>
      </c>
      <c r="R401">
        <v>471</v>
      </c>
      <c r="S401">
        <v>242</v>
      </c>
      <c r="T401" t="s">
        <v>31</v>
      </c>
      <c r="U401">
        <v>33765</v>
      </c>
      <c r="V401" t="s">
        <v>32</v>
      </c>
      <c r="W401" t="s">
        <v>119</v>
      </c>
      <c r="X401">
        <v>23496</v>
      </c>
    </row>
    <row r="402" spans="1:24" x14ac:dyDescent="0.3">
      <c r="A402" t="s">
        <v>98</v>
      </c>
      <c r="B402" t="s">
        <v>112</v>
      </c>
      <c r="E402" t="s">
        <v>102</v>
      </c>
      <c r="F402">
        <v>242</v>
      </c>
      <c r="G402">
        <v>1435</v>
      </c>
      <c r="H402">
        <v>1446</v>
      </c>
      <c r="I402">
        <v>1</v>
      </c>
      <c r="J402">
        <v>27</v>
      </c>
      <c r="K402" t="s">
        <v>62</v>
      </c>
      <c r="L402" t="s">
        <v>63</v>
      </c>
      <c r="M402" t="s">
        <v>113</v>
      </c>
      <c r="N402" t="s">
        <v>29</v>
      </c>
      <c r="O402" t="s">
        <v>104</v>
      </c>
      <c r="P402">
        <v>23190</v>
      </c>
      <c r="Q402">
        <v>23190</v>
      </c>
      <c r="R402">
        <v>471</v>
      </c>
      <c r="S402">
        <v>242</v>
      </c>
      <c r="T402" t="s">
        <v>31</v>
      </c>
      <c r="U402">
        <v>33765</v>
      </c>
      <c r="V402" t="s">
        <v>32</v>
      </c>
      <c r="W402" t="s">
        <v>120</v>
      </c>
      <c r="X402">
        <v>24973</v>
      </c>
    </row>
    <row r="403" spans="1:24" x14ac:dyDescent="0.3">
      <c r="A403" t="s">
        <v>98</v>
      </c>
      <c r="B403" t="s">
        <v>112</v>
      </c>
      <c r="E403" t="s">
        <v>102</v>
      </c>
      <c r="F403">
        <v>242</v>
      </c>
      <c r="G403">
        <v>1435</v>
      </c>
      <c r="H403">
        <v>1446</v>
      </c>
      <c r="I403">
        <v>1</v>
      </c>
      <c r="J403">
        <v>27</v>
      </c>
      <c r="K403" t="s">
        <v>62</v>
      </c>
      <c r="L403" t="s">
        <v>63</v>
      </c>
      <c r="M403" t="s">
        <v>113</v>
      </c>
      <c r="N403" t="s">
        <v>29</v>
      </c>
      <c r="O403" t="s">
        <v>104</v>
      </c>
      <c r="P403">
        <v>23190</v>
      </c>
      <c r="Q403">
        <v>23190</v>
      </c>
      <c r="R403">
        <v>471</v>
      </c>
      <c r="S403">
        <v>242</v>
      </c>
      <c r="T403" t="s">
        <v>31</v>
      </c>
      <c r="U403">
        <v>33765</v>
      </c>
      <c r="V403" t="s">
        <v>32</v>
      </c>
      <c r="W403" t="s">
        <v>121</v>
      </c>
      <c r="X403">
        <v>26017</v>
      </c>
    </row>
    <row r="404" spans="1:24" x14ac:dyDescent="0.3">
      <c r="A404" t="s">
        <v>98</v>
      </c>
      <c r="B404" t="s">
        <v>112</v>
      </c>
      <c r="E404" t="s">
        <v>102</v>
      </c>
      <c r="F404">
        <v>242</v>
      </c>
      <c r="G404">
        <v>1435</v>
      </c>
      <c r="H404">
        <v>1446</v>
      </c>
      <c r="I404">
        <v>1</v>
      </c>
      <c r="J404">
        <v>27</v>
      </c>
      <c r="K404" t="s">
        <v>62</v>
      </c>
      <c r="L404" t="s">
        <v>63</v>
      </c>
      <c r="M404" t="s">
        <v>113</v>
      </c>
      <c r="N404" t="s">
        <v>29</v>
      </c>
      <c r="O404" t="s">
        <v>104</v>
      </c>
      <c r="P404">
        <v>23190</v>
      </c>
      <c r="Q404">
        <v>23190</v>
      </c>
      <c r="R404">
        <v>471</v>
      </c>
      <c r="S404">
        <v>242</v>
      </c>
      <c r="T404" t="s">
        <v>31</v>
      </c>
      <c r="U404">
        <v>33765</v>
      </c>
      <c r="V404" t="s">
        <v>32</v>
      </c>
      <c r="W404" t="s">
        <v>122</v>
      </c>
      <c r="X404">
        <v>25092</v>
      </c>
    </row>
    <row r="405" spans="1:24" x14ac:dyDescent="0.3">
      <c r="A405" t="s">
        <v>98</v>
      </c>
      <c r="B405" t="s">
        <v>112</v>
      </c>
      <c r="E405" t="s">
        <v>102</v>
      </c>
      <c r="F405">
        <v>242</v>
      </c>
      <c r="G405">
        <v>1435</v>
      </c>
      <c r="H405">
        <v>1446</v>
      </c>
      <c r="I405">
        <v>1</v>
      </c>
      <c r="J405">
        <v>27</v>
      </c>
      <c r="K405" t="s">
        <v>62</v>
      </c>
      <c r="L405" t="s">
        <v>63</v>
      </c>
      <c r="M405" t="s">
        <v>113</v>
      </c>
      <c r="N405" t="s">
        <v>29</v>
      </c>
      <c r="O405" t="s">
        <v>104</v>
      </c>
      <c r="P405">
        <v>23190</v>
      </c>
      <c r="Q405">
        <v>23190</v>
      </c>
      <c r="R405">
        <v>471</v>
      </c>
      <c r="S405">
        <v>242</v>
      </c>
      <c r="T405" t="s">
        <v>31</v>
      </c>
      <c r="U405">
        <v>33765</v>
      </c>
      <c r="V405" t="s">
        <v>32</v>
      </c>
      <c r="W405" t="s">
        <v>123</v>
      </c>
      <c r="X405">
        <v>28719</v>
      </c>
    </row>
    <row r="406" spans="1:24" x14ac:dyDescent="0.3">
      <c r="A406" t="s">
        <v>98</v>
      </c>
      <c r="B406" t="s">
        <v>112</v>
      </c>
      <c r="E406" t="s">
        <v>102</v>
      </c>
      <c r="F406">
        <v>242</v>
      </c>
      <c r="G406">
        <v>1435</v>
      </c>
      <c r="H406">
        <v>1446</v>
      </c>
      <c r="I406">
        <v>1</v>
      </c>
      <c r="J406">
        <v>27</v>
      </c>
      <c r="K406" t="s">
        <v>62</v>
      </c>
      <c r="L406" t="s">
        <v>63</v>
      </c>
      <c r="M406" t="s">
        <v>113</v>
      </c>
      <c r="N406" t="s">
        <v>29</v>
      </c>
      <c r="O406" t="s">
        <v>104</v>
      </c>
      <c r="P406">
        <v>23190</v>
      </c>
      <c r="Q406">
        <v>23190</v>
      </c>
      <c r="R406">
        <v>471</v>
      </c>
      <c r="S406">
        <v>242</v>
      </c>
      <c r="T406" t="s">
        <v>31</v>
      </c>
      <c r="U406">
        <v>33765</v>
      </c>
      <c r="V406" t="s">
        <v>32</v>
      </c>
      <c r="W406" t="s">
        <v>124</v>
      </c>
      <c r="X406">
        <v>24457</v>
      </c>
    </row>
    <row r="407" spans="1:24" x14ac:dyDescent="0.3">
      <c r="A407" t="s">
        <v>98</v>
      </c>
      <c r="B407" t="s">
        <v>112</v>
      </c>
      <c r="E407" t="s">
        <v>102</v>
      </c>
      <c r="F407">
        <v>242</v>
      </c>
      <c r="G407">
        <v>1435</v>
      </c>
      <c r="H407">
        <v>1446</v>
      </c>
      <c r="I407">
        <v>1</v>
      </c>
      <c r="J407">
        <v>27</v>
      </c>
      <c r="K407" t="s">
        <v>62</v>
      </c>
      <c r="L407" t="s">
        <v>63</v>
      </c>
      <c r="M407" t="s">
        <v>113</v>
      </c>
      <c r="N407" t="s">
        <v>29</v>
      </c>
      <c r="O407" t="s">
        <v>104</v>
      </c>
      <c r="P407">
        <v>23190</v>
      </c>
      <c r="Q407">
        <v>23190</v>
      </c>
      <c r="R407">
        <v>471</v>
      </c>
      <c r="S407">
        <v>242</v>
      </c>
      <c r="T407" t="s">
        <v>31</v>
      </c>
      <c r="U407">
        <v>33765</v>
      </c>
      <c r="V407" t="s">
        <v>32</v>
      </c>
      <c r="W407" t="s">
        <v>125</v>
      </c>
      <c r="X407">
        <v>26879</v>
      </c>
    </row>
    <row r="408" spans="1:24" x14ac:dyDescent="0.3">
      <c r="A408" t="s">
        <v>98</v>
      </c>
      <c r="B408" t="s">
        <v>112</v>
      </c>
      <c r="E408" t="s">
        <v>102</v>
      </c>
      <c r="F408">
        <v>242</v>
      </c>
      <c r="G408">
        <v>1435</v>
      </c>
      <c r="H408">
        <v>1446</v>
      </c>
      <c r="I408">
        <v>1</v>
      </c>
      <c r="J408">
        <v>27</v>
      </c>
      <c r="K408" t="s">
        <v>62</v>
      </c>
      <c r="L408" t="s">
        <v>63</v>
      </c>
      <c r="M408" t="s">
        <v>113</v>
      </c>
      <c r="N408" t="s">
        <v>29</v>
      </c>
      <c r="O408" t="s">
        <v>104</v>
      </c>
      <c r="P408">
        <v>23190</v>
      </c>
      <c r="Q408">
        <v>23190</v>
      </c>
      <c r="R408">
        <v>471</v>
      </c>
      <c r="S408">
        <v>242</v>
      </c>
      <c r="T408" t="s">
        <v>31</v>
      </c>
      <c r="U408">
        <v>33765</v>
      </c>
      <c r="V408" t="s">
        <v>32</v>
      </c>
      <c r="W408" t="s">
        <v>126</v>
      </c>
      <c r="X408">
        <v>25180</v>
      </c>
    </row>
    <row r="409" spans="1:24" x14ac:dyDescent="0.3">
      <c r="A409" t="s">
        <v>98</v>
      </c>
      <c r="B409" t="s">
        <v>112</v>
      </c>
      <c r="E409" t="s">
        <v>102</v>
      </c>
      <c r="F409">
        <v>242</v>
      </c>
      <c r="G409">
        <v>1435</v>
      </c>
      <c r="H409">
        <v>1446</v>
      </c>
      <c r="I409">
        <v>1</v>
      </c>
      <c r="J409">
        <v>27</v>
      </c>
      <c r="K409" t="s">
        <v>62</v>
      </c>
      <c r="L409" t="s">
        <v>63</v>
      </c>
      <c r="M409" t="s">
        <v>113</v>
      </c>
      <c r="N409" t="s">
        <v>29</v>
      </c>
      <c r="O409" t="s">
        <v>104</v>
      </c>
      <c r="P409">
        <v>23190</v>
      </c>
      <c r="Q409">
        <v>23190</v>
      </c>
      <c r="R409">
        <v>471</v>
      </c>
      <c r="S409">
        <v>242</v>
      </c>
      <c r="T409" t="s">
        <v>31</v>
      </c>
      <c r="U409">
        <v>33765</v>
      </c>
      <c r="V409" t="s">
        <v>32</v>
      </c>
      <c r="W409" t="s">
        <v>127</v>
      </c>
      <c r="X409">
        <v>26700</v>
      </c>
    </row>
    <row r="410" spans="1:24" x14ac:dyDescent="0.3">
      <c r="A410" t="s">
        <v>98</v>
      </c>
      <c r="B410" t="s">
        <v>112</v>
      </c>
      <c r="E410" t="s">
        <v>102</v>
      </c>
      <c r="F410">
        <v>242</v>
      </c>
      <c r="G410">
        <v>1435</v>
      </c>
      <c r="H410">
        <v>1446</v>
      </c>
      <c r="I410">
        <v>1</v>
      </c>
      <c r="J410">
        <v>27</v>
      </c>
      <c r="K410" t="s">
        <v>62</v>
      </c>
      <c r="L410" t="s">
        <v>63</v>
      </c>
      <c r="M410" t="s">
        <v>113</v>
      </c>
      <c r="N410" t="s">
        <v>29</v>
      </c>
      <c r="O410" t="s">
        <v>104</v>
      </c>
      <c r="P410">
        <v>23190</v>
      </c>
      <c r="Q410">
        <v>23190</v>
      </c>
      <c r="R410">
        <v>471</v>
      </c>
      <c r="S410">
        <v>242</v>
      </c>
      <c r="T410" t="s">
        <v>31</v>
      </c>
      <c r="U410">
        <v>33765</v>
      </c>
      <c r="V410" t="s">
        <v>32</v>
      </c>
      <c r="W410" t="s">
        <v>128</v>
      </c>
      <c r="X410">
        <v>25409</v>
      </c>
    </row>
    <row r="411" spans="1:24" x14ac:dyDescent="0.3">
      <c r="A411" t="s">
        <v>98</v>
      </c>
      <c r="B411" t="s">
        <v>112</v>
      </c>
      <c r="E411" t="s">
        <v>102</v>
      </c>
      <c r="F411">
        <v>242</v>
      </c>
      <c r="G411">
        <v>1435</v>
      </c>
      <c r="H411">
        <v>1446</v>
      </c>
      <c r="I411">
        <v>1</v>
      </c>
      <c r="J411">
        <v>27</v>
      </c>
      <c r="K411" t="s">
        <v>62</v>
      </c>
      <c r="L411" t="s">
        <v>63</v>
      </c>
      <c r="M411" t="s">
        <v>113</v>
      </c>
      <c r="N411" t="s">
        <v>29</v>
      </c>
      <c r="O411" t="s">
        <v>104</v>
      </c>
      <c r="P411">
        <v>23190</v>
      </c>
      <c r="Q411">
        <v>23190</v>
      </c>
      <c r="R411">
        <v>471</v>
      </c>
      <c r="S411">
        <v>242</v>
      </c>
      <c r="T411" t="s">
        <v>31</v>
      </c>
      <c r="U411">
        <v>33765</v>
      </c>
      <c r="V411" t="s">
        <v>32</v>
      </c>
      <c r="W411" t="s">
        <v>129</v>
      </c>
      <c r="X411">
        <v>27086</v>
      </c>
    </row>
    <row r="412" spans="1:24" x14ac:dyDescent="0.3">
      <c r="A412" t="s">
        <v>98</v>
      </c>
      <c r="B412" t="s">
        <v>112</v>
      </c>
      <c r="E412" t="s">
        <v>102</v>
      </c>
      <c r="F412">
        <v>242</v>
      </c>
      <c r="G412">
        <v>1435</v>
      </c>
      <c r="H412">
        <v>1446</v>
      </c>
      <c r="I412">
        <v>1</v>
      </c>
      <c r="J412">
        <v>27</v>
      </c>
      <c r="K412" t="s">
        <v>62</v>
      </c>
      <c r="L412" t="s">
        <v>63</v>
      </c>
      <c r="M412" t="s">
        <v>113</v>
      </c>
      <c r="N412" t="s">
        <v>29</v>
      </c>
      <c r="O412" t="s">
        <v>104</v>
      </c>
      <c r="P412">
        <v>23190</v>
      </c>
      <c r="Q412">
        <v>23190</v>
      </c>
      <c r="R412">
        <v>471</v>
      </c>
      <c r="S412">
        <v>242</v>
      </c>
      <c r="T412" t="s">
        <v>31</v>
      </c>
      <c r="U412">
        <v>33765</v>
      </c>
      <c r="V412" t="s">
        <v>32</v>
      </c>
      <c r="W412" t="s">
        <v>130</v>
      </c>
      <c r="X412">
        <v>25863</v>
      </c>
    </row>
    <row r="413" spans="1:24" x14ac:dyDescent="0.3">
      <c r="A413" t="s">
        <v>98</v>
      </c>
      <c r="B413" t="s">
        <v>112</v>
      </c>
      <c r="E413" t="s">
        <v>102</v>
      </c>
      <c r="F413">
        <v>242</v>
      </c>
      <c r="G413">
        <v>1435</v>
      </c>
      <c r="H413">
        <v>1446</v>
      </c>
      <c r="I413">
        <v>1</v>
      </c>
      <c r="J413">
        <v>27</v>
      </c>
      <c r="K413" t="s">
        <v>62</v>
      </c>
      <c r="L413" t="s">
        <v>63</v>
      </c>
      <c r="M413" t="s">
        <v>113</v>
      </c>
      <c r="N413" t="s">
        <v>29</v>
      </c>
      <c r="O413" t="s">
        <v>104</v>
      </c>
      <c r="P413">
        <v>23190</v>
      </c>
      <c r="Q413">
        <v>23190</v>
      </c>
      <c r="R413">
        <v>471</v>
      </c>
      <c r="S413">
        <v>242</v>
      </c>
      <c r="T413" t="s">
        <v>31</v>
      </c>
      <c r="U413">
        <v>33765</v>
      </c>
      <c r="V413" t="s">
        <v>32</v>
      </c>
      <c r="W413" t="s">
        <v>131</v>
      </c>
      <c r="X413">
        <v>28360</v>
      </c>
    </row>
    <row r="414" spans="1:24" x14ac:dyDescent="0.3">
      <c r="A414" t="s">
        <v>98</v>
      </c>
      <c r="B414" t="s">
        <v>112</v>
      </c>
      <c r="E414" t="s">
        <v>102</v>
      </c>
      <c r="F414">
        <v>242</v>
      </c>
      <c r="G414">
        <v>1435</v>
      </c>
      <c r="H414">
        <v>1446</v>
      </c>
      <c r="I414">
        <v>1</v>
      </c>
      <c r="J414">
        <v>27</v>
      </c>
      <c r="K414" t="s">
        <v>62</v>
      </c>
      <c r="L414" t="s">
        <v>63</v>
      </c>
      <c r="M414" t="s">
        <v>113</v>
      </c>
      <c r="N414" t="s">
        <v>29</v>
      </c>
      <c r="O414" t="s">
        <v>104</v>
      </c>
      <c r="P414">
        <v>23190</v>
      </c>
      <c r="Q414">
        <v>23190</v>
      </c>
      <c r="R414">
        <v>471</v>
      </c>
      <c r="S414">
        <v>242</v>
      </c>
      <c r="T414" t="s">
        <v>31</v>
      </c>
      <c r="U414">
        <v>33765</v>
      </c>
      <c r="V414" t="s">
        <v>32</v>
      </c>
      <c r="W414" t="s">
        <v>132</v>
      </c>
      <c r="X414">
        <v>25987</v>
      </c>
    </row>
    <row r="415" spans="1:24" x14ac:dyDescent="0.3">
      <c r="A415" t="s">
        <v>98</v>
      </c>
      <c r="B415" t="s">
        <v>112</v>
      </c>
      <c r="E415" t="s">
        <v>102</v>
      </c>
      <c r="F415">
        <v>242</v>
      </c>
      <c r="G415">
        <v>1435</v>
      </c>
      <c r="H415">
        <v>1446</v>
      </c>
      <c r="I415">
        <v>1</v>
      </c>
      <c r="J415">
        <v>27</v>
      </c>
      <c r="K415" t="s">
        <v>62</v>
      </c>
      <c r="L415" t="s">
        <v>63</v>
      </c>
      <c r="M415" t="s">
        <v>113</v>
      </c>
      <c r="N415" t="s">
        <v>29</v>
      </c>
      <c r="O415" t="s">
        <v>104</v>
      </c>
      <c r="P415">
        <v>23190</v>
      </c>
      <c r="Q415">
        <v>23190</v>
      </c>
      <c r="R415">
        <v>471</v>
      </c>
      <c r="S415">
        <v>242</v>
      </c>
      <c r="T415" t="s">
        <v>31</v>
      </c>
      <c r="U415">
        <v>33765</v>
      </c>
      <c r="V415" t="s">
        <v>32</v>
      </c>
      <c r="W415" t="s">
        <v>133</v>
      </c>
      <c r="X415">
        <v>25882</v>
      </c>
    </row>
    <row r="416" spans="1:24" x14ac:dyDescent="0.3">
      <c r="A416" t="s">
        <v>98</v>
      </c>
      <c r="B416" t="s">
        <v>112</v>
      </c>
      <c r="E416" t="s">
        <v>102</v>
      </c>
      <c r="F416">
        <v>242</v>
      </c>
      <c r="G416">
        <v>1435</v>
      </c>
      <c r="H416">
        <v>1446</v>
      </c>
      <c r="I416">
        <v>1</v>
      </c>
      <c r="J416">
        <v>27</v>
      </c>
      <c r="K416" t="s">
        <v>62</v>
      </c>
      <c r="L416" t="s">
        <v>63</v>
      </c>
      <c r="M416" t="s">
        <v>113</v>
      </c>
      <c r="N416" t="s">
        <v>29</v>
      </c>
      <c r="O416" t="s">
        <v>104</v>
      </c>
      <c r="P416">
        <v>23190</v>
      </c>
      <c r="Q416">
        <v>23190</v>
      </c>
      <c r="R416">
        <v>471</v>
      </c>
      <c r="S416">
        <v>242</v>
      </c>
      <c r="T416" t="s">
        <v>31</v>
      </c>
      <c r="U416">
        <v>33765</v>
      </c>
      <c r="V416" t="s">
        <v>32</v>
      </c>
      <c r="W416" t="s">
        <v>134</v>
      </c>
      <c r="X416">
        <v>25478</v>
      </c>
    </row>
    <row r="417" spans="1:24" x14ac:dyDescent="0.3">
      <c r="A417" t="s">
        <v>98</v>
      </c>
      <c r="B417" t="s">
        <v>112</v>
      </c>
      <c r="E417" t="s">
        <v>102</v>
      </c>
      <c r="F417">
        <v>242</v>
      </c>
      <c r="G417">
        <v>1435</v>
      </c>
      <c r="H417">
        <v>1446</v>
      </c>
      <c r="I417">
        <v>1</v>
      </c>
      <c r="J417">
        <v>27</v>
      </c>
      <c r="K417" t="s">
        <v>62</v>
      </c>
      <c r="L417" t="s">
        <v>63</v>
      </c>
      <c r="M417" t="s">
        <v>113</v>
      </c>
      <c r="N417" t="s">
        <v>29</v>
      </c>
      <c r="O417" t="s">
        <v>104</v>
      </c>
      <c r="P417">
        <v>23190</v>
      </c>
      <c r="Q417">
        <v>23190</v>
      </c>
      <c r="R417">
        <v>471</v>
      </c>
      <c r="S417">
        <v>242</v>
      </c>
      <c r="T417" t="s">
        <v>31</v>
      </c>
      <c r="U417">
        <v>33765</v>
      </c>
      <c r="V417" t="s">
        <v>32</v>
      </c>
      <c r="W417" t="s">
        <v>135</v>
      </c>
      <c r="X417">
        <v>27279</v>
      </c>
    </row>
    <row r="418" spans="1:24" x14ac:dyDescent="0.3">
      <c r="A418" t="s">
        <v>98</v>
      </c>
      <c r="B418" t="s">
        <v>112</v>
      </c>
      <c r="E418" t="s">
        <v>102</v>
      </c>
      <c r="F418">
        <v>242</v>
      </c>
      <c r="G418">
        <v>1435</v>
      </c>
      <c r="H418">
        <v>1446</v>
      </c>
      <c r="I418">
        <v>1</v>
      </c>
      <c r="J418">
        <v>27</v>
      </c>
      <c r="K418" t="s">
        <v>62</v>
      </c>
      <c r="L418" t="s">
        <v>63</v>
      </c>
      <c r="M418" t="s">
        <v>113</v>
      </c>
      <c r="N418" t="s">
        <v>29</v>
      </c>
      <c r="O418" t="s">
        <v>104</v>
      </c>
      <c r="P418">
        <v>23190</v>
      </c>
      <c r="Q418">
        <v>23190</v>
      </c>
      <c r="R418">
        <v>471</v>
      </c>
      <c r="S418">
        <v>242</v>
      </c>
      <c r="T418" t="s">
        <v>31</v>
      </c>
      <c r="U418">
        <v>33765</v>
      </c>
      <c r="V418" t="s">
        <v>32</v>
      </c>
      <c r="W418" t="s">
        <v>136</v>
      </c>
      <c r="X418">
        <v>25145</v>
      </c>
    </row>
    <row r="419" spans="1:24" x14ac:dyDescent="0.3">
      <c r="A419" t="s">
        <v>98</v>
      </c>
      <c r="B419" t="s">
        <v>112</v>
      </c>
      <c r="E419" t="s">
        <v>102</v>
      </c>
      <c r="F419">
        <v>242</v>
      </c>
      <c r="G419">
        <v>1435</v>
      </c>
      <c r="H419">
        <v>1446</v>
      </c>
      <c r="I419">
        <v>1</v>
      </c>
      <c r="J419">
        <v>27</v>
      </c>
      <c r="K419" t="s">
        <v>62</v>
      </c>
      <c r="L419" t="s">
        <v>63</v>
      </c>
      <c r="M419" t="s">
        <v>113</v>
      </c>
      <c r="N419" t="s">
        <v>29</v>
      </c>
      <c r="O419" t="s">
        <v>104</v>
      </c>
      <c r="P419">
        <v>23190</v>
      </c>
      <c r="Q419">
        <v>23190</v>
      </c>
      <c r="R419">
        <v>471</v>
      </c>
      <c r="S419">
        <v>242</v>
      </c>
      <c r="T419" t="s">
        <v>31</v>
      </c>
      <c r="U419">
        <v>33765</v>
      </c>
      <c r="V419" t="s">
        <v>32</v>
      </c>
      <c r="W419" t="s">
        <v>137</v>
      </c>
      <c r="X419">
        <v>27477</v>
      </c>
    </row>
    <row r="420" spans="1:24" x14ac:dyDescent="0.3">
      <c r="A420" t="s">
        <v>98</v>
      </c>
      <c r="B420" t="s">
        <v>112</v>
      </c>
      <c r="E420" t="s">
        <v>102</v>
      </c>
      <c r="F420">
        <v>242</v>
      </c>
      <c r="G420">
        <v>1435</v>
      </c>
      <c r="H420">
        <v>1446</v>
      </c>
      <c r="I420">
        <v>1</v>
      </c>
      <c r="J420">
        <v>27</v>
      </c>
      <c r="K420" t="s">
        <v>62</v>
      </c>
      <c r="L420" t="s">
        <v>63</v>
      </c>
      <c r="M420" t="s">
        <v>113</v>
      </c>
      <c r="N420" t="s">
        <v>29</v>
      </c>
      <c r="O420" t="s">
        <v>104</v>
      </c>
      <c r="P420">
        <v>23190</v>
      </c>
      <c r="Q420">
        <v>23190</v>
      </c>
      <c r="R420">
        <v>471</v>
      </c>
      <c r="S420">
        <v>242</v>
      </c>
      <c r="T420" t="s">
        <v>31</v>
      </c>
      <c r="U420">
        <v>33765</v>
      </c>
      <c r="V420" t="s">
        <v>32</v>
      </c>
      <c r="W420" t="s">
        <v>138</v>
      </c>
      <c r="X420">
        <v>26769</v>
      </c>
    </row>
    <row r="421" spans="1:24" x14ac:dyDescent="0.3">
      <c r="A421" t="s">
        <v>98</v>
      </c>
      <c r="B421" t="s">
        <v>112</v>
      </c>
      <c r="E421" t="s">
        <v>102</v>
      </c>
      <c r="F421">
        <v>242</v>
      </c>
      <c r="G421">
        <v>1435</v>
      </c>
      <c r="H421">
        <v>1446</v>
      </c>
      <c r="I421">
        <v>1</v>
      </c>
      <c r="J421">
        <v>27</v>
      </c>
      <c r="K421" t="s">
        <v>62</v>
      </c>
      <c r="L421" t="s">
        <v>63</v>
      </c>
      <c r="M421" t="s">
        <v>113</v>
      </c>
      <c r="N421" t="s">
        <v>29</v>
      </c>
      <c r="O421" t="s">
        <v>104</v>
      </c>
      <c r="P421">
        <v>23190</v>
      </c>
      <c r="Q421">
        <v>23190</v>
      </c>
      <c r="R421">
        <v>471</v>
      </c>
      <c r="S421">
        <v>242</v>
      </c>
      <c r="T421" t="s">
        <v>31</v>
      </c>
      <c r="U421">
        <v>33765</v>
      </c>
      <c r="V421" t="s">
        <v>32</v>
      </c>
      <c r="W421" t="s">
        <v>139</v>
      </c>
      <c r="X421">
        <v>26024</v>
      </c>
    </row>
    <row r="422" spans="1:24" x14ac:dyDescent="0.3">
      <c r="A422" t="s">
        <v>98</v>
      </c>
      <c r="B422" t="s">
        <v>112</v>
      </c>
      <c r="E422" t="s">
        <v>102</v>
      </c>
      <c r="F422">
        <v>242</v>
      </c>
      <c r="G422">
        <v>1435</v>
      </c>
      <c r="H422">
        <v>1446</v>
      </c>
      <c r="I422">
        <v>1</v>
      </c>
      <c r="J422">
        <v>27</v>
      </c>
      <c r="K422" t="s">
        <v>62</v>
      </c>
      <c r="L422" t="s">
        <v>63</v>
      </c>
      <c r="M422" t="s">
        <v>113</v>
      </c>
      <c r="N422" t="s">
        <v>29</v>
      </c>
      <c r="O422" t="s">
        <v>104</v>
      </c>
      <c r="P422">
        <v>23190</v>
      </c>
      <c r="Q422">
        <v>23190</v>
      </c>
      <c r="R422">
        <v>471</v>
      </c>
      <c r="S422">
        <v>242</v>
      </c>
      <c r="T422" t="s">
        <v>31</v>
      </c>
      <c r="U422">
        <v>33765</v>
      </c>
      <c r="V422" t="s">
        <v>32</v>
      </c>
      <c r="W422" t="s">
        <v>140</v>
      </c>
      <c r="X422">
        <v>25887</v>
      </c>
    </row>
    <row r="423" spans="1:24" x14ac:dyDescent="0.3">
      <c r="A423" t="s">
        <v>24</v>
      </c>
      <c r="B423" t="s">
        <v>25</v>
      </c>
      <c r="E423" t="s">
        <v>26</v>
      </c>
      <c r="F423">
        <v>395</v>
      </c>
      <c r="G423">
        <v>1435</v>
      </c>
      <c r="H423">
        <v>1739</v>
      </c>
      <c r="I423" t="s">
        <v>27</v>
      </c>
      <c r="J423" t="s">
        <v>27</v>
      </c>
      <c r="K423" t="s">
        <v>27</v>
      </c>
      <c r="L423" t="s">
        <v>27</v>
      </c>
      <c r="M423" t="s">
        <v>28</v>
      </c>
      <c r="N423" t="s">
        <v>29</v>
      </c>
      <c r="O423" t="s">
        <v>30</v>
      </c>
      <c r="P423">
        <v>23211</v>
      </c>
      <c r="Q423">
        <v>23211</v>
      </c>
      <c r="R423">
        <v>231</v>
      </c>
      <c r="S423">
        <v>395</v>
      </c>
      <c r="T423" t="s">
        <v>31</v>
      </c>
      <c r="U423">
        <v>27524</v>
      </c>
      <c r="V423" t="s">
        <v>32</v>
      </c>
      <c r="W423" t="s">
        <v>141</v>
      </c>
      <c r="X423">
        <v>25946</v>
      </c>
    </row>
    <row r="424" spans="1:24" x14ac:dyDescent="0.3">
      <c r="A424" t="s">
        <v>24</v>
      </c>
      <c r="B424" t="s">
        <v>25</v>
      </c>
      <c r="E424" t="s">
        <v>26</v>
      </c>
      <c r="F424">
        <v>395</v>
      </c>
      <c r="G424">
        <v>1435</v>
      </c>
      <c r="H424">
        <v>1739</v>
      </c>
      <c r="I424" t="s">
        <v>27</v>
      </c>
      <c r="J424" t="s">
        <v>27</v>
      </c>
      <c r="K424" t="s">
        <v>27</v>
      </c>
      <c r="L424" t="s">
        <v>27</v>
      </c>
      <c r="M424" t="s">
        <v>28</v>
      </c>
      <c r="N424" t="s">
        <v>29</v>
      </c>
      <c r="O424" t="s">
        <v>30</v>
      </c>
      <c r="P424">
        <v>23211</v>
      </c>
      <c r="Q424">
        <v>23211</v>
      </c>
      <c r="R424">
        <v>231</v>
      </c>
      <c r="S424">
        <v>395</v>
      </c>
      <c r="T424" t="s">
        <v>31</v>
      </c>
      <c r="U424">
        <v>27524</v>
      </c>
      <c r="V424" t="s">
        <v>32</v>
      </c>
      <c r="W424" t="s">
        <v>142</v>
      </c>
      <c r="X424">
        <v>26482</v>
      </c>
    </row>
    <row r="425" spans="1:24" x14ac:dyDescent="0.3">
      <c r="A425" t="s">
        <v>24</v>
      </c>
      <c r="B425" t="s">
        <v>25</v>
      </c>
      <c r="E425" t="s">
        <v>26</v>
      </c>
      <c r="F425">
        <v>395</v>
      </c>
      <c r="G425">
        <v>1435</v>
      </c>
      <c r="H425">
        <v>1739</v>
      </c>
      <c r="I425" t="s">
        <v>27</v>
      </c>
      <c r="J425" t="s">
        <v>27</v>
      </c>
      <c r="K425" t="s">
        <v>27</v>
      </c>
      <c r="L425" t="s">
        <v>27</v>
      </c>
      <c r="M425" t="s">
        <v>28</v>
      </c>
      <c r="N425" t="s">
        <v>29</v>
      </c>
      <c r="O425" t="s">
        <v>30</v>
      </c>
      <c r="P425">
        <v>23211</v>
      </c>
      <c r="Q425">
        <v>23211</v>
      </c>
      <c r="R425">
        <v>231</v>
      </c>
      <c r="S425">
        <v>395</v>
      </c>
      <c r="T425" t="s">
        <v>31</v>
      </c>
      <c r="U425">
        <v>27524</v>
      </c>
      <c r="V425" t="s">
        <v>32</v>
      </c>
      <c r="W425" t="s">
        <v>143</v>
      </c>
      <c r="X425">
        <v>25509</v>
      </c>
    </row>
    <row r="426" spans="1:24" x14ac:dyDescent="0.3">
      <c r="A426" t="s">
        <v>24</v>
      </c>
      <c r="B426" t="s">
        <v>25</v>
      </c>
      <c r="E426" t="s">
        <v>26</v>
      </c>
      <c r="F426">
        <v>395</v>
      </c>
      <c r="G426">
        <v>1435</v>
      </c>
      <c r="H426">
        <v>1739</v>
      </c>
      <c r="I426" t="s">
        <v>27</v>
      </c>
      <c r="J426" t="s">
        <v>27</v>
      </c>
      <c r="K426" t="s">
        <v>27</v>
      </c>
      <c r="L426" t="s">
        <v>27</v>
      </c>
      <c r="M426" t="s">
        <v>28</v>
      </c>
      <c r="N426" t="s">
        <v>29</v>
      </c>
      <c r="O426" t="s">
        <v>30</v>
      </c>
      <c r="P426">
        <v>23211</v>
      </c>
      <c r="Q426">
        <v>23211</v>
      </c>
      <c r="R426">
        <v>231</v>
      </c>
      <c r="S426">
        <v>395</v>
      </c>
      <c r="T426" t="s">
        <v>31</v>
      </c>
      <c r="U426">
        <v>27524</v>
      </c>
      <c r="V426" t="s">
        <v>32</v>
      </c>
      <c r="W426" t="s">
        <v>144</v>
      </c>
      <c r="X426">
        <v>25802</v>
      </c>
    </row>
    <row r="427" spans="1:24" x14ac:dyDescent="0.3">
      <c r="A427" t="s">
        <v>24</v>
      </c>
      <c r="B427" t="s">
        <v>25</v>
      </c>
      <c r="E427" t="s">
        <v>26</v>
      </c>
      <c r="F427">
        <v>395</v>
      </c>
      <c r="G427">
        <v>1435</v>
      </c>
      <c r="H427">
        <v>1739</v>
      </c>
      <c r="I427" t="s">
        <v>27</v>
      </c>
      <c r="J427" t="s">
        <v>27</v>
      </c>
      <c r="K427" t="s">
        <v>27</v>
      </c>
      <c r="L427" t="s">
        <v>27</v>
      </c>
      <c r="M427" t="s">
        <v>28</v>
      </c>
      <c r="N427" t="s">
        <v>29</v>
      </c>
      <c r="O427" t="s">
        <v>30</v>
      </c>
      <c r="P427">
        <v>23211</v>
      </c>
      <c r="Q427">
        <v>23211</v>
      </c>
      <c r="R427">
        <v>231</v>
      </c>
      <c r="S427">
        <v>395</v>
      </c>
      <c r="T427" t="s">
        <v>31</v>
      </c>
      <c r="U427">
        <v>27524</v>
      </c>
      <c r="V427" t="s">
        <v>32</v>
      </c>
      <c r="W427" t="s">
        <v>145</v>
      </c>
      <c r="X427">
        <v>25665</v>
      </c>
    </row>
    <row r="428" spans="1:24" x14ac:dyDescent="0.3">
      <c r="A428" t="s">
        <v>24</v>
      </c>
      <c r="B428" t="s">
        <v>25</v>
      </c>
      <c r="E428" t="s">
        <v>26</v>
      </c>
      <c r="F428">
        <v>395</v>
      </c>
      <c r="G428">
        <v>1435</v>
      </c>
      <c r="H428">
        <v>1739</v>
      </c>
      <c r="I428" t="s">
        <v>27</v>
      </c>
      <c r="J428" t="s">
        <v>27</v>
      </c>
      <c r="K428" t="s">
        <v>27</v>
      </c>
      <c r="L428" t="s">
        <v>27</v>
      </c>
      <c r="M428" t="s">
        <v>28</v>
      </c>
      <c r="N428" t="s">
        <v>29</v>
      </c>
      <c r="O428" t="s">
        <v>30</v>
      </c>
      <c r="P428">
        <v>23211</v>
      </c>
      <c r="Q428">
        <v>23211</v>
      </c>
      <c r="R428">
        <v>231</v>
      </c>
      <c r="S428">
        <v>395</v>
      </c>
      <c r="T428" t="s">
        <v>31</v>
      </c>
      <c r="U428">
        <v>27524</v>
      </c>
      <c r="V428" t="s">
        <v>32</v>
      </c>
      <c r="W428" t="s">
        <v>146</v>
      </c>
      <c r="X428">
        <v>25891</v>
      </c>
    </row>
    <row r="429" spans="1:24" x14ac:dyDescent="0.3">
      <c r="A429" t="s">
        <v>24</v>
      </c>
      <c r="B429" t="s">
        <v>25</v>
      </c>
      <c r="E429" t="s">
        <v>26</v>
      </c>
      <c r="F429">
        <v>395</v>
      </c>
      <c r="G429">
        <v>1435</v>
      </c>
      <c r="H429">
        <v>1739</v>
      </c>
      <c r="I429" t="s">
        <v>27</v>
      </c>
      <c r="J429" t="s">
        <v>27</v>
      </c>
      <c r="K429" t="s">
        <v>27</v>
      </c>
      <c r="L429" t="s">
        <v>27</v>
      </c>
      <c r="M429" t="s">
        <v>28</v>
      </c>
      <c r="N429" t="s">
        <v>29</v>
      </c>
      <c r="O429" t="s">
        <v>30</v>
      </c>
      <c r="P429">
        <v>23211</v>
      </c>
      <c r="Q429">
        <v>23211</v>
      </c>
      <c r="R429">
        <v>231</v>
      </c>
      <c r="S429">
        <v>395</v>
      </c>
      <c r="T429" t="s">
        <v>31</v>
      </c>
      <c r="U429">
        <v>27524</v>
      </c>
      <c r="V429" t="s">
        <v>32</v>
      </c>
      <c r="W429" t="s">
        <v>147</v>
      </c>
      <c r="X429">
        <v>28959</v>
      </c>
    </row>
    <row r="430" spans="1:24" x14ac:dyDescent="0.3">
      <c r="A430" t="s">
        <v>24</v>
      </c>
      <c r="B430" t="s">
        <v>25</v>
      </c>
      <c r="E430" t="s">
        <v>26</v>
      </c>
      <c r="F430">
        <v>395</v>
      </c>
      <c r="G430">
        <v>1435</v>
      </c>
      <c r="H430">
        <v>1739</v>
      </c>
      <c r="I430" t="s">
        <v>27</v>
      </c>
      <c r="J430" t="s">
        <v>27</v>
      </c>
      <c r="K430" t="s">
        <v>27</v>
      </c>
      <c r="L430" t="s">
        <v>27</v>
      </c>
      <c r="M430" t="s">
        <v>28</v>
      </c>
      <c r="N430" t="s">
        <v>29</v>
      </c>
      <c r="O430" t="s">
        <v>30</v>
      </c>
      <c r="P430">
        <v>23211</v>
      </c>
      <c r="Q430">
        <v>23211</v>
      </c>
      <c r="R430">
        <v>231</v>
      </c>
      <c r="S430">
        <v>395</v>
      </c>
      <c r="T430" t="s">
        <v>31</v>
      </c>
      <c r="U430">
        <v>27524</v>
      </c>
      <c r="V430" t="s">
        <v>32</v>
      </c>
      <c r="W430" t="s">
        <v>148</v>
      </c>
      <c r="X430">
        <v>23623</v>
      </c>
    </row>
    <row r="431" spans="1:24" x14ac:dyDescent="0.3">
      <c r="A431" t="s">
        <v>24</v>
      </c>
      <c r="B431" t="s">
        <v>25</v>
      </c>
      <c r="E431" t="s">
        <v>26</v>
      </c>
      <c r="F431">
        <v>395</v>
      </c>
      <c r="G431">
        <v>1435</v>
      </c>
      <c r="H431">
        <v>1739</v>
      </c>
      <c r="I431">
        <v>0</v>
      </c>
      <c r="J431">
        <v>1</v>
      </c>
      <c r="K431" t="s">
        <v>44</v>
      </c>
      <c r="L431" t="s">
        <v>44</v>
      </c>
      <c r="M431" t="s">
        <v>28</v>
      </c>
      <c r="N431" t="s">
        <v>29</v>
      </c>
      <c r="O431" t="s">
        <v>30</v>
      </c>
      <c r="P431">
        <v>23211</v>
      </c>
      <c r="Q431">
        <v>23211</v>
      </c>
      <c r="R431">
        <v>532</v>
      </c>
      <c r="S431">
        <v>395</v>
      </c>
      <c r="T431" t="s">
        <v>31</v>
      </c>
      <c r="U431">
        <v>27524</v>
      </c>
      <c r="V431" t="s">
        <v>32</v>
      </c>
      <c r="W431" t="s">
        <v>141</v>
      </c>
      <c r="X431">
        <v>25946</v>
      </c>
    </row>
    <row r="432" spans="1:24" x14ac:dyDescent="0.3">
      <c r="A432" t="s">
        <v>24</v>
      </c>
      <c r="B432" t="s">
        <v>25</v>
      </c>
      <c r="E432" t="s">
        <v>26</v>
      </c>
      <c r="F432">
        <v>395</v>
      </c>
      <c r="G432">
        <v>1435</v>
      </c>
      <c r="H432">
        <v>1739</v>
      </c>
      <c r="I432">
        <v>0</v>
      </c>
      <c r="J432">
        <v>1</v>
      </c>
      <c r="K432" t="s">
        <v>44</v>
      </c>
      <c r="L432" t="s">
        <v>44</v>
      </c>
      <c r="M432" t="s">
        <v>28</v>
      </c>
      <c r="N432" t="s">
        <v>29</v>
      </c>
      <c r="O432" t="s">
        <v>30</v>
      </c>
      <c r="P432">
        <v>23211</v>
      </c>
      <c r="Q432">
        <v>23211</v>
      </c>
      <c r="R432">
        <v>532</v>
      </c>
      <c r="S432">
        <v>395</v>
      </c>
      <c r="T432" t="s">
        <v>31</v>
      </c>
      <c r="U432">
        <v>27524</v>
      </c>
      <c r="V432" t="s">
        <v>32</v>
      </c>
      <c r="W432" t="s">
        <v>142</v>
      </c>
      <c r="X432">
        <v>26482</v>
      </c>
    </row>
    <row r="433" spans="1:24" x14ac:dyDescent="0.3">
      <c r="A433" t="s">
        <v>24</v>
      </c>
      <c r="B433" t="s">
        <v>25</v>
      </c>
      <c r="E433" t="s">
        <v>26</v>
      </c>
      <c r="F433">
        <v>395</v>
      </c>
      <c r="G433">
        <v>1435</v>
      </c>
      <c r="H433">
        <v>1739</v>
      </c>
      <c r="I433">
        <v>0</v>
      </c>
      <c r="J433">
        <v>1</v>
      </c>
      <c r="K433" t="s">
        <v>44</v>
      </c>
      <c r="L433" t="s">
        <v>44</v>
      </c>
      <c r="M433" t="s">
        <v>28</v>
      </c>
      <c r="N433" t="s">
        <v>29</v>
      </c>
      <c r="O433" t="s">
        <v>30</v>
      </c>
      <c r="P433">
        <v>23211</v>
      </c>
      <c r="Q433">
        <v>23211</v>
      </c>
      <c r="R433">
        <v>532</v>
      </c>
      <c r="S433">
        <v>395</v>
      </c>
      <c r="T433" t="s">
        <v>31</v>
      </c>
      <c r="U433">
        <v>27524</v>
      </c>
      <c r="V433" t="s">
        <v>32</v>
      </c>
      <c r="W433" t="s">
        <v>143</v>
      </c>
      <c r="X433">
        <v>25509</v>
      </c>
    </row>
    <row r="434" spans="1:24" x14ac:dyDescent="0.3">
      <c r="A434" t="s">
        <v>24</v>
      </c>
      <c r="B434" t="s">
        <v>25</v>
      </c>
      <c r="E434" t="s">
        <v>26</v>
      </c>
      <c r="F434">
        <v>395</v>
      </c>
      <c r="G434">
        <v>1435</v>
      </c>
      <c r="H434">
        <v>1739</v>
      </c>
      <c r="I434">
        <v>0</v>
      </c>
      <c r="J434">
        <v>1</v>
      </c>
      <c r="K434" t="s">
        <v>44</v>
      </c>
      <c r="L434" t="s">
        <v>44</v>
      </c>
      <c r="M434" t="s">
        <v>28</v>
      </c>
      <c r="N434" t="s">
        <v>29</v>
      </c>
      <c r="O434" t="s">
        <v>30</v>
      </c>
      <c r="P434">
        <v>23211</v>
      </c>
      <c r="Q434">
        <v>23211</v>
      </c>
      <c r="R434">
        <v>532</v>
      </c>
      <c r="S434">
        <v>395</v>
      </c>
      <c r="T434" t="s">
        <v>31</v>
      </c>
      <c r="U434">
        <v>27524</v>
      </c>
      <c r="V434" t="s">
        <v>32</v>
      </c>
      <c r="W434" t="s">
        <v>144</v>
      </c>
      <c r="X434">
        <v>25802</v>
      </c>
    </row>
    <row r="435" spans="1:24" x14ac:dyDescent="0.3">
      <c r="A435" t="s">
        <v>24</v>
      </c>
      <c r="B435" t="s">
        <v>25</v>
      </c>
      <c r="E435" t="s">
        <v>26</v>
      </c>
      <c r="F435">
        <v>395</v>
      </c>
      <c r="G435">
        <v>1435</v>
      </c>
      <c r="H435">
        <v>1739</v>
      </c>
      <c r="I435">
        <v>0</v>
      </c>
      <c r="J435">
        <v>1</v>
      </c>
      <c r="K435" t="s">
        <v>44</v>
      </c>
      <c r="L435" t="s">
        <v>44</v>
      </c>
      <c r="M435" t="s">
        <v>28</v>
      </c>
      <c r="N435" t="s">
        <v>29</v>
      </c>
      <c r="O435" t="s">
        <v>30</v>
      </c>
      <c r="P435">
        <v>23211</v>
      </c>
      <c r="Q435">
        <v>23211</v>
      </c>
      <c r="R435">
        <v>532</v>
      </c>
      <c r="S435">
        <v>395</v>
      </c>
      <c r="T435" t="s">
        <v>31</v>
      </c>
      <c r="U435">
        <v>27524</v>
      </c>
      <c r="V435" t="s">
        <v>32</v>
      </c>
      <c r="W435" t="s">
        <v>145</v>
      </c>
      <c r="X435">
        <v>25665</v>
      </c>
    </row>
    <row r="436" spans="1:24" x14ac:dyDescent="0.3">
      <c r="A436" t="s">
        <v>24</v>
      </c>
      <c r="B436" t="s">
        <v>25</v>
      </c>
      <c r="E436" t="s">
        <v>26</v>
      </c>
      <c r="F436">
        <v>395</v>
      </c>
      <c r="G436">
        <v>1435</v>
      </c>
      <c r="H436">
        <v>1739</v>
      </c>
      <c r="I436">
        <v>0</v>
      </c>
      <c r="J436">
        <v>1</v>
      </c>
      <c r="K436" t="s">
        <v>44</v>
      </c>
      <c r="L436" t="s">
        <v>44</v>
      </c>
      <c r="M436" t="s">
        <v>28</v>
      </c>
      <c r="N436" t="s">
        <v>29</v>
      </c>
      <c r="O436" t="s">
        <v>30</v>
      </c>
      <c r="P436">
        <v>23211</v>
      </c>
      <c r="Q436">
        <v>23211</v>
      </c>
      <c r="R436">
        <v>532</v>
      </c>
      <c r="S436">
        <v>395</v>
      </c>
      <c r="T436" t="s">
        <v>31</v>
      </c>
      <c r="U436">
        <v>27524</v>
      </c>
      <c r="V436" t="s">
        <v>32</v>
      </c>
      <c r="W436" t="s">
        <v>146</v>
      </c>
      <c r="X436">
        <v>25891</v>
      </c>
    </row>
    <row r="437" spans="1:24" x14ac:dyDescent="0.3">
      <c r="A437" t="s">
        <v>24</v>
      </c>
      <c r="B437" t="s">
        <v>25</v>
      </c>
      <c r="E437" t="s">
        <v>26</v>
      </c>
      <c r="F437">
        <v>395</v>
      </c>
      <c r="G437">
        <v>1435</v>
      </c>
      <c r="H437">
        <v>1739</v>
      </c>
      <c r="I437">
        <v>0</v>
      </c>
      <c r="J437">
        <v>1</v>
      </c>
      <c r="K437" t="s">
        <v>44</v>
      </c>
      <c r="L437" t="s">
        <v>44</v>
      </c>
      <c r="M437" t="s">
        <v>28</v>
      </c>
      <c r="N437" t="s">
        <v>29</v>
      </c>
      <c r="O437" t="s">
        <v>30</v>
      </c>
      <c r="P437">
        <v>23211</v>
      </c>
      <c r="Q437">
        <v>23211</v>
      </c>
      <c r="R437">
        <v>532</v>
      </c>
      <c r="S437">
        <v>395</v>
      </c>
      <c r="T437" t="s">
        <v>31</v>
      </c>
      <c r="U437">
        <v>27524</v>
      </c>
      <c r="V437" t="s">
        <v>32</v>
      </c>
      <c r="W437" t="s">
        <v>147</v>
      </c>
      <c r="X437">
        <v>28959</v>
      </c>
    </row>
    <row r="438" spans="1:24" x14ac:dyDescent="0.3">
      <c r="A438" t="s">
        <v>24</v>
      </c>
      <c r="B438" t="s">
        <v>25</v>
      </c>
      <c r="E438" t="s">
        <v>26</v>
      </c>
      <c r="F438">
        <v>395</v>
      </c>
      <c r="G438">
        <v>1435</v>
      </c>
      <c r="H438">
        <v>1739</v>
      </c>
      <c r="I438">
        <v>0</v>
      </c>
      <c r="J438">
        <v>1</v>
      </c>
      <c r="K438" t="s">
        <v>44</v>
      </c>
      <c r="L438" t="s">
        <v>44</v>
      </c>
      <c r="M438" t="s">
        <v>28</v>
      </c>
      <c r="N438" t="s">
        <v>29</v>
      </c>
      <c r="O438" t="s">
        <v>30</v>
      </c>
      <c r="P438">
        <v>23211</v>
      </c>
      <c r="Q438">
        <v>23211</v>
      </c>
      <c r="R438">
        <v>532</v>
      </c>
      <c r="S438">
        <v>395</v>
      </c>
      <c r="T438" t="s">
        <v>31</v>
      </c>
      <c r="U438">
        <v>27524</v>
      </c>
      <c r="V438" t="s">
        <v>32</v>
      </c>
      <c r="W438" t="s">
        <v>148</v>
      </c>
      <c r="X438">
        <v>23623</v>
      </c>
    </row>
    <row r="439" spans="1:24" x14ac:dyDescent="0.3">
      <c r="A439" t="s">
        <v>149</v>
      </c>
      <c r="B439" t="s">
        <v>150</v>
      </c>
      <c r="E439" t="s">
        <v>151</v>
      </c>
      <c r="F439">
        <v>437</v>
      </c>
      <c r="G439">
        <v>1435</v>
      </c>
      <c r="H439">
        <v>1518</v>
      </c>
      <c r="I439" t="s">
        <v>27</v>
      </c>
      <c r="J439" t="s">
        <v>27</v>
      </c>
      <c r="K439" t="s">
        <v>27</v>
      </c>
      <c r="L439" t="s">
        <v>27</v>
      </c>
      <c r="M439" t="s">
        <v>152</v>
      </c>
      <c r="N439" t="s">
        <v>29</v>
      </c>
      <c r="O439" t="s">
        <v>153</v>
      </c>
      <c r="P439">
        <v>23221</v>
      </c>
      <c r="Q439">
        <v>23221</v>
      </c>
      <c r="R439">
        <v>25</v>
      </c>
      <c r="S439">
        <v>437</v>
      </c>
      <c r="T439" t="s">
        <v>31</v>
      </c>
      <c r="U439">
        <v>27509</v>
      </c>
      <c r="V439" t="s">
        <v>32</v>
      </c>
      <c r="W439" t="s">
        <v>154</v>
      </c>
      <c r="X439">
        <v>25136</v>
      </c>
    </row>
    <row r="440" spans="1:24" x14ac:dyDescent="0.3">
      <c r="A440" t="s">
        <v>149</v>
      </c>
      <c r="B440" t="s">
        <v>150</v>
      </c>
      <c r="E440" t="s">
        <v>151</v>
      </c>
      <c r="F440">
        <v>437</v>
      </c>
      <c r="G440">
        <v>1435</v>
      </c>
      <c r="H440">
        <v>1518</v>
      </c>
      <c r="I440" t="s">
        <v>27</v>
      </c>
      <c r="J440" t="s">
        <v>27</v>
      </c>
      <c r="K440" t="s">
        <v>27</v>
      </c>
      <c r="L440" t="s">
        <v>27</v>
      </c>
      <c r="M440" t="s">
        <v>152</v>
      </c>
      <c r="N440" t="s">
        <v>29</v>
      </c>
      <c r="O440" t="s">
        <v>153</v>
      </c>
      <c r="P440">
        <v>23221</v>
      </c>
      <c r="Q440">
        <v>23221</v>
      </c>
      <c r="R440">
        <v>25</v>
      </c>
      <c r="S440">
        <v>437</v>
      </c>
      <c r="T440" t="s">
        <v>31</v>
      </c>
      <c r="U440">
        <v>27509</v>
      </c>
      <c r="V440" t="s">
        <v>32</v>
      </c>
      <c r="W440" t="s">
        <v>155</v>
      </c>
      <c r="X440">
        <v>23448</v>
      </c>
    </row>
    <row r="441" spans="1:24" x14ac:dyDescent="0.3">
      <c r="A441" t="s">
        <v>149</v>
      </c>
      <c r="B441" t="s">
        <v>150</v>
      </c>
      <c r="E441" t="s">
        <v>151</v>
      </c>
      <c r="F441">
        <v>437</v>
      </c>
      <c r="G441">
        <v>1435</v>
      </c>
      <c r="H441">
        <v>1518</v>
      </c>
      <c r="I441" t="s">
        <v>27</v>
      </c>
      <c r="J441" t="s">
        <v>27</v>
      </c>
      <c r="K441" t="s">
        <v>27</v>
      </c>
      <c r="L441" t="s">
        <v>27</v>
      </c>
      <c r="M441" t="s">
        <v>152</v>
      </c>
      <c r="N441" t="s">
        <v>29</v>
      </c>
      <c r="O441" t="s">
        <v>153</v>
      </c>
      <c r="P441">
        <v>23221</v>
      </c>
      <c r="Q441">
        <v>23221</v>
      </c>
      <c r="R441">
        <v>28</v>
      </c>
      <c r="S441">
        <v>437</v>
      </c>
      <c r="T441" t="s">
        <v>31</v>
      </c>
      <c r="U441">
        <v>27509</v>
      </c>
      <c r="V441" t="s">
        <v>32</v>
      </c>
      <c r="W441" t="s">
        <v>154</v>
      </c>
      <c r="X441">
        <v>25136</v>
      </c>
    </row>
    <row r="442" spans="1:24" x14ac:dyDescent="0.3">
      <c r="A442" t="s">
        <v>149</v>
      </c>
      <c r="B442" t="s">
        <v>150</v>
      </c>
      <c r="E442" t="s">
        <v>151</v>
      </c>
      <c r="F442">
        <v>437</v>
      </c>
      <c r="G442">
        <v>1435</v>
      </c>
      <c r="H442">
        <v>1518</v>
      </c>
      <c r="I442" t="s">
        <v>27</v>
      </c>
      <c r="J442" t="s">
        <v>27</v>
      </c>
      <c r="K442" t="s">
        <v>27</v>
      </c>
      <c r="L442" t="s">
        <v>27</v>
      </c>
      <c r="M442" t="s">
        <v>152</v>
      </c>
      <c r="N442" t="s">
        <v>29</v>
      </c>
      <c r="O442" t="s">
        <v>153</v>
      </c>
      <c r="P442">
        <v>23221</v>
      </c>
      <c r="Q442">
        <v>23221</v>
      </c>
      <c r="R442">
        <v>28</v>
      </c>
      <c r="S442">
        <v>437</v>
      </c>
      <c r="T442" t="s">
        <v>31</v>
      </c>
      <c r="U442">
        <v>27509</v>
      </c>
      <c r="V442" t="s">
        <v>32</v>
      </c>
      <c r="W442" t="s">
        <v>155</v>
      </c>
      <c r="X442">
        <v>23448</v>
      </c>
    </row>
    <row r="443" spans="1:24" x14ac:dyDescent="0.3">
      <c r="A443" t="s">
        <v>149</v>
      </c>
      <c r="B443" t="s">
        <v>150</v>
      </c>
      <c r="E443" t="s">
        <v>151</v>
      </c>
      <c r="F443">
        <v>437</v>
      </c>
      <c r="G443">
        <v>1435</v>
      </c>
      <c r="H443">
        <v>1518</v>
      </c>
      <c r="I443">
        <v>1</v>
      </c>
      <c r="J443">
        <v>10</v>
      </c>
      <c r="K443" t="s">
        <v>80</v>
      </c>
      <c r="L443" t="s">
        <v>81</v>
      </c>
      <c r="M443" t="s">
        <v>152</v>
      </c>
      <c r="N443" t="s">
        <v>29</v>
      </c>
      <c r="O443" t="s">
        <v>153</v>
      </c>
      <c r="P443">
        <v>23221</v>
      </c>
      <c r="Q443">
        <v>23221</v>
      </c>
      <c r="R443">
        <v>423</v>
      </c>
      <c r="S443">
        <v>437</v>
      </c>
      <c r="T443" t="s">
        <v>31</v>
      </c>
      <c r="U443">
        <v>27509</v>
      </c>
      <c r="V443" t="s">
        <v>32</v>
      </c>
      <c r="W443" t="s">
        <v>154</v>
      </c>
      <c r="X443">
        <v>25136</v>
      </c>
    </row>
    <row r="444" spans="1:24" x14ac:dyDescent="0.3">
      <c r="A444" t="s">
        <v>149</v>
      </c>
      <c r="B444" t="s">
        <v>150</v>
      </c>
      <c r="E444" t="s">
        <v>151</v>
      </c>
      <c r="F444">
        <v>437</v>
      </c>
      <c r="G444">
        <v>1435</v>
      </c>
      <c r="H444">
        <v>1518</v>
      </c>
      <c r="I444">
        <v>1</v>
      </c>
      <c r="J444">
        <v>10</v>
      </c>
      <c r="K444" t="s">
        <v>80</v>
      </c>
      <c r="L444" t="s">
        <v>81</v>
      </c>
      <c r="M444" t="s">
        <v>152</v>
      </c>
      <c r="N444" t="s">
        <v>29</v>
      </c>
      <c r="O444" t="s">
        <v>153</v>
      </c>
      <c r="P444">
        <v>23221</v>
      </c>
      <c r="Q444">
        <v>23221</v>
      </c>
      <c r="R444">
        <v>423</v>
      </c>
      <c r="S444">
        <v>437</v>
      </c>
      <c r="T444" t="s">
        <v>31</v>
      </c>
      <c r="U444">
        <v>27509</v>
      </c>
      <c r="V444" t="s">
        <v>32</v>
      </c>
      <c r="W444" t="s">
        <v>155</v>
      </c>
      <c r="X444">
        <v>23448</v>
      </c>
    </row>
    <row r="445" spans="1:24" x14ac:dyDescent="0.3">
      <c r="A445" t="s">
        <v>149</v>
      </c>
      <c r="B445" t="s">
        <v>150</v>
      </c>
      <c r="E445" t="s">
        <v>151</v>
      </c>
      <c r="F445">
        <v>437</v>
      </c>
      <c r="G445">
        <v>1435</v>
      </c>
      <c r="H445">
        <v>1518</v>
      </c>
      <c r="I445">
        <v>1</v>
      </c>
      <c r="J445">
        <v>19</v>
      </c>
      <c r="K445" t="s">
        <v>82</v>
      </c>
      <c r="L445" t="s">
        <v>83</v>
      </c>
      <c r="M445" t="s">
        <v>152</v>
      </c>
      <c r="N445" t="s">
        <v>29</v>
      </c>
      <c r="O445" t="s">
        <v>153</v>
      </c>
      <c r="P445">
        <v>23221</v>
      </c>
      <c r="Q445">
        <v>23221</v>
      </c>
      <c r="R445">
        <v>423</v>
      </c>
      <c r="S445">
        <v>437</v>
      </c>
      <c r="T445" t="s">
        <v>31</v>
      </c>
      <c r="U445">
        <v>27509</v>
      </c>
      <c r="V445" t="s">
        <v>32</v>
      </c>
      <c r="W445" t="s">
        <v>154</v>
      </c>
      <c r="X445">
        <v>25136</v>
      </c>
    </row>
    <row r="446" spans="1:24" x14ac:dyDescent="0.3">
      <c r="A446" t="s">
        <v>149</v>
      </c>
      <c r="B446" t="s">
        <v>150</v>
      </c>
      <c r="E446" t="s">
        <v>151</v>
      </c>
      <c r="F446">
        <v>437</v>
      </c>
      <c r="G446">
        <v>1435</v>
      </c>
      <c r="H446">
        <v>1518</v>
      </c>
      <c r="I446">
        <v>1</v>
      </c>
      <c r="J446">
        <v>19</v>
      </c>
      <c r="K446" t="s">
        <v>82</v>
      </c>
      <c r="L446" t="s">
        <v>83</v>
      </c>
      <c r="M446" t="s">
        <v>152</v>
      </c>
      <c r="N446" t="s">
        <v>29</v>
      </c>
      <c r="O446" t="s">
        <v>153</v>
      </c>
      <c r="P446">
        <v>23221</v>
      </c>
      <c r="Q446">
        <v>23221</v>
      </c>
      <c r="R446">
        <v>423</v>
      </c>
      <c r="S446">
        <v>437</v>
      </c>
      <c r="T446" t="s">
        <v>31</v>
      </c>
      <c r="U446">
        <v>27509</v>
      </c>
      <c r="V446" t="s">
        <v>32</v>
      </c>
      <c r="W446" t="s">
        <v>155</v>
      </c>
      <c r="X446">
        <v>23448</v>
      </c>
    </row>
    <row r="447" spans="1:24" x14ac:dyDescent="0.3">
      <c r="A447" t="s">
        <v>149</v>
      </c>
      <c r="B447" t="s">
        <v>150</v>
      </c>
      <c r="E447" t="s">
        <v>151</v>
      </c>
      <c r="F447">
        <v>437</v>
      </c>
      <c r="G447">
        <v>1435</v>
      </c>
      <c r="H447">
        <v>1518</v>
      </c>
      <c r="I447" t="s">
        <v>27</v>
      </c>
      <c r="J447" t="s">
        <v>27</v>
      </c>
      <c r="K447" t="s">
        <v>27</v>
      </c>
      <c r="L447" t="s">
        <v>27</v>
      </c>
      <c r="M447" t="s">
        <v>152</v>
      </c>
      <c r="N447" t="s">
        <v>29</v>
      </c>
      <c r="O447" t="s">
        <v>153</v>
      </c>
      <c r="P447">
        <v>23222</v>
      </c>
      <c r="Q447">
        <v>23222</v>
      </c>
      <c r="R447">
        <v>25</v>
      </c>
      <c r="S447">
        <v>437</v>
      </c>
      <c r="T447" t="s">
        <v>31</v>
      </c>
      <c r="U447">
        <v>27509</v>
      </c>
      <c r="V447" t="s">
        <v>32</v>
      </c>
      <c r="W447" t="s">
        <v>156</v>
      </c>
      <c r="X447">
        <v>23431</v>
      </c>
    </row>
    <row r="448" spans="1:24" x14ac:dyDescent="0.3">
      <c r="A448" t="s">
        <v>149</v>
      </c>
      <c r="B448" t="s">
        <v>150</v>
      </c>
      <c r="E448" t="s">
        <v>151</v>
      </c>
      <c r="F448">
        <v>437</v>
      </c>
      <c r="G448">
        <v>1435</v>
      </c>
      <c r="H448">
        <v>1518</v>
      </c>
      <c r="I448" t="s">
        <v>27</v>
      </c>
      <c r="J448" t="s">
        <v>27</v>
      </c>
      <c r="K448" t="s">
        <v>27</v>
      </c>
      <c r="L448" t="s">
        <v>27</v>
      </c>
      <c r="M448" t="s">
        <v>152</v>
      </c>
      <c r="N448" t="s">
        <v>29</v>
      </c>
      <c r="O448" t="s">
        <v>153</v>
      </c>
      <c r="P448">
        <v>23222</v>
      </c>
      <c r="Q448">
        <v>23222</v>
      </c>
      <c r="R448">
        <v>25</v>
      </c>
      <c r="S448">
        <v>437</v>
      </c>
      <c r="T448" t="s">
        <v>31</v>
      </c>
      <c r="U448">
        <v>27509</v>
      </c>
      <c r="V448" t="s">
        <v>32</v>
      </c>
      <c r="W448" t="s">
        <v>157</v>
      </c>
      <c r="X448">
        <v>24506</v>
      </c>
    </row>
    <row r="449" spans="1:24" x14ac:dyDescent="0.3">
      <c r="A449" t="s">
        <v>149</v>
      </c>
      <c r="B449" t="s">
        <v>150</v>
      </c>
      <c r="E449" t="s">
        <v>151</v>
      </c>
      <c r="F449">
        <v>437</v>
      </c>
      <c r="G449">
        <v>1435</v>
      </c>
      <c r="H449">
        <v>1518</v>
      </c>
      <c r="I449" t="s">
        <v>27</v>
      </c>
      <c r="J449" t="s">
        <v>27</v>
      </c>
      <c r="K449" t="s">
        <v>27</v>
      </c>
      <c r="L449" t="s">
        <v>27</v>
      </c>
      <c r="M449" t="s">
        <v>152</v>
      </c>
      <c r="N449" t="s">
        <v>29</v>
      </c>
      <c r="O449" t="s">
        <v>153</v>
      </c>
      <c r="P449">
        <v>23222</v>
      </c>
      <c r="Q449">
        <v>23222</v>
      </c>
      <c r="R449">
        <v>25</v>
      </c>
      <c r="S449">
        <v>437</v>
      </c>
      <c r="T449" t="s">
        <v>31</v>
      </c>
      <c r="U449">
        <v>27509</v>
      </c>
      <c r="V449" t="s">
        <v>32</v>
      </c>
      <c r="W449" t="s">
        <v>158</v>
      </c>
      <c r="X449">
        <v>26114</v>
      </c>
    </row>
    <row r="450" spans="1:24" x14ac:dyDescent="0.3">
      <c r="A450" t="s">
        <v>149</v>
      </c>
      <c r="B450" t="s">
        <v>150</v>
      </c>
      <c r="E450" t="s">
        <v>151</v>
      </c>
      <c r="F450">
        <v>437</v>
      </c>
      <c r="G450">
        <v>1435</v>
      </c>
      <c r="H450">
        <v>1518</v>
      </c>
      <c r="I450" t="s">
        <v>27</v>
      </c>
      <c r="J450" t="s">
        <v>27</v>
      </c>
      <c r="K450" t="s">
        <v>27</v>
      </c>
      <c r="L450" t="s">
        <v>27</v>
      </c>
      <c r="M450" t="s">
        <v>152</v>
      </c>
      <c r="N450" t="s">
        <v>29</v>
      </c>
      <c r="O450" t="s">
        <v>153</v>
      </c>
      <c r="P450">
        <v>23222</v>
      </c>
      <c r="Q450">
        <v>23222</v>
      </c>
      <c r="R450">
        <v>25</v>
      </c>
      <c r="S450">
        <v>437</v>
      </c>
      <c r="T450" t="s">
        <v>31</v>
      </c>
      <c r="U450">
        <v>27509</v>
      </c>
      <c r="V450" t="s">
        <v>32</v>
      </c>
      <c r="W450" t="s">
        <v>159</v>
      </c>
      <c r="X450">
        <v>24850</v>
      </c>
    </row>
    <row r="451" spans="1:24" x14ac:dyDescent="0.3">
      <c r="A451" t="s">
        <v>149</v>
      </c>
      <c r="B451" t="s">
        <v>150</v>
      </c>
      <c r="E451" t="s">
        <v>151</v>
      </c>
      <c r="F451">
        <v>437</v>
      </c>
      <c r="G451">
        <v>1435</v>
      </c>
      <c r="H451">
        <v>1518</v>
      </c>
      <c r="I451" t="s">
        <v>27</v>
      </c>
      <c r="J451" t="s">
        <v>27</v>
      </c>
      <c r="K451" t="s">
        <v>27</v>
      </c>
      <c r="L451" t="s">
        <v>27</v>
      </c>
      <c r="M451" t="s">
        <v>152</v>
      </c>
      <c r="N451" t="s">
        <v>29</v>
      </c>
      <c r="O451" t="s">
        <v>153</v>
      </c>
      <c r="P451">
        <v>23222</v>
      </c>
      <c r="Q451">
        <v>23222</v>
      </c>
      <c r="R451">
        <v>25</v>
      </c>
      <c r="S451">
        <v>437</v>
      </c>
      <c r="T451" t="s">
        <v>31</v>
      </c>
      <c r="U451">
        <v>27509</v>
      </c>
      <c r="V451" t="s">
        <v>32</v>
      </c>
      <c r="W451" t="s">
        <v>160</v>
      </c>
      <c r="X451">
        <v>25390</v>
      </c>
    </row>
    <row r="452" spans="1:24" x14ac:dyDescent="0.3">
      <c r="A452" t="s">
        <v>149</v>
      </c>
      <c r="B452" t="s">
        <v>150</v>
      </c>
      <c r="E452" t="s">
        <v>151</v>
      </c>
      <c r="F452">
        <v>437</v>
      </c>
      <c r="G452">
        <v>1435</v>
      </c>
      <c r="H452">
        <v>1518</v>
      </c>
      <c r="I452" t="s">
        <v>27</v>
      </c>
      <c r="J452" t="s">
        <v>27</v>
      </c>
      <c r="K452" t="s">
        <v>27</v>
      </c>
      <c r="L452" t="s">
        <v>27</v>
      </c>
      <c r="M452" t="s">
        <v>152</v>
      </c>
      <c r="N452" t="s">
        <v>29</v>
      </c>
      <c r="O452" t="s">
        <v>153</v>
      </c>
      <c r="P452">
        <v>23222</v>
      </c>
      <c r="Q452">
        <v>23222</v>
      </c>
      <c r="R452">
        <v>25</v>
      </c>
      <c r="S452">
        <v>437</v>
      </c>
      <c r="T452" t="s">
        <v>31</v>
      </c>
      <c r="U452">
        <v>27509</v>
      </c>
      <c r="V452" t="s">
        <v>32</v>
      </c>
      <c r="W452" t="s">
        <v>161</v>
      </c>
      <c r="X452">
        <v>25599</v>
      </c>
    </row>
    <row r="453" spans="1:24" x14ac:dyDescent="0.3">
      <c r="A453" t="s">
        <v>149</v>
      </c>
      <c r="B453" t="s">
        <v>150</v>
      </c>
      <c r="E453" t="s">
        <v>151</v>
      </c>
      <c r="F453">
        <v>437</v>
      </c>
      <c r="G453">
        <v>1435</v>
      </c>
      <c r="H453">
        <v>1518</v>
      </c>
      <c r="I453" t="s">
        <v>27</v>
      </c>
      <c r="J453" t="s">
        <v>27</v>
      </c>
      <c r="K453" t="s">
        <v>27</v>
      </c>
      <c r="L453" t="s">
        <v>27</v>
      </c>
      <c r="M453" t="s">
        <v>152</v>
      </c>
      <c r="N453" t="s">
        <v>29</v>
      </c>
      <c r="O453" t="s">
        <v>153</v>
      </c>
      <c r="P453">
        <v>23222</v>
      </c>
      <c r="Q453">
        <v>23222</v>
      </c>
      <c r="R453">
        <v>25</v>
      </c>
      <c r="S453">
        <v>437</v>
      </c>
      <c r="T453" t="s">
        <v>31</v>
      </c>
      <c r="U453">
        <v>27509</v>
      </c>
      <c r="V453" t="s">
        <v>32</v>
      </c>
      <c r="W453" t="s">
        <v>162</v>
      </c>
      <c r="X453">
        <v>25442</v>
      </c>
    </row>
    <row r="454" spans="1:24" x14ac:dyDescent="0.3">
      <c r="A454" t="s">
        <v>149</v>
      </c>
      <c r="B454" t="s">
        <v>150</v>
      </c>
      <c r="E454" t="s">
        <v>151</v>
      </c>
      <c r="F454">
        <v>437</v>
      </c>
      <c r="G454">
        <v>1435</v>
      </c>
      <c r="H454">
        <v>1518</v>
      </c>
      <c r="I454" t="s">
        <v>27</v>
      </c>
      <c r="J454" t="s">
        <v>27</v>
      </c>
      <c r="K454" t="s">
        <v>27</v>
      </c>
      <c r="L454" t="s">
        <v>27</v>
      </c>
      <c r="M454" t="s">
        <v>152</v>
      </c>
      <c r="N454" t="s">
        <v>29</v>
      </c>
      <c r="O454" t="s">
        <v>153</v>
      </c>
      <c r="P454">
        <v>23222</v>
      </c>
      <c r="Q454">
        <v>23222</v>
      </c>
      <c r="R454">
        <v>25</v>
      </c>
      <c r="S454">
        <v>437</v>
      </c>
      <c r="T454" t="s">
        <v>31</v>
      </c>
      <c r="U454">
        <v>27509</v>
      </c>
      <c r="V454" t="s">
        <v>32</v>
      </c>
      <c r="W454" t="s">
        <v>163</v>
      </c>
      <c r="X454">
        <v>24732</v>
      </c>
    </row>
    <row r="455" spans="1:24" x14ac:dyDescent="0.3">
      <c r="A455" t="s">
        <v>149</v>
      </c>
      <c r="B455" t="s">
        <v>150</v>
      </c>
      <c r="E455" t="s">
        <v>151</v>
      </c>
      <c r="F455">
        <v>437</v>
      </c>
      <c r="G455">
        <v>1435</v>
      </c>
      <c r="H455">
        <v>1518</v>
      </c>
      <c r="I455" t="s">
        <v>27</v>
      </c>
      <c r="J455" t="s">
        <v>27</v>
      </c>
      <c r="K455" t="s">
        <v>27</v>
      </c>
      <c r="L455" t="s">
        <v>27</v>
      </c>
      <c r="M455" t="s">
        <v>152</v>
      </c>
      <c r="N455" t="s">
        <v>29</v>
      </c>
      <c r="O455" t="s">
        <v>153</v>
      </c>
      <c r="P455">
        <v>23222</v>
      </c>
      <c r="Q455">
        <v>23222</v>
      </c>
      <c r="R455">
        <v>25</v>
      </c>
      <c r="S455">
        <v>437</v>
      </c>
      <c r="T455" t="s">
        <v>31</v>
      </c>
      <c r="U455">
        <v>27509</v>
      </c>
      <c r="V455" t="s">
        <v>32</v>
      </c>
      <c r="W455" t="s">
        <v>164</v>
      </c>
      <c r="X455">
        <v>25612</v>
      </c>
    </row>
    <row r="456" spans="1:24" x14ac:dyDescent="0.3">
      <c r="A456" t="s">
        <v>149</v>
      </c>
      <c r="B456" t="s">
        <v>150</v>
      </c>
      <c r="E456" t="s">
        <v>151</v>
      </c>
      <c r="F456">
        <v>437</v>
      </c>
      <c r="G456">
        <v>1435</v>
      </c>
      <c r="H456">
        <v>1518</v>
      </c>
      <c r="I456" t="s">
        <v>27</v>
      </c>
      <c r="J456" t="s">
        <v>27</v>
      </c>
      <c r="K456" t="s">
        <v>27</v>
      </c>
      <c r="L456" t="s">
        <v>27</v>
      </c>
      <c r="M456" t="s">
        <v>152</v>
      </c>
      <c r="N456" t="s">
        <v>29</v>
      </c>
      <c r="O456" t="s">
        <v>153</v>
      </c>
      <c r="P456">
        <v>23222</v>
      </c>
      <c r="Q456">
        <v>23222</v>
      </c>
      <c r="R456">
        <v>25</v>
      </c>
      <c r="S456">
        <v>437</v>
      </c>
      <c r="T456" t="s">
        <v>31</v>
      </c>
      <c r="U456">
        <v>27509</v>
      </c>
      <c r="V456" t="s">
        <v>32</v>
      </c>
      <c r="W456" t="s">
        <v>165</v>
      </c>
      <c r="X456">
        <v>26510</v>
      </c>
    </row>
    <row r="457" spans="1:24" x14ac:dyDescent="0.3">
      <c r="A457" t="s">
        <v>149</v>
      </c>
      <c r="B457" t="s">
        <v>150</v>
      </c>
      <c r="E457" t="s">
        <v>151</v>
      </c>
      <c r="F457">
        <v>437</v>
      </c>
      <c r="G457">
        <v>1435</v>
      </c>
      <c r="H457">
        <v>1518</v>
      </c>
      <c r="I457" t="s">
        <v>27</v>
      </c>
      <c r="J457" t="s">
        <v>27</v>
      </c>
      <c r="K457" t="s">
        <v>27</v>
      </c>
      <c r="L457" t="s">
        <v>27</v>
      </c>
      <c r="M457" t="s">
        <v>152</v>
      </c>
      <c r="N457" t="s">
        <v>29</v>
      </c>
      <c r="O457" t="s">
        <v>153</v>
      </c>
      <c r="P457">
        <v>23222</v>
      </c>
      <c r="Q457">
        <v>23222</v>
      </c>
      <c r="R457">
        <v>25</v>
      </c>
      <c r="S457">
        <v>437</v>
      </c>
      <c r="T457" t="s">
        <v>31</v>
      </c>
      <c r="U457">
        <v>27509</v>
      </c>
      <c r="V457" t="s">
        <v>32</v>
      </c>
      <c r="W457" t="s">
        <v>166</v>
      </c>
      <c r="X457">
        <v>24830</v>
      </c>
    </row>
    <row r="458" spans="1:24" x14ac:dyDescent="0.3">
      <c r="A458" t="s">
        <v>149</v>
      </c>
      <c r="B458" t="s">
        <v>150</v>
      </c>
      <c r="E458" t="s">
        <v>151</v>
      </c>
      <c r="F458">
        <v>437</v>
      </c>
      <c r="G458">
        <v>1435</v>
      </c>
      <c r="H458">
        <v>1518</v>
      </c>
      <c r="I458" t="s">
        <v>27</v>
      </c>
      <c r="J458" t="s">
        <v>27</v>
      </c>
      <c r="K458" t="s">
        <v>27</v>
      </c>
      <c r="L458" t="s">
        <v>27</v>
      </c>
      <c r="M458" t="s">
        <v>152</v>
      </c>
      <c r="N458" t="s">
        <v>29</v>
      </c>
      <c r="O458" t="s">
        <v>153</v>
      </c>
      <c r="P458">
        <v>23222</v>
      </c>
      <c r="Q458">
        <v>23222</v>
      </c>
      <c r="R458">
        <v>25</v>
      </c>
      <c r="S458">
        <v>437</v>
      </c>
      <c r="T458" t="s">
        <v>31</v>
      </c>
      <c r="U458">
        <v>27509</v>
      </c>
      <c r="V458" t="s">
        <v>32</v>
      </c>
      <c r="W458" t="s">
        <v>167</v>
      </c>
      <c r="X458">
        <v>24794</v>
      </c>
    </row>
    <row r="459" spans="1:24" x14ac:dyDescent="0.3">
      <c r="A459" t="s">
        <v>149</v>
      </c>
      <c r="B459" t="s">
        <v>150</v>
      </c>
      <c r="E459" t="s">
        <v>151</v>
      </c>
      <c r="F459">
        <v>437</v>
      </c>
      <c r="G459">
        <v>1435</v>
      </c>
      <c r="H459">
        <v>1518</v>
      </c>
      <c r="I459" t="s">
        <v>27</v>
      </c>
      <c r="J459" t="s">
        <v>27</v>
      </c>
      <c r="K459" t="s">
        <v>27</v>
      </c>
      <c r="L459" t="s">
        <v>27</v>
      </c>
      <c r="M459" t="s">
        <v>152</v>
      </c>
      <c r="N459" t="s">
        <v>29</v>
      </c>
      <c r="O459" t="s">
        <v>153</v>
      </c>
      <c r="P459">
        <v>23222</v>
      </c>
      <c r="Q459">
        <v>23222</v>
      </c>
      <c r="R459">
        <v>25</v>
      </c>
      <c r="S459">
        <v>437</v>
      </c>
      <c r="T459" t="s">
        <v>31</v>
      </c>
      <c r="U459">
        <v>27509</v>
      </c>
      <c r="V459" t="s">
        <v>32</v>
      </c>
      <c r="W459" t="s">
        <v>168</v>
      </c>
      <c r="X459">
        <v>24197</v>
      </c>
    </row>
    <row r="460" spans="1:24" x14ac:dyDescent="0.3">
      <c r="A460" t="s">
        <v>149</v>
      </c>
      <c r="B460" t="s">
        <v>150</v>
      </c>
      <c r="E460" t="s">
        <v>151</v>
      </c>
      <c r="F460">
        <v>437</v>
      </c>
      <c r="G460">
        <v>1435</v>
      </c>
      <c r="H460">
        <v>1518</v>
      </c>
      <c r="I460" t="s">
        <v>27</v>
      </c>
      <c r="J460" t="s">
        <v>27</v>
      </c>
      <c r="K460" t="s">
        <v>27</v>
      </c>
      <c r="L460" t="s">
        <v>27</v>
      </c>
      <c r="M460" t="s">
        <v>152</v>
      </c>
      <c r="N460" t="s">
        <v>29</v>
      </c>
      <c r="O460" t="s">
        <v>153</v>
      </c>
      <c r="P460">
        <v>23222</v>
      </c>
      <c r="Q460">
        <v>23222</v>
      </c>
      <c r="R460">
        <v>28</v>
      </c>
      <c r="S460">
        <v>437</v>
      </c>
      <c r="T460" t="s">
        <v>31</v>
      </c>
      <c r="U460">
        <v>27509</v>
      </c>
      <c r="V460" t="s">
        <v>32</v>
      </c>
      <c r="W460" t="s">
        <v>156</v>
      </c>
      <c r="X460">
        <v>23431</v>
      </c>
    </row>
    <row r="461" spans="1:24" x14ac:dyDescent="0.3">
      <c r="A461" t="s">
        <v>149</v>
      </c>
      <c r="B461" t="s">
        <v>150</v>
      </c>
      <c r="E461" t="s">
        <v>151</v>
      </c>
      <c r="F461">
        <v>437</v>
      </c>
      <c r="G461">
        <v>1435</v>
      </c>
      <c r="H461">
        <v>1518</v>
      </c>
      <c r="I461" t="s">
        <v>27</v>
      </c>
      <c r="J461" t="s">
        <v>27</v>
      </c>
      <c r="K461" t="s">
        <v>27</v>
      </c>
      <c r="L461" t="s">
        <v>27</v>
      </c>
      <c r="M461" t="s">
        <v>152</v>
      </c>
      <c r="N461" t="s">
        <v>29</v>
      </c>
      <c r="O461" t="s">
        <v>153</v>
      </c>
      <c r="P461">
        <v>23222</v>
      </c>
      <c r="Q461">
        <v>23222</v>
      </c>
      <c r="R461">
        <v>28</v>
      </c>
      <c r="S461">
        <v>437</v>
      </c>
      <c r="T461" t="s">
        <v>31</v>
      </c>
      <c r="U461">
        <v>27509</v>
      </c>
      <c r="V461" t="s">
        <v>32</v>
      </c>
      <c r="W461" t="s">
        <v>157</v>
      </c>
      <c r="X461">
        <v>24506</v>
      </c>
    </row>
    <row r="462" spans="1:24" x14ac:dyDescent="0.3">
      <c r="A462" t="s">
        <v>149</v>
      </c>
      <c r="B462" t="s">
        <v>150</v>
      </c>
      <c r="E462" t="s">
        <v>151</v>
      </c>
      <c r="F462">
        <v>437</v>
      </c>
      <c r="G462">
        <v>1435</v>
      </c>
      <c r="H462">
        <v>1518</v>
      </c>
      <c r="I462" t="s">
        <v>27</v>
      </c>
      <c r="J462" t="s">
        <v>27</v>
      </c>
      <c r="K462" t="s">
        <v>27</v>
      </c>
      <c r="L462" t="s">
        <v>27</v>
      </c>
      <c r="M462" t="s">
        <v>152</v>
      </c>
      <c r="N462" t="s">
        <v>29</v>
      </c>
      <c r="O462" t="s">
        <v>153</v>
      </c>
      <c r="P462">
        <v>23222</v>
      </c>
      <c r="Q462">
        <v>23222</v>
      </c>
      <c r="R462">
        <v>28</v>
      </c>
      <c r="S462">
        <v>437</v>
      </c>
      <c r="T462" t="s">
        <v>31</v>
      </c>
      <c r="U462">
        <v>27509</v>
      </c>
      <c r="V462" t="s">
        <v>32</v>
      </c>
      <c r="W462" t="s">
        <v>158</v>
      </c>
      <c r="X462">
        <v>26114</v>
      </c>
    </row>
    <row r="463" spans="1:24" x14ac:dyDescent="0.3">
      <c r="A463" t="s">
        <v>149</v>
      </c>
      <c r="B463" t="s">
        <v>150</v>
      </c>
      <c r="E463" t="s">
        <v>151</v>
      </c>
      <c r="F463">
        <v>437</v>
      </c>
      <c r="G463">
        <v>1435</v>
      </c>
      <c r="H463">
        <v>1518</v>
      </c>
      <c r="I463" t="s">
        <v>27</v>
      </c>
      <c r="J463" t="s">
        <v>27</v>
      </c>
      <c r="K463" t="s">
        <v>27</v>
      </c>
      <c r="L463" t="s">
        <v>27</v>
      </c>
      <c r="M463" t="s">
        <v>152</v>
      </c>
      <c r="N463" t="s">
        <v>29</v>
      </c>
      <c r="O463" t="s">
        <v>153</v>
      </c>
      <c r="P463">
        <v>23222</v>
      </c>
      <c r="Q463">
        <v>23222</v>
      </c>
      <c r="R463">
        <v>28</v>
      </c>
      <c r="S463">
        <v>437</v>
      </c>
      <c r="T463" t="s">
        <v>31</v>
      </c>
      <c r="U463">
        <v>27509</v>
      </c>
      <c r="V463" t="s">
        <v>32</v>
      </c>
      <c r="W463" t="s">
        <v>159</v>
      </c>
      <c r="X463">
        <v>24850</v>
      </c>
    </row>
    <row r="464" spans="1:24" x14ac:dyDescent="0.3">
      <c r="A464" t="s">
        <v>149</v>
      </c>
      <c r="B464" t="s">
        <v>150</v>
      </c>
      <c r="E464" t="s">
        <v>151</v>
      </c>
      <c r="F464">
        <v>437</v>
      </c>
      <c r="G464">
        <v>1435</v>
      </c>
      <c r="H464">
        <v>1518</v>
      </c>
      <c r="I464" t="s">
        <v>27</v>
      </c>
      <c r="J464" t="s">
        <v>27</v>
      </c>
      <c r="K464" t="s">
        <v>27</v>
      </c>
      <c r="L464" t="s">
        <v>27</v>
      </c>
      <c r="M464" t="s">
        <v>152</v>
      </c>
      <c r="N464" t="s">
        <v>29</v>
      </c>
      <c r="O464" t="s">
        <v>153</v>
      </c>
      <c r="P464">
        <v>23222</v>
      </c>
      <c r="Q464">
        <v>23222</v>
      </c>
      <c r="R464">
        <v>28</v>
      </c>
      <c r="S464">
        <v>437</v>
      </c>
      <c r="T464" t="s">
        <v>31</v>
      </c>
      <c r="U464">
        <v>27509</v>
      </c>
      <c r="V464" t="s">
        <v>32</v>
      </c>
      <c r="W464" t="s">
        <v>160</v>
      </c>
      <c r="X464">
        <v>25390</v>
      </c>
    </row>
    <row r="465" spans="1:24" x14ac:dyDescent="0.3">
      <c r="A465" t="s">
        <v>149</v>
      </c>
      <c r="B465" t="s">
        <v>150</v>
      </c>
      <c r="E465" t="s">
        <v>151</v>
      </c>
      <c r="F465">
        <v>437</v>
      </c>
      <c r="G465">
        <v>1435</v>
      </c>
      <c r="H465">
        <v>1518</v>
      </c>
      <c r="I465" t="s">
        <v>27</v>
      </c>
      <c r="J465" t="s">
        <v>27</v>
      </c>
      <c r="K465" t="s">
        <v>27</v>
      </c>
      <c r="L465" t="s">
        <v>27</v>
      </c>
      <c r="M465" t="s">
        <v>152</v>
      </c>
      <c r="N465" t="s">
        <v>29</v>
      </c>
      <c r="O465" t="s">
        <v>153</v>
      </c>
      <c r="P465">
        <v>23222</v>
      </c>
      <c r="Q465">
        <v>23222</v>
      </c>
      <c r="R465">
        <v>28</v>
      </c>
      <c r="S465">
        <v>437</v>
      </c>
      <c r="T465" t="s">
        <v>31</v>
      </c>
      <c r="U465">
        <v>27509</v>
      </c>
      <c r="V465" t="s">
        <v>32</v>
      </c>
      <c r="W465" t="s">
        <v>161</v>
      </c>
      <c r="X465">
        <v>25599</v>
      </c>
    </row>
    <row r="466" spans="1:24" x14ac:dyDescent="0.3">
      <c r="A466" t="s">
        <v>149</v>
      </c>
      <c r="B466" t="s">
        <v>150</v>
      </c>
      <c r="E466" t="s">
        <v>151</v>
      </c>
      <c r="F466">
        <v>437</v>
      </c>
      <c r="G466">
        <v>1435</v>
      </c>
      <c r="H466">
        <v>1518</v>
      </c>
      <c r="I466" t="s">
        <v>27</v>
      </c>
      <c r="J466" t="s">
        <v>27</v>
      </c>
      <c r="K466" t="s">
        <v>27</v>
      </c>
      <c r="L466" t="s">
        <v>27</v>
      </c>
      <c r="M466" t="s">
        <v>152</v>
      </c>
      <c r="N466" t="s">
        <v>29</v>
      </c>
      <c r="O466" t="s">
        <v>153</v>
      </c>
      <c r="P466">
        <v>23222</v>
      </c>
      <c r="Q466">
        <v>23222</v>
      </c>
      <c r="R466">
        <v>28</v>
      </c>
      <c r="S466">
        <v>437</v>
      </c>
      <c r="T466" t="s">
        <v>31</v>
      </c>
      <c r="U466">
        <v>27509</v>
      </c>
      <c r="V466" t="s">
        <v>32</v>
      </c>
      <c r="W466" t="s">
        <v>162</v>
      </c>
      <c r="X466">
        <v>25442</v>
      </c>
    </row>
    <row r="467" spans="1:24" x14ac:dyDescent="0.3">
      <c r="A467" t="s">
        <v>149</v>
      </c>
      <c r="B467" t="s">
        <v>150</v>
      </c>
      <c r="E467" t="s">
        <v>151</v>
      </c>
      <c r="F467">
        <v>437</v>
      </c>
      <c r="G467">
        <v>1435</v>
      </c>
      <c r="H467">
        <v>1518</v>
      </c>
      <c r="I467" t="s">
        <v>27</v>
      </c>
      <c r="J467" t="s">
        <v>27</v>
      </c>
      <c r="K467" t="s">
        <v>27</v>
      </c>
      <c r="L467" t="s">
        <v>27</v>
      </c>
      <c r="M467" t="s">
        <v>152</v>
      </c>
      <c r="N467" t="s">
        <v>29</v>
      </c>
      <c r="O467" t="s">
        <v>153</v>
      </c>
      <c r="P467">
        <v>23222</v>
      </c>
      <c r="Q467">
        <v>23222</v>
      </c>
      <c r="R467">
        <v>28</v>
      </c>
      <c r="S467">
        <v>437</v>
      </c>
      <c r="T467" t="s">
        <v>31</v>
      </c>
      <c r="U467">
        <v>27509</v>
      </c>
      <c r="V467" t="s">
        <v>32</v>
      </c>
      <c r="W467" t="s">
        <v>163</v>
      </c>
      <c r="X467">
        <v>24732</v>
      </c>
    </row>
    <row r="468" spans="1:24" x14ac:dyDescent="0.3">
      <c r="A468" t="s">
        <v>149</v>
      </c>
      <c r="B468" t="s">
        <v>150</v>
      </c>
      <c r="E468" t="s">
        <v>151</v>
      </c>
      <c r="F468">
        <v>437</v>
      </c>
      <c r="G468">
        <v>1435</v>
      </c>
      <c r="H468">
        <v>1518</v>
      </c>
      <c r="I468" t="s">
        <v>27</v>
      </c>
      <c r="J468" t="s">
        <v>27</v>
      </c>
      <c r="K468" t="s">
        <v>27</v>
      </c>
      <c r="L468" t="s">
        <v>27</v>
      </c>
      <c r="M468" t="s">
        <v>152</v>
      </c>
      <c r="N468" t="s">
        <v>29</v>
      </c>
      <c r="O468" t="s">
        <v>153</v>
      </c>
      <c r="P468">
        <v>23222</v>
      </c>
      <c r="Q468">
        <v>23222</v>
      </c>
      <c r="R468">
        <v>28</v>
      </c>
      <c r="S468">
        <v>437</v>
      </c>
      <c r="T468" t="s">
        <v>31</v>
      </c>
      <c r="U468">
        <v>27509</v>
      </c>
      <c r="V468" t="s">
        <v>32</v>
      </c>
      <c r="W468" t="s">
        <v>164</v>
      </c>
      <c r="X468">
        <v>25612</v>
      </c>
    </row>
    <row r="469" spans="1:24" x14ac:dyDescent="0.3">
      <c r="A469" t="s">
        <v>149</v>
      </c>
      <c r="B469" t="s">
        <v>150</v>
      </c>
      <c r="E469" t="s">
        <v>151</v>
      </c>
      <c r="F469">
        <v>437</v>
      </c>
      <c r="G469">
        <v>1435</v>
      </c>
      <c r="H469">
        <v>1518</v>
      </c>
      <c r="I469" t="s">
        <v>27</v>
      </c>
      <c r="J469" t="s">
        <v>27</v>
      </c>
      <c r="K469" t="s">
        <v>27</v>
      </c>
      <c r="L469" t="s">
        <v>27</v>
      </c>
      <c r="M469" t="s">
        <v>152</v>
      </c>
      <c r="N469" t="s">
        <v>29</v>
      </c>
      <c r="O469" t="s">
        <v>153</v>
      </c>
      <c r="P469">
        <v>23222</v>
      </c>
      <c r="Q469">
        <v>23222</v>
      </c>
      <c r="R469">
        <v>28</v>
      </c>
      <c r="S469">
        <v>437</v>
      </c>
      <c r="T469" t="s">
        <v>31</v>
      </c>
      <c r="U469">
        <v>27509</v>
      </c>
      <c r="V469" t="s">
        <v>32</v>
      </c>
      <c r="W469" t="s">
        <v>165</v>
      </c>
      <c r="X469">
        <v>26510</v>
      </c>
    </row>
    <row r="470" spans="1:24" x14ac:dyDescent="0.3">
      <c r="A470" t="s">
        <v>149</v>
      </c>
      <c r="B470" t="s">
        <v>150</v>
      </c>
      <c r="E470" t="s">
        <v>151</v>
      </c>
      <c r="F470">
        <v>437</v>
      </c>
      <c r="G470">
        <v>1435</v>
      </c>
      <c r="H470">
        <v>1518</v>
      </c>
      <c r="I470" t="s">
        <v>27</v>
      </c>
      <c r="J470" t="s">
        <v>27</v>
      </c>
      <c r="K470" t="s">
        <v>27</v>
      </c>
      <c r="L470" t="s">
        <v>27</v>
      </c>
      <c r="M470" t="s">
        <v>152</v>
      </c>
      <c r="N470" t="s">
        <v>29</v>
      </c>
      <c r="O470" t="s">
        <v>153</v>
      </c>
      <c r="P470">
        <v>23222</v>
      </c>
      <c r="Q470">
        <v>23222</v>
      </c>
      <c r="R470">
        <v>28</v>
      </c>
      <c r="S470">
        <v>437</v>
      </c>
      <c r="T470" t="s">
        <v>31</v>
      </c>
      <c r="U470">
        <v>27509</v>
      </c>
      <c r="V470" t="s">
        <v>32</v>
      </c>
      <c r="W470" t="s">
        <v>166</v>
      </c>
      <c r="X470">
        <v>24830</v>
      </c>
    </row>
    <row r="471" spans="1:24" x14ac:dyDescent="0.3">
      <c r="A471" t="s">
        <v>149</v>
      </c>
      <c r="B471" t="s">
        <v>150</v>
      </c>
      <c r="E471" t="s">
        <v>151</v>
      </c>
      <c r="F471">
        <v>437</v>
      </c>
      <c r="G471">
        <v>1435</v>
      </c>
      <c r="H471">
        <v>1518</v>
      </c>
      <c r="I471" t="s">
        <v>27</v>
      </c>
      <c r="J471" t="s">
        <v>27</v>
      </c>
      <c r="K471" t="s">
        <v>27</v>
      </c>
      <c r="L471" t="s">
        <v>27</v>
      </c>
      <c r="M471" t="s">
        <v>152</v>
      </c>
      <c r="N471" t="s">
        <v>29</v>
      </c>
      <c r="O471" t="s">
        <v>153</v>
      </c>
      <c r="P471">
        <v>23222</v>
      </c>
      <c r="Q471">
        <v>23222</v>
      </c>
      <c r="R471">
        <v>28</v>
      </c>
      <c r="S471">
        <v>437</v>
      </c>
      <c r="T471" t="s">
        <v>31</v>
      </c>
      <c r="U471">
        <v>27509</v>
      </c>
      <c r="V471" t="s">
        <v>32</v>
      </c>
      <c r="W471" t="s">
        <v>167</v>
      </c>
      <c r="X471">
        <v>24794</v>
      </c>
    </row>
    <row r="472" spans="1:24" x14ac:dyDescent="0.3">
      <c r="A472" t="s">
        <v>149</v>
      </c>
      <c r="B472" t="s">
        <v>150</v>
      </c>
      <c r="E472" t="s">
        <v>151</v>
      </c>
      <c r="F472">
        <v>437</v>
      </c>
      <c r="G472">
        <v>1435</v>
      </c>
      <c r="H472">
        <v>1518</v>
      </c>
      <c r="I472" t="s">
        <v>27</v>
      </c>
      <c r="J472" t="s">
        <v>27</v>
      </c>
      <c r="K472" t="s">
        <v>27</v>
      </c>
      <c r="L472" t="s">
        <v>27</v>
      </c>
      <c r="M472" t="s">
        <v>152</v>
      </c>
      <c r="N472" t="s">
        <v>29</v>
      </c>
      <c r="O472" t="s">
        <v>153</v>
      </c>
      <c r="P472">
        <v>23222</v>
      </c>
      <c r="Q472">
        <v>23222</v>
      </c>
      <c r="R472">
        <v>28</v>
      </c>
      <c r="S472">
        <v>437</v>
      </c>
      <c r="T472" t="s">
        <v>31</v>
      </c>
      <c r="U472">
        <v>27509</v>
      </c>
      <c r="V472" t="s">
        <v>32</v>
      </c>
      <c r="W472" t="s">
        <v>168</v>
      </c>
      <c r="X472">
        <v>24197</v>
      </c>
    </row>
    <row r="473" spans="1:24" x14ac:dyDescent="0.3">
      <c r="A473" t="s">
        <v>149</v>
      </c>
      <c r="B473" t="s">
        <v>150</v>
      </c>
      <c r="E473" t="s">
        <v>151</v>
      </c>
      <c r="F473">
        <v>437</v>
      </c>
      <c r="G473">
        <v>1435</v>
      </c>
      <c r="H473">
        <v>1518</v>
      </c>
      <c r="I473">
        <v>1</v>
      </c>
      <c r="J473">
        <v>10</v>
      </c>
      <c r="K473" t="s">
        <v>80</v>
      </c>
      <c r="L473" t="s">
        <v>81</v>
      </c>
      <c r="M473" t="s">
        <v>152</v>
      </c>
      <c r="N473" t="s">
        <v>29</v>
      </c>
      <c r="O473" t="s">
        <v>153</v>
      </c>
      <c r="P473">
        <v>23222</v>
      </c>
      <c r="Q473">
        <v>23222</v>
      </c>
      <c r="R473">
        <v>423</v>
      </c>
      <c r="S473">
        <v>437</v>
      </c>
      <c r="T473" t="s">
        <v>31</v>
      </c>
      <c r="U473">
        <v>27509</v>
      </c>
      <c r="V473" t="s">
        <v>32</v>
      </c>
      <c r="W473" t="s">
        <v>156</v>
      </c>
      <c r="X473">
        <v>23431</v>
      </c>
    </row>
    <row r="474" spans="1:24" x14ac:dyDescent="0.3">
      <c r="A474" t="s">
        <v>149</v>
      </c>
      <c r="B474" t="s">
        <v>150</v>
      </c>
      <c r="E474" t="s">
        <v>151</v>
      </c>
      <c r="F474">
        <v>437</v>
      </c>
      <c r="G474">
        <v>1435</v>
      </c>
      <c r="H474">
        <v>1518</v>
      </c>
      <c r="I474">
        <v>1</v>
      </c>
      <c r="J474">
        <v>10</v>
      </c>
      <c r="K474" t="s">
        <v>80</v>
      </c>
      <c r="L474" t="s">
        <v>81</v>
      </c>
      <c r="M474" t="s">
        <v>152</v>
      </c>
      <c r="N474" t="s">
        <v>29</v>
      </c>
      <c r="O474" t="s">
        <v>153</v>
      </c>
      <c r="P474">
        <v>23222</v>
      </c>
      <c r="Q474">
        <v>23222</v>
      </c>
      <c r="R474">
        <v>423</v>
      </c>
      <c r="S474">
        <v>437</v>
      </c>
      <c r="T474" t="s">
        <v>31</v>
      </c>
      <c r="U474">
        <v>27509</v>
      </c>
      <c r="V474" t="s">
        <v>32</v>
      </c>
      <c r="W474" t="s">
        <v>157</v>
      </c>
      <c r="X474">
        <v>24506</v>
      </c>
    </row>
    <row r="475" spans="1:24" x14ac:dyDescent="0.3">
      <c r="A475" t="s">
        <v>149</v>
      </c>
      <c r="B475" t="s">
        <v>150</v>
      </c>
      <c r="E475" t="s">
        <v>151</v>
      </c>
      <c r="F475">
        <v>437</v>
      </c>
      <c r="G475">
        <v>1435</v>
      </c>
      <c r="H475">
        <v>1518</v>
      </c>
      <c r="I475">
        <v>1</v>
      </c>
      <c r="J475">
        <v>10</v>
      </c>
      <c r="K475" t="s">
        <v>80</v>
      </c>
      <c r="L475" t="s">
        <v>81</v>
      </c>
      <c r="M475" t="s">
        <v>152</v>
      </c>
      <c r="N475" t="s">
        <v>29</v>
      </c>
      <c r="O475" t="s">
        <v>153</v>
      </c>
      <c r="P475">
        <v>23222</v>
      </c>
      <c r="Q475">
        <v>23222</v>
      </c>
      <c r="R475">
        <v>423</v>
      </c>
      <c r="S475">
        <v>437</v>
      </c>
      <c r="T475" t="s">
        <v>31</v>
      </c>
      <c r="U475">
        <v>27509</v>
      </c>
      <c r="V475" t="s">
        <v>32</v>
      </c>
      <c r="W475" t="s">
        <v>158</v>
      </c>
      <c r="X475">
        <v>26114</v>
      </c>
    </row>
    <row r="476" spans="1:24" x14ac:dyDescent="0.3">
      <c r="A476" t="s">
        <v>149</v>
      </c>
      <c r="B476" t="s">
        <v>150</v>
      </c>
      <c r="E476" t="s">
        <v>151</v>
      </c>
      <c r="F476">
        <v>437</v>
      </c>
      <c r="G476">
        <v>1435</v>
      </c>
      <c r="H476">
        <v>1518</v>
      </c>
      <c r="I476">
        <v>1</v>
      </c>
      <c r="J476">
        <v>10</v>
      </c>
      <c r="K476" t="s">
        <v>80</v>
      </c>
      <c r="L476" t="s">
        <v>81</v>
      </c>
      <c r="M476" t="s">
        <v>152</v>
      </c>
      <c r="N476" t="s">
        <v>29</v>
      </c>
      <c r="O476" t="s">
        <v>153</v>
      </c>
      <c r="P476">
        <v>23222</v>
      </c>
      <c r="Q476">
        <v>23222</v>
      </c>
      <c r="R476">
        <v>423</v>
      </c>
      <c r="S476">
        <v>437</v>
      </c>
      <c r="T476" t="s">
        <v>31</v>
      </c>
      <c r="U476">
        <v>27509</v>
      </c>
      <c r="V476" t="s">
        <v>32</v>
      </c>
      <c r="W476" t="s">
        <v>159</v>
      </c>
      <c r="X476">
        <v>24850</v>
      </c>
    </row>
    <row r="477" spans="1:24" x14ac:dyDescent="0.3">
      <c r="A477" t="s">
        <v>149</v>
      </c>
      <c r="B477" t="s">
        <v>150</v>
      </c>
      <c r="E477" t="s">
        <v>151</v>
      </c>
      <c r="F477">
        <v>437</v>
      </c>
      <c r="G477">
        <v>1435</v>
      </c>
      <c r="H477">
        <v>1518</v>
      </c>
      <c r="I477">
        <v>1</v>
      </c>
      <c r="J477">
        <v>10</v>
      </c>
      <c r="K477" t="s">
        <v>80</v>
      </c>
      <c r="L477" t="s">
        <v>81</v>
      </c>
      <c r="M477" t="s">
        <v>152</v>
      </c>
      <c r="N477" t="s">
        <v>29</v>
      </c>
      <c r="O477" t="s">
        <v>153</v>
      </c>
      <c r="P477">
        <v>23222</v>
      </c>
      <c r="Q477">
        <v>23222</v>
      </c>
      <c r="R477">
        <v>423</v>
      </c>
      <c r="S477">
        <v>437</v>
      </c>
      <c r="T477" t="s">
        <v>31</v>
      </c>
      <c r="U477">
        <v>27509</v>
      </c>
      <c r="V477" t="s">
        <v>32</v>
      </c>
      <c r="W477" t="s">
        <v>160</v>
      </c>
      <c r="X477">
        <v>25390</v>
      </c>
    </row>
    <row r="478" spans="1:24" x14ac:dyDescent="0.3">
      <c r="A478" t="s">
        <v>149</v>
      </c>
      <c r="B478" t="s">
        <v>150</v>
      </c>
      <c r="E478" t="s">
        <v>151</v>
      </c>
      <c r="F478">
        <v>437</v>
      </c>
      <c r="G478">
        <v>1435</v>
      </c>
      <c r="H478">
        <v>1518</v>
      </c>
      <c r="I478">
        <v>1</v>
      </c>
      <c r="J478">
        <v>10</v>
      </c>
      <c r="K478" t="s">
        <v>80</v>
      </c>
      <c r="L478" t="s">
        <v>81</v>
      </c>
      <c r="M478" t="s">
        <v>152</v>
      </c>
      <c r="N478" t="s">
        <v>29</v>
      </c>
      <c r="O478" t="s">
        <v>153</v>
      </c>
      <c r="P478">
        <v>23222</v>
      </c>
      <c r="Q478">
        <v>23222</v>
      </c>
      <c r="R478">
        <v>423</v>
      </c>
      <c r="S478">
        <v>437</v>
      </c>
      <c r="T478" t="s">
        <v>31</v>
      </c>
      <c r="U478">
        <v>27509</v>
      </c>
      <c r="V478" t="s">
        <v>32</v>
      </c>
      <c r="W478" t="s">
        <v>161</v>
      </c>
      <c r="X478">
        <v>25599</v>
      </c>
    </row>
    <row r="479" spans="1:24" x14ac:dyDescent="0.3">
      <c r="A479" t="s">
        <v>149</v>
      </c>
      <c r="B479" t="s">
        <v>150</v>
      </c>
      <c r="E479" t="s">
        <v>151</v>
      </c>
      <c r="F479">
        <v>437</v>
      </c>
      <c r="G479">
        <v>1435</v>
      </c>
      <c r="H479">
        <v>1518</v>
      </c>
      <c r="I479">
        <v>1</v>
      </c>
      <c r="J479">
        <v>10</v>
      </c>
      <c r="K479" t="s">
        <v>80</v>
      </c>
      <c r="L479" t="s">
        <v>81</v>
      </c>
      <c r="M479" t="s">
        <v>152</v>
      </c>
      <c r="N479" t="s">
        <v>29</v>
      </c>
      <c r="O479" t="s">
        <v>153</v>
      </c>
      <c r="P479">
        <v>23222</v>
      </c>
      <c r="Q479">
        <v>23222</v>
      </c>
      <c r="R479">
        <v>423</v>
      </c>
      <c r="S479">
        <v>437</v>
      </c>
      <c r="T479" t="s">
        <v>31</v>
      </c>
      <c r="U479">
        <v>27509</v>
      </c>
      <c r="V479" t="s">
        <v>32</v>
      </c>
      <c r="W479" t="s">
        <v>162</v>
      </c>
      <c r="X479">
        <v>25442</v>
      </c>
    </row>
    <row r="480" spans="1:24" x14ac:dyDescent="0.3">
      <c r="A480" t="s">
        <v>149</v>
      </c>
      <c r="B480" t="s">
        <v>150</v>
      </c>
      <c r="E480" t="s">
        <v>151</v>
      </c>
      <c r="F480">
        <v>437</v>
      </c>
      <c r="G480">
        <v>1435</v>
      </c>
      <c r="H480">
        <v>1518</v>
      </c>
      <c r="I480">
        <v>1</v>
      </c>
      <c r="J480">
        <v>10</v>
      </c>
      <c r="K480" t="s">
        <v>80</v>
      </c>
      <c r="L480" t="s">
        <v>81</v>
      </c>
      <c r="M480" t="s">
        <v>152</v>
      </c>
      <c r="N480" t="s">
        <v>29</v>
      </c>
      <c r="O480" t="s">
        <v>153</v>
      </c>
      <c r="P480">
        <v>23222</v>
      </c>
      <c r="Q480">
        <v>23222</v>
      </c>
      <c r="R480">
        <v>423</v>
      </c>
      <c r="S480">
        <v>437</v>
      </c>
      <c r="T480" t="s">
        <v>31</v>
      </c>
      <c r="U480">
        <v>27509</v>
      </c>
      <c r="V480" t="s">
        <v>32</v>
      </c>
      <c r="W480" t="s">
        <v>163</v>
      </c>
      <c r="X480">
        <v>24732</v>
      </c>
    </row>
    <row r="481" spans="1:24" x14ac:dyDescent="0.3">
      <c r="A481" t="s">
        <v>149</v>
      </c>
      <c r="B481" t="s">
        <v>150</v>
      </c>
      <c r="E481" t="s">
        <v>151</v>
      </c>
      <c r="F481">
        <v>437</v>
      </c>
      <c r="G481">
        <v>1435</v>
      </c>
      <c r="H481">
        <v>1518</v>
      </c>
      <c r="I481">
        <v>1</v>
      </c>
      <c r="J481">
        <v>10</v>
      </c>
      <c r="K481" t="s">
        <v>80</v>
      </c>
      <c r="L481" t="s">
        <v>81</v>
      </c>
      <c r="M481" t="s">
        <v>152</v>
      </c>
      <c r="N481" t="s">
        <v>29</v>
      </c>
      <c r="O481" t="s">
        <v>153</v>
      </c>
      <c r="P481">
        <v>23222</v>
      </c>
      <c r="Q481">
        <v>23222</v>
      </c>
      <c r="R481">
        <v>423</v>
      </c>
      <c r="S481">
        <v>437</v>
      </c>
      <c r="T481" t="s">
        <v>31</v>
      </c>
      <c r="U481">
        <v>27509</v>
      </c>
      <c r="V481" t="s">
        <v>32</v>
      </c>
      <c r="W481" t="s">
        <v>164</v>
      </c>
      <c r="X481">
        <v>25612</v>
      </c>
    </row>
    <row r="482" spans="1:24" x14ac:dyDescent="0.3">
      <c r="A482" t="s">
        <v>149</v>
      </c>
      <c r="B482" t="s">
        <v>150</v>
      </c>
      <c r="E482" t="s">
        <v>151</v>
      </c>
      <c r="F482">
        <v>437</v>
      </c>
      <c r="G482">
        <v>1435</v>
      </c>
      <c r="H482">
        <v>1518</v>
      </c>
      <c r="I482">
        <v>1</v>
      </c>
      <c r="J482">
        <v>10</v>
      </c>
      <c r="K482" t="s">
        <v>80</v>
      </c>
      <c r="L482" t="s">
        <v>81</v>
      </c>
      <c r="M482" t="s">
        <v>152</v>
      </c>
      <c r="N482" t="s">
        <v>29</v>
      </c>
      <c r="O482" t="s">
        <v>153</v>
      </c>
      <c r="P482">
        <v>23222</v>
      </c>
      <c r="Q482">
        <v>23222</v>
      </c>
      <c r="R482">
        <v>423</v>
      </c>
      <c r="S482">
        <v>437</v>
      </c>
      <c r="T482" t="s">
        <v>31</v>
      </c>
      <c r="U482">
        <v>27509</v>
      </c>
      <c r="V482" t="s">
        <v>32</v>
      </c>
      <c r="W482" t="s">
        <v>165</v>
      </c>
      <c r="X482">
        <v>26510</v>
      </c>
    </row>
    <row r="483" spans="1:24" x14ac:dyDescent="0.3">
      <c r="A483" t="s">
        <v>149</v>
      </c>
      <c r="B483" t="s">
        <v>150</v>
      </c>
      <c r="E483" t="s">
        <v>151</v>
      </c>
      <c r="F483">
        <v>437</v>
      </c>
      <c r="G483">
        <v>1435</v>
      </c>
      <c r="H483">
        <v>1518</v>
      </c>
      <c r="I483">
        <v>1</v>
      </c>
      <c r="J483">
        <v>10</v>
      </c>
      <c r="K483" t="s">
        <v>80</v>
      </c>
      <c r="L483" t="s">
        <v>81</v>
      </c>
      <c r="M483" t="s">
        <v>152</v>
      </c>
      <c r="N483" t="s">
        <v>29</v>
      </c>
      <c r="O483" t="s">
        <v>153</v>
      </c>
      <c r="P483">
        <v>23222</v>
      </c>
      <c r="Q483">
        <v>23222</v>
      </c>
      <c r="R483">
        <v>423</v>
      </c>
      <c r="S483">
        <v>437</v>
      </c>
      <c r="T483" t="s">
        <v>31</v>
      </c>
      <c r="U483">
        <v>27509</v>
      </c>
      <c r="V483" t="s">
        <v>32</v>
      </c>
      <c r="W483" t="s">
        <v>166</v>
      </c>
      <c r="X483">
        <v>24830</v>
      </c>
    </row>
    <row r="484" spans="1:24" x14ac:dyDescent="0.3">
      <c r="A484" t="s">
        <v>149</v>
      </c>
      <c r="B484" t="s">
        <v>150</v>
      </c>
      <c r="E484" t="s">
        <v>151</v>
      </c>
      <c r="F484">
        <v>437</v>
      </c>
      <c r="G484">
        <v>1435</v>
      </c>
      <c r="H484">
        <v>1518</v>
      </c>
      <c r="I484">
        <v>1</v>
      </c>
      <c r="J484">
        <v>10</v>
      </c>
      <c r="K484" t="s">
        <v>80</v>
      </c>
      <c r="L484" t="s">
        <v>81</v>
      </c>
      <c r="M484" t="s">
        <v>152</v>
      </c>
      <c r="N484" t="s">
        <v>29</v>
      </c>
      <c r="O484" t="s">
        <v>153</v>
      </c>
      <c r="P484">
        <v>23222</v>
      </c>
      <c r="Q484">
        <v>23222</v>
      </c>
      <c r="R484">
        <v>423</v>
      </c>
      <c r="S484">
        <v>437</v>
      </c>
      <c r="T484" t="s">
        <v>31</v>
      </c>
      <c r="U484">
        <v>27509</v>
      </c>
      <c r="V484" t="s">
        <v>32</v>
      </c>
      <c r="W484" t="s">
        <v>167</v>
      </c>
      <c r="X484">
        <v>24794</v>
      </c>
    </row>
    <row r="485" spans="1:24" x14ac:dyDescent="0.3">
      <c r="A485" t="s">
        <v>149</v>
      </c>
      <c r="B485" t="s">
        <v>150</v>
      </c>
      <c r="E485" t="s">
        <v>151</v>
      </c>
      <c r="F485">
        <v>437</v>
      </c>
      <c r="G485">
        <v>1435</v>
      </c>
      <c r="H485">
        <v>1518</v>
      </c>
      <c r="I485">
        <v>1</v>
      </c>
      <c r="J485">
        <v>10</v>
      </c>
      <c r="K485" t="s">
        <v>80</v>
      </c>
      <c r="L485" t="s">
        <v>81</v>
      </c>
      <c r="M485" t="s">
        <v>152</v>
      </c>
      <c r="N485" t="s">
        <v>29</v>
      </c>
      <c r="O485" t="s">
        <v>153</v>
      </c>
      <c r="P485">
        <v>23222</v>
      </c>
      <c r="Q485">
        <v>23222</v>
      </c>
      <c r="R485">
        <v>423</v>
      </c>
      <c r="S485">
        <v>437</v>
      </c>
      <c r="T485" t="s">
        <v>31</v>
      </c>
      <c r="U485">
        <v>27509</v>
      </c>
      <c r="V485" t="s">
        <v>32</v>
      </c>
      <c r="W485" t="s">
        <v>168</v>
      </c>
      <c r="X485">
        <v>24197</v>
      </c>
    </row>
    <row r="486" spans="1:24" x14ac:dyDescent="0.3">
      <c r="A486" t="s">
        <v>149</v>
      </c>
      <c r="B486" t="s">
        <v>150</v>
      </c>
      <c r="E486" t="s">
        <v>151</v>
      </c>
      <c r="F486">
        <v>437</v>
      </c>
      <c r="G486">
        <v>1435</v>
      </c>
      <c r="H486">
        <v>1518</v>
      </c>
      <c r="I486">
        <v>1</v>
      </c>
      <c r="J486">
        <v>19</v>
      </c>
      <c r="K486" t="s">
        <v>82</v>
      </c>
      <c r="L486" t="s">
        <v>83</v>
      </c>
      <c r="M486" t="s">
        <v>152</v>
      </c>
      <c r="N486" t="s">
        <v>29</v>
      </c>
      <c r="O486" t="s">
        <v>153</v>
      </c>
      <c r="P486">
        <v>23222</v>
      </c>
      <c r="Q486">
        <v>23222</v>
      </c>
      <c r="R486">
        <v>423</v>
      </c>
      <c r="S486">
        <v>437</v>
      </c>
      <c r="T486" t="s">
        <v>31</v>
      </c>
      <c r="U486">
        <v>27509</v>
      </c>
      <c r="V486" t="s">
        <v>32</v>
      </c>
      <c r="W486" t="s">
        <v>156</v>
      </c>
      <c r="X486">
        <v>23431</v>
      </c>
    </row>
    <row r="487" spans="1:24" x14ac:dyDescent="0.3">
      <c r="A487" t="s">
        <v>149</v>
      </c>
      <c r="B487" t="s">
        <v>150</v>
      </c>
      <c r="E487" t="s">
        <v>151</v>
      </c>
      <c r="F487">
        <v>437</v>
      </c>
      <c r="G487">
        <v>1435</v>
      </c>
      <c r="H487">
        <v>1518</v>
      </c>
      <c r="I487">
        <v>1</v>
      </c>
      <c r="J487">
        <v>19</v>
      </c>
      <c r="K487" t="s">
        <v>82</v>
      </c>
      <c r="L487" t="s">
        <v>83</v>
      </c>
      <c r="M487" t="s">
        <v>152</v>
      </c>
      <c r="N487" t="s">
        <v>29</v>
      </c>
      <c r="O487" t="s">
        <v>153</v>
      </c>
      <c r="P487">
        <v>23222</v>
      </c>
      <c r="Q487">
        <v>23222</v>
      </c>
      <c r="R487">
        <v>423</v>
      </c>
      <c r="S487">
        <v>437</v>
      </c>
      <c r="T487" t="s">
        <v>31</v>
      </c>
      <c r="U487">
        <v>27509</v>
      </c>
      <c r="V487" t="s">
        <v>32</v>
      </c>
      <c r="W487" t="s">
        <v>157</v>
      </c>
      <c r="X487">
        <v>24506</v>
      </c>
    </row>
    <row r="488" spans="1:24" x14ac:dyDescent="0.3">
      <c r="A488" t="s">
        <v>149</v>
      </c>
      <c r="B488" t="s">
        <v>150</v>
      </c>
      <c r="E488" t="s">
        <v>151</v>
      </c>
      <c r="F488">
        <v>437</v>
      </c>
      <c r="G488">
        <v>1435</v>
      </c>
      <c r="H488">
        <v>1518</v>
      </c>
      <c r="I488">
        <v>1</v>
      </c>
      <c r="J488">
        <v>19</v>
      </c>
      <c r="K488" t="s">
        <v>82</v>
      </c>
      <c r="L488" t="s">
        <v>83</v>
      </c>
      <c r="M488" t="s">
        <v>152</v>
      </c>
      <c r="N488" t="s">
        <v>29</v>
      </c>
      <c r="O488" t="s">
        <v>153</v>
      </c>
      <c r="P488">
        <v>23222</v>
      </c>
      <c r="Q488">
        <v>23222</v>
      </c>
      <c r="R488">
        <v>423</v>
      </c>
      <c r="S488">
        <v>437</v>
      </c>
      <c r="T488" t="s">
        <v>31</v>
      </c>
      <c r="U488">
        <v>27509</v>
      </c>
      <c r="V488" t="s">
        <v>32</v>
      </c>
      <c r="W488" t="s">
        <v>158</v>
      </c>
      <c r="X488">
        <v>26114</v>
      </c>
    </row>
    <row r="489" spans="1:24" x14ac:dyDescent="0.3">
      <c r="A489" t="s">
        <v>149</v>
      </c>
      <c r="B489" t="s">
        <v>150</v>
      </c>
      <c r="E489" t="s">
        <v>151</v>
      </c>
      <c r="F489">
        <v>437</v>
      </c>
      <c r="G489">
        <v>1435</v>
      </c>
      <c r="H489">
        <v>1518</v>
      </c>
      <c r="I489">
        <v>1</v>
      </c>
      <c r="J489">
        <v>19</v>
      </c>
      <c r="K489" t="s">
        <v>82</v>
      </c>
      <c r="L489" t="s">
        <v>83</v>
      </c>
      <c r="M489" t="s">
        <v>152</v>
      </c>
      <c r="N489" t="s">
        <v>29</v>
      </c>
      <c r="O489" t="s">
        <v>153</v>
      </c>
      <c r="P489">
        <v>23222</v>
      </c>
      <c r="Q489">
        <v>23222</v>
      </c>
      <c r="R489">
        <v>423</v>
      </c>
      <c r="S489">
        <v>437</v>
      </c>
      <c r="T489" t="s">
        <v>31</v>
      </c>
      <c r="U489">
        <v>27509</v>
      </c>
      <c r="V489" t="s">
        <v>32</v>
      </c>
      <c r="W489" t="s">
        <v>159</v>
      </c>
      <c r="X489">
        <v>24850</v>
      </c>
    </row>
    <row r="490" spans="1:24" x14ac:dyDescent="0.3">
      <c r="A490" t="s">
        <v>149</v>
      </c>
      <c r="B490" t="s">
        <v>150</v>
      </c>
      <c r="E490" t="s">
        <v>151</v>
      </c>
      <c r="F490">
        <v>437</v>
      </c>
      <c r="G490">
        <v>1435</v>
      </c>
      <c r="H490">
        <v>1518</v>
      </c>
      <c r="I490">
        <v>1</v>
      </c>
      <c r="J490">
        <v>19</v>
      </c>
      <c r="K490" t="s">
        <v>82</v>
      </c>
      <c r="L490" t="s">
        <v>83</v>
      </c>
      <c r="M490" t="s">
        <v>152</v>
      </c>
      <c r="N490" t="s">
        <v>29</v>
      </c>
      <c r="O490" t="s">
        <v>153</v>
      </c>
      <c r="P490">
        <v>23222</v>
      </c>
      <c r="Q490">
        <v>23222</v>
      </c>
      <c r="R490">
        <v>423</v>
      </c>
      <c r="S490">
        <v>437</v>
      </c>
      <c r="T490" t="s">
        <v>31</v>
      </c>
      <c r="U490">
        <v>27509</v>
      </c>
      <c r="V490" t="s">
        <v>32</v>
      </c>
      <c r="W490" t="s">
        <v>160</v>
      </c>
      <c r="X490">
        <v>25390</v>
      </c>
    </row>
    <row r="491" spans="1:24" x14ac:dyDescent="0.3">
      <c r="A491" t="s">
        <v>149</v>
      </c>
      <c r="B491" t="s">
        <v>150</v>
      </c>
      <c r="E491" t="s">
        <v>151</v>
      </c>
      <c r="F491">
        <v>437</v>
      </c>
      <c r="G491">
        <v>1435</v>
      </c>
      <c r="H491">
        <v>1518</v>
      </c>
      <c r="I491">
        <v>1</v>
      </c>
      <c r="J491">
        <v>19</v>
      </c>
      <c r="K491" t="s">
        <v>82</v>
      </c>
      <c r="L491" t="s">
        <v>83</v>
      </c>
      <c r="M491" t="s">
        <v>152</v>
      </c>
      <c r="N491" t="s">
        <v>29</v>
      </c>
      <c r="O491" t="s">
        <v>153</v>
      </c>
      <c r="P491">
        <v>23222</v>
      </c>
      <c r="Q491">
        <v>23222</v>
      </c>
      <c r="R491">
        <v>423</v>
      </c>
      <c r="S491">
        <v>437</v>
      </c>
      <c r="T491" t="s">
        <v>31</v>
      </c>
      <c r="U491">
        <v>27509</v>
      </c>
      <c r="V491" t="s">
        <v>32</v>
      </c>
      <c r="W491" t="s">
        <v>161</v>
      </c>
      <c r="X491">
        <v>25599</v>
      </c>
    </row>
    <row r="492" spans="1:24" x14ac:dyDescent="0.3">
      <c r="A492" t="s">
        <v>149</v>
      </c>
      <c r="B492" t="s">
        <v>150</v>
      </c>
      <c r="E492" t="s">
        <v>151</v>
      </c>
      <c r="F492">
        <v>437</v>
      </c>
      <c r="G492">
        <v>1435</v>
      </c>
      <c r="H492">
        <v>1518</v>
      </c>
      <c r="I492">
        <v>1</v>
      </c>
      <c r="J492">
        <v>19</v>
      </c>
      <c r="K492" t="s">
        <v>82</v>
      </c>
      <c r="L492" t="s">
        <v>83</v>
      </c>
      <c r="M492" t="s">
        <v>152</v>
      </c>
      <c r="N492" t="s">
        <v>29</v>
      </c>
      <c r="O492" t="s">
        <v>153</v>
      </c>
      <c r="P492">
        <v>23222</v>
      </c>
      <c r="Q492">
        <v>23222</v>
      </c>
      <c r="R492">
        <v>423</v>
      </c>
      <c r="S492">
        <v>437</v>
      </c>
      <c r="T492" t="s">
        <v>31</v>
      </c>
      <c r="U492">
        <v>27509</v>
      </c>
      <c r="V492" t="s">
        <v>32</v>
      </c>
      <c r="W492" t="s">
        <v>162</v>
      </c>
      <c r="X492">
        <v>25442</v>
      </c>
    </row>
    <row r="493" spans="1:24" x14ac:dyDescent="0.3">
      <c r="A493" t="s">
        <v>149</v>
      </c>
      <c r="B493" t="s">
        <v>150</v>
      </c>
      <c r="E493" t="s">
        <v>151</v>
      </c>
      <c r="F493">
        <v>437</v>
      </c>
      <c r="G493">
        <v>1435</v>
      </c>
      <c r="H493">
        <v>1518</v>
      </c>
      <c r="I493">
        <v>1</v>
      </c>
      <c r="J493">
        <v>19</v>
      </c>
      <c r="K493" t="s">
        <v>82</v>
      </c>
      <c r="L493" t="s">
        <v>83</v>
      </c>
      <c r="M493" t="s">
        <v>152</v>
      </c>
      <c r="N493" t="s">
        <v>29</v>
      </c>
      <c r="O493" t="s">
        <v>153</v>
      </c>
      <c r="P493">
        <v>23222</v>
      </c>
      <c r="Q493">
        <v>23222</v>
      </c>
      <c r="R493">
        <v>423</v>
      </c>
      <c r="S493">
        <v>437</v>
      </c>
      <c r="T493" t="s">
        <v>31</v>
      </c>
      <c r="U493">
        <v>27509</v>
      </c>
      <c r="V493" t="s">
        <v>32</v>
      </c>
      <c r="W493" t="s">
        <v>163</v>
      </c>
      <c r="X493">
        <v>24732</v>
      </c>
    </row>
    <row r="494" spans="1:24" x14ac:dyDescent="0.3">
      <c r="A494" t="s">
        <v>149</v>
      </c>
      <c r="B494" t="s">
        <v>150</v>
      </c>
      <c r="E494" t="s">
        <v>151</v>
      </c>
      <c r="F494">
        <v>437</v>
      </c>
      <c r="G494">
        <v>1435</v>
      </c>
      <c r="H494">
        <v>1518</v>
      </c>
      <c r="I494">
        <v>1</v>
      </c>
      <c r="J494">
        <v>19</v>
      </c>
      <c r="K494" t="s">
        <v>82</v>
      </c>
      <c r="L494" t="s">
        <v>83</v>
      </c>
      <c r="M494" t="s">
        <v>152</v>
      </c>
      <c r="N494" t="s">
        <v>29</v>
      </c>
      <c r="O494" t="s">
        <v>153</v>
      </c>
      <c r="P494">
        <v>23222</v>
      </c>
      <c r="Q494">
        <v>23222</v>
      </c>
      <c r="R494">
        <v>423</v>
      </c>
      <c r="S494">
        <v>437</v>
      </c>
      <c r="T494" t="s">
        <v>31</v>
      </c>
      <c r="U494">
        <v>27509</v>
      </c>
      <c r="V494" t="s">
        <v>32</v>
      </c>
      <c r="W494" t="s">
        <v>164</v>
      </c>
      <c r="X494">
        <v>25612</v>
      </c>
    </row>
    <row r="495" spans="1:24" x14ac:dyDescent="0.3">
      <c r="A495" t="s">
        <v>149</v>
      </c>
      <c r="B495" t="s">
        <v>150</v>
      </c>
      <c r="E495" t="s">
        <v>151</v>
      </c>
      <c r="F495">
        <v>437</v>
      </c>
      <c r="G495">
        <v>1435</v>
      </c>
      <c r="H495">
        <v>1518</v>
      </c>
      <c r="I495">
        <v>1</v>
      </c>
      <c r="J495">
        <v>19</v>
      </c>
      <c r="K495" t="s">
        <v>82</v>
      </c>
      <c r="L495" t="s">
        <v>83</v>
      </c>
      <c r="M495" t="s">
        <v>152</v>
      </c>
      <c r="N495" t="s">
        <v>29</v>
      </c>
      <c r="O495" t="s">
        <v>153</v>
      </c>
      <c r="P495">
        <v>23222</v>
      </c>
      <c r="Q495">
        <v>23222</v>
      </c>
      <c r="R495">
        <v>423</v>
      </c>
      <c r="S495">
        <v>437</v>
      </c>
      <c r="T495" t="s">
        <v>31</v>
      </c>
      <c r="U495">
        <v>27509</v>
      </c>
      <c r="V495" t="s">
        <v>32</v>
      </c>
      <c r="W495" t="s">
        <v>165</v>
      </c>
      <c r="X495">
        <v>26510</v>
      </c>
    </row>
    <row r="496" spans="1:24" x14ac:dyDescent="0.3">
      <c r="A496" t="s">
        <v>149</v>
      </c>
      <c r="B496" t="s">
        <v>150</v>
      </c>
      <c r="E496" t="s">
        <v>151</v>
      </c>
      <c r="F496">
        <v>437</v>
      </c>
      <c r="G496">
        <v>1435</v>
      </c>
      <c r="H496">
        <v>1518</v>
      </c>
      <c r="I496">
        <v>1</v>
      </c>
      <c r="J496">
        <v>19</v>
      </c>
      <c r="K496" t="s">
        <v>82</v>
      </c>
      <c r="L496" t="s">
        <v>83</v>
      </c>
      <c r="M496" t="s">
        <v>152</v>
      </c>
      <c r="N496" t="s">
        <v>29</v>
      </c>
      <c r="O496" t="s">
        <v>153</v>
      </c>
      <c r="P496">
        <v>23222</v>
      </c>
      <c r="Q496">
        <v>23222</v>
      </c>
      <c r="R496">
        <v>423</v>
      </c>
      <c r="S496">
        <v>437</v>
      </c>
      <c r="T496" t="s">
        <v>31</v>
      </c>
      <c r="U496">
        <v>27509</v>
      </c>
      <c r="V496" t="s">
        <v>32</v>
      </c>
      <c r="W496" t="s">
        <v>166</v>
      </c>
      <c r="X496">
        <v>24830</v>
      </c>
    </row>
    <row r="497" spans="1:24" x14ac:dyDescent="0.3">
      <c r="A497" t="s">
        <v>149</v>
      </c>
      <c r="B497" t="s">
        <v>150</v>
      </c>
      <c r="E497" t="s">
        <v>151</v>
      </c>
      <c r="F497">
        <v>437</v>
      </c>
      <c r="G497">
        <v>1435</v>
      </c>
      <c r="H497">
        <v>1518</v>
      </c>
      <c r="I497">
        <v>1</v>
      </c>
      <c r="J497">
        <v>19</v>
      </c>
      <c r="K497" t="s">
        <v>82</v>
      </c>
      <c r="L497" t="s">
        <v>83</v>
      </c>
      <c r="M497" t="s">
        <v>152</v>
      </c>
      <c r="N497" t="s">
        <v>29</v>
      </c>
      <c r="O497" t="s">
        <v>153</v>
      </c>
      <c r="P497">
        <v>23222</v>
      </c>
      <c r="Q497">
        <v>23222</v>
      </c>
      <c r="R497">
        <v>423</v>
      </c>
      <c r="S497">
        <v>437</v>
      </c>
      <c r="T497" t="s">
        <v>31</v>
      </c>
      <c r="U497">
        <v>27509</v>
      </c>
      <c r="V497" t="s">
        <v>32</v>
      </c>
      <c r="W497" t="s">
        <v>167</v>
      </c>
      <c r="X497">
        <v>24794</v>
      </c>
    </row>
    <row r="498" spans="1:24" x14ac:dyDescent="0.3">
      <c r="A498" t="s">
        <v>149</v>
      </c>
      <c r="B498" t="s">
        <v>150</v>
      </c>
      <c r="E498" t="s">
        <v>151</v>
      </c>
      <c r="F498">
        <v>437</v>
      </c>
      <c r="G498">
        <v>1435</v>
      </c>
      <c r="H498">
        <v>1518</v>
      </c>
      <c r="I498">
        <v>1</v>
      </c>
      <c r="J498">
        <v>19</v>
      </c>
      <c r="K498" t="s">
        <v>82</v>
      </c>
      <c r="L498" t="s">
        <v>83</v>
      </c>
      <c r="M498" t="s">
        <v>152</v>
      </c>
      <c r="N498" t="s">
        <v>29</v>
      </c>
      <c r="O498" t="s">
        <v>153</v>
      </c>
      <c r="P498">
        <v>23222</v>
      </c>
      <c r="Q498">
        <v>23222</v>
      </c>
      <c r="R498">
        <v>423</v>
      </c>
      <c r="S498">
        <v>437</v>
      </c>
      <c r="T498" t="s">
        <v>31</v>
      </c>
      <c r="U498">
        <v>27509</v>
      </c>
      <c r="V498" t="s">
        <v>32</v>
      </c>
      <c r="W498" t="s">
        <v>168</v>
      </c>
      <c r="X498">
        <v>24197</v>
      </c>
    </row>
    <row r="499" spans="1:24" x14ac:dyDescent="0.3">
      <c r="A499" t="s">
        <v>169</v>
      </c>
      <c r="B499" t="s">
        <v>170</v>
      </c>
      <c r="E499" t="s">
        <v>171</v>
      </c>
      <c r="F499">
        <v>315</v>
      </c>
      <c r="G499">
        <v>1435</v>
      </c>
      <c r="H499">
        <v>1942</v>
      </c>
      <c r="I499" t="s">
        <v>27</v>
      </c>
      <c r="J499" t="s">
        <v>27</v>
      </c>
      <c r="K499" t="s">
        <v>27</v>
      </c>
      <c r="L499" t="s">
        <v>27</v>
      </c>
      <c r="M499" t="s">
        <v>172</v>
      </c>
      <c r="N499" t="s">
        <v>49</v>
      </c>
      <c r="O499" t="s">
        <v>173</v>
      </c>
      <c r="P499">
        <v>23236</v>
      </c>
      <c r="Q499">
        <v>23236</v>
      </c>
      <c r="R499">
        <v>244</v>
      </c>
      <c r="S499" t="s">
        <v>27</v>
      </c>
      <c r="T499" t="s">
        <v>31</v>
      </c>
      <c r="U499">
        <v>60466</v>
      </c>
      <c r="V499" t="s">
        <v>32</v>
      </c>
      <c r="W499" t="s">
        <v>174</v>
      </c>
      <c r="X499">
        <v>28014</v>
      </c>
    </row>
    <row r="500" spans="1:24" x14ac:dyDescent="0.3">
      <c r="A500" t="s">
        <v>169</v>
      </c>
      <c r="B500" t="s">
        <v>170</v>
      </c>
      <c r="E500" t="s">
        <v>171</v>
      </c>
      <c r="F500">
        <v>315</v>
      </c>
      <c r="G500">
        <v>1435</v>
      </c>
      <c r="H500">
        <v>1942</v>
      </c>
      <c r="I500" t="s">
        <v>27</v>
      </c>
      <c r="J500" t="s">
        <v>27</v>
      </c>
      <c r="K500" t="s">
        <v>27</v>
      </c>
      <c r="L500" t="s">
        <v>27</v>
      </c>
      <c r="M500" t="s">
        <v>172</v>
      </c>
      <c r="N500" t="s">
        <v>49</v>
      </c>
      <c r="O500" t="s">
        <v>173</v>
      </c>
      <c r="P500">
        <v>23236</v>
      </c>
      <c r="Q500">
        <v>23236</v>
      </c>
      <c r="R500">
        <v>244</v>
      </c>
      <c r="S500" t="s">
        <v>27</v>
      </c>
      <c r="T500" t="s">
        <v>31</v>
      </c>
      <c r="U500">
        <v>60466</v>
      </c>
      <c r="V500" t="s">
        <v>32</v>
      </c>
      <c r="W500" t="s">
        <v>175</v>
      </c>
      <c r="X500">
        <v>24564</v>
      </c>
    </row>
    <row r="501" spans="1:24" x14ac:dyDescent="0.3">
      <c r="A501" t="s">
        <v>169</v>
      </c>
      <c r="B501" t="s">
        <v>170</v>
      </c>
      <c r="E501" t="s">
        <v>171</v>
      </c>
      <c r="F501">
        <v>315</v>
      </c>
      <c r="G501">
        <v>1435</v>
      </c>
      <c r="H501">
        <v>1942</v>
      </c>
      <c r="I501" t="s">
        <v>27</v>
      </c>
      <c r="J501" t="s">
        <v>27</v>
      </c>
      <c r="K501" t="s">
        <v>27</v>
      </c>
      <c r="L501" t="s">
        <v>27</v>
      </c>
      <c r="M501" t="s">
        <v>172</v>
      </c>
      <c r="N501" t="s">
        <v>49</v>
      </c>
      <c r="O501" t="s">
        <v>173</v>
      </c>
      <c r="P501">
        <v>23236</v>
      </c>
      <c r="Q501">
        <v>23236</v>
      </c>
      <c r="R501">
        <v>244</v>
      </c>
      <c r="S501" t="s">
        <v>27</v>
      </c>
      <c r="T501" t="s">
        <v>31</v>
      </c>
      <c r="U501">
        <v>60466</v>
      </c>
      <c r="V501" t="s">
        <v>32</v>
      </c>
      <c r="W501" t="s">
        <v>176</v>
      </c>
      <c r="X501">
        <v>26579</v>
      </c>
    </row>
    <row r="502" spans="1:24" x14ac:dyDescent="0.3">
      <c r="A502" t="s">
        <v>169</v>
      </c>
      <c r="B502" t="s">
        <v>170</v>
      </c>
      <c r="E502" t="s">
        <v>171</v>
      </c>
      <c r="F502">
        <v>315</v>
      </c>
      <c r="G502">
        <v>1435</v>
      </c>
      <c r="H502">
        <v>1942</v>
      </c>
      <c r="I502" t="s">
        <v>27</v>
      </c>
      <c r="J502" t="s">
        <v>27</v>
      </c>
      <c r="K502" t="s">
        <v>27</v>
      </c>
      <c r="L502" t="s">
        <v>27</v>
      </c>
      <c r="M502" t="s">
        <v>172</v>
      </c>
      <c r="N502" t="s">
        <v>49</v>
      </c>
      <c r="O502" t="s">
        <v>173</v>
      </c>
      <c r="P502">
        <v>23236</v>
      </c>
      <c r="Q502">
        <v>23236</v>
      </c>
      <c r="R502">
        <v>244</v>
      </c>
      <c r="S502" t="s">
        <v>27</v>
      </c>
      <c r="T502" t="s">
        <v>31</v>
      </c>
      <c r="U502">
        <v>60466</v>
      </c>
      <c r="V502" t="s">
        <v>32</v>
      </c>
      <c r="W502" t="s">
        <v>177</v>
      </c>
      <c r="X502">
        <v>28515</v>
      </c>
    </row>
    <row r="503" spans="1:24" x14ac:dyDescent="0.3">
      <c r="A503" t="s">
        <v>169</v>
      </c>
      <c r="B503" t="s">
        <v>170</v>
      </c>
      <c r="E503" t="s">
        <v>171</v>
      </c>
      <c r="F503">
        <v>315</v>
      </c>
      <c r="G503">
        <v>1435</v>
      </c>
      <c r="H503">
        <v>1942</v>
      </c>
      <c r="I503" t="s">
        <v>27</v>
      </c>
      <c r="J503" t="s">
        <v>27</v>
      </c>
      <c r="K503" t="s">
        <v>27</v>
      </c>
      <c r="L503" t="s">
        <v>27</v>
      </c>
      <c r="M503" t="s">
        <v>172</v>
      </c>
      <c r="N503" t="s">
        <v>49</v>
      </c>
      <c r="O503" t="s">
        <v>173</v>
      </c>
      <c r="P503">
        <v>23236</v>
      </c>
      <c r="Q503">
        <v>23236</v>
      </c>
      <c r="R503">
        <v>244</v>
      </c>
      <c r="S503" t="s">
        <v>27</v>
      </c>
      <c r="T503" t="s">
        <v>31</v>
      </c>
      <c r="U503">
        <v>60466</v>
      </c>
      <c r="V503" t="s">
        <v>32</v>
      </c>
      <c r="W503" t="s">
        <v>178</v>
      </c>
      <c r="X503">
        <v>25563</v>
      </c>
    </row>
    <row r="504" spans="1:24" x14ac:dyDescent="0.3">
      <c r="A504" t="s">
        <v>169</v>
      </c>
      <c r="B504" t="s">
        <v>170</v>
      </c>
      <c r="E504" t="s">
        <v>171</v>
      </c>
      <c r="F504">
        <v>315</v>
      </c>
      <c r="G504">
        <v>1435</v>
      </c>
      <c r="H504">
        <v>1942</v>
      </c>
      <c r="I504" t="s">
        <v>27</v>
      </c>
      <c r="J504" t="s">
        <v>27</v>
      </c>
      <c r="K504" t="s">
        <v>27</v>
      </c>
      <c r="L504" t="s">
        <v>27</v>
      </c>
      <c r="M504" t="s">
        <v>172</v>
      </c>
      <c r="N504" t="s">
        <v>49</v>
      </c>
      <c r="O504" t="s">
        <v>173</v>
      </c>
      <c r="P504">
        <v>23236</v>
      </c>
      <c r="Q504">
        <v>23236</v>
      </c>
      <c r="R504">
        <v>244</v>
      </c>
      <c r="S504" t="s">
        <v>27</v>
      </c>
      <c r="T504" t="s">
        <v>31</v>
      </c>
      <c r="U504">
        <v>60466</v>
      </c>
      <c r="V504" t="s">
        <v>32</v>
      </c>
      <c r="W504" t="s">
        <v>179</v>
      </c>
      <c r="X504">
        <v>27399</v>
      </c>
    </row>
    <row r="505" spans="1:24" x14ac:dyDescent="0.3">
      <c r="A505" t="s">
        <v>169</v>
      </c>
      <c r="B505" t="s">
        <v>170</v>
      </c>
      <c r="E505" t="s">
        <v>171</v>
      </c>
      <c r="F505">
        <v>315</v>
      </c>
      <c r="G505">
        <v>1435</v>
      </c>
      <c r="H505">
        <v>1942</v>
      </c>
      <c r="I505">
        <v>0</v>
      </c>
      <c r="J505">
        <v>1</v>
      </c>
      <c r="K505" t="s">
        <v>44</v>
      </c>
      <c r="L505" t="s">
        <v>44</v>
      </c>
      <c r="M505" t="s">
        <v>172</v>
      </c>
      <c r="N505" t="s">
        <v>49</v>
      </c>
      <c r="O505" t="s">
        <v>173</v>
      </c>
      <c r="P505">
        <v>23236</v>
      </c>
      <c r="Q505">
        <v>23236</v>
      </c>
      <c r="R505">
        <v>428</v>
      </c>
      <c r="S505" t="s">
        <v>27</v>
      </c>
      <c r="T505" t="s">
        <v>31</v>
      </c>
      <c r="U505">
        <v>60466</v>
      </c>
      <c r="V505" t="s">
        <v>32</v>
      </c>
      <c r="W505" t="s">
        <v>174</v>
      </c>
      <c r="X505">
        <v>28014</v>
      </c>
    </row>
    <row r="506" spans="1:24" x14ac:dyDescent="0.3">
      <c r="A506" t="s">
        <v>169</v>
      </c>
      <c r="B506" t="s">
        <v>170</v>
      </c>
      <c r="E506" t="s">
        <v>171</v>
      </c>
      <c r="F506">
        <v>315</v>
      </c>
      <c r="G506">
        <v>1435</v>
      </c>
      <c r="H506">
        <v>1942</v>
      </c>
      <c r="I506">
        <v>0</v>
      </c>
      <c r="J506">
        <v>1</v>
      </c>
      <c r="K506" t="s">
        <v>44</v>
      </c>
      <c r="L506" t="s">
        <v>44</v>
      </c>
      <c r="M506" t="s">
        <v>172</v>
      </c>
      <c r="N506" t="s">
        <v>49</v>
      </c>
      <c r="O506" t="s">
        <v>173</v>
      </c>
      <c r="P506">
        <v>23236</v>
      </c>
      <c r="Q506">
        <v>23236</v>
      </c>
      <c r="R506">
        <v>428</v>
      </c>
      <c r="S506" t="s">
        <v>27</v>
      </c>
      <c r="T506" t="s">
        <v>31</v>
      </c>
      <c r="U506">
        <v>60466</v>
      </c>
      <c r="V506" t="s">
        <v>32</v>
      </c>
      <c r="W506" t="s">
        <v>175</v>
      </c>
      <c r="X506">
        <v>24564</v>
      </c>
    </row>
    <row r="507" spans="1:24" x14ac:dyDescent="0.3">
      <c r="A507" t="s">
        <v>169</v>
      </c>
      <c r="B507" t="s">
        <v>170</v>
      </c>
      <c r="E507" t="s">
        <v>171</v>
      </c>
      <c r="F507">
        <v>315</v>
      </c>
      <c r="G507">
        <v>1435</v>
      </c>
      <c r="H507">
        <v>1942</v>
      </c>
      <c r="I507">
        <v>0</v>
      </c>
      <c r="J507">
        <v>1</v>
      </c>
      <c r="K507" t="s">
        <v>44</v>
      </c>
      <c r="L507" t="s">
        <v>44</v>
      </c>
      <c r="M507" t="s">
        <v>172</v>
      </c>
      <c r="N507" t="s">
        <v>49</v>
      </c>
      <c r="O507" t="s">
        <v>173</v>
      </c>
      <c r="P507">
        <v>23236</v>
      </c>
      <c r="Q507">
        <v>23236</v>
      </c>
      <c r="R507">
        <v>428</v>
      </c>
      <c r="S507" t="s">
        <v>27</v>
      </c>
      <c r="T507" t="s">
        <v>31</v>
      </c>
      <c r="U507">
        <v>60466</v>
      </c>
      <c r="V507" t="s">
        <v>32</v>
      </c>
      <c r="W507" t="s">
        <v>176</v>
      </c>
      <c r="X507">
        <v>26579</v>
      </c>
    </row>
    <row r="508" spans="1:24" x14ac:dyDescent="0.3">
      <c r="A508" t="s">
        <v>169</v>
      </c>
      <c r="B508" t="s">
        <v>170</v>
      </c>
      <c r="E508" t="s">
        <v>171</v>
      </c>
      <c r="F508">
        <v>315</v>
      </c>
      <c r="G508">
        <v>1435</v>
      </c>
      <c r="H508">
        <v>1942</v>
      </c>
      <c r="I508">
        <v>0</v>
      </c>
      <c r="J508">
        <v>1</v>
      </c>
      <c r="K508" t="s">
        <v>44</v>
      </c>
      <c r="L508" t="s">
        <v>44</v>
      </c>
      <c r="M508" t="s">
        <v>172</v>
      </c>
      <c r="N508" t="s">
        <v>49</v>
      </c>
      <c r="O508" t="s">
        <v>173</v>
      </c>
      <c r="P508">
        <v>23236</v>
      </c>
      <c r="Q508">
        <v>23236</v>
      </c>
      <c r="R508">
        <v>428</v>
      </c>
      <c r="S508" t="s">
        <v>27</v>
      </c>
      <c r="T508" t="s">
        <v>31</v>
      </c>
      <c r="U508">
        <v>60466</v>
      </c>
      <c r="V508" t="s">
        <v>32</v>
      </c>
      <c r="W508" t="s">
        <v>177</v>
      </c>
      <c r="X508">
        <v>28515</v>
      </c>
    </row>
    <row r="509" spans="1:24" x14ac:dyDescent="0.3">
      <c r="A509" t="s">
        <v>169</v>
      </c>
      <c r="B509" t="s">
        <v>170</v>
      </c>
      <c r="E509" t="s">
        <v>171</v>
      </c>
      <c r="F509">
        <v>315</v>
      </c>
      <c r="G509">
        <v>1435</v>
      </c>
      <c r="H509">
        <v>1942</v>
      </c>
      <c r="I509">
        <v>0</v>
      </c>
      <c r="J509">
        <v>1</v>
      </c>
      <c r="K509" t="s">
        <v>44</v>
      </c>
      <c r="L509" t="s">
        <v>44</v>
      </c>
      <c r="M509" t="s">
        <v>172</v>
      </c>
      <c r="N509" t="s">
        <v>49</v>
      </c>
      <c r="O509" t="s">
        <v>173</v>
      </c>
      <c r="P509">
        <v>23236</v>
      </c>
      <c r="Q509">
        <v>23236</v>
      </c>
      <c r="R509">
        <v>428</v>
      </c>
      <c r="S509" t="s">
        <v>27</v>
      </c>
      <c r="T509" t="s">
        <v>31</v>
      </c>
      <c r="U509">
        <v>60466</v>
      </c>
      <c r="V509" t="s">
        <v>32</v>
      </c>
      <c r="W509" t="s">
        <v>178</v>
      </c>
      <c r="X509">
        <v>25563</v>
      </c>
    </row>
    <row r="510" spans="1:24" x14ac:dyDescent="0.3">
      <c r="A510" t="s">
        <v>169</v>
      </c>
      <c r="B510" t="s">
        <v>170</v>
      </c>
      <c r="E510" t="s">
        <v>171</v>
      </c>
      <c r="F510">
        <v>315</v>
      </c>
      <c r="G510">
        <v>1435</v>
      </c>
      <c r="H510">
        <v>1942</v>
      </c>
      <c r="I510">
        <v>0</v>
      </c>
      <c r="J510">
        <v>1</v>
      </c>
      <c r="K510" t="s">
        <v>44</v>
      </c>
      <c r="L510" t="s">
        <v>44</v>
      </c>
      <c r="M510" t="s">
        <v>172</v>
      </c>
      <c r="N510" t="s">
        <v>49</v>
      </c>
      <c r="O510" t="s">
        <v>173</v>
      </c>
      <c r="P510">
        <v>23236</v>
      </c>
      <c r="Q510">
        <v>23236</v>
      </c>
      <c r="R510">
        <v>428</v>
      </c>
      <c r="S510" t="s">
        <v>27</v>
      </c>
      <c r="T510" t="s">
        <v>31</v>
      </c>
      <c r="U510">
        <v>60466</v>
      </c>
      <c r="V510" t="s">
        <v>32</v>
      </c>
      <c r="W510" t="s">
        <v>179</v>
      </c>
      <c r="X510">
        <v>27399</v>
      </c>
    </row>
    <row r="511" spans="1:24" x14ac:dyDescent="0.3">
      <c r="A511" t="s">
        <v>149</v>
      </c>
      <c r="B511" t="s">
        <v>180</v>
      </c>
      <c r="E511" t="s">
        <v>181</v>
      </c>
      <c r="F511">
        <v>122</v>
      </c>
      <c r="G511">
        <v>1435</v>
      </c>
      <c r="H511">
        <v>1517</v>
      </c>
      <c r="I511" t="s">
        <v>27</v>
      </c>
      <c r="J511" t="s">
        <v>27</v>
      </c>
      <c r="K511" t="s">
        <v>27</v>
      </c>
      <c r="L511" t="s">
        <v>27</v>
      </c>
      <c r="M511" t="s">
        <v>182</v>
      </c>
      <c r="N511" t="s">
        <v>29</v>
      </c>
      <c r="O511" t="s">
        <v>183</v>
      </c>
      <c r="P511">
        <v>23265</v>
      </c>
      <c r="Q511">
        <v>23265</v>
      </c>
      <c r="R511" t="s">
        <v>27</v>
      </c>
      <c r="S511">
        <v>122</v>
      </c>
      <c r="T511" t="s">
        <v>31</v>
      </c>
      <c r="U511">
        <v>51465</v>
      </c>
      <c r="V511" t="s">
        <v>32</v>
      </c>
      <c r="W511" t="s">
        <v>184</v>
      </c>
      <c r="X511">
        <v>25968</v>
      </c>
    </row>
    <row r="512" spans="1:24" x14ac:dyDescent="0.3">
      <c r="A512" t="s">
        <v>149</v>
      </c>
      <c r="B512" t="s">
        <v>180</v>
      </c>
      <c r="E512" t="s">
        <v>181</v>
      </c>
      <c r="F512">
        <v>122</v>
      </c>
      <c r="G512">
        <v>1435</v>
      </c>
      <c r="H512">
        <v>1517</v>
      </c>
      <c r="I512" t="s">
        <v>27</v>
      </c>
      <c r="J512" t="s">
        <v>27</v>
      </c>
      <c r="K512" t="s">
        <v>27</v>
      </c>
      <c r="L512" t="s">
        <v>27</v>
      </c>
      <c r="M512" t="s">
        <v>182</v>
      </c>
      <c r="N512" t="s">
        <v>29</v>
      </c>
      <c r="O512" t="s">
        <v>183</v>
      </c>
      <c r="P512">
        <v>23265</v>
      </c>
      <c r="Q512">
        <v>23265</v>
      </c>
      <c r="R512" t="s">
        <v>27</v>
      </c>
      <c r="S512">
        <v>122</v>
      </c>
      <c r="T512" t="s">
        <v>31</v>
      </c>
      <c r="U512">
        <v>51465</v>
      </c>
      <c r="V512" t="s">
        <v>32</v>
      </c>
      <c r="W512" t="s">
        <v>185</v>
      </c>
      <c r="X512">
        <v>26154</v>
      </c>
    </row>
    <row r="513" spans="1:24" x14ac:dyDescent="0.3">
      <c r="A513" t="s">
        <v>149</v>
      </c>
      <c r="B513" t="s">
        <v>180</v>
      </c>
      <c r="E513" t="s">
        <v>181</v>
      </c>
      <c r="F513">
        <v>122</v>
      </c>
      <c r="G513">
        <v>1435</v>
      </c>
      <c r="H513">
        <v>1517</v>
      </c>
      <c r="I513" t="s">
        <v>27</v>
      </c>
      <c r="J513" t="s">
        <v>27</v>
      </c>
      <c r="K513" t="s">
        <v>27</v>
      </c>
      <c r="L513" t="s">
        <v>27</v>
      </c>
      <c r="M513" t="s">
        <v>182</v>
      </c>
      <c r="N513" t="s">
        <v>29</v>
      </c>
      <c r="O513" t="s">
        <v>183</v>
      </c>
      <c r="P513">
        <v>23265</v>
      </c>
      <c r="Q513">
        <v>23265</v>
      </c>
      <c r="R513" t="s">
        <v>27</v>
      </c>
      <c r="S513">
        <v>122</v>
      </c>
      <c r="T513" t="s">
        <v>31</v>
      </c>
      <c r="U513">
        <v>51465</v>
      </c>
      <c r="V513" t="s">
        <v>32</v>
      </c>
      <c r="W513" t="s">
        <v>186</v>
      </c>
      <c r="X513">
        <v>25111</v>
      </c>
    </row>
    <row r="514" spans="1:24" x14ac:dyDescent="0.3">
      <c r="A514" t="s">
        <v>149</v>
      </c>
      <c r="B514" t="s">
        <v>180</v>
      </c>
      <c r="E514" t="s">
        <v>181</v>
      </c>
      <c r="F514">
        <v>122</v>
      </c>
      <c r="G514">
        <v>1435</v>
      </c>
      <c r="H514">
        <v>1517</v>
      </c>
      <c r="I514" t="s">
        <v>27</v>
      </c>
      <c r="J514" t="s">
        <v>27</v>
      </c>
      <c r="K514" t="s">
        <v>27</v>
      </c>
      <c r="L514" t="s">
        <v>27</v>
      </c>
      <c r="M514" t="s">
        <v>182</v>
      </c>
      <c r="N514" t="s">
        <v>29</v>
      </c>
      <c r="O514" t="s">
        <v>183</v>
      </c>
      <c r="P514">
        <v>23265</v>
      </c>
      <c r="Q514">
        <v>23265</v>
      </c>
      <c r="R514" t="s">
        <v>27</v>
      </c>
      <c r="S514">
        <v>122</v>
      </c>
      <c r="T514" t="s">
        <v>31</v>
      </c>
      <c r="U514">
        <v>51465</v>
      </c>
      <c r="V514" t="s">
        <v>32</v>
      </c>
      <c r="W514" t="s">
        <v>187</v>
      </c>
      <c r="X514">
        <v>26577</v>
      </c>
    </row>
    <row r="515" spans="1:24" x14ac:dyDescent="0.3">
      <c r="A515" t="s">
        <v>149</v>
      </c>
      <c r="B515" t="s">
        <v>180</v>
      </c>
      <c r="E515" t="s">
        <v>181</v>
      </c>
      <c r="F515">
        <v>122</v>
      </c>
      <c r="G515">
        <v>1435</v>
      </c>
      <c r="H515">
        <v>1517</v>
      </c>
      <c r="I515" t="s">
        <v>27</v>
      </c>
      <c r="J515" t="s">
        <v>27</v>
      </c>
      <c r="K515" t="s">
        <v>27</v>
      </c>
      <c r="L515" t="s">
        <v>27</v>
      </c>
      <c r="M515" t="s">
        <v>182</v>
      </c>
      <c r="N515" t="s">
        <v>29</v>
      </c>
      <c r="O515" t="s">
        <v>183</v>
      </c>
      <c r="P515">
        <v>23265</v>
      </c>
      <c r="Q515">
        <v>23265</v>
      </c>
      <c r="R515" t="s">
        <v>27</v>
      </c>
      <c r="S515">
        <v>122</v>
      </c>
      <c r="T515" t="s">
        <v>31</v>
      </c>
      <c r="U515">
        <v>51465</v>
      </c>
      <c r="V515" t="s">
        <v>32</v>
      </c>
      <c r="W515" t="s">
        <v>188</v>
      </c>
      <c r="X515">
        <v>26185</v>
      </c>
    </row>
    <row r="516" spans="1:24" x14ac:dyDescent="0.3">
      <c r="A516" t="s">
        <v>149</v>
      </c>
      <c r="B516" t="s">
        <v>180</v>
      </c>
      <c r="E516" t="s">
        <v>181</v>
      </c>
      <c r="F516">
        <v>122</v>
      </c>
      <c r="G516">
        <v>1435</v>
      </c>
      <c r="H516">
        <v>1517</v>
      </c>
      <c r="I516" t="s">
        <v>27</v>
      </c>
      <c r="J516" t="s">
        <v>27</v>
      </c>
      <c r="K516" t="s">
        <v>27</v>
      </c>
      <c r="L516" t="s">
        <v>27</v>
      </c>
      <c r="M516" t="s">
        <v>182</v>
      </c>
      <c r="N516" t="s">
        <v>29</v>
      </c>
      <c r="O516" t="s">
        <v>183</v>
      </c>
      <c r="P516">
        <v>23265</v>
      </c>
      <c r="Q516">
        <v>23265</v>
      </c>
      <c r="R516" t="s">
        <v>27</v>
      </c>
      <c r="S516">
        <v>122</v>
      </c>
      <c r="T516" t="s">
        <v>31</v>
      </c>
      <c r="U516">
        <v>51465</v>
      </c>
      <c r="V516" t="s">
        <v>32</v>
      </c>
      <c r="W516" t="s">
        <v>189</v>
      </c>
      <c r="X516">
        <v>24723</v>
      </c>
    </row>
    <row r="517" spans="1:24" x14ac:dyDescent="0.3">
      <c r="A517" t="s">
        <v>190</v>
      </c>
      <c r="B517" t="s">
        <v>191</v>
      </c>
      <c r="E517" t="s">
        <v>192</v>
      </c>
      <c r="F517">
        <v>132</v>
      </c>
      <c r="G517">
        <v>1435</v>
      </c>
      <c r="H517">
        <v>1523</v>
      </c>
      <c r="I517" t="s">
        <v>27</v>
      </c>
      <c r="J517" t="s">
        <v>27</v>
      </c>
      <c r="K517" t="s">
        <v>27</v>
      </c>
      <c r="L517" t="s">
        <v>27</v>
      </c>
      <c r="M517" t="s">
        <v>193</v>
      </c>
      <c r="N517" t="s">
        <v>29</v>
      </c>
      <c r="O517" t="s">
        <v>194</v>
      </c>
      <c r="P517">
        <v>23290</v>
      </c>
      <c r="Q517">
        <v>23290</v>
      </c>
      <c r="R517">
        <v>20</v>
      </c>
      <c r="S517" t="s">
        <v>27</v>
      </c>
      <c r="T517" t="s">
        <v>31</v>
      </c>
      <c r="U517">
        <v>31312</v>
      </c>
      <c r="V517" t="s">
        <v>32</v>
      </c>
      <c r="W517" t="s">
        <v>195</v>
      </c>
      <c r="X517">
        <v>24184</v>
      </c>
    </row>
    <row r="518" spans="1:24" x14ac:dyDescent="0.3">
      <c r="A518" t="s">
        <v>190</v>
      </c>
      <c r="B518" t="s">
        <v>191</v>
      </c>
      <c r="E518" t="s">
        <v>192</v>
      </c>
      <c r="F518">
        <v>132</v>
      </c>
      <c r="G518">
        <v>1435</v>
      </c>
      <c r="H518">
        <v>1523</v>
      </c>
      <c r="I518" t="s">
        <v>27</v>
      </c>
      <c r="J518" t="s">
        <v>27</v>
      </c>
      <c r="K518" t="s">
        <v>27</v>
      </c>
      <c r="L518" t="s">
        <v>27</v>
      </c>
      <c r="M518" t="s">
        <v>193</v>
      </c>
      <c r="N518" t="s">
        <v>29</v>
      </c>
      <c r="O518" t="s">
        <v>194</v>
      </c>
      <c r="P518">
        <v>23290</v>
      </c>
      <c r="Q518">
        <v>23290</v>
      </c>
      <c r="R518">
        <v>20</v>
      </c>
      <c r="S518" t="s">
        <v>27</v>
      </c>
      <c r="T518" t="s">
        <v>31</v>
      </c>
      <c r="U518">
        <v>31312</v>
      </c>
      <c r="V518" t="s">
        <v>32</v>
      </c>
      <c r="W518" t="s">
        <v>196</v>
      </c>
      <c r="X518">
        <v>27844</v>
      </c>
    </row>
    <row r="519" spans="1:24" x14ac:dyDescent="0.3">
      <c r="A519" t="s">
        <v>190</v>
      </c>
      <c r="B519" t="s">
        <v>191</v>
      </c>
      <c r="E519" t="s">
        <v>192</v>
      </c>
      <c r="F519">
        <v>132</v>
      </c>
      <c r="G519">
        <v>1435</v>
      </c>
      <c r="H519">
        <v>1523</v>
      </c>
      <c r="I519" t="s">
        <v>27</v>
      </c>
      <c r="J519" t="s">
        <v>27</v>
      </c>
      <c r="K519" t="s">
        <v>27</v>
      </c>
      <c r="L519" t="s">
        <v>27</v>
      </c>
      <c r="M519" t="s">
        <v>193</v>
      </c>
      <c r="N519" t="s">
        <v>29</v>
      </c>
      <c r="O519" t="s">
        <v>194</v>
      </c>
      <c r="P519">
        <v>23290</v>
      </c>
      <c r="Q519">
        <v>23290</v>
      </c>
      <c r="R519">
        <v>20</v>
      </c>
      <c r="S519" t="s">
        <v>27</v>
      </c>
      <c r="T519" t="s">
        <v>31</v>
      </c>
      <c r="U519">
        <v>31312</v>
      </c>
      <c r="V519" t="s">
        <v>32</v>
      </c>
      <c r="W519" t="s">
        <v>197</v>
      </c>
      <c r="X519">
        <v>26327</v>
      </c>
    </row>
    <row r="520" spans="1:24" x14ac:dyDescent="0.3">
      <c r="A520" t="s">
        <v>190</v>
      </c>
      <c r="B520" t="s">
        <v>191</v>
      </c>
      <c r="E520" t="s">
        <v>192</v>
      </c>
      <c r="F520">
        <v>132</v>
      </c>
      <c r="G520">
        <v>1435</v>
      </c>
      <c r="H520">
        <v>1523</v>
      </c>
      <c r="I520" t="s">
        <v>27</v>
      </c>
      <c r="J520" t="s">
        <v>27</v>
      </c>
      <c r="K520" t="s">
        <v>27</v>
      </c>
      <c r="L520" t="s">
        <v>27</v>
      </c>
      <c r="M520" t="s">
        <v>193</v>
      </c>
      <c r="N520" t="s">
        <v>29</v>
      </c>
      <c r="O520" t="s">
        <v>194</v>
      </c>
      <c r="P520">
        <v>23290</v>
      </c>
      <c r="Q520">
        <v>23290</v>
      </c>
      <c r="R520">
        <v>20</v>
      </c>
      <c r="S520" t="s">
        <v>27</v>
      </c>
      <c r="T520" t="s">
        <v>31</v>
      </c>
      <c r="U520">
        <v>31312</v>
      </c>
      <c r="V520" t="s">
        <v>32</v>
      </c>
      <c r="W520" t="s">
        <v>198</v>
      </c>
      <c r="X520">
        <v>22621</v>
      </c>
    </row>
    <row r="521" spans="1:24" x14ac:dyDescent="0.3">
      <c r="A521" t="s">
        <v>190</v>
      </c>
      <c r="B521" t="s">
        <v>191</v>
      </c>
      <c r="E521" t="s">
        <v>192</v>
      </c>
      <c r="F521">
        <v>132</v>
      </c>
      <c r="G521">
        <v>1435</v>
      </c>
      <c r="H521">
        <v>1523</v>
      </c>
      <c r="I521" t="s">
        <v>27</v>
      </c>
      <c r="J521" t="s">
        <v>27</v>
      </c>
      <c r="K521" t="s">
        <v>27</v>
      </c>
      <c r="L521" t="s">
        <v>27</v>
      </c>
      <c r="M521" t="s">
        <v>193</v>
      </c>
      <c r="N521" t="s">
        <v>29</v>
      </c>
      <c r="O521" t="s">
        <v>194</v>
      </c>
      <c r="P521">
        <v>23290</v>
      </c>
      <c r="Q521">
        <v>23290</v>
      </c>
      <c r="R521">
        <v>20</v>
      </c>
      <c r="S521" t="s">
        <v>27</v>
      </c>
      <c r="T521" t="s">
        <v>31</v>
      </c>
      <c r="U521">
        <v>31312</v>
      </c>
      <c r="V521" t="s">
        <v>32</v>
      </c>
      <c r="W521" t="s">
        <v>199</v>
      </c>
      <c r="X521">
        <v>28299</v>
      </c>
    </row>
    <row r="522" spans="1:24" x14ac:dyDescent="0.3">
      <c r="A522" t="s">
        <v>190</v>
      </c>
      <c r="B522" t="s">
        <v>191</v>
      </c>
      <c r="E522" t="s">
        <v>192</v>
      </c>
      <c r="F522">
        <v>132</v>
      </c>
      <c r="G522">
        <v>1435</v>
      </c>
      <c r="H522">
        <v>1523</v>
      </c>
      <c r="I522" t="s">
        <v>27</v>
      </c>
      <c r="J522" t="s">
        <v>27</v>
      </c>
      <c r="K522" t="s">
        <v>27</v>
      </c>
      <c r="L522" t="s">
        <v>27</v>
      </c>
      <c r="M522" t="s">
        <v>193</v>
      </c>
      <c r="N522" t="s">
        <v>29</v>
      </c>
      <c r="O522" t="s">
        <v>194</v>
      </c>
      <c r="P522">
        <v>23290</v>
      </c>
      <c r="Q522">
        <v>23290</v>
      </c>
      <c r="R522">
        <v>20</v>
      </c>
      <c r="S522" t="s">
        <v>27</v>
      </c>
      <c r="T522" t="s">
        <v>31</v>
      </c>
      <c r="U522">
        <v>31312</v>
      </c>
      <c r="V522" t="s">
        <v>32</v>
      </c>
      <c r="W522" t="s">
        <v>200</v>
      </c>
      <c r="X522">
        <v>25651</v>
      </c>
    </row>
    <row r="523" spans="1:24" x14ac:dyDescent="0.3">
      <c r="A523" t="s">
        <v>190</v>
      </c>
      <c r="B523" t="s">
        <v>191</v>
      </c>
      <c r="E523" t="s">
        <v>192</v>
      </c>
      <c r="F523">
        <v>132</v>
      </c>
      <c r="G523">
        <v>1435</v>
      </c>
      <c r="H523">
        <v>1523</v>
      </c>
      <c r="I523" t="s">
        <v>27</v>
      </c>
      <c r="J523" t="s">
        <v>27</v>
      </c>
      <c r="K523" t="s">
        <v>27</v>
      </c>
      <c r="L523" t="s">
        <v>27</v>
      </c>
      <c r="M523" t="s">
        <v>193</v>
      </c>
      <c r="N523" t="s">
        <v>29</v>
      </c>
      <c r="O523" t="s">
        <v>194</v>
      </c>
      <c r="P523">
        <v>23290</v>
      </c>
      <c r="Q523">
        <v>23290</v>
      </c>
      <c r="R523">
        <v>20</v>
      </c>
      <c r="S523" t="s">
        <v>27</v>
      </c>
      <c r="T523" t="s">
        <v>31</v>
      </c>
      <c r="U523">
        <v>31312</v>
      </c>
      <c r="V523" t="s">
        <v>32</v>
      </c>
      <c r="W523" t="s">
        <v>201</v>
      </c>
      <c r="X523">
        <v>27031</v>
      </c>
    </row>
    <row r="524" spans="1:24" x14ac:dyDescent="0.3">
      <c r="A524" t="s">
        <v>190</v>
      </c>
      <c r="B524" t="s">
        <v>191</v>
      </c>
      <c r="E524" t="s">
        <v>192</v>
      </c>
      <c r="F524">
        <v>132</v>
      </c>
      <c r="G524">
        <v>1435</v>
      </c>
      <c r="H524">
        <v>1523</v>
      </c>
      <c r="I524" t="s">
        <v>27</v>
      </c>
      <c r="J524" t="s">
        <v>27</v>
      </c>
      <c r="K524" t="s">
        <v>27</v>
      </c>
      <c r="L524" t="s">
        <v>27</v>
      </c>
      <c r="M524" t="s">
        <v>193</v>
      </c>
      <c r="N524" t="s">
        <v>29</v>
      </c>
      <c r="O524" t="s">
        <v>194</v>
      </c>
      <c r="P524">
        <v>23290</v>
      </c>
      <c r="Q524">
        <v>23290</v>
      </c>
      <c r="R524">
        <v>20</v>
      </c>
      <c r="S524" t="s">
        <v>27</v>
      </c>
      <c r="T524" t="s">
        <v>31</v>
      </c>
      <c r="U524">
        <v>31312</v>
      </c>
      <c r="V524" t="s">
        <v>32</v>
      </c>
      <c r="W524" t="s">
        <v>202</v>
      </c>
      <c r="X524">
        <v>27366</v>
      </c>
    </row>
    <row r="525" spans="1:24" x14ac:dyDescent="0.3">
      <c r="A525" t="s">
        <v>190</v>
      </c>
      <c r="B525" t="s">
        <v>191</v>
      </c>
      <c r="E525" t="s">
        <v>192</v>
      </c>
      <c r="F525">
        <v>132</v>
      </c>
      <c r="G525">
        <v>1435</v>
      </c>
      <c r="H525">
        <v>1523</v>
      </c>
      <c r="I525" t="s">
        <v>27</v>
      </c>
      <c r="J525" t="s">
        <v>27</v>
      </c>
      <c r="K525" t="s">
        <v>27</v>
      </c>
      <c r="L525" t="s">
        <v>27</v>
      </c>
      <c r="M525" t="s">
        <v>193</v>
      </c>
      <c r="N525" t="s">
        <v>29</v>
      </c>
      <c r="O525" t="s">
        <v>194</v>
      </c>
      <c r="P525">
        <v>23290</v>
      </c>
      <c r="Q525">
        <v>23290</v>
      </c>
      <c r="R525">
        <v>20</v>
      </c>
      <c r="S525" t="s">
        <v>27</v>
      </c>
      <c r="T525" t="s">
        <v>31</v>
      </c>
      <c r="U525">
        <v>31312</v>
      </c>
      <c r="V525" t="s">
        <v>32</v>
      </c>
      <c r="W525" t="s">
        <v>203</v>
      </c>
      <c r="X525">
        <v>26555</v>
      </c>
    </row>
    <row r="526" spans="1:24" x14ac:dyDescent="0.3">
      <c r="A526" t="s">
        <v>190</v>
      </c>
      <c r="B526" t="s">
        <v>191</v>
      </c>
      <c r="E526" t="s">
        <v>192</v>
      </c>
      <c r="F526">
        <v>132</v>
      </c>
      <c r="G526">
        <v>1435</v>
      </c>
      <c r="H526">
        <v>1523</v>
      </c>
      <c r="I526" t="s">
        <v>27</v>
      </c>
      <c r="J526" t="s">
        <v>27</v>
      </c>
      <c r="K526" t="s">
        <v>27</v>
      </c>
      <c r="L526" t="s">
        <v>27</v>
      </c>
      <c r="M526" t="s">
        <v>193</v>
      </c>
      <c r="N526" t="s">
        <v>29</v>
      </c>
      <c r="O526" t="s">
        <v>194</v>
      </c>
      <c r="P526">
        <v>23290</v>
      </c>
      <c r="Q526">
        <v>23290</v>
      </c>
      <c r="R526">
        <v>20</v>
      </c>
      <c r="S526" t="s">
        <v>27</v>
      </c>
      <c r="T526" t="s">
        <v>31</v>
      </c>
      <c r="U526">
        <v>31312</v>
      </c>
      <c r="V526" t="s">
        <v>32</v>
      </c>
      <c r="W526" t="s">
        <v>204</v>
      </c>
      <c r="X526">
        <v>26928</v>
      </c>
    </row>
    <row r="527" spans="1:24" x14ac:dyDescent="0.3">
      <c r="A527" t="s">
        <v>190</v>
      </c>
      <c r="B527" t="s">
        <v>191</v>
      </c>
      <c r="E527" t="s">
        <v>192</v>
      </c>
      <c r="F527">
        <v>132</v>
      </c>
      <c r="G527">
        <v>1435</v>
      </c>
      <c r="H527">
        <v>1523</v>
      </c>
      <c r="I527">
        <v>1</v>
      </c>
      <c r="J527">
        <v>9</v>
      </c>
      <c r="K527" t="s">
        <v>111</v>
      </c>
      <c r="L527" t="s">
        <v>81</v>
      </c>
      <c r="M527" t="s">
        <v>193</v>
      </c>
      <c r="N527" t="s">
        <v>29</v>
      </c>
      <c r="O527" t="s">
        <v>194</v>
      </c>
      <c r="P527">
        <v>23290</v>
      </c>
      <c r="Q527">
        <v>23290</v>
      </c>
      <c r="R527">
        <v>421</v>
      </c>
      <c r="S527" t="s">
        <v>27</v>
      </c>
      <c r="T527" t="s">
        <v>31</v>
      </c>
      <c r="U527">
        <v>31312</v>
      </c>
      <c r="V527" t="s">
        <v>32</v>
      </c>
      <c r="W527" t="s">
        <v>195</v>
      </c>
      <c r="X527">
        <v>24184</v>
      </c>
    </row>
    <row r="528" spans="1:24" x14ac:dyDescent="0.3">
      <c r="A528" t="s">
        <v>190</v>
      </c>
      <c r="B528" t="s">
        <v>191</v>
      </c>
      <c r="E528" t="s">
        <v>192</v>
      </c>
      <c r="F528">
        <v>132</v>
      </c>
      <c r="G528">
        <v>1435</v>
      </c>
      <c r="H528">
        <v>1523</v>
      </c>
      <c r="I528">
        <v>1</v>
      </c>
      <c r="J528">
        <v>9</v>
      </c>
      <c r="K528" t="s">
        <v>111</v>
      </c>
      <c r="L528" t="s">
        <v>81</v>
      </c>
      <c r="M528" t="s">
        <v>193</v>
      </c>
      <c r="N528" t="s">
        <v>29</v>
      </c>
      <c r="O528" t="s">
        <v>194</v>
      </c>
      <c r="P528">
        <v>23290</v>
      </c>
      <c r="Q528">
        <v>23290</v>
      </c>
      <c r="R528">
        <v>421</v>
      </c>
      <c r="S528" t="s">
        <v>27</v>
      </c>
      <c r="T528" t="s">
        <v>31</v>
      </c>
      <c r="U528">
        <v>31312</v>
      </c>
      <c r="V528" t="s">
        <v>32</v>
      </c>
      <c r="W528" t="s">
        <v>196</v>
      </c>
      <c r="X528">
        <v>27844</v>
      </c>
    </row>
    <row r="529" spans="1:24" x14ac:dyDescent="0.3">
      <c r="A529" t="s">
        <v>190</v>
      </c>
      <c r="B529" t="s">
        <v>191</v>
      </c>
      <c r="E529" t="s">
        <v>192</v>
      </c>
      <c r="F529">
        <v>132</v>
      </c>
      <c r="G529">
        <v>1435</v>
      </c>
      <c r="H529">
        <v>1523</v>
      </c>
      <c r="I529">
        <v>1</v>
      </c>
      <c r="J529">
        <v>9</v>
      </c>
      <c r="K529" t="s">
        <v>111</v>
      </c>
      <c r="L529" t="s">
        <v>81</v>
      </c>
      <c r="M529" t="s">
        <v>193</v>
      </c>
      <c r="N529" t="s">
        <v>29</v>
      </c>
      <c r="O529" t="s">
        <v>194</v>
      </c>
      <c r="P529">
        <v>23290</v>
      </c>
      <c r="Q529">
        <v>23290</v>
      </c>
      <c r="R529">
        <v>421</v>
      </c>
      <c r="S529" t="s">
        <v>27</v>
      </c>
      <c r="T529" t="s">
        <v>31</v>
      </c>
      <c r="U529">
        <v>31312</v>
      </c>
      <c r="V529" t="s">
        <v>32</v>
      </c>
      <c r="W529" t="s">
        <v>197</v>
      </c>
      <c r="X529">
        <v>26327</v>
      </c>
    </row>
    <row r="530" spans="1:24" x14ac:dyDescent="0.3">
      <c r="A530" t="s">
        <v>190</v>
      </c>
      <c r="B530" t="s">
        <v>191</v>
      </c>
      <c r="E530" t="s">
        <v>192</v>
      </c>
      <c r="F530">
        <v>132</v>
      </c>
      <c r="G530">
        <v>1435</v>
      </c>
      <c r="H530">
        <v>1523</v>
      </c>
      <c r="I530">
        <v>1</v>
      </c>
      <c r="J530">
        <v>9</v>
      </c>
      <c r="K530" t="s">
        <v>111</v>
      </c>
      <c r="L530" t="s">
        <v>81</v>
      </c>
      <c r="M530" t="s">
        <v>193</v>
      </c>
      <c r="N530" t="s">
        <v>29</v>
      </c>
      <c r="O530" t="s">
        <v>194</v>
      </c>
      <c r="P530">
        <v>23290</v>
      </c>
      <c r="Q530">
        <v>23290</v>
      </c>
      <c r="R530">
        <v>421</v>
      </c>
      <c r="S530" t="s">
        <v>27</v>
      </c>
      <c r="T530" t="s">
        <v>31</v>
      </c>
      <c r="U530">
        <v>31312</v>
      </c>
      <c r="V530" t="s">
        <v>32</v>
      </c>
      <c r="W530" t="s">
        <v>198</v>
      </c>
      <c r="X530">
        <v>22621</v>
      </c>
    </row>
    <row r="531" spans="1:24" x14ac:dyDescent="0.3">
      <c r="A531" t="s">
        <v>190</v>
      </c>
      <c r="B531" t="s">
        <v>191</v>
      </c>
      <c r="E531" t="s">
        <v>192</v>
      </c>
      <c r="F531">
        <v>132</v>
      </c>
      <c r="G531">
        <v>1435</v>
      </c>
      <c r="H531">
        <v>1523</v>
      </c>
      <c r="I531">
        <v>1</v>
      </c>
      <c r="J531">
        <v>9</v>
      </c>
      <c r="K531" t="s">
        <v>111</v>
      </c>
      <c r="L531" t="s">
        <v>81</v>
      </c>
      <c r="M531" t="s">
        <v>193</v>
      </c>
      <c r="N531" t="s">
        <v>29</v>
      </c>
      <c r="O531" t="s">
        <v>194</v>
      </c>
      <c r="P531">
        <v>23290</v>
      </c>
      <c r="Q531">
        <v>23290</v>
      </c>
      <c r="R531">
        <v>421</v>
      </c>
      <c r="S531" t="s">
        <v>27</v>
      </c>
      <c r="T531" t="s">
        <v>31</v>
      </c>
      <c r="U531">
        <v>31312</v>
      </c>
      <c r="V531" t="s">
        <v>32</v>
      </c>
      <c r="W531" t="s">
        <v>199</v>
      </c>
      <c r="X531">
        <v>28299</v>
      </c>
    </row>
    <row r="532" spans="1:24" x14ac:dyDescent="0.3">
      <c r="A532" t="s">
        <v>190</v>
      </c>
      <c r="B532" t="s">
        <v>191</v>
      </c>
      <c r="E532" t="s">
        <v>192</v>
      </c>
      <c r="F532">
        <v>132</v>
      </c>
      <c r="G532">
        <v>1435</v>
      </c>
      <c r="H532">
        <v>1523</v>
      </c>
      <c r="I532">
        <v>1</v>
      </c>
      <c r="J532">
        <v>9</v>
      </c>
      <c r="K532" t="s">
        <v>111</v>
      </c>
      <c r="L532" t="s">
        <v>81</v>
      </c>
      <c r="M532" t="s">
        <v>193</v>
      </c>
      <c r="N532" t="s">
        <v>29</v>
      </c>
      <c r="O532" t="s">
        <v>194</v>
      </c>
      <c r="P532">
        <v>23290</v>
      </c>
      <c r="Q532">
        <v>23290</v>
      </c>
      <c r="R532">
        <v>421</v>
      </c>
      <c r="S532" t="s">
        <v>27</v>
      </c>
      <c r="T532" t="s">
        <v>31</v>
      </c>
      <c r="U532">
        <v>31312</v>
      </c>
      <c r="V532" t="s">
        <v>32</v>
      </c>
      <c r="W532" t="s">
        <v>200</v>
      </c>
      <c r="X532">
        <v>25651</v>
      </c>
    </row>
    <row r="533" spans="1:24" x14ac:dyDescent="0.3">
      <c r="A533" t="s">
        <v>190</v>
      </c>
      <c r="B533" t="s">
        <v>191</v>
      </c>
      <c r="E533" t="s">
        <v>192</v>
      </c>
      <c r="F533">
        <v>132</v>
      </c>
      <c r="G533">
        <v>1435</v>
      </c>
      <c r="H533">
        <v>1523</v>
      </c>
      <c r="I533">
        <v>1</v>
      </c>
      <c r="J533">
        <v>9</v>
      </c>
      <c r="K533" t="s">
        <v>111</v>
      </c>
      <c r="L533" t="s">
        <v>81</v>
      </c>
      <c r="M533" t="s">
        <v>193</v>
      </c>
      <c r="N533" t="s">
        <v>29</v>
      </c>
      <c r="O533" t="s">
        <v>194</v>
      </c>
      <c r="P533">
        <v>23290</v>
      </c>
      <c r="Q533">
        <v>23290</v>
      </c>
      <c r="R533">
        <v>421</v>
      </c>
      <c r="S533" t="s">
        <v>27</v>
      </c>
      <c r="T533" t="s">
        <v>31</v>
      </c>
      <c r="U533">
        <v>31312</v>
      </c>
      <c r="V533" t="s">
        <v>32</v>
      </c>
      <c r="W533" t="s">
        <v>201</v>
      </c>
      <c r="X533">
        <v>27031</v>
      </c>
    </row>
    <row r="534" spans="1:24" x14ac:dyDescent="0.3">
      <c r="A534" t="s">
        <v>190</v>
      </c>
      <c r="B534" t="s">
        <v>191</v>
      </c>
      <c r="E534" t="s">
        <v>192</v>
      </c>
      <c r="F534">
        <v>132</v>
      </c>
      <c r="G534">
        <v>1435</v>
      </c>
      <c r="H534">
        <v>1523</v>
      </c>
      <c r="I534">
        <v>1</v>
      </c>
      <c r="J534">
        <v>9</v>
      </c>
      <c r="K534" t="s">
        <v>111</v>
      </c>
      <c r="L534" t="s">
        <v>81</v>
      </c>
      <c r="M534" t="s">
        <v>193</v>
      </c>
      <c r="N534" t="s">
        <v>29</v>
      </c>
      <c r="O534" t="s">
        <v>194</v>
      </c>
      <c r="P534">
        <v>23290</v>
      </c>
      <c r="Q534">
        <v>23290</v>
      </c>
      <c r="R534">
        <v>421</v>
      </c>
      <c r="S534" t="s">
        <v>27</v>
      </c>
      <c r="T534" t="s">
        <v>31</v>
      </c>
      <c r="U534">
        <v>31312</v>
      </c>
      <c r="V534" t="s">
        <v>32</v>
      </c>
      <c r="W534" t="s">
        <v>202</v>
      </c>
      <c r="X534">
        <v>27366</v>
      </c>
    </row>
    <row r="535" spans="1:24" x14ac:dyDescent="0.3">
      <c r="A535" t="s">
        <v>190</v>
      </c>
      <c r="B535" t="s">
        <v>191</v>
      </c>
      <c r="E535" t="s">
        <v>192</v>
      </c>
      <c r="F535">
        <v>132</v>
      </c>
      <c r="G535">
        <v>1435</v>
      </c>
      <c r="H535">
        <v>1523</v>
      </c>
      <c r="I535">
        <v>1</v>
      </c>
      <c r="J535">
        <v>9</v>
      </c>
      <c r="K535" t="s">
        <v>111</v>
      </c>
      <c r="L535" t="s">
        <v>81</v>
      </c>
      <c r="M535" t="s">
        <v>193</v>
      </c>
      <c r="N535" t="s">
        <v>29</v>
      </c>
      <c r="O535" t="s">
        <v>194</v>
      </c>
      <c r="P535">
        <v>23290</v>
      </c>
      <c r="Q535">
        <v>23290</v>
      </c>
      <c r="R535">
        <v>421</v>
      </c>
      <c r="S535" t="s">
        <v>27</v>
      </c>
      <c r="T535" t="s">
        <v>31</v>
      </c>
      <c r="U535">
        <v>31312</v>
      </c>
      <c r="V535" t="s">
        <v>32</v>
      </c>
      <c r="W535" t="s">
        <v>203</v>
      </c>
      <c r="X535">
        <v>26555</v>
      </c>
    </row>
    <row r="536" spans="1:24" x14ac:dyDescent="0.3">
      <c r="A536" t="s">
        <v>190</v>
      </c>
      <c r="B536" t="s">
        <v>191</v>
      </c>
      <c r="E536" t="s">
        <v>192</v>
      </c>
      <c r="F536">
        <v>132</v>
      </c>
      <c r="G536">
        <v>1435</v>
      </c>
      <c r="H536">
        <v>1523</v>
      </c>
      <c r="I536">
        <v>1</v>
      </c>
      <c r="J536">
        <v>9</v>
      </c>
      <c r="K536" t="s">
        <v>111</v>
      </c>
      <c r="L536" t="s">
        <v>81</v>
      </c>
      <c r="M536" t="s">
        <v>193</v>
      </c>
      <c r="N536" t="s">
        <v>29</v>
      </c>
      <c r="O536" t="s">
        <v>194</v>
      </c>
      <c r="P536">
        <v>23290</v>
      </c>
      <c r="Q536">
        <v>23290</v>
      </c>
      <c r="R536">
        <v>421</v>
      </c>
      <c r="S536" t="s">
        <v>27</v>
      </c>
      <c r="T536" t="s">
        <v>31</v>
      </c>
      <c r="U536">
        <v>31312</v>
      </c>
      <c r="V536" t="s">
        <v>32</v>
      </c>
      <c r="W536" t="s">
        <v>204</v>
      </c>
      <c r="X536">
        <v>26928</v>
      </c>
    </row>
    <row r="537" spans="1:24" x14ac:dyDescent="0.3">
      <c r="A537" t="s">
        <v>190</v>
      </c>
      <c r="B537" t="s">
        <v>191</v>
      </c>
      <c r="E537" t="s">
        <v>192</v>
      </c>
      <c r="F537">
        <v>132</v>
      </c>
      <c r="G537">
        <v>1435</v>
      </c>
      <c r="H537">
        <v>1523</v>
      </c>
      <c r="I537">
        <v>1</v>
      </c>
      <c r="J537">
        <v>19</v>
      </c>
      <c r="K537" t="s">
        <v>82</v>
      </c>
      <c r="L537" t="s">
        <v>83</v>
      </c>
      <c r="M537" t="s">
        <v>193</v>
      </c>
      <c r="N537" t="s">
        <v>29</v>
      </c>
      <c r="O537" t="s">
        <v>194</v>
      </c>
      <c r="P537">
        <v>23290</v>
      </c>
      <c r="Q537">
        <v>23290</v>
      </c>
      <c r="R537">
        <v>421</v>
      </c>
      <c r="S537" t="s">
        <v>27</v>
      </c>
      <c r="T537" t="s">
        <v>31</v>
      </c>
      <c r="U537">
        <v>31312</v>
      </c>
      <c r="V537" t="s">
        <v>32</v>
      </c>
      <c r="W537" t="s">
        <v>195</v>
      </c>
      <c r="X537">
        <v>24184</v>
      </c>
    </row>
    <row r="538" spans="1:24" x14ac:dyDescent="0.3">
      <c r="A538" t="s">
        <v>190</v>
      </c>
      <c r="B538" t="s">
        <v>191</v>
      </c>
      <c r="E538" t="s">
        <v>192</v>
      </c>
      <c r="F538">
        <v>132</v>
      </c>
      <c r="G538">
        <v>1435</v>
      </c>
      <c r="H538">
        <v>1523</v>
      </c>
      <c r="I538">
        <v>1</v>
      </c>
      <c r="J538">
        <v>19</v>
      </c>
      <c r="K538" t="s">
        <v>82</v>
      </c>
      <c r="L538" t="s">
        <v>83</v>
      </c>
      <c r="M538" t="s">
        <v>193</v>
      </c>
      <c r="N538" t="s">
        <v>29</v>
      </c>
      <c r="O538" t="s">
        <v>194</v>
      </c>
      <c r="P538">
        <v>23290</v>
      </c>
      <c r="Q538">
        <v>23290</v>
      </c>
      <c r="R538">
        <v>421</v>
      </c>
      <c r="S538" t="s">
        <v>27</v>
      </c>
      <c r="T538" t="s">
        <v>31</v>
      </c>
      <c r="U538">
        <v>31312</v>
      </c>
      <c r="V538" t="s">
        <v>32</v>
      </c>
      <c r="W538" t="s">
        <v>196</v>
      </c>
      <c r="X538">
        <v>27844</v>
      </c>
    </row>
    <row r="539" spans="1:24" x14ac:dyDescent="0.3">
      <c r="A539" t="s">
        <v>190</v>
      </c>
      <c r="B539" t="s">
        <v>191</v>
      </c>
      <c r="E539" t="s">
        <v>192</v>
      </c>
      <c r="F539">
        <v>132</v>
      </c>
      <c r="G539">
        <v>1435</v>
      </c>
      <c r="H539">
        <v>1523</v>
      </c>
      <c r="I539">
        <v>1</v>
      </c>
      <c r="J539">
        <v>19</v>
      </c>
      <c r="K539" t="s">
        <v>82</v>
      </c>
      <c r="L539" t="s">
        <v>83</v>
      </c>
      <c r="M539" t="s">
        <v>193</v>
      </c>
      <c r="N539" t="s">
        <v>29</v>
      </c>
      <c r="O539" t="s">
        <v>194</v>
      </c>
      <c r="P539">
        <v>23290</v>
      </c>
      <c r="Q539">
        <v>23290</v>
      </c>
      <c r="R539">
        <v>421</v>
      </c>
      <c r="S539" t="s">
        <v>27</v>
      </c>
      <c r="T539" t="s">
        <v>31</v>
      </c>
      <c r="U539">
        <v>31312</v>
      </c>
      <c r="V539" t="s">
        <v>32</v>
      </c>
      <c r="W539" t="s">
        <v>197</v>
      </c>
      <c r="X539">
        <v>26327</v>
      </c>
    </row>
    <row r="540" spans="1:24" x14ac:dyDescent="0.3">
      <c r="A540" t="s">
        <v>190</v>
      </c>
      <c r="B540" t="s">
        <v>191</v>
      </c>
      <c r="E540" t="s">
        <v>192</v>
      </c>
      <c r="F540">
        <v>132</v>
      </c>
      <c r="G540">
        <v>1435</v>
      </c>
      <c r="H540">
        <v>1523</v>
      </c>
      <c r="I540">
        <v>1</v>
      </c>
      <c r="J540">
        <v>19</v>
      </c>
      <c r="K540" t="s">
        <v>82</v>
      </c>
      <c r="L540" t="s">
        <v>83</v>
      </c>
      <c r="M540" t="s">
        <v>193</v>
      </c>
      <c r="N540" t="s">
        <v>29</v>
      </c>
      <c r="O540" t="s">
        <v>194</v>
      </c>
      <c r="P540">
        <v>23290</v>
      </c>
      <c r="Q540">
        <v>23290</v>
      </c>
      <c r="R540">
        <v>421</v>
      </c>
      <c r="S540" t="s">
        <v>27</v>
      </c>
      <c r="T540" t="s">
        <v>31</v>
      </c>
      <c r="U540">
        <v>31312</v>
      </c>
      <c r="V540" t="s">
        <v>32</v>
      </c>
      <c r="W540" t="s">
        <v>198</v>
      </c>
      <c r="X540">
        <v>22621</v>
      </c>
    </row>
    <row r="541" spans="1:24" x14ac:dyDescent="0.3">
      <c r="A541" t="s">
        <v>190</v>
      </c>
      <c r="B541" t="s">
        <v>191</v>
      </c>
      <c r="E541" t="s">
        <v>192</v>
      </c>
      <c r="F541">
        <v>132</v>
      </c>
      <c r="G541">
        <v>1435</v>
      </c>
      <c r="H541">
        <v>1523</v>
      </c>
      <c r="I541">
        <v>1</v>
      </c>
      <c r="J541">
        <v>19</v>
      </c>
      <c r="K541" t="s">
        <v>82</v>
      </c>
      <c r="L541" t="s">
        <v>83</v>
      </c>
      <c r="M541" t="s">
        <v>193</v>
      </c>
      <c r="N541" t="s">
        <v>29</v>
      </c>
      <c r="O541" t="s">
        <v>194</v>
      </c>
      <c r="P541">
        <v>23290</v>
      </c>
      <c r="Q541">
        <v>23290</v>
      </c>
      <c r="R541">
        <v>421</v>
      </c>
      <c r="S541" t="s">
        <v>27</v>
      </c>
      <c r="T541" t="s">
        <v>31</v>
      </c>
      <c r="U541">
        <v>31312</v>
      </c>
      <c r="V541" t="s">
        <v>32</v>
      </c>
      <c r="W541" t="s">
        <v>199</v>
      </c>
      <c r="X541">
        <v>28299</v>
      </c>
    </row>
    <row r="542" spans="1:24" x14ac:dyDescent="0.3">
      <c r="A542" t="s">
        <v>190</v>
      </c>
      <c r="B542" t="s">
        <v>191</v>
      </c>
      <c r="E542" t="s">
        <v>192</v>
      </c>
      <c r="F542">
        <v>132</v>
      </c>
      <c r="G542">
        <v>1435</v>
      </c>
      <c r="H542">
        <v>1523</v>
      </c>
      <c r="I542">
        <v>1</v>
      </c>
      <c r="J542">
        <v>19</v>
      </c>
      <c r="K542" t="s">
        <v>82</v>
      </c>
      <c r="L542" t="s">
        <v>83</v>
      </c>
      <c r="M542" t="s">
        <v>193</v>
      </c>
      <c r="N542" t="s">
        <v>29</v>
      </c>
      <c r="O542" t="s">
        <v>194</v>
      </c>
      <c r="P542">
        <v>23290</v>
      </c>
      <c r="Q542">
        <v>23290</v>
      </c>
      <c r="R542">
        <v>421</v>
      </c>
      <c r="S542" t="s">
        <v>27</v>
      </c>
      <c r="T542" t="s">
        <v>31</v>
      </c>
      <c r="U542">
        <v>31312</v>
      </c>
      <c r="V542" t="s">
        <v>32</v>
      </c>
      <c r="W542" t="s">
        <v>200</v>
      </c>
      <c r="X542">
        <v>25651</v>
      </c>
    </row>
    <row r="543" spans="1:24" x14ac:dyDescent="0.3">
      <c r="A543" t="s">
        <v>190</v>
      </c>
      <c r="B543" t="s">
        <v>191</v>
      </c>
      <c r="E543" t="s">
        <v>192</v>
      </c>
      <c r="F543">
        <v>132</v>
      </c>
      <c r="G543">
        <v>1435</v>
      </c>
      <c r="H543">
        <v>1523</v>
      </c>
      <c r="I543">
        <v>1</v>
      </c>
      <c r="J543">
        <v>19</v>
      </c>
      <c r="K543" t="s">
        <v>82</v>
      </c>
      <c r="L543" t="s">
        <v>83</v>
      </c>
      <c r="M543" t="s">
        <v>193</v>
      </c>
      <c r="N543" t="s">
        <v>29</v>
      </c>
      <c r="O543" t="s">
        <v>194</v>
      </c>
      <c r="P543">
        <v>23290</v>
      </c>
      <c r="Q543">
        <v>23290</v>
      </c>
      <c r="R543">
        <v>421</v>
      </c>
      <c r="S543" t="s">
        <v>27</v>
      </c>
      <c r="T543" t="s">
        <v>31</v>
      </c>
      <c r="U543">
        <v>31312</v>
      </c>
      <c r="V543" t="s">
        <v>32</v>
      </c>
      <c r="W543" t="s">
        <v>201</v>
      </c>
      <c r="X543">
        <v>27031</v>
      </c>
    </row>
    <row r="544" spans="1:24" x14ac:dyDescent="0.3">
      <c r="A544" t="s">
        <v>190</v>
      </c>
      <c r="B544" t="s">
        <v>191</v>
      </c>
      <c r="E544" t="s">
        <v>192</v>
      </c>
      <c r="F544">
        <v>132</v>
      </c>
      <c r="G544">
        <v>1435</v>
      </c>
      <c r="H544">
        <v>1523</v>
      </c>
      <c r="I544">
        <v>1</v>
      </c>
      <c r="J544">
        <v>19</v>
      </c>
      <c r="K544" t="s">
        <v>82</v>
      </c>
      <c r="L544" t="s">
        <v>83</v>
      </c>
      <c r="M544" t="s">
        <v>193</v>
      </c>
      <c r="N544" t="s">
        <v>29</v>
      </c>
      <c r="O544" t="s">
        <v>194</v>
      </c>
      <c r="P544">
        <v>23290</v>
      </c>
      <c r="Q544">
        <v>23290</v>
      </c>
      <c r="R544">
        <v>421</v>
      </c>
      <c r="S544" t="s">
        <v>27</v>
      </c>
      <c r="T544" t="s">
        <v>31</v>
      </c>
      <c r="U544">
        <v>31312</v>
      </c>
      <c r="V544" t="s">
        <v>32</v>
      </c>
      <c r="W544" t="s">
        <v>202</v>
      </c>
      <c r="X544">
        <v>27366</v>
      </c>
    </row>
    <row r="545" spans="1:24" x14ac:dyDescent="0.3">
      <c r="A545" t="s">
        <v>190</v>
      </c>
      <c r="B545" t="s">
        <v>191</v>
      </c>
      <c r="E545" t="s">
        <v>192</v>
      </c>
      <c r="F545">
        <v>132</v>
      </c>
      <c r="G545">
        <v>1435</v>
      </c>
      <c r="H545">
        <v>1523</v>
      </c>
      <c r="I545">
        <v>1</v>
      </c>
      <c r="J545">
        <v>19</v>
      </c>
      <c r="K545" t="s">
        <v>82</v>
      </c>
      <c r="L545" t="s">
        <v>83</v>
      </c>
      <c r="M545" t="s">
        <v>193</v>
      </c>
      <c r="N545" t="s">
        <v>29</v>
      </c>
      <c r="O545" t="s">
        <v>194</v>
      </c>
      <c r="P545">
        <v>23290</v>
      </c>
      <c r="Q545">
        <v>23290</v>
      </c>
      <c r="R545">
        <v>421</v>
      </c>
      <c r="S545" t="s">
        <v>27</v>
      </c>
      <c r="T545" t="s">
        <v>31</v>
      </c>
      <c r="U545">
        <v>31312</v>
      </c>
      <c r="V545" t="s">
        <v>32</v>
      </c>
      <c r="W545" t="s">
        <v>203</v>
      </c>
      <c r="X545">
        <v>26555</v>
      </c>
    </row>
    <row r="546" spans="1:24" x14ac:dyDescent="0.3">
      <c r="A546" t="s">
        <v>190</v>
      </c>
      <c r="B546" t="s">
        <v>191</v>
      </c>
      <c r="E546" t="s">
        <v>192</v>
      </c>
      <c r="F546">
        <v>132</v>
      </c>
      <c r="G546">
        <v>1435</v>
      </c>
      <c r="H546">
        <v>1523</v>
      </c>
      <c r="I546">
        <v>1</v>
      </c>
      <c r="J546">
        <v>19</v>
      </c>
      <c r="K546" t="s">
        <v>82</v>
      </c>
      <c r="L546" t="s">
        <v>83</v>
      </c>
      <c r="M546" t="s">
        <v>193</v>
      </c>
      <c r="N546" t="s">
        <v>29</v>
      </c>
      <c r="O546" t="s">
        <v>194</v>
      </c>
      <c r="P546">
        <v>23290</v>
      </c>
      <c r="Q546">
        <v>23290</v>
      </c>
      <c r="R546">
        <v>421</v>
      </c>
      <c r="S546" t="s">
        <v>27</v>
      </c>
      <c r="T546" t="s">
        <v>31</v>
      </c>
      <c r="U546">
        <v>31312</v>
      </c>
      <c r="V546" t="s">
        <v>32</v>
      </c>
      <c r="W546" t="s">
        <v>204</v>
      </c>
      <c r="X546">
        <v>26928</v>
      </c>
    </row>
    <row r="547" spans="1:24" x14ac:dyDescent="0.3">
      <c r="A547" t="s">
        <v>190</v>
      </c>
      <c r="B547" t="s">
        <v>191</v>
      </c>
      <c r="E547" t="s">
        <v>192</v>
      </c>
      <c r="F547">
        <v>132</v>
      </c>
      <c r="G547">
        <v>1435</v>
      </c>
      <c r="H547">
        <v>1523</v>
      </c>
      <c r="I547">
        <v>1</v>
      </c>
      <c r="J547">
        <v>55</v>
      </c>
      <c r="K547" t="s">
        <v>205</v>
      </c>
      <c r="L547" t="s">
        <v>63</v>
      </c>
      <c r="M547" t="s">
        <v>193</v>
      </c>
      <c r="N547" t="s">
        <v>29</v>
      </c>
      <c r="O547" t="s">
        <v>194</v>
      </c>
      <c r="P547">
        <v>23290</v>
      </c>
      <c r="Q547">
        <v>23290</v>
      </c>
      <c r="R547">
        <v>421</v>
      </c>
      <c r="S547" t="s">
        <v>27</v>
      </c>
      <c r="T547" t="s">
        <v>31</v>
      </c>
      <c r="U547">
        <v>31312</v>
      </c>
      <c r="V547" t="s">
        <v>32</v>
      </c>
      <c r="W547" t="s">
        <v>195</v>
      </c>
      <c r="X547">
        <v>24184</v>
      </c>
    </row>
    <row r="548" spans="1:24" x14ac:dyDescent="0.3">
      <c r="A548" t="s">
        <v>190</v>
      </c>
      <c r="B548" t="s">
        <v>191</v>
      </c>
      <c r="E548" t="s">
        <v>192</v>
      </c>
      <c r="F548">
        <v>132</v>
      </c>
      <c r="G548">
        <v>1435</v>
      </c>
      <c r="H548">
        <v>1523</v>
      </c>
      <c r="I548">
        <v>1</v>
      </c>
      <c r="J548">
        <v>55</v>
      </c>
      <c r="K548" t="s">
        <v>205</v>
      </c>
      <c r="L548" t="s">
        <v>63</v>
      </c>
      <c r="M548" t="s">
        <v>193</v>
      </c>
      <c r="N548" t="s">
        <v>29</v>
      </c>
      <c r="O548" t="s">
        <v>194</v>
      </c>
      <c r="P548">
        <v>23290</v>
      </c>
      <c r="Q548">
        <v>23290</v>
      </c>
      <c r="R548">
        <v>421</v>
      </c>
      <c r="S548" t="s">
        <v>27</v>
      </c>
      <c r="T548" t="s">
        <v>31</v>
      </c>
      <c r="U548">
        <v>31312</v>
      </c>
      <c r="V548" t="s">
        <v>32</v>
      </c>
      <c r="W548" t="s">
        <v>196</v>
      </c>
      <c r="X548">
        <v>27844</v>
      </c>
    </row>
    <row r="549" spans="1:24" x14ac:dyDescent="0.3">
      <c r="A549" t="s">
        <v>190</v>
      </c>
      <c r="B549" t="s">
        <v>191</v>
      </c>
      <c r="E549" t="s">
        <v>192</v>
      </c>
      <c r="F549">
        <v>132</v>
      </c>
      <c r="G549">
        <v>1435</v>
      </c>
      <c r="H549">
        <v>1523</v>
      </c>
      <c r="I549">
        <v>1</v>
      </c>
      <c r="J549">
        <v>55</v>
      </c>
      <c r="K549" t="s">
        <v>205</v>
      </c>
      <c r="L549" t="s">
        <v>63</v>
      </c>
      <c r="M549" t="s">
        <v>193</v>
      </c>
      <c r="N549" t="s">
        <v>29</v>
      </c>
      <c r="O549" t="s">
        <v>194</v>
      </c>
      <c r="P549">
        <v>23290</v>
      </c>
      <c r="Q549">
        <v>23290</v>
      </c>
      <c r="R549">
        <v>421</v>
      </c>
      <c r="S549" t="s">
        <v>27</v>
      </c>
      <c r="T549" t="s">
        <v>31</v>
      </c>
      <c r="U549">
        <v>31312</v>
      </c>
      <c r="V549" t="s">
        <v>32</v>
      </c>
      <c r="W549" t="s">
        <v>197</v>
      </c>
      <c r="X549">
        <v>26327</v>
      </c>
    </row>
    <row r="550" spans="1:24" x14ac:dyDescent="0.3">
      <c r="A550" t="s">
        <v>190</v>
      </c>
      <c r="B550" t="s">
        <v>191</v>
      </c>
      <c r="E550" t="s">
        <v>192</v>
      </c>
      <c r="F550">
        <v>132</v>
      </c>
      <c r="G550">
        <v>1435</v>
      </c>
      <c r="H550">
        <v>1523</v>
      </c>
      <c r="I550">
        <v>1</v>
      </c>
      <c r="J550">
        <v>55</v>
      </c>
      <c r="K550" t="s">
        <v>205</v>
      </c>
      <c r="L550" t="s">
        <v>63</v>
      </c>
      <c r="M550" t="s">
        <v>193</v>
      </c>
      <c r="N550" t="s">
        <v>29</v>
      </c>
      <c r="O550" t="s">
        <v>194</v>
      </c>
      <c r="P550">
        <v>23290</v>
      </c>
      <c r="Q550">
        <v>23290</v>
      </c>
      <c r="R550">
        <v>421</v>
      </c>
      <c r="S550" t="s">
        <v>27</v>
      </c>
      <c r="T550" t="s">
        <v>31</v>
      </c>
      <c r="U550">
        <v>31312</v>
      </c>
      <c r="V550" t="s">
        <v>32</v>
      </c>
      <c r="W550" t="s">
        <v>198</v>
      </c>
      <c r="X550">
        <v>22621</v>
      </c>
    </row>
    <row r="551" spans="1:24" x14ac:dyDescent="0.3">
      <c r="A551" t="s">
        <v>190</v>
      </c>
      <c r="B551" t="s">
        <v>191</v>
      </c>
      <c r="E551" t="s">
        <v>192</v>
      </c>
      <c r="F551">
        <v>132</v>
      </c>
      <c r="G551">
        <v>1435</v>
      </c>
      <c r="H551">
        <v>1523</v>
      </c>
      <c r="I551">
        <v>1</v>
      </c>
      <c r="J551">
        <v>55</v>
      </c>
      <c r="K551" t="s">
        <v>205</v>
      </c>
      <c r="L551" t="s">
        <v>63</v>
      </c>
      <c r="M551" t="s">
        <v>193</v>
      </c>
      <c r="N551" t="s">
        <v>29</v>
      </c>
      <c r="O551" t="s">
        <v>194</v>
      </c>
      <c r="P551">
        <v>23290</v>
      </c>
      <c r="Q551">
        <v>23290</v>
      </c>
      <c r="R551">
        <v>421</v>
      </c>
      <c r="S551" t="s">
        <v>27</v>
      </c>
      <c r="T551" t="s">
        <v>31</v>
      </c>
      <c r="U551">
        <v>31312</v>
      </c>
      <c r="V551" t="s">
        <v>32</v>
      </c>
      <c r="W551" t="s">
        <v>199</v>
      </c>
      <c r="X551">
        <v>28299</v>
      </c>
    </row>
    <row r="552" spans="1:24" x14ac:dyDescent="0.3">
      <c r="A552" t="s">
        <v>190</v>
      </c>
      <c r="B552" t="s">
        <v>191</v>
      </c>
      <c r="E552" t="s">
        <v>192</v>
      </c>
      <c r="F552">
        <v>132</v>
      </c>
      <c r="G552">
        <v>1435</v>
      </c>
      <c r="H552">
        <v>1523</v>
      </c>
      <c r="I552">
        <v>1</v>
      </c>
      <c r="J552">
        <v>55</v>
      </c>
      <c r="K552" t="s">
        <v>205</v>
      </c>
      <c r="L552" t="s">
        <v>63</v>
      </c>
      <c r="M552" t="s">
        <v>193</v>
      </c>
      <c r="N552" t="s">
        <v>29</v>
      </c>
      <c r="O552" t="s">
        <v>194</v>
      </c>
      <c r="P552">
        <v>23290</v>
      </c>
      <c r="Q552">
        <v>23290</v>
      </c>
      <c r="R552">
        <v>421</v>
      </c>
      <c r="S552" t="s">
        <v>27</v>
      </c>
      <c r="T552" t="s">
        <v>31</v>
      </c>
      <c r="U552">
        <v>31312</v>
      </c>
      <c r="V552" t="s">
        <v>32</v>
      </c>
      <c r="W552" t="s">
        <v>200</v>
      </c>
      <c r="X552">
        <v>25651</v>
      </c>
    </row>
    <row r="553" spans="1:24" x14ac:dyDescent="0.3">
      <c r="A553" t="s">
        <v>190</v>
      </c>
      <c r="B553" t="s">
        <v>191</v>
      </c>
      <c r="E553" t="s">
        <v>192</v>
      </c>
      <c r="F553">
        <v>132</v>
      </c>
      <c r="G553">
        <v>1435</v>
      </c>
      <c r="H553">
        <v>1523</v>
      </c>
      <c r="I553">
        <v>1</v>
      </c>
      <c r="J553">
        <v>55</v>
      </c>
      <c r="K553" t="s">
        <v>205</v>
      </c>
      <c r="L553" t="s">
        <v>63</v>
      </c>
      <c r="M553" t="s">
        <v>193</v>
      </c>
      <c r="N553" t="s">
        <v>29</v>
      </c>
      <c r="O553" t="s">
        <v>194</v>
      </c>
      <c r="P553">
        <v>23290</v>
      </c>
      <c r="Q553">
        <v>23290</v>
      </c>
      <c r="R553">
        <v>421</v>
      </c>
      <c r="S553" t="s">
        <v>27</v>
      </c>
      <c r="T553" t="s">
        <v>31</v>
      </c>
      <c r="U553">
        <v>31312</v>
      </c>
      <c r="V553" t="s">
        <v>32</v>
      </c>
      <c r="W553" t="s">
        <v>201</v>
      </c>
      <c r="X553">
        <v>27031</v>
      </c>
    </row>
    <row r="554" spans="1:24" x14ac:dyDescent="0.3">
      <c r="A554" t="s">
        <v>190</v>
      </c>
      <c r="B554" t="s">
        <v>191</v>
      </c>
      <c r="E554" t="s">
        <v>192</v>
      </c>
      <c r="F554">
        <v>132</v>
      </c>
      <c r="G554">
        <v>1435</v>
      </c>
      <c r="H554">
        <v>1523</v>
      </c>
      <c r="I554">
        <v>1</v>
      </c>
      <c r="J554">
        <v>55</v>
      </c>
      <c r="K554" t="s">
        <v>205</v>
      </c>
      <c r="L554" t="s">
        <v>63</v>
      </c>
      <c r="M554" t="s">
        <v>193</v>
      </c>
      <c r="N554" t="s">
        <v>29</v>
      </c>
      <c r="O554" t="s">
        <v>194</v>
      </c>
      <c r="P554">
        <v>23290</v>
      </c>
      <c r="Q554">
        <v>23290</v>
      </c>
      <c r="R554">
        <v>421</v>
      </c>
      <c r="S554" t="s">
        <v>27</v>
      </c>
      <c r="T554" t="s">
        <v>31</v>
      </c>
      <c r="U554">
        <v>31312</v>
      </c>
      <c r="V554" t="s">
        <v>32</v>
      </c>
      <c r="W554" t="s">
        <v>202</v>
      </c>
      <c r="X554">
        <v>27366</v>
      </c>
    </row>
    <row r="555" spans="1:24" x14ac:dyDescent="0.3">
      <c r="A555" t="s">
        <v>190</v>
      </c>
      <c r="B555" t="s">
        <v>191</v>
      </c>
      <c r="E555" t="s">
        <v>192</v>
      </c>
      <c r="F555">
        <v>132</v>
      </c>
      <c r="G555">
        <v>1435</v>
      </c>
      <c r="H555">
        <v>1523</v>
      </c>
      <c r="I555">
        <v>1</v>
      </c>
      <c r="J555">
        <v>55</v>
      </c>
      <c r="K555" t="s">
        <v>205</v>
      </c>
      <c r="L555" t="s">
        <v>63</v>
      </c>
      <c r="M555" t="s">
        <v>193</v>
      </c>
      <c r="N555" t="s">
        <v>29</v>
      </c>
      <c r="O555" t="s">
        <v>194</v>
      </c>
      <c r="P555">
        <v>23290</v>
      </c>
      <c r="Q555">
        <v>23290</v>
      </c>
      <c r="R555">
        <v>421</v>
      </c>
      <c r="S555" t="s">
        <v>27</v>
      </c>
      <c r="T555" t="s">
        <v>31</v>
      </c>
      <c r="U555">
        <v>31312</v>
      </c>
      <c r="V555" t="s">
        <v>32</v>
      </c>
      <c r="W555" t="s">
        <v>203</v>
      </c>
      <c r="X555">
        <v>26555</v>
      </c>
    </row>
    <row r="556" spans="1:24" x14ac:dyDescent="0.3">
      <c r="A556" t="s">
        <v>190</v>
      </c>
      <c r="B556" t="s">
        <v>191</v>
      </c>
      <c r="E556" t="s">
        <v>192</v>
      </c>
      <c r="F556">
        <v>132</v>
      </c>
      <c r="G556">
        <v>1435</v>
      </c>
      <c r="H556">
        <v>1523</v>
      </c>
      <c r="I556">
        <v>1</v>
      </c>
      <c r="J556">
        <v>55</v>
      </c>
      <c r="K556" t="s">
        <v>205</v>
      </c>
      <c r="L556" t="s">
        <v>63</v>
      </c>
      <c r="M556" t="s">
        <v>193</v>
      </c>
      <c r="N556" t="s">
        <v>29</v>
      </c>
      <c r="O556" t="s">
        <v>194</v>
      </c>
      <c r="P556">
        <v>23290</v>
      </c>
      <c r="Q556">
        <v>23290</v>
      </c>
      <c r="R556">
        <v>421</v>
      </c>
      <c r="S556" t="s">
        <v>27</v>
      </c>
      <c r="T556" t="s">
        <v>31</v>
      </c>
      <c r="U556">
        <v>31312</v>
      </c>
      <c r="V556" t="s">
        <v>32</v>
      </c>
      <c r="W556" t="s">
        <v>204</v>
      </c>
      <c r="X556">
        <v>26928</v>
      </c>
    </row>
    <row r="557" spans="1:24" x14ac:dyDescent="0.3">
      <c r="A557" t="s">
        <v>149</v>
      </c>
      <c r="B557" t="s">
        <v>180</v>
      </c>
      <c r="E557" t="s">
        <v>181</v>
      </c>
      <c r="F557">
        <v>122</v>
      </c>
      <c r="G557">
        <v>1435</v>
      </c>
      <c r="H557">
        <v>1517</v>
      </c>
      <c r="I557" t="s">
        <v>27</v>
      </c>
      <c r="J557" t="s">
        <v>27</v>
      </c>
      <c r="K557" t="s">
        <v>27</v>
      </c>
      <c r="L557" t="s">
        <v>27</v>
      </c>
      <c r="M557" t="s">
        <v>182</v>
      </c>
      <c r="N557" t="s">
        <v>29</v>
      </c>
      <c r="O557" t="s">
        <v>183</v>
      </c>
      <c r="P557">
        <v>23359</v>
      </c>
      <c r="Q557">
        <v>23359</v>
      </c>
      <c r="R557" t="s">
        <v>27</v>
      </c>
      <c r="S557">
        <v>122</v>
      </c>
      <c r="T557" t="s">
        <v>31</v>
      </c>
      <c r="U557">
        <v>51465</v>
      </c>
      <c r="V557" t="s">
        <v>32</v>
      </c>
      <c r="W557" t="s">
        <v>206</v>
      </c>
      <c r="X557">
        <v>26859</v>
      </c>
    </row>
    <row r="558" spans="1:24" x14ac:dyDescent="0.3">
      <c r="A558" t="s">
        <v>149</v>
      </c>
      <c r="B558" t="s">
        <v>180</v>
      </c>
      <c r="E558" t="s">
        <v>181</v>
      </c>
      <c r="F558">
        <v>122</v>
      </c>
      <c r="G558">
        <v>1435</v>
      </c>
      <c r="H558">
        <v>1517</v>
      </c>
      <c r="I558" t="s">
        <v>27</v>
      </c>
      <c r="J558" t="s">
        <v>27</v>
      </c>
      <c r="K558" t="s">
        <v>27</v>
      </c>
      <c r="L558" t="s">
        <v>27</v>
      </c>
      <c r="M558" t="s">
        <v>182</v>
      </c>
      <c r="N558" t="s">
        <v>29</v>
      </c>
      <c r="O558" t="s">
        <v>183</v>
      </c>
      <c r="P558">
        <v>23359</v>
      </c>
      <c r="Q558">
        <v>23359</v>
      </c>
      <c r="R558" t="s">
        <v>27</v>
      </c>
      <c r="S558">
        <v>122</v>
      </c>
      <c r="T558" t="s">
        <v>31</v>
      </c>
      <c r="U558">
        <v>51465</v>
      </c>
      <c r="V558" t="s">
        <v>32</v>
      </c>
      <c r="W558" t="s">
        <v>207</v>
      </c>
      <c r="X558">
        <v>26750</v>
      </c>
    </row>
    <row r="559" spans="1:24" x14ac:dyDescent="0.3">
      <c r="A559" t="s">
        <v>149</v>
      </c>
      <c r="B559" t="s">
        <v>180</v>
      </c>
      <c r="E559" t="s">
        <v>181</v>
      </c>
      <c r="F559">
        <v>122</v>
      </c>
      <c r="G559">
        <v>1435</v>
      </c>
      <c r="H559">
        <v>1517</v>
      </c>
      <c r="I559" t="s">
        <v>27</v>
      </c>
      <c r="J559" t="s">
        <v>27</v>
      </c>
      <c r="K559" t="s">
        <v>27</v>
      </c>
      <c r="L559" t="s">
        <v>27</v>
      </c>
      <c r="M559" t="s">
        <v>182</v>
      </c>
      <c r="N559" t="s">
        <v>29</v>
      </c>
      <c r="O559" t="s">
        <v>183</v>
      </c>
      <c r="P559">
        <v>23359</v>
      </c>
      <c r="Q559">
        <v>23359</v>
      </c>
      <c r="R559" t="s">
        <v>27</v>
      </c>
      <c r="S559">
        <v>122</v>
      </c>
      <c r="T559" t="s">
        <v>31</v>
      </c>
      <c r="U559">
        <v>51465</v>
      </c>
      <c r="V559" t="s">
        <v>32</v>
      </c>
      <c r="W559" t="s">
        <v>208</v>
      </c>
      <c r="X559">
        <v>25177</v>
      </c>
    </row>
    <row r="560" spans="1:24" x14ac:dyDescent="0.3">
      <c r="A560" t="s">
        <v>149</v>
      </c>
      <c r="B560" t="s">
        <v>180</v>
      </c>
      <c r="E560" t="s">
        <v>181</v>
      </c>
      <c r="F560">
        <v>122</v>
      </c>
      <c r="G560">
        <v>1435</v>
      </c>
      <c r="H560">
        <v>1517</v>
      </c>
      <c r="I560" t="s">
        <v>27</v>
      </c>
      <c r="J560" t="s">
        <v>27</v>
      </c>
      <c r="K560" t="s">
        <v>27</v>
      </c>
      <c r="L560" t="s">
        <v>27</v>
      </c>
      <c r="M560" t="s">
        <v>182</v>
      </c>
      <c r="N560" t="s">
        <v>29</v>
      </c>
      <c r="O560" t="s">
        <v>183</v>
      </c>
      <c r="P560">
        <v>23359</v>
      </c>
      <c r="Q560">
        <v>23359</v>
      </c>
      <c r="R560" t="s">
        <v>27</v>
      </c>
      <c r="S560">
        <v>122</v>
      </c>
      <c r="T560" t="s">
        <v>31</v>
      </c>
      <c r="U560">
        <v>51465</v>
      </c>
      <c r="V560" t="s">
        <v>32</v>
      </c>
      <c r="W560" t="s">
        <v>209</v>
      </c>
      <c r="X560">
        <v>29418</v>
      </c>
    </row>
    <row r="561" spans="1:24" x14ac:dyDescent="0.3">
      <c r="A561" t="s">
        <v>149</v>
      </c>
      <c r="B561" t="s">
        <v>180</v>
      </c>
      <c r="E561" t="s">
        <v>181</v>
      </c>
      <c r="F561">
        <v>122</v>
      </c>
      <c r="G561">
        <v>1435</v>
      </c>
      <c r="H561">
        <v>1517</v>
      </c>
      <c r="I561" t="s">
        <v>27</v>
      </c>
      <c r="J561" t="s">
        <v>27</v>
      </c>
      <c r="K561" t="s">
        <v>27</v>
      </c>
      <c r="L561" t="s">
        <v>27</v>
      </c>
      <c r="M561" t="s">
        <v>182</v>
      </c>
      <c r="N561" t="s">
        <v>29</v>
      </c>
      <c r="O561" t="s">
        <v>183</v>
      </c>
      <c r="P561">
        <v>23359</v>
      </c>
      <c r="Q561">
        <v>23359</v>
      </c>
      <c r="R561" t="s">
        <v>27</v>
      </c>
      <c r="S561">
        <v>122</v>
      </c>
      <c r="T561" t="s">
        <v>31</v>
      </c>
      <c r="U561">
        <v>51465</v>
      </c>
      <c r="V561" t="s">
        <v>32</v>
      </c>
      <c r="W561" t="s">
        <v>210</v>
      </c>
      <c r="X561">
        <v>24651</v>
      </c>
    </row>
    <row r="562" spans="1:24" x14ac:dyDescent="0.3">
      <c r="A562" t="s">
        <v>211</v>
      </c>
      <c r="B562" t="s">
        <v>212</v>
      </c>
      <c r="C562" t="s">
        <v>213</v>
      </c>
      <c r="D562" t="s">
        <v>214</v>
      </c>
      <c r="E562" t="s">
        <v>215</v>
      </c>
      <c r="F562">
        <v>26</v>
      </c>
      <c r="G562">
        <v>1435</v>
      </c>
      <c r="H562">
        <v>1449</v>
      </c>
      <c r="I562" t="s">
        <v>27</v>
      </c>
      <c r="J562" t="s">
        <v>27</v>
      </c>
      <c r="K562" t="s">
        <v>27</v>
      </c>
      <c r="L562" t="s">
        <v>27</v>
      </c>
      <c r="M562" t="s">
        <v>216</v>
      </c>
      <c r="N562" t="s">
        <v>29</v>
      </c>
      <c r="O562" t="s">
        <v>217</v>
      </c>
      <c r="P562">
        <v>23374</v>
      </c>
      <c r="Q562">
        <v>23374</v>
      </c>
      <c r="R562" t="s">
        <v>27</v>
      </c>
      <c r="S562">
        <v>26</v>
      </c>
      <c r="T562" t="s">
        <v>31</v>
      </c>
      <c r="U562">
        <v>31133</v>
      </c>
      <c r="V562" t="s">
        <v>32</v>
      </c>
      <c r="W562" t="s">
        <v>218</v>
      </c>
      <c r="X562">
        <v>22531</v>
      </c>
    </row>
    <row r="563" spans="1:24" x14ac:dyDescent="0.3">
      <c r="A563" t="s">
        <v>211</v>
      </c>
      <c r="B563" t="s">
        <v>212</v>
      </c>
      <c r="C563" t="s">
        <v>213</v>
      </c>
      <c r="D563" t="s">
        <v>214</v>
      </c>
      <c r="E563" t="s">
        <v>215</v>
      </c>
      <c r="F563">
        <v>26</v>
      </c>
      <c r="G563">
        <v>1435</v>
      </c>
      <c r="H563">
        <v>1449</v>
      </c>
      <c r="I563" t="s">
        <v>27</v>
      </c>
      <c r="J563" t="s">
        <v>27</v>
      </c>
      <c r="K563" t="s">
        <v>27</v>
      </c>
      <c r="L563" t="s">
        <v>27</v>
      </c>
      <c r="M563" t="s">
        <v>216</v>
      </c>
      <c r="N563" t="s">
        <v>29</v>
      </c>
      <c r="O563" t="s">
        <v>217</v>
      </c>
      <c r="P563">
        <v>23374</v>
      </c>
      <c r="Q563">
        <v>23374</v>
      </c>
      <c r="R563" t="s">
        <v>27</v>
      </c>
      <c r="S563">
        <v>26</v>
      </c>
      <c r="T563" t="s">
        <v>31</v>
      </c>
      <c r="U563">
        <v>31133</v>
      </c>
      <c r="V563" t="s">
        <v>32</v>
      </c>
      <c r="W563" t="s">
        <v>219</v>
      </c>
      <c r="X563">
        <v>25262</v>
      </c>
    </row>
    <row r="564" spans="1:24" x14ac:dyDescent="0.3">
      <c r="A564" t="s">
        <v>211</v>
      </c>
      <c r="B564" t="s">
        <v>212</v>
      </c>
      <c r="C564" t="s">
        <v>213</v>
      </c>
      <c r="D564" t="s">
        <v>214</v>
      </c>
      <c r="E564" t="s">
        <v>215</v>
      </c>
      <c r="F564">
        <v>26</v>
      </c>
      <c r="G564">
        <v>1435</v>
      </c>
      <c r="H564">
        <v>1449</v>
      </c>
      <c r="I564" t="s">
        <v>27</v>
      </c>
      <c r="J564" t="s">
        <v>27</v>
      </c>
      <c r="K564" t="s">
        <v>27</v>
      </c>
      <c r="L564" t="s">
        <v>27</v>
      </c>
      <c r="M564" t="s">
        <v>216</v>
      </c>
      <c r="N564" t="s">
        <v>29</v>
      </c>
      <c r="O564" t="s">
        <v>217</v>
      </c>
      <c r="P564">
        <v>23374</v>
      </c>
      <c r="Q564">
        <v>23374</v>
      </c>
      <c r="R564" t="s">
        <v>27</v>
      </c>
      <c r="S564">
        <v>26</v>
      </c>
      <c r="T564" t="s">
        <v>31</v>
      </c>
      <c r="U564">
        <v>31133</v>
      </c>
      <c r="V564" t="s">
        <v>32</v>
      </c>
      <c r="W564" t="s">
        <v>220</v>
      </c>
      <c r="X564">
        <v>25503</v>
      </c>
    </row>
    <row r="565" spans="1:24" x14ac:dyDescent="0.3">
      <c r="A565" t="s">
        <v>211</v>
      </c>
      <c r="B565" t="s">
        <v>212</v>
      </c>
      <c r="C565" t="s">
        <v>213</v>
      </c>
      <c r="D565" t="s">
        <v>214</v>
      </c>
      <c r="E565" t="s">
        <v>215</v>
      </c>
      <c r="F565">
        <v>26</v>
      </c>
      <c r="G565">
        <v>1435</v>
      </c>
      <c r="H565">
        <v>1449</v>
      </c>
      <c r="I565" t="s">
        <v>27</v>
      </c>
      <c r="J565" t="s">
        <v>27</v>
      </c>
      <c r="K565" t="s">
        <v>27</v>
      </c>
      <c r="L565" t="s">
        <v>27</v>
      </c>
      <c r="M565" t="s">
        <v>216</v>
      </c>
      <c r="N565" t="s">
        <v>29</v>
      </c>
      <c r="O565" t="s">
        <v>217</v>
      </c>
      <c r="P565">
        <v>23374</v>
      </c>
      <c r="Q565">
        <v>23374</v>
      </c>
      <c r="R565" t="s">
        <v>27</v>
      </c>
      <c r="S565">
        <v>26</v>
      </c>
      <c r="T565" t="s">
        <v>31</v>
      </c>
      <c r="U565">
        <v>31133</v>
      </c>
      <c r="V565" t="s">
        <v>32</v>
      </c>
      <c r="W565" t="s">
        <v>221</v>
      </c>
      <c r="X565">
        <v>25734</v>
      </c>
    </row>
    <row r="566" spans="1:24" x14ac:dyDescent="0.3">
      <c r="A566" t="s">
        <v>211</v>
      </c>
      <c r="B566" t="s">
        <v>212</v>
      </c>
      <c r="C566" t="s">
        <v>213</v>
      </c>
      <c r="D566" t="s">
        <v>214</v>
      </c>
      <c r="E566" t="s">
        <v>215</v>
      </c>
      <c r="F566">
        <v>26</v>
      </c>
      <c r="G566">
        <v>1435</v>
      </c>
      <c r="H566">
        <v>1449</v>
      </c>
      <c r="I566" t="s">
        <v>27</v>
      </c>
      <c r="J566" t="s">
        <v>27</v>
      </c>
      <c r="K566" t="s">
        <v>27</v>
      </c>
      <c r="L566" t="s">
        <v>27</v>
      </c>
      <c r="M566" t="s">
        <v>216</v>
      </c>
      <c r="N566" t="s">
        <v>29</v>
      </c>
      <c r="O566" t="s">
        <v>217</v>
      </c>
      <c r="P566">
        <v>23374</v>
      </c>
      <c r="Q566">
        <v>23374</v>
      </c>
      <c r="R566" t="s">
        <v>27</v>
      </c>
      <c r="S566">
        <v>26</v>
      </c>
      <c r="T566" t="s">
        <v>31</v>
      </c>
      <c r="U566">
        <v>31133</v>
      </c>
      <c r="V566" t="s">
        <v>32</v>
      </c>
      <c r="W566" t="s">
        <v>222</v>
      </c>
      <c r="X566">
        <v>22712</v>
      </c>
    </row>
    <row r="567" spans="1:24" x14ac:dyDescent="0.3">
      <c r="A567" t="s">
        <v>211</v>
      </c>
      <c r="B567" t="s">
        <v>212</v>
      </c>
      <c r="C567" t="s">
        <v>213</v>
      </c>
      <c r="D567" t="s">
        <v>214</v>
      </c>
      <c r="E567" t="s">
        <v>215</v>
      </c>
      <c r="F567">
        <v>26</v>
      </c>
      <c r="G567">
        <v>1435</v>
      </c>
      <c r="H567">
        <v>1449</v>
      </c>
      <c r="I567" t="s">
        <v>27</v>
      </c>
      <c r="J567" t="s">
        <v>27</v>
      </c>
      <c r="K567" t="s">
        <v>27</v>
      </c>
      <c r="L567" t="s">
        <v>27</v>
      </c>
      <c r="M567" t="s">
        <v>216</v>
      </c>
      <c r="N567" t="s">
        <v>29</v>
      </c>
      <c r="O567" t="s">
        <v>217</v>
      </c>
      <c r="P567">
        <v>23374</v>
      </c>
      <c r="Q567">
        <v>23374</v>
      </c>
      <c r="R567" t="s">
        <v>27</v>
      </c>
      <c r="S567">
        <v>26</v>
      </c>
      <c r="T567" t="s">
        <v>31</v>
      </c>
      <c r="U567">
        <v>31133</v>
      </c>
      <c r="V567" t="s">
        <v>32</v>
      </c>
      <c r="W567" t="s">
        <v>223</v>
      </c>
      <c r="X567">
        <v>26959</v>
      </c>
    </row>
    <row r="568" spans="1:24" x14ac:dyDescent="0.3">
      <c r="A568" t="s">
        <v>211</v>
      </c>
      <c r="B568" t="s">
        <v>212</v>
      </c>
      <c r="C568" t="s">
        <v>213</v>
      </c>
      <c r="D568" t="s">
        <v>214</v>
      </c>
      <c r="E568" t="s">
        <v>215</v>
      </c>
      <c r="F568">
        <v>26</v>
      </c>
      <c r="G568">
        <v>1435</v>
      </c>
      <c r="H568">
        <v>1449</v>
      </c>
      <c r="I568" t="s">
        <v>27</v>
      </c>
      <c r="J568" t="s">
        <v>27</v>
      </c>
      <c r="K568" t="s">
        <v>27</v>
      </c>
      <c r="L568" t="s">
        <v>27</v>
      </c>
      <c r="M568" t="s">
        <v>216</v>
      </c>
      <c r="N568" t="s">
        <v>29</v>
      </c>
      <c r="O568" t="s">
        <v>217</v>
      </c>
      <c r="P568">
        <v>23374</v>
      </c>
      <c r="Q568">
        <v>23374</v>
      </c>
      <c r="R568" t="s">
        <v>27</v>
      </c>
      <c r="S568">
        <v>26</v>
      </c>
      <c r="T568" t="s">
        <v>31</v>
      </c>
      <c r="U568">
        <v>31133</v>
      </c>
      <c r="V568" t="s">
        <v>32</v>
      </c>
      <c r="W568" t="s">
        <v>224</v>
      </c>
      <c r="X568">
        <v>25753</v>
      </c>
    </row>
    <row r="569" spans="1:24" x14ac:dyDescent="0.3">
      <c r="A569" t="s">
        <v>211</v>
      </c>
      <c r="B569" t="s">
        <v>212</v>
      </c>
      <c r="C569" t="s">
        <v>213</v>
      </c>
      <c r="D569" t="s">
        <v>214</v>
      </c>
      <c r="E569" t="s">
        <v>215</v>
      </c>
      <c r="F569">
        <v>26</v>
      </c>
      <c r="G569">
        <v>1435</v>
      </c>
      <c r="H569">
        <v>1449</v>
      </c>
      <c r="I569" t="s">
        <v>27</v>
      </c>
      <c r="J569" t="s">
        <v>27</v>
      </c>
      <c r="K569" t="s">
        <v>27</v>
      </c>
      <c r="L569" t="s">
        <v>27</v>
      </c>
      <c r="M569" t="s">
        <v>216</v>
      </c>
      <c r="N569" t="s">
        <v>29</v>
      </c>
      <c r="O569" t="s">
        <v>217</v>
      </c>
      <c r="P569">
        <v>23374</v>
      </c>
      <c r="Q569">
        <v>23374</v>
      </c>
      <c r="R569" t="s">
        <v>27</v>
      </c>
      <c r="S569">
        <v>26</v>
      </c>
      <c r="T569" t="s">
        <v>31</v>
      </c>
      <c r="U569">
        <v>31133</v>
      </c>
      <c r="V569" t="s">
        <v>32</v>
      </c>
      <c r="W569" t="s">
        <v>225</v>
      </c>
      <c r="X569">
        <v>28230</v>
      </c>
    </row>
    <row r="570" spans="1:24" x14ac:dyDescent="0.3">
      <c r="A570" t="s">
        <v>211</v>
      </c>
      <c r="B570" t="s">
        <v>212</v>
      </c>
      <c r="C570" t="s">
        <v>213</v>
      </c>
      <c r="D570" t="s">
        <v>214</v>
      </c>
      <c r="E570" t="s">
        <v>215</v>
      </c>
      <c r="F570">
        <v>26</v>
      </c>
      <c r="G570">
        <v>1435</v>
      </c>
      <c r="H570">
        <v>1449</v>
      </c>
      <c r="I570" t="s">
        <v>27</v>
      </c>
      <c r="J570" t="s">
        <v>27</v>
      </c>
      <c r="K570" t="s">
        <v>27</v>
      </c>
      <c r="L570" t="s">
        <v>27</v>
      </c>
      <c r="M570" t="s">
        <v>216</v>
      </c>
      <c r="N570" t="s">
        <v>29</v>
      </c>
      <c r="O570" t="s">
        <v>217</v>
      </c>
      <c r="P570">
        <v>23374</v>
      </c>
      <c r="Q570">
        <v>23374</v>
      </c>
      <c r="R570" t="s">
        <v>27</v>
      </c>
      <c r="S570">
        <v>26</v>
      </c>
      <c r="T570" t="s">
        <v>31</v>
      </c>
      <c r="U570">
        <v>31133</v>
      </c>
      <c r="V570" t="s">
        <v>32</v>
      </c>
      <c r="W570" t="s">
        <v>226</v>
      </c>
      <c r="X570">
        <v>24341</v>
      </c>
    </row>
    <row r="571" spans="1:24" x14ac:dyDescent="0.3">
      <c r="A571" t="s">
        <v>211</v>
      </c>
      <c r="B571" t="s">
        <v>212</v>
      </c>
      <c r="C571" t="s">
        <v>213</v>
      </c>
      <c r="D571" t="s">
        <v>214</v>
      </c>
      <c r="E571" t="s">
        <v>215</v>
      </c>
      <c r="F571">
        <v>26</v>
      </c>
      <c r="G571">
        <v>1435</v>
      </c>
      <c r="H571">
        <v>1449</v>
      </c>
      <c r="I571" t="s">
        <v>27</v>
      </c>
      <c r="J571" t="s">
        <v>27</v>
      </c>
      <c r="K571" t="s">
        <v>27</v>
      </c>
      <c r="L571" t="s">
        <v>27</v>
      </c>
      <c r="M571" t="s">
        <v>216</v>
      </c>
      <c r="N571" t="s">
        <v>29</v>
      </c>
      <c r="O571" t="s">
        <v>217</v>
      </c>
      <c r="P571">
        <v>23374</v>
      </c>
      <c r="Q571">
        <v>23374</v>
      </c>
      <c r="R571" t="s">
        <v>27</v>
      </c>
      <c r="S571">
        <v>26</v>
      </c>
      <c r="T571" t="s">
        <v>31</v>
      </c>
      <c r="U571">
        <v>31133</v>
      </c>
      <c r="V571" t="s">
        <v>32</v>
      </c>
      <c r="W571" t="s">
        <v>227</v>
      </c>
      <c r="X571">
        <v>24453</v>
      </c>
    </row>
    <row r="572" spans="1:24" x14ac:dyDescent="0.3">
      <c r="A572" t="s">
        <v>211</v>
      </c>
      <c r="B572" t="s">
        <v>212</v>
      </c>
      <c r="C572" t="s">
        <v>213</v>
      </c>
      <c r="D572" t="s">
        <v>214</v>
      </c>
      <c r="E572" t="s">
        <v>215</v>
      </c>
      <c r="F572">
        <v>26</v>
      </c>
      <c r="G572">
        <v>1435</v>
      </c>
      <c r="H572">
        <v>1449</v>
      </c>
      <c r="I572" t="s">
        <v>27</v>
      </c>
      <c r="J572" t="s">
        <v>27</v>
      </c>
      <c r="K572" t="s">
        <v>27</v>
      </c>
      <c r="L572" t="s">
        <v>27</v>
      </c>
      <c r="M572" t="s">
        <v>216</v>
      </c>
      <c r="N572" t="s">
        <v>29</v>
      </c>
      <c r="O572" t="s">
        <v>217</v>
      </c>
      <c r="P572">
        <v>23374</v>
      </c>
      <c r="Q572">
        <v>23374</v>
      </c>
      <c r="R572" t="s">
        <v>27</v>
      </c>
      <c r="S572">
        <v>26</v>
      </c>
      <c r="T572" t="s">
        <v>31</v>
      </c>
      <c r="U572">
        <v>31133</v>
      </c>
      <c r="V572" t="s">
        <v>32</v>
      </c>
      <c r="W572" t="s">
        <v>228</v>
      </c>
      <c r="X572">
        <v>24289</v>
      </c>
    </row>
    <row r="573" spans="1:24" x14ac:dyDescent="0.3">
      <c r="A573" t="s">
        <v>211</v>
      </c>
      <c r="B573" t="s">
        <v>212</v>
      </c>
      <c r="E573" t="s">
        <v>215</v>
      </c>
      <c r="F573">
        <v>26</v>
      </c>
      <c r="G573">
        <v>1435</v>
      </c>
      <c r="H573">
        <v>1449</v>
      </c>
      <c r="I573" t="s">
        <v>27</v>
      </c>
      <c r="J573" t="s">
        <v>27</v>
      </c>
      <c r="K573" t="s">
        <v>27</v>
      </c>
      <c r="L573" t="s">
        <v>27</v>
      </c>
      <c r="M573" t="s">
        <v>216</v>
      </c>
      <c r="N573" t="s">
        <v>29</v>
      </c>
      <c r="O573" t="s">
        <v>217</v>
      </c>
      <c r="P573">
        <v>23374</v>
      </c>
      <c r="Q573">
        <v>23374</v>
      </c>
      <c r="R573" t="s">
        <v>27</v>
      </c>
      <c r="S573">
        <v>26</v>
      </c>
      <c r="T573" t="s">
        <v>31</v>
      </c>
      <c r="U573">
        <v>31133</v>
      </c>
      <c r="V573" t="s">
        <v>32</v>
      </c>
      <c r="W573" t="s">
        <v>218</v>
      </c>
      <c r="X573">
        <v>22531</v>
      </c>
    </row>
    <row r="574" spans="1:24" x14ac:dyDescent="0.3">
      <c r="A574" t="s">
        <v>211</v>
      </c>
      <c r="B574" t="s">
        <v>212</v>
      </c>
      <c r="E574" t="s">
        <v>215</v>
      </c>
      <c r="F574">
        <v>26</v>
      </c>
      <c r="G574">
        <v>1435</v>
      </c>
      <c r="H574">
        <v>1449</v>
      </c>
      <c r="I574" t="s">
        <v>27</v>
      </c>
      <c r="J574" t="s">
        <v>27</v>
      </c>
      <c r="K574" t="s">
        <v>27</v>
      </c>
      <c r="L574" t="s">
        <v>27</v>
      </c>
      <c r="M574" t="s">
        <v>216</v>
      </c>
      <c r="N574" t="s">
        <v>29</v>
      </c>
      <c r="O574" t="s">
        <v>217</v>
      </c>
      <c r="P574">
        <v>23374</v>
      </c>
      <c r="Q574">
        <v>23374</v>
      </c>
      <c r="R574" t="s">
        <v>27</v>
      </c>
      <c r="S574">
        <v>26</v>
      </c>
      <c r="T574" t="s">
        <v>31</v>
      </c>
      <c r="U574">
        <v>31133</v>
      </c>
      <c r="V574" t="s">
        <v>32</v>
      </c>
      <c r="W574" t="s">
        <v>219</v>
      </c>
      <c r="X574">
        <v>25262</v>
      </c>
    </row>
    <row r="575" spans="1:24" x14ac:dyDescent="0.3">
      <c r="A575" t="s">
        <v>211</v>
      </c>
      <c r="B575" t="s">
        <v>212</v>
      </c>
      <c r="E575" t="s">
        <v>215</v>
      </c>
      <c r="F575">
        <v>26</v>
      </c>
      <c r="G575">
        <v>1435</v>
      </c>
      <c r="H575">
        <v>1449</v>
      </c>
      <c r="I575" t="s">
        <v>27</v>
      </c>
      <c r="J575" t="s">
        <v>27</v>
      </c>
      <c r="K575" t="s">
        <v>27</v>
      </c>
      <c r="L575" t="s">
        <v>27</v>
      </c>
      <c r="M575" t="s">
        <v>216</v>
      </c>
      <c r="N575" t="s">
        <v>29</v>
      </c>
      <c r="O575" t="s">
        <v>217</v>
      </c>
      <c r="P575">
        <v>23374</v>
      </c>
      <c r="Q575">
        <v>23374</v>
      </c>
      <c r="R575" t="s">
        <v>27</v>
      </c>
      <c r="S575">
        <v>26</v>
      </c>
      <c r="T575" t="s">
        <v>31</v>
      </c>
      <c r="U575">
        <v>31133</v>
      </c>
      <c r="V575" t="s">
        <v>32</v>
      </c>
      <c r="W575" t="s">
        <v>220</v>
      </c>
      <c r="X575">
        <v>25503</v>
      </c>
    </row>
    <row r="576" spans="1:24" x14ac:dyDescent="0.3">
      <c r="A576" t="s">
        <v>211</v>
      </c>
      <c r="B576" t="s">
        <v>212</v>
      </c>
      <c r="E576" t="s">
        <v>215</v>
      </c>
      <c r="F576">
        <v>26</v>
      </c>
      <c r="G576">
        <v>1435</v>
      </c>
      <c r="H576">
        <v>1449</v>
      </c>
      <c r="I576" t="s">
        <v>27</v>
      </c>
      <c r="J576" t="s">
        <v>27</v>
      </c>
      <c r="K576" t="s">
        <v>27</v>
      </c>
      <c r="L576" t="s">
        <v>27</v>
      </c>
      <c r="M576" t="s">
        <v>216</v>
      </c>
      <c r="N576" t="s">
        <v>29</v>
      </c>
      <c r="O576" t="s">
        <v>217</v>
      </c>
      <c r="P576">
        <v>23374</v>
      </c>
      <c r="Q576">
        <v>23374</v>
      </c>
      <c r="R576" t="s">
        <v>27</v>
      </c>
      <c r="S576">
        <v>26</v>
      </c>
      <c r="T576" t="s">
        <v>31</v>
      </c>
      <c r="U576">
        <v>31133</v>
      </c>
      <c r="V576" t="s">
        <v>32</v>
      </c>
      <c r="W576" t="s">
        <v>221</v>
      </c>
      <c r="X576">
        <v>25734</v>
      </c>
    </row>
    <row r="577" spans="1:24" x14ac:dyDescent="0.3">
      <c r="A577" t="s">
        <v>211</v>
      </c>
      <c r="B577" t="s">
        <v>212</v>
      </c>
      <c r="E577" t="s">
        <v>215</v>
      </c>
      <c r="F577">
        <v>26</v>
      </c>
      <c r="G577">
        <v>1435</v>
      </c>
      <c r="H577">
        <v>1449</v>
      </c>
      <c r="I577" t="s">
        <v>27</v>
      </c>
      <c r="J577" t="s">
        <v>27</v>
      </c>
      <c r="K577" t="s">
        <v>27</v>
      </c>
      <c r="L577" t="s">
        <v>27</v>
      </c>
      <c r="M577" t="s">
        <v>216</v>
      </c>
      <c r="N577" t="s">
        <v>29</v>
      </c>
      <c r="O577" t="s">
        <v>217</v>
      </c>
      <c r="P577">
        <v>23374</v>
      </c>
      <c r="Q577">
        <v>23374</v>
      </c>
      <c r="R577" t="s">
        <v>27</v>
      </c>
      <c r="S577">
        <v>26</v>
      </c>
      <c r="T577" t="s">
        <v>31</v>
      </c>
      <c r="U577">
        <v>31133</v>
      </c>
      <c r="V577" t="s">
        <v>32</v>
      </c>
      <c r="W577" t="s">
        <v>222</v>
      </c>
      <c r="X577">
        <v>22712</v>
      </c>
    </row>
    <row r="578" spans="1:24" x14ac:dyDescent="0.3">
      <c r="A578" t="s">
        <v>211</v>
      </c>
      <c r="B578" t="s">
        <v>212</v>
      </c>
      <c r="E578" t="s">
        <v>215</v>
      </c>
      <c r="F578">
        <v>26</v>
      </c>
      <c r="G578">
        <v>1435</v>
      </c>
      <c r="H578">
        <v>1449</v>
      </c>
      <c r="I578" t="s">
        <v>27</v>
      </c>
      <c r="J578" t="s">
        <v>27</v>
      </c>
      <c r="K578" t="s">
        <v>27</v>
      </c>
      <c r="L578" t="s">
        <v>27</v>
      </c>
      <c r="M578" t="s">
        <v>216</v>
      </c>
      <c r="N578" t="s">
        <v>29</v>
      </c>
      <c r="O578" t="s">
        <v>217</v>
      </c>
      <c r="P578">
        <v>23374</v>
      </c>
      <c r="Q578">
        <v>23374</v>
      </c>
      <c r="R578" t="s">
        <v>27</v>
      </c>
      <c r="S578">
        <v>26</v>
      </c>
      <c r="T578" t="s">
        <v>31</v>
      </c>
      <c r="U578">
        <v>31133</v>
      </c>
      <c r="V578" t="s">
        <v>32</v>
      </c>
      <c r="W578" t="s">
        <v>223</v>
      </c>
      <c r="X578">
        <v>26959</v>
      </c>
    </row>
    <row r="579" spans="1:24" x14ac:dyDescent="0.3">
      <c r="A579" t="s">
        <v>211</v>
      </c>
      <c r="B579" t="s">
        <v>212</v>
      </c>
      <c r="E579" t="s">
        <v>215</v>
      </c>
      <c r="F579">
        <v>26</v>
      </c>
      <c r="G579">
        <v>1435</v>
      </c>
      <c r="H579">
        <v>1449</v>
      </c>
      <c r="I579" t="s">
        <v>27</v>
      </c>
      <c r="J579" t="s">
        <v>27</v>
      </c>
      <c r="K579" t="s">
        <v>27</v>
      </c>
      <c r="L579" t="s">
        <v>27</v>
      </c>
      <c r="M579" t="s">
        <v>216</v>
      </c>
      <c r="N579" t="s">
        <v>29</v>
      </c>
      <c r="O579" t="s">
        <v>217</v>
      </c>
      <c r="P579">
        <v>23374</v>
      </c>
      <c r="Q579">
        <v>23374</v>
      </c>
      <c r="R579" t="s">
        <v>27</v>
      </c>
      <c r="S579">
        <v>26</v>
      </c>
      <c r="T579" t="s">
        <v>31</v>
      </c>
      <c r="U579">
        <v>31133</v>
      </c>
      <c r="V579" t="s">
        <v>32</v>
      </c>
      <c r="W579" t="s">
        <v>224</v>
      </c>
      <c r="X579">
        <v>25753</v>
      </c>
    </row>
    <row r="580" spans="1:24" x14ac:dyDescent="0.3">
      <c r="A580" t="s">
        <v>211</v>
      </c>
      <c r="B580" t="s">
        <v>212</v>
      </c>
      <c r="E580" t="s">
        <v>215</v>
      </c>
      <c r="F580">
        <v>26</v>
      </c>
      <c r="G580">
        <v>1435</v>
      </c>
      <c r="H580">
        <v>1449</v>
      </c>
      <c r="I580" t="s">
        <v>27</v>
      </c>
      <c r="J580" t="s">
        <v>27</v>
      </c>
      <c r="K580" t="s">
        <v>27</v>
      </c>
      <c r="L580" t="s">
        <v>27</v>
      </c>
      <c r="M580" t="s">
        <v>216</v>
      </c>
      <c r="N580" t="s">
        <v>29</v>
      </c>
      <c r="O580" t="s">
        <v>217</v>
      </c>
      <c r="P580">
        <v>23374</v>
      </c>
      <c r="Q580">
        <v>23374</v>
      </c>
      <c r="R580" t="s">
        <v>27</v>
      </c>
      <c r="S580">
        <v>26</v>
      </c>
      <c r="T580" t="s">
        <v>31</v>
      </c>
      <c r="U580">
        <v>31133</v>
      </c>
      <c r="V580" t="s">
        <v>32</v>
      </c>
      <c r="W580" t="s">
        <v>225</v>
      </c>
      <c r="X580">
        <v>28230</v>
      </c>
    </row>
    <row r="581" spans="1:24" x14ac:dyDescent="0.3">
      <c r="A581" t="s">
        <v>211</v>
      </c>
      <c r="B581" t="s">
        <v>212</v>
      </c>
      <c r="E581" t="s">
        <v>215</v>
      </c>
      <c r="F581">
        <v>26</v>
      </c>
      <c r="G581">
        <v>1435</v>
      </c>
      <c r="H581">
        <v>1449</v>
      </c>
      <c r="I581" t="s">
        <v>27</v>
      </c>
      <c r="J581" t="s">
        <v>27</v>
      </c>
      <c r="K581" t="s">
        <v>27</v>
      </c>
      <c r="L581" t="s">
        <v>27</v>
      </c>
      <c r="M581" t="s">
        <v>216</v>
      </c>
      <c r="N581" t="s">
        <v>29</v>
      </c>
      <c r="O581" t="s">
        <v>217</v>
      </c>
      <c r="P581">
        <v>23374</v>
      </c>
      <c r="Q581">
        <v>23374</v>
      </c>
      <c r="R581" t="s">
        <v>27</v>
      </c>
      <c r="S581">
        <v>26</v>
      </c>
      <c r="T581" t="s">
        <v>31</v>
      </c>
      <c r="U581">
        <v>31133</v>
      </c>
      <c r="V581" t="s">
        <v>32</v>
      </c>
      <c r="W581" t="s">
        <v>226</v>
      </c>
      <c r="X581">
        <v>24341</v>
      </c>
    </row>
    <row r="582" spans="1:24" x14ac:dyDescent="0.3">
      <c r="A582" t="s">
        <v>211</v>
      </c>
      <c r="B582" t="s">
        <v>212</v>
      </c>
      <c r="E582" t="s">
        <v>215</v>
      </c>
      <c r="F582">
        <v>26</v>
      </c>
      <c r="G582">
        <v>1435</v>
      </c>
      <c r="H582">
        <v>1449</v>
      </c>
      <c r="I582" t="s">
        <v>27</v>
      </c>
      <c r="J582" t="s">
        <v>27</v>
      </c>
      <c r="K582" t="s">
        <v>27</v>
      </c>
      <c r="L582" t="s">
        <v>27</v>
      </c>
      <c r="M582" t="s">
        <v>216</v>
      </c>
      <c r="N582" t="s">
        <v>29</v>
      </c>
      <c r="O582" t="s">
        <v>217</v>
      </c>
      <c r="P582">
        <v>23374</v>
      </c>
      <c r="Q582">
        <v>23374</v>
      </c>
      <c r="R582" t="s">
        <v>27</v>
      </c>
      <c r="S582">
        <v>26</v>
      </c>
      <c r="T582" t="s">
        <v>31</v>
      </c>
      <c r="U582">
        <v>31133</v>
      </c>
      <c r="V582" t="s">
        <v>32</v>
      </c>
      <c r="W582" t="s">
        <v>227</v>
      </c>
      <c r="X582">
        <v>24453</v>
      </c>
    </row>
    <row r="583" spans="1:24" x14ac:dyDescent="0.3">
      <c r="A583" t="s">
        <v>211</v>
      </c>
      <c r="B583" t="s">
        <v>212</v>
      </c>
      <c r="E583" t="s">
        <v>215</v>
      </c>
      <c r="F583">
        <v>26</v>
      </c>
      <c r="G583">
        <v>1435</v>
      </c>
      <c r="H583">
        <v>1449</v>
      </c>
      <c r="I583" t="s">
        <v>27</v>
      </c>
      <c r="J583" t="s">
        <v>27</v>
      </c>
      <c r="K583" t="s">
        <v>27</v>
      </c>
      <c r="L583" t="s">
        <v>27</v>
      </c>
      <c r="M583" t="s">
        <v>216</v>
      </c>
      <c r="N583" t="s">
        <v>29</v>
      </c>
      <c r="O583" t="s">
        <v>217</v>
      </c>
      <c r="P583">
        <v>23374</v>
      </c>
      <c r="Q583">
        <v>23374</v>
      </c>
      <c r="R583" t="s">
        <v>27</v>
      </c>
      <c r="S583">
        <v>26</v>
      </c>
      <c r="T583" t="s">
        <v>31</v>
      </c>
      <c r="U583">
        <v>31133</v>
      </c>
      <c r="V583" t="s">
        <v>32</v>
      </c>
      <c r="W583" t="s">
        <v>228</v>
      </c>
      <c r="X583">
        <v>24289</v>
      </c>
    </row>
    <row r="584" spans="1:24" x14ac:dyDescent="0.3">
      <c r="A584" t="s">
        <v>229</v>
      </c>
      <c r="B584" t="s">
        <v>230</v>
      </c>
      <c r="E584" t="s">
        <v>231</v>
      </c>
      <c r="F584">
        <v>532</v>
      </c>
      <c r="G584">
        <v>1435</v>
      </c>
      <c r="H584">
        <v>2148</v>
      </c>
      <c r="I584" t="s">
        <v>27</v>
      </c>
      <c r="J584" t="s">
        <v>27</v>
      </c>
      <c r="K584" t="s">
        <v>27</v>
      </c>
      <c r="L584" t="s">
        <v>27</v>
      </c>
      <c r="M584" t="s">
        <v>232</v>
      </c>
      <c r="N584" t="s">
        <v>49</v>
      </c>
      <c r="O584" t="s">
        <v>233</v>
      </c>
      <c r="P584">
        <v>28399</v>
      </c>
      <c r="Q584">
        <v>28399</v>
      </c>
      <c r="R584">
        <v>300</v>
      </c>
      <c r="S584" t="s">
        <v>27</v>
      </c>
      <c r="T584" t="s">
        <v>31</v>
      </c>
      <c r="U584">
        <v>55910</v>
      </c>
      <c r="V584" t="s">
        <v>32</v>
      </c>
      <c r="W584" t="s">
        <v>234</v>
      </c>
      <c r="X584">
        <v>26803</v>
      </c>
    </row>
    <row r="585" spans="1:24" x14ac:dyDescent="0.3">
      <c r="A585" t="s">
        <v>229</v>
      </c>
      <c r="B585" t="s">
        <v>230</v>
      </c>
      <c r="E585" t="s">
        <v>231</v>
      </c>
      <c r="F585">
        <v>532</v>
      </c>
      <c r="G585">
        <v>1435</v>
      </c>
      <c r="H585">
        <v>2148</v>
      </c>
      <c r="I585" t="s">
        <v>27</v>
      </c>
      <c r="J585" t="s">
        <v>27</v>
      </c>
      <c r="K585" t="s">
        <v>27</v>
      </c>
      <c r="L585" t="s">
        <v>27</v>
      </c>
      <c r="M585" t="s">
        <v>232</v>
      </c>
      <c r="N585" t="s">
        <v>49</v>
      </c>
      <c r="O585" t="s">
        <v>233</v>
      </c>
      <c r="P585">
        <v>28399</v>
      </c>
      <c r="Q585">
        <v>28399</v>
      </c>
      <c r="R585">
        <v>300</v>
      </c>
      <c r="S585" t="s">
        <v>27</v>
      </c>
      <c r="T585" t="s">
        <v>31</v>
      </c>
      <c r="U585">
        <v>55910</v>
      </c>
      <c r="V585" t="s">
        <v>32</v>
      </c>
      <c r="W585" t="s">
        <v>235</v>
      </c>
      <c r="X585">
        <v>25126</v>
      </c>
    </row>
    <row r="586" spans="1:24" x14ac:dyDescent="0.3">
      <c r="A586" t="s">
        <v>229</v>
      </c>
      <c r="B586" t="s">
        <v>230</v>
      </c>
      <c r="E586" t="s">
        <v>231</v>
      </c>
      <c r="F586">
        <v>532</v>
      </c>
      <c r="G586">
        <v>1435</v>
      </c>
      <c r="H586">
        <v>2148</v>
      </c>
      <c r="I586" t="s">
        <v>27</v>
      </c>
      <c r="J586" t="s">
        <v>27</v>
      </c>
      <c r="K586" t="s">
        <v>27</v>
      </c>
      <c r="L586" t="s">
        <v>27</v>
      </c>
      <c r="M586" t="s">
        <v>232</v>
      </c>
      <c r="N586" t="s">
        <v>49</v>
      </c>
      <c r="O586" t="s">
        <v>233</v>
      </c>
      <c r="P586">
        <v>28399</v>
      </c>
      <c r="Q586">
        <v>28399</v>
      </c>
      <c r="R586">
        <v>300</v>
      </c>
      <c r="S586" t="s">
        <v>27</v>
      </c>
      <c r="T586" t="s">
        <v>31</v>
      </c>
      <c r="U586">
        <v>55910</v>
      </c>
      <c r="V586" t="s">
        <v>32</v>
      </c>
      <c r="W586" t="s">
        <v>236</v>
      </c>
      <c r="X586">
        <v>26289</v>
      </c>
    </row>
    <row r="587" spans="1:24" x14ac:dyDescent="0.3">
      <c r="A587" t="s">
        <v>229</v>
      </c>
      <c r="B587" t="s">
        <v>230</v>
      </c>
      <c r="E587" t="s">
        <v>231</v>
      </c>
      <c r="F587">
        <v>532</v>
      </c>
      <c r="G587">
        <v>1435</v>
      </c>
      <c r="H587">
        <v>2148</v>
      </c>
      <c r="I587" t="s">
        <v>27</v>
      </c>
      <c r="J587" t="s">
        <v>27</v>
      </c>
      <c r="K587" t="s">
        <v>27</v>
      </c>
      <c r="L587" t="s">
        <v>27</v>
      </c>
      <c r="M587" t="s">
        <v>232</v>
      </c>
      <c r="N587" t="s">
        <v>49</v>
      </c>
      <c r="O587" t="s">
        <v>233</v>
      </c>
      <c r="P587">
        <v>28399</v>
      </c>
      <c r="Q587">
        <v>28399</v>
      </c>
      <c r="R587">
        <v>300</v>
      </c>
      <c r="S587" t="s">
        <v>27</v>
      </c>
      <c r="T587" t="s">
        <v>31</v>
      </c>
      <c r="U587">
        <v>55910</v>
      </c>
      <c r="V587" t="s">
        <v>32</v>
      </c>
      <c r="W587" t="s">
        <v>237</v>
      </c>
      <c r="X587">
        <v>24921</v>
      </c>
    </row>
    <row r="588" spans="1:24" x14ac:dyDescent="0.3">
      <c r="A588" t="s">
        <v>229</v>
      </c>
      <c r="B588" t="s">
        <v>230</v>
      </c>
      <c r="E588" t="s">
        <v>231</v>
      </c>
      <c r="F588">
        <v>532</v>
      </c>
      <c r="G588">
        <v>1435</v>
      </c>
      <c r="H588">
        <v>2148</v>
      </c>
      <c r="I588" t="s">
        <v>27</v>
      </c>
      <c r="J588" t="s">
        <v>27</v>
      </c>
      <c r="K588" t="s">
        <v>27</v>
      </c>
      <c r="L588" t="s">
        <v>27</v>
      </c>
      <c r="M588" t="s">
        <v>232</v>
      </c>
      <c r="N588" t="s">
        <v>49</v>
      </c>
      <c r="O588" t="s">
        <v>233</v>
      </c>
      <c r="P588">
        <v>28399</v>
      </c>
      <c r="Q588">
        <v>28399</v>
      </c>
      <c r="R588">
        <v>300</v>
      </c>
      <c r="S588" t="s">
        <v>27</v>
      </c>
      <c r="T588" t="s">
        <v>31</v>
      </c>
      <c r="U588">
        <v>55910</v>
      </c>
      <c r="V588" t="s">
        <v>32</v>
      </c>
      <c r="W588" t="s">
        <v>238</v>
      </c>
      <c r="X588">
        <v>21677</v>
      </c>
    </row>
    <row r="589" spans="1:24" x14ac:dyDescent="0.3">
      <c r="A589" t="s">
        <v>229</v>
      </c>
      <c r="B589" t="s">
        <v>230</v>
      </c>
      <c r="E589" t="s">
        <v>231</v>
      </c>
      <c r="F589">
        <v>532</v>
      </c>
      <c r="G589">
        <v>1435</v>
      </c>
      <c r="H589">
        <v>2148</v>
      </c>
      <c r="I589" t="s">
        <v>27</v>
      </c>
      <c r="J589" t="s">
        <v>27</v>
      </c>
      <c r="K589" t="s">
        <v>27</v>
      </c>
      <c r="L589" t="s">
        <v>27</v>
      </c>
      <c r="M589" t="s">
        <v>232</v>
      </c>
      <c r="N589" t="s">
        <v>49</v>
      </c>
      <c r="O589" t="s">
        <v>233</v>
      </c>
      <c r="P589">
        <v>28399</v>
      </c>
      <c r="Q589">
        <v>28399</v>
      </c>
      <c r="R589">
        <v>300</v>
      </c>
      <c r="S589" t="s">
        <v>27</v>
      </c>
      <c r="T589" t="s">
        <v>31</v>
      </c>
      <c r="U589">
        <v>55910</v>
      </c>
      <c r="V589" t="s">
        <v>32</v>
      </c>
      <c r="W589" t="s">
        <v>239</v>
      </c>
      <c r="X589">
        <v>25814</v>
      </c>
    </row>
    <row r="590" spans="1:24" x14ac:dyDescent="0.3">
      <c r="A590" t="s">
        <v>229</v>
      </c>
      <c r="B590" t="s">
        <v>230</v>
      </c>
      <c r="E590" t="s">
        <v>231</v>
      </c>
      <c r="F590">
        <v>532</v>
      </c>
      <c r="G590">
        <v>1435</v>
      </c>
      <c r="H590">
        <v>2148</v>
      </c>
      <c r="I590" t="s">
        <v>27</v>
      </c>
      <c r="J590" t="s">
        <v>27</v>
      </c>
      <c r="K590" t="s">
        <v>27</v>
      </c>
      <c r="L590" t="s">
        <v>27</v>
      </c>
      <c r="M590" t="s">
        <v>232</v>
      </c>
      <c r="N590" t="s">
        <v>49</v>
      </c>
      <c r="O590" t="s">
        <v>233</v>
      </c>
      <c r="P590">
        <v>28399</v>
      </c>
      <c r="Q590">
        <v>28399</v>
      </c>
      <c r="R590">
        <v>300</v>
      </c>
      <c r="S590" t="s">
        <v>27</v>
      </c>
      <c r="T590" t="s">
        <v>31</v>
      </c>
      <c r="U590">
        <v>55910</v>
      </c>
      <c r="V590" t="s">
        <v>32</v>
      </c>
      <c r="W590" t="s">
        <v>240</v>
      </c>
      <c r="X590">
        <v>27396</v>
      </c>
    </row>
    <row r="591" spans="1:24" x14ac:dyDescent="0.3">
      <c r="A591" t="s">
        <v>229</v>
      </c>
      <c r="B591" t="s">
        <v>230</v>
      </c>
      <c r="E591" t="s">
        <v>231</v>
      </c>
      <c r="F591">
        <v>532</v>
      </c>
      <c r="G591">
        <v>1435</v>
      </c>
      <c r="H591">
        <v>2148</v>
      </c>
      <c r="I591" t="s">
        <v>27</v>
      </c>
      <c r="J591" t="s">
        <v>27</v>
      </c>
      <c r="K591" t="s">
        <v>27</v>
      </c>
      <c r="L591" t="s">
        <v>27</v>
      </c>
      <c r="M591" t="s">
        <v>232</v>
      </c>
      <c r="N591" t="s">
        <v>49</v>
      </c>
      <c r="O591" t="s">
        <v>233</v>
      </c>
      <c r="P591">
        <v>28399</v>
      </c>
      <c r="Q591">
        <v>28399</v>
      </c>
      <c r="R591">
        <v>300</v>
      </c>
      <c r="S591" t="s">
        <v>27</v>
      </c>
      <c r="T591" t="s">
        <v>31</v>
      </c>
      <c r="U591">
        <v>55910</v>
      </c>
      <c r="V591" t="s">
        <v>32</v>
      </c>
      <c r="W591" t="s">
        <v>241</v>
      </c>
      <c r="X591">
        <v>26902</v>
      </c>
    </row>
    <row r="592" spans="1:24" x14ac:dyDescent="0.3">
      <c r="A592" t="s">
        <v>229</v>
      </c>
      <c r="B592" t="s">
        <v>230</v>
      </c>
      <c r="E592" t="s">
        <v>231</v>
      </c>
      <c r="F592">
        <v>532</v>
      </c>
      <c r="G592">
        <v>1435</v>
      </c>
      <c r="H592">
        <v>2148</v>
      </c>
      <c r="I592" t="s">
        <v>27</v>
      </c>
      <c r="J592" t="s">
        <v>27</v>
      </c>
      <c r="K592" t="s">
        <v>27</v>
      </c>
      <c r="L592" t="s">
        <v>27</v>
      </c>
      <c r="M592" t="s">
        <v>232</v>
      </c>
      <c r="N592" t="s">
        <v>49</v>
      </c>
      <c r="O592" t="s">
        <v>233</v>
      </c>
      <c r="P592">
        <v>28399</v>
      </c>
      <c r="Q592">
        <v>28399</v>
      </c>
      <c r="R592">
        <v>300</v>
      </c>
      <c r="S592" t="s">
        <v>27</v>
      </c>
      <c r="T592" t="s">
        <v>31</v>
      </c>
      <c r="U592">
        <v>55910</v>
      </c>
      <c r="V592" t="s">
        <v>32</v>
      </c>
      <c r="W592" t="s">
        <v>242</v>
      </c>
      <c r="X592">
        <v>28040</v>
      </c>
    </row>
    <row r="593" spans="1:24" x14ac:dyDescent="0.3">
      <c r="A593" t="s">
        <v>229</v>
      </c>
      <c r="B593" t="s">
        <v>230</v>
      </c>
      <c r="E593" t="s">
        <v>231</v>
      </c>
      <c r="F593">
        <v>532</v>
      </c>
      <c r="G593">
        <v>1435</v>
      </c>
      <c r="H593">
        <v>2148</v>
      </c>
      <c r="I593" t="s">
        <v>27</v>
      </c>
      <c r="J593" t="s">
        <v>27</v>
      </c>
      <c r="K593" t="s">
        <v>27</v>
      </c>
      <c r="L593" t="s">
        <v>27</v>
      </c>
      <c r="M593" t="s">
        <v>232</v>
      </c>
      <c r="N593" t="s">
        <v>49</v>
      </c>
      <c r="O593" t="s">
        <v>233</v>
      </c>
      <c r="P593">
        <v>28399</v>
      </c>
      <c r="Q593">
        <v>28399</v>
      </c>
      <c r="R593">
        <v>300</v>
      </c>
      <c r="S593" t="s">
        <v>27</v>
      </c>
      <c r="T593" t="s">
        <v>31</v>
      </c>
      <c r="U593">
        <v>55910</v>
      </c>
      <c r="V593" t="s">
        <v>32</v>
      </c>
      <c r="W593" t="s">
        <v>243</v>
      </c>
      <c r="X593">
        <v>26546</v>
      </c>
    </row>
    <row r="594" spans="1:24" x14ac:dyDescent="0.3">
      <c r="A594" t="s">
        <v>229</v>
      </c>
      <c r="B594" t="s">
        <v>230</v>
      </c>
      <c r="E594" t="s">
        <v>231</v>
      </c>
      <c r="F594">
        <v>532</v>
      </c>
      <c r="G594">
        <v>1435</v>
      </c>
      <c r="H594">
        <v>2148</v>
      </c>
      <c r="I594">
        <v>0</v>
      </c>
      <c r="J594">
        <v>1</v>
      </c>
      <c r="K594" t="s">
        <v>44</v>
      </c>
      <c r="L594" t="s">
        <v>44</v>
      </c>
      <c r="M594" t="s">
        <v>232</v>
      </c>
      <c r="N594" t="s">
        <v>49</v>
      </c>
      <c r="O594" t="s">
        <v>233</v>
      </c>
      <c r="P594">
        <v>28399</v>
      </c>
      <c r="Q594">
        <v>28399</v>
      </c>
      <c r="R594">
        <v>631</v>
      </c>
      <c r="S594" t="s">
        <v>27</v>
      </c>
      <c r="T594" t="s">
        <v>31</v>
      </c>
      <c r="U594">
        <v>55910</v>
      </c>
      <c r="V594" t="s">
        <v>32</v>
      </c>
      <c r="W594" t="s">
        <v>234</v>
      </c>
      <c r="X594">
        <v>26803</v>
      </c>
    </row>
    <row r="595" spans="1:24" x14ac:dyDescent="0.3">
      <c r="A595" t="s">
        <v>229</v>
      </c>
      <c r="B595" t="s">
        <v>230</v>
      </c>
      <c r="E595" t="s">
        <v>231</v>
      </c>
      <c r="F595">
        <v>532</v>
      </c>
      <c r="G595">
        <v>1435</v>
      </c>
      <c r="H595">
        <v>2148</v>
      </c>
      <c r="I595">
        <v>0</v>
      </c>
      <c r="J595">
        <v>1</v>
      </c>
      <c r="K595" t="s">
        <v>44</v>
      </c>
      <c r="L595" t="s">
        <v>44</v>
      </c>
      <c r="M595" t="s">
        <v>232</v>
      </c>
      <c r="N595" t="s">
        <v>49</v>
      </c>
      <c r="O595" t="s">
        <v>233</v>
      </c>
      <c r="P595">
        <v>28399</v>
      </c>
      <c r="Q595">
        <v>28399</v>
      </c>
      <c r="R595">
        <v>631</v>
      </c>
      <c r="S595" t="s">
        <v>27</v>
      </c>
      <c r="T595" t="s">
        <v>31</v>
      </c>
      <c r="U595">
        <v>55910</v>
      </c>
      <c r="V595" t="s">
        <v>32</v>
      </c>
      <c r="W595" t="s">
        <v>235</v>
      </c>
      <c r="X595">
        <v>25126</v>
      </c>
    </row>
    <row r="596" spans="1:24" x14ac:dyDescent="0.3">
      <c r="A596" t="s">
        <v>229</v>
      </c>
      <c r="B596" t="s">
        <v>230</v>
      </c>
      <c r="E596" t="s">
        <v>231</v>
      </c>
      <c r="F596">
        <v>532</v>
      </c>
      <c r="G596">
        <v>1435</v>
      </c>
      <c r="H596">
        <v>2148</v>
      </c>
      <c r="I596">
        <v>0</v>
      </c>
      <c r="J596">
        <v>1</v>
      </c>
      <c r="K596" t="s">
        <v>44</v>
      </c>
      <c r="L596" t="s">
        <v>44</v>
      </c>
      <c r="M596" t="s">
        <v>232</v>
      </c>
      <c r="N596" t="s">
        <v>49</v>
      </c>
      <c r="O596" t="s">
        <v>233</v>
      </c>
      <c r="P596">
        <v>28399</v>
      </c>
      <c r="Q596">
        <v>28399</v>
      </c>
      <c r="R596">
        <v>631</v>
      </c>
      <c r="S596" t="s">
        <v>27</v>
      </c>
      <c r="T596" t="s">
        <v>31</v>
      </c>
      <c r="U596">
        <v>55910</v>
      </c>
      <c r="V596" t="s">
        <v>32</v>
      </c>
      <c r="W596" t="s">
        <v>236</v>
      </c>
      <c r="X596">
        <v>26289</v>
      </c>
    </row>
    <row r="597" spans="1:24" x14ac:dyDescent="0.3">
      <c r="A597" t="s">
        <v>229</v>
      </c>
      <c r="B597" t="s">
        <v>230</v>
      </c>
      <c r="E597" t="s">
        <v>231</v>
      </c>
      <c r="F597">
        <v>532</v>
      </c>
      <c r="G597">
        <v>1435</v>
      </c>
      <c r="H597">
        <v>2148</v>
      </c>
      <c r="I597">
        <v>0</v>
      </c>
      <c r="J597">
        <v>1</v>
      </c>
      <c r="K597" t="s">
        <v>44</v>
      </c>
      <c r="L597" t="s">
        <v>44</v>
      </c>
      <c r="M597" t="s">
        <v>232</v>
      </c>
      <c r="N597" t="s">
        <v>49</v>
      </c>
      <c r="O597" t="s">
        <v>233</v>
      </c>
      <c r="P597">
        <v>28399</v>
      </c>
      <c r="Q597">
        <v>28399</v>
      </c>
      <c r="R597">
        <v>631</v>
      </c>
      <c r="S597" t="s">
        <v>27</v>
      </c>
      <c r="T597" t="s">
        <v>31</v>
      </c>
      <c r="U597">
        <v>55910</v>
      </c>
      <c r="V597" t="s">
        <v>32</v>
      </c>
      <c r="W597" t="s">
        <v>237</v>
      </c>
      <c r="X597">
        <v>24921</v>
      </c>
    </row>
    <row r="598" spans="1:24" x14ac:dyDescent="0.3">
      <c r="A598" t="s">
        <v>229</v>
      </c>
      <c r="B598" t="s">
        <v>230</v>
      </c>
      <c r="E598" t="s">
        <v>231</v>
      </c>
      <c r="F598">
        <v>532</v>
      </c>
      <c r="G598">
        <v>1435</v>
      </c>
      <c r="H598">
        <v>2148</v>
      </c>
      <c r="I598">
        <v>0</v>
      </c>
      <c r="J598">
        <v>1</v>
      </c>
      <c r="K598" t="s">
        <v>44</v>
      </c>
      <c r="L598" t="s">
        <v>44</v>
      </c>
      <c r="M598" t="s">
        <v>232</v>
      </c>
      <c r="N598" t="s">
        <v>49</v>
      </c>
      <c r="O598" t="s">
        <v>233</v>
      </c>
      <c r="P598">
        <v>28399</v>
      </c>
      <c r="Q598">
        <v>28399</v>
      </c>
      <c r="R598">
        <v>631</v>
      </c>
      <c r="S598" t="s">
        <v>27</v>
      </c>
      <c r="T598" t="s">
        <v>31</v>
      </c>
      <c r="U598">
        <v>55910</v>
      </c>
      <c r="V598" t="s">
        <v>32</v>
      </c>
      <c r="W598" t="s">
        <v>238</v>
      </c>
      <c r="X598">
        <v>21677</v>
      </c>
    </row>
    <row r="599" spans="1:24" x14ac:dyDescent="0.3">
      <c r="A599" t="s">
        <v>229</v>
      </c>
      <c r="B599" t="s">
        <v>230</v>
      </c>
      <c r="E599" t="s">
        <v>231</v>
      </c>
      <c r="F599">
        <v>532</v>
      </c>
      <c r="G599">
        <v>1435</v>
      </c>
      <c r="H599">
        <v>2148</v>
      </c>
      <c r="I599">
        <v>0</v>
      </c>
      <c r="J599">
        <v>1</v>
      </c>
      <c r="K599" t="s">
        <v>44</v>
      </c>
      <c r="L599" t="s">
        <v>44</v>
      </c>
      <c r="M599" t="s">
        <v>232</v>
      </c>
      <c r="N599" t="s">
        <v>49</v>
      </c>
      <c r="O599" t="s">
        <v>233</v>
      </c>
      <c r="P599">
        <v>28399</v>
      </c>
      <c r="Q599">
        <v>28399</v>
      </c>
      <c r="R599">
        <v>631</v>
      </c>
      <c r="S599" t="s">
        <v>27</v>
      </c>
      <c r="T599" t="s">
        <v>31</v>
      </c>
      <c r="U599">
        <v>55910</v>
      </c>
      <c r="V599" t="s">
        <v>32</v>
      </c>
      <c r="W599" t="s">
        <v>239</v>
      </c>
      <c r="X599">
        <v>25814</v>
      </c>
    </row>
    <row r="600" spans="1:24" x14ac:dyDescent="0.3">
      <c r="A600" t="s">
        <v>229</v>
      </c>
      <c r="B600" t="s">
        <v>230</v>
      </c>
      <c r="E600" t="s">
        <v>231</v>
      </c>
      <c r="F600">
        <v>532</v>
      </c>
      <c r="G600">
        <v>1435</v>
      </c>
      <c r="H600">
        <v>2148</v>
      </c>
      <c r="I600">
        <v>0</v>
      </c>
      <c r="J600">
        <v>1</v>
      </c>
      <c r="K600" t="s">
        <v>44</v>
      </c>
      <c r="L600" t="s">
        <v>44</v>
      </c>
      <c r="M600" t="s">
        <v>232</v>
      </c>
      <c r="N600" t="s">
        <v>49</v>
      </c>
      <c r="O600" t="s">
        <v>233</v>
      </c>
      <c r="P600">
        <v>28399</v>
      </c>
      <c r="Q600">
        <v>28399</v>
      </c>
      <c r="R600">
        <v>631</v>
      </c>
      <c r="S600" t="s">
        <v>27</v>
      </c>
      <c r="T600" t="s">
        <v>31</v>
      </c>
      <c r="U600">
        <v>55910</v>
      </c>
      <c r="V600" t="s">
        <v>32</v>
      </c>
      <c r="W600" t="s">
        <v>240</v>
      </c>
      <c r="X600">
        <v>27396</v>
      </c>
    </row>
    <row r="601" spans="1:24" x14ac:dyDescent="0.3">
      <c r="A601" t="s">
        <v>229</v>
      </c>
      <c r="B601" t="s">
        <v>230</v>
      </c>
      <c r="E601" t="s">
        <v>231</v>
      </c>
      <c r="F601">
        <v>532</v>
      </c>
      <c r="G601">
        <v>1435</v>
      </c>
      <c r="H601">
        <v>2148</v>
      </c>
      <c r="I601">
        <v>0</v>
      </c>
      <c r="J601">
        <v>1</v>
      </c>
      <c r="K601" t="s">
        <v>44</v>
      </c>
      <c r="L601" t="s">
        <v>44</v>
      </c>
      <c r="M601" t="s">
        <v>232</v>
      </c>
      <c r="N601" t="s">
        <v>49</v>
      </c>
      <c r="O601" t="s">
        <v>233</v>
      </c>
      <c r="P601">
        <v>28399</v>
      </c>
      <c r="Q601">
        <v>28399</v>
      </c>
      <c r="R601">
        <v>631</v>
      </c>
      <c r="S601" t="s">
        <v>27</v>
      </c>
      <c r="T601" t="s">
        <v>31</v>
      </c>
      <c r="U601">
        <v>55910</v>
      </c>
      <c r="V601" t="s">
        <v>32</v>
      </c>
      <c r="W601" t="s">
        <v>241</v>
      </c>
      <c r="X601">
        <v>26902</v>
      </c>
    </row>
    <row r="602" spans="1:24" x14ac:dyDescent="0.3">
      <c r="A602" t="s">
        <v>229</v>
      </c>
      <c r="B602" t="s">
        <v>230</v>
      </c>
      <c r="E602" t="s">
        <v>231</v>
      </c>
      <c r="F602">
        <v>532</v>
      </c>
      <c r="G602">
        <v>1435</v>
      </c>
      <c r="H602">
        <v>2148</v>
      </c>
      <c r="I602">
        <v>0</v>
      </c>
      <c r="J602">
        <v>1</v>
      </c>
      <c r="K602" t="s">
        <v>44</v>
      </c>
      <c r="L602" t="s">
        <v>44</v>
      </c>
      <c r="M602" t="s">
        <v>232</v>
      </c>
      <c r="N602" t="s">
        <v>49</v>
      </c>
      <c r="O602" t="s">
        <v>233</v>
      </c>
      <c r="P602">
        <v>28399</v>
      </c>
      <c r="Q602">
        <v>28399</v>
      </c>
      <c r="R602">
        <v>631</v>
      </c>
      <c r="S602" t="s">
        <v>27</v>
      </c>
      <c r="T602" t="s">
        <v>31</v>
      </c>
      <c r="U602">
        <v>55910</v>
      </c>
      <c r="V602" t="s">
        <v>32</v>
      </c>
      <c r="W602" t="s">
        <v>242</v>
      </c>
      <c r="X602">
        <v>28040</v>
      </c>
    </row>
    <row r="603" spans="1:24" x14ac:dyDescent="0.3">
      <c r="A603" t="s">
        <v>229</v>
      </c>
      <c r="B603" t="s">
        <v>230</v>
      </c>
      <c r="E603" t="s">
        <v>231</v>
      </c>
      <c r="F603">
        <v>532</v>
      </c>
      <c r="G603">
        <v>1435</v>
      </c>
      <c r="H603">
        <v>2148</v>
      </c>
      <c r="I603">
        <v>0</v>
      </c>
      <c r="J603">
        <v>1</v>
      </c>
      <c r="K603" t="s">
        <v>44</v>
      </c>
      <c r="L603" t="s">
        <v>44</v>
      </c>
      <c r="M603" t="s">
        <v>232</v>
      </c>
      <c r="N603" t="s">
        <v>49</v>
      </c>
      <c r="O603" t="s">
        <v>233</v>
      </c>
      <c r="P603">
        <v>28399</v>
      </c>
      <c r="Q603">
        <v>28399</v>
      </c>
      <c r="R603">
        <v>631</v>
      </c>
      <c r="S603" t="s">
        <v>27</v>
      </c>
      <c r="T603" t="s">
        <v>31</v>
      </c>
      <c r="U603">
        <v>55910</v>
      </c>
      <c r="V603" t="s">
        <v>32</v>
      </c>
      <c r="W603" t="s">
        <v>243</v>
      </c>
      <c r="X603">
        <v>26546</v>
      </c>
    </row>
    <row r="604" spans="1:24" x14ac:dyDescent="0.3">
      <c r="A604" t="s">
        <v>244</v>
      </c>
      <c r="B604" t="s">
        <v>245</v>
      </c>
      <c r="E604" t="s">
        <v>246</v>
      </c>
      <c r="F604">
        <v>526</v>
      </c>
      <c r="G604">
        <v>1435</v>
      </c>
      <c r="H604">
        <v>2081</v>
      </c>
      <c r="I604">
        <v>0</v>
      </c>
      <c r="J604">
        <v>1</v>
      </c>
      <c r="K604" t="s">
        <v>44</v>
      </c>
      <c r="L604" t="s">
        <v>44</v>
      </c>
      <c r="M604" t="s">
        <v>247</v>
      </c>
      <c r="N604" t="s">
        <v>29</v>
      </c>
      <c r="O604" t="s">
        <v>248</v>
      </c>
      <c r="P604">
        <v>28404</v>
      </c>
      <c r="Q604">
        <v>28404</v>
      </c>
      <c r="R604">
        <v>305</v>
      </c>
      <c r="S604" t="s">
        <v>27</v>
      </c>
      <c r="T604" t="s">
        <v>31</v>
      </c>
      <c r="U604">
        <v>43135</v>
      </c>
      <c r="V604" t="s">
        <v>32</v>
      </c>
      <c r="W604" t="s">
        <v>249</v>
      </c>
      <c r="X604">
        <v>29271</v>
      </c>
    </row>
    <row r="605" spans="1:24" x14ac:dyDescent="0.3">
      <c r="A605" t="s">
        <v>244</v>
      </c>
      <c r="B605" t="s">
        <v>245</v>
      </c>
      <c r="E605" t="s">
        <v>246</v>
      </c>
      <c r="F605">
        <v>526</v>
      </c>
      <c r="G605">
        <v>1435</v>
      </c>
      <c r="H605">
        <v>2081</v>
      </c>
      <c r="I605">
        <v>0</v>
      </c>
      <c r="J605">
        <v>1</v>
      </c>
      <c r="K605" t="s">
        <v>44</v>
      </c>
      <c r="L605" t="s">
        <v>44</v>
      </c>
      <c r="M605" t="s">
        <v>247</v>
      </c>
      <c r="N605" t="s">
        <v>29</v>
      </c>
      <c r="O605" t="s">
        <v>248</v>
      </c>
      <c r="P605">
        <v>28404</v>
      </c>
      <c r="Q605">
        <v>28404</v>
      </c>
      <c r="R605">
        <v>305</v>
      </c>
      <c r="S605" t="s">
        <v>27</v>
      </c>
      <c r="T605" t="s">
        <v>31</v>
      </c>
      <c r="U605">
        <v>43135</v>
      </c>
      <c r="V605" t="s">
        <v>32</v>
      </c>
      <c r="W605" t="s">
        <v>250</v>
      </c>
      <c r="X605">
        <v>26976</v>
      </c>
    </row>
    <row r="606" spans="1:24" x14ac:dyDescent="0.3">
      <c r="A606" t="s">
        <v>244</v>
      </c>
      <c r="B606" t="s">
        <v>245</v>
      </c>
      <c r="E606" t="s">
        <v>246</v>
      </c>
      <c r="F606">
        <v>526</v>
      </c>
      <c r="G606">
        <v>1435</v>
      </c>
      <c r="H606">
        <v>2081</v>
      </c>
      <c r="I606">
        <v>0</v>
      </c>
      <c r="J606">
        <v>1</v>
      </c>
      <c r="K606" t="s">
        <v>44</v>
      </c>
      <c r="L606" t="s">
        <v>44</v>
      </c>
      <c r="M606" t="s">
        <v>247</v>
      </c>
      <c r="N606" t="s">
        <v>29</v>
      </c>
      <c r="O606" t="s">
        <v>248</v>
      </c>
      <c r="P606">
        <v>28404</v>
      </c>
      <c r="Q606">
        <v>28404</v>
      </c>
      <c r="R606">
        <v>305</v>
      </c>
      <c r="S606" t="s">
        <v>27</v>
      </c>
      <c r="T606" t="s">
        <v>31</v>
      </c>
      <c r="U606">
        <v>43135</v>
      </c>
      <c r="V606" t="s">
        <v>32</v>
      </c>
      <c r="W606" t="s">
        <v>251</v>
      </c>
      <c r="X606">
        <v>27862</v>
      </c>
    </row>
    <row r="607" spans="1:24" x14ac:dyDescent="0.3">
      <c r="A607" t="s">
        <v>244</v>
      </c>
      <c r="B607" t="s">
        <v>245</v>
      </c>
      <c r="E607" t="s">
        <v>246</v>
      </c>
      <c r="F607">
        <v>526</v>
      </c>
      <c r="G607">
        <v>1435</v>
      </c>
      <c r="H607">
        <v>2081</v>
      </c>
      <c r="I607">
        <v>0</v>
      </c>
      <c r="J607">
        <v>1</v>
      </c>
      <c r="K607" t="s">
        <v>44</v>
      </c>
      <c r="L607" t="s">
        <v>44</v>
      </c>
      <c r="M607" t="s">
        <v>247</v>
      </c>
      <c r="N607" t="s">
        <v>29</v>
      </c>
      <c r="O607" t="s">
        <v>248</v>
      </c>
      <c r="P607">
        <v>28404</v>
      </c>
      <c r="Q607">
        <v>28404</v>
      </c>
      <c r="R607">
        <v>305</v>
      </c>
      <c r="S607" t="s">
        <v>27</v>
      </c>
      <c r="T607" t="s">
        <v>31</v>
      </c>
      <c r="U607">
        <v>43135</v>
      </c>
      <c r="V607" t="s">
        <v>32</v>
      </c>
      <c r="W607" t="s">
        <v>252</v>
      </c>
      <c r="X607">
        <v>27278</v>
      </c>
    </row>
    <row r="608" spans="1:24" x14ac:dyDescent="0.3">
      <c r="A608" t="s">
        <v>244</v>
      </c>
      <c r="B608" t="s">
        <v>245</v>
      </c>
      <c r="E608" t="s">
        <v>246</v>
      </c>
      <c r="F608">
        <v>526</v>
      </c>
      <c r="G608">
        <v>1435</v>
      </c>
      <c r="H608">
        <v>2081</v>
      </c>
      <c r="I608">
        <v>0</v>
      </c>
      <c r="J608">
        <v>1</v>
      </c>
      <c r="K608" t="s">
        <v>44</v>
      </c>
      <c r="L608" t="s">
        <v>44</v>
      </c>
      <c r="M608" t="s">
        <v>247</v>
      </c>
      <c r="N608" t="s">
        <v>29</v>
      </c>
      <c r="O608" t="s">
        <v>248</v>
      </c>
      <c r="P608">
        <v>28404</v>
      </c>
      <c r="Q608">
        <v>28404</v>
      </c>
      <c r="R608">
        <v>305</v>
      </c>
      <c r="S608" t="s">
        <v>27</v>
      </c>
      <c r="T608" t="s">
        <v>31</v>
      </c>
      <c r="U608">
        <v>43135</v>
      </c>
      <c r="V608" t="s">
        <v>32</v>
      </c>
      <c r="W608" t="s">
        <v>253</v>
      </c>
      <c r="X608">
        <v>25102</v>
      </c>
    </row>
    <row r="609" spans="1:24" x14ac:dyDescent="0.3">
      <c r="A609" t="s">
        <v>244</v>
      </c>
      <c r="B609" t="s">
        <v>245</v>
      </c>
      <c r="E609" t="s">
        <v>246</v>
      </c>
      <c r="F609">
        <v>526</v>
      </c>
      <c r="G609">
        <v>1435</v>
      </c>
      <c r="H609">
        <v>2081</v>
      </c>
      <c r="I609">
        <v>0</v>
      </c>
      <c r="J609">
        <v>1</v>
      </c>
      <c r="K609" t="s">
        <v>44</v>
      </c>
      <c r="L609" t="s">
        <v>44</v>
      </c>
      <c r="M609" t="s">
        <v>247</v>
      </c>
      <c r="N609" t="s">
        <v>29</v>
      </c>
      <c r="O609" t="s">
        <v>248</v>
      </c>
      <c r="P609">
        <v>28404</v>
      </c>
      <c r="Q609">
        <v>28404</v>
      </c>
      <c r="R609">
        <v>305</v>
      </c>
      <c r="S609" t="s">
        <v>27</v>
      </c>
      <c r="T609" t="s">
        <v>31</v>
      </c>
      <c r="U609">
        <v>43135</v>
      </c>
      <c r="V609" t="s">
        <v>32</v>
      </c>
      <c r="W609" t="s">
        <v>254</v>
      </c>
      <c r="X609">
        <v>29110</v>
      </c>
    </row>
    <row r="610" spans="1:24" x14ac:dyDescent="0.3">
      <c r="A610" t="s">
        <v>229</v>
      </c>
      <c r="B610" t="s">
        <v>230</v>
      </c>
      <c r="E610" t="s">
        <v>231</v>
      </c>
      <c r="F610">
        <v>532</v>
      </c>
      <c r="G610">
        <v>1435</v>
      </c>
      <c r="H610">
        <v>2148</v>
      </c>
      <c r="I610" t="s">
        <v>27</v>
      </c>
      <c r="J610" t="s">
        <v>27</v>
      </c>
      <c r="K610" t="s">
        <v>27</v>
      </c>
      <c r="L610" t="s">
        <v>27</v>
      </c>
      <c r="M610" t="s">
        <v>232</v>
      </c>
      <c r="N610" t="s">
        <v>49</v>
      </c>
      <c r="O610" t="s">
        <v>233</v>
      </c>
      <c r="P610">
        <v>28405</v>
      </c>
      <c r="Q610">
        <v>28405</v>
      </c>
      <c r="R610">
        <v>300</v>
      </c>
      <c r="S610" t="s">
        <v>27</v>
      </c>
      <c r="T610" t="s">
        <v>31</v>
      </c>
      <c r="U610">
        <v>55910</v>
      </c>
      <c r="V610" t="s">
        <v>32</v>
      </c>
      <c r="W610" t="s">
        <v>255</v>
      </c>
      <c r="X610">
        <v>25506</v>
      </c>
    </row>
    <row r="611" spans="1:24" x14ac:dyDescent="0.3">
      <c r="A611" t="s">
        <v>229</v>
      </c>
      <c r="B611" t="s">
        <v>230</v>
      </c>
      <c r="E611" t="s">
        <v>231</v>
      </c>
      <c r="F611">
        <v>532</v>
      </c>
      <c r="G611">
        <v>1435</v>
      </c>
      <c r="H611">
        <v>2148</v>
      </c>
      <c r="I611" t="s">
        <v>27</v>
      </c>
      <c r="J611" t="s">
        <v>27</v>
      </c>
      <c r="K611" t="s">
        <v>27</v>
      </c>
      <c r="L611" t="s">
        <v>27</v>
      </c>
      <c r="M611" t="s">
        <v>232</v>
      </c>
      <c r="N611" t="s">
        <v>49</v>
      </c>
      <c r="O611" t="s">
        <v>233</v>
      </c>
      <c r="P611">
        <v>28405</v>
      </c>
      <c r="Q611">
        <v>28405</v>
      </c>
      <c r="R611">
        <v>300</v>
      </c>
      <c r="S611" t="s">
        <v>27</v>
      </c>
      <c r="T611" t="s">
        <v>31</v>
      </c>
      <c r="U611">
        <v>55910</v>
      </c>
      <c r="V611" t="s">
        <v>32</v>
      </c>
      <c r="W611" t="s">
        <v>256</v>
      </c>
      <c r="X611">
        <v>26260</v>
      </c>
    </row>
    <row r="612" spans="1:24" x14ac:dyDescent="0.3">
      <c r="A612" t="s">
        <v>229</v>
      </c>
      <c r="B612" t="s">
        <v>230</v>
      </c>
      <c r="E612" t="s">
        <v>231</v>
      </c>
      <c r="F612">
        <v>532</v>
      </c>
      <c r="G612">
        <v>1435</v>
      </c>
      <c r="H612">
        <v>2148</v>
      </c>
      <c r="I612" t="s">
        <v>27</v>
      </c>
      <c r="J612" t="s">
        <v>27</v>
      </c>
      <c r="K612" t="s">
        <v>27</v>
      </c>
      <c r="L612" t="s">
        <v>27</v>
      </c>
      <c r="M612" t="s">
        <v>232</v>
      </c>
      <c r="N612" t="s">
        <v>49</v>
      </c>
      <c r="O612" t="s">
        <v>233</v>
      </c>
      <c r="P612">
        <v>28405</v>
      </c>
      <c r="Q612">
        <v>28405</v>
      </c>
      <c r="R612">
        <v>300</v>
      </c>
      <c r="S612" t="s">
        <v>27</v>
      </c>
      <c r="T612" t="s">
        <v>31</v>
      </c>
      <c r="U612">
        <v>55910</v>
      </c>
      <c r="V612" t="s">
        <v>32</v>
      </c>
      <c r="W612" t="s">
        <v>257</v>
      </c>
      <c r="X612">
        <v>26842</v>
      </c>
    </row>
    <row r="613" spans="1:24" x14ac:dyDescent="0.3">
      <c r="A613" t="s">
        <v>229</v>
      </c>
      <c r="B613" t="s">
        <v>230</v>
      </c>
      <c r="E613" t="s">
        <v>231</v>
      </c>
      <c r="F613">
        <v>532</v>
      </c>
      <c r="G613">
        <v>1435</v>
      </c>
      <c r="H613">
        <v>2148</v>
      </c>
      <c r="I613" t="s">
        <v>27</v>
      </c>
      <c r="J613" t="s">
        <v>27</v>
      </c>
      <c r="K613" t="s">
        <v>27</v>
      </c>
      <c r="L613" t="s">
        <v>27</v>
      </c>
      <c r="M613" t="s">
        <v>232</v>
      </c>
      <c r="N613" t="s">
        <v>49</v>
      </c>
      <c r="O613" t="s">
        <v>233</v>
      </c>
      <c r="P613">
        <v>28405</v>
      </c>
      <c r="Q613">
        <v>28405</v>
      </c>
      <c r="R613">
        <v>300</v>
      </c>
      <c r="S613" t="s">
        <v>27</v>
      </c>
      <c r="T613" t="s">
        <v>31</v>
      </c>
      <c r="U613">
        <v>55910</v>
      </c>
      <c r="V613" t="s">
        <v>32</v>
      </c>
      <c r="W613" t="s">
        <v>258</v>
      </c>
      <c r="X613">
        <v>25057</v>
      </c>
    </row>
    <row r="614" spans="1:24" x14ac:dyDescent="0.3">
      <c r="A614" t="s">
        <v>229</v>
      </c>
      <c r="B614" t="s">
        <v>230</v>
      </c>
      <c r="E614" t="s">
        <v>231</v>
      </c>
      <c r="F614">
        <v>532</v>
      </c>
      <c r="G614">
        <v>1435</v>
      </c>
      <c r="H614">
        <v>2148</v>
      </c>
      <c r="I614" t="s">
        <v>27</v>
      </c>
      <c r="J614" t="s">
        <v>27</v>
      </c>
      <c r="K614" t="s">
        <v>27</v>
      </c>
      <c r="L614" t="s">
        <v>27</v>
      </c>
      <c r="M614" t="s">
        <v>232</v>
      </c>
      <c r="N614" t="s">
        <v>49</v>
      </c>
      <c r="O614" t="s">
        <v>233</v>
      </c>
      <c r="P614">
        <v>28405</v>
      </c>
      <c r="Q614">
        <v>28405</v>
      </c>
      <c r="R614">
        <v>300</v>
      </c>
      <c r="S614" t="s">
        <v>27</v>
      </c>
      <c r="T614" t="s">
        <v>31</v>
      </c>
      <c r="U614">
        <v>55910</v>
      </c>
      <c r="V614" t="s">
        <v>32</v>
      </c>
      <c r="W614" t="s">
        <v>259</v>
      </c>
      <c r="X614">
        <v>25709</v>
      </c>
    </row>
    <row r="615" spans="1:24" x14ac:dyDescent="0.3">
      <c r="A615" t="s">
        <v>229</v>
      </c>
      <c r="B615" t="s">
        <v>230</v>
      </c>
      <c r="E615" t="s">
        <v>231</v>
      </c>
      <c r="F615">
        <v>532</v>
      </c>
      <c r="G615">
        <v>1435</v>
      </c>
      <c r="H615">
        <v>2148</v>
      </c>
      <c r="I615" t="s">
        <v>27</v>
      </c>
      <c r="J615" t="s">
        <v>27</v>
      </c>
      <c r="K615" t="s">
        <v>27</v>
      </c>
      <c r="L615" t="s">
        <v>27</v>
      </c>
      <c r="M615" t="s">
        <v>232</v>
      </c>
      <c r="N615" t="s">
        <v>49</v>
      </c>
      <c r="O615" t="s">
        <v>233</v>
      </c>
      <c r="P615">
        <v>28405</v>
      </c>
      <c r="Q615">
        <v>28405</v>
      </c>
      <c r="R615">
        <v>300</v>
      </c>
      <c r="S615" t="s">
        <v>27</v>
      </c>
      <c r="T615" t="s">
        <v>31</v>
      </c>
      <c r="U615">
        <v>55910</v>
      </c>
      <c r="V615" t="s">
        <v>32</v>
      </c>
      <c r="W615" t="s">
        <v>260</v>
      </c>
      <c r="X615">
        <v>25578</v>
      </c>
    </row>
    <row r="616" spans="1:24" x14ac:dyDescent="0.3">
      <c r="A616" t="s">
        <v>229</v>
      </c>
      <c r="B616" t="s">
        <v>230</v>
      </c>
      <c r="E616" t="s">
        <v>231</v>
      </c>
      <c r="F616">
        <v>532</v>
      </c>
      <c r="G616">
        <v>1435</v>
      </c>
      <c r="H616">
        <v>2148</v>
      </c>
      <c r="I616" t="s">
        <v>27</v>
      </c>
      <c r="J616" t="s">
        <v>27</v>
      </c>
      <c r="K616" t="s">
        <v>27</v>
      </c>
      <c r="L616" t="s">
        <v>27</v>
      </c>
      <c r="M616" t="s">
        <v>232</v>
      </c>
      <c r="N616" t="s">
        <v>49</v>
      </c>
      <c r="O616" t="s">
        <v>233</v>
      </c>
      <c r="P616">
        <v>28405</v>
      </c>
      <c r="Q616">
        <v>28405</v>
      </c>
      <c r="R616">
        <v>300</v>
      </c>
      <c r="S616" t="s">
        <v>27</v>
      </c>
      <c r="T616" t="s">
        <v>31</v>
      </c>
      <c r="U616">
        <v>55910</v>
      </c>
      <c r="V616" t="s">
        <v>32</v>
      </c>
      <c r="W616" t="s">
        <v>261</v>
      </c>
      <c r="X616">
        <v>26416</v>
      </c>
    </row>
    <row r="617" spans="1:24" x14ac:dyDescent="0.3">
      <c r="A617" t="s">
        <v>229</v>
      </c>
      <c r="B617" t="s">
        <v>230</v>
      </c>
      <c r="E617" t="s">
        <v>231</v>
      </c>
      <c r="F617">
        <v>532</v>
      </c>
      <c r="G617">
        <v>1435</v>
      </c>
      <c r="H617">
        <v>2148</v>
      </c>
      <c r="I617">
        <v>0</v>
      </c>
      <c r="J617">
        <v>1</v>
      </c>
      <c r="K617" t="s">
        <v>44</v>
      </c>
      <c r="L617" t="s">
        <v>44</v>
      </c>
      <c r="M617" t="s">
        <v>232</v>
      </c>
      <c r="N617" t="s">
        <v>49</v>
      </c>
      <c r="O617" t="s">
        <v>233</v>
      </c>
      <c r="P617">
        <v>28405</v>
      </c>
      <c r="Q617">
        <v>28405</v>
      </c>
      <c r="R617">
        <v>631</v>
      </c>
      <c r="S617" t="s">
        <v>27</v>
      </c>
      <c r="T617" t="s">
        <v>31</v>
      </c>
      <c r="U617">
        <v>55910</v>
      </c>
      <c r="V617" t="s">
        <v>32</v>
      </c>
      <c r="W617" t="s">
        <v>255</v>
      </c>
      <c r="X617">
        <v>25506</v>
      </c>
    </row>
    <row r="618" spans="1:24" x14ac:dyDescent="0.3">
      <c r="A618" t="s">
        <v>229</v>
      </c>
      <c r="B618" t="s">
        <v>230</v>
      </c>
      <c r="E618" t="s">
        <v>231</v>
      </c>
      <c r="F618">
        <v>532</v>
      </c>
      <c r="G618">
        <v>1435</v>
      </c>
      <c r="H618">
        <v>2148</v>
      </c>
      <c r="I618">
        <v>0</v>
      </c>
      <c r="J618">
        <v>1</v>
      </c>
      <c r="K618" t="s">
        <v>44</v>
      </c>
      <c r="L618" t="s">
        <v>44</v>
      </c>
      <c r="M618" t="s">
        <v>232</v>
      </c>
      <c r="N618" t="s">
        <v>49</v>
      </c>
      <c r="O618" t="s">
        <v>233</v>
      </c>
      <c r="P618">
        <v>28405</v>
      </c>
      <c r="Q618">
        <v>28405</v>
      </c>
      <c r="R618">
        <v>631</v>
      </c>
      <c r="S618" t="s">
        <v>27</v>
      </c>
      <c r="T618" t="s">
        <v>31</v>
      </c>
      <c r="U618">
        <v>55910</v>
      </c>
      <c r="V618" t="s">
        <v>32</v>
      </c>
      <c r="W618" t="s">
        <v>256</v>
      </c>
      <c r="X618">
        <v>26260</v>
      </c>
    </row>
    <row r="619" spans="1:24" x14ac:dyDescent="0.3">
      <c r="A619" t="s">
        <v>229</v>
      </c>
      <c r="B619" t="s">
        <v>230</v>
      </c>
      <c r="E619" t="s">
        <v>231</v>
      </c>
      <c r="F619">
        <v>532</v>
      </c>
      <c r="G619">
        <v>1435</v>
      </c>
      <c r="H619">
        <v>2148</v>
      </c>
      <c r="I619">
        <v>0</v>
      </c>
      <c r="J619">
        <v>1</v>
      </c>
      <c r="K619" t="s">
        <v>44</v>
      </c>
      <c r="L619" t="s">
        <v>44</v>
      </c>
      <c r="M619" t="s">
        <v>232</v>
      </c>
      <c r="N619" t="s">
        <v>49</v>
      </c>
      <c r="O619" t="s">
        <v>233</v>
      </c>
      <c r="P619">
        <v>28405</v>
      </c>
      <c r="Q619">
        <v>28405</v>
      </c>
      <c r="R619">
        <v>631</v>
      </c>
      <c r="S619" t="s">
        <v>27</v>
      </c>
      <c r="T619" t="s">
        <v>31</v>
      </c>
      <c r="U619">
        <v>55910</v>
      </c>
      <c r="V619" t="s">
        <v>32</v>
      </c>
      <c r="W619" t="s">
        <v>257</v>
      </c>
      <c r="X619">
        <v>26842</v>
      </c>
    </row>
    <row r="620" spans="1:24" x14ac:dyDescent="0.3">
      <c r="A620" t="s">
        <v>229</v>
      </c>
      <c r="B620" t="s">
        <v>230</v>
      </c>
      <c r="E620" t="s">
        <v>231</v>
      </c>
      <c r="F620">
        <v>532</v>
      </c>
      <c r="G620">
        <v>1435</v>
      </c>
      <c r="H620">
        <v>2148</v>
      </c>
      <c r="I620">
        <v>0</v>
      </c>
      <c r="J620">
        <v>1</v>
      </c>
      <c r="K620" t="s">
        <v>44</v>
      </c>
      <c r="L620" t="s">
        <v>44</v>
      </c>
      <c r="M620" t="s">
        <v>232</v>
      </c>
      <c r="N620" t="s">
        <v>49</v>
      </c>
      <c r="O620" t="s">
        <v>233</v>
      </c>
      <c r="P620">
        <v>28405</v>
      </c>
      <c r="Q620">
        <v>28405</v>
      </c>
      <c r="R620">
        <v>631</v>
      </c>
      <c r="S620" t="s">
        <v>27</v>
      </c>
      <c r="T620" t="s">
        <v>31</v>
      </c>
      <c r="U620">
        <v>55910</v>
      </c>
      <c r="V620" t="s">
        <v>32</v>
      </c>
      <c r="W620" t="s">
        <v>258</v>
      </c>
      <c r="X620">
        <v>25057</v>
      </c>
    </row>
    <row r="621" spans="1:24" x14ac:dyDescent="0.3">
      <c r="A621" t="s">
        <v>229</v>
      </c>
      <c r="B621" t="s">
        <v>230</v>
      </c>
      <c r="E621" t="s">
        <v>231</v>
      </c>
      <c r="F621">
        <v>532</v>
      </c>
      <c r="G621">
        <v>1435</v>
      </c>
      <c r="H621">
        <v>2148</v>
      </c>
      <c r="I621">
        <v>0</v>
      </c>
      <c r="J621">
        <v>1</v>
      </c>
      <c r="K621" t="s">
        <v>44</v>
      </c>
      <c r="L621" t="s">
        <v>44</v>
      </c>
      <c r="M621" t="s">
        <v>232</v>
      </c>
      <c r="N621" t="s">
        <v>49</v>
      </c>
      <c r="O621" t="s">
        <v>233</v>
      </c>
      <c r="P621">
        <v>28405</v>
      </c>
      <c r="Q621">
        <v>28405</v>
      </c>
      <c r="R621">
        <v>631</v>
      </c>
      <c r="S621" t="s">
        <v>27</v>
      </c>
      <c r="T621" t="s">
        <v>31</v>
      </c>
      <c r="U621">
        <v>55910</v>
      </c>
      <c r="V621" t="s">
        <v>32</v>
      </c>
      <c r="W621" t="s">
        <v>259</v>
      </c>
      <c r="X621">
        <v>25709</v>
      </c>
    </row>
    <row r="622" spans="1:24" x14ac:dyDescent="0.3">
      <c r="A622" t="s">
        <v>229</v>
      </c>
      <c r="B622" t="s">
        <v>230</v>
      </c>
      <c r="E622" t="s">
        <v>231</v>
      </c>
      <c r="F622">
        <v>532</v>
      </c>
      <c r="G622">
        <v>1435</v>
      </c>
      <c r="H622">
        <v>2148</v>
      </c>
      <c r="I622">
        <v>0</v>
      </c>
      <c r="J622">
        <v>1</v>
      </c>
      <c r="K622" t="s">
        <v>44</v>
      </c>
      <c r="L622" t="s">
        <v>44</v>
      </c>
      <c r="M622" t="s">
        <v>232</v>
      </c>
      <c r="N622" t="s">
        <v>49</v>
      </c>
      <c r="O622" t="s">
        <v>233</v>
      </c>
      <c r="P622">
        <v>28405</v>
      </c>
      <c r="Q622">
        <v>28405</v>
      </c>
      <c r="R622">
        <v>631</v>
      </c>
      <c r="S622" t="s">
        <v>27</v>
      </c>
      <c r="T622" t="s">
        <v>31</v>
      </c>
      <c r="U622">
        <v>55910</v>
      </c>
      <c r="V622" t="s">
        <v>32</v>
      </c>
      <c r="W622" t="s">
        <v>260</v>
      </c>
      <c r="X622">
        <v>25578</v>
      </c>
    </row>
    <row r="623" spans="1:24" x14ac:dyDescent="0.3">
      <c r="A623" t="s">
        <v>229</v>
      </c>
      <c r="B623" t="s">
        <v>230</v>
      </c>
      <c r="E623" t="s">
        <v>231</v>
      </c>
      <c r="F623">
        <v>532</v>
      </c>
      <c r="G623">
        <v>1435</v>
      </c>
      <c r="H623">
        <v>2148</v>
      </c>
      <c r="I623">
        <v>0</v>
      </c>
      <c r="J623">
        <v>1</v>
      </c>
      <c r="K623" t="s">
        <v>44</v>
      </c>
      <c r="L623" t="s">
        <v>44</v>
      </c>
      <c r="M623" t="s">
        <v>232</v>
      </c>
      <c r="N623" t="s">
        <v>49</v>
      </c>
      <c r="O623" t="s">
        <v>233</v>
      </c>
      <c r="P623">
        <v>28405</v>
      </c>
      <c r="Q623">
        <v>28405</v>
      </c>
      <c r="R623">
        <v>631</v>
      </c>
      <c r="S623" t="s">
        <v>27</v>
      </c>
      <c r="T623" t="s">
        <v>31</v>
      </c>
      <c r="U623">
        <v>55910</v>
      </c>
      <c r="V623" t="s">
        <v>32</v>
      </c>
      <c r="W623" t="s">
        <v>261</v>
      </c>
      <c r="X623">
        <v>26416</v>
      </c>
    </row>
    <row r="624" spans="1:24" x14ac:dyDescent="0.3">
      <c r="A624" t="s">
        <v>244</v>
      </c>
      <c r="B624" t="s">
        <v>245</v>
      </c>
      <c r="E624" t="s">
        <v>246</v>
      </c>
      <c r="F624">
        <v>526</v>
      </c>
      <c r="G624">
        <v>1435</v>
      </c>
      <c r="H624">
        <v>2081</v>
      </c>
      <c r="I624">
        <v>0</v>
      </c>
      <c r="J624">
        <v>1</v>
      </c>
      <c r="K624" t="s">
        <v>44</v>
      </c>
      <c r="L624" t="s">
        <v>44</v>
      </c>
      <c r="M624" t="s">
        <v>247</v>
      </c>
      <c r="N624" t="s">
        <v>29</v>
      </c>
      <c r="O624" t="s">
        <v>248</v>
      </c>
      <c r="P624">
        <v>28410</v>
      </c>
      <c r="Q624">
        <v>28410</v>
      </c>
      <c r="R624">
        <v>305</v>
      </c>
      <c r="S624" t="s">
        <v>27</v>
      </c>
      <c r="T624" t="s">
        <v>31</v>
      </c>
      <c r="U624">
        <v>43135</v>
      </c>
      <c r="V624" t="s">
        <v>32</v>
      </c>
      <c r="W624" t="s">
        <v>262</v>
      </c>
      <c r="X624">
        <v>26560</v>
      </c>
    </row>
    <row r="625" spans="1:24" x14ac:dyDescent="0.3">
      <c r="A625" t="s">
        <v>244</v>
      </c>
      <c r="B625" t="s">
        <v>245</v>
      </c>
      <c r="E625" t="s">
        <v>246</v>
      </c>
      <c r="F625">
        <v>526</v>
      </c>
      <c r="G625">
        <v>1435</v>
      </c>
      <c r="H625">
        <v>2081</v>
      </c>
      <c r="I625">
        <v>0</v>
      </c>
      <c r="J625">
        <v>1</v>
      </c>
      <c r="K625" t="s">
        <v>44</v>
      </c>
      <c r="L625" t="s">
        <v>44</v>
      </c>
      <c r="M625" t="s">
        <v>247</v>
      </c>
      <c r="N625" t="s">
        <v>29</v>
      </c>
      <c r="O625" t="s">
        <v>248</v>
      </c>
      <c r="P625">
        <v>28410</v>
      </c>
      <c r="Q625">
        <v>28410</v>
      </c>
      <c r="R625">
        <v>305</v>
      </c>
      <c r="S625" t="s">
        <v>27</v>
      </c>
      <c r="T625" t="s">
        <v>31</v>
      </c>
      <c r="U625">
        <v>43135</v>
      </c>
      <c r="V625" t="s">
        <v>32</v>
      </c>
      <c r="W625" t="s">
        <v>263</v>
      </c>
      <c r="X625">
        <v>27197</v>
      </c>
    </row>
    <row r="626" spans="1:24" x14ac:dyDescent="0.3">
      <c r="A626" t="s">
        <v>244</v>
      </c>
      <c r="B626" t="s">
        <v>245</v>
      </c>
      <c r="E626" t="s">
        <v>246</v>
      </c>
      <c r="F626">
        <v>526</v>
      </c>
      <c r="G626">
        <v>1435</v>
      </c>
      <c r="H626">
        <v>2081</v>
      </c>
      <c r="I626">
        <v>0</v>
      </c>
      <c r="J626">
        <v>1</v>
      </c>
      <c r="K626" t="s">
        <v>44</v>
      </c>
      <c r="L626" t="s">
        <v>44</v>
      </c>
      <c r="M626" t="s">
        <v>247</v>
      </c>
      <c r="N626" t="s">
        <v>29</v>
      </c>
      <c r="O626" t="s">
        <v>248</v>
      </c>
      <c r="P626">
        <v>28410</v>
      </c>
      <c r="Q626">
        <v>28410</v>
      </c>
      <c r="R626">
        <v>305</v>
      </c>
      <c r="S626" t="s">
        <v>27</v>
      </c>
      <c r="T626" t="s">
        <v>31</v>
      </c>
      <c r="U626">
        <v>43135</v>
      </c>
      <c r="V626" t="s">
        <v>32</v>
      </c>
      <c r="W626" t="s">
        <v>264</v>
      </c>
      <c r="X626">
        <v>25740</v>
      </c>
    </row>
    <row r="627" spans="1:24" x14ac:dyDescent="0.3">
      <c r="A627" t="s">
        <v>244</v>
      </c>
      <c r="B627" t="s">
        <v>245</v>
      </c>
      <c r="E627" t="s">
        <v>246</v>
      </c>
      <c r="F627">
        <v>526</v>
      </c>
      <c r="G627">
        <v>1435</v>
      </c>
      <c r="H627">
        <v>2081</v>
      </c>
      <c r="I627">
        <v>0</v>
      </c>
      <c r="J627">
        <v>1</v>
      </c>
      <c r="K627" t="s">
        <v>44</v>
      </c>
      <c r="L627" t="s">
        <v>44</v>
      </c>
      <c r="M627" t="s">
        <v>247</v>
      </c>
      <c r="N627" t="s">
        <v>29</v>
      </c>
      <c r="O627" t="s">
        <v>248</v>
      </c>
      <c r="P627">
        <v>28410</v>
      </c>
      <c r="Q627">
        <v>28410</v>
      </c>
      <c r="R627">
        <v>305</v>
      </c>
      <c r="S627" t="s">
        <v>27</v>
      </c>
      <c r="T627" t="s">
        <v>31</v>
      </c>
      <c r="U627">
        <v>43135</v>
      </c>
      <c r="V627" t="s">
        <v>32</v>
      </c>
      <c r="W627" t="s">
        <v>265</v>
      </c>
      <c r="X627">
        <v>26354</v>
      </c>
    </row>
    <row r="628" spans="1:24" x14ac:dyDescent="0.3">
      <c r="A628" t="s">
        <v>266</v>
      </c>
      <c r="B628" t="s">
        <v>267</v>
      </c>
      <c r="E628" t="s">
        <v>268</v>
      </c>
      <c r="F628">
        <v>546</v>
      </c>
      <c r="G628">
        <v>1435</v>
      </c>
      <c r="H628">
        <v>2145</v>
      </c>
      <c r="I628">
        <v>0</v>
      </c>
      <c r="J628">
        <v>1</v>
      </c>
      <c r="K628" t="s">
        <v>44</v>
      </c>
      <c r="L628" t="s">
        <v>44</v>
      </c>
      <c r="M628" t="s">
        <v>269</v>
      </c>
      <c r="N628" t="s">
        <v>29</v>
      </c>
      <c r="O628" t="s">
        <v>270</v>
      </c>
      <c r="P628">
        <v>28414</v>
      </c>
      <c r="Q628">
        <v>28414</v>
      </c>
      <c r="R628">
        <v>313</v>
      </c>
      <c r="S628" t="s">
        <v>27</v>
      </c>
      <c r="T628" t="s">
        <v>31</v>
      </c>
      <c r="U628">
        <v>51828</v>
      </c>
      <c r="V628" t="s">
        <v>32</v>
      </c>
      <c r="W628" t="s">
        <v>271</v>
      </c>
      <c r="X628">
        <v>24591</v>
      </c>
    </row>
    <row r="629" spans="1:24" x14ac:dyDescent="0.3">
      <c r="A629" t="s">
        <v>266</v>
      </c>
      <c r="B629" t="s">
        <v>267</v>
      </c>
      <c r="E629" t="s">
        <v>268</v>
      </c>
      <c r="F629">
        <v>546</v>
      </c>
      <c r="G629">
        <v>1435</v>
      </c>
      <c r="H629">
        <v>2145</v>
      </c>
      <c r="I629">
        <v>0</v>
      </c>
      <c r="J629">
        <v>1</v>
      </c>
      <c r="K629" t="s">
        <v>44</v>
      </c>
      <c r="L629" t="s">
        <v>44</v>
      </c>
      <c r="M629" t="s">
        <v>269</v>
      </c>
      <c r="N629" t="s">
        <v>29</v>
      </c>
      <c r="O629" t="s">
        <v>270</v>
      </c>
      <c r="P629">
        <v>28414</v>
      </c>
      <c r="Q629">
        <v>28414</v>
      </c>
      <c r="R629">
        <v>313</v>
      </c>
      <c r="S629" t="s">
        <v>27</v>
      </c>
      <c r="T629" t="s">
        <v>31</v>
      </c>
      <c r="U629">
        <v>51828</v>
      </c>
      <c r="V629" t="s">
        <v>32</v>
      </c>
      <c r="W629" t="s">
        <v>272</v>
      </c>
      <c r="X629">
        <v>24270</v>
      </c>
    </row>
    <row r="630" spans="1:24" x14ac:dyDescent="0.3">
      <c r="A630" t="s">
        <v>266</v>
      </c>
      <c r="B630" t="s">
        <v>267</v>
      </c>
      <c r="E630" t="s">
        <v>268</v>
      </c>
      <c r="F630">
        <v>546</v>
      </c>
      <c r="G630">
        <v>1435</v>
      </c>
      <c r="H630">
        <v>2145</v>
      </c>
      <c r="I630">
        <v>0</v>
      </c>
      <c r="J630">
        <v>1</v>
      </c>
      <c r="K630" t="s">
        <v>44</v>
      </c>
      <c r="L630" t="s">
        <v>44</v>
      </c>
      <c r="M630" t="s">
        <v>269</v>
      </c>
      <c r="N630" t="s">
        <v>29</v>
      </c>
      <c r="O630" t="s">
        <v>270</v>
      </c>
      <c r="P630">
        <v>28414</v>
      </c>
      <c r="Q630">
        <v>28414</v>
      </c>
      <c r="R630">
        <v>313</v>
      </c>
      <c r="S630" t="s">
        <v>27</v>
      </c>
      <c r="T630" t="s">
        <v>31</v>
      </c>
      <c r="U630">
        <v>51828</v>
      </c>
      <c r="V630" t="s">
        <v>32</v>
      </c>
      <c r="W630" t="s">
        <v>273</v>
      </c>
      <c r="X630">
        <v>25367</v>
      </c>
    </row>
    <row r="631" spans="1:24" x14ac:dyDescent="0.3">
      <c r="A631" t="s">
        <v>266</v>
      </c>
      <c r="B631" t="s">
        <v>267</v>
      </c>
      <c r="E631" t="s">
        <v>268</v>
      </c>
      <c r="F631">
        <v>546</v>
      </c>
      <c r="G631">
        <v>1435</v>
      </c>
      <c r="H631">
        <v>2145</v>
      </c>
      <c r="I631">
        <v>0</v>
      </c>
      <c r="J631">
        <v>1</v>
      </c>
      <c r="K631" t="s">
        <v>44</v>
      </c>
      <c r="L631" t="s">
        <v>44</v>
      </c>
      <c r="M631" t="s">
        <v>269</v>
      </c>
      <c r="N631" t="s">
        <v>29</v>
      </c>
      <c r="O631" t="s">
        <v>270</v>
      </c>
      <c r="P631">
        <v>28414</v>
      </c>
      <c r="Q631">
        <v>28414</v>
      </c>
      <c r="R631">
        <v>313</v>
      </c>
      <c r="S631" t="s">
        <v>27</v>
      </c>
      <c r="T631" t="s">
        <v>31</v>
      </c>
      <c r="U631">
        <v>51828</v>
      </c>
      <c r="V631" t="s">
        <v>32</v>
      </c>
      <c r="W631" t="s">
        <v>274</v>
      </c>
      <c r="X631">
        <v>25624</v>
      </c>
    </row>
    <row r="632" spans="1:24" x14ac:dyDescent="0.3">
      <c r="A632" t="s">
        <v>266</v>
      </c>
      <c r="B632" t="s">
        <v>267</v>
      </c>
      <c r="E632" t="s">
        <v>268</v>
      </c>
      <c r="F632">
        <v>546</v>
      </c>
      <c r="G632">
        <v>1435</v>
      </c>
      <c r="H632">
        <v>2145</v>
      </c>
      <c r="I632">
        <v>0</v>
      </c>
      <c r="J632">
        <v>1</v>
      </c>
      <c r="K632" t="s">
        <v>44</v>
      </c>
      <c r="L632" t="s">
        <v>44</v>
      </c>
      <c r="M632" t="s">
        <v>269</v>
      </c>
      <c r="N632" t="s">
        <v>29</v>
      </c>
      <c r="O632" t="s">
        <v>270</v>
      </c>
      <c r="P632">
        <v>28414</v>
      </c>
      <c r="Q632">
        <v>28414</v>
      </c>
      <c r="R632">
        <v>313</v>
      </c>
      <c r="S632" t="s">
        <v>27</v>
      </c>
      <c r="T632" t="s">
        <v>31</v>
      </c>
      <c r="U632">
        <v>51828</v>
      </c>
      <c r="V632" t="s">
        <v>32</v>
      </c>
      <c r="W632" t="s">
        <v>275</v>
      </c>
      <c r="X632">
        <v>22536</v>
      </c>
    </row>
    <row r="633" spans="1:24" x14ac:dyDescent="0.3">
      <c r="A633" t="s">
        <v>266</v>
      </c>
      <c r="B633" t="s">
        <v>267</v>
      </c>
      <c r="E633" t="s">
        <v>268</v>
      </c>
      <c r="F633">
        <v>546</v>
      </c>
      <c r="G633">
        <v>1435</v>
      </c>
      <c r="H633">
        <v>2145</v>
      </c>
      <c r="I633">
        <v>0</v>
      </c>
      <c r="J633">
        <v>1</v>
      </c>
      <c r="K633" t="s">
        <v>44</v>
      </c>
      <c r="L633" t="s">
        <v>44</v>
      </c>
      <c r="M633" t="s">
        <v>269</v>
      </c>
      <c r="N633" t="s">
        <v>29</v>
      </c>
      <c r="O633" t="s">
        <v>270</v>
      </c>
      <c r="P633">
        <v>28414</v>
      </c>
      <c r="Q633">
        <v>28414</v>
      </c>
      <c r="R633">
        <v>315</v>
      </c>
      <c r="S633" t="s">
        <v>27</v>
      </c>
      <c r="T633" t="s">
        <v>31</v>
      </c>
      <c r="U633">
        <v>51828</v>
      </c>
      <c r="V633" t="s">
        <v>32</v>
      </c>
      <c r="W633" t="s">
        <v>271</v>
      </c>
      <c r="X633">
        <v>24591</v>
      </c>
    </row>
    <row r="634" spans="1:24" x14ac:dyDescent="0.3">
      <c r="A634" t="s">
        <v>266</v>
      </c>
      <c r="B634" t="s">
        <v>267</v>
      </c>
      <c r="E634" t="s">
        <v>268</v>
      </c>
      <c r="F634">
        <v>546</v>
      </c>
      <c r="G634">
        <v>1435</v>
      </c>
      <c r="H634">
        <v>2145</v>
      </c>
      <c r="I634">
        <v>0</v>
      </c>
      <c r="J634">
        <v>1</v>
      </c>
      <c r="K634" t="s">
        <v>44</v>
      </c>
      <c r="L634" t="s">
        <v>44</v>
      </c>
      <c r="M634" t="s">
        <v>269</v>
      </c>
      <c r="N634" t="s">
        <v>29</v>
      </c>
      <c r="O634" t="s">
        <v>270</v>
      </c>
      <c r="P634">
        <v>28414</v>
      </c>
      <c r="Q634">
        <v>28414</v>
      </c>
      <c r="R634">
        <v>315</v>
      </c>
      <c r="S634" t="s">
        <v>27</v>
      </c>
      <c r="T634" t="s">
        <v>31</v>
      </c>
      <c r="U634">
        <v>51828</v>
      </c>
      <c r="V634" t="s">
        <v>32</v>
      </c>
      <c r="W634" t="s">
        <v>272</v>
      </c>
      <c r="X634">
        <v>24270</v>
      </c>
    </row>
    <row r="635" spans="1:24" x14ac:dyDescent="0.3">
      <c r="A635" t="s">
        <v>266</v>
      </c>
      <c r="B635" t="s">
        <v>267</v>
      </c>
      <c r="E635" t="s">
        <v>268</v>
      </c>
      <c r="F635">
        <v>546</v>
      </c>
      <c r="G635">
        <v>1435</v>
      </c>
      <c r="H635">
        <v>2145</v>
      </c>
      <c r="I635">
        <v>0</v>
      </c>
      <c r="J635">
        <v>1</v>
      </c>
      <c r="K635" t="s">
        <v>44</v>
      </c>
      <c r="L635" t="s">
        <v>44</v>
      </c>
      <c r="M635" t="s">
        <v>269</v>
      </c>
      <c r="N635" t="s">
        <v>29</v>
      </c>
      <c r="O635" t="s">
        <v>270</v>
      </c>
      <c r="P635">
        <v>28414</v>
      </c>
      <c r="Q635">
        <v>28414</v>
      </c>
      <c r="R635">
        <v>315</v>
      </c>
      <c r="S635" t="s">
        <v>27</v>
      </c>
      <c r="T635" t="s">
        <v>31</v>
      </c>
      <c r="U635">
        <v>51828</v>
      </c>
      <c r="V635" t="s">
        <v>32</v>
      </c>
      <c r="W635" t="s">
        <v>273</v>
      </c>
      <c r="X635">
        <v>25367</v>
      </c>
    </row>
    <row r="636" spans="1:24" x14ac:dyDescent="0.3">
      <c r="A636" t="s">
        <v>266</v>
      </c>
      <c r="B636" t="s">
        <v>267</v>
      </c>
      <c r="E636" t="s">
        <v>268</v>
      </c>
      <c r="F636">
        <v>546</v>
      </c>
      <c r="G636">
        <v>1435</v>
      </c>
      <c r="H636">
        <v>2145</v>
      </c>
      <c r="I636">
        <v>0</v>
      </c>
      <c r="J636">
        <v>1</v>
      </c>
      <c r="K636" t="s">
        <v>44</v>
      </c>
      <c r="L636" t="s">
        <v>44</v>
      </c>
      <c r="M636" t="s">
        <v>269</v>
      </c>
      <c r="N636" t="s">
        <v>29</v>
      </c>
      <c r="O636" t="s">
        <v>270</v>
      </c>
      <c r="P636">
        <v>28414</v>
      </c>
      <c r="Q636">
        <v>28414</v>
      </c>
      <c r="R636">
        <v>315</v>
      </c>
      <c r="S636" t="s">
        <v>27</v>
      </c>
      <c r="T636" t="s">
        <v>31</v>
      </c>
      <c r="U636">
        <v>51828</v>
      </c>
      <c r="V636" t="s">
        <v>32</v>
      </c>
      <c r="W636" t="s">
        <v>274</v>
      </c>
      <c r="X636">
        <v>25624</v>
      </c>
    </row>
    <row r="637" spans="1:24" x14ac:dyDescent="0.3">
      <c r="A637" t="s">
        <v>266</v>
      </c>
      <c r="B637" t="s">
        <v>267</v>
      </c>
      <c r="E637" t="s">
        <v>268</v>
      </c>
      <c r="F637">
        <v>546</v>
      </c>
      <c r="G637">
        <v>1435</v>
      </c>
      <c r="H637">
        <v>2145</v>
      </c>
      <c r="I637">
        <v>0</v>
      </c>
      <c r="J637">
        <v>1</v>
      </c>
      <c r="K637" t="s">
        <v>44</v>
      </c>
      <c r="L637" t="s">
        <v>44</v>
      </c>
      <c r="M637" t="s">
        <v>269</v>
      </c>
      <c r="N637" t="s">
        <v>29</v>
      </c>
      <c r="O637" t="s">
        <v>270</v>
      </c>
      <c r="P637">
        <v>28414</v>
      </c>
      <c r="Q637">
        <v>28414</v>
      </c>
      <c r="R637">
        <v>315</v>
      </c>
      <c r="S637" t="s">
        <v>27</v>
      </c>
      <c r="T637" t="s">
        <v>31</v>
      </c>
      <c r="U637">
        <v>51828</v>
      </c>
      <c r="V637" t="s">
        <v>32</v>
      </c>
      <c r="W637" t="s">
        <v>275</v>
      </c>
      <c r="X637">
        <v>22536</v>
      </c>
    </row>
    <row r="638" spans="1:24" x14ac:dyDescent="0.3">
      <c r="A638" t="s">
        <v>276</v>
      </c>
      <c r="B638" t="s">
        <v>277</v>
      </c>
      <c r="E638" t="s">
        <v>278</v>
      </c>
      <c r="F638">
        <v>550</v>
      </c>
      <c r="G638">
        <v>1435</v>
      </c>
      <c r="H638">
        <v>2114</v>
      </c>
      <c r="I638">
        <v>1</v>
      </c>
      <c r="J638" t="s">
        <v>27</v>
      </c>
      <c r="K638" t="s">
        <v>27</v>
      </c>
      <c r="L638" t="s">
        <v>27</v>
      </c>
      <c r="M638" t="s">
        <v>279</v>
      </c>
      <c r="N638" t="s">
        <v>29</v>
      </c>
      <c r="O638" t="s">
        <v>280</v>
      </c>
      <c r="P638">
        <v>28415</v>
      </c>
      <c r="Q638">
        <v>28415</v>
      </c>
      <c r="R638">
        <v>309</v>
      </c>
      <c r="S638" t="s">
        <v>27</v>
      </c>
      <c r="T638" t="s">
        <v>31</v>
      </c>
      <c r="U638">
        <v>31233</v>
      </c>
      <c r="V638" t="s">
        <v>32</v>
      </c>
      <c r="W638" t="s">
        <v>281</v>
      </c>
      <c r="X638">
        <v>28333</v>
      </c>
    </row>
    <row r="639" spans="1:24" x14ac:dyDescent="0.3">
      <c r="A639" t="s">
        <v>276</v>
      </c>
      <c r="B639" t="s">
        <v>277</v>
      </c>
      <c r="E639" t="s">
        <v>278</v>
      </c>
      <c r="F639">
        <v>550</v>
      </c>
      <c r="G639">
        <v>1435</v>
      </c>
      <c r="H639">
        <v>2114</v>
      </c>
      <c r="I639">
        <v>1</v>
      </c>
      <c r="J639" t="s">
        <v>27</v>
      </c>
      <c r="K639" t="s">
        <v>27</v>
      </c>
      <c r="L639" t="s">
        <v>27</v>
      </c>
      <c r="M639" t="s">
        <v>279</v>
      </c>
      <c r="N639" t="s">
        <v>29</v>
      </c>
      <c r="O639" t="s">
        <v>280</v>
      </c>
      <c r="P639">
        <v>28415</v>
      </c>
      <c r="Q639">
        <v>28415</v>
      </c>
      <c r="R639">
        <v>309</v>
      </c>
      <c r="S639" t="s">
        <v>27</v>
      </c>
      <c r="T639" t="s">
        <v>31</v>
      </c>
      <c r="U639">
        <v>31233</v>
      </c>
      <c r="V639" t="s">
        <v>32</v>
      </c>
      <c r="W639" t="s">
        <v>282</v>
      </c>
      <c r="X639">
        <v>28034</v>
      </c>
    </row>
    <row r="640" spans="1:24" x14ac:dyDescent="0.3">
      <c r="A640" t="s">
        <v>276</v>
      </c>
      <c r="B640" t="s">
        <v>277</v>
      </c>
      <c r="E640" t="s">
        <v>278</v>
      </c>
      <c r="F640">
        <v>550</v>
      </c>
      <c r="G640">
        <v>1435</v>
      </c>
      <c r="H640">
        <v>2114</v>
      </c>
      <c r="I640">
        <v>1</v>
      </c>
      <c r="J640" t="s">
        <v>27</v>
      </c>
      <c r="K640" t="s">
        <v>27</v>
      </c>
      <c r="L640" t="s">
        <v>27</v>
      </c>
      <c r="M640" t="s">
        <v>279</v>
      </c>
      <c r="N640" t="s">
        <v>29</v>
      </c>
      <c r="O640" t="s">
        <v>280</v>
      </c>
      <c r="P640">
        <v>28415</v>
      </c>
      <c r="Q640">
        <v>28415</v>
      </c>
      <c r="R640">
        <v>309</v>
      </c>
      <c r="S640" t="s">
        <v>27</v>
      </c>
      <c r="T640" t="s">
        <v>31</v>
      </c>
      <c r="U640">
        <v>31233</v>
      </c>
      <c r="V640" t="s">
        <v>32</v>
      </c>
      <c r="W640" t="s">
        <v>283</v>
      </c>
      <c r="X640">
        <v>25626</v>
      </c>
    </row>
    <row r="641" spans="1:24" x14ac:dyDescent="0.3">
      <c r="A641" t="s">
        <v>276</v>
      </c>
      <c r="B641" t="s">
        <v>277</v>
      </c>
      <c r="E641" t="s">
        <v>278</v>
      </c>
      <c r="F641">
        <v>550</v>
      </c>
      <c r="G641">
        <v>1435</v>
      </c>
      <c r="H641">
        <v>2114</v>
      </c>
      <c r="I641">
        <v>1</v>
      </c>
      <c r="J641" t="s">
        <v>27</v>
      </c>
      <c r="K641" t="s">
        <v>27</v>
      </c>
      <c r="L641" t="s">
        <v>27</v>
      </c>
      <c r="M641" t="s">
        <v>279</v>
      </c>
      <c r="N641" t="s">
        <v>29</v>
      </c>
      <c r="O641" t="s">
        <v>280</v>
      </c>
      <c r="P641">
        <v>28415</v>
      </c>
      <c r="Q641">
        <v>28415</v>
      </c>
      <c r="R641">
        <v>309</v>
      </c>
      <c r="S641" t="s">
        <v>27</v>
      </c>
      <c r="T641" t="s">
        <v>31</v>
      </c>
      <c r="U641">
        <v>31233</v>
      </c>
      <c r="V641" t="s">
        <v>32</v>
      </c>
      <c r="W641" t="s">
        <v>284</v>
      </c>
      <c r="X641">
        <v>27209</v>
      </c>
    </row>
    <row r="642" spans="1:24" x14ac:dyDescent="0.3">
      <c r="A642" t="s">
        <v>276</v>
      </c>
      <c r="B642" t="s">
        <v>277</v>
      </c>
      <c r="E642" t="s">
        <v>278</v>
      </c>
      <c r="F642">
        <v>550</v>
      </c>
      <c r="G642">
        <v>1435</v>
      </c>
      <c r="H642">
        <v>2114</v>
      </c>
      <c r="I642">
        <v>1</v>
      </c>
      <c r="J642" t="s">
        <v>27</v>
      </c>
      <c r="K642" t="s">
        <v>27</v>
      </c>
      <c r="L642" t="s">
        <v>27</v>
      </c>
      <c r="M642" t="s">
        <v>279</v>
      </c>
      <c r="N642" t="s">
        <v>29</v>
      </c>
      <c r="O642" t="s">
        <v>280</v>
      </c>
      <c r="P642">
        <v>28415</v>
      </c>
      <c r="Q642">
        <v>28415</v>
      </c>
      <c r="R642">
        <v>309</v>
      </c>
      <c r="S642" t="s">
        <v>27</v>
      </c>
      <c r="T642" t="s">
        <v>31</v>
      </c>
      <c r="U642">
        <v>31233</v>
      </c>
      <c r="V642" t="s">
        <v>32</v>
      </c>
      <c r="W642" t="s">
        <v>285</v>
      </c>
      <c r="X642">
        <v>25959</v>
      </c>
    </row>
    <row r="643" spans="1:24" x14ac:dyDescent="0.3">
      <c r="A643" t="s">
        <v>276</v>
      </c>
      <c r="B643" t="s">
        <v>277</v>
      </c>
      <c r="E643" t="s">
        <v>278</v>
      </c>
      <c r="F643">
        <v>550</v>
      </c>
      <c r="G643">
        <v>1435</v>
      </c>
      <c r="H643">
        <v>2114</v>
      </c>
      <c r="I643">
        <v>1</v>
      </c>
      <c r="J643" t="s">
        <v>27</v>
      </c>
      <c r="K643" t="s">
        <v>27</v>
      </c>
      <c r="L643" t="s">
        <v>27</v>
      </c>
      <c r="M643" t="s">
        <v>279</v>
      </c>
      <c r="N643" t="s">
        <v>29</v>
      </c>
      <c r="O643" t="s">
        <v>280</v>
      </c>
      <c r="P643">
        <v>28415</v>
      </c>
      <c r="Q643">
        <v>28415</v>
      </c>
      <c r="R643">
        <v>309</v>
      </c>
      <c r="S643" t="s">
        <v>27</v>
      </c>
      <c r="T643" t="s">
        <v>31</v>
      </c>
      <c r="U643">
        <v>31233</v>
      </c>
      <c r="V643" t="s">
        <v>32</v>
      </c>
      <c r="W643" t="s">
        <v>286</v>
      </c>
      <c r="X643">
        <v>26498</v>
      </c>
    </row>
    <row r="644" spans="1:24" x14ac:dyDescent="0.3">
      <c r="A644" t="s">
        <v>276</v>
      </c>
      <c r="B644" t="s">
        <v>277</v>
      </c>
      <c r="E644" t="s">
        <v>278</v>
      </c>
      <c r="F644">
        <v>550</v>
      </c>
      <c r="G644">
        <v>1435</v>
      </c>
      <c r="H644">
        <v>2114</v>
      </c>
      <c r="I644">
        <v>1</v>
      </c>
      <c r="J644" t="s">
        <v>27</v>
      </c>
      <c r="K644" t="s">
        <v>27</v>
      </c>
      <c r="L644" t="s">
        <v>27</v>
      </c>
      <c r="M644" t="s">
        <v>279</v>
      </c>
      <c r="N644" t="s">
        <v>29</v>
      </c>
      <c r="O644" t="s">
        <v>280</v>
      </c>
      <c r="P644">
        <v>28415</v>
      </c>
      <c r="Q644">
        <v>28415</v>
      </c>
      <c r="R644">
        <v>309</v>
      </c>
      <c r="S644" t="s">
        <v>27</v>
      </c>
      <c r="T644" t="s">
        <v>31</v>
      </c>
      <c r="U644">
        <v>31233</v>
      </c>
      <c r="V644" t="s">
        <v>32</v>
      </c>
      <c r="W644" t="s">
        <v>287</v>
      </c>
      <c r="X644">
        <v>26901</v>
      </c>
    </row>
    <row r="645" spans="1:24" x14ac:dyDescent="0.3">
      <c r="A645" t="s">
        <v>276</v>
      </c>
      <c r="B645" t="s">
        <v>277</v>
      </c>
      <c r="E645" t="s">
        <v>278</v>
      </c>
      <c r="F645">
        <v>550</v>
      </c>
      <c r="G645">
        <v>1435</v>
      </c>
      <c r="H645">
        <v>2114</v>
      </c>
      <c r="I645">
        <v>1</v>
      </c>
      <c r="J645" t="s">
        <v>27</v>
      </c>
      <c r="K645" t="s">
        <v>27</v>
      </c>
      <c r="L645" t="s">
        <v>27</v>
      </c>
      <c r="M645" t="s">
        <v>279</v>
      </c>
      <c r="N645" t="s">
        <v>29</v>
      </c>
      <c r="O645" t="s">
        <v>280</v>
      </c>
      <c r="P645">
        <v>28415</v>
      </c>
      <c r="Q645">
        <v>28415</v>
      </c>
      <c r="R645">
        <v>309</v>
      </c>
      <c r="S645" t="s">
        <v>27</v>
      </c>
      <c r="T645" t="s">
        <v>31</v>
      </c>
      <c r="U645">
        <v>31233</v>
      </c>
      <c r="V645" t="s">
        <v>32</v>
      </c>
      <c r="W645" t="s">
        <v>288</v>
      </c>
      <c r="X645">
        <v>26990</v>
      </c>
    </row>
    <row r="646" spans="1:24" x14ac:dyDescent="0.3">
      <c r="A646" t="s">
        <v>276</v>
      </c>
      <c r="B646" t="s">
        <v>277</v>
      </c>
      <c r="E646" t="s">
        <v>278</v>
      </c>
      <c r="F646">
        <v>550</v>
      </c>
      <c r="G646">
        <v>1435</v>
      </c>
      <c r="H646">
        <v>2114</v>
      </c>
      <c r="I646">
        <v>1</v>
      </c>
      <c r="J646" t="s">
        <v>27</v>
      </c>
      <c r="K646" t="s">
        <v>27</v>
      </c>
      <c r="L646" t="s">
        <v>27</v>
      </c>
      <c r="M646" t="s">
        <v>279</v>
      </c>
      <c r="N646" t="s">
        <v>29</v>
      </c>
      <c r="O646" t="s">
        <v>280</v>
      </c>
      <c r="P646">
        <v>28415</v>
      </c>
      <c r="Q646">
        <v>28415</v>
      </c>
      <c r="R646">
        <v>309</v>
      </c>
      <c r="S646" t="s">
        <v>27</v>
      </c>
      <c r="T646" t="s">
        <v>31</v>
      </c>
      <c r="U646">
        <v>31233</v>
      </c>
      <c r="V646" t="s">
        <v>32</v>
      </c>
      <c r="W646" t="s">
        <v>289</v>
      </c>
      <c r="X646">
        <v>27152</v>
      </c>
    </row>
    <row r="647" spans="1:24" x14ac:dyDescent="0.3">
      <c r="A647" t="s">
        <v>276</v>
      </c>
      <c r="B647" t="s">
        <v>277</v>
      </c>
      <c r="E647" t="s">
        <v>278</v>
      </c>
      <c r="F647">
        <v>550</v>
      </c>
      <c r="G647">
        <v>1435</v>
      </c>
      <c r="H647">
        <v>2114</v>
      </c>
      <c r="I647">
        <v>1</v>
      </c>
      <c r="J647" t="s">
        <v>27</v>
      </c>
      <c r="K647" t="s">
        <v>27</v>
      </c>
      <c r="L647" t="s">
        <v>27</v>
      </c>
      <c r="M647" t="s">
        <v>279</v>
      </c>
      <c r="N647" t="s">
        <v>29</v>
      </c>
      <c r="O647" t="s">
        <v>280</v>
      </c>
      <c r="P647">
        <v>28415</v>
      </c>
      <c r="Q647">
        <v>28415</v>
      </c>
      <c r="R647">
        <v>309</v>
      </c>
      <c r="S647" t="s">
        <v>27</v>
      </c>
      <c r="T647" t="s">
        <v>31</v>
      </c>
      <c r="U647">
        <v>31233</v>
      </c>
      <c r="V647" t="s">
        <v>32</v>
      </c>
      <c r="W647" t="s">
        <v>290</v>
      </c>
      <c r="X647">
        <v>25084</v>
      </c>
    </row>
    <row r="648" spans="1:24" x14ac:dyDescent="0.3">
      <c r="A648" t="s">
        <v>276</v>
      </c>
      <c r="B648" t="s">
        <v>277</v>
      </c>
      <c r="E648" t="s">
        <v>278</v>
      </c>
      <c r="F648">
        <v>550</v>
      </c>
      <c r="G648">
        <v>1435</v>
      </c>
      <c r="H648">
        <v>2114</v>
      </c>
      <c r="I648">
        <v>1</v>
      </c>
      <c r="J648" t="s">
        <v>27</v>
      </c>
      <c r="K648" t="s">
        <v>27</v>
      </c>
      <c r="L648" t="s">
        <v>27</v>
      </c>
      <c r="M648" t="s">
        <v>279</v>
      </c>
      <c r="N648" t="s">
        <v>29</v>
      </c>
      <c r="O648" t="s">
        <v>280</v>
      </c>
      <c r="P648">
        <v>28415</v>
      </c>
      <c r="Q648">
        <v>28415</v>
      </c>
      <c r="R648">
        <v>309</v>
      </c>
      <c r="S648" t="s">
        <v>27</v>
      </c>
      <c r="T648" t="s">
        <v>31</v>
      </c>
      <c r="U648">
        <v>31233</v>
      </c>
      <c r="V648" t="s">
        <v>32</v>
      </c>
      <c r="W648" t="s">
        <v>291</v>
      </c>
      <c r="X648">
        <v>26965</v>
      </c>
    </row>
    <row r="649" spans="1:24" x14ac:dyDescent="0.3">
      <c r="A649" t="s">
        <v>276</v>
      </c>
      <c r="B649" t="s">
        <v>277</v>
      </c>
      <c r="E649" t="s">
        <v>278</v>
      </c>
      <c r="F649">
        <v>550</v>
      </c>
      <c r="G649">
        <v>1435</v>
      </c>
      <c r="H649">
        <v>2114</v>
      </c>
      <c r="I649">
        <v>1</v>
      </c>
      <c r="J649" t="s">
        <v>27</v>
      </c>
      <c r="K649" t="s">
        <v>27</v>
      </c>
      <c r="L649" t="s">
        <v>27</v>
      </c>
      <c r="M649" t="s">
        <v>279</v>
      </c>
      <c r="N649" t="s">
        <v>29</v>
      </c>
      <c r="O649" t="s">
        <v>280</v>
      </c>
      <c r="P649">
        <v>28415</v>
      </c>
      <c r="Q649">
        <v>28415</v>
      </c>
      <c r="R649">
        <v>309</v>
      </c>
      <c r="S649" t="s">
        <v>27</v>
      </c>
      <c r="T649" t="s">
        <v>31</v>
      </c>
      <c r="U649">
        <v>31233</v>
      </c>
      <c r="V649" t="s">
        <v>32</v>
      </c>
      <c r="W649" t="s">
        <v>292</v>
      </c>
      <c r="X649">
        <v>26650</v>
      </c>
    </row>
    <row r="650" spans="1:24" x14ac:dyDescent="0.3">
      <c r="A650" t="s">
        <v>276</v>
      </c>
      <c r="B650" t="s">
        <v>277</v>
      </c>
      <c r="E650" t="s">
        <v>278</v>
      </c>
      <c r="F650">
        <v>550</v>
      </c>
      <c r="G650">
        <v>1435</v>
      </c>
      <c r="H650">
        <v>2114</v>
      </c>
      <c r="I650">
        <v>1</v>
      </c>
      <c r="J650" t="s">
        <v>27</v>
      </c>
      <c r="K650" t="s">
        <v>27</v>
      </c>
      <c r="L650" t="s">
        <v>27</v>
      </c>
      <c r="M650" t="s">
        <v>279</v>
      </c>
      <c r="N650" t="s">
        <v>29</v>
      </c>
      <c r="O650" t="s">
        <v>280</v>
      </c>
      <c r="P650">
        <v>28415</v>
      </c>
      <c r="Q650">
        <v>28415</v>
      </c>
      <c r="R650">
        <v>309</v>
      </c>
      <c r="S650" t="s">
        <v>27</v>
      </c>
      <c r="T650" t="s">
        <v>31</v>
      </c>
      <c r="U650">
        <v>31233</v>
      </c>
      <c r="V650" t="s">
        <v>32</v>
      </c>
      <c r="W650" t="s">
        <v>293</v>
      </c>
      <c r="X650">
        <v>23676</v>
      </c>
    </row>
    <row r="651" spans="1:24" x14ac:dyDescent="0.3">
      <c r="A651" t="s">
        <v>276</v>
      </c>
      <c r="B651" t="s">
        <v>277</v>
      </c>
      <c r="E651" t="s">
        <v>278</v>
      </c>
      <c r="F651">
        <v>550</v>
      </c>
      <c r="G651">
        <v>1435</v>
      </c>
      <c r="H651">
        <v>2114</v>
      </c>
      <c r="I651">
        <v>1</v>
      </c>
      <c r="J651" t="s">
        <v>27</v>
      </c>
      <c r="K651" t="s">
        <v>27</v>
      </c>
      <c r="L651" t="s">
        <v>27</v>
      </c>
      <c r="M651" t="s">
        <v>279</v>
      </c>
      <c r="N651" t="s">
        <v>29</v>
      </c>
      <c r="O651" t="s">
        <v>280</v>
      </c>
      <c r="P651">
        <v>28415</v>
      </c>
      <c r="Q651">
        <v>28415</v>
      </c>
      <c r="R651">
        <v>309</v>
      </c>
      <c r="S651" t="s">
        <v>27</v>
      </c>
      <c r="T651" t="s">
        <v>31</v>
      </c>
      <c r="U651">
        <v>31233</v>
      </c>
      <c r="V651" t="s">
        <v>32</v>
      </c>
      <c r="W651" t="s">
        <v>294</v>
      </c>
      <c r="X651">
        <v>26298</v>
      </c>
    </row>
    <row r="652" spans="1:24" x14ac:dyDescent="0.3">
      <c r="A652" t="s">
        <v>276</v>
      </c>
      <c r="B652" t="s">
        <v>277</v>
      </c>
      <c r="E652" t="s">
        <v>278</v>
      </c>
      <c r="F652">
        <v>550</v>
      </c>
      <c r="G652">
        <v>1435</v>
      </c>
      <c r="H652">
        <v>2114</v>
      </c>
      <c r="I652">
        <v>1</v>
      </c>
      <c r="J652">
        <v>10</v>
      </c>
      <c r="K652" t="s">
        <v>80</v>
      </c>
      <c r="L652" t="s">
        <v>81</v>
      </c>
      <c r="M652" t="s">
        <v>279</v>
      </c>
      <c r="N652" t="s">
        <v>29</v>
      </c>
      <c r="O652" t="s">
        <v>280</v>
      </c>
      <c r="P652">
        <v>28415</v>
      </c>
      <c r="Q652">
        <v>28415</v>
      </c>
      <c r="R652">
        <v>622</v>
      </c>
      <c r="S652" t="s">
        <v>27</v>
      </c>
      <c r="T652" t="s">
        <v>31</v>
      </c>
      <c r="U652">
        <v>31233</v>
      </c>
      <c r="V652" t="s">
        <v>32</v>
      </c>
      <c r="W652" t="s">
        <v>281</v>
      </c>
      <c r="X652">
        <v>28333</v>
      </c>
    </row>
    <row r="653" spans="1:24" x14ac:dyDescent="0.3">
      <c r="A653" t="s">
        <v>276</v>
      </c>
      <c r="B653" t="s">
        <v>277</v>
      </c>
      <c r="E653" t="s">
        <v>278</v>
      </c>
      <c r="F653">
        <v>550</v>
      </c>
      <c r="G653">
        <v>1435</v>
      </c>
      <c r="H653">
        <v>2114</v>
      </c>
      <c r="I653">
        <v>1</v>
      </c>
      <c r="J653">
        <v>10</v>
      </c>
      <c r="K653" t="s">
        <v>80</v>
      </c>
      <c r="L653" t="s">
        <v>81</v>
      </c>
      <c r="M653" t="s">
        <v>279</v>
      </c>
      <c r="N653" t="s">
        <v>29</v>
      </c>
      <c r="O653" t="s">
        <v>280</v>
      </c>
      <c r="P653">
        <v>28415</v>
      </c>
      <c r="Q653">
        <v>28415</v>
      </c>
      <c r="R653">
        <v>622</v>
      </c>
      <c r="S653" t="s">
        <v>27</v>
      </c>
      <c r="T653" t="s">
        <v>31</v>
      </c>
      <c r="U653">
        <v>31233</v>
      </c>
      <c r="V653" t="s">
        <v>32</v>
      </c>
      <c r="W653" t="s">
        <v>282</v>
      </c>
      <c r="X653">
        <v>28034</v>
      </c>
    </row>
    <row r="654" spans="1:24" x14ac:dyDescent="0.3">
      <c r="A654" t="s">
        <v>276</v>
      </c>
      <c r="B654" t="s">
        <v>277</v>
      </c>
      <c r="E654" t="s">
        <v>278</v>
      </c>
      <c r="F654">
        <v>550</v>
      </c>
      <c r="G654">
        <v>1435</v>
      </c>
      <c r="H654">
        <v>2114</v>
      </c>
      <c r="I654">
        <v>1</v>
      </c>
      <c r="J654">
        <v>10</v>
      </c>
      <c r="K654" t="s">
        <v>80</v>
      </c>
      <c r="L654" t="s">
        <v>81</v>
      </c>
      <c r="M654" t="s">
        <v>279</v>
      </c>
      <c r="N654" t="s">
        <v>29</v>
      </c>
      <c r="O654" t="s">
        <v>280</v>
      </c>
      <c r="P654">
        <v>28415</v>
      </c>
      <c r="Q654">
        <v>28415</v>
      </c>
      <c r="R654">
        <v>622</v>
      </c>
      <c r="S654" t="s">
        <v>27</v>
      </c>
      <c r="T654" t="s">
        <v>31</v>
      </c>
      <c r="U654">
        <v>31233</v>
      </c>
      <c r="V654" t="s">
        <v>32</v>
      </c>
      <c r="W654" t="s">
        <v>283</v>
      </c>
      <c r="X654">
        <v>25626</v>
      </c>
    </row>
    <row r="655" spans="1:24" x14ac:dyDescent="0.3">
      <c r="A655" t="s">
        <v>276</v>
      </c>
      <c r="B655" t="s">
        <v>277</v>
      </c>
      <c r="E655" t="s">
        <v>278</v>
      </c>
      <c r="F655">
        <v>550</v>
      </c>
      <c r="G655">
        <v>1435</v>
      </c>
      <c r="H655">
        <v>2114</v>
      </c>
      <c r="I655">
        <v>1</v>
      </c>
      <c r="J655">
        <v>10</v>
      </c>
      <c r="K655" t="s">
        <v>80</v>
      </c>
      <c r="L655" t="s">
        <v>81</v>
      </c>
      <c r="M655" t="s">
        <v>279</v>
      </c>
      <c r="N655" t="s">
        <v>29</v>
      </c>
      <c r="O655" t="s">
        <v>280</v>
      </c>
      <c r="P655">
        <v>28415</v>
      </c>
      <c r="Q655">
        <v>28415</v>
      </c>
      <c r="R655">
        <v>622</v>
      </c>
      <c r="S655" t="s">
        <v>27</v>
      </c>
      <c r="T655" t="s">
        <v>31</v>
      </c>
      <c r="U655">
        <v>31233</v>
      </c>
      <c r="V655" t="s">
        <v>32</v>
      </c>
      <c r="W655" t="s">
        <v>284</v>
      </c>
      <c r="X655">
        <v>27209</v>
      </c>
    </row>
    <row r="656" spans="1:24" x14ac:dyDescent="0.3">
      <c r="A656" t="s">
        <v>276</v>
      </c>
      <c r="B656" t="s">
        <v>277</v>
      </c>
      <c r="E656" t="s">
        <v>278</v>
      </c>
      <c r="F656">
        <v>550</v>
      </c>
      <c r="G656">
        <v>1435</v>
      </c>
      <c r="H656">
        <v>2114</v>
      </c>
      <c r="I656">
        <v>1</v>
      </c>
      <c r="J656">
        <v>10</v>
      </c>
      <c r="K656" t="s">
        <v>80</v>
      </c>
      <c r="L656" t="s">
        <v>81</v>
      </c>
      <c r="M656" t="s">
        <v>279</v>
      </c>
      <c r="N656" t="s">
        <v>29</v>
      </c>
      <c r="O656" t="s">
        <v>280</v>
      </c>
      <c r="P656">
        <v>28415</v>
      </c>
      <c r="Q656">
        <v>28415</v>
      </c>
      <c r="R656">
        <v>622</v>
      </c>
      <c r="S656" t="s">
        <v>27</v>
      </c>
      <c r="T656" t="s">
        <v>31</v>
      </c>
      <c r="U656">
        <v>31233</v>
      </c>
      <c r="V656" t="s">
        <v>32</v>
      </c>
      <c r="W656" t="s">
        <v>285</v>
      </c>
      <c r="X656">
        <v>25959</v>
      </c>
    </row>
    <row r="657" spans="1:24" x14ac:dyDescent="0.3">
      <c r="A657" t="s">
        <v>276</v>
      </c>
      <c r="B657" t="s">
        <v>277</v>
      </c>
      <c r="E657" t="s">
        <v>278</v>
      </c>
      <c r="F657">
        <v>550</v>
      </c>
      <c r="G657">
        <v>1435</v>
      </c>
      <c r="H657">
        <v>2114</v>
      </c>
      <c r="I657">
        <v>1</v>
      </c>
      <c r="J657">
        <v>10</v>
      </c>
      <c r="K657" t="s">
        <v>80</v>
      </c>
      <c r="L657" t="s">
        <v>81</v>
      </c>
      <c r="M657" t="s">
        <v>279</v>
      </c>
      <c r="N657" t="s">
        <v>29</v>
      </c>
      <c r="O657" t="s">
        <v>280</v>
      </c>
      <c r="P657">
        <v>28415</v>
      </c>
      <c r="Q657">
        <v>28415</v>
      </c>
      <c r="R657">
        <v>622</v>
      </c>
      <c r="S657" t="s">
        <v>27</v>
      </c>
      <c r="T657" t="s">
        <v>31</v>
      </c>
      <c r="U657">
        <v>31233</v>
      </c>
      <c r="V657" t="s">
        <v>32</v>
      </c>
      <c r="W657" t="s">
        <v>286</v>
      </c>
      <c r="X657">
        <v>26498</v>
      </c>
    </row>
    <row r="658" spans="1:24" x14ac:dyDescent="0.3">
      <c r="A658" t="s">
        <v>276</v>
      </c>
      <c r="B658" t="s">
        <v>277</v>
      </c>
      <c r="E658" t="s">
        <v>278</v>
      </c>
      <c r="F658">
        <v>550</v>
      </c>
      <c r="G658">
        <v>1435</v>
      </c>
      <c r="H658">
        <v>2114</v>
      </c>
      <c r="I658">
        <v>1</v>
      </c>
      <c r="J658">
        <v>10</v>
      </c>
      <c r="K658" t="s">
        <v>80</v>
      </c>
      <c r="L658" t="s">
        <v>81</v>
      </c>
      <c r="M658" t="s">
        <v>279</v>
      </c>
      <c r="N658" t="s">
        <v>29</v>
      </c>
      <c r="O658" t="s">
        <v>280</v>
      </c>
      <c r="P658">
        <v>28415</v>
      </c>
      <c r="Q658">
        <v>28415</v>
      </c>
      <c r="R658">
        <v>622</v>
      </c>
      <c r="S658" t="s">
        <v>27</v>
      </c>
      <c r="T658" t="s">
        <v>31</v>
      </c>
      <c r="U658">
        <v>31233</v>
      </c>
      <c r="V658" t="s">
        <v>32</v>
      </c>
      <c r="W658" t="s">
        <v>287</v>
      </c>
      <c r="X658">
        <v>26901</v>
      </c>
    </row>
    <row r="659" spans="1:24" x14ac:dyDescent="0.3">
      <c r="A659" t="s">
        <v>276</v>
      </c>
      <c r="B659" t="s">
        <v>277</v>
      </c>
      <c r="E659" t="s">
        <v>278</v>
      </c>
      <c r="F659">
        <v>550</v>
      </c>
      <c r="G659">
        <v>1435</v>
      </c>
      <c r="H659">
        <v>2114</v>
      </c>
      <c r="I659">
        <v>1</v>
      </c>
      <c r="J659">
        <v>10</v>
      </c>
      <c r="K659" t="s">
        <v>80</v>
      </c>
      <c r="L659" t="s">
        <v>81</v>
      </c>
      <c r="M659" t="s">
        <v>279</v>
      </c>
      <c r="N659" t="s">
        <v>29</v>
      </c>
      <c r="O659" t="s">
        <v>280</v>
      </c>
      <c r="P659">
        <v>28415</v>
      </c>
      <c r="Q659">
        <v>28415</v>
      </c>
      <c r="R659">
        <v>622</v>
      </c>
      <c r="S659" t="s">
        <v>27</v>
      </c>
      <c r="T659" t="s">
        <v>31</v>
      </c>
      <c r="U659">
        <v>31233</v>
      </c>
      <c r="V659" t="s">
        <v>32</v>
      </c>
      <c r="W659" t="s">
        <v>288</v>
      </c>
      <c r="X659">
        <v>26990</v>
      </c>
    </row>
    <row r="660" spans="1:24" x14ac:dyDescent="0.3">
      <c r="A660" t="s">
        <v>276</v>
      </c>
      <c r="B660" t="s">
        <v>277</v>
      </c>
      <c r="E660" t="s">
        <v>278</v>
      </c>
      <c r="F660">
        <v>550</v>
      </c>
      <c r="G660">
        <v>1435</v>
      </c>
      <c r="H660">
        <v>2114</v>
      </c>
      <c r="I660">
        <v>1</v>
      </c>
      <c r="J660">
        <v>10</v>
      </c>
      <c r="K660" t="s">
        <v>80</v>
      </c>
      <c r="L660" t="s">
        <v>81</v>
      </c>
      <c r="M660" t="s">
        <v>279</v>
      </c>
      <c r="N660" t="s">
        <v>29</v>
      </c>
      <c r="O660" t="s">
        <v>280</v>
      </c>
      <c r="P660">
        <v>28415</v>
      </c>
      <c r="Q660">
        <v>28415</v>
      </c>
      <c r="R660">
        <v>622</v>
      </c>
      <c r="S660" t="s">
        <v>27</v>
      </c>
      <c r="T660" t="s">
        <v>31</v>
      </c>
      <c r="U660">
        <v>31233</v>
      </c>
      <c r="V660" t="s">
        <v>32</v>
      </c>
      <c r="W660" t="s">
        <v>289</v>
      </c>
      <c r="X660">
        <v>27152</v>
      </c>
    </row>
    <row r="661" spans="1:24" x14ac:dyDescent="0.3">
      <c r="A661" t="s">
        <v>276</v>
      </c>
      <c r="B661" t="s">
        <v>277</v>
      </c>
      <c r="E661" t="s">
        <v>278</v>
      </c>
      <c r="F661">
        <v>550</v>
      </c>
      <c r="G661">
        <v>1435</v>
      </c>
      <c r="H661">
        <v>2114</v>
      </c>
      <c r="I661">
        <v>1</v>
      </c>
      <c r="J661">
        <v>10</v>
      </c>
      <c r="K661" t="s">
        <v>80</v>
      </c>
      <c r="L661" t="s">
        <v>81</v>
      </c>
      <c r="M661" t="s">
        <v>279</v>
      </c>
      <c r="N661" t="s">
        <v>29</v>
      </c>
      <c r="O661" t="s">
        <v>280</v>
      </c>
      <c r="P661">
        <v>28415</v>
      </c>
      <c r="Q661">
        <v>28415</v>
      </c>
      <c r="R661">
        <v>622</v>
      </c>
      <c r="S661" t="s">
        <v>27</v>
      </c>
      <c r="T661" t="s">
        <v>31</v>
      </c>
      <c r="U661">
        <v>31233</v>
      </c>
      <c r="V661" t="s">
        <v>32</v>
      </c>
      <c r="W661" t="s">
        <v>290</v>
      </c>
      <c r="X661">
        <v>25084</v>
      </c>
    </row>
    <row r="662" spans="1:24" x14ac:dyDescent="0.3">
      <c r="A662" t="s">
        <v>276</v>
      </c>
      <c r="B662" t="s">
        <v>277</v>
      </c>
      <c r="E662" t="s">
        <v>278</v>
      </c>
      <c r="F662">
        <v>550</v>
      </c>
      <c r="G662">
        <v>1435</v>
      </c>
      <c r="H662">
        <v>2114</v>
      </c>
      <c r="I662">
        <v>1</v>
      </c>
      <c r="J662">
        <v>10</v>
      </c>
      <c r="K662" t="s">
        <v>80</v>
      </c>
      <c r="L662" t="s">
        <v>81</v>
      </c>
      <c r="M662" t="s">
        <v>279</v>
      </c>
      <c r="N662" t="s">
        <v>29</v>
      </c>
      <c r="O662" t="s">
        <v>280</v>
      </c>
      <c r="P662">
        <v>28415</v>
      </c>
      <c r="Q662">
        <v>28415</v>
      </c>
      <c r="R662">
        <v>622</v>
      </c>
      <c r="S662" t="s">
        <v>27</v>
      </c>
      <c r="T662" t="s">
        <v>31</v>
      </c>
      <c r="U662">
        <v>31233</v>
      </c>
      <c r="V662" t="s">
        <v>32</v>
      </c>
      <c r="W662" t="s">
        <v>291</v>
      </c>
      <c r="X662">
        <v>26965</v>
      </c>
    </row>
    <row r="663" spans="1:24" x14ac:dyDescent="0.3">
      <c r="A663" t="s">
        <v>276</v>
      </c>
      <c r="B663" t="s">
        <v>277</v>
      </c>
      <c r="E663" t="s">
        <v>278</v>
      </c>
      <c r="F663">
        <v>550</v>
      </c>
      <c r="G663">
        <v>1435</v>
      </c>
      <c r="H663">
        <v>2114</v>
      </c>
      <c r="I663">
        <v>1</v>
      </c>
      <c r="J663">
        <v>10</v>
      </c>
      <c r="K663" t="s">
        <v>80</v>
      </c>
      <c r="L663" t="s">
        <v>81</v>
      </c>
      <c r="M663" t="s">
        <v>279</v>
      </c>
      <c r="N663" t="s">
        <v>29</v>
      </c>
      <c r="O663" t="s">
        <v>280</v>
      </c>
      <c r="P663">
        <v>28415</v>
      </c>
      <c r="Q663">
        <v>28415</v>
      </c>
      <c r="R663">
        <v>622</v>
      </c>
      <c r="S663" t="s">
        <v>27</v>
      </c>
      <c r="T663" t="s">
        <v>31</v>
      </c>
      <c r="U663">
        <v>31233</v>
      </c>
      <c r="V663" t="s">
        <v>32</v>
      </c>
      <c r="W663" t="s">
        <v>292</v>
      </c>
      <c r="X663">
        <v>26650</v>
      </c>
    </row>
    <row r="664" spans="1:24" x14ac:dyDescent="0.3">
      <c r="A664" t="s">
        <v>276</v>
      </c>
      <c r="B664" t="s">
        <v>277</v>
      </c>
      <c r="E664" t="s">
        <v>278</v>
      </c>
      <c r="F664">
        <v>550</v>
      </c>
      <c r="G664">
        <v>1435</v>
      </c>
      <c r="H664">
        <v>2114</v>
      </c>
      <c r="I664">
        <v>1</v>
      </c>
      <c r="J664">
        <v>10</v>
      </c>
      <c r="K664" t="s">
        <v>80</v>
      </c>
      <c r="L664" t="s">
        <v>81</v>
      </c>
      <c r="M664" t="s">
        <v>279</v>
      </c>
      <c r="N664" t="s">
        <v>29</v>
      </c>
      <c r="O664" t="s">
        <v>280</v>
      </c>
      <c r="P664">
        <v>28415</v>
      </c>
      <c r="Q664">
        <v>28415</v>
      </c>
      <c r="R664">
        <v>622</v>
      </c>
      <c r="S664" t="s">
        <v>27</v>
      </c>
      <c r="T664" t="s">
        <v>31</v>
      </c>
      <c r="U664">
        <v>31233</v>
      </c>
      <c r="V664" t="s">
        <v>32</v>
      </c>
      <c r="W664" t="s">
        <v>293</v>
      </c>
      <c r="X664">
        <v>23676</v>
      </c>
    </row>
    <row r="665" spans="1:24" x14ac:dyDescent="0.3">
      <c r="A665" t="s">
        <v>276</v>
      </c>
      <c r="B665" t="s">
        <v>277</v>
      </c>
      <c r="E665" t="s">
        <v>278</v>
      </c>
      <c r="F665">
        <v>550</v>
      </c>
      <c r="G665">
        <v>1435</v>
      </c>
      <c r="H665">
        <v>2114</v>
      </c>
      <c r="I665">
        <v>1</v>
      </c>
      <c r="J665">
        <v>10</v>
      </c>
      <c r="K665" t="s">
        <v>80</v>
      </c>
      <c r="L665" t="s">
        <v>81</v>
      </c>
      <c r="M665" t="s">
        <v>279</v>
      </c>
      <c r="N665" t="s">
        <v>29</v>
      </c>
      <c r="O665" t="s">
        <v>280</v>
      </c>
      <c r="P665">
        <v>28415</v>
      </c>
      <c r="Q665">
        <v>28415</v>
      </c>
      <c r="R665">
        <v>622</v>
      </c>
      <c r="S665" t="s">
        <v>27</v>
      </c>
      <c r="T665" t="s">
        <v>31</v>
      </c>
      <c r="U665">
        <v>31233</v>
      </c>
      <c r="V665" t="s">
        <v>32</v>
      </c>
      <c r="W665" t="s">
        <v>294</v>
      </c>
      <c r="X665">
        <v>26298</v>
      </c>
    </row>
    <row r="666" spans="1:24" x14ac:dyDescent="0.3">
      <c r="A666" t="s">
        <v>295</v>
      </c>
      <c r="B666" t="s">
        <v>296</v>
      </c>
      <c r="E666" t="s">
        <v>297</v>
      </c>
      <c r="F666">
        <v>591</v>
      </c>
      <c r="G666">
        <v>1436</v>
      </c>
      <c r="H666">
        <v>2096</v>
      </c>
      <c r="I666">
        <v>0</v>
      </c>
      <c r="J666">
        <v>1</v>
      </c>
      <c r="K666" t="s">
        <v>44</v>
      </c>
      <c r="L666" t="s">
        <v>44</v>
      </c>
      <c r="M666" t="s">
        <v>298</v>
      </c>
      <c r="N666" t="s">
        <v>29</v>
      </c>
      <c r="O666" t="s">
        <v>299</v>
      </c>
      <c r="P666">
        <v>28417</v>
      </c>
      <c r="Q666">
        <v>28417</v>
      </c>
      <c r="R666">
        <v>678</v>
      </c>
      <c r="S666">
        <v>591</v>
      </c>
      <c r="T666" t="s">
        <v>31</v>
      </c>
      <c r="U666">
        <v>25935</v>
      </c>
      <c r="V666" t="s">
        <v>32</v>
      </c>
      <c r="W666" t="s">
        <v>300</v>
      </c>
      <c r="X666">
        <v>22444</v>
      </c>
    </row>
    <row r="667" spans="1:24" x14ac:dyDescent="0.3">
      <c r="A667" t="s">
        <v>295</v>
      </c>
      <c r="B667" t="s">
        <v>296</v>
      </c>
      <c r="E667" t="s">
        <v>297</v>
      </c>
      <c r="F667">
        <v>591</v>
      </c>
      <c r="G667">
        <v>1436</v>
      </c>
      <c r="H667">
        <v>2096</v>
      </c>
      <c r="I667">
        <v>0</v>
      </c>
      <c r="J667">
        <v>1</v>
      </c>
      <c r="K667" t="s">
        <v>44</v>
      </c>
      <c r="L667" t="s">
        <v>44</v>
      </c>
      <c r="M667" t="s">
        <v>298</v>
      </c>
      <c r="N667" t="s">
        <v>29</v>
      </c>
      <c r="O667" t="s">
        <v>299</v>
      </c>
      <c r="P667">
        <v>28417</v>
      </c>
      <c r="Q667">
        <v>28417</v>
      </c>
      <c r="R667">
        <v>678</v>
      </c>
      <c r="S667">
        <v>591</v>
      </c>
      <c r="T667" t="s">
        <v>31</v>
      </c>
      <c r="U667">
        <v>25935</v>
      </c>
      <c r="V667" t="s">
        <v>32</v>
      </c>
      <c r="W667" t="s">
        <v>301</v>
      </c>
      <c r="X667">
        <v>24287</v>
      </c>
    </row>
    <row r="668" spans="1:24" x14ac:dyDescent="0.3">
      <c r="A668" t="s">
        <v>302</v>
      </c>
      <c r="B668" t="s">
        <v>303</v>
      </c>
      <c r="E668" t="s">
        <v>304</v>
      </c>
      <c r="F668">
        <v>551</v>
      </c>
      <c r="G668">
        <v>1435</v>
      </c>
      <c r="H668">
        <v>2127</v>
      </c>
      <c r="I668">
        <v>1</v>
      </c>
      <c r="J668" t="s">
        <v>27</v>
      </c>
      <c r="K668" t="s">
        <v>27</v>
      </c>
      <c r="L668" t="s">
        <v>27</v>
      </c>
      <c r="M668" t="s">
        <v>305</v>
      </c>
      <c r="N668" t="s">
        <v>49</v>
      </c>
      <c r="O668" t="s">
        <v>306</v>
      </c>
      <c r="P668">
        <v>28418</v>
      </c>
      <c r="Q668">
        <v>28418</v>
      </c>
      <c r="R668">
        <v>310</v>
      </c>
      <c r="S668" t="s">
        <v>27</v>
      </c>
      <c r="T668" t="s">
        <v>31</v>
      </c>
      <c r="U668">
        <v>42515</v>
      </c>
      <c r="V668" t="s">
        <v>32</v>
      </c>
      <c r="W668" t="s">
        <v>307</v>
      </c>
      <c r="X668">
        <v>24792</v>
      </c>
    </row>
    <row r="669" spans="1:24" x14ac:dyDescent="0.3">
      <c r="A669" t="s">
        <v>302</v>
      </c>
      <c r="B669" t="s">
        <v>303</v>
      </c>
      <c r="E669" t="s">
        <v>304</v>
      </c>
      <c r="F669">
        <v>551</v>
      </c>
      <c r="G669">
        <v>1435</v>
      </c>
      <c r="H669">
        <v>2127</v>
      </c>
      <c r="I669">
        <v>1</v>
      </c>
      <c r="J669" t="s">
        <v>27</v>
      </c>
      <c r="K669" t="s">
        <v>27</v>
      </c>
      <c r="L669" t="s">
        <v>27</v>
      </c>
      <c r="M669" t="s">
        <v>305</v>
      </c>
      <c r="N669" t="s">
        <v>49</v>
      </c>
      <c r="O669" t="s">
        <v>306</v>
      </c>
      <c r="P669">
        <v>28418</v>
      </c>
      <c r="Q669">
        <v>28418</v>
      </c>
      <c r="R669">
        <v>310</v>
      </c>
      <c r="S669" t="s">
        <v>27</v>
      </c>
      <c r="T669" t="s">
        <v>31</v>
      </c>
      <c r="U669">
        <v>42515</v>
      </c>
      <c r="V669" t="s">
        <v>32</v>
      </c>
      <c r="W669" t="s">
        <v>308</v>
      </c>
      <c r="X669">
        <v>26052</v>
      </c>
    </row>
    <row r="670" spans="1:24" x14ac:dyDescent="0.3">
      <c r="A670" t="s">
        <v>302</v>
      </c>
      <c r="B670" t="s">
        <v>303</v>
      </c>
      <c r="E670" t="s">
        <v>304</v>
      </c>
      <c r="F670">
        <v>551</v>
      </c>
      <c r="G670">
        <v>1435</v>
      </c>
      <c r="H670">
        <v>2127</v>
      </c>
      <c r="I670">
        <v>1</v>
      </c>
      <c r="J670" t="s">
        <v>27</v>
      </c>
      <c r="K670" t="s">
        <v>27</v>
      </c>
      <c r="L670" t="s">
        <v>27</v>
      </c>
      <c r="M670" t="s">
        <v>305</v>
      </c>
      <c r="N670" t="s">
        <v>49</v>
      </c>
      <c r="O670" t="s">
        <v>306</v>
      </c>
      <c r="P670">
        <v>28418</v>
      </c>
      <c r="Q670">
        <v>28418</v>
      </c>
      <c r="R670">
        <v>310</v>
      </c>
      <c r="S670" t="s">
        <v>27</v>
      </c>
      <c r="T670" t="s">
        <v>31</v>
      </c>
      <c r="U670">
        <v>42515</v>
      </c>
      <c r="V670" t="s">
        <v>32</v>
      </c>
      <c r="W670" t="s">
        <v>309</v>
      </c>
      <c r="X670">
        <v>27159</v>
      </c>
    </row>
    <row r="671" spans="1:24" x14ac:dyDescent="0.3">
      <c r="A671" t="s">
        <v>302</v>
      </c>
      <c r="B671" t="s">
        <v>303</v>
      </c>
      <c r="E671" t="s">
        <v>304</v>
      </c>
      <c r="F671">
        <v>551</v>
      </c>
      <c r="G671">
        <v>1435</v>
      </c>
      <c r="H671">
        <v>2127</v>
      </c>
      <c r="I671">
        <v>1</v>
      </c>
      <c r="J671" t="s">
        <v>27</v>
      </c>
      <c r="K671" t="s">
        <v>27</v>
      </c>
      <c r="L671" t="s">
        <v>27</v>
      </c>
      <c r="M671" t="s">
        <v>305</v>
      </c>
      <c r="N671" t="s">
        <v>49</v>
      </c>
      <c r="O671" t="s">
        <v>306</v>
      </c>
      <c r="P671">
        <v>28418</v>
      </c>
      <c r="Q671">
        <v>28418</v>
      </c>
      <c r="R671">
        <v>310</v>
      </c>
      <c r="S671" t="s">
        <v>27</v>
      </c>
      <c r="T671" t="s">
        <v>31</v>
      </c>
      <c r="U671">
        <v>42515</v>
      </c>
      <c r="V671" t="s">
        <v>32</v>
      </c>
      <c r="W671" t="s">
        <v>310</v>
      </c>
      <c r="X671">
        <v>25924</v>
      </c>
    </row>
    <row r="672" spans="1:24" x14ac:dyDescent="0.3">
      <c r="A672" t="s">
        <v>302</v>
      </c>
      <c r="B672" t="s">
        <v>303</v>
      </c>
      <c r="E672" t="s">
        <v>304</v>
      </c>
      <c r="F672">
        <v>551</v>
      </c>
      <c r="G672">
        <v>1435</v>
      </c>
      <c r="H672">
        <v>2127</v>
      </c>
      <c r="I672">
        <v>1</v>
      </c>
      <c r="J672" t="s">
        <v>27</v>
      </c>
      <c r="K672" t="s">
        <v>27</v>
      </c>
      <c r="L672" t="s">
        <v>27</v>
      </c>
      <c r="M672" t="s">
        <v>305</v>
      </c>
      <c r="N672" t="s">
        <v>49</v>
      </c>
      <c r="O672" t="s">
        <v>306</v>
      </c>
      <c r="P672">
        <v>28418</v>
      </c>
      <c r="Q672">
        <v>28418</v>
      </c>
      <c r="R672">
        <v>310</v>
      </c>
      <c r="S672" t="s">
        <v>27</v>
      </c>
      <c r="T672" t="s">
        <v>31</v>
      </c>
      <c r="U672">
        <v>42515</v>
      </c>
      <c r="V672" t="s">
        <v>32</v>
      </c>
      <c r="W672" t="s">
        <v>311</v>
      </c>
      <c r="X672">
        <v>25378</v>
      </c>
    </row>
    <row r="673" spans="1:24" x14ac:dyDescent="0.3">
      <c r="A673" t="s">
        <v>302</v>
      </c>
      <c r="B673" t="s">
        <v>303</v>
      </c>
      <c r="E673" t="s">
        <v>304</v>
      </c>
      <c r="F673">
        <v>551</v>
      </c>
      <c r="G673">
        <v>1435</v>
      </c>
      <c r="H673">
        <v>2127</v>
      </c>
      <c r="I673">
        <v>0</v>
      </c>
      <c r="J673">
        <v>1</v>
      </c>
      <c r="K673" t="s">
        <v>44</v>
      </c>
      <c r="L673" t="s">
        <v>44</v>
      </c>
      <c r="M673" t="s">
        <v>305</v>
      </c>
      <c r="N673" t="s">
        <v>49</v>
      </c>
      <c r="O673" t="s">
        <v>306</v>
      </c>
      <c r="P673">
        <v>28418</v>
      </c>
      <c r="Q673">
        <v>28418</v>
      </c>
      <c r="R673">
        <v>625</v>
      </c>
      <c r="S673" t="s">
        <v>27</v>
      </c>
      <c r="T673" t="s">
        <v>31</v>
      </c>
      <c r="U673">
        <v>42515</v>
      </c>
      <c r="V673" t="s">
        <v>32</v>
      </c>
      <c r="W673" t="s">
        <v>307</v>
      </c>
      <c r="X673">
        <v>24792</v>
      </c>
    </row>
    <row r="674" spans="1:24" x14ac:dyDescent="0.3">
      <c r="A674" t="s">
        <v>302</v>
      </c>
      <c r="B674" t="s">
        <v>303</v>
      </c>
      <c r="E674" t="s">
        <v>304</v>
      </c>
      <c r="F674">
        <v>551</v>
      </c>
      <c r="G674">
        <v>1435</v>
      </c>
      <c r="H674">
        <v>2127</v>
      </c>
      <c r="I674">
        <v>0</v>
      </c>
      <c r="J674">
        <v>1</v>
      </c>
      <c r="K674" t="s">
        <v>44</v>
      </c>
      <c r="L674" t="s">
        <v>44</v>
      </c>
      <c r="M674" t="s">
        <v>305</v>
      </c>
      <c r="N674" t="s">
        <v>49</v>
      </c>
      <c r="O674" t="s">
        <v>306</v>
      </c>
      <c r="P674">
        <v>28418</v>
      </c>
      <c r="Q674">
        <v>28418</v>
      </c>
      <c r="R674">
        <v>625</v>
      </c>
      <c r="S674" t="s">
        <v>27</v>
      </c>
      <c r="T674" t="s">
        <v>31</v>
      </c>
      <c r="U674">
        <v>42515</v>
      </c>
      <c r="V674" t="s">
        <v>32</v>
      </c>
      <c r="W674" t="s">
        <v>308</v>
      </c>
      <c r="X674">
        <v>26052</v>
      </c>
    </row>
    <row r="675" spans="1:24" x14ac:dyDescent="0.3">
      <c r="A675" t="s">
        <v>302</v>
      </c>
      <c r="B675" t="s">
        <v>303</v>
      </c>
      <c r="E675" t="s">
        <v>304</v>
      </c>
      <c r="F675">
        <v>551</v>
      </c>
      <c r="G675">
        <v>1435</v>
      </c>
      <c r="H675">
        <v>2127</v>
      </c>
      <c r="I675">
        <v>0</v>
      </c>
      <c r="J675">
        <v>1</v>
      </c>
      <c r="K675" t="s">
        <v>44</v>
      </c>
      <c r="L675" t="s">
        <v>44</v>
      </c>
      <c r="M675" t="s">
        <v>305</v>
      </c>
      <c r="N675" t="s">
        <v>49</v>
      </c>
      <c r="O675" t="s">
        <v>306</v>
      </c>
      <c r="P675">
        <v>28418</v>
      </c>
      <c r="Q675">
        <v>28418</v>
      </c>
      <c r="R675">
        <v>625</v>
      </c>
      <c r="S675" t="s">
        <v>27</v>
      </c>
      <c r="T675" t="s">
        <v>31</v>
      </c>
      <c r="U675">
        <v>42515</v>
      </c>
      <c r="V675" t="s">
        <v>32</v>
      </c>
      <c r="W675" t="s">
        <v>309</v>
      </c>
      <c r="X675">
        <v>27159</v>
      </c>
    </row>
    <row r="676" spans="1:24" x14ac:dyDescent="0.3">
      <c r="A676" t="s">
        <v>302</v>
      </c>
      <c r="B676" t="s">
        <v>303</v>
      </c>
      <c r="E676" t="s">
        <v>304</v>
      </c>
      <c r="F676">
        <v>551</v>
      </c>
      <c r="G676">
        <v>1435</v>
      </c>
      <c r="H676">
        <v>2127</v>
      </c>
      <c r="I676">
        <v>0</v>
      </c>
      <c r="J676">
        <v>1</v>
      </c>
      <c r="K676" t="s">
        <v>44</v>
      </c>
      <c r="L676" t="s">
        <v>44</v>
      </c>
      <c r="M676" t="s">
        <v>305</v>
      </c>
      <c r="N676" t="s">
        <v>49</v>
      </c>
      <c r="O676" t="s">
        <v>306</v>
      </c>
      <c r="P676">
        <v>28418</v>
      </c>
      <c r="Q676">
        <v>28418</v>
      </c>
      <c r="R676">
        <v>625</v>
      </c>
      <c r="S676" t="s">
        <v>27</v>
      </c>
      <c r="T676" t="s">
        <v>31</v>
      </c>
      <c r="U676">
        <v>42515</v>
      </c>
      <c r="V676" t="s">
        <v>32</v>
      </c>
      <c r="W676" t="s">
        <v>310</v>
      </c>
      <c r="X676">
        <v>25924</v>
      </c>
    </row>
    <row r="677" spans="1:24" x14ac:dyDescent="0.3">
      <c r="A677" t="s">
        <v>302</v>
      </c>
      <c r="B677" t="s">
        <v>303</v>
      </c>
      <c r="E677" t="s">
        <v>304</v>
      </c>
      <c r="F677">
        <v>551</v>
      </c>
      <c r="G677">
        <v>1435</v>
      </c>
      <c r="H677">
        <v>2127</v>
      </c>
      <c r="I677">
        <v>0</v>
      </c>
      <c r="J677">
        <v>1</v>
      </c>
      <c r="K677" t="s">
        <v>44</v>
      </c>
      <c r="L677" t="s">
        <v>44</v>
      </c>
      <c r="M677" t="s">
        <v>305</v>
      </c>
      <c r="N677" t="s">
        <v>49</v>
      </c>
      <c r="O677" t="s">
        <v>306</v>
      </c>
      <c r="P677">
        <v>28418</v>
      </c>
      <c r="Q677">
        <v>28418</v>
      </c>
      <c r="R677">
        <v>625</v>
      </c>
      <c r="S677" t="s">
        <v>27</v>
      </c>
      <c r="T677" t="s">
        <v>31</v>
      </c>
      <c r="U677">
        <v>42515</v>
      </c>
      <c r="V677" t="s">
        <v>32</v>
      </c>
      <c r="W677" t="s">
        <v>311</v>
      </c>
      <c r="X677">
        <v>25378</v>
      </c>
    </row>
    <row r="678" spans="1:24" x14ac:dyDescent="0.3">
      <c r="A678" t="s">
        <v>302</v>
      </c>
      <c r="B678" t="s">
        <v>303</v>
      </c>
      <c r="E678" t="s">
        <v>304</v>
      </c>
      <c r="F678">
        <v>551</v>
      </c>
      <c r="G678">
        <v>1435</v>
      </c>
      <c r="H678">
        <v>2127</v>
      </c>
      <c r="I678">
        <v>1</v>
      </c>
      <c r="J678" t="s">
        <v>27</v>
      </c>
      <c r="K678" t="s">
        <v>27</v>
      </c>
      <c r="L678" t="s">
        <v>27</v>
      </c>
      <c r="M678" t="s">
        <v>305</v>
      </c>
      <c r="N678" t="s">
        <v>49</v>
      </c>
      <c r="O678" t="s">
        <v>306</v>
      </c>
      <c r="P678">
        <v>28419</v>
      </c>
      <c r="Q678">
        <v>28419</v>
      </c>
      <c r="R678">
        <v>310</v>
      </c>
      <c r="S678" t="s">
        <v>27</v>
      </c>
      <c r="T678" t="s">
        <v>31</v>
      </c>
      <c r="U678">
        <v>42515</v>
      </c>
      <c r="V678" t="s">
        <v>32</v>
      </c>
      <c r="W678" t="s">
        <v>312</v>
      </c>
      <c r="X678">
        <v>27863</v>
      </c>
    </row>
    <row r="679" spans="1:24" x14ac:dyDescent="0.3">
      <c r="A679" t="s">
        <v>302</v>
      </c>
      <c r="B679" t="s">
        <v>303</v>
      </c>
      <c r="E679" t="s">
        <v>304</v>
      </c>
      <c r="F679">
        <v>551</v>
      </c>
      <c r="G679">
        <v>1435</v>
      </c>
      <c r="H679">
        <v>2127</v>
      </c>
      <c r="I679">
        <v>1</v>
      </c>
      <c r="J679" t="s">
        <v>27</v>
      </c>
      <c r="K679" t="s">
        <v>27</v>
      </c>
      <c r="L679" t="s">
        <v>27</v>
      </c>
      <c r="M679" t="s">
        <v>305</v>
      </c>
      <c r="N679" t="s">
        <v>49</v>
      </c>
      <c r="O679" t="s">
        <v>306</v>
      </c>
      <c r="P679">
        <v>28419</v>
      </c>
      <c r="Q679">
        <v>28419</v>
      </c>
      <c r="R679">
        <v>310</v>
      </c>
      <c r="S679" t="s">
        <v>27</v>
      </c>
      <c r="T679" t="s">
        <v>31</v>
      </c>
      <c r="U679">
        <v>42515</v>
      </c>
      <c r="V679" t="s">
        <v>32</v>
      </c>
      <c r="W679" t="s">
        <v>313</v>
      </c>
      <c r="X679">
        <v>24913</v>
      </c>
    </row>
    <row r="680" spans="1:24" x14ac:dyDescent="0.3">
      <c r="A680" t="s">
        <v>302</v>
      </c>
      <c r="B680" t="s">
        <v>303</v>
      </c>
      <c r="E680" t="s">
        <v>304</v>
      </c>
      <c r="F680">
        <v>551</v>
      </c>
      <c r="G680">
        <v>1435</v>
      </c>
      <c r="H680">
        <v>2127</v>
      </c>
      <c r="I680">
        <v>1</v>
      </c>
      <c r="J680" t="s">
        <v>27</v>
      </c>
      <c r="K680" t="s">
        <v>27</v>
      </c>
      <c r="L680" t="s">
        <v>27</v>
      </c>
      <c r="M680" t="s">
        <v>305</v>
      </c>
      <c r="N680" t="s">
        <v>49</v>
      </c>
      <c r="O680" t="s">
        <v>306</v>
      </c>
      <c r="P680">
        <v>28419</v>
      </c>
      <c r="Q680">
        <v>28419</v>
      </c>
      <c r="R680">
        <v>310</v>
      </c>
      <c r="S680" t="s">
        <v>27</v>
      </c>
      <c r="T680" t="s">
        <v>31</v>
      </c>
      <c r="U680">
        <v>42515</v>
      </c>
      <c r="V680" t="s">
        <v>32</v>
      </c>
      <c r="W680" t="s">
        <v>314</v>
      </c>
      <c r="X680">
        <v>28475</v>
      </c>
    </row>
    <row r="681" spans="1:24" x14ac:dyDescent="0.3">
      <c r="A681" t="s">
        <v>302</v>
      </c>
      <c r="B681" t="s">
        <v>303</v>
      </c>
      <c r="E681" t="s">
        <v>304</v>
      </c>
      <c r="F681">
        <v>551</v>
      </c>
      <c r="G681">
        <v>1435</v>
      </c>
      <c r="H681">
        <v>2127</v>
      </c>
      <c r="I681">
        <v>0</v>
      </c>
      <c r="J681">
        <v>1</v>
      </c>
      <c r="K681" t="s">
        <v>44</v>
      </c>
      <c r="L681" t="s">
        <v>44</v>
      </c>
      <c r="M681" t="s">
        <v>305</v>
      </c>
      <c r="N681" t="s">
        <v>49</v>
      </c>
      <c r="O681" t="s">
        <v>306</v>
      </c>
      <c r="P681">
        <v>28419</v>
      </c>
      <c r="Q681">
        <v>28419</v>
      </c>
      <c r="R681">
        <v>625</v>
      </c>
      <c r="S681" t="s">
        <v>27</v>
      </c>
      <c r="T681" t="s">
        <v>31</v>
      </c>
      <c r="U681">
        <v>42515</v>
      </c>
      <c r="V681" t="s">
        <v>32</v>
      </c>
      <c r="W681" t="s">
        <v>312</v>
      </c>
      <c r="X681">
        <v>27863</v>
      </c>
    </row>
    <row r="682" spans="1:24" x14ac:dyDescent="0.3">
      <c r="A682" t="s">
        <v>302</v>
      </c>
      <c r="B682" t="s">
        <v>303</v>
      </c>
      <c r="E682" t="s">
        <v>304</v>
      </c>
      <c r="F682">
        <v>551</v>
      </c>
      <c r="G682">
        <v>1435</v>
      </c>
      <c r="H682">
        <v>2127</v>
      </c>
      <c r="I682">
        <v>0</v>
      </c>
      <c r="J682">
        <v>1</v>
      </c>
      <c r="K682" t="s">
        <v>44</v>
      </c>
      <c r="L682" t="s">
        <v>44</v>
      </c>
      <c r="M682" t="s">
        <v>305</v>
      </c>
      <c r="N682" t="s">
        <v>49</v>
      </c>
      <c r="O682" t="s">
        <v>306</v>
      </c>
      <c r="P682">
        <v>28419</v>
      </c>
      <c r="Q682">
        <v>28419</v>
      </c>
      <c r="R682">
        <v>625</v>
      </c>
      <c r="S682" t="s">
        <v>27</v>
      </c>
      <c r="T682" t="s">
        <v>31</v>
      </c>
      <c r="U682">
        <v>42515</v>
      </c>
      <c r="V682" t="s">
        <v>32</v>
      </c>
      <c r="W682" t="s">
        <v>313</v>
      </c>
      <c r="X682">
        <v>24913</v>
      </c>
    </row>
    <row r="683" spans="1:24" x14ac:dyDescent="0.3">
      <c r="A683" t="s">
        <v>302</v>
      </c>
      <c r="B683" t="s">
        <v>303</v>
      </c>
      <c r="E683" t="s">
        <v>304</v>
      </c>
      <c r="F683">
        <v>551</v>
      </c>
      <c r="G683">
        <v>1435</v>
      </c>
      <c r="H683">
        <v>2127</v>
      </c>
      <c r="I683">
        <v>0</v>
      </c>
      <c r="J683">
        <v>1</v>
      </c>
      <c r="K683" t="s">
        <v>44</v>
      </c>
      <c r="L683" t="s">
        <v>44</v>
      </c>
      <c r="M683" t="s">
        <v>305</v>
      </c>
      <c r="N683" t="s">
        <v>49</v>
      </c>
      <c r="O683" t="s">
        <v>306</v>
      </c>
      <c r="P683">
        <v>28419</v>
      </c>
      <c r="Q683">
        <v>28419</v>
      </c>
      <c r="R683">
        <v>625</v>
      </c>
      <c r="S683" t="s">
        <v>27</v>
      </c>
      <c r="T683" t="s">
        <v>31</v>
      </c>
      <c r="U683">
        <v>42515</v>
      </c>
      <c r="V683" t="s">
        <v>32</v>
      </c>
      <c r="W683" t="s">
        <v>314</v>
      </c>
      <c r="X683">
        <v>28475</v>
      </c>
    </row>
    <row r="684" spans="1:24" x14ac:dyDescent="0.3">
      <c r="A684" t="s">
        <v>315</v>
      </c>
      <c r="B684" t="s">
        <v>316</v>
      </c>
      <c r="E684" t="s">
        <v>317</v>
      </c>
      <c r="F684">
        <v>602</v>
      </c>
      <c r="G684">
        <v>1436</v>
      </c>
      <c r="H684">
        <v>2134</v>
      </c>
      <c r="I684">
        <v>1</v>
      </c>
      <c r="J684">
        <v>10</v>
      </c>
      <c r="K684" t="s">
        <v>80</v>
      </c>
      <c r="L684" t="s">
        <v>81</v>
      </c>
      <c r="M684" t="s">
        <v>318</v>
      </c>
      <c r="N684" t="s">
        <v>29</v>
      </c>
      <c r="O684" t="s">
        <v>319</v>
      </c>
      <c r="P684">
        <v>28421</v>
      </c>
      <c r="Q684">
        <v>28421</v>
      </c>
      <c r="R684">
        <v>380</v>
      </c>
      <c r="S684" t="s">
        <v>27</v>
      </c>
      <c r="T684" t="s">
        <v>31</v>
      </c>
      <c r="U684">
        <v>44516</v>
      </c>
      <c r="V684" t="s">
        <v>32</v>
      </c>
      <c r="W684" t="s">
        <v>320</v>
      </c>
      <c r="X684">
        <v>28151</v>
      </c>
    </row>
    <row r="685" spans="1:24" x14ac:dyDescent="0.3">
      <c r="A685" t="s">
        <v>315</v>
      </c>
      <c r="B685" t="s">
        <v>316</v>
      </c>
      <c r="E685" t="s">
        <v>317</v>
      </c>
      <c r="F685">
        <v>602</v>
      </c>
      <c r="G685">
        <v>1436</v>
      </c>
      <c r="H685">
        <v>2134</v>
      </c>
      <c r="I685">
        <v>1</v>
      </c>
      <c r="J685">
        <v>10</v>
      </c>
      <c r="K685" t="s">
        <v>80</v>
      </c>
      <c r="L685" t="s">
        <v>81</v>
      </c>
      <c r="M685" t="s">
        <v>318</v>
      </c>
      <c r="N685" t="s">
        <v>29</v>
      </c>
      <c r="O685" t="s">
        <v>319</v>
      </c>
      <c r="P685">
        <v>28421</v>
      </c>
      <c r="Q685">
        <v>28421</v>
      </c>
      <c r="R685">
        <v>380</v>
      </c>
      <c r="S685" t="s">
        <v>27</v>
      </c>
      <c r="T685" t="s">
        <v>31</v>
      </c>
      <c r="U685">
        <v>44516</v>
      </c>
      <c r="V685" t="s">
        <v>32</v>
      </c>
      <c r="W685" t="s">
        <v>321</v>
      </c>
      <c r="X685">
        <v>26998</v>
      </c>
    </row>
    <row r="686" spans="1:24" x14ac:dyDescent="0.3">
      <c r="A686" t="s">
        <v>315</v>
      </c>
      <c r="B686" t="s">
        <v>316</v>
      </c>
      <c r="E686" t="s">
        <v>317</v>
      </c>
      <c r="F686">
        <v>602</v>
      </c>
      <c r="G686">
        <v>1436</v>
      </c>
      <c r="H686">
        <v>2134</v>
      </c>
      <c r="I686">
        <v>1</v>
      </c>
      <c r="J686">
        <v>10</v>
      </c>
      <c r="K686" t="s">
        <v>80</v>
      </c>
      <c r="L686" t="s">
        <v>81</v>
      </c>
      <c r="M686" t="s">
        <v>318</v>
      </c>
      <c r="N686" t="s">
        <v>29</v>
      </c>
      <c r="O686" t="s">
        <v>319</v>
      </c>
      <c r="P686">
        <v>28421</v>
      </c>
      <c r="Q686">
        <v>28421</v>
      </c>
      <c r="R686">
        <v>380</v>
      </c>
      <c r="S686" t="s">
        <v>27</v>
      </c>
      <c r="T686" t="s">
        <v>31</v>
      </c>
      <c r="U686">
        <v>44516</v>
      </c>
      <c r="V686" t="s">
        <v>32</v>
      </c>
      <c r="W686" t="s">
        <v>322</v>
      </c>
      <c r="X686">
        <v>28695</v>
      </c>
    </row>
    <row r="687" spans="1:24" x14ac:dyDescent="0.3">
      <c r="A687" t="s">
        <v>315</v>
      </c>
      <c r="B687" t="s">
        <v>316</v>
      </c>
      <c r="E687" t="s">
        <v>317</v>
      </c>
      <c r="F687">
        <v>602</v>
      </c>
      <c r="G687">
        <v>1436</v>
      </c>
      <c r="H687">
        <v>2134</v>
      </c>
      <c r="I687">
        <v>1</v>
      </c>
      <c r="J687">
        <v>10</v>
      </c>
      <c r="K687" t="s">
        <v>80</v>
      </c>
      <c r="L687" t="s">
        <v>81</v>
      </c>
      <c r="M687" t="s">
        <v>318</v>
      </c>
      <c r="N687" t="s">
        <v>29</v>
      </c>
      <c r="O687" t="s">
        <v>319</v>
      </c>
      <c r="P687">
        <v>28421</v>
      </c>
      <c r="Q687">
        <v>28421</v>
      </c>
      <c r="R687">
        <v>380</v>
      </c>
      <c r="S687" t="s">
        <v>27</v>
      </c>
      <c r="T687" t="s">
        <v>31</v>
      </c>
      <c r="U687">
        <v>44516</v>
      </c>
      <c r="V687" t="s">
        <v>32</v>
      </c>
      <c r="W687" t="s">
        <v>323</v>
      </c>
      <c r="X687">
        <v>25954</v>
      </c>
    </row>
    <row r="688" spans="1:24" x14ac:dyDescent="0.3">
      <c r="A688" t="s">
        <v>315</v>
      </c>
      <c r="B688" t="s">
        <v>316</v>
      </c>
      <c r="E688" t="s">
        <v>317</v>
      </c>
      <c r="F688">
        <v>602</v>
      </c>
      <c r="G688">
        <v>1436</v>
      </c>
      <c r="H688">
        <v>2134</v>
      </c>
      <c r="I688">
        <v>1</v>
      </c>
      <c r="J688">
        <v>10</v>
      </c>
      <c r="K688" t="s">
        <v>80</v>
      </c>
      <c r="L688" t="s">
        <v>81</v>
      </c>
      <c r="M688" t="s">
        <v>318</v>
      </c>
      <c r="N688" t="s">
        <v>29</v>
      </c>
      <c r="O688" t="s">
        <v>319</v>
      </c>
      <c r="P688">
        <v>28421</v>
      </c>
      <c r="Q688">
        <v>28421</v>
      </c>
      <c r="R688">
        <v>380</v>
      </c>
      <c r="S688" t="s">
        <v>27</v>
      </c>
      <c r="T688" t="s">
        <v>31</v>
      </c>
      <c r="U688">
        <v>44516</v>
      </c>
      <c r="V688" t="s">
        <v>32</v>
      </c>
      <c r="W688" t="s">
        <v>324</v>
      </c>
      <c r="X688">
        <v>25911</v>
      </c>
    </row>
    <row r="689" spans="1:24" x14ac:dyDescent="0.3">
      <c r="A689" t="s">
        <v>315</v>
      </c>
      <c r="B689" t="s">
        <v>316</v>
      </c>
      <c r="E689" t="s">
        <v>317</v>
      </c>
      <c r="F689">
        <v>602</v>
      </c>
      <c r="G689">
        <v>1436</v>
      </c>
      <c r="H689">
        <v>2134</v>
      </c>
      <c r="I689">
        <v>1</v>
      </c>
      <c r="J689">
        <v>10</v>
      </c>
      <c r="K689" t="s">
        <v>80</v>
      </c>
      <c r="L689" t="s">
        <v>81</v>
      </c>
      <c r="M689" t="s">
        <v>318</v>
      </c>
      <c r="N689" t="s">
        <v>29</v>
      </c>
      <c r="O689" t="s">
        <v>319</v>
      </c>
      <c r="P689">
        <v>28421</v>
      </c>
      <c r="Q689">
        <v>28421</v>
      </c>
      <c r="R689">
        <v>380</v>
      </c>
      <c r="S689" t="s">
        <v>27</v>
      </c>
      <c r="T689" t="s">
        <v>31</v>
      </c>
      <c r="U689">
        <v>44516</v>
      </c>
      <c r="V689" t="s">
        <v>32</v>
      </c>
      <c r="W689" t="s">
        <v>325</v>
      </c>
      <c r="X689">
        <v>27705</v>
      </c>
    </row>
    <row r="690" spans="1:24" x14ac:dyDescent="0.3">
      <c r="A690" t="s">
        <v>315</v>
      </c>
      <c r="B690" t="s">
        <v>316</v>
      </c>
      <c r="E690" t="s">
        <v>317</v>
      </c>
      <c r="F690">
        <v>602</v>
      </c>
      <c r="G690">
        <v>1436</v>
      </c>
      <c r="H690">
        <v>2134</v>
      </c>
      <c r="I690">
        <v>1</v>
      </c>
      <c r="J690">
        <v>10</v>
      </c>
      <c r="K690" t="s">
        <v>80</v>
      </c>
      <c r="L690" t="s">
        <v>81</v>
      </c>
      <c r="M690" t="s">
        <v>318</v>
      </c>
      <c r="N690" t="s">
        <v>29</v>
      </c>
      <c r="O690" t="s">
        <v>319</v>
      </c>
      <c r="P690">
        <v>28421</v>
      </c>
      <c r="Q690">
        <v>28421</v>
      </c>
      <c r="R690">
        <v>380</v>
      </c>
      <c r="S690" t="s">
        <v>27</v>
      </c>
      <c r="T690" t="s">
        <v>31</v>
      </c>
      <c r="U690">
        <v>44516</v>
      </c>
      <c r="V690" t="s">
        <v>32</v>
      </c>
      <c r="W690" t="s">
        <v>326</v>
      </c>
      <c r="X690">
        <v>27262</v>
      </c>
    </row>
    <row r="691" spans="1:24" x14ac:dyDescent="0.3">
      <c r="A691" t="s">
        <v>315</v>
      </c>
      <c r="B691" t="s">
        <v>316</v>
      </c>
      <c r="E691" t="s">
        <v>317</v>
      </c>
      <c r="F691">
        <v>602</v>
      </c>
      <c r="G691">
        <v>1436</v>
      </c>
      <c r="H691">
        <v>2134</v>
      </c>
      <c r="I691">
        <v>1</v>
      </c>
      <c r="J691">
        <v>10</v>
      </c>
      <c r="K691" t="s">
        <v>80</v>
      </c>
      <c r="L691" t="s">
        <v>81</v>
      </c>
      <c r="M691" t="s">
        <v>318</v>
      </c>
      <c r="N691" t="s">
        <v>29</v>
      </c>
      <c r="O691" t="s">
        <v>319</v>
      </c>
      <c r="P691">
        <v>28421</v>
      </c>
      <c r="Q691">
        <v>28421</v>
      </c>
      <c r="R691">
        <v>380</v>
      </c>
      <c r="S691" t="s">
        <v>27</v>
      </c>
      <c r="T691" t="s">
        <v>31</v>
      </c>
      <c r="U691">
        <v>44516</v>
      </c>
      <c r="V691" t="s">
        <v>32</v>
      </c>
      <c r="W691" t="s">
        <v>327</v>
      </c>
      <c r="X691">
        <v>25451</v>
      </c>
    </row>
    <row r="692" spans="1:24" x14ac:dyDescent="0.3">
      <c r="A692" t="s">
        <v>315</v>
      </c>
      <c r="B692" t="s">
        <v>316</v>
      </c>
      <c r="E692" t="s">
        <v>317</v>
      </c>
      <c r="F692">
        <v>602</v>
      </c>
      <c r="G692">
        <v>1436</v>
      </c>
      <c r="H692">
        <v>2134</v>
      </c>
      <c r="I692">
        <v>1</v>
      </c>
      <c r="J692">
        <v>10</v>
      </c>
      <c r="K692" t="s">
        <v>80</v>
      </c>
      <c r="L692" t="s">
        <v>81</v>
      </c>
      <c r="M692" t="s">
        <v>318</v>
      </c>
      <c r="N692" t="s">
        <v>29</v>
      </c>
      <c r="O692" t="s">
        <v>319</v>
      </c>
      <c r="P692">
        <v>28421</v>
      </c>
      <c r="Q692">
        <v>28421</v>
      </c>
      <c r="R692">
        <v>380</v>
      </c>
      <c r="S692" t="s">
        <v>27</v>
      </c>
      <c r="T692" t="s">
        <v>31</v>
      </c>
      <c r="U692">
        <v>44516</v>
      </c>
      <c r="V692" t="s">
        <v>32</v>
      </c>
      <c r="W692" t="s">
        <v>328</v>
      </c>
      <c r="X692">
        <v>25577</v>
      </c>
    </row>
    <row r="693" spans="1:24" x14ac:dyDescent="0.3">
      <c r="A693" t="s">
        <v>315</v>
      </c>
      <c r="B693" t="s">
        <v>316</v>
      </c>
      <c r="E693" t="s">
        <v>317</v>
      </c>
      <c r="F693">
        <v>602</v>
      </c>
      <c r="G693">
        <v>1436</v>
      </c>
      <c r="H693">
        <v>2134</v>
      </c>
      <c r="I693">
        <v>1</v>
      </c>
      <c r="J693">
        <v>10</v>
      </c>
      <c r="K693" t="s">
        <v>80</v>
      </c>
      <c r="L693" t="s">
        <v>81</v>
      </c>
      <c r="M693" t="s">
        <v>318</v>
      </c>
      <c r="N693" t="s">
        <v>29</v>
      </c>
      <c r="O693" t="s">
        <v>319</v>
      </c>
      <c r="P693">
        <v>28421</v>
      </c>
      <c r="Q693">
        <v>28421</v>
      </c>
      <c r="R693">
        <v>380</v>
      </c>
      <c r="S693" t="s">
        <v>27</v>
      </c>
      <c r="T693" t="s">
        <v>31</v>
      </c>
      <c r="U693">
        <v>44516</v>
      </c>
      <c r="V693" t="s">
        <v>32</v>
      </c>
      <c r="W693" t="s">
        <v>329</v>
      </c>
      <c r="X693">
        <v>28308</v>
      </c>
    </row>
    <row r="694" spans="1:24" x14ac:dyDescent="0.3">
      <c r="A694" t="s">
        <v>315</v>
      </c>
      <c r="B694" t="s">
        <v>316</v>
      </c>
      <c r="E694" t="s">
        <v>317</v>
      </c>
      <c r="F694">
        <v>602</v>
      </c>
      <c r="G694">
        <v>1436</v>
      </c>
      <c r="H694">
        <v>2134</v>
      </c>
      <c r="I694">
        <v>1</v>
      </c>
      <c r="J694">
        <v>10</v>
      </c>
      <c r="K694" t="s">
        <v>80</v>
      </c>
      <c r="L694" t="s">
        <v>81</v>
      </c>
      <c r="M694" t="s">
        <v>318</v>
      </c>
      <c r="N694" t="s">
        <v>29</v>
      </c>
      <c r="O694" t="s">
        <v>319</v>
      </c>
      <c r="P694">
        <v>28422</v>
      </c>
      <c r="Q694">
        <v>28422</v>
      </c>
      <c r="R694">
        <v>380</v>
      </c>
      <c r="S694" t="s">
        <v>27</v>
      </c>
      <c r="T694" t="s">
        <v>31</v>
      </c>
      <c r="U694">
        <v>44516</v>
      </c>
      <c r="V694" t="s">
        <v>32</v>
      </c>
      <c r="W694" t="s">
        <v>330</v>
      </c>
      <c r="X694">
        <v>26842</v>
      </c>
    </row>
    <row r="695" spans="1:24" x14ac:dyDescent="0.3">
      <c r="A695" t="s">
        <v>315</v>
      </c>
      <c r="B695" t="s">
        <v>316</v>
      </c>
      <c r="E695" t="s">
        <v>317</v>
      </c>
      <c r="F695">
        <v>602</v>
      </c>
      <c r="G695">
        <v>1436</v>
      </c>
      <c r="H695">
        <v>2134</v>
      </c>
      <c r="I695">
        <v>1</v>
      </c>
      <c r="J695">
        <v>10</v>
      </c>
      <c r="K695" t="s">
        <v>80</v>
      </c>
      <c r="L695" t="s">
        <v>81</v>
      </c>
      <c r="M695" t="s">
        <v>318</v>
      </c>
      <c r="N695" t="s">
        <v>29</v>
      </c>
      <c r="O695" t="s">
        <v>319</v>
      </c>
      <c r="P695">
        <v>28422</v>
      </c>
      <c r="Q695">
        <v>28422</v>
      </c>
      <c r="R695">
        <v>380</v>
      </c>
      <c r="S695" t="s">
        <v>27</v>
      </c>
      <c r="T695" t="s">
        <v>31</v>
      </c>
      <c r="U695">
        <v>44516</v>
      </c>
      <c r="V695" t="s">
        <v>32</v>
      </c>
      <c r="W695" t="s">
        <v>331</v>
      </c>
      <c r="X695">
        <v>29485</v>
      </c>
    </row>
    <row r="696" spans="1:24" x14ac:dyDescent="0.3">
      <c r="A696" t="s">
        <v>315</v>
      </c>
      <c r="B696" t="s">
        <v>316</v>
      </c>
      <c r="E696" t="s">
        <v>317</v>
      </c>
      <c r="F696">
        <v>602</v>
      </c>
      <c r="G696">
        <v>1436</v>
      </c>
      <c r="H696">
        <v>2134</v>
      </c>
      <c r="I696">
        <v>1</v>
      </c>
      <c r="J696">
        <v>10</v>
      </c>
      <c r="K696" t="s">
        <v>80</v>
      </c>
      <c r="L696" t="s">
        <v>81</v>
      </c>
      <c r="M696" t="s">
        <v>318</v>
      </c>
      <c r="N696" t="s">
        <v>29</v>
      </c>
      <c r="O696" t="s">
        <v>319</v>
      </c>
      <c r="P696">
        <v>28422</v>
      </c>
      <c r="Q696">
        <v>28422</v>
      </c>
      <c r="R696">
        <v>380</v>
      </c>
      <c r="S696" t="s">
        <v>27</v>
      </c>
      <c r="T696" t="s">
        <v>31</v>
      </c>
      <c r="U696">
        <v>44516</v>
      </c>
      <c r="V696" t="s">
        <v>32</v>
      </c>
      <c r="W696" t="s">
        <v>332</v>
      </c>
      <c r="X696">
        <v>27875</v>
      </c>
    </row>
    <row r="697" spans="1:24" x14ac:dyDescent="0.3">
      <c r="A697" t="s">
        <v>315</v>
      </c>
      <c r="B697" t="s">
        <v>316</v>
      </c>
      <c r="E697" t="s">
        <v>317</v>
      </c>
      <c r="F697">
        <v>602</v>
      </c>
      <c r="G697">
        <v>1436</v>
      </c>
      <c r="H697">
        <v>2134</v>
      </c>
      <c r="I697">
        <v>1</v>
      </c>
      <c r="J697">
        <v>10</v>
      </c>
      <c r="K697" t="s">
        <v>80</v>
      </c>
      <c r="L697" t="s">
        <v>81</v>
      </c>
      <c r="M697" t="s">
        <v>318</v>
      </c>
      <c r="N697" t="s">
        <v>29</v>
      </c>
      <c r="O697" t="s">
        <v>319</v>
      </c>
      <c r="P697">
        <v>28422</v>
      </c>
      <c r="Q697">
        <v>28422</v>
      </c>
      <c r="R697">
        <v>380</v>
      </c>
      <c r="S697" t="s">
        <v>27</v>
      </c>
      <c r="T697" t="s">
        <v>31</v>
      </c>
      <c r="U697">
        <v>44516</v>
      </c>
      <c r="V697" t="s">
        <v>32</v>
      </c>
      <c r="W697" t="s">
        <v>333</v>
      </c>
      <c r="X697">
        <v>28576</v>
      </c>
    </row>
    <row r="698" spans="1:24" x14ac:dyDescent="0.3">
      <c r="A698" t="s">
        <v>315</v>
      </c>
      <c r="B698" t="s">
        <v>316</v>
      </c>
      <c r="E698" t="s">
        <v>317</v>
      </c>
      <c r="F698">
        <v>602</v>
      </c>
      <c r="G698">
        <v>1436</v>
      </c>
      <c r="H698">
        <v>2134</v>
      </c>
      <c r="I698">
        <v>1</v>
      </c>
      <c r="J698">
        <v>10</v>
      </c>
      <c r="K698" t="s">
        <v>80</v>
      </c>
      <c r="L698" t="s">
        <v>81</v>
      </c>
      <c r="M698" t="s">
        <v>318</v>
      </c>
      <c r="N698" t="s">
        <v>29</v>
      </c>
      <c r="O698" t="s">
        <v>319</v>
      </c>
      <c r="P698">
        <v>28422</v>
      </c>
      <c r="Q698">
        <v>28422</v>
      </c>
      <c r="R698">
        <v>380</v>
      </c>
      <c r="S698" t="s">
        <v>27</v>
      </c>
      <c r="T698" t="s">
        <v>31</v>
      </c>
      <c r="U698">
        <v>44516</v>
      </c>
      <c r="V698" t="s">
        <v>32</v>
      </c>
      <c r="W698" t="s">
        <v>334</v>
      </c>
      <c r="X698">
        <v>27932</v>
      </c>
    </row>
    <row r="699" spans="1:24" x14ac:dyDescent="0.3">
      <c r="A699" t="s">
        <v>315</v>
      </c>
      <c r="B699" t="s">
        <v>316</v>
      </c>
      <c r="E699" t="s">
        <v>317</v>
      </c>
      <c r="F699">
        <v>602</v>
      </c>
      <c r="G699">
        <v>1436</v>
      </c>
      <c r="H699">
        <v>2134</v>
      </c>
      <c r="I699">
        <v>1</v>
      </c>
      <c r="J699">
        <v>10</v>
      </c>
      <c r="K699" t="s">
        <v>80</v>
      </c>
      <c r="L699" t="s">
        <v>81</v>
      </c>
      <c r="M699" t="s">
        <v>318</v>
      </c>
      <c r="N699" t="s">
        <v>29</v>
      </c>
      <c r="O699" t="s">
        <v>319</v>
      </c>
      <c r="P699">
        <v>28422</v>
      </c>
      <c r="Q699">
        <v>28422</v>
      </c>
      <c r="R699">
        <v>380</v>
      </c>
      <c r="S699" t="s">
        <v>27</v>
      </c>
      <c r="T699" t="s">
        <v>31</v>
      </c>
      <c r="U699">
        <v>44516</v>
      </c>
      <c r="V699" t="s">
        <v>32</v>
      </c>
      <c r="W699" t="s">
        <v>335</v>
      </c>
      <c r="X699">
        <v>25308</v>
      </c>
    </row>
    <row r="700" spans="1:24" x14ac:dyDescent="0.3">
      <c r="A700" t="s">
        <v>315</v>
      </c>
      <c r="B700" t="s">
        <v>316</v>
      </c>
      <c r="E700" t="s">
        <v>317</v>
      </c>
      <c r="F700">
        <v>602</v>
      </c>
      <c r="G700">
        <v>1436</v>
      </c>
      <c r="H700">
        <v>2134</v>
      </c>
      <c r="I700">
        <v>1</v>
      </c>
      <c r="J700">
        <v>10</v>
      </c>
      <c r="K700" t="s">
        <v>80</v>
      </c>
      <c r="L700" t="s">
        <v>81</v>
      </c>
      <c r="M700" t="s">
        <v>318</v>
      </c>
      <c r="N700" t="s">
        <v>29</v>
      </c>
      <c r="O700" t="s">
        <v>319</v>
      </c>
      <c r="P700">
        <v>28422</v>
      </c>
      <c r="Q700">
        <v>28422</v>
      </c>
      <c r="R700">
        <v>380</v>
      </c>
      <c r="S700" t="s">
        <v>27</v>
      </c>
      <c r="T700" t="s">
        <v>31</v>
      </c>
      <c r="U700">
        <v>44516</v>
      </c>
      <c r="V700" t="s">
        <v>32</v>
      </c>
      <c r="W700" t="s">
        <v>336</v>
      </c>
      <c r="X700">
        <v>25723</v>
      </c>
    </row>
    <row r="701" spans="1:24" x14ac:dyDescent="0.3">
      <c r="A701" t="s">
        <v>337</v>
      </c>
      <c r="B701" t="s">
        <v>338</v>
      </c>
      <c r="E701" t="s">
        <v>339</v>
      </c>
      <c r="F701">
        <v>543</v>
      </c>
      <c r="G701">
        <v>1435</v>
      </c>
      <c r="H701">
        <v>2152</v>
      </c>
      <c r="I701">
        <v>0</v>
      </c>
      <c r="J701">
        <v>1</v>
      </c>
      <c r="K701" t="s">
        <v>44</v>
      </c>
      <c r="L701" t="s">
        <v>44</v>
      </c>
      <c r="M701" t="s">
        <v>340</v>
      </c>
      <c r="N701" t="s">
        <v>29</v>
      </c>
      <c r="O701" t="s">
        <v>341</v>
      </c>
      <c r="P701">
        <v>28426</v>
      </c>
      <c r="Q701">
        <v>28426</v>
      </c>
      <c r="R701">
        <v>316</v>
      </c>
      <c r="S701" t="s">
        <v>27</v>
      </c>
      <c r="T701" t="s">
        <v>31</v>
      </c>
      <c r="U701">
        <v>57496</v>
      </c>
      <c r="V701" t="s">
        <v>32</v>
      </c>
      <c r="W701" t="s">
        <v>342</v>
      </c>
      <c r="X701">
        <v>29345</v>
      </c>
    </row>
    <row r="702" spans="1:24" x14ac:dyDescent="0.3">
      <c r="A702" t="s">
        <v>337</v>
      </c>
      <c r="B702" t="s">
        <v>338</v>
      </c>
      <c r="E702" t="s">
        <v>339</v>
      </c>
      <c r="F702">
        <v>543</v>
      </c>
      <c r="G702">
        <v>1435</v>
      </c>
      <c r="H702">
        <v>2152</v>
      </c>
      <c r="I702">
        <v>0</v>
      </c>
      <c r="J702">
        <v>1</v>
      </c>
      <c r="K702" t="s">
        <v>44</v>
      </c>
      <c r="L702" t="s">
        <v>44</v>
      </c>
      <c r="M702" t="s">
        <v>340</v>
      </c>
      <c r="N702" t="s">
        <v>29</v>
      </c>
      <c r="O702" t="s">
        <v>341</v>
      </c>
      <c r="P702">
        <v>28426</v>
      </c>
      <c r="Q702">
        <v>28426</v>
      </c>
      <c r="R702">
        <v>316</v>
      </c>
      <c r="S702" t="s">
        <v>27</v>
      </c>
      <c r="T702" t="s">
        <v>31</v>
      </c>
      <c r="U702">
        <v>57496</v>
      </c>
      <c r="V702" t="s">
        <v>32</v>
      </c>
      <c r="W702" t="s">
        <v>343</v>
      </c>
      <c r="X702">
        <v>26146</v>
      </c>
    </row>
    <row r="703" spans="1:24" x14ac:dyDescent="0.3">
      <c r="A703" t="s">
        <v>337</v>
      </c>
      <c r="B703" t="s">
        <v>338</v>
      </c>
      <c r="E703" t="s">
        <v>339</v>
      </c>
      <c r="F703">
        <v>543</v>
      </c>
      <c r="G703">
        <v>1435</v>
      </c>
      <c r="H703">
        <v>2152</v>
      </c>
      <c r="I703">
        <v>0</v>
      </c>
      <c r="J703">
        <v>1</v>
      </c>
      <c r="K703" t="s">
        <v>44</v>
      </c>
      <c r="L703" t="s">
        <v>44</v>
      </c>
      <c r="M703" t="s">
        <v>340</v>
      </c>
      <c r="N703" t="s">
        <v>29</v>
      </c>
      <c r="O703" t="s">
        <v>341</v>
      </c>
      <c r="P703">
        <v>28426</v>
      </c>
      <c r="Q703">
        <v>28426</v>
      </c>
      <c r="R703">
        <v>316</v>
      </c>
      <c r="S703" t="s">
        <v>27</v>
      </c>
      <c r="T703" t="s">
        <v>31</v>
      </c>
      <c r="U703">
        <v>57496</v>
      </c>
      <c r="V703" t="s">
        <v>32</v>
      </c>
      <c r="W703" t="s">
        <v>344</v>
      </c>
      <c r="X703">
        <v>28320</v>
      </c>
    </row>
    <row r="704" spans="1:24" x14ac:dyDescent="0.3">
      <c r="A704" t="s">
        <v>337</v>
      </c>
      <c r="B704" t="s">
        <v>338</v>
      </c>
      <c r="E704" t="s">
        <v>339</v>
      </c>
      <c r="F704">
        <v>543</v>
      </c>
      <c r="G704">
        <v>1435</v>
      </c>
      <c r="H704">
        <v>2152</v>
      </c>
      <c r="I704">
        <v>1</v>
      </c>
      <c r="J704">
        <v>9</v>
      </c>
      <c r="K704" t="s">
        <v>111</v>
      </c>
      <c r="L704" t="s">
        <v>81</v>
      </c>
      <c r="M704" t="s">
        <v>340</v>
      </c>
      <c r="N704" t="s">
        <v>29</v>
      </c>
      <c r="O704" t="s">
        <v>341</v>
      </c>
      <c r="P704">
        <v>28426</v>
      </c>
      <c r="Q704">
        <v>28426</v>
      </c>
      <c r="R704">
        <v>385</v>
      </c>
      <c r="S704" t="s">
        <v>27</v>
      </c>
      <c r="T704" t="s">
        <v>31</v>
      </c>
      <c r="U704">
        <v>57496</v>
      </c>
      <c r="V704" t="s">
        <v>32</v>
      </c>
      <c r="W704" t="s">
        <v>342</v>
      </c>
      <c r="X704">
        <v>29345</v>
      </c>
    </row>
    <row r="705" spans="1:24" x14ac:dyDescent="0.3">
      <c r="A705" t="s">
        <v>337</v>
      </c>
      <c r="B705" t="s">
        <v>338</v>
      </c>
      <c r="E705" t="s">
        <v>339</v>
      </c>
      <c r="F705">
        <v>543</v>
      </c>
      <c r="G705">
        <v>1435</v>
      </c>
      <c r="H705">
        <v>2152</v>
      </c>
      <c r="I705">
        <v>1</v>
      </c>
      <c r="J705">
        <v>9</v>
      </c>
      <c r="K705" t="s">
        <v>111</v>
      </c>
      <c r="L705" t="s">
        <v>81</v>
      </c>
      <c r="M705" t="s">
        <v>340</v>
      </c>
      <c r="N705" t="s">
        <v>29</v>
      </c>
      <c r="O705" t="s">
        <v>341</v>
      </c>
      <c r="P705">
        <v>28426</v>
      </c>
      <c r="Q705">
        <v>28426</v>
      </c>
      <c r="R705">
        <v>385</v>
      </c>
      <c r="S705" t="s">
        <v>27</v>
      </c>
      <c r="T705" t="s">
        <v>31</v>
      </c>
      <c r="U705">
        <v>57496</v>
      </c>
      <c r="V705" t="s">
        <v>32</v>
      </c>
      <c r="W705" t="s">
        <v>343</v>
      </c>
      <c r="X705">
        <v>26146</v>
      </c>
    </row>
    <row r="706" spans="1:24" x14ac:dyDescent="0.3">
      <c r="A706" t="s">
        <v>337</v>
      </c>
      <c r="B706" t="s">
        <v>338</v>
      </c>
      <c r="E706" t="s">
        <v>339</v>
      </c>
      <c r="F706">
        <v>543</v>
      </c>
      <c r="G706">
        <v>1435</v>
      </c>
      <c r="H706">
        <v>2152</v>
      </c>
      <c r="I706">
        <v>1</v>
      </c>
      <c r="J706">
        <v>9</v>
      </c>
      <c r="K706" t="s">
        <v>111</v>
      </c>
      <c r="L706" t="s">
        <v>81</v>
      </c>
      <c r="M706" t="s">
        <v>340</v>
      </c>
      <c r="N706" t="s">
        <v>29</v>
      </c>
      <c r="O706" t="s">
        <v>341</v>
      </c>
      <c r="P706">
        <v>28426</v>
      </c>
      <c r="Q706">
        <v>28426</v>
      </c>
      <c r="R706">
        <v>385</v>
      </c>
      <c r="S706" t="s">
        <v>27</v>
      </c>
      <c r="T706" t="s">
        <v>31</v>
      </c>
      <c r="U706">
        <v>57496</v>
      </c>
      <c r="V706" t="s">
        <v>32</v>
      </c>
      <c r="W706" t="s">
        <v>344</v>
      </c>
      <c r="X706">
        <v>28320</v>
      </c>
    </row>
    <row r="707" spans="1:24" x14ac:dyDescent="0.3">
      <c r="A707" t="s">
        <v>337</v>
      </c>
      <c r="B707" t="s">
        <v>338</v>
      </c>
      <c r="E707" t="s">
        <v>339</v>
      </c>
      <c r="F707">
        <v>543</v>
      </c>
      <c r="G707">
        <v>1435</v>
      </c>
      <c r="H707">
        <v>2152</v>
      </c>
      <c r="I707">
        <v>1</v>
      </c>
      <c r="J707">
        <v>10</v>
      </c>
      <c r="K707" t="s">
        <v>80</v>
      </c>
      <c r="L707" t="s">
        <v>81</v>
      </c>
      <c r="M707" t="s">
        <v>340</v>
      </c>
      <c r="N707" t="s">
        <v>29</v>
      </c>
      <c r="O707" t="s">
        <v>341</v>
      </c>
      <c r="P707">
        <v>28426</v>
      </c>
      <c r="Q707">
        <v>28426</v>
      </c>
      <c r="R707">
        <v>385</v>
      </c>
      <c r="S707" t="s">
        <v>27</v>
      </c>
      <c r="T707" t="s">
        <v>31</v>
      </c>
      <c r="U707">
        <v>57496</v>
      </c>
      <c r="V707" t="s">
        <v>32</v>
      </c>
      <c r="W707" t="s">
        <v>342</v>
      </c>
      <c r="X707">
        <v>29345</v>
      </c>
    </row>
    <row r="708" spans="1:24" x14ac:dyDescent="0.3">
      <c r="A708" t="s">
        <v>337</v>
      </c>
      <c r="B708" t="s">
        <v>338</v>
      </c>
      <c r="E708" t="s">
        <v>339</v>
      </c>
      <c r="F708">
        <v>543</v>
      </c>
      <c r="G708">
        <v>1435</v>
      </c>
      <c r="H708">
        <v>2152</v>
      </c>
      <c r="I708">
        <v>1</v>
      </c>
      <c r="J708">
        <v>10</v>
      </c>
      <c r="K708" t="s">
        <v>80</v>
      </c>
      <c r="L708" t="s">
        <v>81</v>
      </c>
      <c r="M708" t="s">
        <v>340</v>
      </c>
      <c r="N708" t="s">
        <v>29</v>
      </c>
      <c r="O708" t="s">
        <v>341</v>
      </c>
      <c r="P708">
        <v>28426</v>
      </c>
      <c r="Q708">
        <v>28426</v>
      </c>
      <c r="R708">
        <v>385</v>
      </c>
      <c r="S708" t="s">
        <v>27</v>
      </c>
      <c r="T708" t="s">
        <v>31</v>
      </c>
      <c r="U708">
        <v>57496</v>
      </c>
      <c r="V708" t="s">
        <v>32</v>
      </c>
      <c r="W708" t="s">
        <v>343</v>
      </c>
      <c r="X708">
        <v>26146</v>
      </c>
    </row>
    <row r="709" spans="1:24" x14ac:dyDescent="0.3">
      <c r="A709" t="s">
        <v>337</v>
      </c>
      <c r="B709" t="s">
        <v>338</v>
      </c>
      <c r="E709" t="s">
        <v>339</v>
      </c>
      <c r="F709">
        <v>543</v>
      </c>
      <c r="G709">
        <v>1435</v>
      </c>
      <c r="H709">
        <v>2152</v>
      </c>
      <c r="I709">
        <v>1</v>
      </c>
      <c r="J709">
        <v>10</v>
      </c>
      <c r="K709" t="s">
        <v>80</v>
      </c>
      <c r="L709" t="s">
        <v>81</v>
      </c>
      <c r="M709" t="s">
        <v>340</v>
      </c>
      <c r="N709" t="s">
        <v>29</v>
      </c>
      <c r="O709" t="s">
        <v>341</v>
      </c>
      <c r="P709">
        <v>28426</v>
      </c>
      <c r="Q709">
        <v>28426</v>
      </c>
      <c r="R709">
        <v>385</v>
      </c>
      <c r="S709" t="s">
        <v>27</v>
      </c>
      <c r="T709" t="s">
        <v>31</v>
      </c>
      <c r="U709">
        <v>57496</v>
      </c>
      <c r="V709" t="s">
        <v>32</v>
      </c>
      <c r="W709" t="s">
        <v>344</v>
      </c>
      <c r="X709">
        <v>28320</v>
      </c>
    </row>
    <row r="710" spans="1:24" x14ac:dyDescent="0.3">
      <c r="A710" t="s">
        <v>276</v>
      </c>
      <c r="B710" t="s">
        <v>277</v>
      </c>
      <c r="E710" t="s">
        <v>278</v>
      </c>
      <c r="F710">
        <v>550</v>
      </c>
      <c r="G710">
        <v>1435</v>
      </c>
      <c r="H710">
        <v>2114</v>
      </c>
      <c r="I710">
        <v>1</v>
      </c>
      <c r="J710" t="s">
        <v>27</v>
      </c>
      <c r="K710" t="s">
        <v>27</v>
      </c>
      <c r="L710" t="s">
        <v>27</v>
      </c>
      <c r="M710" t="s">
        <v>279</v>
      </c>
      <c r="N710" t="s">
        <v>29</v>
      </c>
      <c r="O710" t="s">
        <v>280</v>
      </c>
      <c r="P710">
        <v>28427</v>
      </c>
      <c r="Q710">
        <v>28427</v>
      </c>
      <c r="R710">
        <v>309</v>
      </c>
      <c r="S710" t="s">
        <v>27</v>
      </c>
      <c r="T710" t="s">
        <v>31</v>
      </c>
      <c r="U710">
        <v>31233</v>
      </c>
      <c r="V710" t="s">
        <v>32</v>
      </c>
      <c r="W710" t="s">
        <v>345</v>
      </c>
      <c r="X710">
        <v>26098</v>
      </c>
    </row>
    <row r="711" spans="1:24" x14ac:dyDescent="0.3">
      <c r="A711" t="s">
        <v>276</v>
      </c>
      <c r="B711" t="s">
        <v>277</v>
      </c>
      <c r="E711" t="s">
        <v>278</v>
      </c>
      <c r="F711">
        <v>550</v>
      </c>
      <c r="G711">
        <v>1435</v>
      </c>
      <c r="H711">
        <v>2114</v>
      </c>
      <c r="I711">
        <v>1</v>
      </c>
      <c r="J711" t="s">
        <v>27</v>
      </c>
      <c r="K711" t="s">
        <v>27</v>
      </c>
      <c r="L711" t="s">
        <v>27</v>
      </c>
      <c r="M711" t="s">
        <v>279</v>
      </c>
      <c r="N711" t="s">
        <v>29</v>
      </c>
      <c r="O711" t="s">
        <v>280</v>
      </c>
      <c r="P711">
        <v>28427</v>
      </c>
      <c r="Q711">
        <v>28427</v>
      </c>
      <c r="R711">
        <v>309</v>
      </c>
      <c r="S711" t="s">
        <v>27</v>
      </c>
      <c r="T711" t="s">
        <v>31</v>
      </c>
      <c r="U711">
        <v>31233</v>
      </c>
      <c r="V711" t="s">
        <v>32</v>
      </c>
      <c r="W711" t="s">
        <v>346</v>
      </c>
      <c r="X711">
        <v>28016</v>
      </c>
    </row>
    <row r="712" spans="1:24" x14ac:dyDescent="0.3">
      <c r="A712" t="s">
        <v>276</v>
      </c>
      <c r="B712" t="s">
        <v>277</v>
      </c>
      <c r="E712" t="s">
        <v>278</v>
      </c>
      <c r="F712">
        <v>550</v>
      </c>
      <c r="G712">
        <v>1435</v>
      </c>
      <c r="H712">
        <v>2114</v>
      </c>
      <c r="I712">
        <v>1</v>
      </c>
      <c r="J712" t="s">
        <v>27</v>
      </c>
      <c r="K712" t="s">
        <v>27</v>
      </c>
      <c r="L712" t="s">
        <v>27</v>
      </c>
      <c r="M712" t="s">
        <v>279</v>
      </c>
      <c r="N712" t="s">
        <v>29</v>
      </c>
      <c r="O712" t="s">
        <v>280</v>
      </c>
      <c r="P712">
        <v>28427</v>
      </c>
      <c r="Q712">
        <v>28427</v>
      </c>
      <c r="R712">
        <v>309</v>
      </c>
      <c r="S712" t="s">
        <v>27</v>
      </c>
      <c r="T712" t="s">
        <v>31</v>
      </c>
      <c r="U712">
        <v>31233</v>
      </c>
      <c r="V712" t="s">
        <v>32</v>
      </c>
      <c r="W712" t="s">
        <v>347</v>
      </c>
      <c r="X712">
        <v>27826</v>
      </c>
    </row>
    <row r="713" spans="1:24" x14ac:dyDescent="0.3">
      <c r="A713" t="s">
        <v>276</v>
      </c>
      <c r="B713" t="s">
        <v>277</v>
      </c>
      <c r="E713" t="s">
        <v>278</v>
      </c>
      <c r="F713">
        <v>550</v>
      </c>
      <c r="G713">
        <v>1435</v>
      </c>
      <c r="H713">
        <v>2114</v>
      </c>
      <c r="I713">
        <v>1</v>
      </c>
      <c r="J713" t="s">
        <v>27</v>
      </c>
      <c r="K713" t="s">
        <v>27</v>
      </c>
      <c r="L713" t="s">
        <v>27</v>
      </c>
      <c r="M713" t="s">
        <v>279</v>
      </c>
      <c r="N713" t="s">
        <v>29</v>
      </c>
      <c r="O713" t="s">
        <v>280</v>
      </c>
      <c r="P713">
        <v>28427</v>
      </c>
      <c r="Q713">
        <v>28427</v>
      </c>
      <c r="R713">
        <v>309</v>
      </c>
      <c r="S713" t="s">
        <v>27</v>
      </c>
      <c r="T713" t="s">
        <v>31</v>
      </c>
      <c r="U713">
        <v>31233</v>
      </c>
      <c r="V713" t="s">
        <v>32</v>
      </c>
      <c r="W713" t="s">
        <v>348</v>
      </c>
      <c r="X713">
        <v>30976</v>
      </c>
    </row>
    <row r="714" spans="1:24" x14ac:dyDescent="0.3">
      <c r="A714" t="s">
        <v>276</v>
      </c>
      <c r="B714" t="s">
        <v>277</v>
      </c>
      <c r="E714" t="s">
        <v>278</v>
      </c>
      <c r="F714">
        <v>550</v>
      </c>
      <c r="G714">
        <v>1435</v>
      </c>
      <c r="H714">
        <v>2114</v>
      </c>
      <c r="I714">
        <v>1</v>
      </c>
      <c r="J714" t="s">
        <v>27</v>
      </c>
      <c r="K714" t="s">
        <v>27</v>
      </c>
      <c r="L714" t="s">
        <v>27</v>
      </c>
      <c r="M714" t="s">
        <v>279</v>
      </c>
      <c r="N714" t="s">
        <v>29</v>
      </c>
      <c r="O714" t="s">
        <v>280</v>
      </c>
      <c r="P714">
        <v>28427</v>
      </c>
      <c r="Q714">
        <v>28427</v>
      </c>
      <c r="R714">
        <v>309</v>
      </c>
      <c r="S714" t="s">
        <v>27</v>
      </c>
      <c r="T714" t="s">
        <v>31</v>
      </c>
      <c r="U714">
        <v>31233</v>
      </c>
      <c r="V714" t="s">
        <v>32</v>
      </c>
      <c r="W714" t="s">
        <v>349</v>
      </c>
      <c r="X714">
        <v>29479</v>
      </c>
    </row>
    <row r="715" spans="1:24" x14ac:dyDescent="0.3">
      <c r="A715" t="s">
        <v>276</v>
      </c>
      <c r="B715" t="s">
        <v>277</v>
      </c>
      <c r="E715" t="s">
        <v>278</v>
      </c>
      <c r="F715">
        <v>550</v>
      </c>
      <c r="G715">
        <v>1435</v>
      </c>
      <c r="H715">
        <v>2114</v>
      </c>
      <c r="I715">
        <v>1</v>
      </c>
      <c r="J715" t="s">
        <v>27</v>
      </c>
      <c r="K715" t="s">
        <v>27</v>
      </c>
      <c r="L715" t="s">
        <v>27</v>
      </c>
      <c r="M715" t="s">
        <v>279</v>
      </c>
      <c r="N715" t="s">
        <v>29</v>
      </c>
      <c r="O715" t="s">
        <v>280</v>
      </c>
      <c r="P715">
        <v>28427</v>
      </c>
      <c r="Q715">
        <v>28427</v>
      </c>
      <c r="R715">
        <v>309</v>
      </c>
      <c r="S715" t="s">
        <v>27</v>
      </c>
      <c r="T715" t="s">
        <v>31</v>
      </c>
      <c r="U715">
        <v>31233</v>
      </c>
      <c r="V715" t="s">
        <v>32</v>
      </c>
      <c r="W715" t="s">
        <v>350</v>
      </c>
      <c r="X715">
        <v>20996</v>
      </c>
    </row>
    <row r="716" spans="1:24" x14ac:dyDescent="0.3">
      <c r="A716" t="s">
        <v>276</v>
      </c>
      <c r="B716" t="s">
        <v>277</v>
      </c>
      <c r="E716" t="s">
        <v>278</v>
      </c>
      <c r="F716">
        <v>550</v>
      </c>
      <c r="G716">
        <v>1435</v>
      </c>
      <c r="H716">
        <v>2114</v>
      </c>
      <c r="I716">
        <v>1</v>
      </c>
      <c r="J716" t="s">
        <v>27</v>
      </c>
      <c r="K716" t="s">
        <v>27</v>
      </c>
      <c r="L716" t="s">
        <v>27</v>
      </c>
      <c r="M716" t="s">
        <v>279</v>
      </c>
      <c r="N716" t="s">
        <v>29</v>
      </c>
      <c r="O716" t="s">
        <v>280</v>
      </c>
      <c r="P716">
        <v>28427</v>
      </c>
      <c r="Q716">
        <v>28427</v>
      </c>
      <c r="R716">
        <v>309</v>
      </c>
      <c r="S716" t="s">
        <v>27</v>
      </c>
      <c r="T716" t="s">
        <v>31</v>
      </c>
      <c r="U716">
        <v>31233</v>
      </c>
      <c r="V716" t="s">
        <v>32</v>
      </c>
      <c r="W716" t="s">
        <v>351</v>
      </c>
      <c r="X716">
        <v>27187</v>
      </c>
    </row>
    <row r="717" spans="1:24" x14ac:dyDescent="0.3">
      <c r="A717" t="s">
        <v>276</v>
      </c>
      <c r="B717" t="s">
        <v>277</v>
      </c>
      <c r="E717" t="s">
        <v>278</v>
      </c>
      <c r="F717">
        <v>550</v>
      </c>
      <c r="G717">
        <v>1435</v>
      </c>
      <c r="H717">
        <v>2114</v>
      </c>
      <c r="I717">
        <v>1</v>
      </c>
      <c r="J717" t="s">
        <v>27</v>
      </c>
      <c r="K717" t="s">
        <v>27</v>
      </c>
      <c r="L717" t="s">
        <v>27</v>
      </c>
      <c r="M717" t="s">
        <v>279</v>
      </c>
      <c r="N717" t="s">
        <v>29</v>
      </c>
      <c r="O717" t="s">
        <v>280</v>
      </c>
      <c r="P717">
        <v>28427</v>
      </c>
      <c r="Q717">
        <v>28427</v>
      </c>
      <c r="R717">
        <v>309</v>
      </c>
      <c r="S717" t="s">
        <v>27</v>
      </c>
      <c r="T717" t="s">
        <v>31</v>
      </c>
      <c r="U717">
        <v>31233</v>
      </c>
      <c r="V717" t="s">
        <v>32</v>
      </c>
      <c r="W717" t="s">
        <v>352</v>
      </c>
      <c r="X717">
        <v>27636</v>
      </c>
    </row>
    <row r="718" spans="1:24" x14ac:dyDescent="0.3">
      <c r="A718" t="s">
        <v>276</v>
      </c>
      <c r="B718" t="s">
        <v>277</v>
      </c>
      <c r="E718" t="s">
        <v>278</v>
      </c>
      <c r="F718">
        <v>550</v>
      </c>
      <c r="G718">
        <v>1435</v>
      </c>
      <c r="H718">
        <v>2114</v>
      </c>
      <c r="I718">
        <v>1</v>
      </c>
      <c r="J718" t="s">
        <v>27</v>
      </c>
      <c r="K718" t="s">
        <v>27</v>
      </c>
      <c r="L718" t="s">
        <v>27</v>
      </c>
      <c r="M718" t="s">
        <v>279</v>
      </c>
      <c r="N718" t="s">
        <v>29</v>
      </c>
      <c r="O718" t="s">
        <v>280</v>
      </c>
      <c r="P718">
        <v>28427</v>
      </c>
      <c r="Q718">
        <v>28427</v>
      </c>
      <c r="R718">
        <v>309</v>
      </c>
      <c r="S718" t="s">
        <v>27</v>
      </c>
      <c r="T718" t="s">
        <v>31</v>
      </c>
      <c r="U718">
        <v>31233</v>
      </c>
      <c r="V718" t="s">
        <v>32</v>
      </c>
      <c r="W718" t="s">
        <v>353</v>
      </c>
      <c r="X718">
        <v>26969</v>
      </c>
    </row>
    <row r="719" spans="1:24" x14ac:dyDescent="0.3">
      <c r="A719" t="s">
        <v>276</v>
      </c>
      <c r="B719" t="s">
        <v>277</v>
      </c>
      <c r="E719" t="s">
        <v>278</v>
      </c>
      <c r="F719">
        <v>550</v>
      </c>
      <c r="G719">
        <v>1435</v>
      </c>
      <c r="H719">
        <v>2114</v>
      </c>
      <c r="I719">
        <v>1</v>
      </c>
      <c r="J719" t="s">
        <v>27</v>
      </c>
      <c r="K719" t="s">
        <v>27</v>
      </c>
      <c r="L719" t="s">
        <v>27</v>
      </c>
      <c r="M719" t="s">
        <v>279</v>
      </c>
      <c r="N719" t="s">
        <v>29</v>
      </c>
      <c r="O719" t="s">
        <v>280</v>
      </c>
      <c r="P719">
        <v>28427</v>
      </c>
      <c r="Q719">
        <v>28427</v>
      </c>
      <c r="R719">
        <v>309</v>
      </c>
      <c r="S719" t="s">
        <v>27</v>
      </c>
      <c r="T719" t="s">
        <v>31</v>
      </c>
      <c r="U719">
        <v>31233</v>
      </c>
      <c r="V719" t="s">
        <v>32</v>
      </c>
      <c r="W719" t="s">
        <v>354</v>
      </c>
      <c r="X719">
        <v>27303</v>
      </c>
    </row>
    <row r="720" spans="1:24" x14ac:dyDescent="0.3">
      <c r="A720" t="s">
        <v>276</v>
      </c>
      <c r="B720" t="s">
        <v>277</v>
      </c>
      <c r="E720" t="s">
        <v>278</v>
      </c>
      <c r="F720">
        <v>550</v>
      </c>
      <c r="G720">
        <v>1435</v>
      </c>
      <c r="H720">
        <v>2114</v>
      </c>
      <c r="I720">
        <v>1</v>
      </c>
      <c r="J720">
        <v>10</v>
      </c>
      <c r="K720" t="s">
        <v>80</v>
      </c>
      <c r="L720" t="s">
        <v>81</v>
      </c>
      <c r="M720" t="s">
        <v>279</v>
      </c>
      <c r="N720" t="s">
        <v>29</v>
      </c>
      <c r="O720" t="s">
        <v>280</v>
      </c>
      <c r="P720">
        <v>28427</v>
      </c>
      <c r="Q720">
        <v>28427</v>
      </c>
      <c r="R720">
        <v>622</v>
      </c>
      <c r="S720" t="s">
        <v>27</v>
      </c>
      <c r="T720" t="s">
        <v>31</v>
      </c>
      <c r="U720">
        <v>31233</v>
      </c>
      <c r="V720" t="s">
        <v>32</v>
      </c>
      <c r="W720" t="s">
        <v>345</v>
      </c>
      <c r="X720">
        <v>26098</v>
      </c>
    </row>
    <row r="721" spans="1:24" x14ac:dyDescent="0.3">
      <c r="A721" t="s">
        <v>276</v>
      </c>
      <c r="B721" t="s">
        <v>277</v>
      </c>
      <c r="E721" t="s">
        <v>278</v>
      </c>
      <c r="F721">
        <v>550</v>
      </c>
      <c r="G721">
        <v>1435</v>
      </c>
      <c r="H721">
        <v>2114</v>
      </c>
      <c r="I721">
        <v>1</v>
      </c>
      <c r="J721">
        <v>10</v>
      </c>
      <c r="K721" t="s">
        <v>80</v>
      </c>
      <c r="L721" t="s">
        <v>81</v>
      </c>
      <c r="M721" t="s">
        <v>279</v>
      </c>
      <c r="N721" t="s">
        <v>29</v>
      </c>
      <c r="O721" t="s">
        <v>280</v>
      </c>
      <c r="P721">
        <v>28427</v>
      </c>
      <c r="Q721">
        <v>28427</v>
      </c>
      <c r="R721">
        <v>622</v>
      </c>
      <c r="S721" t="s">
        <v>27</v>
      </c>
      <c r="T721" t="s">
        <v>31</v>
      </c>
      <c r="U721">
        <v>31233</v>
      </c>
      <c r="V721" t="s">
        <v>32</v>
      </c>
      <c r="W721" t="s">
        <v>346</v>
      </c>
      <c r="X721">
        <v>28016</v>
      </c>
    </row>
    <row r="722" spans="1:24" x14ac:dyDescent="0.3">
      <c r="A722" t="s">
        <v>276</v>
      </c>
      <c r="B722" t="s">
        <v>277</v>
      </c>
      <c r="E722" t="s">
        <v>278</v>
      </c>
      <c r="F722">
        <v>550</v>
      </c>
      <c r="G722">
        <v>1435</v>
      </c>
      <c r="H722">
        <v>2114</v>
      </c>
      <c r="I722">
        <v>1</v>
      </c>
      <c r="J722">
        <v>10</v>
      </c>
      <c r="K722" t="s">
        <v>80</v>
      </c>
      <c r="L722" t="s">
        <v>81</v>
      </c>
      <c r="M722" t="s">
        <v>279</v>
      </c>
      <c r="N722" t="s">
        <v>29</v>
      </c>
      <c r="O722" t="s">
        <v>280</v>
      </c>
      <c r="P722">
        <v>28427</v>
      </c>
      <c r="Q722">
        <v>28427</v>
      </c>
      <c r="R722">
        <v>622</v>
      </c>
      <c r="S722" t="s">
        <v>27</v>
      </c>
      <c r="T722" t="s">
        <v>31</v>
      </c>
      <c r="U722">
        <v>31233</v>
      </c>
      <c r="V722" t="s">
        <v>32</v>
      </c>
      <c r="W722" t="s">
        <v>347</v>
      </c>
      <c r="X722">
        <v>27826</v>
      </c>
    </row>
    <row r="723" spans="1:24" x14ac:dyDescent="0.3">
      <c r="A723" t="s">
        <v>276</v>
      </c>
      <c r="B723" t="s">
        <v>277</v>
      </c>
      <c r="E723" t="s">
        <v>278</v>
      </c>
      <c r="F723">
        <v>550</v>
      </c>
      <c r="G723">
        <v>1435</v>
      </c>
      <c r="H723">
        <v>2114</v>
      </c>
      <c r="I723">
        <v>1</v>
      </c>
      <c r="J723">
        <v>10</v>
      </c>
      <c r="K723" t="s">
        <v>80</v>
      </c>
      <c r="L723" t="s">
        <v>81</v>
      </c>
      <c r="M723" t="s">
        <v>279</v>
      </c>
      <c r="N723" t="s">
        <v>29</v>
      </c>
      <c r="O723" t="s">
        <v>280</v>
      </c>
      <c r="P723">
        <v>28427</v>
      </c>
      <c r="Q723">
        <v>28427</v>
      </c>
      <c r="R723">
        <v>622</v>
      </c>
      <c r="S723" t="s">
        <v>27</v>
      </c>
      <c r="T723" t="s">
        <v>31</v>
      </c>
      <c r="U723">
        <v>31233</v>
      </c>
      <c r="V723" t="s">
        <v>32</v>
      </c>
      <c r="W723" t="s">
        <v>348</v>
      </c>
      <c r="X723">
        <v>30976</v>
      </c>
    </row>
    <row r="724" spans="1:24" x14ac:dyDescent="0.3">
      <c r="A724" t="s">
        <v>276</v>
      </c>
      <c r="B724" t="s">
        <v>277</v>
      </c>
      <c r="E724" t="s">
        <v>278</v>
      </c>
      <c r="F724">
        <v>550</v>
      </c>
      <c r="G724">
        <v>1435</v>
      </c>
      <c r="H724">
        <v>2114</v>
      </c>
      <c r="I724">
        <v>1</v>
      </c>
      <c r="J724">
        <v>10</v>
      </c>
      <c r="K724" t="s">
        <v>80</v>
      </c>
      <c r="L724" t="s">
        <v>81</v>
      </c>
      <c r="M724" t="s">
        <v>279</v>
      </c>
      <c r="N724" t="s">
        <v>29</v>
      </c>
      <c r="O724" t="s">
        <v>280</v>
      </c>
      <c r="P724">
        <v>28427</v>
      </c>
      <c r="Q724">
        <v>28427</v>
      </c>
      <c r="R724">
        <v>622</v>
      </c>
      <c r="S724" t="s">
        <v>27</v>
      </c>
      <c r="T724" t="s">
        <v>31</v>
      </c>
      <c r="U724">
        <v>31233</v>
      </c>
      <c r="V724" t="s">
        <v>32</v>
      </c>
      <c r="W724" t="s">
        <v>349</v>
      </c>
      <c r="X724">
        <v>29479</v>
      </c>
    </row>
    <row r="725" spans="1:24" x14ac:dyDescent="0.3">
      <c r="A725" t="s">
        <v>276</v>
      </c>
      <c r="B725" t="s">
        <v>277</v>
      </c>
      <c r="E725" t="s">
        <v>278</v>
      </c>
      <c r="F725">
        <v>550</v>
      </c>
      <c r="G725">
        <v>1435</v>
      </c>
      <c r="H725">
        <v>2114</v>
      </c>
      <c r="I725">
        <v>1</v>
      </c>
      <c r="J725">
        <v>10</v>
      </c>
      <c r="K725" t="s">
        <v>80</v>
      </c>
      <c r="L725" t="s">
        <v>81</v>
      </c>
      <c r="M725" t="s">
        <v>279</v>
      </c>
      <c r="N725" t="s">
        <v>29</v>
      </c>
      <c r="O725" t="s">
        <v>280</v>
      </c>
      <c r="P725">
        <v>28427</v>
      </c>
      <c r="Q725">
        <v>28427</v>
      </c>
      <c r="R725">
        <v>622</v>
      </c>
      <c r="S725" t="s">
        <v>27</v>
      </c>
      <c r="T725" t="s">
        <v>31</v>
      </c>
      <c r="U725">
        <v>31233</v>
      </c>
      <c r="V725" t="s">
        <v>32</v>
      </c>
      <c r="W725" t="s">
        <v>350</v>
      </c>
      <c r="X725">
        <v>20996</v>
      </c>
    </row>
    <row r="726" spans="1:24" x14ac:dyDescent="0.3">
      <c r="A726" t="s">
        <v>276</v>
      </c>
      <c r="B726" t="s">
        <v>277</v>
      </c>
      <c r="E726" t="s">
        <v>278</v>
      </c>
      <c r="F726">
        <v>550</v>
      </c>
      <c r="G726">
        <v>1435</v>
      </c>
      <c r="H726">
        <v>2114</v>
      </c>
      <c r="I726">
        <v>1</v>
      </c>
      <c r="J726">
        <v>10</v>
      </c>
      <c r="K726" t="s">
        <v>80</v>
      </c>
      <c r="L726" t="s">
        <v>81</v>
      </c>
      <c r="M726" t="s">
        <v>279</v>
      </c>
      <c r="N726" t="s">
        <v>29</v>
      </c>
      <c r="O726" t="s">
        <v>280</v>
      </c>
      <c r="P726">
        <v>28427</v>
      </c>
      <c r="Q726">
        <v>28427</v>
      </c>
      <c r="R726">
        <v>622</v>
      </c>
      <c r="S726" t="s">
        <v>27</v>
      </c>
      <c r="T726" t="s">
        <v>31</v>
      </c>
      <c r="U726">
        <v>31233</v>
      </c>
      <c r="V726" t="s">
        <v>32</v>
      </c>
      <c r="W726" t="s">
        <v>351</v>
      </c>
      <c r="X726">
        <v>27187</v>
      </c>
    </row>
    <row r="727" spans="1:24" x14ac:dyDescent="0.3">
      <c r="A727" t="s">
        <v>276</v>
      </c>
      <c r="B727" t="s">
        <v>277</v>
      </c>
      <c r="E727" t="s">
        <v>278</v>
      </c>
      <c r="F727">
        <v>550</v>
      </c>
      <c r="G727">
        <v>1435</v>
      </c>
      <c r="H727">
        <v>2114</v>
      </c>
      <c r="I727">
        <v>1</v>
      </c>
      <c r="J727">
        <v>10</v>
      </c>
      <c r="K727" t="s">
        <v>80</v>
      </c>
      <c r="L727" t="s">
        <v>81</v>
      </c>
      <c r="M727" t="s">
        <v>279</v>
      </c>
      <c r="N727" t="s">
        <v>29</v>
      </c>
      <c r="O727" t="s">
        <v>280</v>
      </c>
      <c r="P727">
        <v>28427</v>
      </c>
      <c r="Q727">
        <v>28427</v>
      </c>
      <c r="R727">
        <v>622</v>
      </c>
      <c r="S727" t="s">
        <v>27</v>
      </c>
      <c r="T727" t="s">
        <v>31</v>
      </c>
      <c r="U727">
        <v>31233</v>
      </c>
      <c r="V727" t="s">
        <v>32</v>
      </c>
      <c r="W727" t="s">
        <v>352</v>
      </c>
      <c r="X727">
        <v>27636</v>
      </c>
    </row>
    <row r="728" spans="1:24" x14ac:dyDescent="0.3">
      <c r="A728" t="s">
        <v>276</v>
      </c>
      <c r="B728" t="s">
        <v>277</v>
      </c>
      <c r="E728" t="s">
        <v>278</v>
      </c>
      <c r="F728">
        <v>550</v>
      </c>
      <c r="G728">
        <v>1435</v>
      </c>
      <c r="H728">
        <v>2114</v>
      </c>
      <c r="I728">
        <v>1</v>
      </c>
      <c r="J728">
        <v>10</v>
      </c>
      <c r="K728" t="s">
        <v>80</v>
      </c>
      <c r="L728" t="s">
        <v>81</v>
      </c>
      <c r="M728" t="s">
        <v>279</v>
      </c>
      <c r="N728" t="s">
        <v>29</v>
      </c>
      <c r="O728" t="s">
        <v>280</v>
      </c>
      <c r="P728">
        <v>28427</v>
      </c>
      <c r="Q728">
        <v>28427</v>
      </c>
      <c r="R728">
        <v>622</v>
      </c>
      <c r="S728" t="s">
        <v>27</v>
      </c>
      <c r="T728" t="s">
        <v>31</v>
      </c>
      <c r="U728">
        <v>31233</v>
      </c>
      <c r="V728" t="s">
        <v>32</v>
      </c>
      <c r="W728" t="s">
        <v>353</v>
      </c>
      <c r="X728">
        <v>26969</v>
      </c>
    </row>
    <row r="729" spans="1:24" x14ac:dyDescent="0.3">
      <c r="A729" t="s">
        <v>276</v>
      </c>
      <c r="B729" t="s">
        <v>277</v>
      </c>
      <c r="E729" t="s">
        <v>278</v>
      </c>
      <c r="F729">
        <v>550</v>
      </c>
      <c r="G729">
        <v>1435</v>
      </c>
      <c r="H729">
        <v>2114</v>
      </c>
      <c r="I729">
        <v>1</v>
      </c>
      <c r="J729">
        <v>10</v>
      </c>
      <c r="K729" t="s">
        <v>80</v>
      </c>
      <c r="L729" t="s">
        <v>81</v>
      </c>
      <c r="M729" t="s">
        <v>279</v>
      </c>
      <c r="N729" t="s">
        <v>29</v>
      </c>
      <c r="O729" t="s">
        <v>280</v>
      </c>
      <c r="P729">
        <v>28427</v>
      </c>
      <c r="Q729">
        <v>28427</v>
      </c>
      <c r="R729">
        <v>622</v>
      </c>
      <c r="S729" t="s">
        <v>27</v>
      </c>
      <c r="T729" t="s">
        <v>31</v>
      </c>
      <c r="U729">
        <v>31233</v>
      </c>
      <c r="V729" t="s">
        <v>32</v>
      </c>
      <c r="W729" t="s">
        <v>354</v>
      </c>
      <c r="X729">
        <v>27303</v>
      </c>
    </row>
    <row r="730" spans="1:24" x14ac:dyDescent="0.3">
      <c r="A730" t="s">
        <v>355</v>
      </c>
      <c r="B730" t="s">
        <v>356</v>
      </c>
      <c r="E730" t="s">
        <v>357</v>
      </c>
      <c r="F730">
        <v>577</v>
      </c>
      <c r="G730">
        <v>1436</v>
      </c>
      <c r="H730">
        <v>2111</v>
      </c>
      <c r="I730">
        <v>1</v>
      </c>
      <c r="J730">
        <v>19</v>
      </c>
      <c r="K730" t="s">
        <v>82</v>
      </c>
      <c r="L730" t="s">
        <v>83</v>
      </c>
      <c r="M730" t="s">
        <v>358</v>
      </c>
      <c r="N730" t="s">
        <v>29</v>
      </c>
      <c r="O730" t="s">
        <v>359</v>
      </c>
      <c r="P730">
        <v>28430</v>
      </c>
      <c r="Q730">
        <v>28430</v>
      </c>
      <c r="R730">
        <v>676</v>
      </c>
      <c r="S730" t="s">
        <v>27</v>
      </c>
      <c r="T730" t="s">
        <v>31</v>
      </c>
      <c r="U730">
        <v>29610</v>
      </c>
      <c r="V730" t="s">
        <v>32</v>
      </c>
      <c r="W730" t="s">
        <v>360</v>
      </c>
      <c r="X730">
        <v>28461</v>
      </c>
    </row>
    <row r="731" spans="1:24" x14ac:dyDescent="0.3">
      <c r="A731" t="s">
        <v>355</v>
      </c>
      <c r="B731" t="s">
        <v>356</v>
      </c>
      <c r="E731" t="s">
        <v>357</v>
      </c>
      <c r="F731">
        <v>577</v>
      </c>
      <c r="G731">
        <v>1436</v>
      </c>
      <c r="H731">
        <v>2111</v>
      </c>
      <c r="I731">
        <v>1</v>
      </c>
      <c r="J731">
        <v>19</v>
      </c>
      <c r="K731" t="s">
        <v>82</v>
      </c>
      <c r="L731" t="s">
        <v>83</v>
      </c>
      <c r="M731" t="s">
        <v>358</v>
      </c>
      <c r="N731" t="s">
        <v>29</v>
      </c>
      <c r="O731" t="s">
        <v>359</v>
      </c>
      <c r="P731">
        <v>28430</v>
      </c>
      <c r="Q731">
        <v>28430</v>
      </c>
      <c r="R731">
        <v>676</v>
      </c>
      <c r="S731" t="s">
        <v>27</v>
      </c>
      <c r="T731" t="s">
        <v>31</v>
      </c>
      <c r="U731">
        <v>29610</v>
      </c>
      <c r="V731" t="s">
        <v>32</v>
      </c>
      <c r="W731" t="s">
        <v>361</v>
      </c>
      <c r="X731">
        <v>28344</v>
      </c>
    </row>
    <row r="732" spans="1:24" x14ac:dyDescent="0.3">
      <c r="A732" t="s">
        <v>355</v>
      </c>
      <c r="B732" t="s">
        <v>356</v>
      </c>
      <c r="E732" t="s">
        <v>357</v>
      </c>
      <c r="F732">
        <v>577</v>
      </c>
      <c r="G732">
        <v>1436</v>
      </c>
      <c r="H732">
        <v>2111</v>
      </c>
      <c r="I732">
        <v>1</v>
      </c>
      <c r="J732">
        <v>19</v>
      </c>
      <c r="K732" t="s">
        <v>82</v>
      </c>
      <c r="L732" t="s">
        <v>83</v>
      </c>
      <c r="M732" t="s">
        <v>358</v>
      </c>
      <c r="N732" t="s">
        <v>29</v>
      </c>
      <c r="O732" t="s">
        <v>359</v>
      </c>
      <c r="P732">
        <v>28430</v>
      </c>
      <c r="Q732">
        <v>28430</v>
      </c>
      <c r="R732">
        <v>676</v>
      </c>
      <c r="S732" t="s">
        <v>27</v>
      </c>
      <c r="T732" t="s">
        <v>31</v>
      </c>
      <c r="U732">
        <v>29610</v>
      </c>
      <c r="V732" t="s">
        <v>32</v>
      </c>
      <c r="W732" t="s">
        <v>362</v>
      </c>
      <c r="X732">
        <v>28642</v>
      </c>
    </row>
    <row r="733" spans="1:24" x14ac:dyDescent="0.3">
      <c r="A733" t="s">
        <v>355</v>
      </c>
      <c r="B733" t="s">
        <v>356</v>
      </c>
      <c r="E733" t="s">
        <v>357</v>
      </c>
      <c r="F733">
        <v>577</v>
      </c>
      <c r="G733">
        <v>1436</v>
      </c>
      <c r="H733">
        <v>2111</v>
      </c>
      <c r="I733">
        <v>1</v>
      </c>
      <c r="J733">
        <v>19</v>
      </c>
      <c r="K733" t="s">
        <v>82</v>
      </c>
      <c r="L733" t="s">
        <v>83</v>
      </c>
      <c r="M733" t="s">
        <v>358</v>
      </c>
      <c r="N733" t="s">
        <v>29</v>
      </c>
      <c r="O733" t="s">
        <v>359</v>
      </c>
      <c r="P733">
        <v>28430</v>
      </c>
      <c r="Q733">
        <v>28430</v>
      </c>
      <c r="R733">
        <v>676</v>
      </c>
      <c r="S733" t="s">
        <v>27</v>
      </c>
      <c r="T733" t="s">
        <v>31</v>
      </c>
      <c r="U733">
        <v>29610</v>
      </c>
      <c r="V733" t="s">
        <v>32</v>
      </c>
      <c r="W733" t="s">
        <v>363</v>
      </c>
      <c r="X733">
        <v>26914</v>
      </c>
    </row>
    <row r="734" spans="1:24" x14ac:dyDescent="0.3">
      <c r="A734" t="s">
        <v>355</v>
      </c>
      <c r="B734" t="s">
        <v>356</v>
      </c>
      <c r="E734" t="s">
        <v>357</v>
      </c>
      <c r="F734">
        <v>577</v>
      </c>
      <c r="G734">
        <v>1436</v>
      </c>
      <c r="H734">
        <v>2111</v>
      </c>
      <c r="I734">
        <v>1</v>
      </c>
      <c r="J734">
        <v>19</v>
      </c>
      <c r="K734" t="s">
        <v>82</v>
      </c>
      <c r="L734" t="s">
        <v>83</v>
      </c>
      <c r="M734" t="s">
        <v>358</v>
      </c>
      <c r="N734" t="s">
        <v>29</v>
      </c>
      <c r="O734" t="s">
        <v>359</v>
      </c>
      <c r="P734">
        <v>28430</v>
      </c>
      <c r="Q734">
        <v>28430</v>
      </c>
      <c r="R734">
        <v>676</v>
      </c>
      <c r="S734" t="s">
        <v>27</v>
      </c>
      <c r="T734" t="s">
        <v>31</v>
      </c>
      <c r="U734">
        <v>29610</v>
      </c>
      <c r="V734" t="s">
        <v>32</v>
      </c>
      <c r="W734" t="s">
        <v>364</v>
      </c>
      <c r="X734">
        <v>26759</v>
      </c>
    </row>
    <row r="735" spans="1:24" x14ac:dyDescent="0.3">
      <c r="A735" t="s">
        <v>365</v>
      </c>
      <c r="B735" t="s">
        <v>366</v>
      </c>
      <c r="E735" t="s">
        <v>367</v>
      </c>
      <c r="F735">
        <v>555</v>
      </c>
      <c r="G735">
        <v>1436</v>
      </c>
      <c r="H735">
        <v>2137</v>
      </c>
      <c r="I735">
        <v>1</v>
      </c>
      <c r="J735">
        <v>1</v>
      </c>
      <c r="K735" t="s">
        <v>44</v>
      </c>
      <c r="L735" t="s">
        <v>44</v>
      </c>
      <c r="M735" t="s">
        <v>368</v>
      </c>
      <c r="N735" t="s">
        <v>49</v>
      </c>
      <c r="O735" t="s">
        <v>369</v>
      </c>
      <c r="P735">
        <v>28431</v>
      </c>
      <c r="Q735">
        <v>28431</v>
      </c>
      <c r="R735">
        <v>326</v>
      </c>
      <c r="S735" t="s">
        <v>27</v>
      </c>
      <c r="T735" t="s">
        <v>31</v>
      </c>
      <c r="U735">
        <v>50621</v>
      </c>
      <c r="V735" t="s">
        <v>32</v>
      </c>
      <c r="W735" t="s">
        <v>370</v>
      </c>
      <c r="X735">
        <v>28349</v>
      </c>
    </row>
    <row r="736" spans="1:24" x14ac:dyDescent="0.3">
      <c r="A736" t="s">
        <v>365</v>
      </c>
      <c r="B736" t="s">
        <v>366</v>
      </c>
      <c r="E736" t="s">
        <v>367</v>
      </c>
      <c r="F736">
        <v>555</v>
      </c>
      <c r="G736">
        <v>1436</v>
      </c>
      <c r="H736">
        <v>2137</v>
      </c>
      <c r="I736">
        <v>1</v>
      </c>
      <c r="J736">
        <v>1</v>
      </c>
      <c r="K736" t="s">
        <v>44</v>
      </c>
      <c r="L736" t="s">
        <v>44</v>
      </c>
      <c r="M736" t="s">
        <v>368</v>
      </c>
      <c r="N736" t="s">
        <v>49</v>
      </c>
      <c r="O736" t="s">
        <v>369</v>
      </c>
      <c r="P736">
        <v>28431</v>
      </c>
      <c r="Q736">
        <v>28431</v>
      </c>
      <c r="R736">
        <v>326</v>
      </c>
      <c r="S736" t="s">
        <v>27</v>
      </c>
      <c r="T736" t="s">
        <v>31</v>
      </c>
      <c r="U736">
        <v>50621</v>
      </c>
      <c r="V736" t="s">
        <v>32</v>
      </c>
      <c r="W736" t="s">
        <v>371</v>
      </c>
      <c r="X736">
        <v>29131</v>
      </c>
    </row>
    <row r="737" spans="1:24" x14ac:dyDescent="0.3">
      <c r="A737" t="s">
        <v>365</v>
      </c>
      <c r="B737" t="s">
        <v>366</v>
      </c>
      <c r="E737" t="s">
        <v>367</v>
      </c>
      <c r="F737">
        <v>555</v>
      </c>
      <c r="G737">
        <v>1436</v>
      </c>
      <c r="H737">
        <v>2137</v>
      </c>
      <c r="I737">
        <v>1</v>
      </c>
      <c r="J737">
        <v>1</v>
      </c>
      <c r="K737" t="s">
        <v>44</v>
      </c>
      <c r="L737" t="s">
        <v>44</v>
      </c>
      <c r="M737" t="s">
        <v>368</v>
      </c>
      <c r="N737" t="s">
        <v>49</v>
      </c>
      <c r="O737" t="s">
        <v>369</v>
      </c>
      <c r="P737">
        <v>28431</v>
      </c>
      <c r="Q737">
        <v>28431</v>
      </c>
      <c r="R737">
        <v>326</v>
      </c>
      <c r="S737" t="s">
        <v>27</v>
      </c>
      <c r="T737" t="s">
        <v>31</v>
      </c>
      <c r="U737">
        <v>50621</v>
      </c>
      <c r="V737" t="s">
        <v>32</v>
      </c>
      <c r="W737" t="s">
        <v>372</v>
      </c>
      <c r="X737">
        <v>27520</v>
      </c>
    </row>
    <row r="738" spans="1:24" x14ac:dyDescent="0.3">
      <c r="A738" t="s">
        <v>365</v>
      </c>
      <c r="B738" t="s">
        <v>366</v>
      </c>
      <c r="E738" t="s">
        <v>367</v>
      </c>
      <c r="F738">
        <v>555</v>
      </c>
      <c r="G738">
        <v>1436</v>
      </c>
      <c r="H738">
        <v>2137</v>
      </c>
      <c r="I738">
        <v>1</v>
      </c>
      <c r="J738">
        <v>1</v>
      </c>
      <c r="K738" t="s">
        <v>44</v>
      </c>
      <c r="L738" t="s">
        <v>44</v>
      </c>
      <c r="M738" t="s">
        <v>368</v>
      </c>
      <c r="N738" t="s">
        <v>49</v>
      </c>
      <c r="O738" t="s">
        <v>369</v>
      </c>
      <c r="P738">
        <v>28431</v>
      </c>
      <c r="Q738">
        <v>28431</v>
      </c>
      <c r="R738">
        <v>326</v>
      </c>
      <c r="S738" t="s">
        <v>27</v>
      </c>
      <c r="T738" t="s">
        <v>31</v>
      </c>
      <c r="U738">
        <v>50621</v>
      </c>
      <c r="V738" t="s">
        <v>32</v>
      </c>
      <c r="W738" t="s">
        <v>373</v>
      </c>
      <c r="X738">
        <v>28858</v>
      </c>
    </row>
    <row r="739" spans="1:24" x14ac:dyDescent="0.3">
      <c r="A739" t="s">
        <v>365</v>
      </c>
      <c r="B739" t="s">
        <v>366</v>
      </c>
      <c r="E739" t="s">
        <v>367</v>
      </c>
      <c r="F739">
        <v>555</v>
      </c>
      <c r="G739">
        <v>1436</v>
      </c>
      <c r="H739">
        <v>2137</v>
      </c>
      <c r="I739">
        <v>1</v>
      </c>
      <c r="J739">
        <v>1</v>
      </c>
      <c r="K739" t="s">
        <v>44</v>
      </c>
      <c r="L739" t="s">
        <v>44</v>
      </c>
      <c r="M739" t="s">
        <v>368</v>
      </c>
      <c r="N739" t="s">
        <v>49</v>
      </c>
      <c r="O739" t="s">
        <v>369</v>
      </c>
      <c r="P739">
        <v>28431</v>
      </c>
      <c r="Q739">
        <v>28431</v>
      </c>
      <c r="R739">
        <v>326</v>
      </c>
      <c r="S739" t="s">
        <v>27</v>
      </c>
      <c r="T739" t="s">
        <v>31</v>
      </c>
      <c r="U739">
        <v>50621</v>
      </c>
      <c r="V739" t="s">
        <v>32</v>
      </c>
      <c r="W739" t="s">
        <v>374</v>
      </c>
      <c r="X739">
        <v>28006</v>
      </c>
    </row>
    <row r="740" spans="1:24" x14ac:dyDescent="0.3">
      <c r="A740" t="s">
        <v>365</v>
      </c>
      <c r="B740" t="s">
        <v>366</v>
      </c>
      <c r="E740" t="s">
        <v>367</v>
      </c>
      <c r="F740">
        <v>555</v>
      </c>
      <c r="G740">
        <v>1436</v>
      </c>
      <c r="H740">
        <v>2137</v>
      </c>
      <c r="I740">
        <v>1</v>
      </c>
      <c r="J740">
        <v>1</v>
      </c>
      <c r="K740" t="s">
        <v>44</v>
      </c>
      <c r="L740" t="s">
        <v>44</v>
      </c>
      <c r="M740" t="s">
        <v>368</v>
      </c>
      <c r="N740" t="s">
        <v>49</v>
      </c>
      <c r="O740" t="s">
        <v>369</v>
      </c>
      <c r="P740">
        <v>28431</v>
      </c>
      <c r="Q740">
        <v>28431</v>
      </c>
      <c r="R740">
        <v>326</v>
      </c>
      <c r="S740" t="s">
        <v>27</v>
      </c>
      <c r="T740" t="s">
        <v>31</v>
      </c>
      <c r="U740">
        <v>50621</v>
      </c>
      <c r="V740" t="s">
        <v>32</v>
      </c>
      <c r="W740" t="s">
        <v>375</v>
      </c>
      <c r="X740">
        <v>28166</v>
      </c>
    </row>
    <row r="741" spans="1:24" x14ac:dyDescent="0.3">
      <c r="A741" t="s">
        <v>365</v>
      </c>
      <c r="B741" t="s">
        <v>366</v>
      </c>
      <c r="E741" t="s">
        <v>367</v>
      </c>
      <c r="F741">
        <v>555</v>
      </c>
      <c r="G741">
        <v>1436</v>
      </c>
      <c r="H741">
        <v>2137</v>
      </c>
      <c r="I741">
        <v>1</v>
      </c>
      <c r="J741">
        <v>1</v>
      </c>
      <c r="K741" t="s">
        <v>44</v>
      </c>
      <c r="L741" t="s">
        <v>44</v>
      </c>
      <c r="M741" t="s">
        <v>368</v>
      </c>
      <c r="N741" t="s">
        <v>49</v>
      </c>
      <c r="O741" t="s">
        <v>369</v>
      </c>
      <c r="P741">
        <v>28431</v>
      </c>
      <c r="Q741">
        <v>28431</v>
      </c>
      <c r="R741">
        <v>326</v>
      </c>
      <c r="S741" t="s">
        <v>27</v>
      </c>
      <c r="T741" t="s">
        <v>31</v>
      </c>
      <c r="U741">
        <v>50621</v>
      </c>
      <c r="V741" t="s">
        <v>32</v>
      </c>
      <c r="W741" t="s">
        <v>376</v>
      </c>
      <c r="X741">
        <v>29149</v>
      </c>
    </row>
    <row r="742" spans="1:24" x14ac:dyDescent="0.3">
      <c r="A742" t="s">
        <v>365</v>
      </c>
      <c r="B742" t="s">
        <v>366</v>
      </c>
      <c r="E742" t="s">
        <v>367</v>
      </c>
      <c r="F742">
        <v>555</v>
      </c>
      <c r="G742">
        <v>1436</v>
      </c>
      <c r="H742">
        <v>2137</v>
      </c>
      <c r="I742">
        <v>1</v>
      </c>
      <c r="J742">
        <v>1</v>
      </c>
      <c r="K742" t="s">
        <v>44</v>
      </c>
      <c r="L742" t="s">
        <v>44</v>
      </c>
      <c r="M742" t="s">
        <v>368</v>
      </c>
      <c r="N742" t="s">
        <v>49</v>
      </c>
      <c r="O742" t="s">
        <v>369</v>
      </c>
      <c r="P742">
        <v>28431</v>
      </c>
      <c r="Q742">
        <v>28431</v>
      </c>
      <c r="R742">
        <v>326</v>
      </c>
      <c r="S742" t="s">
        <v>27</v>
      </c>
      <c r="T742" t="s">
        <v>31</v>
      </c>
      <c r="U742">
        <v>50621</v>
      </c>
      <c r="V742" t="s">
        <v>32</v>
      </c>
      <c r="W742" t="s">
        <v>377</v>
      </c>
      <c r="X742">
        <v>29867</v>
      </c>
    </row>
    <row r="743" spans="1:24" x14ac:dyDescent="0.3">
      <c r="A743" t="s">
        <v>365</v>
      </c>
      <c r="B743" t="s">
        <v>366</v>
      </c>
      <c r="E743" t="s">
        <v>367</v>
      </c>
      <c r="F743">
        <v>555</v>
      </c>
      <c r="G743">
        <v>1436</v>
      </c>
      <c r="H743">
        <v>2137</v>
      </c>
      <c r="I743">
        <v>1</v>
      </c>
      <c r="J743">
        <v>1</v>
      </c>
      <c r="K743" t="s">
        <v>44</v>
      </c>
      <c r="L743" t="s">
        <v>44</v>
      </c>
      <c r="M743" t="s">
        <v>368</v>
      </c>
      <c r="N743" t="s">
        <v>49</v>
      </c>
      <c r="O743" t="s">
        <v>369</v>
      </c>
      <c r="P743">
        <v>28431</v>
      </c>
      <c r="Q743">
        <v>28431</v>
      </c>
      <c r="R743">
        <v>326</v>
      </c>
      <c r="S743" t="s">
        <v>27</v>
      </c>
      <c r="T743" t="s">
        <v>31</v>
      </c>
      <c r="U743">
        <v>50621</v>
      </c>
      <c r="V743" t="s">
        <v>32</v>
      </c>
      <c r="W743" t="s">
        <v>378</v>
      </c>
      <c r="X743">
        <v>26966</v>
      </c>
    </row>
    <row r="744" spans="1:24" x14ac:dyDescent="0.3">
      <c r="A744" t="s">
        <v>365</v>
      </c>
      <c r="B744" t="s">
        <v>366</v>
      </c>
      <c r="E744" t="s">
        <v>367</v>
      </c>
      <c r="F744">
        <v>555</v>
      </c>
      <c r="G744">
        <v>1436</v>
      </c>
      <c r="H744">
        <v>2137</v>
      </c>
      <c r="I744">
        <v>1</v>
      </c>
      <c r="J744">
        <v>1</v>
      </c>
      <c r="K744" t="s">
        <v>44</v>
      </c>
      <c r="L744" t="s">
        <v>44</v>
      </c>
      <c r="M744" t="s">
        <v>368</v>
      </c>
      <c r="N744" t="s">
        <v>49</v>
      </c>
      <c r="O744" t="s">
        <v>369</v>
      </c>
      <c r="P744">
        <v>28431</v>
      </c>
      <c r="Q744">
        <v>28431</v>
      </c>
      <c r="R744">
        <v>326</v>
      </c>
      <c r="S744" t="s">
        <v>27</v>
      </c>
      <c r="T744" t="s">
        <v>31</v>
      </c>
      <c r="U744">
        <v>50621</v>
      </c>
      <c r="V744" t="s">
        <v>32</v>
      </c>
      <c r="W744" t="s">
        <v>379</v>
      </c>
      <c r="X744">
        <v>28631</v>
      </c>
    </row>
    <row r="745" spans="1:24" x14ac:dyDescent="0.3">
      <c r="A745" t="s">
        <v>365</v>
      </c>
      <c r="B745" t="s">
        <v>366</v>
      </c>
      <c r="E745" t="s">
        <v>367</v>
      </c>
      <c r="F745">
        <v>555</v>
      </c>
      <c r="G745">
        <v>1436</v>
      </c>
      <c r="H745">
        <v>2137</v>
      </c>
      <c r="I745">
        <v>1</v>
      </c>
      <c r="J745">
        <v>1</v>
      </c>
      <c r="K745" t="s">
        <v>44</v>
      </c>
      <c r="L745" t="s">
        <v>44</v>
      </c>
      <c r="M745" t="s">
        <v>368</v>
      </c>
      <c r="N745" t="s">
        <v>49</v>
      </c>
      <c r="O745" t="s">
        <v>369</v>
      </c>
      <c r="P745">
        <v>28431</v>
      </c>
      <c r="Q745">
        <v>28431</v>
      </c>
      <c r="R745">
        <v>326</v>
      </c>
      <c r="S745" t="s">
        <v>27</v>
      </c>
      <c r="T745" t="s">
        <v>31</v>
      </c>
      <c r="U745">
        <v>50621</v>
      </c>
      <c r="V745" t="s">
        <v>32</v>
      </c>
      <c r="W745" t="s">
        <v>380</v>
      </c>
      <c r="X745">
        <v>27838</v>
      </c>
    </row>
    <row r="746" spans="1:24" x14ac:dyDescent="0.3">
      <c r="A746" t="s">
        <v>365</v>
      </c>
      <c r="B746" t="s">
        <v>366</v>
      </c>
      <c r="E746" t="s">
        <v>367</v>
      </c>
      <c r="F746">
        <v>555</v>
      </c>
      <c r="G746">
        <v>1436</v>
      </c>
      <c r="H746">
        <v>2137</v>
      </c>
      <c r="I746">
        <v>0</v>
      </c>
      <c r="J746">
        <v>1</v>
      </c>
      <c r="K746" t="s">
        <v>44</v>
      </c>
      <c r="L746" t="s">
        <v>44</v>
      </c>
      <c r="M746" t="s">
        <v>368</v>
      </c>
      <c r="N746" t="s">
        <v>49</v>
      </c>
      <c r="O746" t="s">
        <v>369</v>
      </c>
      <c r="P746">
        <v>28431</v>
      </c>
      <c r="Q746">
        <v>28431</v>
      </c>
      <c r="R746">
        <v>629</v>
      </c>
      <c r="S746" t="s">
        <v>27</v>
      </c>
      <c r="T746" t="s">
        <v>31</v>
      </c>
      <c r="U746">
        <v>50621</v>
      </c>
      <c r="V746" t="s">
        <v>32</v>
      </c>
      <c r="W746" t="s">
        <v>370</v>
      </c>
      <c r="X746">
        <v>28349</v>
      </c>
    </row>
    <row r="747" spans="1:24" x14ac:dyDescent="0.3">
      <c r="A747" t="s">
        <v>365</v>
      </c>
      <c r="B747" t="s">
        <v>366</v>
      </c>
      <c r="E747" t="s">
        <v>367</v>
      </c>
      <c r="F747">
        <v>555</v>
      </c>
      <c r="G747">
        <v>1436</v>
      </c>
      <c r="H747">
        <v>2137</v>
      </c>
      <c r="I747">
        <v>0</v>
      </c>
      <c r="J747">
        <v>1</v>
      </c>
      <c r="K747" t="s">
        <v>44</v>
      </c>
      <c r="L747" t="s">
        <v>44</v>
      </c>
      <c r="M747" t="s">
        <v>368</v>
      </c>
      <c r="N747" t="s">
        <v>49</v>
      </c>
      <c r="O747" t="s">
        <v>369</v>
      </c>
      <c r="P747">
        <v>28431</v>
      </c>
      <c r="Q747">
        <v>28431</v>
      </c>
      <c r="R747">
        <v>629</v>
      </c>
      <c r="S747" t="s">
        <v>27</v>
      </c>
      <c r="T747" t="s">
        <v>31</v>
      </c>
      <c r="U747">
        <v>50621</v>
      </c>
      <c r="V747" t="s">
        <v>32</v>
      </c>
      <c r="W747" t="s">
        <v>371</v>
      </c>
      <c r="X747">
        <v>29131</v>
      </c>
    </row>
    <row r="748" spans="1:24" x14ac:dyDescent="0.3">
      <c r="A748" t="s">
        <v>365</v>
      </c>
      <c r="B748" t="s">
        <v>366</v>
      </c>
      <c r="E748" t="s">
        <v>367</v>
      </c>
      <c r="F748">
        <v>555</v>
      </c>
      <c r="G748">
        <v>1436</v>
      </c>
      <c r="H748">
        <v>2137</v>
      </c>
      <c r="I748">
        <v>0</v>
      </c>
      <c r="J748">
        <v>1</v>
      </c>
      <c r="K748" t="s">
        <v>44</v>
      </c>
      <c r="L748" t="s">
        <v>44</v>
      </c>
      <c r="M748" t="s">
        <v>368</v>
      </c>
      <c r="N748" t="s">
        <v>49</v>
      </c>
      <c r="O748" t="s">
        <v>369</v>
      </c>
      <c r="P748">
        <v>28431</v>
      </c>
      <c r="Q748">
        <v>28431</v>
      </c>
      <c r="R748">
        <v>629</v>
      </c>
      <c r="S748" t="s">
        <v>27</v>
      </c>
      <c r="T748" t="s">
        <v>31</v>
      </c>
      <c r="U748">
        <v>50621</v>
      </c>
      <c r="V748" t="s">
        <v>32</v>
      </c>
      <c r="W748" t="s">
        <v>372</v>
      </c>
      <c r="X748">
        <v>27520</v>
      </c>
    </row>
    <row r="749" spans="1:24" x14ac:dyDescent="0.3">
      <c r="A749" t="s">
        <v>365</v>
      </c>
      <c r="B749" t="s">
        <v>366</v>
      </c>
      <c r="E749" t="s">
        <v>367</v>
      </c>
      <c r="F749">
        <v>555</v>
      </c>
      <c r="G749">
        <v>1436</v>
      </c>
      <c r="H749">
        <v>2137</v>
      </c>
      <c r="I749">
        <v>0</v>
      </c>
      <c r="J749">
        <v>1</v>
      </c>
      <c r="K749" t="s">
        <v>44</v>
      </c>
      <c r="L749" t="s">
        <v>44</v>
      </c>
      <c r="M749" t="s">
        <v>368</v>
      </c>
      <c r="N749" t="s">
        <v>49</v>
      </c>
      <c r="O749" t="s">
        <v>369</v>
      </c>
      <c r="P749">
        <v>28431</v>
      </c>
      <c r="Q749">
        <v>28431</v>
      </c>
      <c r="R749">
        <v>629</v>
      </c>
      <c r="S749" t="s">
        <v>27</v>
      </c>
      <c r="T749" t="s">
        <v>31</v>
      </c>
      <c r="U749">
        <v>50621</v>
      </c>
      <c r="V749" t="s">
        <v>32</v>
      </c>
      <c r="W749" t="s">
        <v>373</v>
      </c>
      <c r="X749">
        <v>28858</v>
      </c>
    </row>
    <row r="750" spans="1:24" x14ac:dyDescent="0.3">
      <c r="A750" t="s">
        <v>365</v>
      </c>
      <c r="B750" t="s">
        <v>366</v>
      </c>
      <c r="E750" t="s">
        <v>367</v>
      </c>
      <c r="F750">
        <v>555</v>
      </c>
      <c r="G750">
        <v>1436</v>
      </c>
      <c r="H750">
        <v>2137</v>
      </c>
      <c r="I750">
        <v>0</v>
      </c>
      <c r="J750">
        <v>1</v>
      </c>
      <c r="K750" t="s">
        <v>44</v>
      </c>
      <c r="L750" t="s">
        <v>44</v>
      </c>
      <c r="M750" t="s">
        <v>368</v>
      </c>
      <c r="N750" t="s">
        <v>49</v>
      </c>
      <c r="O750" t="s">
        <v>369</v>
      </c>
      <c r="P750">
        <v>28431</v>
      </c>
      <c r="Q750">
        <v>28431</v>
      </c>
      <c r="R750">
        <v>629</v>
      </c>
      <c r="S750" t="s">
        <v>27</v>
      </c>
      <c r="T750" t="s">
        <v>31</v>
      </c>
      <c r="U750">
        <v>50621</v>
      </c>
      <c r="V750" t="s">
        <v>32</v>
      </c>
      <c r="W750" t="s">
        <v>374</v>
      </c>
      <c r="X750">
        <v>28006</v>
      </c>
    </row>
    <row r="751" spans="1:24" x14ac:dyDescent="0.3">
      <c r="A751" t="s">
        <v>365</v>
      </c>
      <c r="B751" t="s">
        <v>366</v>
      </c>
      <c r="E751" t="s">
        <v>367</v>
      </c>
      <c r="F751">
        <v>555</v>
      </c>
      <c r="G751">
        <v>1436</v>
      </c>
      <c r="H751">
        <v>2137</v>
      </c>
      <c r="I751">
        <v>0</v>
      </c>
      <c r="J751">
        <v>1</v>
      </c>
      <c r="K751" t="s">
        <v>44</v>
      </c>
      <c r="L751" t="s">
        <v>44</v>
      </c>
      <c r="M751" t="s">
        <v>368</v>
      </c>
      <c r="N751" t="s">
        <v>49</v>
      </c>
      <c r="O751" t="s">
        <v>369</v>
      </c>
      <c r="P751">
        <v>28431</v>
      </c>
      <c r="Q751">
        <v>28431</v>
      </c>
      <c r="R751">
        <v>629</v>
      </c>
      <c r="S751" t="s">
        <v>27</v>
      </c>
      <c r="T751" t="s">
        <v>31</v>
      </c>
      <c r="U751">
        <v>50621</v>
      </c>
      <c r="V751" t="s">
        <v>32</v>
      </c>
      <c r="W751" t="s">
        <v>375</v>
      </c>
      <c r="X751">
        <v>28166</v>
      </c>
    </row>
    <row r="752" spans="1:24" x14ac:dyDescent="0.3">
      <c r="A752" t="s">
        <v>365</v>
      </c>
      <c r="B752" t="s">
        <v>366</v>
      </c>
      <c r="E752" t="s">
        <v>367</v>
      </c>
      <c r="F752">
        <v>555</v>
      </c>
      <c r="G752">
        <v>1436</v>
      </c>
      <c r="H752">
        <v>2137</v>
      </c>
      <c r="I752">
        <v>0</v>
      </c>
      <c r="J752">
        <v>1</v>
      </c>
      <c r="K752" t="s">
        <v>44</v>
      </c>
      <c r="L752" t="s">
        <v>44</v>
      </c>
      <c r="M752" t="s">
        <v>368</v>
      </c>
      <c r="N752" t="s">
        <v>49</v>
      </c>
      <c r="O752" t="s">
        <v>369</v>
      </c>
      <c r="P752">
        <v>28431</v>
      </c>
      <c r="Q752">
        <v>28431</v>
      </c>
      <c r="R752">
        <v>629</v>
      </c>
      <c r="S752" t="s">
        <v>27</v>
      </c>
      <c r="T752" t="s">
        <v>31</v>
      </c>
      <c r="U752">
        <v>50621</v>
      </c>
      <c r="V752" t="s">
        <v>32</v>
      </c>
      <c r="W752" t="s">
        <v>376</v>
      </c>
      <c r="X752">
        <v>29149</v>
      </c>
    </row>
    <row r="753" spans="1:24" x14ac:dyDescent="0.3">
      <c r="A753" t="s">
        <v>365</v>
      </c>
      <c r="B753" t="s">
        <v>366</v>
      </c>
      <c r="E753" t="s">
        <v>367</v>
      </c>
      <c r="F753">
        <v>555</v>
      </c>
      <c r="G753">
        <v>1436</v>
      </c>
      <c r="H753">
        <v>2137</v>
      </c>
      <c r="I753">
        <v>0</v>
      </c>
      <c r="J753">
        <v>1</v>
      </c>
      <c r="K753" t="s">
        <v>44</v>
      </c>
      <c r="L753" t="s">
        <v>44</v>
      </c>
      <c r="M753" t="s">
        <v>368</v>
      </c>
      <c r="N753" t="s">
        <v>49</v>
      </c>
      <c r="O753" t="s">
        <v>369</v>
      </c>
      <c r="P753">
        <v>28431</v>
      </c>
      <c r="Q753">
        <v>28431</v>
      </c>
      <c r="R753">
        <v>629</v>
      </c>
      <c r="S753" t="s">
        <v>27</v>
      </c>
      <c r="T753" t="s">
        <v>31</v>
      </c>
      <c r="U753">
        <v>50621</v>
      </c>
      <c r="V753" t="s">
        <v>32</v>
      </c>
      <c r="W753" t="s">
        <v>377</v>
      </c>
      <c r="X753">
        <v>29867</v>
      </c>
    </row>
    <row r="754" spans="1:24" x14ac:dyDescent="0.3">
      <c r="A754" t="s">
        <v>365</v>
      </c>
      <c r="B754" t="s">
        <v>366</v>
      </c>
      <c r="E754" t="s">
        <v>367</v>
      </c>
      <c r="F754">
        <v>555</v>
      </c>
      <c r="G754">
        <v>1436</v>
      </c>
      <c r="H754">
        <v>2137</v>
      </c>
      <c r="I754">
        <v>0</v>
      </c>
      <c r="J754">
        <v>1</v>
      </c>
      <c r="K754" t="s">
        <v>44</v>
      </c>
      <c r="L754" t="s">
        <v>44</v>
      </c>
      <c r="M754" t="s">
        <v>368</v>
      </c>
      <c r="N754" t="s">
        <v>49</v>
      </c>
      <c r="O754" t="s">
        <v>369</v>
      </c>
      <c r="P754">
        <v>28431</v>
      </c>
      <c r="Q754">
        <v>28431</v>
      </c>
      <c r="R754">
        <v>629</v>
      </c>
      <c r="S754" t="s">
        <v>27</v>
      </c>
      <c r="T754" t="s">
        <v>31</v>
      </c>
      <c r="U754">
        <v>50621</v>
      </c>
      <c r="V754" t="s">
        <v>32</v>
      </c>
      <c r="W754" t="s">
        <v>378</v>
      </c>
      <c r="X754">
        <v>26966</v>
      </c>
    </row>
    <row r="755" spans="1:24" x14ac:dyDescent="0.3">
      <c r="A755" t="s">
        <v>365</v>
      </c>
      <c r="B755" t="s">
        <v>366</v>
      </c>
      <c r="E755" t="s">
        <v>367</v>
      </c>
      <c r="F755">
        <v>555</v>
      </c>
      <c r="G755">
        <v>1436</v>
      </c>
      <c r="H755">
        <v>2137</v>
      </c>
      <c r="I755">
        <v>0</v>
      </c>
      <c r="J755">
        <v>1</v>
      </c>
      <c r="K755" t="s">
        <v>44</v>
      </c>
      <c r="L755" t="s">
        <v>44</v>
      </c>
      <c r="M755" t="s">
        <v>368</v>
      </c>
      <c r="N755" t="s">
        <v>49</v>
      </c>
      <c r="O755" t="s">
        <v>369</v>
      </c>
      <c r="P755">
        <v>28431</v>
      </c>
      <c r="Q755">
        <v>28431</v>
      </c>
      <c r="R755">
        <v>629</v>
      </c>
      <c r="S755" t="s">
        <v>27</v>
      </c>
      <c r="T755" t="s">
        <v>31</v>
      </c>
      <c r="U755">
        <v>50621</v>
      </c>
      <c r="V755" t="s">
        <v>32</v>
      </c>
      <c r="W755" t="s">
        <v>379</v>
      </c>
      <c r="X755">
        <v>28631</v>
      </c>
    </row>
    <row r="756" spans="1:24" x14ac:dyDescent="0.3">
      <c r="A756" t="s">
        <v>365</v>
      </c>
      <c r="B756" t="s">
        <v>366</v>
      </c>
      <c r="E756" t="s">
        <v>367</v>
      </c>
      <c r="F756">
        <v>555</v>
      </c>
      <c r="G756">
        <v>1436</v>
      </c>
      <c r="H756">
        <v>2137</v>
      </c>
      <c r="I756">
        <v>0</v>
      </c>
      <c r="J756">
        <v>1</v>
      </c>
      <c r="K756" t="s">
        <v>44</v>
      </c>
      <c r="L756" t="s">
        <v>44</v>
      </c>
      <c r="M756" t="s">
        <v>368</v>
      </c>
      <c r="N756" t="s">
        <v>49</v>
      </c>
      <c r="O756" t="s">
        <v>369</v>
      </c>
      <c r="P756">
        <v>28431</v>
      </c>
      <c r="Q756">
        <v>28431</v>
      </c>
      <c r="R756">
        <v>629</v>
      </c>
      <c r="S756" t="s">
        <v>27</v>
      </c>
      <c r="T756" t="s">
        <v>31</v>
      </c>
      <c r="U756">
        <v>50621</v>
      </c>
      <c r="V756" t="s">
        <v>32</v>
      </c>
      <c r="W756" t="s">
        <v>380</v>
      </c>
      <c r="X756">
        <v>27838</v>
      </c>
    </row>
    <row r="757" spans="1:24" x14ac:dyDescent="0.3">
      <c r="A757" t="s">
        <v>381</v>
      </c>
      <c r="B757" t="s">
        <v>382</v>
      </c>
      <c r="E757" t="s">
        <v>383</v>
      </c>
      <c r="F757">
        <v>558</v>
      </c>
      <c r="G757">
        <v>1435</v>
      </c>
      <c r="H757">
        <v>2139</v>
      </c>
      <c r="I757">
        <v>1</v>
      </c>
      <c r="J757">
        <v>9</v>
      </c>
      <c r="K757" t="s">
        <v>111</v>
      </c>
      <c r="L757" t="s">
        <v>81</v>
      </c>
      <c r="M757" t="s">
        <v>384</v>
      </c>
      <c r="N757" t="s">
        <v>29</v>
      </c>
      <c r="O757" t="s">
        <v>385</v>
      </c>
      <c r="P757">
        <v>28432</v>
      </c>
      <c r="Q757">
        <v>28432</v>
      </c>
      <c r="R757">
        <v>321</v>
      </c>
      <c r="S757" t="s">
        <v>27</v>
      </c>
      <c r="T757" t="s">
        <v>31</v>
      </c>
      <c r="U757">
        <v>50678</v>
      </c>
      <c r="V757" t="s">
        <v>32</v>
      </c>
      <c r="W757" t="s">
        <v>386</v>
      </c>
      <c r="X757">
        <v>25581</v>
      </c>
    </row>
    <row r="758" spans="1:24" x14ac:dyDescent="0.3">
      <c r="A758" t="s">
        <v>381</v>
      </c>
      <c r="B758" t="s">
        <v>382</v>
      </c>
      <c r="E758" t="s">
        <v>383</v>
      </c>
      <c r="F758">
        <v>558</v>
      </c>
      <c r="G758">
        <v>1435</v>
      </c>
      <c r="H758">
        <v>2139</v>
      </c>
      <c r="I758">
        <v>1</v>
      </c>
      <c r="J758">
        <v>9</v>
      </c>
      <c r="K758" t="s">
        <v>111</v>
      </c>
      <c r="L758" t="s">
        <v>81</v>
      </c>
      <c r="M758" t="s">
        <v>384</v>
      </c>
      <c r="N758" t="s">
        <v>29</v>
      </c>
      <c r="O758" t="s">
        <v>385</v>
      </c>
      <c r="P758">
        <v>28432</v>
      </c>
      <c r="Q758">
        <v>28432</v>
      </c>
      <c r="R758">
        <v>321</v>
      </c>
      <c r="S758" t="s">
        <v>27</v>
      </c>
      <c r="T758" t="s">
        <v>31</v>
      </c>
      <c r="U758">
        <v>50678</v>
      </c>
      <c r="V758" t="s">
        <v>32</v>
      </c>
      <c r="W758" t="s">
        <v>387</v>
      </c>
      <c r="X758">
        <v>23824</v>
      </c>
    </row>
    <row r="759" spans="1:24" x14ac:dyDescent="0.3">
      <c r="A759" t="s">
        <v>381</v>
      </c>
      <c r="B759" t="s">
        <v>382</v>
      </c>
      <c r="E759" t="s">
        <v>383</v>
      </c>
      <c r="F759">
        <v>558</v>
      </c>
      <c r="G759">
        <v>1435</v>
      </c>
      <c r="H759">
        <v>2139</v>
      </c>
      <c r="I759">
        <v>1</v>
      </c>
      <c r="J759">
        <v>9</v>
      </c>
      <c r="K759" t="s">
        <v>111</v>
      </c>
      <c r="L759" t="s">
        <v>81</v>
      </c>
      <c r="M759" t="s">
        <v>384</v>
      </c>
      <c r="N759" t="s">
        <v>29</v>
      </c>
      <c r="O759" t="s">
        <v>385</v>
      </c>
      <c r="P759">
        <v>28432</v>
      </c>
      <c r="Q759">
        <v>28432</v>
      </c>
      <c r="R759">
        <v>321</v>
      </c>
      <c r="S759" t="s">
        <v>27</v>
      </c>
      <c r="T759" t="s">
        <v>31</v>
      </c>
      <c r="U759">
        <v>50678</v>
      </c>
      <c r="V759" t="s">
        <v>32</v>
      </c>
      <c r="W759" t="s">
        <v>388</v>
      </c>
      <c r="X759">
        <v>26832</v>
      </c>
    </row>
    <row r="760" spans="1:24" x14ac:dyDescent="0.3">
      <c r="A760" t="s">
        <v>381</v>
      </c>
      <c r="B760" t="s">
        <v>382</v>
      </c>
      <c r="E760" t="s">
        <v>383</v>
      </c>
      <c r="F760">
        <v>558</v>
      </c>
      <c r="G760">
        <v>1435</v>
      </c>
      <c r="H760">
        <v>2139</v>
      </c>
      <c r="I760">
        <v>1</v>
      </c>
      <c r="J760">
        <v>9</v>
      </c>
      <c r="K760" t="s">
        <v>111</v>
      </c>
      <c r="L760" t="s">
        <v>81</v>
      </c>
      <c r="M760" t="s">
        <v>384</v>
      </c>
      <c r="N760" t="s">
        <v>29</v>
      </c>
      <c r="O760" t="s">
        <v>385</v>
      </c>
      <c r="P760">
        <v>28432</v>
      </c>
      <c r="Q760">
        <v>28432</v>
      </c>
      <c r="R760">
        <v>321</v>
      </c>
      <c r="S760" t="s">
        <v>27</v>
      </c>
      <c r="T760" t="s">
        <v>31</v>
      </c>
      <c r="U760">
        <v>50678</v>
      </c>
      <c r="V760" t="s">
        <v>32</v>
      </c>
      <c r="W760" t="s">
        <v>389</v>
      </c>
      <c r="X760">
        <v>24814</v>
      </c>
    </row>
    <row r="761" spans="1:24" x14ac:dyDescent="0.3">
      <c r="A761" t="s">
        <v>390</v>
      </c>
      <c r="B761" t="s">
        <v>391</v>
      </c>
      <c r="E761" t="s">
        <v>392</v>
      </c>
      <c r="F761">
        <v>548</v>
      </c>
      <c r="G761">
        <v>1435</v>
      </c>
      <c r="H761">
        <v>2143</v>
      </c>
      <c r="I761">
        <v>1</v>
      </c>
      <c r="J761" t="s">
        <v>27</v>
      </c>
      <c r="K761" t="s">
        <v>27</v>
      </c>
      <c r="L761" t="s">
        <v>27</v>
      </c>
      <c r="M761" t="s">
        <v>393</v>
      </c>
      <c r="N761" t="s">
        <v>29</v>
      </c>
      <c r="O761" t="s">
        <v>394</v>
      </c>
      <c r="P761">
        <v>28435</v>
      </c>
      <c r="Q761">
        <v>28435</v>
      </c>
      <c r="R761">
        <v>322</v>
      </c>
      <c r="S761" t="s">
        <v>27</v>
      </c>
      <c r="T761" t="s">
        <v>31</v>
      </c>
      <c r="U761">
        <v>51792</v>
      </c>
      <c r="V761" t="s">
        <v>32</v>
      </c>
      <c r="W761" t="s">
        <v>395</v>
      </c>
      <c r="X761">
        <v>24672</v>
      </c>
    </row>
    <row r="762" spans="1:24" x14ac:dyDescent="0.3">
      <c r="A762" t="s">
        <v>390</v>
      </c>
      <c r="B762" t="s">
        <v>391</v>
      </c>
      <c r="E762" t="s">
        <v>392</v>
      </c>
      <c r="F762">
        <v>548</v>
      </c>
      <c r="G762">
        <v>1435</v>
      </c>
      <c r="H762">
        <v>2143</v>
      </c>
      <c r="I762">
        <v>1</v>
      </c>
      <c r="J762" t="s">
        <v>27</v>
      </c>
      <c r="K762" t="s">
        <v>27</v>
      </c>
      <c r="L762" t="s">
        <v>27</v>
      </c>
      <c r="M762" t="s">
        <v>393</v>
      </c>
      <c r="N762" t="s">
        <v>29</v>
      </c>
      <c r="O762" t="s">
        <v>394</v>
      </c>
      <c r="P762">
        <v>28435</v>
      </c>
      <c r="Q762">
        <v>28435</v>
      </c>
      <c r="R762">
        <v>322</v>
      </c>
      <c r="S762" t="s">
        <v>27</v>
      </c>
      <c r="T762" t="s">
        <v>31</v>
      </c>
      <c r="U762">
        <v>51792</v>
      </c>
      <c r="V762" t="s">
        <v>32</v>
      </c>
      <c r="W762" t="s">
        <v>396</v>
      </c>
      <c r="X762">
        <v>25733</v>
      </c>
    </row>
    <row r="763" spans="1:24" x14ac:dyDescent="0.3">
      <c r="A763" t="s">
        <v>390</v>
      </c>
      <c r="B763" t="s">
        <v>391</v>
      </c>
      <c r="E763" t="s">
        <v>392</v>
      </c>
      <c r="F763">
        <v>548</v>
      </c>
      <c r="G763">
        <v>1435</v>
      </c>
      <c r="H763">
        <v>2143</v>
      </c>
      <c r="I763">
        <v>1</v>
      </c>
      <c r="J763" t="s">
        <v>27</v>
      </c>
      <c r="K763" t="s">
        <v>27</v>
      </c>
      <c r="L763" t="s">
        <v>27</v>
      </c>
      <c r="M763" t="s">
        <v>393</v>
      </c>
      <c r="N763" t="s">
        <v>29</v>
      </c>
      <c r="O763" t="s">
        <v>394</v>
      </c>
      <c r="P763">
        <v>28435</v>
      </c>
      <c r="Q763">
        <v>28435</v>
      </c>
      <c r="R763">
        <v>322</v>
      </c>
      <c r="S763" t="s">
        <v>27</v>
      </c>
      <c r="T763" t="s">
        <v>31</v>
      </c>
      <c r="U763">
        <v>51792</v>
      </c>
      <c r="V763" t="s">
        <v>32</v>
      </c>
      <c r="W763" t="s">
        <v>397</v>
      </c>
      <c r="X763">
        <v>26022</v>
      </c>
    </row>
    <row r="764" spans="1:24" x14ac:dyDescent="0.3">
      <c r="A764" t="s">
        <v>390</v>
      </c>
      <c r="B764" t="s">
        <v>391</v>
      </c>
      <c r="E764" t="s">
        <v>392</v>
      </c>
      <c r="F764">
        <v>548</v>
      </c>
      <c r="G764">
        <v>1435</v>
      </c>
      <c r="H764">
        <v>2143</v>
      </c>
      <c r="I764">
        <v>1</v>
      </c>
      <c r="J764" t="s">
        <v>27</v>
      </c>
      <c r="K764" t="s">
        <v>27</v>
      </c>
      <c r="L764" t="s">
        <v>27</v>
      </c>
      <c r="M764" t="s">
        <v>393</v>
      </c>
      <c r="N764" t="s">
        <v>29</v>
      </c>
      <c r="O764" t="s">
        <v>394</v>
      </c>
      <c r="P764">
        <v>28435</v>
      </c>
      <c r="Q764">
        <v>28435</v>
      </c>
      <c r="R764">
        <v>322</v>
      </c>
      <c r="S764" t="s">
        <v>27</v>
      </c>
      <c r="T764" t="s">
        <v>31</v>
      </c>
      <c r="U764">
        <v>51792</v>
      </c>
      <c r="V764" t="s">
        <v>32</v>
      </c>
      <c r="W764" t="s">
        <v>398</v>
      </c>
      <c r="X764">
        <v>24470</v>
      </c>
    </row>
    <row r="765" spans="1:24" x14ac:dyDescent="0.3">
      <c r="A765" t="s">
        <v>390</v>
      </c>
      <c r="B765" t="s">
        <v>391</v>
      </c>
      <c r="E765" t="s">
        <v>392</v>
      </c>
      <c r="F765">
        <v>548</v>
      </c>
      <c r="G765">
        <v>1435</v>
      </c>
      <c r="H765">
        <v>2143</v>
      </c>
      <c r="I765">
        <v>1</v>
      </c>
      <c r="J765" t="s">
        <v>27</v>
      </c>
      <c r="K765" t="s">
        <v>27</v>
      </c>
      <c r="L765" t="s">
        <v>27</v>
      </c>
      <c r="M765" t="s">
        <v>393</v>
      </c>
      <c r="N765" t="s">
        <v>29</v>
      </c>
      <c r="O765" t="s">
        <v>394</v>
      </c>
      <c r="P765">
        <v>28435</v>
      </c>
      <c r="Q765">
        <v>28435</v>
      </c>
      <c r="R765">
        <v>322</v>
      </c>
      <c r="S765" t="s">
        <v>27</v>
      </c>
      <c r="T765" t="s">
        <v>31</v>
      </c>
      <c r="U765">
        <v>51792</v>
      </c>
      <c r="V765" t="s">
        <v>32</v>
      </c>
      <c r="W765" t="s">
        <v>399</v>
      </c>
      <c r="X765">
        <v>24751</v>
      </c>
    </row>
    <row r="766" spans="1:24" x14ac:dyDescent="0.3">
      <c r="A766" t="s">
        <v>390</v>
      </c>
      <c r="B766" t="s">
        <v>391</v>
      </c>
      <c r="E766" t="s">
        <v>392</v>
      </c>
      <c r="F766">
        <v>548</v>
      </c>
      <c r="G766">
        <v>1435</v>
      </c>
      <c r="H766">
        <v>2143</v>
      </c>
      <c r="I766">
        <v>1</v>
      </c>
      <c r="J766" t="s">
        <v>27</v>
      </c>
      <c r="K766" t="s">
        <v>27</v>
      </c>
      <c r="L766" t="s">
        <v>27</v>
      </c>
      <c r="M766" t="s">
        <v>393</v>
      </c>
      <c r="N766" t="s">
        <v>29</v>
      </c>
      <c r="O766" t="s">
        <v>394</v>
      </c>
      <c r="P766">
        <v>28435</v>
      </c>
      <c r="Q766">
        <v>28435</v>
      </c>
      <c r="R766">
        <v>322</v>
      </c>
      <c r="S766" t="s">
        <v>27</v>
      </c>
      <c r="T766" t="s">
        <v>31</v>
      </c>
      <c r="U766">
        <v>51792</v>
      </c>
      <c r="V766" t="s">
        <v>32</v>
      </c>
      <c r="W766" t="s">
        <v>400</v>
      </c>
      <c r="X766">
        <v>25238</v>
      </c>
    </row>
    <row r="767" spans="1:24" x14ac:dyDescent="0.3">
      <c r="A767" t="s">
        <v>390</v>
      </c>
      <c r="B767" t="s">
        <v>391</v>
      </c>
      <c r="E767" t="s">
        <v>392</v>
      </c>
      <c r="F767">
        <v>548</v>
      </c>
      <c r="G767">
        <v>1435</v>
      </c>
      <c r="H767">
        <v>2143</v>
      </c>
      <c r="I767">
        <v>1</v>
      </c>
      <c r="J767" t="s">
        <v>27</v>
      </c>
      <c r="K767" t="s">
        <v>27</v>
      </c>
      <c r="L767" t="s">
        <v>27</v>
      </c>
      <c r="M767" t="s">
        <v>393</v>
      </c>
      <c r="N767" t="s">
        <v>29</v>
      </c>
      <c r="O767" t="s">
        <v>394</v>
      </c>
      <c r="P767">
        <v>28435</v>
      </c>
      <c r="Q767">
        <v>28435</v>
      </c>
      <c r="R767">
        <v>322</v>
      </c>
      <c r="S767" t="s">
        <v>27</v>
      </c>
      <c r="T767" t="s">
        <v>31</v>
      </c>
      <c r="U767">
        <v>51792</v>
      </c>
      <c r="V767" t="s">
        <v>32</v>
      </c>
      <c r="W767" t="s">
        <v>401</v>
      </c>
      <c r="X767">
        <v>24989</v>
      </c>
    </row>
    <row r="768" spans="1:24" x14ac:dyDescent="0.3">
      <c r="A768" t="s">
        <v>390</v>
      </c>
      <c r="B768" t="s">
        <v>391</v>
      </c>
      <c r="E768" t="s">
        <v>392</v>
      </c>
      <c r="F768">
        <v>548</v>
      </c>
      <c r="G768">
        <v>1435</v>
      </c>
      <c r="H768">
        <v>2143</v>
      </c>
      <c r="I768">
        <v>1</v>
      </c>
      <c r="J768" t="s">
        <v>27</v>
      </c>
      <c r="K768" t="s">
        <v>27</v>
      </c>
      <c r="L768" t="s">
        <v>27</v>
      </c>
      <c r="M768" t="s">
        <v>393</v>
      </c>
      <c r="N768" t="s">
        <v>29</v>
      </c>
      <c r="O768" t="s">
        <v>394</v>
      </c>
      <c r="P768">
        <v>28435</v>
      </c>
      <c r="Q768">
        <v>28435</v>
      </c>
      <c r="R768">
        <v>322</v>
      </c>
      <c r="S768" t="s">
        <v>27</v>
      </c>
      <c r="T768" t="s">
        <v>31</v>
      </c>
      <c r="U768">
        <v>51792</v>
      </c>
      <c r="V768" t="s">
        <v>32</v>
      </c>
      <c r="W768" t="s">
        <v>402</v>
      </c>
      <c r="X768">
        <v>24804</v>
      </c>
    </row>
    <row r="769" spans="1:24" x14ac:dyDescent="0.3">
      <c r="A769" t="s">
        <v>390</v>
      </c>
      <c r="B769" t="s">
        <v>391</v>
      </c>
      <c r="E769" t="s">
        <v>392</v>
      </c>
      <c r="F769">
        <v>548</v>
      </c>
      <c r="G769">
        <v>1435</v>
      </c>
      <c r="H769">
        <v>2143</v>
      </c>
      <c r="I769">
        <v>1</v>
      </c>
      <c r="J769">
        <v>9</v>
      </c>
      <c r="K769" t="s">
        <v>111</v>
      </c>
      <c r="L769" t="s">
        <v>81</v>
      </c>
      <c r="M769" t="s">
        <v>393</v>
      </c>
      <c r="N769" t="s">
        <v>29</v>
      </c>
      <c r="O769" t="s">
        <v>394</v>
      </c>
      <c r="P769">
        <v>28435</v>
      </c>
      <c r="Q769">
        <v>28435</v>
      </c>
      <c r="R769">
        <v>624</v>
      </c>
      <c r="S769" t="s">
        <v>27</v>
      </c>
      <c r="T769" t="s">
        <v>31</v>
      </c>
      <c r="U769">
        <v>51792</v>
      </c>
      <c r="V769" t="s">
        <v>32</v>
      </c>
      <c r="W769" t="s">
        <v>395</v>
      </c>
      <c r="X769">
        <v>24672</v>
      </c>
    </row>
    <row r="770" spans="1:24" x14ac:dyDescent="0.3">
      <c r="A770" t="s">
        <v>390</v>
      </c>
      <c r="B770" t="s">
        <v>391</v>
      </c>
      <c r="E770" t="s">
        <v>392</v>
      </c>
      <c r="F770">
        <v>548</v>
      </c>
      <c r="G770">
        <v>1435</v>
      </c>
      <c r="H770">
        <v>2143</v>
      </c>
      <c r="I770">
        <v>1</v>
      </c>
      <c r="J770">
        <v>9</v>
      </c>
      <c r="K770" t="s">
        <v>111</v>
      </c>
      <c r="L770" t="s">
        <v>81</v>
      </c>
      <c r="M770" t="s">
        <v>393</v>
      </c>
      <c r="N770" t="s">
        <v>29</v>
      </c>
      <c r="O770" t="s">
        <v>394</v>
      </c>
      <c r="P770">
        <v>28435</v>
      </c>
      <c r="Q770">
        <v>28435</v>
      </c>
      <c r="R770">
        <v>624</v>
      </c>
      <c r="S770" t="s">
        <v>27</v>
      </c>
      <c r="T770" t="s">
        <v>31</v>
      </c>
      <c r="U770">
        <v>51792</v>
      </c>
      <c r="V770" t="s">
        <v>32</v>
      </c>
      <c r="W770" t="s">
        <v>396</v>
      </c>
      <c r="X770">
        <v>25733</v>
      </c>
    </row>
    <row r="771" spans="1:24" x14ac:dyDescent="0.3">
      <c r="A771" t="s">
        <v>390</v>
      </c>
      <c r="B771" t="s">
        <v>391</v>
      </c>
      <c r="E771" t="s">
        <v>392</v>
      </c>
      <c r="F771">
        <v>548</v>
      </c>
      <c r="G771">
        <v>1435</v>
      </c>
      <c r="H771">
        <v>2143</v>
      </c>
      <c r="I771">
        <v>1</v>
      </c>
      <c r="J771">
        <v>9</v>
      </c>
      <c r="K771" t="s">
        <v>111</v>
      </c>
      <c r="L771" t="s">
        <v>81</v>
      </c>
      <c r="M771" t="s">
        <v>393</v>
      </c>
      <c r="N771" t="s">
        <v>29</v>
      </c>
      <c r="O771" t="s">
        <v>394</v>
      </c>
      <c r="P771">
        <v>28435</v>
      </c>
      <c r="Q771">
        <v>28435</v>
      </c>
      <c r="R771">
        <v>624</v>
      </c>
      <c r="S771" t="s">
        <v>27</v>
      </c>
      <c r="T771" t="s">
        <v>31</v>
      </c>
      <c r="U771">
        <v>51792</v>
      </c>
      <c r="V771" t="s">
        <v>32</v>
      </c>
      <c r="W771" t="s">
        <v>397</v>
      </c>
      <c r="X771">
        <v>26022</v>
      </c>
    </row>
    <row r="772" spans="1:24" x14ac:dyDescent="0.3">
      <c r="A772" t="s">
        <v>390</v>
      </c>
      <c r="B772" t="s">
        <v>391</v>
      </c>
      <c r="E772" t="s">
        <v>392</v>
      </c>
      <c r="F772">
        <v>548</v>
      </c>
      <c r="G772">
        <v>1435</v>
      </c>
      <c r="H772">
        <v>2143</v>
      </c>
      <c r="I772">
        <v>1</v>
      </c>
      <c r="J772">
        <v>9</v>
      </c>
      <c r="K772" t="s">
        <v>111</v>
      </c>
      <c r="L772" t="s">
        <v>81</v>
      </c>
      <c r="M772" t="s">
        <v>393</v>
      </c>
      <c r="N772" t="s">
        <v>29</v>
      </c>
      <c r="O772" t="s">
        <v>394</v>
      </c>
      <c r="P772">
        <v>28435</v>
      </c>
      <c r="Q772">
        <v>28435</v>
      </c>
      <c r="R772">
        <v>624</v>
      </c>
      <c r="S772" t="s">
        <v>27</v>
      </c>
      <c r="T772" t="s">
        <v>31</v>
      </c>
      <c r="U772">
        <v>51792</v>
      </c>
      <c r="V772" t="s">
        <v>32</v>
      </c>
      <c r="W772" t="s">
        <v>398</v>
      </c>
      <c r="X772">
        <v>24470</v>
      </c>
    </row>
    <row r="773" spans="1:24" x14ac:dyDescent="0.3">
      <c r="A773" t="s">
        <v>390</v>
      </c>
      <c r="B773" t="s">
        <v>391</v>
      </c>
      <c r="E773" t="s">
        <v>392</v>
      </c>
      <c r="F773">
        <v>548</v>
      </c>
      <c r="G773">
        <v>1435</v>
      </c>
      <c r="H773">
        <v>2143</v>
      </c>
      <c r="I773">
        <v>1</v>
      </c>
      <c r="J773">
        <v>9</v>
      </c>
      <c r="K773" t="s">
        <v>111</v>
      </c>
      <c r="L773" t="s">
        <v>81</v>
      </c>
      <c r="M773" t="s">
        <v>393</v>
      </c>
      <c r="N773" t="s">
        <v>29</v>
      </c>
      <c r="O773" t="s">
        <v>394</v>
      </c>
      <c r="P773">
        <v>28435</v>
      </c>
      <c r="Q773">
        <v>28435</v>
      </c>
      <c r="R773">
        <v>624</v>
      </c>
      <c r="S773" t="s">
        <v>27</v>
      </c>
      <c r="T773" t="s">
        <v>31</v>
      </c>
      <c r="U773">
        <v>51792</v>
      </c>
      <c r="V773" t="s">
        <v>32</v>
      </c>
      <c r="W773" t="s">
        <v>399</v>
      </c>
      <c r="X773">
        <v>24751</v>
      </c>
    </row>
    <row r="774" spans="1:24" x14ac:dyDescent="0.3">
      <c r="A774" t="s">
        <v>390</v>
      </c>
      <c r="B774" t="s">
        <v>391</v>
      </c>
      <c r="E774" t="s">
        <v>392</v>
      </c>
      <c r="F774">
        <v>548</v>
      </c>
      <c r="G774">
        <v>1435</v>
      </c>
      <c r="H774">
        <v>2143</v>
      </c>
      <c r="I774">
        <v>1</v>
      </c>
      <c r="J774">
        <v>9</v>
      </c>
      <c r="K774" t="s">
        <v>111</v>
      </c>
      <c r="L774" t="s">
        <v>81</v>
      </c>
      <c r="M774" t="s">
        <v>393</v>
      </c>
      <c r="N774" t="s">
        <v>29</v>
      </c>
      <c r="O774" t="s">
        <v>394</v>
      </c>
      <c r="P774">
        <v>28435</v>
      </c>
      <c r="Q774">
        <v>28435</v>
      </c>
      <c r="R774">
        <v>624</v>
      </c>
      <c r="S774" t="s">
        <v>27</v>
      </c>
      <c r="T774" t="s">
        <v>31</v>
      </c>
      <c r="U774">
        <v>51792</v>
      </c>
      <c r="V774" t="s">
        <v>32</v>
      </c>
      <c r="W774" t="s">
        <v>400</v>
      </c>
      <c r="X774">
        <v>25238</v>
      </c>
    </row>
    <row r="775" spans="1:24" x14ac:dyDescent="0.3">
      <c r="A775" t="s">
        <v>390</v>
      </c>
      <c r="B775" t="s">
        <v>391</v>
      </c>
      <c r="E775" t="s">
        <v>392</v>
      </c>
      <c r="F775">
        <v>548</v>
      </c>
      <c r="G775">
        <v>1435</v>
      </c>
      <c r="H775">
        <v>2143</v>
      </c>
      <c r="I775">
        <v>1</v>
      </c>
      <c r="J775">
        <v>9</v>
      </c>
      <c r="K775" t="s">
        <v>111</v>
      </c>
      <c r="L775" t="s">
        <v>81</v>
      </c>
      <c r="M775" t="s">
        <v>393</v>
      </c>
      <c r="N775" t="s">
        <v>29</v>
      </c>
      <c r="O775" t="s">
        <v>394</v>
      </c>
      <c r="P775">
        <v>28435</v>
      </c>
      <c r="Q775">
        <v>28435</v>
      </c>
      <c r="R775">
        <v>624</v>
      </c>
      <c r="S775" t="s">
        <v>27</v>
      </c>
      <c r="T775" t="s">
        <v>31</v>
      </c>
      <c r="U775">
        <v>51792</v>
      </c>
      <c r="V775" t="s">
        <v>32</v>
      </c>
      <c r="W775" t="s">
        <v>401</v>
      </c>
      <c r="X775">
        <v>24989</v>
      </c>
    </row>
    <row r="776" spans="1:24" x14ac:dyDescent="0.3">
      <c r="A776" t="s">
        <v>390</v>
      </c>
      <c r="B776" t="s">
        <v>391</v>
      </c>
      <c r="E776" t="s">
        <v>392</v>
      </c>
      <c r="F776">
        <v>548</v>
      </c>
      <c r="G776">
        <v>1435</v>
      </c>
      <c r="H776">
        <v>2143</v>
      </c>
      <c r="I776">
        <v>1</v>
      </c>
      <c r="J776">
        <v>9</v>
      </c>
      <c r="K776" t="s">
        <v>111</v>
      </c>
      <c r="L776" t="s">
        <v>81</v>
      </c>
      <c r="M776" t="s">
        <v>393</v>
      </c>
      <c r="N776" t="s">
        <v>29</v>
      </c>
      <c r="O776" t="s">
        <v>394</v>
      </c>
      <c r="P776">
        <v>28435</v>
      </c>
      <c r="Q776">
        <v>28435</v>
      </c>
      <c r="R776">
        <v>624</v>
      </c>
      <c r="S776" t="s">
        <v>27</v>
      </c>
      <c r="T776" t="s">
        <v>31</v>
      </c>
      <c r="U776">
        <v>51792</v>
      </c>
      <c r="V776" t="s">
        <v>32</v>
      </c>
      <c r="W776" t="s">
        <v>402</v>
      </c>
      <c r="X776">
        <v>24804</v>
      </c>
    </row>
    <row r="777" spans="1:24" x14ac:dyDescent="0.3">
      <c r="A777" t="s">
        <v>390</v>
      </c>
      <c r="B777" t="s">
        <v>391</v>
      </c>
      <c r="E777" t="s">
        <v>392</v>
      </c>
      <c r="F777">
        <v>548</v>
      </c>
      <c r="G777">
        <v>1435</v>
      </c>
      <c r="H777">
        <v>2143</v>
      </c>
      <c r="I777">
        <v>1</v>
      </c>
      <c r="J777">
        <v>10</v>
      </c>
      <c r="K777" t="s">
        <v>80</v>
      </c>
      <c r="L777" t="s">
        <v>81</v>
      </c>
      <c r="M777" t="s">
        <v>393</v>
      </c>
      <c r="N777" t="s">
        <v>29</v>
      </c>
      <c r="O777" t="s">
        <v>394</v>
      </c>
      <c r="P777">
        <v>28435</v>
      </c>
      <c r="Q777">
        <v>28435</v>
      </c>
      <c r="R777">
        <v>624</v>
      </c>
      <c r="S777" t="s">
        <v>27</v>
      </c>
      <c r="T777" t="s">
        <v>31</v>
      </c>
      <c r="U777">
        <v>51792</v>
      </c>
      <c r="V777" t="s">
        <v>32</v>
      </c>
      <c r="W777" t="s">
        <v>395</v>
      </c>
      <c r="X777">
        <v>24672</v>
      </c>
    </row>
    <row r="778" spans="1:24" x14ac:dyDescent="0.3">
      <c r="A778" t="s">
        <v>390</v>
      </c>
      <c r="B778" t="s">
        <v>391</v>
      </c>
      <c r="E778" t="s">
        <v>392</v>
      </c>
      <c r="F778">
        <v>548</v>
      </c>
      <c r="G778">
        <v>1435</v>
      </c>
      <c r="H778">
        <v>2143</v>
      </c>
      <c r="I778">
        <v>1</v>
      </c>
      <c r="J778">
        <v>10</v>
      </c>
      <c r="K778" t="s">
        <v>80</v>
      </c>
      <c r="L778" t="s">
        <v>81</v>
      </c>
      <c r="M778" t="s">
        <v>393</v>
      </c>
      <c r="N778" t="s">
        <v>29</v>
      </c>
      <c r="O778" t="s">
        <v>394</v>
      </c>
      <c r="P778">
        <v>28435</v>
      </c>
      <c r="Q778">
        <v>28435</v>
      </c>
      <c r="R778">
        <v>624</v>
      </c>
      <c r="S778" t="s">
        <v>27</v>
      </c>
      <c r="T778" t="s">
        <v>31</v>
      </c>
      <c r="U778">
        <v>51792</v>
      </c>
      <c r="V778" t="s">
        <v>32</v>
      </c>
      <c r="W778" t="s">
        <v>396</v>
      </c>
      <c r="X778">
        <v>25733</v>
      </c>
    </row>
    <row r="779" spans="1:24" x14ac:dyDescent="0.3">
      <c r="A779" t="s">
        <v>390</v>
      </c>
      <c r="B779" t="s">
        <v>391</v>
      </c>
      <c r="E779" t="s">
        <v>392</v>
      </c>
      <c r="F779">
        <v>548</v>
      </c>
      <c r="G779">
        <v>1435</v>
      </c>
      <c r="H779">
        <v>2143</v>
      </c>
      <c r="I779">
        <v>1</v>
      </c>
      <c r="J779">
        <v>10</v>
      </c>
      <c r="K779" t="s">
        <v>80</v>
      </c>
      <c r="L779" t="s">
        <v>81</v>
      </c>
      <c r="M779" t="s">
        <v>393</v>
      </c>
      <c r="N779" t="s">
        <v>29</v>
      </c>
      <c r="O779" t="s">
        <v>394</v>
      </c>
      <c r="P779">
        <v>28435</v>
      </c>
      <c r="Q779">
        <v>28435</v>
      </c>
      <c r="R779">
        <v>624</v>
      </c>
      <c r="S779" t="s">
        <v>27</v>
      </c>
      <c r="T779" t="s">
        <v>31</v>
      </c>
      <c r="U779">
        <v>51792</v>
      </c>
      <c r="V779" t="s">
        <v>32</v>
      </c>
      <c r="W779" t="s">
        <v>397</v>
      </c>
      <c r="X779">
        <v>26022</v>
      </c>
    </row>
    <row r="780" spans="1:24" x14ac:dyDescent="0.3">
      <c r="A780" t="s">
        <v>390</v>
      </c>
      <c r="B780" t="s">
        <v>391</v>
      </c>
      <c r="E780" t="s">
        <v>392</v>
      </c>
      <c r="F780">
        <v>548</v>
      </c>
      <c r="G780">
        <v>1435</v>
      </c>
      <c r="H780">
        <v>2143</v>
      </c>
      <c r="I780">
        <v>1</v>
      </c>
      <c r="J780">
        <v>10</v>
      </c>
      <c r="K780" t="s">
        <v>80</v>
      </c>
      <c r="L780" t="s">
        <v>81</v>
      </c>
      <c r="M780" t="s">
        <v>393</v>
      </c>
      <c r="N780" t="s">
        <v>29</v>
      </c>
      <c r="O780" t="s">
        <v>394</v>
      </c>
      <c r="P780">
        <v>28435</v>
      </c>
      <c r="Q780">
        <v>28435</v>
      </c>
      <c r="R780">
        <v>624</v>
      </c>
      <c r="S780" t="s">
        <v>27</v>
      </c>
      <c r="T780" t="s">
        <v>31</v>
      </c>
      <c r="U780">
        <v>51792</v>
      </c>
      <c r="V780" t="s">
        <v>32</v>
      </c>
      <c r="W780" t="s">
        <v>398</v>
      </c>
      <c r="X780">
        <v>24470</v>
      </c>
    </row>
    <row r="781" spans="1:24" x14ac:dyDescent="0.3">
      <c r="A781" t="s">
        <v>390</v>
      </c>
      <c r="B781" t="s">
        <v>391</v>
      </c>
      <c r="E781" t="s">
        <v>392</v>
      </c>
      <c r="F781">
        <v>548</v>
      </c>
      <c r="G781">
        <v>1435</v>
      </c>
      <c r="H781">
        <v>2143</v>
      </c>
      <c r="I781">
        <v>1</v>
      </c>
      <c r="J781">
        <v>10</v>
      </c>
      <c r="K781" t="s">
        <v>80</v>
      </c>
      <c r="L781" t="s">
        <v>81</v>
      </c>
      <c r="M781" t="s">
        <v>393</v>
      </c>
      <c r="N781" t="s">
        <v>29</v>
      </c>
      <c r="O781" t="s">
        <v>394</v>
      </c>
      <c r="P781">
        <v>28435</v>
      </c>
      <c r="Q781">
        <v>28435</v>
      </c>
      <c r="R781">
        <v>624</v>
      </c>
      <c r="S781" t="s">
        <v>27</v>
      </c>
      <c r="T781" t="s">
        <v>31</v>
      </c>
      <c r="U781">
        <v>51792</v>
      </c>
      <c r="V781" t="s">
        <v>32</v>
      </c>
      <c r="W781" t="s">
        <v>399</v>
      </c>
      <c r="X781">
        <v>24751</v>
      </c>
    </row>
    <row r="782" spans="1:24" x14ac:dyDescent="0.3">
      <c r="A782" t="s">
        <v>390</v>
      </c>
      <c r="B782" t="s">
        <v>391</v>
      </c>
      <c r="E782" t="s">
        <v>392</v>
      </c>
      <c r="F782">
        <v>548</v>
      </c>
      <c r="G782">
        <v>1435</v>
      </c>
      <c r="H782">
        <v>2143</v>
      </c>
      <c r="I782">
        <v>1</v>
      </c>
      <c r="J782">
        <v>10</v>
      </c>
      <c r="K782" t="s">
        <v>80</v>
      </c>
      <c r="L782" t="s">
        <v>81</v>
      </c>
      <c r="M782" t="s">
        <v>393</v>
      </c>
      <c r="N782" t="s">
        <v>29</v>
      </c>
      <c r="O782" t="s">
        <v>394</v>
      </c>
      <c r="P782">
        <v>28435</v>
      </c>
      <c r="Q782">
        <v>28435</v>
      </c>
      <c r="R782">
        <v>624</v>
      </c>
      <c r="S782" t="s">
        <v>27</v>
      </c>
      <c r="T782" t="s">
        <v>31</v>
      </c>
      <c r="U782">
        <v>51792</v>
      </c>
      <c r="V782" t="s">
        <v>32</v>
      </c>
      <c r="W782" t="s">
        <v>400</v>
      </c>
      <c r="X782">
        <v>25238</v>
      </c>
    </row>
    <row r="783" spans="1:24" x14ac:dyDescent="0.3">
      <c r="A783" t="s">
        <v>390</v>
      </c>
      <c r="B783" t="s">
        <v>391</v>
      </c>
      <c r="E783" t="s">
        <v>392</v>
      </c>
      <c r="F783">
        <v>548</v>
      </c>
      <c r="G783">
        <v>1435</v>
      </c>
      <c r="H783">
        <v>2143</v>
      </c>
      <c r="I783">
        <v>1</v>
      </c>
      <c r="J783">
        <v>10</v>
      </c>
      <c r="K783" t="s">
        <v>80</v>
      </c>
      <c r="L783" t="s">
        <v>81</v>
      </c>
      <c r="M783" t="s">
        <v>393</v>
      </c>
      <c r="N783" t="s">
        <v>29</v>
      </c>
      <c r="O783" t="s">
        <v>394</v>
      </c>
      <c r="P783">
        <v>28435</v>
      </c>
      <c r="Q783">
        <v>28435</v>
      </c>
      <c r="R783">
        <v>624</v>
      </c>
      <c r="S783" t="s">
        <v>27</v>
      </c>
      <c r="T783" t="s">
        <v>31</v>
      </c>
      <c r="U783">
        <v>51792</v>
      </c>
      <c r="V783" t="s">
        <v>32</v>
      </c>
      <c r="W783" t="s">
        <v>401</v>
      </c>
      <c r="X783">
        <v>24989</v>
      </c>
    </row>
    <row r="784" spans="1:24" x14ac:dyDescent="0.3">
      <c r="A784" t="s">
        <v>390</v>
      </c>
      <c r="B784" t="s">
        <v>391</v>
      </c>
      <c r="E784" t="s">
        <v>392</v>
      </c>
      <c r="F784">
        <v>548</v>
      </c>
      <c r="G784">
        <v>1435</v>
      </c>
      <c r="H784">
        <v>2143</v>
      </c>
      <c r="I784">
        <v>1</v>
      </c>
      <c r="J784">
        <v>10</v>
      </c>
      <c r="K784" t="s">
        <v>80</v>
      </c>
      <c r="L784" t="s">
        <v>81</v>
      </c>
      <c r="M784" t="s">
        <v>393</v>
      </c>
      <c r="N784" t="s">
        <v>29</v>
      </c>
      <c r="O784" t="s">
        <v>394</v>
      </c>
      <c r="P784">
        <v>28435</v>
      </c>
      <c r="Q784">
        <v>28435</v>
      </c>
      <c r="R784">
        <v>624</v>
      </c>
      <c r="S784" t="s">
        <v>27</v>
      </c>
      <c r="T784" t="s">
        <v>31</v>
      </c>
      <c r="U784">
        <v>51792</v>
      </c>
      <c r="V784" t="s">
        <v>32</v>
      </c>
      <c r="W784" t="s">
        <v>402</v>
      </c>
      <c r="X784">
        <v>24804</v>
      </c>
    </row>
    <row r="785" spans="1:24" x14ac:dyDescent="0.3">
      <c r="A785" t="s">
        <v>390</v>
      </c>
      <c r="B785" t="s">
        <v>391</v>
      </c>
      <c r="E785" t="s">
        <v>392</v>
      </c>
      <c r="F785">
        <v>548</v>
      </c>
      <c r="G785">
        <v>1435</v>
      </c>
      <c r="H785">
        <v>2143</v>
      </c>
      <c r="I785">
        <v>1</v>
      </c>
      <c r="J785" t="s">
        <v>27</v>
      </c>
      <c r="K785" t="s">
        <v>27</v>
      </c>
      <c r="L785" t="s">
        <v>27</v>
      </c>
      <c r="M785" t="s">
        <v>393</v>
      </c>
      <c r="N785" t="s">
        <v>29</v>
      </c>
      <c r="O785" t="s">
        <v>394</v>
      </c>
      <c r="P785">
        <v>28437</v>
      </c>
      <c r="Q785">
        <v>28437</v>
      </c>
      <c r="R785">
        <v>322</v>
      </c>
      <c r="S785" t="s">
        <v>27</v>
      </c>
      <c r="T785" t="s">
        <v>31</v>
      </c>
      <c r="U785">
        <v>51792</v>
      </c>
      <c r="V785" t="s">
        <v>32</v>
      </c>
      <c r="W785" t="s">
        <v>403</v>
      </c>
      <c r="X785">
        <v>25573</v>
      </c>
    </row>
    <row r="786" spans="1:24" x14ac:dyDescent="0.3">
      <c r="A786" t="s">
        <v>390</v>
      </c>
      <c r="B786" t="s">
        <v>391</v>
      </c>
      <c r="E786" t="s">
        <v>392</v>
      </c>
      <c r="F786">
        <v>548</v>
      </c>
      <c r="G786">
        <v>1435</v>
      </c>
      <c r="H786">
        <v>2143</v>
      </c>
      <c r="I786">
        <v>1</v>
      </c>
      <c r="J786" t="s">
        <v>27</v>
      </c>
      <c r="K786" t="s">
        <v>27</v>
      </c>
      <c r="L786" t="s">
        <v>27</v>
      </c>
      <c r="M786" t="s">
        <v>393</v>
      </c>
      <c r="N786" t="s">
        <v>29</v>
      </c>
      <c r="O786" t="s">
        <v>394</v>
      </c>
      <c r="P786">
        <v>28437</v>
      </c>
      <c r="Q786">
        <v>28437</v>
      </c>
      <c r="R786">
        <v>322</v>
      </c>
      <c r="S786" t="s">
        <v>27</v>
      </c>
      <c r="T786" t="s">
        <v>31</v>
      </c>
      <c r="U786">
        <v>51792</v>
      </c>
      <c r="V786" t="s">
        <v>32</v>
      </c>
      <c r="W786" t="s">
        <v>404</v>
      </c>
      <c r="X786">
        <v>23763</v>
      </c>
    </row>
    <row r="787" spans="1:24" x14ac:dyDescent="0.3">
      <c r="A787" t="s">
        <v>390</v>
      </c>
      <c r="B787" t="s">
        <v>391</v>
      </c>
      <c r="E787" t="s">
        <v>392</v>
      </c>
      <c r="F787">
        <v>548</v>
      </c>
      <c r="G787">
        <v>1435</v>
      </c>
      <c r="H787">
        <v>2143</v>
      </c>
      <c r="I787">
        <v>1</v>
      </c>
      <c r="J787" t="s">
        <v>27</v>
      </c>
      <c r="K787" t="s">
        <v>27</v>
      </c>
      <c r="L787" t="s">
        <v>27</v>
      </c>
      <c r="M787" t="s">
        <v>393</v>
      </c>
      <c r="N787" t="s">
        <v>29</v>
      </c>
      <c r="O787" t="s">
        <v>394</v>
      </c>
      <c r="P787">
        <v>28437</v>
      </c>
      <c r="Q787">
        <v>28437</v>
      </c>
      <c r="R787">
        <v>322</v>
      </c>
      <c r="S787" t="s">
        <v>27</v>
      </c>
      <c r="T787" t="s">
        <v>31</v>
      </c>
      <c r="U787">
        <v>51792</v>
      </c>
      <c r="V787" t="s">
        <v>32</v>
      </c>
      <c r="W787" t="s">
        <v>405</v>
      </c>
      <c r="X787">
        <v>26339</v>
      </c>
    </row>
    <row r="788" spans="1:24" x14ac:dyDescent="0.3">
      <c r="A788" t="s">
        <v>390</v>
      </c>
      <c r="B788" t="s">
        <v>391</v>
      </c>
      <c r="E788" t="s">
        <v>392</v>
      </c>
      <c r="F788">
        <v>548</v>
      </c>
      <c r="G788">
        <v>1435</v>
      </c>
      <c r="H788">
        <v>2143</v>
      </c>
      <c r="I788">
        <v>1</v>
      </c>
      <c r="J788">
        <v>9</v>
      </c>
      <c r="K788" t="s">
        <v>111</v>
      </c>
      <c r="L788" t="s">
        <v>81</v>
      </c>
      <c r="M788" t="s">
        <v>393</v>
      </c>
      <c r="N788" t="s">
        <v>29</v>
      </c>
      <c r="O788" t="s">
        <v>394</v>
      </c>
      <c r="P788">
        <v>28437</v>
      </c>
      <c r="Q788">
        <v>28437</v>
      </c>
      <c r="R788">
        <v>624</v>
      </c>
      <c r="S788" t="s">
        <v>27</v>
      </c>
      <c r="T788" t="s">
        <v>31</v>
      </c>
      <c r="U788">
        <v>51792</v>
      </c>
      <c r="V788" t="s">
        <v>32</v>
      </c>
      <c r="W788" t="s">
        <v>403</v>
      </c>
      <c r="X788">
        <v>25573</v>
      </c>
    </row>
    <row r="789" spans="1:24" x14ac:dyDescent="0.3">
      <c r="A789" t="s">
        <v>390</v>
      </c>
      <c r="B789" t="s">
        <v>391</v>
      </c>
      <c r="E789" t="s">
        <v>392</v>
      </c>
      <c r="F789">
        <v>548</v>
      </c>
      <c r="G789">
        <v>1435</v>
      </c>
      <c r="H789">
        <v>2143</v>
      </c>
      <c r="I789">
        <v>1</v>
      </c>
      <c r="J789">
        <v>9</v>
      </c>
      <c r="K789" t="s">
        <v>111</v>
      </c>
      <c r="L789" t="s">
        <v>81</v>
      </c>
      <c r="M789" t="s">
        <v>393</v>
      </c>
      <c r="N789" t="s">
        <v>29</v>
      </c>
      <c r="O789" t="s">
        <v>394</v>
      </c>
      <c r="P789">
        <v>28437</v>
      </c>
      <c r="Q789">
        <v>28437</v>
      </c>
      <c r="R789">
        <v>624</v>
      </c>
      <c r="S789" t="s">
        <v>27</v>
      </c>
      <c r="T789" t="s">
        <v>31</v>
      </c>
      <c r="U789">
        <v>51792</v>
      </c>
      <c r="V789" t="s">
        <v>32</v>
      </c>
      <c r="W789" t="s">
        <v>404</v>
      </c>
      <c r="X789">
        <v>23763</v>
      </c>
    </row>
    <row r="790" spans="1:24" x14ac:dyDescent="0.3">
      <c r="A790" t="s">
        <v>390</v>
      </c>
      <c r="B790" t="s">
        <v>391</v>
      </c>
      <c r="E790" t="s">
        <v>392</v>
      </c>
      <c r="F790">
        <v>548</v>
      </c>
      <c r="G790">
        <v>1435</v>
      </c>
      <c r="H790">
        <v>2143</v>
      </c>
      <c r="I790">
        <v>1</v>
      </c>
      <c r="J790">
        <v>9</v>
      </c>
      <c r="K790" t="s">
        <v>111</v>
      </c>
      <c r="L790" t="s">
        <v>81</v>
      </c>
      <c r="M790" t="s">
        <v>393</v>
      </c>
      <c r="N790" t="s">
        <v>29</v>
      </c>
      <c r="O790" t="s">
        <v>394</v>
      </c>
      <c r="P790">
        <v>28437</v>
      </c>
      <c r="Q790">
        <v>28437</v>
      </c>
      <c r="R790">
        <v>624</v>
      </c>
      <c r="S790" t="s">
        <v>27</v>
      </c>
      <c r="T790" t="s">
        <v>31</v>
      </c>
      <c r="U790">
        <v>51792</v>
      </c>
      <c r="V790" t="s">
        <v>32</v>
      </c>
      <c r="W790" t="s">
        <v>405</v>
      </c>
      <c r="X790">
        <v>26339</v>
      </c>
    </row>
    <row r="791" spans="1:24" x14ac:dyDescent="0.3">
      <c r="A791" t="s">
        <v>390</v>
      </c>
      <c r="B791" t="s">
        <v>391</v>
      </c>
      <c r="E791" t="s">
        <v>392</v>
      </c>
      <c r="F791">
        <v>548</v>
      </c>
      <c r="G791">
        <v>1435</v>
      </c>
      <c r="H791">
        <v>2143</v>
      </c>
      <c r="I791">
        <v>1</v>
      </c>
      <c r="J791">
        <v>10</v>
      </c>
      <c r="K791" t="s">
        <v>80</v>
      </c>
      <c r="L791" t="s">
        <v>81</v>
      </c>
      <c r="M791" t="s">
        <v>393</v>
      </c>
      <c r="N791" t="s">
        <v>29</v>
      </c>
      <c r="O791" t="s">
        <v>394</v>
      </c>
      <c r="P791">
        <v>28437</v>
      </c>
      <c r="Q791">
        <v>28437</v>
      </c>
      <c r="R791">
        <v>624</v>
      </c>
      <c r="S791" t="s">
        <v>27</v>
      </c>
      <c r="T791" t="s">
        <v>31</v>
      </c>
      <c r="U791">
        <v>51792</v>
      </c>
      <c r="V791" t="s">
        <v>32</v>
      </c>
      <c r="W791" t="s">
        <v>403</v>
      </c>
      <c r="X791">
        <v>25573</v>
      </c>
    </row>
    <row r="792" spans="1:24" x14ac:dyDescent="0.3">
      <c r="A792" t="s">
        <v>390</v>
      </c>
      <c r="B792" t="s">
        <v>391</v>
      </c>
      <c r="E792" t="s">
        <v>392</v>
      </c>
      <c r="F792">
        <v>548</v>
      </c>
      <c r="G792">
        <v>1435</v>
      </c>
      <c r="H792">
        <v>2143</v>
      </c>
      <c r="I792">
        <v>1</v>
      </c>
      <c r="J792">
        <v>10</v>
      </c>
      <c r="K792" t="s">
        <v>80</v>
      </c>
      <c r="L792" t="s">
        <v>81</v>
      </c>
      <c r="M792" t="s">
        <v>393</v>
      </c>
      <c r="N792" t="s">
        <v>29</v>
      </c>
      <c r="O792" t="s">
        <v>394</v>
      </c>
      <c r="P792">
        <v>28437</v>
      </c>
      <c r="Q792">
        <v>28437</v>
      </c>
      <c r="R792">
        <v>624</v>
      </c>
      <c r="S792" t="s">
        <v>27</v>
      </c>
      <c r="T792" t="s">
        <v>31</v>
      </c>
      <c r="U792">
        <v>51792</v>
      </c>
      <c r="V792" t="s">
        <v>32</v>
      </c>
      <c r="W792" t="s">
        <v>404</v>
      </c>
      <c r="X792">
        <v>23763</v>
      </c>
    </row>
    <row r="793" spans="1:24" x14ac:dyDescent="0.3">
      <c r="A793" t="s">
        <v>390</v>
      </c>
      <c r="B793" t="s">
        <v>391</v>
      </c>
      <c r="E793" t="s">
        <v>392</v>
      </c>
      <c r="F793">
        <v>548</v>
      </c>
      <c r="G793">
        <v>1435</v>
      </c>
      <c r="H793">
        <v>2143</v>
      </c>
      <c r="I793">
        <v>1</v>
      </c>
      <c r="J793">
        <v>10</v>
      </c>
      <c r="K793" t="s">
        <v>80</v>
      </c>
      <c r="L793" t="s">
        <v>81</v>
      </c>
      <c r="M793" t="s">
        <v>393</v>
      </c>
      <c r="N793" t="s">
        <v>29</v>
      </c>
      <c r="O793" t="s">
        <v>394</v>
      </c>
      <c r="P793">
        <v>28437</v>
      </c>
      <c r="Q793">
        <v>28437</v>
      </c>
      <c r="R793">
        <v>624</v>
      </c>
      <c r="S793" t="s">
        <v>27</v>
      </c>
      <c r="T793" t="s">
        <v>31</v>
      </c>
      <c r="U793">
        <v>51792</v>
      </c>
      <c r="V793" t="s">
        <v>32</v>
      </c>
      <c r="W793" t="s">
        <v>405</v>
      </c>
      <c r="X793">
        <v>26339</v>
      </c>
    </row>
    <row r="794" spans="1:24" x14ac:dyDescent="0.3">
      <c r="A794" t="s">
        <v>406</v>
      </c>
      <c r="B794" t="s">
        <v>407</v>
      </c>
      <c r="E794" t="s">
        <v>408</v>
      </c>
      <c r="F794">
        <v>572</v>
      </c>
      <c r="G794">
        <v>1435</v>
      </c>
      <c r="H794">
        <v>2108</v>
      </c>
      <c r="I794">
        <v>1</v>
      </c>
      <c r="J794" t="s">
        <v>27</v>
      </c>
      <c r="K794" t="s">
        <v>27</v>
      </c>
      <c r="L794" t="s">
        <v>27</v>
      </c>
      <c r="M794" t="s">
        <v>409</v>
      </c>
      <c r="N794" t="s">
        <v>29</v>
      </c>
      <c r="O794" t="s">
        <v>410</v>
      </c>
      <c r="P794">
        <v>28438</v>
      </c>
      <c r="Q794">
        <v>28438</v>
      </c>
      <c r="R794">
        <v>331</v>
      </c>
      <c r="S794" t="s">
        <v>27</v>
      </c>
      <c r="T794" t="s">
        <v>31</v>
      </c>
      <c r="U794">
        <v>28655</v>
      </c>
      <c r="V794" t="s">
        <v>32</v>
      </c>
      <c r="W794" t="s">
        <v>411</v>
      </c>
      <c r="X794">
        <v>25720</v>
      </c>
    </row>
    <row r="795" spans="1:24" x14ac:dyDescent="0.3">
      <c r="A795" t="s">
        <v>406</v>
      </c>
      <c r="B795" t="s">
        <v>407</v>
      </c>
      <c r="E795" t="s">
        <v>408</v>
      </c>
      <c r="F795">
        <v>572</v>
      </c>
      <c r="G795">
        <v>1435</v>
      </c>
      <c r="H795">
        <v>2108</v>
      </c>
      <c r="I795">
        <v>1</v>
      </c>
      <c r="J795" t="s">
        <v>27</v>
      </c>
      <c r="K795" t="s">
        <v>27</v>
      </c>
      <c r="L795" t="s">
        <v>27</v>
      </c>
      <c r="M795" t="s">
        <v>409</v>
      </c>
      <c r="N795" t="s">
        <v>29</v>
      </c>
      <c r="O795" t="s">
        <v>410</v>
      </c>
      <c r="P795">
        <v>28438</v>
      </c>
      <c r="Q795">
        <v>28438</v>
      </c>
      <c r="R795">
        <v>331</v>
      </c>
      <c r="S795" t="s">
        <v>27</v>
      </c>
      <c r="T795" t="s">
        <v>31</v>
      </c>
      <c r="U795">
        <v>28655</v>
      </c>
      <c r="V795" t="s">
        <v>32</v>
      </c>
      <c r="W795" t="s">
        <v>412</v>
      </c>
      <c r="X795">
        <v>25627</v>
      </c>
    </row>
    <row r="796" spans="1:24" x14ac:dyDescent="0.3">
      <c r="A796" t="s">
        <v>406</v>
      </c>
      <c r="B796" t="s">
        <v>407</v>
      </c>
      <c r="E796" t="s">
        <v>408</v>
      </c>
      <c r="F796">
        <v>572</v>
      </c>
      <c r="G796">
        <v>1435</v>
      </c>
      <c r="H796">
        <v>2108</v>
      </c>
      <c r="I796">
        <v>1</v>
      </c>
      <c r="J796" t="s">
        <v>27</v>
      </c>
      <c r="K796" t="s">
        <v>27</v>
      </c>
      <c r="L796" t="s">
        <v>27</v>
      </c>
      <c r="M796" t="s">
        <v>409</v>
      </c>
      <c r="N796" t="s">
        <v>29</v>
      </c>
      <c r="O796" t="s">
        <v>410</v>
      </c>
      <c r="P796">
        <v>28438</v>
      </c>
      <c r="Q796">
        <v>28438</v>
      </c>
      <c r="R796">
        <v>331</v>
      </c>
      <c r="S796" t="s">
        <v>27</v>
      </c>
      <c r="T796" t="s">
        <v>31</v>
      </c>
      <c r="U796">
        <v>28655</v>
      </c>
      <c r="V796" t="s">
        <v>32</v>
      </c>
      <c r="W796" t="s">
        <v>413</v>
      </c>
      <c r="X796">
        <v>27053</v>
      </c>
    </row>
    <row r="797" spans="1:24" x14ac:dyDescent="0.3">
      <c r="A797" t="s">
        <v>406</v>
      </c>
      <c r="B797" t="s">
        <v>407</v>
      </c>
      <c r="E797" t="s">
        <v>408</v>
      </c>
      <c r="F797">
        <v>572</v>
      </c>
      <c r="G797">
        <v>1435</v>
      </c>
      <c r="H797">
        <v>2108</v>
      </c>
      <c r="I797">
        <v>1</v>
      </c>
      <c r="J797" t="s">
        <v>27</v>
      </c>
      <c r="K797" t="s">
        <v>27</v>
      </c>
      <c r="L797" t="s">
        <v>27</v>
      </c>
      <c r="M797" t="s">
        <v>409</v>
      </c>
      <c r="N797" t="s">
        <v>29</v>
      </c>
      <c r="O797" t="s">
        <v>410</v>
      </c>
      <c r="P797">
        <v>28438</v>
      </c>
      <c r="Q797">
        <v>28438</v>
      </c>
      <c r="R797">
        <v>331</v>
      </c>
      <c r="S797" t="s">
        <v>27</v>
      </c>
      <c r="T797" t="s">
        <v>31</v>
      </c>
      <c r="U797">
        <v>28655</v>
      </c>
      <c r="V797" t="s">
        <v>32</v>
      </c>
      <c r="W797" t="s">
        <v>414</v>
      </c>
      <c r="X797">
        <v>26515</v>
      </c>
    </row>
    <row r="798" spans="1:24" x14ac:dyDescent="0.3">
      <c r="A798" t="s">
        <v>406</v>
      </c>
      <c r="B798" t="s">
        <v>407</v>
      </c>
      <c r="E798" t="s">
        <v>408</v>
      </c>
      <c r="F798">
        <v>572</v>
      </c>
      <c r="G798">
        <v>1435</v>
      </c>
      <c r="H798">
        <v>2108</v>
      </c>
      <c r="I798">
        <v>1</v>
      </c>
      <c r="J798" t="s">
        <v>27</v>
      </c>
      <c r="K798" t="s">
        <v>27</v>
      </c>
      <c r="L798" t="s">
        <v>27</v>
      </c>
      <c r="M798" t="s">
        <v>409</v>
      </c>
      <c r="N798" t="s">
        <v>29</v>
      </c>
      <c r="O798" t="s">
        <v>410</v>
      </c>
      <c r="P798">
        <v>28438</v>
      </c>
      <c r="Q798">
        <v>28438</v>
      </c>
      <c r="R798">
        <v>331</v>
      </c>
      <c r="S798" t="s">
        <v>27</v>
      </c>
      <c r="T798" t="s">
        <v>31</v>
      </c>
      <c r="U798">
        <v>28655</v>
      </c>
      <c r="V798" t="s">
        <v>32</v>
      </c>
      <c r="W798" t="s">
        <v>415</v>
      </c>
      <c r="X798">
        <v>25768</v>
      </c>
    </row>
    <row r="799" spans="1:24" x14ac:dyDescent="0.3">
      <c r="A799" t="s">
        <v>406</v>
      </c>
      <c r="B799" t="s">
        <v>407</v>
      </c>
      <c r="E799" t="s">
        <v>408</v>
      </c>
      <c r="F799">
        <v>572</v>
      </c>
      <c r="G799">
        <v>1435</v>
      </c>
      <c r="H799">
        <v>2108</v>
      </c>
      <c r="I799">
        <v>1</v>
      </c>
      <c r="J799" t="s">
        <v>27</v>
      </c>
      <c r="K799" t="s">
        <v>27</v>
      </c>
      <c r="L799" t="s">
        <v>27</v>
      </c>
      <c r="M799" t="s">
        <v>409</v>
      </c>
      <c r="N799" t="s">
        <v>29</v>
      </c>
      <c r="O799" t="s">
        <v>410</v>
      </c>
      <c r="P799">
        <v>28438</v>
      </c>
      <c r="Q799">
        <v>28438</v>
      </c>
      <c r="R799">
        <v>331</v>
      </c>
      <c r="S799" t="s">
        <v>27</v>
      </c>
      <c r="T799" t="s">
        <v>31</v>
      </c>
      <c r="U799">
        <v>28655</v>
      </c>
      <c r="V799" t="s">
        <v>32</v>
      </c>
      <c r="W799" t="s">
        <v>416</v>
      </c>
      <c r="X799">
        <v>27226</v>
      </c>
    </row>
    <row r="800" spans="1:24" x14ac:dyDescent="0.3">
      <c r="A800" t="s">
        <v>406</v>
      </c>
      <c r="B800" t="s">
        <v>407</v>
      </c>
      <c r="E800" t="s">
        <v>408</v>
      </c>
      <c r="F800">
        <v>572</v>
      </c>
      <c r="G800">
        <v>1435</v>
      </c>
      <c r="H800">
        <v>2108</v>
      </c>
      <c r="I800">
        <v>1</v>
      </c>
      <c r="J800" t="s">
        <v>27</v>
      </c>
      <c r="K800" t="s">
        <v>27</v>
      </c>
      <c r="L800" t="s">
        <v>27</v>
      </c>
      <c r="M800" t="s">
        <v>409</v>
      </c>
      <c r="N800" t="s">
        <v>29</v>
      </c>
      <c r="O800" t="s">
        <v>410</v>
      </c>
      <c r="P800">
        <v>28438</v>
      </c>
      <c r="Q800">
        <v>28438</v>
      </c>
      <c r="R800">
        <v>331</v>
      </c>
      <c r="S800" t="s">
        <v>27</v>
      </c>
      <c r="T800" t="s">
        <v>31</v>
      </c>
      <c r="U800">
        <v>28655</v>
      </c>
      <c r="V800" t="s">
        <v>32</v>
      </c>
      <c r="W800" t="s">
        <v>417</v>
      </c>
      <c r="X800">
        <v>27356</v>
      </c>
    </row>
    <row r="801" spans="1:24" x14ac:dyDescent="0.3">
      <c r="A801" t="s">
        <v>406</v>
      </c>
      <c r="B801" t="s">
        <v>407</v>
      </c>
      <c r="E801" t="s">
        <v>408</v>
      </c>
      <c r="F801">
        <v>572</v>
      </c>
      <c r="G801">
        <v>1435</v>
      </c>
      <c r="H801">
        <v>2108</v>
      </c>
      <c r="I801">
        <v>1</v>
      </c>
      <c r="J801" t="s">
        <v>27</v>
      </c>
      <c r="K801" t="s">
        <v>27</v>
      </c>
      <c r="L801" t="s">
        <v>27</v>
      </c>
      <c r="M801" t="s">
        <v>409</v>
      </c>
      <c r="N801" t="s">
        <v>29</v>
      </c>
      <c r="O801" t="s">
        <v>410</v>
      </c>
      <c r="P801">
        <v>28438</v>
      </c>
      <c r="Q801">
        <v>28438</v>
      </c>
      <c r="R801">
        <v>331</v>
      </c>
      <c r="S801" t="s">
        <v>27</v>
      </c>
      <c r="T801" t="s">
        <v>31</v>
      </c>
      <c r="U801">
        <v>28655</v>
      </c>
      <c r="V801" t="s">
        <v>32</v>
      </c>
      <c r="W801" t="s">
        <v>418</v>
      </c>
      <c r="X801">
        <v>26654</v>
      </c>
    </row>
    <row r="802" spans="1:24" x14ac:dyDescent="0.3">
      <c r="A802" t="s">
        <v>406</v>
      </c>
      <c r="B802" t="s">
        <v>407</v>
      </c>
      <c r="E802" t="s">
        <v>408</v>
      </c>
      <c r="F802">
        <v>572</v>
      </c>
      <c r="G802">
        <v>1435</v>
      </c>
      <c r="H802">
        <v>2108</v>
      </c>
      <c r="I802">
        <v>1</v>
      </c>
      <c r="J802" t="s">
        <v>27</v>
      </c>
      <c r="K802" t="s">
        <v>27</v>
      </c>
      <c r="L802" t="s">
        <v>27</v>
      </c>
      <c r="M802" t="s">
        <v>409</v>
      </c>
      <c r="N802" t="s">
        <v>29</v>
      </c>
      <c r="O802" t="s">
        <v>410</v>
      </c>
      <c r="P802">
        <v>28438</v>
      </c>
      <c r="Q802">
        <v>28438</v>
      </c>
      <c r="R802">
        <v>331</v>
      </c>
      <c r="S802" t="s">
        <v>27</v>
      </c>
      <c r="T802" t="s">
        <v>31</v>
      </c>
      <c r="U802">
        <v>28655</v>
      </c>
      <c r="V802" t="s">
        <v>32</v>
      </c>
      <c r="W802" t="s">
        <v>419</v>
      </c>
      <c r="X802">
        <v>27505</v>
      </c>
    </row>
    <row r="803" spans="1:24" x14ac:dyDescent="0.3">
      <c r="A803" t="s">
        <v>406</v>
      </c>
      <c r="B803" t="s">
        <v>407</v>
      </c>
      <c r="E803" t="s">
        <v>408</v>
      </c>
      <c r="F803">
        <v>572</v>
      </c>
      <c r="G803">
        <v>1435</v>
      </c>
      <c r="H803">
        <v>2108</v>
      </c>
      <c r="I803">
        <v>1</v>
      </c>
      <c r="J803" t="s">
        <v>27</v>
      </c>
      <c r="K803" t="s">
        <v>27</v>
      </c>
      <c r="L803" t="s">
        <v>27</v>
      </c>
      <c r="M803" t="s">
        <v>409</v>
      </c>
      <c r="N803" t="s">
        <v>29</v>
      </c>
      <c r="O803" t="s">
        <v>410</v>
      </c>
      <c r="P803">
        <v>28438</v>
      </c>
      <c r="Q803">
        <v>28438</v>
      </c>
      <c r="R803">
        <v>331</v>
      </c>
      <c r="S803" t="s">
        <v>27</v>
      </c>
      <c r="T803" t="s">
        <v>31</v>
      </c>
      <c r="U803">
        <v>28655</v>
      </c>
      <c r="V803" t="s">
        <v>32</v>
      </c>
      <c r="W803" t="s">
        <v>420</v>
      </c>
      <c r="X803">
        <v>28473</v>
      </c>
    </row>
    <row r="804" spans="1:24" x14ac:dyDescent="0.3">
      <c r="A804" t="s">
        <v>406</v>
      </c>
      <c r="B804" t="s">
        <v>407</v>
      </c>
      <c r="E804" t="s">
        <v>408</v>
      </c>
      <c r="F804">
        <v>572</v>
      </c>
      <c r="G804">
        <v>1435</v>
      </c>
      <c r="H804">
        <v>2108</v>
      </c>
      <c r="I804">
        <v>1</v>
      </c>
      <c r="J804" t="s">
        <v>27</v>
      </c>
      <c r="K804" t="s">
        <v>27</v>
      </c>
      <c r="L804" t="s">
        <v>27</v>
      </c>
      <c r="M804" t="s">
        <v>409</v>
      </c>
      <c r="N804" t="s">
        <v>29</v>
      </c>
      <c r="O804" t="s">
        <v>410</v>
      </c>
      <c r="P804">
        <v>28438</v>
      </c>
      <c r="Q804">
        <v>28438</v>
      </c>
      <c r="R804">
        <v>331</v>
      </c>
      <c r="S804" t="s">
        <v>27</v>
      </c>
      <c r="T804" t="s">
        <v>31</v>
      </c>
      <c r="U804">
        <v>28655</v>
      </c>
      <c r="V804" t="s">
        <v>32</v>
      </c>
      <c r="W804" t="s">
        <v>421</v>
      </c>
      <c r="X804">
        <v>26930</v>
      </c>
    </row>
    <row r="805" spans="1:24" x14ac:dyDescent="0.3">
      <c r="A805" t="s">
        <v>406</v>
      </c>
      <c r="B805" t="s">
        <v>407</v>
      </c>
      <c r="E805" t="s">
        <v>408</v>
      </c>
      <c r="F805">
        <v>572</v>
      </c>
      <c r="G805">
        <v>1435</v>
      </c>
      <c r="H805">
        <v>2108</v>
      </c>
      <c r="I805">
        <v>1</v>
      </c>
      <c r="J805" t="s">
        <v>27</v>
      </c>
      <c r="K805" t="s">
        <v>27</v>
      </c>
      <c r="L805" t="s">
        <v>27</v>
      </c>
      <c r="M805" t="s">
        <v>409</v>
      </c>
      <c r="N805" t="s">
        <v>29</v>
      </c>
      <c r="O805" t="s">
        <v>410</v>
      </c>
      <c r="P805">
        <v>28438</v>
      </c>
      <c r="Q805">
        <v>28438</v>
      </c>
      <c r="R805">
        <v>331</v>
      </c>
      <c r="S805" t="s">
        <v>27</v>
      </c>
      <c r="T805" t="s">
        <v>31</v>
      </c>
      <c r="U805">
        <v>28655</v>
      </c>
      <c r="V805" t="s">
        <v>32</v>
      </c>
      <c r="W805" t="s">
        <v>422</v>
      </c>
      <c r="X805">
        <v>27261</v>
      </c>
    </row>
    <row r="806" spans="1:24" x14ac:dyDescent="0.3">
      <c r="A806" t="s">
        <v>406</v>
      </c>
      <c r="B806" t="s">
        <v>407</v>
      </c>
      <c r="E806" t="s">
        <v>408</v>
      </c>
      <c r="F806">
        <v>572</v>
      </c>
      <c r="G806">
        <v>1435</v>
      </c>
      <c r="H806">
        <v>2108</v>
      </c>
      <c r="I806">
        <v>1</v>
      </c>
      <c r="J806">
        <v>10</v>
      </c>
      <c r="K806" t="s">
        <v>80</v>
      </c>
      <c r="L806" t="s">
        <v>81</v>
      </c>
      <c r="M806" t="s">
        <v>409</v>
      </c>
      <c r="N806" t="s">
        <v>29</v>
      </c>
      <c r="O806" t="s">
        <v>410</v>
      </c>
      <c r="P806">
        <v>28438</v>
      </c>
      <c r="Q806">
        <v>28438</v>
      </c>
      <c r="R806">
        <v>628</v>
      </c>
      <c r="S806" t="s">
        <v>27</v>
      </c>
      <c r="T806" t="s">
        <v>31</v>
      </c>
      <c r="U806">
        <v>28655</v>
      </c>
      <c r="V806" t="s">
        <v>32</v>
      </c>
      <c r="W806" t="s">
        <v>411</v>
      </c>
      <c r="X806">
        <v>25720</v>
      </c>
    </row>
    <row r="807" spans="1:24" x14ac:dyDescent="0.3">
      <c r="A807" t="s">
        <v>406</v>
      </c>
      <c r="B807" t="s">
        <v>407</v>
      </c>
      <c r="E807" t="s">
        <v>408</v>
      </c>
      <c r="F807">
        <v>572</v>
      </c>
      <c r="G807">
        <v>1435</v>
      </c>
      <c r="H807">
        <v>2108</v>
      </c>
      <c r="I807">
        <v>1</v>
      </c>
      <c r="J807">
        <v>10</v>
      </c>
      <c r="K807" t="s">
        <v>80</v>
      </c>
      <c r="L807" t="s">
        <v>81</v>
      </c>
      <c r="M807" t="s">
        <v>409</v>
      </c>
      <c r="N807" t="s">
        <v>29</v>
      </c>
      <c r="O807" t="s">
        <v>410</v>
      </c>
      <c r="P807">
        <v>28438</v>
      </c>
      <c r="Q807">
        <v>28438</v>
      </c>
      <c r="R807">
        <v>628</v>
      </c>
      <c r="S807" t="s">
        <v>27</v>
      </c>
      <c r="T807" t="s">
        <v>31</v>
      </c>
      <c r="U807">
        <v>28655</v>
      </c>
      <c r="V807" t="s">
        <v>32</v>
      </c>
      <c r="W807" t="s">
        <v>412</v>
      </c>
      <c r="X807">
        <v>25627</v>
      </c>
    </row>
    <row r="808" spans="1:24" x14ac:dyDescent="0.3">
      <c r="A808" t="s">
        <v>406</v>
      </c>
      <c r="B808" t="s">
        <v>407</v>
      </c>
      <c r="E808" t="s">
        <v>408</v>
      </c>
      <c r="F808">
        <v>572</v>
      </c>
      <c r="G808">
        <v>1435</v>
      </c>
      <c r="H808">
        <v>2108</v>
      </c>
      <c r="I808">
        <v>1</v>
      </c>
      <c r="J808">
        <v>10</v>
      </c>
      <c r="K808" t="s">
        <v>80</v>
      </c>
      <c r="L808" t="s">
        <v>81</v>
      </c>
      <c r="M808" t="s">
        <v>409</v>
      </c>
      <c r="N808" t="s">
        <v>29</v>
      </c>
      <c r="O808" t="s">
        <v>410</v>
      </c>
      <c r="P808">
        <v>28438</v>
      </c>
      <c r="Q808">
        <v>28438</v>
      </c>
      <c r="R808">
        <v>628</v>
      </c>
      <c r="S808" t="s">
        <v>27</v>
      </c>
      <c r="T808" t="s">
        <v>31</v>
      </c>
      <c r="U808">
        <v>28655</v>
      </c>
      <c r="V808" t="s">
        <v>32</v>
      </c>
      <c r="W808" t="s">
        <v>413</v>
      </c>
      <c r="X808">
        <v>27053</v>
      </c>
    </row>
    <row r="809" spans="1:24" x14ac:dyDescent="0.3">
      <c r="A809" t="s">
        <v>406</v>
      </c>
      <c r="B809" t="s">
        <v>407</v>
      </c>
      <c r="E809" t="s">
        <v>408</v>
      </c>
      <c r="F809">
        <v>572</v>
      </c>
      <c r="G809">
        <v>1435</v>
      </c>
      <c r="H809">
        <v>2108</v>
      </c>
      <c r="I809">
        <v>1</v>
      </c>
      <c r="J809">
        <v>10</v>
      </c>
      <c r="K809" t="s">
        <v>80</v>
      </c>
      <c r="L809" t="s">
        <v>81</v>
      </c>
      <c r="M809" t="s">
        <v>409</v>
      </c>
      <c r="N809" t="s">
        <v>29</v>
      </c>
      <c r="O809" t="s">
        <v>410</v>
      </c>
      <c r="P809">
        <v>28438</v>
      </c>
      <c r="Q809">
        <v>28438</v>
      </c>
      <c r="R809">
        <v>628</v>
      </c>
      <c r="S809" t="s">
        <v>27</v>
      </c>
      <c r="T809" t="s">
        <v>31</v>
      </c>
      <c r="U809">
        <v>28655</v>
      </c>
      <c r="V809" t="s">
        <v>32</v>
      </c>
      <c r="W809" t="s">
        <v>414</v>
      </c>
      <c r="X809">
        <v>26515</v>
      </c>
    </row>
    <row r="810" spans="1:24" x14ac:dyDescent="0.3">
      <c r="A810" t="s">
        <v>406</v>
      </c>
      <c r="B810" t="s">
        <v>407</v>
      </c>
      <c r="E810" t="s">
        <v>408</v>
      </c>
      <c r="F810">
        <v>572</v>
      </c>
      <c r="G810">
        <v>1435</v>
      </c>
      <c r="H810">
        <v>2108</v>
      </c>
      <c r="I810">
        <v>1</v>
      </c>
      <c r="J810">
        <v>10</v>
      </c>
      <c r="K810" t="s">
        <v>80</v>
      </c>
      <c r="L810" t="s">
        <v>81</v>
      </c>
      <c r="M810" t="s">
        <v>409</v>
      </c>
      <c r="N810" t="s">
        <v>29</v>
      </c>
      <c r="O810" t="s">
        <v>410</v>
      </c>
      <c r="P810">
        <v>28438</v>
      </c>
      <c r="Q810">
        <v>28438</v>
      </c>
      <c r="R810">
        <v>628</v>
      </c>
      <c r="S810" t="s">
        <v>27</v>
      </c>
      <c r="T810" t="s">
        <v>31</v>
      </c>
      <c r="U810">
        <v>28655</v>
      </c>
      <c r="V810" t="s">
        <v>32</v>
      </c>
      <c r="W810" t="s">
        <v>415</v>
      </c>
      <c r="X810">
        <v>25768</v>
      </c>
    </row>
    <row r="811" spans="1:24" x14ac:dyDescent="0.3">
      <c r="A811" t="s">
        <v>406</v>
      </c>
      <c r="B811" t="s">
        <v>407</v>
      </c>
      <c r="E811" t="s">
        <v>408</v>
      </c>
      <c r="F811">
        <v>572</v>
      </c>
      <c r="G811">
        <v>1435</v>
      </c>
      <c r="H811">
        <v>2108</v>
      </c>
      <c r="I811">
        <v>1</v>
      </c>
      <c r="J811">
        <v>10</v>
      </c>
      <c r="K811" t="s">
        <v>80</v>
      </c>
      <c r="L811" t="s">
        <v>81</v>
      </c>
      <c r="M811" t="s">
        <v>409</v>
      </c>
      <c r="N811" t="s">
        <v>29</v>
      </c>
      <c r="O811" t="s">
        <v>410</v>
      </c>
      <c r="P811">
        <v>28438</v>
      </c>
      <c r="Q811">
        <v>28438</v>
      </c>
      <c r="R811">
        <v>628</v>
      </c>
      <c r="S811" t="s">
        <v>27</v>
      </c>
      <c r="T811" t="s">
        <v>31</v>
      </c>
      <c r="U811">
        <v>28655</v>
      </c>
      <c r="V811" t="s">
        <v>32</v>
      </c>
      <c r="W811" t="s">
        <v>416</v>
      </c>
      <c r="X811">
        <v>27226</v>
      </c>
    </row>
    <row r="812" spans="1:24" x14ac:dyDescent="0.3">
      <c r="A812" t="s">
        <v>406</v>
      </c>
      <c r="B812" t="s">
        <v>407</v>
      </c>
      <c r="E812" t="s">
        <v>408</v>
      </c>
      <c r="F812">
        <v>572</v>
      </c>
      <c r="G812">
        <v>1435</v>
      </c>
      <c r="H812">
        <v>2108</v>
      </c>
      <c r="I812">
        <v>1</v>
      </c>
      <c r="J812">
        <v>10</v>
      </c>
      <c r="K812" t="s">
        <v>80</v>
      </c>
      <c r="L812" t="s">
        <v>81</v>
      </c>
      <c r="M812" t="s">
        <v>409</v>
      </c>
      <c r="N812" t="s">
        <v>29</v>
      </c>
      <c r="O812" t="s">
        <v>410</v>
      </c>
      <c r="P812">
        <v>28438</v>
      </c>
      <c r="Q812">
        <v>28438</v>
      </c>
      <c r="R812">
        <v>628</v>
      </c>
      <c r="S812" t="s">
        <v>27</v>
      </c>
      <c r="T812" t="s">
        <v>31</v>
      </c>
      <c r="U812">
        <v>28655</v>
      </c>
      <c r="V812" t="s">
        <v>32</v>
      </c>
      <c r="W812" t="s">
        <v>417</v>
      </c>
      <c r="X812">
        <v>27356</v>
      </c>
    </row>
    <row r="813" spans="1:24" x14ac:dyDescent="0.3">
      <c r="A813" t="s">
        <v>406</v>
      </c>
      <c r="B813" t="s">
        <v>407</v>
      </c>
      <c r="E813" t="s">
        <v>408</v>
      </c>
      <c r="F813">
        <v>572</v>
      </c>
      <c r="G813">
        <v>1435</v>
      </c>
      <c r="H813">
        <v>2108</v>
      </c>
      <c r="I813">
        <v>1</v>
      </c>
      <c r="J813">
        <v>10</v>
      </c>
      <c r="K813" t="s">
        <v>80</v>
      </c>
      <c r="L813" t="s">
        <v>81</v>
      </c>
      <c r="M813" t="s">
        <v>409</v>
      </c>
      <c r="N813" t="s">
        <v>29</v>
      </c>
      <c r="O813" t="s">
        <v>410</v>
      </c>
      <c r="P813">
        <v>28438</v>
      </c>
      <c r="Q813">
        <v>28438</v>
      </c>
      <c r="R813">
        <v>628</v>
      </c>
      <c r="S813" t="s">
        <v>27</v>
      </c>
      <c r="T813" t="s">
        <v>31</v>
      </c>
      <c r="U813">
        <v>28655</v>
      </c>
      <c r="V813" t="s">
        <v>32</v>
      </c>
      <c r="W813" t="s">
        <v>418</v>
      </c>
      <c r="X813">
        <v>26654</v>
      </c>
    </row>
    <row r="814" spans="1:24" x14ac:dyDescent="0.3">
      <c r="A814" t="s">
        <v>406</v>
      </c>
      <c r="B814" t="s">
        <v>407</v>
      </c>
      <c r="E814" t="s">
        <v>408</v>
      </c>
      <c r="F814">
        <v>572</v>
      </c>
      <c r="G814">
        <v>1435</v>
      </c>
      <c r="H814">
        <v>2108</v>
      </c>
      <c r="I814">
        <v>1</v>
      </c>
      <c r="J814">
        <v>10</v>
      </c>
      <c r="K814" t="s">
        <v>80</v>
      </c>
      <c r="L814" t="s">
        <v>81</v>
      </c>
      <c r="M814" t="s">
        <v>409</v>
      </c>
      <c r="N814" t="s">
        <v>29</v>
      </c>
      <c r="O814" t="s">
        <v>410</v>
      </c>
      <c r="P814">
        <v>28438</v>
      </c>
      <c r="Q814">
        <v>28438</v>
      </c>
      <c r="R814">
        <v>628</v>
      </c>
      <c r="S814" t="s">
        <v>27</v>
      </c>
      <c r="T814" t="s">
        <v>31</v>
      </c>
      <c r="U814">
        <v>28655</v>
      </c>
      <c r="V814" t="s">
        <v>32</v>
      </c>
      <c r="W814" t="s">
        <v>419</v>
      </c>
      <c r="X814">
        <v>27505</v>
      </c>
    </row>
    <row r="815" spans="1:24" x14ac:dyDescent="0.3">
      <c r="A815" t="s">
        <v>406</v>
      </c>
      <c r="B815" t="s">
        <v>407</v>
      </c>
      <c r="E815" t="s">
        <v>408</v>
      </c>
      <c r="F815">
        <v>572</v>
      </c>
      <c r="G815">
        <v>1435</v>
      </c>
      <c r="H815">
        <v>2108</v>
      </c>
      <c r="I815">
        <v>1</v>
      </c>
      <c r="J815">
        <v>10</v>
      </c>
      <c r="K815" t="s">
        <v>80</v>
      </c>
      <c r="L815" t="s">
        <v>81</v>
      </c>
      <c r="M815" t="s">
        <v>409</v>
      </c>
      <c r="N815" t="s">
        <v>29</v>
      </c>
      <c r="O815" t="s">
        <v>410</v>
      </c>
      <c r="P815">
        <v>28438</v>
      </c>
      <c r="Q815">
        <v>28438</v>
      </c>
      <c r="R815">
        <v>628</v>
      </c>
      <c r="S815" t="s">
        <v>27</v>
      </c>
      <c r="T815" t="s">
        <v>31</v>
      </c>
      <c r="U815">
        <v>28655</v>
      </c>
      <c r="V815" t="s">
        <v>32</v>
      </c>
      <c r="W815" t="s">
        <v>420</v>
      </c>
      <c r="X815">
        <v>28473</v>
      </c>
    </row>
    <row r="816" spans="1:24" x14ac:dyDescent="0.3">
      <c r="A816" t="s">
        <v>406</v>
      </c>
      <c r="B816" t="s">
        <v>407</v>
      </c>
      <c r="E816" t="s">
        <v>408</v>
      </c>
      <c r="F816">
        <v>572</v>
      </c>
      <c r="G816">
        <v>1435</v>
      </c>
      <c r="H816">
        <v>2108</v>
      </c>
      <c r="I816">
        <v>1</v>
      </c>
      <c r="J816">
        <v>10</v>
      </c>
      <c r="K816" t="s">
        <v>80</v>
      </c>
      <c r="L816" t="s">
        <v>81</v>
      </c>
      <c r="M816" t="s">
        <v>409</v>
      </c>
      <c r="N816" t="s">
        <v>29</v>
      </c>
      <c r="O816" t="s">
        <v>410</v>
      </c>
      <c r="P816">
        <v>28438</v>
      </c>
      <c r="Q816">
        <v>28438</v>
      </c>
      <c r="R816">
        <v>628</v>
      </c>
      <c r="S816" t="s">
        <v>27</v>
      </c>
      <c r="T816" t="s">
        <v>31</v>
      </c>
      <c r="U816">
        <v>28655</v>
      </c>
      <c r="V816" t="s">
        <v>32</v>
      </c>
      <c r="W816" t="s">
        <v>421</v>
      </c>
      <c r="X816">
        <v>26930</v>
      </c>
    </row>
    <row r="817" spans="1:24" x14ac:dyDescent="0.3">
      <c r="A817" t="s">
        <v>406</v>
      </c>
      <c r="B817" t="s">
        <v>407</v>
      </c>
      <c r="E817" t="s">
        <v>408</v>
      </c>
      <c r="F817">
        <v>572</v>
      </c>
      <c r="G817">
        <v>1435</v>
      </c>
      <c r="H817">
        <v>2108</v>
      </c>
      <c r="I817">
        <v>1</v>
      </c>
      <c r="J817">
        <v>10</v>
      </c>
      <c r="K817" t="s">
        <v>80</v>
      </c>
      <c r="L817" t="s">
        <v>81</v>
      </c>
      <c r="M817" t="s">
        <v>409</v>
      </c>
      <c r="N817" t="s">
        <v>29</v>
      </c>
      <c r="O817" t="s">
        <v>410</v>
      </c>
      <c r="P817">
        <v>28438</v>
      </c>
      <c r="Q817">
        <v>28438</v>
      </c>
      <c r="R817">
        <v>628</v>
      </c>
      <c r="S817" t="s">
        <v>27</v>
      </c>
      <c r="T817" t="s">
        <v>31</v>
      </c>
      <c r="U817">
        <v>28655</v>
      </c>
      <c r="V817" t="s">
        <v>32</v>
      </c>
      <c r="W817" t="s">
        <v>422</v>
      </c>
      <c r="X817">
        <v>27261</v>
      </c>
    </row>
    <row r="818" spans="1:24" x14ac:dyDescent="0.3">
      <c r="A818" t="s">
        <v>423</v>
      </c>
      <c r="B818" t="s">
        <v>424</v>
      </c>
      <c r="E818" t="s">
        <v>425</v>
      </c>
      <c r="F818">
        <v>556</v>
      </c>
      <c r="G818">
        <v>1435</v>
      </c>
      <c r="H818">
        <v>2098</v>
      </c>
      <c r="I818">
        <v>1</v>
      </c>
      <c r="J818" t="s">
        <v>27</v>
      </c>
      <c r="K818" t="s">
        <v>27</v>
      </c>
      <c r="L818" t="s">
        <v>27</v>
      </c>
      <c r="M818" t="s">
        <v>426</v>
      </c>
      <c r="N818" t="s">
        <v>29</v>
      </c>
      <c r="O818" t="s">
        <v>427</v>
      </c>
      <c r="P818">
        <v>28439</v>
      </c>
      <c r="Q818">
        <v>28439</v>
      </c>
      <c r="R818">
        <v>330</v>
      </c>
      <c r="S818" t="s">
        <v>27</v>
      </c>
      <c r="T818" t="s">
        <v>31</v>
      </c>
      <c r="U818">
        <v>25944</v>
      </c>
      <c r="V818" t="s">
        <v>32</v>
      </c>
      <c r="W818" t="s">
        <v>428</v>
      </c>
      <c r="X818">
        <v>27216</v>
      </c>
    </row>
    <row r="819" spans="1:24" x14ac:dyDescent="0.3">
      <c r="A819" t="s">
        <v>423</v>
      </c>
      <c r="B819" t="s">
        <v>424</v>
      </c>
      <c r="E819" t="s">
        <v>425</v>
      </c>
      <c r="F819">
        <v>556</v>
      </c>
      <c r="G819">
        <v>1435</v>
      </c>
      <c r="H819">
        <v>2098</v>
      </c>
      <c r="I819">
        <v>1</v>
      </c>
      <c r="J819" t="s">
        <v>27</v>
      </c>
      <c r="K819" t="s">
        <v>27</v>
      </c>
      <c r="L819" t="s">
        <v>27</v>
      </c>
      <c r="M819" t="s">
        <v>426</v>
      </c>
      <c r="N819" t="s">
        <v>29</v>
      </c>
      <c r="O819" t="s">
        <v>427</v>
      </c>
      <c r="P819">
        <v>28439</v>
      </c>
      <c r="Q819">
        <v>28439</v>
      </c>
      <c r="R819">
        <v>330</v>
      </c>
      <c r="S819" t="s">
        <v>27</v>
      </c>
      <c r="T819" t="s">
        <v>31</v>
      </c>
      <c r="U819">
        <v>25944</v>
      </c>
      <c r="V819" t="s">
        <v>32</v>
      </c>
      <c r="W819" t="s">
        <v>429</v>
      </c>
      <c r="X819">
        <v>26889</v>
      </c>
    </row>
    <row r="820" spans="1:24" x14ac:dyDescent="0.3">
      <c r="A820" t="s">
        <v>423</v>
      </c>
      <c r="B820" t="s">
        <v>424</v>
      </c>
      <c r="E820" t="s">
        <v>425</v>
      </c>
      <c r="F820">
        <v>556</v>
      </c>
      <c r="G820">
        <v>1435</v>
      </c>
      <c r="H820">
        <v>2098</v>
      </c>
      <c r="I820">
        <v>1</v>
      </c>
      <c r="J820" t="s">
        <v>27</v>
      </c>
      <c r="K820" t="s">
        <v>27</v>
      </c>
      <c r="L820" t="s">
        <v>27</v>
      </c>
      <c r="M820" t="s">
        <v>426</v>
      </c>
      <c r="N820" t="s">
        <v>29</v>
      </c>
      <c r="O820" t="s">
        <v>427</v>
      </c>
      <c r="P820">
        <v>28439</v>
      </c>
      <c r="Q820">
        <v>28439</v>
      </c>
      <c r="R820">
        <v>330</v>
      </c>
      <c r="S820" t="s">
        <v>27</v>
      </c>
      <c r="T820" t="s">
        <v>31</v>
      </c>
      <c r="U820">
        <v>25944</v>
      </c>
      <c r="V820" t="s">
        <v>32</v>
      </c>
      <c r="W820" t="s">
        <v>430</v>
      </c>
      <c r="X820">
        <v>29150</v>
      </c>
    </row>
    <row r="821" spans="1:24" x14ac:dyDescent="0.3">
      <c r="A821" t="s">
        <v>423</v>
      </c>
      <c r="B821" t="s">
        <v>424</v>
      </c>
      <c r="E821" t="s">
        <v>425</v>
      </c>
      <c r="F821">
        <v>556</v>
      </c>
      <c r="G821">
        <v>1435</v>
      </c>
      <c r="H821">
        <v>2098</v>
      </c>
      <c r="I821">
        <v>1</v>
      </c>
      <c r="J821" t="s">
        <v>27</v>
      </c>
      <c r="K821" t="s">
        <v>27</v>
      </c>
      <c r="L821" t="s">
        <v>27</v>
      </c>
      <c r="M821" t="s">
        <v>426</v>
      </c>
      <c r="N821" t="s">
        <v>29</v>
      </c>
      <c r="O821" t="s">
        <v>427</v>
      </c>
      <c r="P821">
        <v>28439</v>
      </c>
      <c r="Q821">
        <v>28439</v>
      </c>
      <c r="R821">
        <v>330</v>
      </c>
      <c r="S821" t="s">
        <v>27</v>
      </c>
      <c r="T821" t="s">
        <v>31</v>
      </c>
      <c r="U821">
        <v>25944</v>
      </c>
      <c r="V821" t="s">
        <v>32</v>
      </c>
      <c r="W821" t="s">
        <v>431</v>
      </c>
      <c r="X821">
        <v>25526</v>
      </c>
    </row>
    <row r="822" spans="1:24" x14ac:dyDescent="0.3">
      <c r="A822" t="s">
        <v>423</v>
      </c>
      <c r="B822" t="s">
        <v>424</v>
      </c>
      <c r="E822" t="s">
        <v>425</v>
      </c>
      <c r="F822">
        <v>556</v>
      </c>
      <c r="G822">
        <v>1435</v>
      </c>
      <c r="H822">
        <v>2098</v>
      </c>
      <c r="I822">
        <v>1</v>
      </c>
      <c r="J822" t="s">
        <v>27</v>
      </c>
      <c r="K822" t="s">
        <v>27</v>
      </c>
      <c r="L822" t="s">
        <v>27</v>
      </c>
      <c r="M822" t="s">
        <v>426</v>
      </c>
      <c r="N822" t="s">
        <v>29</v>
      </c>
      <c r="O822" t="s">
        <v>427</v>
      </c>
      <c r="P822">
        <v>28439</v>
      </c>
      <c r="Q822">
        <v>28439</v>
      </c>
      <c r="R822">
        <v>330</v>
      </c>
      <c r="S822" t="s">
        <v>27</v>
      </c>
      <c r="T822" t="s">
        <v>31</v>
      </c>
      <c r="U822">
        <v>25944</v>
      </c>
      <c r="V822" t="s">
        <v>32</v>
      </c>
      <c r="W822" t="s">
        <v>432</v>
      </c>
      <c r="X822">
        <v>23873</v>
      </c>
    </row>
    <row r="823" spans="1:24" x14ac:dyDescent="0.3">
      <c r="A823" t="s">
        <v>423</v>
      </c>
      <c r="B823" t="s">
        <v>424</v>
      </c>
      <c r="E823" t="s">
        <v>425</v>
      </c>
      <c r="F823">
        <v>556</v>
      </c>
      <c r="G823">
        <v>1435</v>
      </c>
      <c r="H823">
        <v>2098</v>
      </c>
      <c r="I823">
        <v>1</v>
      </c>
      <c r="J823" t="s">
        <v>27</v>
      </c>
      <c r="K823" t="s">
        <v>27</v>
      </c>
      <c r="L823" t="s">
        <v>27</v>
      </c>
      <c r="M823" t="s">
        <v>426</v>
      </c>
      <c r="N823" t="s">
        <v>29</v>
      </c>
      <c r="O823" t="s">
        <v>427</v>
      </c>
      <c r="P823">
        <v>28439</v>
      </c>
      <c r="Q823">
        <v>28439</v>
      </c>
      <c r="R823">
        <v>330</v>
      </c>
      <c r="S823" t="s">
        <v>27</v>
      </c>
      <c r="T823" t="s">
        <v>31</v>
      </c>
      <c r="U823">
        <v>25944</v>
      </c>
      <c r="V823" t="s">
        <v>32</v>
      </c>
      <c r="W823" t="s">
        <v>433</v>
      </c>
      <c r="X823">
        <v>26220</v>
      </c>
    </row>
    <row r="824" spans="1:24" x14ac:dyDescent="0.3">
      <c r="A824" t="s">
        <v>423</v>
      </c>
      <c r="B824" t="s">
        <v>424</v>
      </c>
      <c r="E824" t="s">
        <v>425</v>
      </c>
      <c r="F824">
        <v>556</v>
      </c>
      <c r="G824">
        <v>1435</v>
      </c>
      <c r="H824">
        <v>2098</v>
      </c>
      <c r="I824">
        <v>1</v>
      </c>
      <c r="J824" t="s">
        <v>27</v>
      </c>
      <c r="K824" t="s">
        <v>27</v>
      </c>
      <c r="L824" t="s">
        <v>27</v>
      </c>
      <c r="M824" t="s">
        <v>426</v>
      </c>
      <c r="N824" t="s">
        <v>29</v>
      </c>
      <c r="O824" t="s">
        <v>427</v>
      </c>
      <c r="P824">
        <v>28439</v>
      </c>
      <c r="Q824">
        <v>28439</v>
      </c>
      <c r="R824">
        <v>330</v>
      </c>
      <c r="S824" t="s">
        <v>27</v>
      </c>
      <c r="T824" t="s">
        <v>31</v>
      </c>
      <c r="U824">
        <v>25944</v>
      </c>
      <c r="V824" t="s">
        <v>32</v>
      </c>
      <c r="W824" t="s">
        <v>434</v>
      </c>
      <c r="X824">
        <v>26962</v>
      </c>
    </row>
    <row r="825" spans="1:24" x14ac:dyDescent="0.3">
      <c r="A825" t="s">
        <v>423</v>
      </c>
      <c r="B825" t="s">
        <v>424</v>
      </c>
      <c r="E825" t="s">
        <v>425</v>
      </c>
      <c r="F825">
        <v>556</v>
      </c>
      <c r="G825">
        <v>1435</v>
      </c>
      <c r="H825">
        <v>2098</v>
      </c>
      <c r="I825">
        <v>1</v>
      </c>
      <c r="J825" t="s">
        <v>27</v>
      </c>
      <c r="K825" t="s">
        <v>27</v>
      </c>
      <c r="L825" t="s">
        <v>27</v>
      </c>
      <c r="M825" t="s">
        <v>426</v>
      </c>
      <c r="N825" t="s">
        <v>29</v>
      </c>
      <c r="O825" t="s">
        <v>427</v>
      </c>
      <c r="P825">
        <v>28439</v>
      </c>
      <c r="Q825">
        <v>28439</v>
      </c>
      <c r="R825">
        <v>330</v>
      </c>
      <c r="S825" t="s">
        <v>27</v>
      </c>
      <c r="T825" t="s">
        <v>31</v>
      </c>
      <c r="U825">
        <v>25944</v>
      </c>
      <c r="V825" t="s">
        <v>32</v>
      </c>
      <c r="W825" t="s">
        <v>435</v>
      </c>
      <c r="X825">
        <v>28062</v>
      </c>
    </row>
    <row r="826" spans="1:24" x14ac:dyDescent="0.3">
      <c r="A826" t="s">
        <v>423</v>
      </c>
      <c r="B826" t="s">
        <v>424</v>
      </c>
      <c r="E826" t="s">
        <v>425</v>
      </c>
      <c r="F826">
        <v>556</v>
      </c>
      <c r="G826">
        <v>1435</v>
      </c>
      <c r="H826">
        <v>2098</v>
      </c>
      <c r="I826">
        <v>1</v>
      </c>
      <c r="J826" t="s">
        <v>27</v>
      </c>
      <c r="K826" t="s">
        <v>27</v>
      </c>
      <c r="L826" t="s">
        <v>27</v>
      </c>
      <c r="M826" t="s">
        <v>426</v>
      </c>
      <c r="N826" t="s">
        <v>29</v>
      </c>
      <c r="O826" t="s">
        <v>427</v>
      </c>
      <c r="P826">
        <v>28439</v>
      </c>
      <c r="Q826">
        <v>28439</v>
      </c>
      <c r="R826">
        <v>330</v>
      </c>
      <c r="S826" t="s">
        <v>27</v>
      </c>
      <c r="T826" t="s">
        <v>31</v>
      </c>
      <c r="U826">
        <v>25944</v>
      </c>
      <c r="V826" t="s">
        <v>32</v>
      </c>
      <c r="W826" t="s">
        <v>436</v>
      </c>
      <c r="X826">
        <v>28026</v>
      </c>
    </row>
    <row r="827" spans="1:24" x14ac:dyDescent="0.3">
      <c r="A827" t="s">
        <v>423</v>
      </c>
      <c r="B827" t="s">
        <v>424</v>
      </c>
      <c r="E827" t="s">
        <v>425</v>
      </c>
      <c r="F827">
        <v>556</v>
      </c>
      <c r="G827">
        <v>1435</v>
      </c>
      <c r="H827">
        <v>2098</v>
      </c>
      <c r="I827">
        <v>1</v>
      </c>
      <c r="J827" t="s">
        <v>27</v>
      </c>
      <c r="K827" t="s">
        <v>27</v>
      </c>
      <c r="L827" t="s">
        <v>27</v>
      </c>
      <c r="M827" t="s">
        <v>426</v>
      </c>
      <c r="N827" t="s">
        <v>29</v>
      </c>
      <c r="O827" t="s">
        <v>427</v>
      </c>
      <c r="P827">
        <v>28439</v>
      </c>
      <c r="Q827">
        <v>28439</v>
      </c>
      <c r="R827">
        <v>330</v>
      </c>
      <c r="S827" t="s">
        <v>27</v>
      </c>
      <c r="T827" t="s">
        <v>31</v>
      </c>
      <c r="U827">
        <v>25944</v>
      </c>
      <c r="V827" t="s">
        <v>32</v>
      </c>
      <c r="W827" t="s">
        <v>437</v>
      </c>
      <c r="X827">
        <v>27641</v>
      </c>
    </row>
    <row r="828" spans="1:24" x14ac:dyDescent="0.3">
      <c r="A828" t="s">
        <v>423</v>
      </c>
      <c r="B828" t="s">
        <v>424</v>
      </c>
      <c r="E828" t="s">
        <v>425</v>
      </c>
      <c r="F828">
        <v>556</v>
      </c>
      <c r="G828">
        <v>1435</v>
      </c>
      <c r="H828">
        <v>2098</v>
      </c>
      <c r="I828">
        <v>1</v>
      </c>
      <c r="J828" t="s">
        <v>27</v>
      </c>
      <c r="K828" t="s">
        <v>27</v>
      </c>
      <c r="L828" t="s">
        <v>27</v>
      </c>
      <c r="M828" t="s">
        <v>426</v>
      </c>
      <c r="N828" t="s">
        <v>29</v>
      </c>
      <c r="O828" t="s">
        <v>427</v>
      </c>
      <c r="P828">
        <v>28439</v>
      </c>
      <c r="Q828">
        <v>28439</v>
      </c>
      <c r="R828">
        <v>330</v>
      </c>
      <c r="S828" t="s">
        <v>27</v>
      </c>
      <c r="T828" t="s">
        <v>31</v>
      </c>
      <c r="U828">
        <v>25944</v>
      </c>
      <c r="V828" t="s">
        <v>32</v>
      </c>
      <c r="W828" t="s">
        <v>438</v>
      </c>
      <c r="X828">
        <v>27993</v>
      </c>
    </row>
    <row r="829" spans="1:24" x14ac:dyDescent="0.3">
      <c r="A829" t="s">
        <v>423</v>
      </c>
      <c r="B829" t="s">
        <v>424</v>
      </c>
      <c r="E829" t="s">
        <v>425</v>
      </c>
      <c r="F829">
        <v>556</v>
      </c>
      <c r="G829">
        <v>1435</v>
      </c>
      <c r="H829">
        <v>2098</v>
      </c>
      <c r="I829">
        <v>1</v>
      </c>
      <c r="J829" t="s">
        <v>27</v>
      </c>
      <c r="K829" t="s">
        <v>27</v>
      </c>
      <c r="L829" t="s">
        <v>27</v>
      </c>
      <c r="M829" t="s">
        <v>426</v>
      </c>
      <c r="N829" t="s">
        <v>29</v>
      </c>
      <c r="O829" t="s">
        <v>427</v>
      </c>
      <c r="P829">
        <v>28439</v>
      </c>
      <c r="Q829">
        <v>28439</v>
      </c>
      <c r="R829">
        <v>330</v>
      </c>
      <c r="S829" t="s">
        <v>27</v>
      </c>
      <c r="T829" t="s">
        <v>31</v>
      </c>
      <c r="U829">
        <v>25944</v>
      </c>
      <c r="V829" t="s">
        <v>32</v>
      </c>
      <c r="W829" t="s">
        <v>439</v>
      </c>
      <c r="X829">
        <v>26656</v>
      </c>
    </row>
    <row r="830" spans="1:24" x14ac:dyDescent="0.3">
      <c r="A830" t="s">
        <v>423</v>
      </c>
      <c r="B830" t="s">
        <v>424</v>
      </c>
      <c r="E830" t="s">
        <v>425</v>
      </c>
      <c r="F830">
        <v>556</v>
      </c>
      <c r="G830">
        <v>1435</v>
      </c>
      <c r="H830">
        <v>2098</v>
      </c>
      <c r="I830">
        <v>1</v>
      </c>
      <c r="J830" t="s">
        <v>27</v>
      </c>
      <c r="K830" t="s">
        <v>27</v>
      </c>
      <c r="L830" t="s">
        <v>27</v>
      </c>
      <c r="M830" t="s">
        <v>426</v>
      </c>
      <c r="N830" t="s">
        <v>29</v>
      </c>
      <c r="O830" t="s">
        <v>427</v>
      </c>
      <c r="P830">
        <v>28439</v>
      </c>
      <c r="Q830">
        <v>28439</v>
      </c>
      <c r="R830">
        <v>330</v>
      </c>
      <c r="S830" t="s">
        <v>27</v>
      </c>
      <c r="T830" t="s">
        <v>31</v>
      </c>
      <c r="U830">
        <v>25944</v>
      </c>
      <c r="V830" t="s">
        <v>32</v>
      </c>
      <c r="W830" t="s">
        <v>440</v>
      </c>
      <c r="X830">
        <v>26142</v>
      </c>
    </row>
    <row r="831" spans="1:24" x14ac:dyDescent="0.3">
      <c r="A831" t="s">
        <v>423</v>
      </c>
      <c r="B831" t="s">
        <v>424</v>
      </c>
      <c r="E831" t="s">
        <v>425</v>
      </c>
      <c r="F831">
        <v>556</v>
      </c>
      <c r="G831">
        <v>1435</v>
      </c>
      <c r="H831">
        <v>2098</v>
      </c>
      <c r="I831">
        <v>1</v>
      </c>
      <c r="J831" t="s">
        <v>27</v>
      </c>
      <c r="K831" t="s">
        <v>27</v>
      </c>
      <c r="L831" t="s">
        <v>27</v>
      </c>
      <c r="M831" t="s">
        <v>426</v>
      </c>
      <c r="N831" t="s">
        <v>29</v>
      </c>
      <c r="O831" t="s">
        <v>427</v>
      </c>
      <c r="P831">
        <v>28439</v>
      </c>
      <c r="Q831">
        <v>28439</v>
      </c>
      <c r="R831">
        <v>330</v>
      </c>
      <c r="S831" t="s">
        <v>27</v>
      </c>
      <c r="T831" t="s">
        <v>31</v>
      </c>
      <c r="U831">
        <v>25944</v>
      </c>
      <c r="V831" t="s">
        <v>32</v>
      </c>
      <c r="W831" t="s">
        <v>441</v>
      </c>
      <c r="X831">
        <v>25726</v>
      </c>
    </row>
    <row r="832" spans="1:24" x14ac:dyDescent="0.3">
      <c r="A832" t="s">
        <v>423</v>
      </c>
      <c r="B832" t="s">
        <v>424</v>
      </c>
      <c r="E832" t="s">
        <v>425</v>
      </c>
      <c r="F832">
        <v>556</v>
      </c>
      <c r="G832">
        <v>1435</v>
      </c>
      <c r="H832">
        <v>2098</v>
      </c>
      <c r="I832">
        <v>1</v>
      </c>
      <c r="J832" t="s">
        <v>27</v>
      </c>
      <c r="K832" t="s">
        <v>27</v>
      </c>
      <c r="L832" t="s">
        <v>27</v>
      </c>
      <c r="M832" t="s">
        <v>426</v>
      </c>
      <c r="N832" t="s">
        <v>29</v>
      </c>
      <c r="O832" t="s">
        <v>427</v>
      </c>
      <c r="P832">
        <v>28439</v>
      </c>
      <c r="Q832">
        <v>28439</v>
      </c>
      <c r="R832">
        <v>330</v>
      </c>
      <c r="S832" t="s">
        <v>27</v>
      </c>
      <c r="T832" t="s">
        <v>31</v>
      </c>
      <c r="U832">
        <v>25944</v>
      </c>
      <c r="V832" t="s">
        <v>32</v>
      </c>
      <c r="W832" t="s">
        <v>442</v>
      </c>
      <c r="X832">
        <v>26164</v>
      </c>
    </row>
    <row r="833" spans="1:24" x14ac:dyDescent="0.3">
      <c r="A833" t="s">
        <v>423</v>
      </c>
      <c r="B833" t="s">
        <v>424</v>
      </c>
      <c r="E833" t="s">
        <v>425</v>
      </c>
      <c r="F833">
        <v>556</v>
      </c>
      <c r="G833">
        <v>1435</v>
      </c>
      <c r="H833">
        <v>2098</v>
      </c>
      <c r="I833">
        <v>1</v>
      </c>
      <c r="J833" t="s">
        <v>27</v>
      </c>
      <c r="K833" t="s">
        <v>27</v>
      </c>
      <c r="L833" t="s">
        <v>27</v>
      </c>
      <c r="M833" t="s">
        <v>426</v>
      </c>
      <c r="N833" t="s">
        <v>29</v>
      </c>
      <c r="O833" t="s">
        <v>427</v>
      </c>
      <c r="P833">
        <v>28439</v>
      </c>
      <c r="Q833">
        <v>28439</v>
      </c>
      <c r="R833">
        <v>330</v>
      </c>
      <c r="S833" t="s">
        <v>27</v>
      </c>
      <c r="T833" t="s">
        <v>31</v>
      </c>
      <c r="U833">
        <v>25944</v>
      </c>
      <c r="V833" t="s">
        <v>32</v>
      </c>
      <c r="W833" t="s">
        <v>443</v>
      </c>
      <c r="X833">
        <v>26476</v>
      </c>
    </row>
    <row r="834" spans="1:24" x14ac:dyDescent="0.3">
      <c r="A834" t="s">
        <v>423</v>
      </c>
      <c r="B834" t="s">
        <v>424</v>
      </c>
      <c r="E834" t="s">
        <v>425</v>
      </c>
      <c r="F834">
        <v>556</v>
      </c>
      <c r="G834">
        <v>1435</v>
      </c>
      <c r="H834">
        <v>2098</v>
      </c>
      <c r="I834">
        <v>1</v>
      </c>
      <c r="J834" t="s">
        <v>27</v>
      </c>
      <c r="K834" t="s">
        <v>27</v>
      </c>
      <c r="L834" t="s">
        <v>27</v>
      </c>
      <c r="M834" t="s">
        <v>426</v>
      </c>
      <c r="N834" t="s">
        <v>29</v>
      </c>
      <c r="O834" t="s">
        <v>427</v>
      </c>
      <c r="P834">
        <v>28439</v>
      </c>
      <c r="Q834">
        <v>28439</v>
      </c>
      <c r="R834">
        <v>330</v>
      </c>
      <c r="S834" t="s">
        <v>27</v>
      </c>
      <c r="T834" t="s">
        <v>31</v>
      </c>
      <c r="U834">
        <v>25944</v>
      </c>
      <c r="V834" t="s">
        <v>32</v>
      </c>
      <c r="W834" t="s">
        <v>444</v>
      </c>
      <c r="X834">
        <v>27025</v>
      </c>
    </row>
    <row r="835" spans="1:24" x14ac:dyDescent="0.3">
      <c r="A835" t="s">
        <v>423</v>
      </c>
      <c r="B835" t="s">
        <v>424</v>
      </c>
      <c r="E835" t="s">
        <v>425</v>
      </c>
      <c r="F835">
        <v>556</v>
      </c>
      <c r="G835">
        <v>1435</v>
      </c>
      <c r="H835">
        <v>2098</v>
      </c>
      <c r="I835">
        <v>1</v>
      </c>
      <c r="J835">
        <v>9</v>
      </c>
      <c r="K835" t="s">
        <v>111</v>
      </c>
      <c r="L835" t="s">
        <v>81</v>
      </c>
      <c r="M835" t="s">
        <v>426</v>
      </c>
      <c r="N835" t="s">
        <v>29</v>
      </c>
      <c r="O835" t="s">
        <v>427</v>
      </c>
      <c r="P835">
        <v>28439</v>
      </c>
      <c r="Q835">
        <v>28439</v>
      </c>
      <c r="R835">
        <v>627</v>
      </c>
      <c r="S835" t="s">
        <v>27</v>
      </c>
      <c r="T835" t="s">
        <v>31</v>
      </c>
      <c r="U835">
        <v>25944</v>
      </c>
      <c r="V835" t="s">
        <v>32</v>
      </c>
      <c r="W835" t="s">
        <v>428</v>
      </c>
      <c r="X835">
        <v>27216</v>
      </c>
    </row>
    <row r="836" spans="1:24" x14ac:dyDescent="0.3">
      <c r="A836" t="s">
        <v>423</v>
      </c>
      <c r="B836" t="s">
        <v>424</v>
      </c>
      <c r="E836" t="s">
        <v>425</v>
      </c>
      <c r="F836">
        <v>556</v>
      </c>
      <c r="G836">
        <v>1435</v>
      </c>
      <c r="H836">
        <v>2098</v>
      </c>
      <c r="I836">
        <v>1</v>
      </c>
      <c r="J836">
        <v>9</v>
      </c>
      <c r="K836" t="s">
        <v>111</v>
      </c>
      <c r="L836" t="s">
        <v>81</v>
      </c>
      <c r="M836" t="s">
        <v>426</v>
      </c>
      <c r="N836" t="s">
        <v>29</v>
      </c>
      <c r="O836" t="s">
        <v>427</v>
      </c>
      <c r="P836">
        <v>28439</v>
      </c>
      <c r="Q836">
        <v>28439</v>
      </c>
      <c r="R836">
        <v>627</v>
      </c>
      <c r="S836" t="s">
        <v>27</v>
      </c>
      <c r="T836" t="s">
        <v>31</v>
      </c>
      <c r="U836">
        <v>25944</v>
      </c>
      <c r="V836" t="s">
        <v>32</v>
      </c>
      <c r="W836" t="s">
        <v>429</v>
      </c>
      <c r="X836">
        <v>26889</v>
      </c>
    </row>
    <row r="837" spans="1:24" x14ac:dyDescent="0.3">
      <c r="A837" t="s">
        <v>423</v>
      </c>
      <c r="B837" t="s">
        <v>424</v>
      </c>
      <c r="E837" t="s">
        <v>425</v>
      </c>
      <c r="F837">
        <v>556</v>
      </c>
      <c r="G837">
        <v>1435</v>
      </c>
      <c r="H837">
        <v>2098</v>
      </c>
      <c r="I837">
        <v>1</v>
      </c>
      <c r="J837">
        <v>9</v>
      </c>
      <c r="K837" t="s">
        <v>111</v>
      </c>
      <c r="L837" t="s">
        <v>81</v>
      </c>
      <c r="M837" t="s">
        <v>426</v>
      </c>
      <c r="N837" t="s">
        <v>29</v>
      </c>
      <c r="O837" t="s">
        <v>427</v>
      </c>
      <c r="P837">
        <v>28439</v>
      </c>
      <c r="Q837">
        <v>28439</v>
      </c>
      <c r="R837">
        <v>627</v>
      </c>
      <c r="S837" t="s">
        <v>27</v>
      </c>
      <c r="T837" t="s">
        <v>31</v>
      </c>
      <c r="U837">
        <v>25944</v>
      </c>
      <c r="V837" t="s">
        <v>32</v>
      </c>
      <c r="W837" t="s">
        <v>430</v>
      </c>
      <c r="X837">
        <v>29150</v>
      </c>
    </row>
    <row r="838" spans="1:24" x14ac:dyDescent="0.3">
      <c r="A838" t="s">
        <v>423</v>
      </c>
      <c r="B838" t="s">
        <v>424</v>
      </c>
      <c r="E838" t="s">
        <v>425</v>
      </c>
      <c r="F838">
        <v>556</v>
      </c>
      <c r="G838">
        <v>1435</v>
      </c>
      <c r="H838">
        <v>2098</v>
      </c>
      <c r="I838">
        <v>1</v>
      </c>
      <c r="J838">
        <v>9</v>
      </c>
      <c r="K838" t="s">
        <v>111</v>
      </c>
      <c r="L838" t="s">
        <v>81</v>
      </c>
      <c r="M838" t="s">
        <v>426</v>
      </c>
      <c r="N838" t="s">
        <v>29</v>
      </c>
      <c r="O838" t="s">
        <v>427</v>
      </c>
      <c r="P838">
        <v>28439</v>
      </c>
      <c r="Q838">
        <v>28439</v>
      </c>
      <c r="R838">
        <v>627</v>
      </c>
      <c r="S838" t="s">
        <v>27</v>
      </c>
      <c r="T838" t="s">
        <v>31</v>
      </c>
      <c r="U838">
        <v>25944</v>
      </c>
      <c r="V838" t="s">
        <v>32</v>
      </c>
      <c r="W838" t="s">
        <v>431</v>
      </c>
      <c r="X838">
        <v>25526</v>
      </c>
    </row>
    <row r="839" spans="1:24" x14ac:dyDescent="0.3">
      <c r="A839" t="s">
        <v>423</v>
      </c>
      <c r="B839" t="s">
        <v>424</v>
      </c>
      <c r="E839" t="s">
        <v>425</v>
      </c>
      <c r="F839">
        <v>556</v>
      </c>
      <c r="G839">
        <v>1435</v>
      </c>
      <c r="H839">
        <v>2098</v>
      </c>
      <c r="I839">
        <v>1</v>
      </c>
      <c r="J839">
        <v>9</v>
      </c>
      <c r="K839" t="s">
        <v>111</v>
      </c>
      <c r="L839" t="s">
        <v>81</v>
      </c>
      <c r="M839" t="s">
        <v>426</v>
      </c>
      <c r="N839" t="s">
        <v>29</v>
      </c>
      <c r="O839" t="s">
        <v>427</v>
      </c>
      <c r="P839">
        <v>28439</v>
      </c>
      <c r="Q839">
        <v>28439</v>
      </c>
      <c r="R839">
        <v>627</v>
      </c>
      <c r="S839" t="s">
        <v>27</v>
      </c>
      <c r="T839" t="s">
        <v>31</v>
      </c>
      <c r="U839">
        <v>25944</v>
      </c>
      <c r="V839" t="s">
        <v>32</v>
      </c>
      <c r="W839" t="s">
        <v>432</v>
      </c>
      <c r="X839">
        <v>23873</v>
      </c>
    </row>
    <row r="840" spans="1:24" x14ac:dyDescent="0.3">
      <c r="A840" t="s">
        <v>423</v>
      </c>
      <c r="B840" t="s">
        <v>424</v>
      </c>
      <c r="E840" t="s">
        <v>425</v>
      </c>
      <c r="F840">
        <v>556</v>
      </c>
      <c r="G840">
        <v>1435</v>
      </c>
      <c r="H840">
        <v>2098</v>
      </c>
      <c r="I840">
        <v>1</v>
      </c>
      <c r="J840">
        <v>9</v>
      </c>
      <c r="K840" t="s">
        <v>111</v>
      </c>
      <c r="L840" t="s">
        <v>81</v>
      </c>
      <c r="M840" t="s">
        <v>426</v>
      </c>
      <c r="N840" t="s">
        <v>29</v>
      </c>
      <c r="O840" t="s">
        <v>427</v>
      </c>
      <c r="P840">
        <v>28439</v>
      </c>
      <c r="Q840">
        <v>28439</v>
      </c>
      <c r="R840">
        <v>627</v>
      </c>
      <c r="S840" t="s">
        <v>27</v>
      </c>
      <c r="T840" t="s">
        <v>31</v>
      </c>
      <c r="U840">
        <v>25944</v>
      </c>
      <c r="V840" t="s">
        <v>32</v>
      </c>
      <c r="W840" t="s">
        <v>433</v>
      </c>
      <c r="X840">
        <v>26220</v>
      </c>
    </row>
    <row r="841" spans="1:24" x14ac:dyDescent="0.3">
      <c r="A841" t="s">
        <v>423</v>
      </c>
      <c r="B841" t="s">
        <v>424</v>
      </c>
      <c r="E841" t="s">
        <v>425</v>
      </c>
      <c r="F841">
        <v>556</v>
      </c>
      <c r="G841">
        <v>1435</v>
      </c>
      <c r="H841">
        <v>2098</v>
      </c>
      <c r="I841">
        <v>1</v>
      </c>
      <c r="J841">
        <v>9</v>
      </c>
      <c r="K841" t="s">
        <v>111</v>
      </c>
      <c r="L841" t="s">
        <v>81</v>
      </c>
      <c r="M841" t="s">
        <v>426</v>
      </c>
      <c r="N841" t="s">
        <v>29</v>
      </c>
      <c r="O841" t="s">
        <v>427</v>
      </c>
      <c r="P841">
        <v>28439</v>
      </c>
      <c r="Q841">
        <v>28439</v>
      </c>
      <c r="R841">
        <v>627</v>
      </c>
      <c r="S841" t="s">
        <v>27</v>
      </c>
      <c r="T841" t="s">
        <v>31</v>
      </c>
      <c r="U841">
        <v>25944</v>
      </c>
      <c r="V841" t="s">
        <v>32</v>
      </c>
      <c r="W841" t="s">
        <v>434</v>
      </c>
      <c r="X841">
        <v>26962</v>
      </c>
    </row>
    <row r="842" spans="1:24" x14ac:dyDescent="0.3">
      <c r="A842" t="s">
        <v>423</v>
      </c>
      <c r="B842" t="s">
        <v>424</v>
      </c>
      <c r="E842" t="s">
        <v>425</v>
      </c>
      <c r="F842">
        <v>556</v>
      </c>
      <c r="G842">
        <v>1435</v>
      </c>
      <c r="H842">
        <v>2098</v>
      </c>
      <c r="I842">
        <v>1</v>
      </c>
      <c r="J842">
        <v>9</v>
      </c>
      <c r="K842" t="s">
        <v>111</v>
      </c>
      <c r="L842" t="s">
        <v>81</v>
      </c>
      <c r="M842" t="s">
        <v>426</v>
      </c>
      <c r="N842" t="s">
        <v>29</v>
      </c>
      <c r="O842" t="s">
        <v>427</v>
      </c>
      <c r="P842">
        <v>28439</v>
      </c>
      <c r="Q842">
        <v>28439</v>
      </c>
      <c r="R842">
        <v>627</v>
      </c>
      <c r="S842" t="s">
        <v>27</v>
      </c>
      <c r="T842" t="s">
        <v>31</v>
      </c>
      <c r="U842">
        <v>25944</v>
      </c>
      <c r="V842" t="s">
        <v>32</v>
      </c>
      <c r="W842" t="s">
        <v>435</v>
      </c>
      <c r="X842">
        <v>28062</v>
      </c>
    </row>
    <row r="843" spans="1:24" x14ac:dyDescent="0.3">
      <c r="A843" t="s">
        <v>423</v>
      </c>
      <c r="B843" t="s">
        <v>424</v>
      </c>
      <c r="E843" t="s">
        <v>425</v>
      </c>
      <c r="F843">
        <v>556</v>
      </c>
      <c r="G843">
        <v>1435</v>
      </c>
      <c r="H843">
        <v>2098</v>
      </c>
      <c r="I843">
        <v>1</v>
      </c>
      <c r="J843">
        <v>9</v>
      </c>
      <c r="K843" t="s">
        <v>111</v>
      </c>
      <c r="L843" t="s">
        <v>81</v>
      </c>
      <c r="M843" t="s">
        <v>426</v>
      </c>
      <c r="N843" t="s">
        <v>29</v>
      </c>
      <c r="O843" t="s">
        <v>427</v>
      </c>
      <c r="P843">
        <v>28439</v>
      </c>
      <c r="Q843">
        <v>28439</v>
      </c>
      <c r="R843">
        <v>627</v>
      </c>
      <c r="S843" t="s">
        <v>27</v>
      </c>
      <c r="T843" t="s">
        <v>31</v>
      </c>
      <c r="U843">
        <v>25944</v>
      </c>
      <c r="V843" t="s">
        <v>32</v>
      </c>
      <c r="W843" t="s">
        <v>436</v>
      </c>
      <c r="X843">
        <v>28026</v>
      </c>
    </row>
    <row r="844" spans="1:24" x14ac:dyDescent="0.3">
      <c r="A844" t="s">
        <v>423</v>
      </c>
      <c r="B844" t="s">
        <v>424</v>
      </c>
      <c r="E844" t="s">
        <v>425</v>
      </c>
      <c r="F844">
        <v>556</v>
      </c>
      <c r="G844">
        <v>1435</v>
      </c>
      <c r="H844">
        <v>2098</v>
      </c>
      <c r="I844">
        <v>1</v>
      </c>
      <c r="J844">
        <v>9</v>
      </c>
      <c r="K844" t="s">
        <v>111</v>
      </c>
      <c r="L844" t="s">
        <v>81</v>
      </c>
      <c r="M844" t="s">
        <v>426</v>
      </c>
      <c r="N844" t="s">
        <v>29</v>
      </c>
      <c r="O844" t="s">
        <v>427</v>
      </c>
      <c r="P844">
        <v>28439</v>
      </c>
      <c r="Q844">
        <v>28439</v>
      </c>
      <c r="R844">
        <v>627</v>
      </c>
      <c r="S844" t="s">
        <v>27</v>
      </c>
      <c r="T844" t="s">
        <v>31</v>
      </c>
      <c r="U844">
        <v>25944</v>
      </c>
      <c r="V844" t="s">
        <v>32</v>
      </c>
      <c r="W844" t="s">
        <v>437</v>
      </c>
      <c r="X844">
        <v>27641</v>
      </c>
    </row>
    <row r="845" spans="1:24" x14ac:dyDescent="0.3">
      <c r="A845" t="s">
        <v>423</v>
      </c>
      <c r="B845" t="s">
        <v>424</v>
      </c>
      <c r="E845" t="s">
        <v>425</v>
      </c>
      <c r="F845">
        <v>556</v>
      </c>
      <c r="G845">
        <v>1435</v>
      </c>
      <c r="H845">
        <v>2098</v>
      </c>
      <c r="I845">
        <v>1</v>
      </c>
      <c r="J845">
        <v>9</v>
      </c>
      <c r="K845" t="s">
        <v>111</v>
      </c>
      <c r="L845" t="s">
        <v>81</v>
      </c>
      <c r="M845" t="s">
        <v>426</v>
      </c>
      <c r="N845" t="s">
        <v>29</v>
      </c>
      <c r="O845" t="s">
        <v>427</v>
      </c>
      <c r="P845">
        <v>28439</v>
      </c>
      <c r="Q845">
        <v>28439</v>
      </c>
      <c r="R845">
        <v>627</v>
      </c>
      <c r="S845" t="s">
        <v>27</v>
      </c>
      <c r="T845" t="s">
        <v>31</v>
      </c>
      <c r="U845">
        <v>25944</v>
      </c>
      <c r="V845" t="s">
        <v>32</v>
      </c>
      <c r="W845" t="s">
        <v>438</v>
      </c>
      <c r="X845">
        <v>27993</v>
      </c>
    </row>
    <row r="846" spans="1:24" x14ac:dyDescent="0.3">
      <c r="A846" t="s">
        <v>423</v>
      </c>
      <c r="B846" t="s">
        <v>424</v>
      </c>
      <c r="E846" t="s">
        <v>425</v>
      </c>
      <c r="F846">
        <v>556</v>
      </c>
      <c r="G846">
        <v>1435</v>
      </c>
      <c r="H846">
        <v>2098</v>
      </c>
      <c r="I846">
        <v>1</v>
      </c>
      <c r="J846">
        <v>9</v>
      </c>
      <c r="K846" t="s">
        <v>111</v>
      </c>
      <c r="L846" t="s">
        <v>81</v>
      </c>
      <c r="M846" t="s">
        <v>426</v>
      </c>
      <c r="N846" t="s">
        <v>29</v>
      </c>
      <c r="O846" t="s">
        <v>427</v>
      </c>
      <c r="P846">
        <v>28439</v>
      </c>
      <c r="Q846">
        <v>28439</v>
      </c>
      <c r="R846">
        <v>627</v>
      </c>
      <c r="S846" t="s">
        <v>27</v>
      </c>
      <c r="T846" t="s">
        <v>31</v>
      </c>
      <c r="U846">
        <v>25944</v>
      </c>
      <c r="V846" t="s">
        <v>32</v>
      </c>
      <c r="W846" t="s">
        <v>439</v>
      </c>
      <c r="X846">
        <v>26656</v>
      </c>
    </row>
    <row r="847" spans="1:24" x14ac:dyDescent="0.3">
      <c r="A847" t="s">
        <v>423</v>
      </c>
      <c r="B847" t="s">
        <v>424</v>
      </c>
      <c r="E847" t="s">
        <v>425</v>
      </c>
      <c r="F847">
        <v>556</v>
      </c>
      <c r="G847">
        <v>1435</v>
      </c>
      <c r="H847">
        <v>2098</v>
      </c>
      <c r="I847">
        <v>1</v>
      </c>
      <c r="J847">
        <v>9</v>
      </c>
      <c r="K847" t="s">
        <v>111</v>
      </c>
      <c r="L847" t="s">
        <v>81</v>
      </c>
      <c r="M847" t="s">
        <v>426</v>
      </c>
      <c r="N847" t="s">
        <v>29</v>
      </c>
      <c r="O847" t="s">
        <v>427</v>
      </c>
      <c r="P847">
        <v>28439</v>
      </c>
      <c r="Q847">
        <v>28439</v>
      </c>
      <c r="R847">
        <v>627</v>
      </c>
      <c r="S847" t="s">
        <v>27</v>
      </c>
      <c r="T847" t="s">
        <v>31</v>
      </c>
      <c r="U847">
        <v>25944</v>
      </c>
      <c r="V847" t="s">
        <v>32</v>
      </c>
      <c r="W847" t="s">
        <v>440</v>
      </c>
      <c r="X847">
        <v>26142</v>
      </c>
    </row>
    <row r="848" spans="1:24" x14ac:dyDescent="0.3">
      <c r="A848" t="s">
        <v>423</v>
      </c>
      <c r="B848" t="s">
        <v>424</v>
      </c>
      <c r="E848" t="s">
        <v>425</v>
      </c>
      <c r="F848">
        <v>556</v>
      </c>
      <c r="G848">
        <v>1435</v>
      </c>
      <c r="H848">
        <v>2098</v>
      </c>
      <c r="I848">
        <v>1</v>
      </c>
      <c r="J848">
        <v>9</v>
      </c>
      <c r="K848" t="s">
        <v>111</v>
      </c>
      <c r="L848" t="s">
        <v>81</v>
      </c>
      <c r="M848" t="s">
        <v>426</v>
      </c>
      <c r="N848" t="s">
        <v>29</v>
      </c>
      <c r="O848" t="s">
        <v>427</v>
      </c>
      <c r="P848">
        <v>28439</v>
      </c>
      <c r="Q848">
        <v>28439</v>
      </c>
      <c r="R848">
        <v>627</v>
      </c>
      <c r="S848" t="s">
        <v>27</v>
      </c>
      <c r="T848" t="s">
        <v>31</v>
      </c>
      <c r="U848">
        <v>25944</v>
      </c>
      <c r="V848" t="s">
        <v>32</v>
      </c>
      <c r="W848" t="s">
        <v>441</v>
      </c>
      <c r="X848">
        <v>25726</v>
      </c>
    </row>
    <row r="849" spans="1:24" x14ac:dyDescent="0.3">
      <c r="A849" t="s">
        <v>423</v>
      </c>
      <c r="B849" t="s">
        <v>424</v>
      </c>
      <c r="E849" t="s">
        <v>425</v>
      </c>
      <c r="F849">
        <v>556</v>
      </c>
      <c r="G849">
        <v>1435</v>
      </c>
      <c r="H849">
        <v>2098</v>
      </c>
      <c r="I849">
        <v>1</v>
      </c>
      <c r="J849">
        <v>9</v>
      </c>
      <c r="K849" t="s">
        <v>111</v>
      </c>
      <c r="L849" t="s">
        <v>81</v>
      </c>
      <c r="M849" t="s">
        <v>426</v>
      </c>
      <c r="N849" t="s">
        <v>29</v>
      </c>
      <c r="O849" t="s">
        <v>427</v>
      </c>
      <c r="P849">
        <v>28439</v>
      </c>
      <c r="Q849">
        <v>28439</v>
      </c>
      <c r="R849">
        <v>627</v>
      </c>
      <c r="S849" t="s">
        <v>27</v>
      </c>
      <c r="T849" t="s">
        <v>31</v>
      </c>
      <c r="U849">
        <v>25944</v>
      </c>
      <c r="V849" t="s">
        <v>32</v>
      </c>
      <c r="W849" t="s">
        <v>442</v>
      </c>
      <c r="X849">
        <v>26164</v>
      </c>
    </row>
    <row r="850" spans="1:24" x14ac:dyDescent="0.3">
      <c r="A850" t="s">
        <v>423</v>
      </c>
      <c r="B850" t="s">
        <v>424</v>
      </c>
      <c r="E850" t="s">
        <v>425</v>
      </c>
      <c r="F850">
        <v>556</v>
      </c>
      <c r="G850">
        <v>1435</v>
      </c>
      <c r="H850">
        <v>2098</v>
      </c>
      <c r="I850">
        <v>1</v>
      </c>
      <c r="J850">
        <v>9</v>
      </c>
      <c r="K850" t="s">
        <v>111</v>
      </c>
      <c r="L850" t="s">
        <v>81</v>
      </c>
      <c r="M850" t="s">
        <v>426</v>
      </c>
      <c r="N850" t="s">
        <v>29</v>
      </c>
      <c r="O850" t="s">
        <v>427</v>
      </c>
      <c r="P850">
        <v>28439</v>
      </c>
      <c r="Q850">
        <v>28439</v>
      </c>
      <c r="R850">
        <v>627</v>
      </c>
      <c r="S850" t="s">
        <v>27</v>
      </c>
      <c r="T850" t="s">
        <v>31</v>
      </c>
      <c r="U850">
        <v>25944</v>
      </c>
      <c r="V850" t="s">
        <v>32</v>
      </c>
      <c r="W850" t="s">
        <v>443</v>
      </c>
      <c r="X850">
        <v>26476</v>
      </c>
    </row>
    <row r="851" spans="1:24" x14ac:dyDescent="0.3">
      <c r="A851" t="s">
        <v>423</v>
      </c>
      <c r="B851" t="s">
        <v>424</v>
      </c>
      <c r="E851" t="s">
        <v>425</v>
      </c>
      <c r="F851">
        <v>556</v>
      </c>
      <c r="G851">
        <v>1435</v>
      </c>
      <c r="H851">
        <v>2098</v>
      </c>
      <c r="I851">
        <v>1</v>
      </c>
      <c r="J851">
        <v>9</v>
      </c>
      <c r="K851" t="s">
        <v>111</v>
      </c>
      <c r="L851" t="s">
        <v>81</v>
      </c>
      <c r="M851" t="s">
        <v>426</v>
      </c>
      <c r="N851" t="s">
        <v>29</v>
      </c>
      <c r="O851" t="s">
        <v>427</v>
      </c>
      <c r="P851">
        <v>28439</v>
      </c>
      <c r="Q851">
        <v>28439</v>
      </c>
      <c r="R851">
        <v>627</v>
      </c>
      <c r="S851" t="s">
        <v>27</v>
      </c>
      <c r="T851" t="s">
        <v>31</v>
      </c>
      <c r="U851">
        <v>25944</v>
      </c>
      <c r="V851" t="s">
        <v>32</v>
      </c>
      <c r="W851" t="s">
        <v>444</v>
      </c>
      <c r="X851">
        <v>27025</v>
      </c>
    </row>
    <row r="852" spans="1:24" x14ac:dyDescent="0.3">
      <c r="A852" t="s">
        <v>423</v>
      </c>
      <c r="B852" t="s">
        <v>424</v>
      </c>
      <c r="E852" t="s">
        <v>425</v>
      </c>
      <c r="F852">
        <v>556</v>
      </c>
      <c r="G852">
        <v>1435</v>
      </c>
      <c r="H852">
        <v>2098</v>
      </c>
      <c r="I852">
        <v>1</v>
      </c>
      <c r="J852">
        <v>10</v>
      </c>
      <c r="K852" t="s">
        <v>80</v>
      </c>
      <c r="L852" t="s">
        <v>81</v>
      </c>
      <c r="M852" t="s">
        <v>426</v>
      </c>
      <c r="N852" t="s">
        <v>29</v>
      </c>
      <c r="O852" t="s">
        <v>427</v>
      </c>
      <c r="P852">
        <v>28439</v>
      </c>
      <c r="Q852">
        <v>28439</v>
      </c>
      <c r="R852">
        <v>627</v>
      </c>
      <c r="S852" t="s">
        <v>27</v>
      </c>
      <c r="T852" t="s">
        <v>31</v>
      </c>
      <c r="U852">
        <v>25944</v>
      </c>
      <c r="V852" t="s">
        <v>32</v>
      </c>
      <c r="W852" t="s">
        <v>428</v>
      </c>
      <c r="X852">
        <v>27216</v>
      </c>
    </row>
    <row r="853" spans="1:24" x14ac:dyDescent="0.3">
      <c r="A853" t="s">
        <v>423</v>
      </c>
      <c r="B853" t="s">
        <v>424</v>
      </c>
      <c r="E853" t="s">
        <v>425</v>
      </c>
      <c r="F853">
        <v>556</v>
      </c>
      <c r="G853">
        <v>1435</v>
      </c>
      <c r="H853">
        <v>2098</v>
      </c>
      <c r="I853">
        <v>1</v>
      </c>
      <c r="J853">
        <v>10</v>
      </c>
      <c r="K853" t="s">
        <v>80</v>
      </c>
      <c r="L853" t="s">
        <v>81</v>
      </c>
      <c r="M853" t="s">
        <v>426</v>
      </c>
      <c r="N853" t="s">
        <v>29</v>
      </c>
      <c r="O853" t="s">
        <v>427</v>
      </c>
      <c r="P853">
        <v>28439</v>
      </c>
      <c r="Q853">
        <v>28439</v>
      </c>
      <c r="R853">
        <v>627</v>
      </c>
      <c r="S853" t="s">
        <v>27</v>
      </c>
      <c r="T853" t="s">
        <v>31</v>
      </c>
      <c r="U853">
        <v>25944</v>
      </c>
      <c r="V853" t="s">
        <v>32</v>
      </c>
      <c r="W853" t="s">
        <v>429</v>
      </c>
      <c r="X853">
        <v>26889</v>
      </c>
    </row>
    <row r="854" spans="1:24" x14ac:dyDescent="0.3">
      <c r="A854" t="s">
        <v>423</v>
      </c>
      <c r="B854" t="s">
        <v>424</v>
      </c>
      <c r="E854" t="s">
        <v>425</v>
      </c>
      <c r="F854">
        <v>556</v>
      </c>
      <c r="G854">
        <v>1435</v>
      </c>
      <c r="H854">
        <v>2098</v>
      </c>
      <c r="I854">
        <v>1</v>
      </c>
      <c r="J854">
        <v>10</v>
      </c>
      <c r="K854" t="s">
        <v>80</v>
      </c>
      <c r="L854" t="s">
        <v>81</v>
      </c>
      <c r="M854" t="s">
        <v>426</v>
      </c>
      <c r="N854" t="s">
        <v>29</v>
      </c>
      <c r="O854" t="s">
        <v>427</v>
      </c>
      <c r="P854">
        <v>28439</v>
      </c>
      <c r="Q854">
        <v>28439</v>
      </c>
      <c r="R854">
        <v>627</v>
      </c>
      <c r="S854" t="s">
        <v>27</v>
      </c>
      <c r="T854" t="s">
        <v>31</v>
      </c>
      <c r="U854">
        <v>25944</v>
      </c>
      <c r="V854" t="s">
        <v>32</v>
      </c>
      <c r="W854" t="s">
        <v>430</v>
      </c>
      <c r="X854">
        <v>29150</v>
      </c>
    </row>
    <row r="855" spans="1:24" x14ac:dyDescent="0.3">
      <c r="A855" t="s">
        <v>423</v>
      </c>
      <c r="B855" t="s">
        <v>424</v>
      </c>
      <c r="E855" t="s">
        <v>425</v>
      </c>
      <c r="F855">
        <v>556</v>
      </c>
      <c r="G855">
        <v>1435</v>
      </c>
      <c r="H855">
        <v>2098</v>
      </c>
      <c r="I855">
        <v>1</v>
      </c>
      <c r="J855">
        <v>10</v>
      </c>
      <c r="K855" t="s">
        <v>80</v>
      </c>
      <c r="L855" t="s">
        <v>81</v>
      </c>
      <c r="M855" t="s">
        <v>426</v>
      </c>
      <c r="N855" t="s">
        <v>29</v>
      </c>
      <c r="O855" t="s">
        <v>427</v>
      </c>
      <c r="P855">
        <v>28439</v>
      </c>
      <c r="Q855">
        <v>28439</v>
      </c>
      <c r="R855">
        <v>627</v>
      </c>
      <c r="S855" t="s">
        <v>27</v>
      </c>
      <c r="T855" t="s">
        <v>31</v>
      </c>
      <c r="U855">
        <v>25944</v>
      </c>
      <c r="V855" t="s">
        <v>32</v>
      </c>
      <c r="W855" t="s">
        <v>431</v>
      </c>
      <c r="X855">
        <v>25526</v>
      </c>
    </row>
    <row r="856" spans="1:24" x14ac:dyDescent="0.3">
      <c r="A856" t="s">
        <v>423</v>
      </c>
      <c r="B856" t="s">
        <v>424</v>
      </c>
      <c r="E856" t="s">
        <v>425</v>
      </c>
      <c r="F856">
        <v>556</v>
      </c>
      <c r="G856">
        <v>1435</v>
      </c>
      <c r="H856">
        <v>2098</v>
      </c>
      <c r="I856">
        <v>1</v>
      </c>
      <c r="J856">
        <v>10</v>
      </c>
      <c r="K856" t="s">
        <v>80</v>
      </c>
      <c r="L856" t="s">
        <v>81</v>
      </c>
      <c r="M856" t="s">
        <v>426</v>
      </c>
      <c r="N856" t="s">
        <v>29</v>
      </c>
      <c r="O856" t="s">
        <v>427</v>
      </c>
      <c r="P856">
        <v>28439</v>
      </c>
      <c r="Q856">
        <v>28439</v>
      </c>
      <c r="R856">
        <v>627</v>
      </c>
      <c r="S856" t="s">
        <v>27</v>
      </c>
      <c r="T856" t="s">
        <v>31</v>
      </c>
      <c r="U856">
        <v>25944</v>
      </c>
      <c r="V856" t="s">
        <v>32</v>
      </c>
      <c r="W856" t="s">
        <v>432</v>
      </c>
      <c r="X856">
        <v>23873</v>
      </c>
    </row>
    <row r="857" spans="1:24" x14ac:dyDescent="0.3">
      <c r="A857" t="s">
        <v>423</v>
      </c>
      <c r="B857" t="s">
        <v>424</v>
      </c>
      <c r="E857" t="s">
        <v>425</v>
      </c>
      <c r="F857">
        <v>556</v>
      </c>
      <c r="G857">
        <v>1435</v>
      </c>
      <c r="H857">
        <v>2098</v>
      </c>
      <c r="I857">
        <v>1</v>
      </c>
      <c r="J857">
        <v>10</v>
      </c>
      <c r="K857" t="s">
        <v>80</v>
      </c>
      <c r="L857" t="s">
        <v>81</v>
      </c>
      <c r="M857" t="s">
        <v>426</v>
      </c>
      <c r="N857" t="s">
        <v>29</v>
      </c>
      <c r="O857" t="s">
        <v>427</v>
      </c>
      <c r="P857">
        <v>28439</v>
      </c>
      <c r="Q857">
        <v>28439</v>
      </c>
      <c r="R857">
        <v>627</v>
      </c>
      <c r="S857" t="s">
        <v>27</v>
      </c>
      <c r="T857" t="s">
        <v>31</v>
      </c>
      <c r="U857">
        <v>25944</v>
      </c>
      <c r="V857" t="s">
        <v>32</v>
      </c>
      <c r="W857" t="s">
        <v>433</v>
      </c>
      <c r="X857">
        <v>26220</v>
      </c>
    </row>
    <row r="858" spans="1:24" x14ac:dyDescent="0.3">
      <c r="A858" t="s">
        <v>423</v>
      </c>
      <c r="B858" t="s">
        <v>424</v>
      </c>
      <c r="E858" t="s">
        <v>425</v>
      </c>
      <c r="F858">
        <v>556</v>
      </c>
      <c r="G858">
        <v>1435</v>
      </c>
      <c r="H858">
        <v>2098</v>
      </c>
      <c r="I858">
        <v>1</v>
      </c>
      <c r="J858">
        <v>10</v>
      </c>
      <c r="K858" t="s">
        <v>80</v>
      </c>
      <c r="L858" t="s">
        <v>81</v>
      </c>
      <c r="M858" t="s">
        <v>426</v>
      </c>
      <c r="N858" t="s">
        <v>29</v>
      </c>
      <c r="O858" t="s">
        <v>427</v>
      </c>
      <c r="P858">
        <v>28439</v>
      </c>
      <c r="Q858">
        <v>28439</v>
      </c>
      <c r="R858">
        <v>627</v>
      </c>
      <c r="S858" t="s">
        <v>27</v>
      </c>
      <c r="T858" t="s">
        <v>31</v>
      </c>
      <c r="U858">
        <v>25944</v>
      </c>
      <c r="V858" t="s">
        <v>32</v>
      </c>
      <c r="W858" t="s">
        <v>434</v>
      </c>
      <c r="X858">
        <v>26962</v>
      </c>
    </row>
    <row r="859" spans="1:24" x14ac:dyDescent="0.3">
      <c r="A859" t="s">
        <v>423</v>
      </c>
      <c r="B859" t="s">
        <v>424</v>
      </c>
      <c r="E859" t="s">
        <v>425</v>
      </c>
      <c r="F859">
        <v>556</v>
      </c>
      <c r="G859">
        <v>1435</v>
      </c>
      <c r="H859">
        <v>2098</v>
      </c>
      <c r="I859">
        <v>1</v>
      </c>
      <c r="J859">
        <v>10</v>
      </c>
      <c r="K859" t="s">
        <v>80</v>
      </c>
      <c r="L859" t="s">
        <v>81</v>
      </c>
      <c r="M859" t="s">
        <v>426</v>
      </c>
      <c r="N859" t="s">
        <v>29</v>
      </c>
      <c r="O859" t="s">
        <v>427</v>
      </c>
      <c r="P859">
        <v>28439</v>
      </c>
      <c r="Q859">
        <v>28439</v>
      </c>
      <c r="R859">
        <v>627</v>
      </c>
      <c r="S859" t="s">
        <v>27</v>
      </c>
      <c r="T859" t="s">
        <v>31</v>
      </c>
      <c r="U859">
        <v>25944</v>
      </c>
      <c r="V859" t="s">
        <v>32</v>
      </c>
      <c r="W859" t="s">
        <v>435</v>
      </c>
      <c r="X859">
        <v>28062</v>
      </c>
    </row>
    <row r="860" spans="1:24" x14ac:dyDescent="0.3">
      <c r="A860" t="s">
        <v>423</v>
      </c>
      <c r="B860" t="s">
        <v>424</v>
      </c>
      <c r="E860" t="s">
        <v>425</v>
      </c>
      <c r="F860">
        <v>556</v>
      </c>
      <c r="G860">
        <v>1435</v>
      </c>
      <c r="H860">
        <v>2098</v>
      </c>
      <c r="I860">
        <v>1</v>
      </c>
      <c r="J860">
        <v>10</v>
      </c>
      <c r="K860" t="s">
        <v>80</v>
      </c>
      <c r="L860" t="s">
        <v>81</v>
      </c>
      <c r="M860" t="s">
        <v>426</v>
      </c>
      <c r="N860" t="s">
        <v>29</v>
      </c>
      <c r="O860" t="s">
        <v>427</v>
      </c>
      <c r="P860">
        <v>28439</v>
      </c>
      <c r="Q860">
        <v>28439</v>
      </c>
      <c r="R860">
        <v>627</v>
      </c>
      <c r="S860" t="s">
        <v>27</v>
      </c>
      <c r="T860" t="s">
        <v>31</v>
      </c>
      <c r="U860">
        <v>25944</v>
      </c>
      <c r="V860" t="s">
        <v>32</v>
      </c>
      <c r="W860" t="s">
        <v>436</v>
      </c>
      <c r="X860">
        <v>28026</v>
      </c>
    </row>
    <row r="861" spans="1:24" x14ac:dyDescent="0.3">
      <c r="A861" t="s">
        <v>423</v>
      </c>
      <c r="B861" t="s">
        <v>424</v>
      </c>
      <c r="E861" t="s">
        <v>425</v>
      </c>
      <c r="F861">
        <v>556</v>
      </c>
      <c r="G861">
        <v>1435</v>
      </c>
      <c r="H861">
        <v>2098</v>
      </c>
      <c r="I861">
        <v>1</v>
      </c>
      <c r="J861">
        <v>10</v>
      </c>
      <c r="K861" t="s">
        <v>80</v>
      </c>
      <c r="L861" t="s">
        <v>81</v>
      </c>
      <c r="M861" t="s">
        <v>426</v>
      </c>
      <c r="N861" t="s">
        <v>29</v>
      </c>
      <c r="O861" t="s">
        <v>427</v>
      </c>
      <c r="P861">
        <v>28439</v>
      </c>
      <c r="Q861">
        <v>28439</v>
      </c>
      <c r="R861">
        <v>627</v>
      </c>
      <c r="S861" t="s">
        <v>27</v>
      </c>
      <c r="T861" t="s">
        <v>31</v>
      </c>
      <c r="U861">
        <v>25944</v>
      </c>
      <c r="V861" t="s">
        <v>32</v>
      </c>
      <c r="W861" t="s">
        <v>437</v>
      </c>
      <c r="X861">
        <v>27641</v>
      </c>
    </row>
    <row r="862" spans="1:24" x14ac:dyDescent="0.3">
      <c r="A862" t="s">
        <v>423</v>
      </c>
      <c r="B862" t="s">
        <v>424</v>
      </c>
      <c r="E862" t="s">
        <v>425</v>
      </c>
      <c r="F862">
        <v>556</v>
      </c>
      <c r="G862">
        <v>1435</v>
      </c>
      <c r="H862">
        <v>2098</v>
      </c>
      <c r="I862">
        <v>1</v>
      </c>
      <c r="J862">
        <v>10</v>
      </c>
      <c r="K862" t="s">
        <v>80</v>
      </c>
      <c r="L862" t="s">
        <v>81</v>
      </c>
      <c r="M862" t="s">
        <v>426</v>
      </c>
      <c r="N862" t="s">
        <v>29</v>
      </c>
      <c r="O862" t="s">
        <v>427</v>
      </c>
      <c r="P862">
        <v>28439</v>
      </c>
      <c r="Q862">
        <v>28439</v>
      </c>
      <c r="R862">
        <v>627</v>
      </c>
      <c r="S862" t="s">
        <v>27</v>
      </c>
      <c r="T862" t="s">
        <v>31</v>
      </c>
      <c r="U862">
        <v>25944</v>
      </c>
      <c r="V862" t="s">
        <v>32</v>
      </c>
      <c r="W862" t="s">
        <v>438</v>
      </c>
      <c r="X862">
        <v>27993</v>
      </c>
    </row>
    <row r="863" spans="1:24" x14ac:dyDescent="0.3">
      <c r="A863" t="s">
        <v>423</v>
      </c>
      <c r="B863" t="s">
        <v>424</v>
      </c>
      <c r="E863" t="s">
        <v>425</v>
      </c>
      <c r="F863">
        <v>556</v>
      </c>
      <c r="G863">
        <v>1435</v>
      </c>
      <c r="H863">
        <v>2098</v>
      </c>
      <c r="I863">
        <v>1</v>
      </c>
      <c r="J863">
        <v>10</v>
      </c>
      <c r="K863" t="s">
        <v>80</v>
      </c>
      <c r="L863" t="s">
        <v>81</v>
      </c>
      <c r="M863" t="s">
        <v>426</v>
      </c>
      <c r="N863" t="s">
        <v>29</v>
      </c>
      <c r="O863" t="s">
        <v>427</v>
      </c>
      <c r="P863">
        <v>28439</v>
      </c>
      <c r="Q863">
        <v>28439</v>
      </c>
      <c r="R863">
        <v>627</v>
      </c>
      <c r="S863" t="s">
        <v>27</v>
      </c>
      <c r="T863" t="s">
        <v>31</v>
      </c>
      <c r="U863">
        <v>25944</v>
      </c>
      <c r="V863" t="s">
        <v>32</v>
      </c>
      <c r="W863" t="s">
        <v>439</v>
      </c>
      <c r="X863">
        <v>26656</v>
      </c>
    </row>
    <row r="864" spans="1:24" x14ac:dyDescent="0.3">
      <c r="A864" t="s">
        <v>423</v>
      </c>
      <c r="B864" t="s">
        <v>424</v>
      </c>
      <c r="E864" t="s">
        <v>425</v>
      </c>
      <c r="F864">
        <v>556</v>
      </c>
      <c r="G864">
        <v>1435</v>
      </c>
      <c r="H864">
        <v>2098</v>
      </c>
      <c r="I864">
        <v>1</v>
      </c>
      <c r="J864">
        <v>10</v>
      </c>
      <c r="K864" t="s">
        <v>80</v>
      </c>
      <c r="L864" t="s">
        <v>81</v>
      </c>
      <c r="M864" t="s">
        <v>426</v>
      </c>
      <c r="N864" t="s">
        <v>29</v>
      </c>
      <c r="O864" t="s">
        <v>427</v>
      </c>
      <c r="P864">
        <v>28439</v>
      </c>
      <c r="Q864">
        <v>28439</v>
      </c>
      <c r="R864">
        <v>627</v>
      </c>
      <c r="S864" t="s">
        <v>27</v>
      </c>
      <c r="T864" t="s">
        <v>31</v>
      </c>
      <c r="U864">
        <v>25944</v>
      </c>
      <c r="V864" t="s">
        <v>32</v>
      </c>
      <c r="W864" t="s">
        <v>440</v>
      </c>
      <c r="X864">
        <v>26142</v>
      </c>
    </row>
    <row r="865" spans="1:24" x14ac:dyDescent="0.3">
      <c r="A865" t="s">
        <v>423</v>
      </c>
      <c r="B865" t="s">
        <v>424</v>
      </c>
      <c r="E865" t="s">
        <v>425</v>
      </c>
      <c r="F865">
        <v>556</v>
      </c>
      <c r="G865">
        <v>1435</v>
      </c>
      <c r="H865">
        <v>2098</v>
      </c>
      <c r="I865">
        <v>1</v>
      </c>
      <c r="J865">
        <v>10</v>
      </c>
      <c r="K865" t="s">
        <v>80</v>
      </c>
      <c r="L865" t="s">
        <v>81</v>
      </c>
      <c r="M865" t="s">
        <v>426</v>
      </c>
      <c r="N865" t="s">
        <v>29</v>
      </c>
      <c r="O865" t="s">
        <v>427</v>
      </c>
      <c r="P865">
        <v>28439</v>
      </c>
      <c r="Q865">
        <v>28439</v>
      </c>
      <c r="R865">
        <v>627</v>
      </c>
      <c r="S865" t="s">
        <v>27</v>
      </c>
      <c r="T865" t="s">
        <v>31</v>
      </c>
      <c r="U865">
        <v>25944</v>
      </c>
      <c r="V865" t="s">
        <v>32</v>
      </c>
      <c r="W865" t="s">
        <v>441</v>
      </c>
      <c r="X865">
        <v>25726</v>
      </c>
    </row>
    <row r="866" spans="1:24" x14ac:dyDescent="0.3">
      <c r="A866" t="s">
        <v>423</v>
      </c>
      <c r="B866" t="s">
        <v>424</v>
      </c>
      <c r="E866" t="s">
        <v>425</v>
      </c>
      <c r="F866">
        <v>556</v>
      </c>
      <c r="G866">
        <v>1435</v>
      </c>
      <c r="H866">
        <v>2098</v>
      </c>
      <c r="I866">
        <v>1</v>
      </c>
      <c r="J866">
        <v>10</v>
      </c>
      <c r="K866" t="s">
        <v>80</v>
      </c>
      <c r="L866" t="s">
        <v>81</v>
      </c>
      <c r="M866" t="s">
        <v>426</v>
      </c>
      <c r="N866" t="s">
        <v>29</v>
      </c>
      <c r="O866" t="s">
        <v>427</v>
      </c>
      <c r="P866">
        <v>28439</v>
      </c>
      <c r="Q866">
        <v>28439</v>
      </c>
      <c r="R866">
        <v>627</v>
      </c>
      <c r="S866" t="s">
        <v>27</v>
      </c>
      <c r="T866" t="s">
        <v>31</v>
      </c>
      <c r="U866">
        <v>25944</v>
      </c>
      <c r="V866" t="s">
        <v>32</v>
      </c>
      <c r="W866" t="s">
        <v>442</v>
      </c>
      <c r="X866">
        <v>26164</v>
      </c>
    </row>
    <row r="867" spans="1:24" x14ac:dyDescent="0.3">
      <c r="A867" t="s">
        <v>423</v>
      </c>
      <c r="B867" t="s">
        <v>424</v>
      </c>
      <c r="E867" t="s">
        <v>425</v>
      </c>
      <c r="F867">
        <v>556</v>
      </c>
      <c r="G867">
        <v>1435</v>
      </c>
      <c r="H867">
        <v>2098</v>
      </c>
      <c r="I867">
        <v>1</v>
      </c>
      <c r="J867">
        <v>10</v>
      </c>
      <c r="K867" t="s">
        <v>80</v>
      </c>
      <c r="L867" t="s">
        <v>81</v>
      </c>
      <c r="M867" t="s">
        <v>426</v>
      </c>
      <c r="N867" t="s">
        <v>29</v>
      </c>
      <c r="O867" t="s">
        <v>427</v>
      </c>
      <c r="P867">
        <v>28439</v>
      </c>
      <c r="Q867">
        <v>28439</v>
      </c>
      <c r="R867">
        <v>627</v>
      </c>
      <c r="S867" t="s">
        <v>27</v>
      </c>
      <c r="T867" t="s">
        <v>31</v>
      </c>
      <c r="U867">
        <v>25944</v>
      </c>
      <c r="V867" t="s">
        <v>32</v>
      </c>
      <c r="W867" t="s">
        <v>443</v>
      </c>
      <c r="X867">
        <v>26476</v>
      </c>
    </row>
    <row r="868" spans="1:24" x14ac:dyDescent="0.3">
      <c r="A868" t="s">
        <v>423</v>
      </c>
      <c r="B868" t="s">
        <v>424</v>
      </c>
      <c r="E868" t="s">
        <v>425</v>
      </c>
      <c r="F868">
        <v>556</v>
      </c>
      <c r="G868">
        <v>1435</v>
      </c>
      <c r="H868">
        <v>2098</v>
      </c>
      <c r="I868">
        <v>1</v>
      </c>
      <c r="J868">
        <v>10</v>
      </c>
      <c r="K868" t="s">
        <v>80</v>
      </c>
      <c r="L868" t="s">
        <v>81</v>
      </c>
      <c r="M868" t="s">
        <v>426</v>
      </c>
      <c r="N868" t="s">
        <v>29</v>
      </c>
      <c r="O868" t="s">
        <v>427</v>
      </c>
      <c r="P868">
        <v>28439</v>
      </c>
      <c r="Q868">
        <v>28439</v>
      </c>
      <c r="R868">
        <v>627</v>
      </c>
      <c r="S868" t="s">
        <v>27</v>
      </c>
      <c r="T868" t="s">
        <v>31</v>
      </c>
      <c r="U868">
        <v>25944</v>
      </c>
      <c r="V868" t="s">
        <v>32</v>
      </c>
      <c r="W868" t="s">
        <v>444</v>
      </c>
      <c r="X868">
        <v>27025</v>
      </c>
    </row>
    <row r="869" spans="1:24" x14ac:dyDescent="0.3">
      <c r="A869" t="s">
        <v>423</v>
      </c>
      <c r="B869" t="s">
        <v>424</v>
      </c>
      <c r="E869" t="s">
        <v>425</v>
      </c>
      <c r="F869">
        <v>556</v>
      </c>
      <c r="G869">
        <v>1435</v>
      </c>
      <c r="H869">
        <v>2098</v>
      </c>
      <c r="I869">
        <v>1</v>
      </c>
      <c r="J869">
        <v>19</v>
      </c>
      <c r="K869" t="s">
        <v>82</v>
      </c>
      <c r="L869" t="s">
        <v>83</v>
      </c>
      <c r="M869" t="s">
        <v>426</v>
      </c>
      <c r="N869" t="s">
        <v>29</v>
      </c>
      <c r="O869" t="s">
        <v>427</v>
      </c>
      <c r="P869">
        <v>28439</v>
      </c>
      <c r="Q869">
        <v>28439</v>
      </c>
      <c r="R869">
        <v>627</v>
      </c>
      <c r="S869" t="s">
        <v>27</v>
      </c>
      <c r="T869" t="s">
        <v>31</v>
      </c>
      <c r="U869">
        <v>25944</v>
      </c>
      <c r="V869" t="s">
        <v>32</v>
      </c>
      <c r="W869" t="s">
        <v>428</v>
      </c>
      <c r="X869">
        <v>27216</v>
      </c>
    </row>
    <row r="870" spans="1:24" x14ac:dyDescent="0.3">
      <c r="A870" t="s">
        <v>423</v>
      </c>
      <c r="B870" t="s">
        <v>424</v>
      </c>
      <c r="E870" t="s">
        <v>425</v>
      </c>
      <c r="F870">
        <v>556</v>
      </c>
      <c r="G870">
        <v>1435</v>
      </c>
      <c r="H870">
        <v>2098</v>
      </c>
      <c r="I870">
        <v>1</v>
      </c>
      <c r="J870">
        <v>19</v>
      </c>
      <c r="K870" t="s">
        <v>82</v>
      </c>
      <c r="L870" t="s">
        <v>83</v>
      </c>
      <c r="M870" t="s">
        <v>426</v>
      </c>
      <c r="N870" t="s">
        <v>29</v>
      </c>
      <c r="O870" t="s">
        <v>427</v>
      </c>
      <c r="P870">
        <v>28439</v>
      </c>
      <c r="Q870">
        <v>28439</v>
      </c>
      <c r="R870">
        <v>627</v>
      </c>
      <c r="S870" t="s">
        <v>27</v>
      </c>
      <c r="T870" t="s">
        <v>31</v>
      </c>
      <c r="U870">
        <v>25944</v>
      </c>
      <c r="V870" t="s">
        <v>32</v>
      </c>
      <c r="W870" t="s">
        <v>429</v>
      </c>
      <c r="X870">
        <v>26889</v>
      </c>
    </row>
    <row r="871" spans="1:24" x14ac:dyDescent="0.3">
      <c r="A871" t="s">
        <v>423</v>
      </c>
      <c r="B871" t="s">
        <v>424</v>
      </c>
      <c r="E871" t="s">
        <v>425</v>
      </c>
      <c r="F871">
        <v>556</v>
      </c>
      <c r="G871">
        <v>1435</v>
      </c>
      <c r="H871">
        <v>2098</v>
      </c>
      <c r="I871">
        <v>1</v>
      </c>
      <c r="J871">
        <v>19</v>
      </c>
      <c r="K871" t="s">
        <v>82</v>
      </c>
      <c r="L871" t="s">
        <v>83</v>
      </c>
      <c r="M871" t="s">
        <v>426</v>
      </c>
      <c r="N871" t="s">
        <v>29</v>
      </c>
      <c r="O871" t="s">
        <v>427</v>
      </c>
      <c r="P871">
        <v>28439</v>
      </c>
      <c r="Q871">
        <v>28439</v>
      </c>
      <c r="R871">
        <v>627</v>
      </c>
      <c r="S871" t="s">
        <v>27</v>
      </c>
      <c r="T871" t="s">
        <v>31</v>
      </c>
      <c r="U871">
        <v>25944</v>
      </c>
      <c r="V871" t="s">
        <v>32</v>
      </c>
      <c r="W871" t="s">
        <v>430</v>
      </c>
      <c r="X871">
        <v>29150</v>
      </c>
    </row>
    <row r="872" spans="1:24" x14ac:dyDescent="0.3">
      <c r="A872" t="s">
        <v>423</v>
      </c>
      <c r="B872" t="s">
        <v>424</v>
      </c>
      <c r="E872" t="s">
        <v>425</v>
      </c>
      <c r="F872">
        <v>556</v>
      </c>
      <c r="G872">
        <v>1435</v>
      </c>
      <c r="H872">
        <v>2098</v>
      </c>
      <c r="I872">
        <v>1</v>
      </c>
      <c r="J872">
        <v>19</v>
      </c>
      <c r="K872" t="s">
        <v>82</v>
      </c>
      <c r="L872" t="s">
        <v>83</v>
      </c>
      <c r="M872" t="s">
        <v>426</v>
      </c>
      <c r="N872" t="s">
        <v>29</v>
      </c>
      <c r="O872" t="s">
        <v>427</v>
      </c>
      <c r="P872">
        <v>28439</v>
      </c>
      <c r="Q872">
        <v>28439</v>
      </c>
      <c r="R872">
        <v>627</v>
      </c>
      <c r="S872" t="s">
        <v>27</v>
      </c>
      <c r="T872" t="s">
        <v>31</v>
      </c>
      <c r="U872">
        <v>25944</v>
      </c>
      <c r="V872" t="s">
        <v>32</v>
      </c>
      <c r="W872" t="s">
        <v>431</v>
      </c>
      <c r="X872">
        <v>25526</v>
      </c>
    </row>
    <row r="873" spans="1:24" x14ac:dyDescent="0.3">
      <c r="A873" t="s">
        <v>423</v>
      </c>
      <c r="B873" t="s">
        <v>424</v>
      </c>
      <c r="E873" t="s">
        <v>425</v>
      </c>
      <c r="F873">
        <v>556</v>
      </c>
      <c r="G873">
        <v>1435</v>
      </c>
      <c r="H873">
        <v>2098</v>
      </c>
      <c r="I873">
        <v>1</v>
      </c>
      <c r="J873">
        <v>19</v>
      </c>
      <c r="K873" t="s">
        <v>82</v>
      </c>
      <c r="L873" t="s">
        <v>83</v>
      </c>
      <c r="M873" t="s">
        <v>426</v>
      </c>
      <c r="N873" t="s">
        <v>29</v>
      </c>
      <c r="O873" t="s">
        <v>427</v>
      </c>
      <c r="P873">
        <v>28439</v>
      </c>
      <c r="Q873">
        <v>28439</v>
      </c>
      <c r="R873">
        <v>627</v>
      </c>
      <c r="S873" t="s">
        <v>27</v>
      </c>
      <c r="T873" t="s">
        <v>31</v>
      </c>
      <c r="U873">
        <v>25944</v>
      </c>
      <c r="V873" t="s">
        <v>32</v>
      </c>
      <c r="W873" t="s">
        <v>432</v>
      </c>
      <c r="X873">
        <v>23873</v>
      </c>
    </row>
    <row r="874" spans="1:24" x14ac:dyDescent="0.3">
      <c r="A874" t="s">
        <v>423</v>
      </c>
      <c r="B874" t="s">
        <v>424</v>
      </c>
      <c r="E874" t="s">
        <v>425</v>
      </c>
      <c r="F874">
        <v>556</v>
      </c>
      <c r="G874">
        <v>1435</v>
      </c>
      <c r="H874">
        <v>2098</v>
      </c>
      <c r="I874">
        <v>1</v>
      </c>
      <c r="J874">
        <v>19</v>
      </c>
      <c r="K874" t="s">
        <v>82</v>
      </c>
      <c r="L874" t="s">
        <v>83</v>
      </c>
      <c r="M874" t="s">
        <v>426</v>
      </c>
      <c r="N874" t="s">
        <v>29</v>
      </c>
      <c r="O874" t="s">
        <v>427</v>
      </c>
      <c r="P874">
        <v>28439</v>
      </c>
      <c r="Q874">
        <v>28439</v>
      </c>
      <c r="R874">
        <v>627</v>
      </c>
      <c r="S874" t="s">
        <v>27</v>
      </c>
      <c r="T874" t="s">
        <v>31</v>
      </c>
      <c r="U874">
        <v>25944</v>
      </c>
      <c r="V874" t="s">
        <v>32</v>
      </c>
      <c r="W874" t="s">
        <v>433</v>
      </c>
      <c r="X874">
        <v>26220</v>
      </c>
    </row>
    <row r="875" spans="1:24" x14ac:dyDescent="0.3">
      <c r="A875" t="s">
        <v>423</v>
      </c>
      <c r="B875" t="s">
        <v>424</v>
      </c>
      <c r="E875" t="s">
        <v>425</v>
      </c>
      <c r="F875">
        <v>556</v>
      </c>
      <c r="G875">
        <v>1435</v>
      </c>
      <c r="H875">
        <v>2098</v>
      </c>
      <c r="I875">
        <v>1</v>
      </c>
      <c r="J875">
        <v>19</v>
      </c>
      <c r="K875" t="s">
        <v>82</v>
      </c>
      <c r="L875" t="s">
        <v>83</v>
      </c>
      <c r="M875" t="s">
        <v>426</v>
      </c>
      <c r="N875" t="s">
        <v>29</v>
      </c>
      <c r="O875" t="s">
        <v>427</v>
      </c>
      <c r="P875">
        <v>28439</v>
      </c>
      <c r="Q875">
        <v>28439</v>
      </c>
      <c r="R875">
        <v>627</v>
      </c>
      <c r="S875" t="s">
        <v>27</v>
      </c>
      <c r="T875" t="s">
        <v>31</v>
      </c>
      <c r="U875">
        <v>25944</v>
      </c>
      <c r="V875" t="s">
        <v>32</v>
      </c>
      <c r="W875" t="s">
        <v>434</v>
      </c>
      <c r="X875">
        <v>26962</v>
      </c>
    </row>
    <row r="876" spans="1:24" x14ac:dyDescent="0.3">
      <c r="A876" t="s">
        <v>423</v>
      </c>
      <c r="B876" t="s">
        <v>424</v>
      </c>
      <c r="E876" t="s">
        <v>425</v>
      </c>
      <c r="F876">
        <v>556</v>
      </c>
      <c r="G876">
        <v>1435</v>
      </c>
      <c r="H876">
        <v>2098</v>
      </c>
      <c r="I876">
        <v>1</v>
      </c>
      <c r="J876">
        <v>19</v>
      </c>
      <c r="K876" t="s">
        <v>82</v>
      </c>
      <c r="L876" t="s">
        <v>83</v>
      </c>
      <c r="M876" t="s">
        <v>426</v>
      </c>
      <c r="N876" t="s">
        <v>29</v>
      </c>
      <c r="O876" t="s">
        <v>427</v>
      </c>
      <c r="P876">
        <v>28439</v>
      </c>
      <c r="Q876">
        <v>28439</v>
      </c>
      <c r="R876">
        <v>627</v>
      </c>
      <c r="S876" t="s">
        <v>27</v>
      </c>
      <c r="T876" t="s">
        <v>31</v>
      </c>
      <c r="U876">
        <v>25944</v>
      </c>
      <c r="V876" t="s">
        <v>32</v>
      </c>
      <c r="W876" t="s">
        <v>435</v>
      </c>
      <c r="X876">
        <v>28062</v>
      </c>
    </row>
    <row r="877" spans="1:24" x14ac:dyDescent="0.3">
      <c r="A877" t="s">
        <v>423</v>
      </c>
      <c r="B877" t="s">
        <v>424</v>
      </c>
      <c r="E877" t="s">
        <v>425</v>
      </c>
      <c r="F877">
        <v>556</v>
      </c>
      <c r="G877">
        <v>1435</v>
      </c>
      <c r="H877">
        <v>2098</v>
      </c>
      <c r="I877">
        <v>1</v>
      </c>
      <c r="J877">
        <v>19</v>
      </c>
      <c r="K877" t="s">
        <v>82</v>
      </c>
      <c r="L877" t="s">
        <v>83</v>
      </c>
      <c r="M877" t="s">
        <v>426</v>
      </c>
      <c r="N877" t="s">
        <v>29</v>
      </c>
      <c r="O877" t="s">
        <v>427</v>
      </c>
      <c r="P877">
        <v>28439</v>
      </c>
      <c r="Q877">
        <v>28439</v>
      </c>
      <c r="R877">
        <v>627</v>
      </c>
      <c r="S877" t="s">
        <v>27</v>
      </c>
      <c r="T877" t="s">
        <v>31</v>
      </c>
      <c r="U877">
        <v>25944</v>
      </c>
      <c r="V877" t="s">
        <v>32</v>
      </c>
      <c r="W877" t="s">
        <v>436</v>
      </c>
      <c r="X877">
        <v>28026</v>
      </c>
    </row>
    <row r="878" spans="1:24" x14ac:dyDescent="0.3">
      <c r="A878" t="s">
        <v>423</v>
      </c>
      <c r="B878" t="s">
        <v>424</v>
      </c>
      <c r="E878" t="s">
        <v>425</v>
      </c>
      <c r="F878">
        <v>556</v>
      </c>
      <c r="G878">
        <v>1435</v>
      </c>
      <c r="H878">
        <v>2098</v>
      </c>
      <c r="I878">
        <v>1</v>
      </c>
      <c r="J878">
        <v>19</v>
      </c>
      <c r="K878" t="s">
        <v>82</v>
      </c>
      <c r="L878" t="s">
        <v>83</v>
      </c>
      <c r="M878" t="s">
        <v>426</v>
      </c>
      <c r="N878" t="s">
        <v>29</v>
      </c>
      <c r="O878" t="s">
        <v>427</v>
      </c>
      <c r="P878">
        <v>28439</v>
      </c>
      <c r="Q878">
        <v>28439</v>
      </c>
      <c r="R878">
        <v>627</v>
      </c>
      <c r="S878" t="s">
        <v>27</v>
      </c>
      <c r="T878" t="s">
        <v>31</v>
      </c>
      <c r="U878">
        <v>25944</v>
      </c>
      <c r="V878" t="s">
        <v>32</v>
      </c>
      <c r="W878" t="s">
        <v>437</v>
      </c>
      <c r="X878">
        <v>27641</v>
      </c>
    </row>
    <row r="879" spans="1:24" x14ac:dyDescent="0.3">
      <c r="A879" t="s">
        <v>423</v>
      </c>
      <c r="B879" t="s">
        <v>424</v>
      </c>
      <c r="E879" t="s">
        <v>425</v>
      </c>
      <c r="F879">
        <v>556</v>
      </c>
      <c r="G879">
        <v>1435</v>
      </c>
      <c r="H879">
        <v>2098</v>
      </c>
      <c r="I879">
        <v>1</v>
      </c>
      <c r="J879">
        <v>19</v>
      </c>
      <c r="K879" t="s">
        <v>82</v>
      </c>
      <c r="L879" t="s">
        <v>83</v>
      </c>
      <c r="M879" t="s">
        <v>426</v>
      </c>
      <c r="N879" t="s">
        <v>29</v>
      </c>
      <c r="O879" t="s">
        <v>427</v>
      </c>
      <c r="P879">
        <v>28439</v>
      </c>
      <c r="Q879">
        <v>28439</v>
      </c>
      <c r="R879">
        <v>627</v>
      </c>
      <c r="S879" t="s">
        <v>27</v>
      </c>
      <c r="T879" t="s">
        <v>31</v>
      </c>
      <c r="U879">
        <v>25944</v>
      </c>
      <c r="V879" t="s">
        <v>32</v>
      </c>
      <c r="W879" t="s">
        <v>438</v>
      </c>
      <c r="X879">
        <v>27993</v>
      </c>
    </row>
    <row r="880" spans="1:24" x14ac:dyDescent="0.3">
      <c r="A880" t="s">
        <v>423</v>
      </c>
      <c r="B880" t="s">
        <v>424</v>
      </c>
      <c r="E880" t="s">
        <v>425</v>
      </c>
      <c r="F880">
        <v>556</v>
      </c>
      <c r="G880">
        <v>1435</v>
      </c>
      <c r="H880">
        <v>2098</v>
      </c>
      <c r="I880">
        <v>1</v>
      </c>
      <c r="J880">
        <v>19</v>
      </c>
      <c r="K880" t="s">
        <v>82</v>
      </c>
      <c r="L880" t="s">
        <v>83</v>
      </c>
      <c r="M880" t="s">
        <v>426</v>
      </c>
      <c r="N880" t="s">
        <v>29</v>
      </c>
      <c r="O880" t="s">
        <v>427</v>
      </c>
      <c r="P880">
        <v>28439</v>
      </c>
      <c r="Q880">
        <v>28439</v>
      </c>
      <c r="R880">
        <v>627</v>
      </c>
      <c r="S880" t="s">
        <v>27</v>
      </c>
      <c r="T880" t="s">
        <v>31</v>
      </c>
      <c r="U880">
        <v>25944</v>
      </c>
      <c r="V880" t="s">
        <v>32</v>
      </c>
      <c r="W880" t="s">
        <v>439</v>
      </c>
      <c r="X880">
        <v>26656</v>
      </c>
    </row>
    <row r="881" spans="1:24" x14ac:dyDescent="0.3">
      <c r="A881" t="s">
        <v>423</v>
      </c>
      <c r="B881" t="s">
        <v>424</v>
      </c>
      <c r="E881" t="s">
        <v>425</v>
      </c>
      <c r="F881">
        <v>556</v>
      </c>
      <c r="G881">
        <v>1435</v>
      </c>
      <c r="H881">
        <v>2098</v>
      </c>
      <c r="I881">
        <v>1</v>
      </c>
      <c r="J881">
        <v>19</v>
      </c>
      <c r="K881" t="s">
        <v>82</v>
      </c>
      <c r="L881" t="s">
        <v>83</v>
      </c>
      <c r="M881" t="s">
        <v>426</v>
      </c>
      <c r="N881" t="s">
        <v>29</v>
      </c>
      <c r="O881" t="s">
        <v>427</v>
      </c>
      <c r="P881">
        <v>28439</v>
      </c>
      <c r="Q881">
        <v>28439</v>
      </c>
      <c r="R881">
        <v>627</v>
      </c>
      <c r="S881" t="s">
        <v>27</v>
      </c>
      <c r="T881" t="s">
        <v>31</v>
      </c>
      <c r="U881">
        <v>25944</v>
      </c>
      <c r="V881" t="s">
        <v>32</v>
      </c>
      <c r="W881" t="s">
        <v>440</v>
      </c>
      <c r="X881">
        <v>26142</v>
      </c>
    </row>
    <row r="882" spans="1:24" x14ac:dyDescent="0.3">
      <c r="A882" t="s">
        <v>423</v>
      </c>
      <c r="B882" t="s">
        <v>424</v>
      </c>
      <c r="E882" t="s">
        <v>425</v>
      </c>
      <c r="F882">
        <v>556</v>
      </c>
      <c r="G882">
        <v>1435</v>
      </c>
      <c r="H882">
        <v>2098</v>
      </c>
      <c r="I882">
        <v>1</v>
      </c>
      <c r="J882">
        <v>19</v>
      </c>
      <c r="K882" t="s">
        <v>82</v>
      </c>
      <c r="L882" t="s">
        <v>83</v>
      </c>
      <c r="M882" t="s">
        <v>426</v>
      </c>
      <c r="N882" t="s">
        <v>29</v>
      </c>
      <c r="O882" t="s">
        <v>427</v>
      </c>
      <c r="P882">
        <v>28439</v>
      </c>
      <c r="Q882">
        <v>28439</v>
      </c>
      <c r="R882">
        <v>627</v>
      </c>
      <c r="S882" t="s">
        <v>27</v>
      </c>
      <c r="T882" t="s">
        <v>31</v>
      </c>
      <c r="U882">
        <v>25944</v>
      </c>
      <c r="V882" t="s">
        <v>32</v>
      </c>
      <c r="W882" t="s">
        <v>441</v>
      </c>
      <c r="X882">
        <v>25726</v>
      </c>
    </row>
    <row r="883" spans="1:24" x14ac:dyDescent="0.3">
      <c r="A883" t="s">
        <v>423</v>
      </c>
      <c r="B883" t="s">
        <v>424</v>
      </c>
      <c r="E883" t="s">
        <v>425</v>
      </c>
      <c r="F883">
        <v>556</v>
      </c>
      <c r="G883">
        <v>1435</v>
      </c>
      <c r="H883">
        <v>2098</v>
      </c>
      <c r="I883">
        <v>1</v>
      </c>
      <c r="J883">
        <v>19</v>
      </c>
      <c r="K883" t="s">
        <v>82</v>
      </c>
      <c r="L883" t="s">
        <v>83</v>
      </c>
      <c r="M883" t="s">
        <v>426</v>
      </c>
      <c r="N883" t="s">
        <v>29</v>
      </c>
      <c r="O883" t="s">
        <v>427</v>
      </c>
      <c r="P883">
        <v>28439</v>
      </c>
      <c r="Q883">
        <v>28439</v>
      </c>
      <c r="R883">
        <v>627</v>
      </c>
      <c r="S883" t="s">
        <v>27</v>
      </c>
      <c r="T883" t="s">
        <v>31</v>
      </c>
      <c r="U883">
        <v>25944</v>
      </c>
      <c r="V883" t="s">
        <v>32</v>
      </c>
      <c r="W883" t="s">
        <v>442</v>
      </c>
      <c r="X883">
        <v>26164</v>
      </c>
    </row>
    <row r="884" spans="1:24" x14ac:dyDescent="0.3">
      <c r="A884" t="s">
        <v>423</v>
      </c>
      <c r="B884" t="s">
        <v>424</v>
      </c>
      <c r="E884" t="s">
        <v>425</v>
      </c>
      <c r="F884">
        <v>556</v>
      </c>
      <c r="G884">
        <v>1435</v>
      </c>
      <c r="H884">
        <v>2098</v>
      </c>
      <c r="I884">
        <v>1</v>
      </c>
      <c r="J884">
        <v>19</v>
      </c>
      <c r="K884" t="s">
        <v>82</v>
      </c>
      <c r="L884" t="s">
        <v>83</v>
      </c>
      <c r="M884" t="s">
        <v>426</v>
      </c>
      <c r="N884" t="s">
        <v>29</v>
      </c>
      <c r="O884" t="s">
        <v>427</v>
      </c>
      <c r="P884">
        <v>28439</v>
      </c>
      <c r="Q884">
        <v>28439</v>
      </c>
      <c r="R884">
        <v>627</v>
      </c>
      <c r="S884" t="s">
        <v>27</v>
      </c>
      <c r="T884" t="s">
        <v>31</v>
      </c>
      <c r="U884">
        <v>25944</v>
      </c>
      <c r="V884" t="s">
        <v>32</v>
      </c>
      <c r="W884" t="s">
        <v>443</v>
      </c>
      <c r="X884">
        <v>26476</v>
      </c>
    </row>
    <row r="885" spans="1:24" x14ac:dyDescent="0.3">
      <c r="A885" t="s">
        <v>423</v>
      </c>
      <c r="B885" t="s">
        <v>424</v>
      </c>
      <c r="E885" t="s">
        <v>425</v>
      </c>
      <c r="F885">
        <v>556</v>
      </c>
      <c r="G885">
        <v>1435</v>
      </c>
      <c r="H885">
        <v>2098</v>
      </c>
      <c r="I885">
        <v>1</v>
      </c>
      <c r="J885">
        <v>19</v>
      </c>
      <c r="K885" t="s">
        <v>82</v>
      </c>
      <c r="L885" t="s">
        <v>83</v>
      </c>
      <c r="M885" t="s">
        <v>426</v>
      </c>
      <c r="N885" t="s">
        <v>29</v>
      </c>
      <c r="O885" t="s">
        <v>427</v>
      </c>
      <c r="P885">
        <v>28439</v>
      </c>
      <c r="Q885">
        <v>28439</v>
      </c>
      <c r="R885">
        <v>627</v>
      </c>
      <c r="S885" t="s">
        <v>27</v>
      </c>
      <c r="T885" t="s">
        <v>31</v>
      </c>
      <c r="U885">
        <v>25944</v>
      </c>
      <c r="V885" t="s">
        <v>32</v>
      </c>
      <c r="W885" t="s">
        <v>444</v>
      </c>
      <c r="X885">
        <v>27025</v>
      </c>
    </row>
    <row r="886" spans="1:24" x14ac:dyDescent="0.3">
      <c r="A886" t="s">
        <v>445</v>
      </c>
      <c r="B886" t="s">
        <v>446</v>
      </c>
      <c r="E886" t="s">
        <v>447</v>
      </c>
      <c r="F886">
        <v>541</v>
      </c>
      <c r="G886">
        <v>1435</v>
      </c>
      <c r="H886">
        <v>2144</v>
      </c>
      <c r="I886">
        <v>1</v>
      </c>
      <c r="J886">
        <v>10</v>
      </c>
      <c r="K886" t="s">
        <v>80</v>
      </c>
      <c r="L886" t="s">
        <v>81</v>
      </c>
      <c r="M886" t="s">
        <v>448</v>
      </c>
      <c r="N886" t="s">
        <v>29</v>
      </c>
      <c r="O886" t="s">
        <v>449</v>
      </c>
      <c r="P886">
        <v>28440</v>
      </c>
      <c r="Q886">
        <v>28440</v>
      </c>
      <c r="R886">
        <v>641</v>
      </c>
      <c r="S886" t="s">
        <v>27</v>
      </c>
      <c r="T886" t="s">
        <v>31</v>
      </c>
      <c r="U886">
        <v>51817</v>
      </c>
      <c r="V886" t="s">
        <v>32</v>
      </c>
      <c r="W886" t="s">
        <v>450</v>
      </c>
      <c r="X886">
        <v>29401</v>
      </c>
    </row>
    <row r="887" spans="1:24" x14ac:dyDescent="0.3">
      <c r="A887" t="s">
        <v>445</v>
      </c>
      <c r="B887" t="s">
        <v>446</v>
      </c>
      <c r="E887" t="s">
        <v>447</v>
      </c>
      <c r="F887">
        <v>541</v>
      </c>
      <c r="G887">
        <v>1435</v>
      </c>
      <c r="H887">
        <v>2144</v>
      </c>
      <c r="I887">
        <v>1</v>
      </c>
      <c r="J887">
        <v>10</v>
      </c>
      <c r="K887" t="s">
        <v>80</v>
      </c>
      <c r="L887" t="s">
        <v>81</v>
      </c>
      <c r="M887" t="s">
        <v>448</v>
      </c>
      <c r="N887" t="s">
        <v>29</v>
      </c>
      <c r="O887" t="s">
        <v>449</v>
      </c>
      <c r="P887">
        <v>28440</v>
      </c>
      <c r="Q887">
        <v>28440</v>
      </c>
      <c r="R887">
        <v>641</v>
      </c>
      <c r="S887" t="s">
        <v>27</v>
      </c>
      <c r="T887" t="s">
        <v>31</v>
      </c>
      <c r="U887">
        <v>51817</v>
      </c>
      <c r="V887" t="s">
        <v>32</v>
      </c>
      <c r="W887" t="s">
        <v>451</v>
      </c>
      <c r="X887">
        <v>28221</v>
      </c>
    </row>
    <row r="888" spans="1:24" x14ac:dyDescent="0.3">
      <c r="A888" t="s">
        <v>445</v>
      </c>
      <c r="B888" t="s">
        <v>446</v>
      </c>
      <c r="E888" t="s">
        <v>447</v>
      </c>
      <c r="F888">
        <v>541</v>
      </c>
      <c r="G888">
        <v>1435</v>
      </c>
      <c r="H888">
        <v>2144</v>
      </c>
      <c r="I888">
        <v>1</v>
      </c>
      <c r="J888">
        <v>61</v>
      </c>
      <c r="K888" t="s">
        <v>452</v>
      </c>
      <c r="L888" t="s">
        <v>453</v>
      </c>
      <c r="M888" t="s">
        <v>448</v>
      </c>
      <c r="N888" t="s">
        <v>29</v>
      </c>
      <c r="O888" t="s">
        <v>449</v>
      </c>
      <c r="P888">
        <v>28440</v>
      </c>
      <c r="Q888">
        <v>28440</v>
      </c>
      <c r="R888">
        <v>641</v>
      </c>
      <c r="S888" t="s">
        <v>27</v>
      </c>
      <c r="T888" t="s">
        <v>31</v>
      </c>
      <c r="U888">
        <v>51817</v>
      </c>
      <c r="V888" t="s">
        <v>32</v>
      </c>
      <c r="W888" t="s">
        <v>450</v>
      </c>
      <c r="X888">
        <v>29401</v>
      </c>
    </row>
    <row r="889" spans="1:24" x14ac:dyDescent="0.3">
      <c r="A889" t="s">
        <v>445</v>
      </c>
      <c r="B889" t="s">
        <v>446</v>
      </c>
      <c r="E889" t="s">
        <v>447</v>
      </c>
      <c r="F889">
        <v>541</v>
      </c>
      <c r="G889">
        <v>1435</v>
      </c>
      <c r="H889">
        <v>2144</v>
      </c>
      <c r="I889">
        <v>1</v>
      </c>
      <c r="J889">
        <v>61</v>
      </c>
      <c r="K889" t="s">
        <v>452</v>
      </c>
      <c r="L889" t="s">
        <v>453</v>
      </c>
      <c r="M889" t="s">
        <v>448</v>
      </c>
      <c r="N889" t="s">
        <v>29</v>
      </c>
      <c r="O889" t="s">
        <v>449</v>
      </c>
      <c r="P889">
        <v>28440</v>
      </c>
      <c r="Q889">
        <v>28440</v>
      </c>
      <c r="R889">
        <v>641</v>
      </c>
      <c r="S889" t="s">
        <v>27</v>
      </c>
      <c r="T889" t="s">
        <v>31</v>
      </c>
      <c r="U889">
        <v>51817</v>
      </c>
      <c r="V889" t="s">
        <v>32</v>
      </c>
      <c r="W889" t="s">
        <v>451</v>
      </c>
      <c r="X889">
        <v>28221</v>
      </c>
    </row>
    <row r="890" spans="1:24" x14ac:dyDescent="0.3">
      <c r="A890" t="s">
        <v>454</v>
      </c>
      <c r="B890" t="s">
        <v>455</v>
      </c>
      <c r="E890" t="s">
        <v>456</v>
      </c>
      <c r="F890">
        <v>573</v>
      </c>
      <c r="G890">
        <v>1435</v>
      </c>
      <c r="H890">
        <v>2093</v>
      </c>
      <c r="I890">
        <v>1</v>
      </c>
      <c r="J890">
        <v>10</v>
      </c>
      <c r="K890" t="s">
        <v>80</v>
      </c>
      <c r="L890" t="s">
        <v>81</v>
      </c>
      <c r="M890" t="s">
        <v>457</v>
      </c>
      <c r="N890" t="s">
        <v>29</v>
      </c>
      <c r="O890" t="s">
        <v>458</v>
      </c>
      <c r="P890">
        <v>28441</v>
      </c>
      <c r="Q890">
        <v>28441</v>
      </c>
      <c r="R890">
        <v>642</v>
      </c>
      <c r="S890" t="s">
        <v>27</v>
      </c>
      <c r="T890" t="s">
        <v>31</v>
      </c>
      <c r="U890">
        <v>25855</v>
      </c>
      <c r="V890" t="s">
        <v>32</v>
      </c>
      <c r="W890" t="s">
        <v>459</v>
      </c>
      <c r="X890">
        <v>27949</v>
      </c>
    </row>
    <row r="891" spans="1:24" x14ac:dyDescent="0.3">
      <c r="A891" t="s">
        <v>454</v>
      </c>
      <c r="B891" t="s">
        <v>455</v>
      </c>
      <c r="E891" t="s">
        <v>456</v>
      </c>
      <c r="F891">
        <v>573</v>
      </c>
      <c r="G891">
        <v>1435</v>
      </c>
      <c r="H891">
        <v>2093</v>
      </c>
      <c r="I891">
        <v>1</v>
      </c>
      <c r="J891">
        <v>10</v>
      </c>
      <c r="K891" t="s">
        <v>80</v>
      </c>
      <c r="L891" t="s">
        <v>81</v>
      </c>
      <c r="M891" t="s">
        <v>457</v>
      </c>
      <c r="N891" t="s">
        <v>29</v>
      </c>
      <c r="O891" t="s">
        <v>458</v>
      </c>
      <c r="P891">
        <v>28441</v>
      </c>
      <c r="Q891">
        <v>28441</v>
      </c>
      <c r="R891">
        <v>642</v>
      </c>
      <c r="S891" t="s">
        <v>27</v>
      </c>
      <c r="T891" t="s">
        <v>31</v>
      </c>
      <c r="U891">
        <v>25855</v>
      </c>
      <c r="V891" t="s">
        <v>32</v>
      </c>
      <c r="W891" t="s">
        <v>460</v>
      </c>
      <c r="X891">
        <v>26414</v>
      </c>
    </row>
    <row r="892" spans="1:24" x14ac:dyDescent="0.3">
      <c r="A892" t="s">
        <v>454</v>
      </c>
      <c r="B892" t="s">
        <v>455</v>
      </c>
      <c r="E892" t="s">
        <v>456</v>
      </c>
      <c r="F892">
        <v>573</v>
      </c>
      <c r="G892">
        <v>1435</v>
      </c>
      <c r="H892">
        <v>2093</v>
      </c>
      <c r="I892">
        <v>1</v>
      </c>
      <c r="J892">
        <v>10</v>
      </c>
      <c r="K892" t="s">
        <v>80</v>
      </c>
      <c r="L892" t="s">
        <v>81</v>
      </c>
      <c r="M892" t="s">
        <v>457</v>
      </c>
      <c r="N892" t="s">
        <v>29</v>
      </c>
      <c r="O892" t="s">
        <v>458</v>
      </c>
      <c r="P892">
        <v>28441</v>
      </c>
      <c r="Q892">
        <v>28441</v>
      </c>
      <c r="R892">
        <v>642</v>
      </c>
      <c r="S892" t="s">
        <v>27</v>
      </c>
      <c r="T892" t="s">
        <v>31</v>
      </c>
      <c r="U892">
        <v>25855</v>
      </c>
      <c r="V892" t="s">
        <v>32</v>
      </c>
      <c r="W892" t="s">
        <v>461</v>
      </c>
      <c r="X892">
        <v>25367</v>
      </c>
    </row>
    <row r="893" spans="1:24" x14ac:dyDescent="0.3">
      <c r="A893" t="s">
        <v>454</v>
      </c>
      <c r="B893" t="s">
        <v>455</v>
      </c>
      <c r="E893" t="s">
        <v>456</v>
      </c>
      <c r="F893">
        <v>573</v>
      </c>
      <c r="G893">
        <v>1435</v>
      </c>
      <c r="H893">
        <v>2093</v>
      </c>
      <c r="I893">
        <v>1</v>
      </c>
      <c r="J893">
        <v>10</v>
      </c>
      <c r="K893" t="s">
        <v>80</v>
      </c>
      <c r="L893" t="s">
        <v>81</v>
      </c>
      <c r="M893" t="s">
        <v>457</v>
      </c>
      <c r="N893" t="s">
        <v>29</v>
      </c>
      <c r="O893" t="s">
        <v>458</v>
      </c>
      <c r="P893">
        <v>28441</v>
      </c>
      <c r="Q893">
        <v>28441</v>
      </c>
      <c r="R893">
        <v>642</v>
      </c>
      <c r="S893" t="s">
        <v>27</v>
      </c>
      <c r="T893" t="s">
        <v>31</v>
      </c>
      <c r="U893">
        <v>25855</v>
      </c>
      <c r="V893" t="s">
        <v>32</v>
      </c>
      <c r="W893" t="s">
        <v>462</v>
      </c>
      <c r="X893">
        <v>26560</v>
      </c>
    </row>
    <row r="894" spans="1:24" x14ac:dyDescent="0.3">
      <c r="A894" t="s">
        <v>454</v>
      </c>
      <c r="B894" t="s">
        <v>455</v>
      </c>
      <c r="E894" t="s">
        <v>456</v>
      </c>
      <c r="F894">
        <v>573</v>
      </c>
      <c r="G894">
        <v>1435</v>
      </c>
      <c r="H894">
        <v>2093</v>
      </c>
      <c r="I894">
        <v>1</v>
      </c>
      <c r="J894">
        <v>10</v>
      </c>
      <c r="K894" t="s">
        <v>80</v>
      </c>
      <c r="L894" t="s">
        <v>81</v>
      </c>
      <c r="M894" t="s">
        <v>457</v>
      </c>
      <c r="N894" t="s">
        <v>29</v>
      </c>
      <c r="O894" t="s">
        <v>458</v>
      </c>
      <c r="P894">
        <v>28441</v>
      </c>
      <c r="Q894">
        <v>28441</v>
      </c>
      <c r="R894">
        <v>642</v>
      </c>
      <c r="S894" t="s">
        <v>27</v>
      </c>
      <c r="T894" t="s">
        <v>31</v>
      </c>
      <c r="U894">
        <v>25855</v>
      </c>
      <c r="V894" t="s">
        <v>32</v>
      </c>
      <c r="W894" t="s">
        <v>463</v>
      </c>
      <c r="X894">
        <v>28432</v>
      </c>
    </row>
    <row r="895" spans="1:24" x14ac:dyDescent="0.3">
      <c r="A895" t="s">
        <v>454</v>
      </c>
      <c r="B895" t="s">
        <v>455</v>
      </c>
      <c r="E895" t="s">
        <v>456</v>
      </c>
      <c r="F895">
        <v>573</v>
      </c>
      <c r="G895">
        <v>1435</v>
      </c>
      <c r="H895">
        <v>2093</v>
      </c>
      <c r="I895">
        <v>1</v>
      </c>
      <c r="J895">
        <v>10</v>
      </c>
      <c r="K895" t="s">
        <v>80</v>
      </c>
      <c r="L895" t="s">
        <v>81</v>
      </c>
      <c r="M895" t="s">
        <v>457</v>
      </c>
      <c r="N895" t="s">
        <v>29</v>
      </c>
      <c r="O895" t="s">
        <v>458</v>
      </c>
      <c r="P895">
        <v>28441</v>
      </c>
      <c r="Q895">
        <v>28441</v>
      </c>
      <c r="R895">
        <v>642</v>
      </c>
      <c r="S895" t="s">
        <v>27</v>
      </c>
      <c r="T895" t="s">
        <v>31</v>
      </c>
      <c r="U895">
        <v>25855</v>
      </c>
      <c r="V895" t="s">
        <v>32</v>
      </c>
      <c r="W895" t="s">
        <v>464</v>
      </c>
      <c r="X895">
        <v>25969</v>
      </c>
    </row>
    <row r="896" spans="1:24" x14ac:dyDescent="0.3">
      <c r="A896" t="s">
        <v>454</v>
      </c>
      <c r="B896" t="s">
        <v>455</v>
      </c>
      <c r="E896" t="s">
        <v>456</v>
      </c>
      <c r="F896">
        <v>573</v>
      </c>
      <c r="G896">
        <v>1435</v>
      </c>
      <c r="H896">
        <v>2093</v>
      </c>
      <c r="I896">
        <v>1</v>
      </c>
      <c r="J896">
        <v>10</v>
      </c>
      <c r="K896" t="s">
        <v>80</v>
      </c>
      <c r="L896" t="s">
        <v>81</v>
      </c>
      <c r="M896" t="s">
        <v>457</v>
      </c>
      <c r="N896" t="s">
        <v>29</v>
      </c>
      <c r="O896" t="s">
        <v>458</v>
      </c>
      <c r="P896">
        <v>28441</v>
      </c>
      <c r="Q896">
        <v>28441</v>
      </c>
      <c r="R896">
        <v>642</v>
      </c>
      <c r="S896" t="s">
        <v>27</v>
      </c>
      <c r="T896" t="s">
        <v>31</v>
      </c>
      <c r="U896">
        <v>25855</v>
      </c>
      <c r="V896" t="s">
        <v>32</v>
      </c>
      <c r="W896" t="s">
        <v>465</v>
      </c>
      <c r="X896">
        <v>24251</v>
      </c>
    </row>
    <row r="897" spans="1:24" x14ac:dyDescent="0.3">
      <c r="A897" t="s">
        <v>454</v>
      </c>
      <c r="B897" t="s">
        <v>455</v>
      </c>
      <c r="E897" t="s">
        <v>456</v>
      </c>
      <c r="F897">
        <v>573</v>
      </c>
      <c r="G897">
        <v>1435</v>
      </c>
      <c r="H897">
        <v>2093</v>
      </c>
      <c r="I897">
        <v>1</v>
      </c>
      <c r="J897">
        <v>10</v>
      </c>
      <c r="K897" t="s">
        <v>80</v>
      </c>
      <c r="L897" t="s">
        <v>81</v>
      </c>
      <c r="M897" t="s">
        <v>457</v>
      </c>
      <c r="N897" t="s">
        <v>29</v>
      </c>
      <c r="O897" t="s">
        <v>458</v>
      </c>
      <c r="P897">
        <v>28441</v>
      </c>
      <c r="Q897">
        <v>28441</v>
      </c>
      <c r="R897">
        <v>642</v>
      </c>
      <c r="S897" t="s">
        <v>27</v>
      </c>
      <c r="T897" t="s">
        <v>31</v>
      </c>
      <c r="U897">
        <v>25855</v>
      </c>
      <c r="V897" t="s">
        <v>32</v>
      </c>
      <c r="W897" t="s">
        <v>466</v>
      </c>
      <c r="X897">
        <v>26585</v>
      </c>
    </row>
    <row r="898" spans="1:24" x14ac:dyDescent="0.3">
      <c r="A898" t="s">
        <v>454</v>
      </c>
      <c r="B898" t="s">
        <v>455</v>
      </c>
      <c r="E898" t="s">
        <v>456</v>
      </c>
      <c r="F898">
        <v>573</v>
      </c>
      <c r="G898">
        <v>1435</v>
      </c>
      <c r="H898">
        <v>2093</v>
      </c>
      <c r="I898">
        <v>1</v>
      </c>
      <c r="J898">
        <v>10</v>
      </c>
      <c r="K898" t="s">
        <v>80</v>
      </c>
      <c r="L898" t="s">
        <v>81</v>
      </c>
      <c r="M898" t="s">
        <v>457</v>
      </c>
      <c r="N898" t="s">
        <v>29</v>
      </c>
      <c r="O898" t="s">
        <v>458</v>
      </c>
      <c r="P898">
        <v>28441</v>
      </c>
      <c r="Q898">
        <v>28441</v>
      </c>
      <c r="R898">
        <v>642</v>
      </c>
      <c r="S898" t="s">
        <v>27</v>
      </c>
      <c r="T898" t="s">
        <v>31</v>
      </c>
      <c r="U898">
        <v>25855</v>
      </c>
      <c r="V898" t="s">
        <v>32</v>
      </c>
      <c r="W898" t="s">
        <v>467</v>
      </c>
      <c r="X898">
        <v>25820</v>
      </c>
    </row>
    <row r="899" spans="1:24" x14ac:dyDescent="0.3">
      <c r="A899" t="s">
        <v>454</v>
      </c>
      <c r="B899" t="s">
        <v>455</v>
      </c>
      <c r="E899" t="s">
        <v>456</v>
      </c>
      <c r="F899">
        <v>573</v>
      </c>
      <c r="G899">
        <v>1435</v>
      </c>
      <c r="H899">
        <v>2093</v>
      </c>
      <c r="I899">
        <v>1</v>
      </c>
      <c r="J899">
        <v>10</v>
      </c>
      <c r="K899" t="s">
        <v>80</v>
      </c>
      <c r="L899" t="s">
        <v>81</v>
      </c>
      <c r="M899" t="s">
        <v>457</v>
      </c>
      <c r="N899" t="s">
        <v>29</v>
      </c>
      <c r="O899" t="s">
        <v>458</v>
      </c>
      <c r="P899">
        <v>28441</v>
      </c>
      <c r="Q899">
        <v>28441</v>
      </c>
      <c r="R899">
        <v>642</v>
      </c>
      <c r="S899" t="s">
        <v>27</v>
      </c>
      <c r="T899" t="s">
        <v>31</v>
      </c>
      <c r="U899">
        <v>25855</v>
      </c>
      <c r="V899" t="s">
        <v>32</v>
      </c>
      <c r="W899" t="s">
        <v>468</v>
      </c>
      <c r="X899">
        <v>26519</v>
      </c>
    </row>
    <row r="900" spans="1:24" x14ac:dyDescent="0.3">
      <c r="A900" t="s">
        <v>454</v>
      </c>
      <c r="B900" t="s">
        <v>455</v>
      </c>
      <c r="E900" t="s">
        <v>456</v>
      </c>
      <c r="F900">
        <v>573</v>
      </c>
      <c r="G900">
        <v>1435</v>
      </c>
      <c r="H900">
        <v>2093</v>
      </c>
      <c r="I900">
        <v>1</v>
      </c>
      <c r="J900">
        <v>10</v>
      </c>
      <c r="K900" t="s">
        <v>80</v>
      </c>
      <c r="L900" t="s">
        <v>81</v>
      </c>
      <c r="M900" t="s">
        <v>457</v>
      </c>
      <c r="N900" t="s">
        <v>29</v>
      </c>
      <c r="O900" t="s">
        <v>458</v>
      </c>
      <c r="P900">
        <v>28441</v>
      </c>
      <c r="Q900">
        <v>28441</v>
      </c>
      <c r="R900">
        <v>642</v>
      </c>
      <c r="S900" t="s">
        <v>27</v>
      </c>
      <c r="T900" t="s">
        <v>31</v>
      </c>
      <c r="U900">
        <v>25855</v>
      </c>
      <c r="V900" t="s">
        <v>32</v>
      </c>
      <c r="W900" t="s">
        <v>469</v>
      </c>
      <c r="X900">
        <v>27129</v>
      </c>
    </row>
    <row r="901" spans="1:24" x14ac:dyDescent="0.3">
      <c r="A901" t="s">
        <v>454</v>
      </c>
      <c r="B901" t="s">
        <v>455</v>
      </c>
      <c r="E901" t="s">
        <v>456</v>
      </c>
      <c r="F901">
        <v>573</v>
      </c>
      <c r="G901">
        <v>1435</v>
      </c>
      <c r="H901">
        <v>2093</v>
      </c>
      <c r="I901">
        <v>1</v>
      </c>
      <c r="J901">
        <v>10</v>
      </c>
      <c r="K901" t="s">
        <v>80</v>
      </c>
      <c r="L901" t="s">
        <v>81</v>
      </c>
      <c r="M901" t="s">
        <v>457</v>
      </c>
      <c r="N901" t="s">
        <v>29</v>
      </c>
      <c r="O901" t="s">
        <v>458</v>
      </c>
      <c r="P901">
        <v>28441</v>
      </c>
      <c r="Q901">
        <v>28441</v>
      </c>
      <c r="R901">
        <v>642</v>
      </c>
      <c r="S901" t="s">
        <v>27</v>
      </c>
      <c r="T901" t="s">
        <v>31</v>
      </c>
      <c r="U901">
        <v>25855</v>
      </c>
      <c r="V901" t="s">
        <v>32</v>
      </c>
      <c r="W901" t="s">
        <v>470</v>
      </c>
      <c r="X901">
        <v>26259</v>
      </c>
    </row>
    <row r="902" spans="1:24" x14ac:dyDescent="0.3">
      <c r="A902" t="s">
        <v>454</v>
      </c>
      <c r="B902" t="s">
        <v>455</v>
      </c>
      <c r="E902" t="s">
        <v>456</v>
      </c>
      <c r="F902">
        <v>573</v>
      </c>
      <c r="G902">
        <v>1435</v>
      </c>
      <c r="H902">
        <v>2093</v>
      </c>
      <c r="I902">
        <v>1</v>
      </c>
      <c r="J902">
        <v>10</v>
      </c>
      <c r="K902" t="s">
        <v>80</v>
      </c>
      <c r="L902" t="s">
        <v>81</v>
      </c>
      <c r="M902" t="s">
        <v>457</v>
      </c>
      <c r="N902" t="s">
        <v>29</v>
      </c>
      <c r="O902" t="s">
        <v>458</v>
      </c>
      <c r="P902">
        <v>28441</v>
      </c>
      <c r="Q902">
        <v>28441</v>
      </c>
      <c r="R902">
        <v>642</v>
      </c>
      <c r="S902" t="s">
        <v>27</v>
      </c>
      <c r="T902" t="s">
        <v>31</v>
      </c>
      <c r="U902">
        <v>25855</v>
      </c>
      <c r="V902" t="s">
        <v>32</v>
      </c>
      <c r="W902" t="s">
        <v>471</v>
      </c>
      <c r="X902">
        <v>26920</v>
      </c>
    </row>
    <row r="903" spans="1:24" x14ac:dyDescent="0.3">
      <c r="A903" t="s">
        <v>454</v>
      </c>
      <c r="B903" t="s">
        <v>455</v>
      </c>
      <c r="E903" t="s">
        <v>456</v>
      </c>
      <c r="F903">
        <v>573</v>
      </c>
      <c r="G903">
        <v>1435</v>
      </c>
      <c r="H903">
        <v>2093</v>
      </c>
      <c r="I903">
        <v>1</v>
      </c>
      <c r="J903">
        <v>10</v>
      </c>
      <c r="K903" t="s">
        <v>80</v>
      </c>
      <c r="L903" t="s">
        <v>81</v>
      </c>
      <c r="M903" t="s">
        <v>457</v>
      </c>
      <c r="N903" t="s">
        <v>29</v>
      </c>
      <c r="O903" t="s">
        <v>458</v>
      </c>
      <c r="P903">
        <v>28441</v>
      </c>
      <c r="Q903">
        <v>28441</v>
      </c>
      <c r="R903">
        <v>642</v>
      </c>
      <c r="S903" t="s">
        <v>27</v>
      </c>
      <c r="T903" t="s">
        <v>31</v>
      </c>
      <c r="U903">
        <v>25855</v>
      </c>
      <c r="V903" t="s">
        <v>32</v>
      </c>
      <c r="W903" t="s">
        <v>472</v>
      </c>
      <c r="X903">
        <v>25114</v>
      </c>
    </row>
    <row r="904" spans="1:24" x14ac:dyDescent="0.3">
      <c r="A904" t="s">
        <v>454</v>
      </c>
      <c r="B904" t="s">
        <v>455</v>
      </c>
      <c r="E904" t="s">
        <v>456</v>
      </c>
      <c r="F904">
        <v>573</v>
      </c>
      <c r="G904">
        <v>1435</v>
      </c>
      <c r="H904">
        <v>2093</v>
      </c>
      <c r="I904">
        <v>1</v>
      </c>
      <c r="J904">
        <v>61</v>
      </c>
      <c r="K904" t="s">
        <v>452</v>
      </c>
      <c r="L904" t="s">
        <v>453</v>
      </c>
      <c r="M904" t="s">
        <v>457</v>
      </c>
      <c r="N904" t="s">
        <v>29</v>
      </c>
      <c r="O904" t="s">
        <v>458</v>
      </c>
      <c r="P904">
        <v>28441</v>
      </c>
      <c r="Q904">
        <v>28441</v>
      </c>
      <c r="R904">
        <v>642</v>
      </c>
      <c r="S904" t="s">
        <v>27</v>
      </c>
      <c r="T904" t="s">
        <v>31</v>
      </c>
      <c r="U904">
        <v>25855</v>
      </c>
      <c r="V904" t="s">
        <v>32</v>
      </c>
      <c r="W904" t="s">
        <v>459</v>
      </c>
      <c r="X904">
        <v>27949</v>
      </c>
    </row>
    <row r="905" spans="1:24" x14ac:dyDescent="0.3">
      <c r="A905" t="s">
        <v>454</v>
      </c>
      <c r="B905" t="s">
        <v>455</v>
      </c>
      <c r="E905" t="s">
        <v>456</v>
      </c>
      <c r="F905">
        <v>573</v>
      </c>
      <c r="G905">
        <v>1435</v>
      </c>
      <c r="H905">
        <v>2093</v>
      </c>
      <c r="I905">
        <v>1</v>
      </c>
      <c r="J905">
        <v>61</v>
      </c>
      <c r="K905" t="s">
        <v>452</v>
      </c>
      <c r="L905" t="s">
        <v>453</v>
      </c>
      <c r="M905" t="s">
        <v>457</v>
      </c>
      <c r="N905" t="s">
        <v>29</v>
      </c>
      <c r="O905" t="s">
        <v>458</v>
      </c>
      <c r="P905">
        <v>28441</v>
      </c>
      <c r="Q905">
        <v>28441</v>
      </c>
      <c r="R905">
        <v>642</v>
      </c>
      <c r="S905" t="s">
        <v>27</v>
      </c>
      <c r="T905" t="s">
        <v>31</v>
      </c>
      <c r="U905">
        <v>25855</v>
      </c>
      <c r="V905" t="s">
        <v>32</v>
      </c>
      <c r="W905" t="s">
        <v>460</v>
      </c>
      <c r="X905">
        <v>26414</v>
      </c>
    </row>
    <row r="906" spans="1:24" x14ac:dyDescent="0.3">
      <c r="A906" t="s">
        <v>454</v>
      </c>
      <c r="B906" t="s">
        <v>455</v>
      </c>
      <c r="E906" t="s">
        <v>456</v>
      </c>
      <c r="F906">
        <v>573</v>
      </c>
      <c r="G906">
        <v>1435</v>
      </c>
      <c r="H906">
        <v>2093</v>
      </c>
      <c r="I906">
        <v>1</v>
      </c>
      <c r="J906">
        <v>61</v>
      </c>
      <c r="K906" t="s">
        <v>452</v>
      </c>
      <c r="L906" t="s">
        <v>453</v>
      </c>
      <c r="M906" t="s">
        <v>457</v>
      </c>
      <c r="N906" t="s">
        <v>29</v>
      </c>
      <c r="O906" t="s">
        <v>458</v>
      </c>
      <c r="P906">
        <v>28441</v>
      </c>
      <c r="Q906">
        <v>28441</v>
      </c>
      <c r="R906">
        <v>642</v>
      </c>
      <c r="S906" t="s">
        <v>27</v>
      </c>
      <c r="T906" t="s">
        <v>31</v>
      </c>
      <c r="U906">
        <v>25855</v>
      </c>
      <c r="V906" t="s">
        <v>32</v>
      </c>
      <c r="W906" t="s">
        <v>461</v>
      </c>
      <c r="X906">
        <v>25367</v>
      </c>
    </row>
    <row r="907" spans="1:24" x14ac:dyDescent="0.3">
      <c r="A907" t="s">
        <v>454</v>
      </c>
      <c r="B907" t="s">
        <v>455</v>
      </c>
      <c r="E907" t="s">
        <v>456</v>
      </c>
      <c r="F907">
        <v>573</v>
      </c>
      <c r="G907">
        <v>1435</v>
      </c>
      <c r="H907">
        <v>2093</v>
      </c>
      <c r="I907">
        <v>1</v>
      </c>
      <c r="J907">
        <v>61</v>
      </c>
      <c r="K907" t="s">
        <v>452</v>
      </c>
      <c r="L907" t="s">
        <v>453</v>
      </c>
      <c r="M907" t="s">
        <v>457</v>
      </c>
      <c r="N907" t="s">
        <v>29</v>
      </c>
      <c r="O907" t="s">
        <v>458</v>
      </c>
      <c r="P907">
        <v>28441</v>
      </c>
      <c r="Q907">
        <v>28441</v>
      </c>
      <c r="R907">
        <v>642</v>
      </c>
      <c r="S907" t="s">
        <v>27</v>
      </c>
      <c r="T907" t="s">
        <v>31</v>
      </c>
      <c r="U907">
        <v>25855</v>
      </c>
      <c r="V907" t="s">
        <v>32</v>
      </c>
      <c r="W907" t="s">
        <v>462</v>
      </c>
      <c r="X907">
        <v>26560</v>
      </c>
    </row>
    <row r="908" spans="1:24" x14ac:dyDescent="0.3">
      <c r="A908" t="s">
        <v>454</v>
      </c>
      <c r="B908" t="s">
        <v>455</v>
      </c>
      <c r="E908" t="s">
        <v>456</v>
      </c>
      <c r="F908">
        <v>573</v>
      </c>
      <c r="G908">
        <v>1435</v>
      </c>
      <c r="H908">
        <v>2093</v>
      </c>
      <c r="I908">
        <v>1</v>
      </c>
      <c r="J908">
        <v>61</v>
      </c>
      <c r="K908" t="s">
        <v>452</v>
      </c>
      <c r="L908" t="s">
        <v>453</v>
      </c>
      <c r="M908" t="s">
        <v>457</v>
      </c>
      <c r="N908" t="s">
        <v>29</v>
      </c>
      <c r="O908" t="s">
        <v>458</v>
      </c>
      <c r="P908">
        <v>28441</v>
      </c>
      <c r="Q908">
        <v>28441</v>
      </c>
      <c r="R908">
        <v>642</v>
      </c>
      <c r="S908" t="s">
        <v>27</v>
      </c>
      <c r="T908" t="s">
        <v>31</v>
      </c>
      <c r="U908">
        <v>25855</v>
      </c>
      <c r="V908" t="s">
        <v>32</v>
      </c>
      <c r="W908" t="s">
        <v>463</v>
      </c>
      <c r="X908">
        <v>28432</v>
      </c>
    </row>
    <row r="909" spans="1:24" x14ac:dyDescent="0.3">
      <c r="A909" t="s">
        <v>454</v>
      </c>
      <c r="B909" t="s">
        <v>455</v>
      </c>
      <c r="E909" t="s">
        <v>456</v>
      </c>
      <c r="F909">
        <v>573</v>
      </c>
      <c r="G909">
        <v>1435</v>
      </c>
      <c r="H909">
        <v>2093</v>
      </c>
      <c r="I909">
        <v>1</v>
      </c>
      <c r="J909">
        <v>61</v>
      </c>
      <c r="K909" t="s">
        <v>452</v>
      </c>
      <c r="L909" t="s">
        <v>453</v>
      </c>
      <c r="M909" t="s">
        <v>457</v>
      </c>
      <c r="N909" t="s">
        <v>29</v>
      </c>
      <c r="O909" t="s">
        <v>458</v>
      </c>
      <c r="P909">
        <v>28441</v>
      </c>
      <c r="Q909">
        <v>28441</v>
      </c>
      <c r="R909">
        <v>642</v>
      </c>
      <c r="S909" t="s">
        <v>27</v>
      </c>
      <c r="T909" t="s">
        <v>31</v>
      </c>
      <c r="U909">
        <v>25855</v>
      </c>
      <c r="V909" t="s">
        <v>32</v>
      </c>
      <c r="W909" t="s">
        <v>464</v>
      </c>
      <c r="X909">
        <v>25969</v>
      </c>
    </row>
    <row r="910" spans="1:24" x14ac:dyDescent="0.3">
      <c r="A910" t="s">
        <v>454</v>
      </c>
      <c r="B910" t="s">
        <v>455</v>
      </c>
      <c r="E910" t="s">
        <v>456</v>
      </c>
      <c r="F910">
        <v>573</v>
      </c>
      <c r="G910">
        <v>1435</v>
      </c>
      <c r="H910">
        <v>2093</v>
      </c>
      <c r="I910">
        <v>1</v>
      </c>
      <c r="J910">
        <v>61</v>
      </c>
      <c r="K910" t="s">
        <v>452</v>
      </c>
      <c r="L910" t="s">
        <v>453</v>
      </c>
      <c r="M910" t="s">
        <v>457</v>
      </c>
      <c r="N910" t="s">
        <v>29</v>
      </c>
      <c r="O910" t="s">
        <v>458</v>
      </c>
      <c r="P910">
        <v>28441</v>
      </c>
      <c r="Q910">
        <v>28441</v>
      </c>
      <c r="R910">
        <v>642</v>
      </c>
      <c r="S910" t="s">
        <v>27</v>
      </c>
      <c r="T910" t="s">
        <v>31</v>
      </c>
      <c r="U910">
        <v>25855</v>
      </c>
      <c r="V910" t="s">
        <v>32</v>
      </c>
      <c r="W910" t="s">
        <v>465</v>
      </c>
      <c r="X910">
        <v>24251</v>
      </c>
    </row>
    <row r="911" spans="1:24" x14ac:dyDescent="0.3">
      <c r="A911" t="s">
        <v>454</v>
      </c>
      <c r="B911" t="s">
        <v>455</v>
      </c>
      <c r="E911" t="s">
        <v>456</v>
      </c>
      <c r="F911">
        <v>573</v>
      </c>
      <c r="G911">
        <v>1435</v>
      </c>
      <c r="H911">
        <v>2093</v>
      </c>
      <c r="I911">
        <v>1</v>
      </c>
      <c r="J911">
        <v>61</v>
      </c>
      <c r="K911" t="s">
        <v>452</v>
      </c>
      <c r="L911" t="s">
        <v>453</v>
      </c>
      <c r="M911" t="s">
        <v>457</v>
      </c>
      <c r="N911" t="s">
        <v>29</v>
      </c>
      <c r="O911" t="s">
        <v>458</v>
      </c>
      <c r="P911">
        <v>28441</v>
      </c>
      <c r="Q911">
        <v>28441</v>
      </c>
      <c r="R911">
        <v>642</v>
      </c>
      <c r="S911" t="s">
        <v>27</v>
      </c>
      <c r="T911" t="s">
        <v>31</v>
      </c>
      <c r="U911">
        <v>25855</v>
      </c>
      <c r="V911" t="s">
        <v>32</v>
      </c>
      <c r="W911" t="s">
        <v>466</v>
      </c>
      <c r="X911">
        <v>26585</v>
      </c>
    </row>
    <row r="912" spans="1:24" x14ac:dyDescent="0.3">
      <c r="A912" t="s">
        <v>454</v>
      </c>
      <c r="B912" t="s">
        <v>455</v>
      </c>
      <c r="E912" t="s">
        <v>456</v>
      </c>
      <c r="F912">
        <v>573</v>
      </c>
      <c r="G912">
        <v>1435</v>
      </c>
      <c r="H912">
        <v>2093</v>
      </c>
      <c r="I912">
        <v>1</v>
      </c>
      <c r="J912">
        <v>61</v>
      </c>
      <c r="K912" t="s">
        <v>452</v>
      </c>
      <c r="L912" t="s">
        <v>453</v>
      </c>
      <c r="M912" t="s">
        <v>457</v>
      </c>
      <c r="N912" t="s">
        <v>29</v>
      </c>
      <c r="O912" t="s">
        <v>458</v>
      </c>
      <c r="P912">
        <v>28441</v>
      </c>
      <c r="Q912">
        <v>28441</v>
      </c>
      <c r="R912">
        <v>642</v>
      </c>
      <c r="S912" t="s">
        <v>27</v>
      </c>
      <c r="T912" t="s">
        <v>31</v>
      </c>
      <c r="U912">
        <v>25855</v>
      </c>
      <c r="V912" t="s">
        <v>32</v>
      </c>
      <c r="W912" t="s">
        <v>467</v>
      </c>
      <c r="X912">
        <v>25820</v>
      </c>
    </row>
    <row r="913" spans="1:24" x14ac:dyDescent="0.3">
      <c r="A913" t="s">
        <v>454</v>
      </c>
      <c r="B913" t="s">
        <v>455</v>
      </c>
      <c r="E913" t="s">
        <v>456</v>
      </c>
      <c r="F913">
        <v>573</v>
      </c>
      <c r="G913">
        <v>1435</v>
      </c>
      <c r="H913">
        <v>2093</v>
      </c>
      <c r="I913">
        <v>1</v>
      </c>
      <c r="J913">
        <v>61</v>
      </c>
      <c r="K913" t="s">
        <v>452</v>
      </c>
      <c r="L913" t="s">
        <v>453</v>
      </c>
      <c r="M913" t="s">
        <v>457</v>
      </c>
      <c r="N913" t="s">
        <v>29</v>
      </c>
      <c r="O913" t="s">
        <v>458</v>
      </c>
      <c r="P913">
        <v>28441</v>
      </c>
      <c r="Q913">
        <v>28441</v>
      </c>
      <c r="R913">
        <v>642</v>
      </c>
      <c r="S913" t="s">
        <v>27</v>
      </c>
      <c r="T913" t="s">
        <v>31</v>
      </c>
      <c r="U913">
        <v>25855</v>
      </c>
      <c r="V913" t="s">
        <v>32</v>
      </c>
      <c r="W913" t="s">
        <v>468</v>
      </c>
      <c r="X913">
        <v>26519</v>
      </c>
    </row>
    <row r="914" spans="1:24" x14ac:dyDescent="0.3">
      <c r="A914" t="s">
        <v>454</v>
      </c>
      <c r="B914" t="s">
        <v>455</v>
      </c>
      <c r="E914" t="s">
        <v>456</v>
      </c>
      <c r="F914">
        <v>573</v>
      </c>
      <c r="G914">
        <v>1435</v>
      </c>
      <c r="H914">
        <v>2093</v>
      </c>
      <c r="I914">
        <v>1</v>
      </c>
      <c r="J914">
        <v>61</v>
      </c>
      <c r="K914" t="s">
        <v>452</v>
      </c>
      <c r="L914" t="s">
        <v>453</v>
      </c>
      <c r="M914" t="s">
        <v>457</v>
      </c>
      <c r="N914" t="s">
        <v>29</v>
      </c>
      <c r="O914" t="s">
        <v>458</v>
      </c>
      <c r="P914">
        <v>28441</v>
      </c>
      <c r="Q914">
        <v>28441</v>
      </c>
      <c r="R914">
        <v>642</v>
      </c>
      <c r="S914" t="s">
        <v>27</v>
      </c>
      <c r="T914" t="s">
        <v>31</v>
      </c>
      <c r="U914">
        <v>25855</v>
      </c>
      <c r="V914" t="s">
        <v>32</v>
      </c>
      <c r="W914" t="s">
        <v>469</v>
      </c>
      <c r="X914">
        <v>27129</v>
      </c>
    </row>
    <row r="915" spans="1:24" x14ac:dyDescent="0.3">
      <c r="A915" t="s">
        <v>454</v>
      </c>
      <c r="B915" t="s">
        <v>455</v>
      </c>
      <c r="E915" t="s">
        <v>456</v>
      </c>
      <c r="F915">
        <v>573</v>
      </c>
      <c r="G915">
        <v>1435</v>
      </c>
      <c r="H915">
        <v>2093</v>
      </c>
      <c r="I915">
        <v>1</v>
      </c>
      <c r="J915">
        <v>61</v>
      </c>
      <c r="K915" t="s">
        <v>452</v>
      </c>
      <c r="L915" t="s">
        <v>453</v>
      </c>
      <c r="M915" t="s">
        <v>457</v>
      </c>
      <c r="N915" t="s">
        <v>29</v>
      </c>
      <c r="O915" t="s">
        <v>458</v>
      </c>
      <c r="P915">
        <v>28441</v>
      </c>
      <c r="Q915">
        <v>28441</v>
      </c>
      <c r="R915">
        <v>642</v>
      </c>
      <c r="S915" t="s">
        <v>27</v>
      </c>
      <c r="T915" t="s">
        <v>31</v>
      </c>
      <c r="U915">
        <v>25855</v>
      </c>
      <c r="V915" t="s">
        <v>32</v>
      </c>
      <c r="W915" t="s">
        <v>470</v>
      </c>
      <c r="X915">
        <v>26259</v>
      </c>
    </row>
    <row r="916" spans="1:24" x14ac:dyDescent="0.3">
      <c r="A916" t="s">
        <v>454</v>
      </c>
      <c r="B916" t="s">
        <v>455</v>
      </c>
      <c r="E916" t="s">
        <v>456</v>
      </c>
      <c r="F916">
        <v>573</v>
      </c>
      <c r="G916">
        <v>1435</v>
      </c>
      <c r="H916">
        <v>2093</v>
      </c>
      <c r="I916">
        <v>1</v>
      </c>
      <c r="J916">
        <v>61</v>
      </c>
      <c r="K916" t="s">
        <v>452</v>
      </c>
      <c r="L916" t="s">
        <v>453</v>
      </c>
      <c r="M916" t="s">
        <v>457</v>
      </c>
      <c r="N916" t="s">
        <v>29</v>
      </c>
      <c r="O916" t="s">
        <v>458</v>
      </c>
      <c r="P916">
        <v>28441</v>
      </c>
      <c r="Q916">
        <v>28441</v>
      </c>
      <c r="R916">
        <v>642</v>
      </c>
      <c r="S916" t="s">
        <v>27</v>
      </c>
      <c r="T916" t="s">
        <v>31</v>
      </c>
      <c r="U916">
        <v>25855</v>
      </c>
      <c r="V916" t="s">
        <v>32</v>
      </c>
      <c r="W916" t="s">
        <v>471</v>
      </c>
      <c r="X916">
        <v>26920</v>
      </c>
    </row>
    <row r="917" spans="1:24" x14ac:dyDescent="0.3">
      <c r="A917" t="s">
        <v>454</v>
      </c>
      <c r="B917" t="s">
        <v>455</v>
      </c>
      <c r="E917" t="s">
        <v>456</v>
      </c>
      <c r="F917">
        <v>573</v>
      </c>
      <c r="G917">
        <v>1435</v>
      </c>
      <c r="H917">
        <v>2093</v>
      </c>
      <c r="I917">
        <v>1</v>
      </c>
      <c r="J917">
        <v>61</v>
      </c>
      <c r="K917" t="s">
        <v>452</v>
      </c>
      <c r="L917" t="s">
        <v>453</v>
      </c>
      <c r="M917" t="s">
        <v>457</v>
      </c>
      <c r="N917" t="s">
        <v>29</v>
      </c>
      <c r="O917" t="s">
        <v>458</v>
      </c>
      <c r="P917">
        <v>28441</v>
      </c>
      <c r="Q917">
        <v>28441</v>
      </c>
      <c r="R917">
        <v>642</v>
      </c>
      <c r="S917" t="s">
        <v>27</v>
      </c>
      <c r="T917" t="s">
        <v>31</v>
      </c>
      <c r="U917">
        <v>25855</v>
      </c>
      <c r="V917" t="s">
        <v>32</v>
      </c>
      <c r="W917" t="s">
        <v>472</v>
      </c>
      <c r="X917">
        <v>25114</v>
      </c>
    </row>
    <row r="918" spans="1:24" x14ac:dyDescent="0.3">
      <c r="A918" t="s">
        <v>381</v>
      </c>
      <c r="B918" t="s">
        <v>382</v>
      </c>
      <c r="E918" t="s">
        <v>383</v>
      </c>
      <c r="F918">
        <v>558</v>
      </c>
      <c r="G918">
        <v>1435</v>
      </c>
      <c r="H918">
        <v>2139</v>
      </c>
      <c r="I918">
        <v>1</v>
      </c>
      <c r="J918">
        <v>9</v>
      </c>
      <c r="K918" t="s">
        <v>111</v>
      </c>
      <c r="L918" t="s">
        <v>81</v>
      </c>
      <c r="M918" t="s">
        <v>384</v>
      </c>
      <c r="N918" t="s">
        <v>29</v>
      </c>
      <c r="O918" t="s">
        <v>385</v>
      </c>
      <c r="P918">
        <v>28443</v>
      </c>
      <c r="Q918">
        <v>28443</v>
      </c>
      <c r="R918">
        <v>321</v>
      </c>
      <c r="S918" t="s">
        <v>27</v>
      </c>
      <c r="T918" t="s">
        <v>31</v>
      </c>
      <c r="U918">
        <v>50678</v>
      </c>
      <c r="V918" t="s">
        <v>32</v>
      </c>
      <c r="W918" t="s">
        <v>473</v>
      </c>
      <c r="X918">
        <v>25637</v>
      </c>
    </row>
    <row r="919" spans="1:24" x14ac:dyDescent="0.3">
      <c r="A919" t="s">
        <v>381</v>
      </c>
      <c r="B919" t="s">
        <v>382</v>
      </c>
      <c r="E919" t="s">
        <v>383</v>
      </c>
      <c r="F919">
        <v>558</v>
      </c>
      <c r="G919">
        <v>1435</v>
      </c>
      <c r="H919">
        <v>2139</v>
      </c>
      <c r="I919">
        <v>1</v>
      </c>
      <c r="J919">
        <v>9</v>
      </c>
      <c r="K919" t="s">
        <v>111</v>
      </c>
      <c r="L919" t="s">
        <v>81</v>
      </c>
      <c r="M919" t="s">
        <v>384</v>
      </c>
      <c r="N919" t="s">
        <v>29</v>
      </c>
      <c r="O919" t="s">
        <v>385</v>
      </c>
      <c r="P919">
        <v>28443</v>
      </c>
      <c r="Q919">
        <v>28443</v>
      </c>
      <c r="R919">
        <v>321</v>
      </c>
      <c r="S919" t="s">
        <v>27</v>
      </c>
      <c r="T919" t="s">
        <v>31</v>
      </c>
      <c r="U919">
        <v>50678</v>
      </c>
      <c r="V919" t="s">
        <v>32</v>
      </c>
      <c r="W919" t="s">
        <v>474</v>
      </c>
      <c r="X919">
        <v>24991</v>
      </c>
    </row>
    <row r="920" spans="1:24" x14ac:dyDescent="0.3">
      <c r="A920" t="s">
        <v>381</v>
      </c>
      <c r="B920" t="s">
        <v>382</v>
      </c>
      <c r="E920" t="s">
        <v>383</v>
      </c>
      <c r="F920">
        <v>558</v>
      </c>
      <c r="G920">
        <v>1435</v>
      </c>
      <c r="H920">
        <v>2139</v>
      </c>
      <c r="I920">
        <v>1</v>
      </c>
      <c r="J920">
        <v>9</v>
      </c>
      <c r="K920" t="s">
        <v>111</v>
      </c>
      <c r="L920" t="s">
        <v>81</v>
      </c>
      <c r="M920" t="s">
        <v>384</v>
      </c>
      <c r="N920" t="s">
        <v>29</v>
      </c>
      <c r="O920" t="s">
        <v>385</v>
      </c>
      <c r="P920">
        <v>28443</v>
      </c>
      <c r="Q920">
        <v>28443</v>
      </c>
      <c r="R920">
        <v>321</v>
      </c>
      <c r="S920" t="s">
        <v>27</v>
      </c>
      <c r="T920" t="s">
        <v>31</v>
      </c>
      <c r="U920">
        <v>50678</v>
      </c>
      <c r="V920" t="s">
        <v>32</v>
      </c>
      <c r="W920" t="s">
        <v>475</v>
      </c>
      <c r="X920">
        <v>24767</v>
      </c>
    </row>
    <row r="921" spans="1:24" x14ac:dyDescent="0.3">
      <c r="A921" t="s">
        <v>381</v>
      </c>
      <c r="B921" t="s">
        <v>382</v>
      </c>
      <c r="E921" t="s">
        <v>383</v>
      </c>
      <c r="F921">
        <v>558</v>
      </c>
      <c r="G921">
        <v>1435</v>
      </c>
      <c r="H921">
        <v>2139</v>
      </c>
      <c r="I921">
        <v>1</v>
      </c>
      <c r="J921">
        <v>9</v>
      </c>
      <c r="K921" t="s">
        <v>111</v>
      </c>
      <c r="L921" t="s">
        <v>81</v>
      </c>
      <c r="M921" t="s">
        <v>384</v>
      </c>
      <c r="N921" t="s">
        <v>29</v>
      </c>
      <c r="O921" t="s">
        <v>385</v>
      </c>
      <c r="P921">
        <v>28443</v>
      </c>
      <c r="Q921">
        <v>28443</v>
      </c>
      <c r="R921">
        <v>321</v>
      </c>
      <c r="S921" t="s">
        <v>27</v>
      </c>
      <c r="T921" t="s">
        <v>31</v>
      </c>
      <c r="U921">
        <v>50678</v>
      </c>
      <c r="V921" t="s">
        <v>32</v>
      </c>
      <c r="W921" t="s">
        <v>476</v>
      </c>
      <c r="X921">
        <v>28657</v>
      </c>
    </row>
    <row r="922" spans="1:24" x14ac:dyDescent="0.3">
      <c r="A922" t="s">
        <v>381</v>
      </c>
      <c r="B922" t="s">
        <v>382</v>
      </c>
      <c r="E922" t="s">
        <v>383</v>
      </c>
      <c r="F922">
        <v>558</v>
      </c>
      <c r="G922">
        <v>1435</v>
      </c>
      <c r="H922">
        <v>2139</v>
      </c>
      <c r="I922">
        <v>1</v>
      </c>
      <c r="J922">
        <v>9</v>
      </c>
      <c r="K922" t="s">
        <v>111</v>
      </c>
      <c r="L922" t="s">
        <v>81</v>
      </c>
      <c r="M922" t="s">
        <v>384</v>
      </c>
      <c r="N922" t="s">
        <v>29</v>
      </c>
      <c r="O922" t="s">
        <v>385</v>
      </c>
      <c r="P922">
        <v>28443</v>
      </c>
      <c r="Q922">
        <v>28443</v>
      </c>
      <c r="R922">
        <v>321</v>
      </c>
      <c r="S922" t="s">
        <v>27</v>
      </c>
      <c r="T922" t="s">
        <v>31</v>
      </c>
      <c r="U922">
        <v>50678</v>
      </c>
      <c r="V922" t="s">
        <v>32</v>
      </c>
      <c r="W922" t="s">
        <v>477</v>
      </c>
      <c r="X922">
        <v>26837</v>
      </c>
    </row>
    <row r="923" spans="1:24" x14ac:dyDescent="0.3">
      <c r="A923" t="s">
        <v>381</v>
      </c>
      <c r="B923" t="s">
        <v>382</v>
      </c>
      <c r="E923" t="s">
        <v>383</v>
      </c>
      <c r="F923">
        <v>558</v>
      </c>
      <c r="G923">
        <v>1435</v>
      </c>
      <c r="H923">
        <v>2139</v>
      </c>
      <c r="I923">
        <v>1</v>
      </c>
      <c r="J923">
        <v>9</v>
      </c>
      <c r="K923" t="s">
        <v>111</v>
      </c>
      <c r="L923" t="s">
        <v>81</v>
      </c>
      <c r="M923" t="s">
        <v>384</v>
      </c>
      <c r="N923" t="s">
        <v>29</v>
      </c>
      <c r="O923" t="s">
        <v>385</v>
      </c>
      <c r="P923">
        <v>28443</v>
      </c>
      <c r="Q923">
        <v>28443</v>
      </c>
      <c r="R923">
        <v>321</v>
      </c>
      <c r="S923" t="s">
        <v>27</v>
      </c>
      <c r="T923" t="s">
        <v>31</v>
      </c>
      <c r="U923">
        <v>50678</v>
      </c>
      <c r="V923" t="s">
        <v>32</v>
      </c>
      <c r="W923" t="s">
        <v>478</v>
      </c>
      <c r="X923">
        <v>22783</v>
      </c>
    </row>
    <row r="924" spans="1:24" x14ac:dyDescent="0.3">
      <c r="A924" t="s">
        <v>381</v>
      </c>
      <c r="B924" t="s">
        <v>382</v>
      </c>
      <c r="E924" t="s">
        <v>383</v>
      </c>
      <c r="F924">
        <v>558</v>
      </c>
      <c r="G924">
        <v>1435</v>
      </c>
      <c r="H924">
        <v>2139</v>
      </c>
      <c r="I924">
        <v>1</v>
      </c>
      <c r="J924">
        <v>9</v>
      </c>
      <c r="K924" t="s">
        <v>111</v>
      </c>
      <c r="L924" t="s">
        <v>81</v>
      </c>
      <c r="M924" t="s">
        <v>384</v>
      </c>
      <c r="N924" t="s">
        <v>29</v>
      </c>
      <c r="O924" t="s">
        <v>385</v>
      </c>
      <c r="P924">
        <v>28443</v>
      </c>
      <c r="Q924">
        <v>28443</v>
      </c>
      <c r="R924">
        <v>321</v>
      </c>
      <c r="S924" t="s">
        <v>27</v>
      </c>
      <c r="T924" t="s">
        <v>31</v>
      </c>
      <c r="U924">
        <v>50678</v>
      </c>
      <c r="V924" t="s">
        <v>32</v>
      </c>
      <c r="W924" t="s">
        <v>479</v>
      </c>
      <c r="X924">
        <v>28858</v>
      </c>
    </row>
    <row r="925" spans="1:24" x14ac:dyDescent="0.3">
      <c r="A925" t="s">
        <v>381</v>
      </c>
      <c r="B925" t="s">
        <v>382</v>
      </c>
      <c r="E925" t="s">
        <v>383</v>
      </c>
      <c r="F925">
        <v>558</v>
      </c>
      <c r="G925">
        <v>1435</v>
      </c>
      <c r="H925">
        <v>2139</v>
      </c>
      <c r="I925">
        <v>1</v>
      </c>
      <c r="J925">
        <v>9</v>
      </c>
      <c r="K925" t="s">
        <v>111</v>
      </c>
      <c r="L925" t="s">
        <v>81</v>
      </c>
      <c r="M925" t="s">
        <v>384</v>
      </c>
      <c r="N925" t="s">
        <v>29</v>
      </c>
      <c r="O925" t="s">
        <v>385</v>
      </c>
      <c r="P925">
        <v>28443</v>
      </c>
      <c r="Q925">
        <v>28443</v>
      </c>
      <c r="R925">
        <v>321</v>
      </c>
      <c r="S925" t="s">
        <v>27</v>
      </c>
      <c r="T925" t="s">
        <v>31</v>
      </c>
      <c r="U925">
        <v>50678</v>
      </c>
      <c r="V925" t="s">
        <v>32</v>
      </c>
      <c r="W925" t="s">
        <v>480</v>
      </c>
      <c r="X925">
        <v>26102</v>
      </c>
    </row>
    <row r="926" spans="1:24" x14ac:dyDescent="0.3">
      <c r="A926" t="s">
        <v>481</v>
      </c>
      <c r="B926" t="s">
        <v>482</v>
      </c>
      <c r="E926" t="s">
        <v>483</v>
      </c>
      <c r="F926">
        <v>605</v>
      </c>
      <c r="G926">
        <v>1436</v>
      </c>
      <c r="H926">
        <v>2124</v>
      </c>
      <c r="I926">
        <v>1</v>
      </c>
      <c r="J926">
        <v>61</v>
      </c>
      <c r="K926" t="s">
        <v>452</v>
      </c>
      <c r="L926" t="s">
        <v>453</v>
      </c>
      <c r="M926" t="s">
        <v>484</v>
      </c>
      <c r="N926" t="s">
        <v>29</v>
      </c>
      <c r="O926" t="s">
        <v>485</v>
      </c>
      <c r="P926">
        <v>28445</v>
      </c>
      <c r="Q926">
        <v>28445</v>
      </c>
      <c r="R926">
        <v>384</v>
      </c>
      <c r="S926" t="s">
        <v>27</v>
      </c>
      <c r="T926" t="s">
        <v>31</v>
      </c>
      <c r="U926">
        <v>36827</v>
      </c>
      <c r="V926" t="s">
        <v>32</v>
      </c>
      <c r="W926" t="s">
        <v>486</v>
      </c>
      <c r="X926">
        <v>25699</v>
      </c>
    </row>
    <row r="927" spans="1:24" x14ac:dyDescent="0.3">
      <c r="A927" t="s">
        <v>481</v>
      </c>
      <c r="B927" t="s">
        <v>482</v>
      </c>
      <c r="E927" t="s">
        <v>483</v>
      </c>
      <c r="F927">
        <v>605</v>
      </c>
      <c r="G927">
        <v>1436</v>
      </c>
      <c r="H927">
        <v>2124</v>
      </c>
      <c r="I927">
        <v>1</v>
      </c>
      <c r="J927">
        <v>61</v>
      </c>
      <c r="K927" t="s">
        <v>452</v>
      </c>
      <c r="L927" t="s">
        <v>453</v>
      </c>
      <c r="M927" t="s">
        <v>484</v>
      </c>
      <c r="N927" t="s">
        <v>29</v>
      </c>
      <c r="O927" t="s">
        <v>485</v>
      </c>
      <c r="P927">
        <v>28445</v>
      </c>
      <c r="Q927">
        <v>28445</v>
      </c>
      <c r="R927">
        <v>384</v>
      </c>
      <c r="S927" t="s">
        <v>27</v>
      </c>
      <c r="T927" t="s">
        <v>31</v>
      </c>
      <c r="U927">
        <v>36827</v>
      </c>
      <c r="V927" t="s">
        <v>32</v>
      </c>
      <c r="W927" t="s">
        <v>487</v>
      </c>
      <c r="X927">
        <v>22305</v>
      </c>
    </row>
    <row r="928" spans="1:24" x14ac:dyDescent="0.3">
      <c r="A928" t="s">
        <v>481</v>
      </c>
      <c r="B928" t="s">
        <v>482</v>
      </c>
      <c r="E928" t="s">
        <v>483</v>
      </c>
      <c r="F928">
        <v>605</v>
      </c>
      <c r="G928">
        <v>1436</v>
      </c>
      <c r="H928">
        <v>2124</v>
      </c>
      <c r="I928">
        <v>1</v>
      </c>
      <c r="J928">
        <v>61</v>
      </c>
      <c r="K928" t="s">
        <v>452</v>
      </c>
      <c r="L928" t="s">
        <v>453</v>
      </c>
      <c r="M928" t="s">
        <v>484</v>
      </c>
      <c r="N928" t="s">
        <v>29</v>
      </c>
      <c r="O928" t="s">
        <v>485</v>
      </c>
      <c r="P928">
        <v>28445</v>
      </c>
      <c r="Q928">
        <v>28445</v>
      </c>
      <c r="R928">
        <v>384</v>
      </c>
      <c r="S928" t="s">
        <v>27</v>
      </c>
      <c r="T928" t="s">
        <v>31</v>
      </c>
      <c r="U928">
        <v>36827</v>
      </c>
      <c r="V928" t="s">
        <v>32</v>
      </c>
      <c r="W928" t="s">
        <v>488</v>
      </c>
      <c r="X928">
        <v>26049</v>
      </c>
    </row>
    <row r="929" spans="1:24" x14ac:dyDescent="0.3">
      <c r="A929" t="s">
        <v>481</v>
      </c>
      <c r="B929" t="s">
        <v>482</v>
      </c>
      <c r="E929" t="s">
        <v>483</v>
      </c>
      <c r="F929">
        <v>605</v>
      </c>
      <c r="G929">
        <v>1436</v>
      </c>
      <c r="H929">
        <v>2124</v>
      </c>
      <c r="I929">
        <v>1</v>
      </c>
      <c r="J929">
        <v>61</v>
      </c>
      <c r="K929" t="s">
        <v>452</v>
      </c>
      <c r="L929" t="s">
        <v>453</v>
      </c>
      <c r="M929" t="s">
        <v>484</v>
      </c>
      <c r="N929" t="s">
        <v>29</v>
      </c>
      <c r="O929" t="s">
        <v>485</v>
      </c>
      <c r="P929">
        <v>28445</v>
      </c>
      <c r="Q929">
        <v>28445</v>
      </c>
      <c r="R929">
        <v>384</v>
      </c>
      <c r="S929" t="s">
        <v>27</v>
      </c>
      <c r="T929" t="s">
        <v>31</v>
      </c>
      <c r="U929">
        <v>36827</v>
      </c>
      <c r="V929" t="s">
        <v>32</v>
      </c>
      <c r="W929" t="s">
        <v>489</v>
      </c>
      <c r="X929">
        <v>27661</v>
      </c>
    </row>
    <row r="930" spans="1:24" x14ac:dyDescent="0.3">
      <c r="A930" t="s">
        <v>481</v>
      </c>
      <c r="B930" t="s">
        <v>482</v>
      </c>
      <c r="E930" t="s">
        <v>483</v>
      </c>
      <c r="F930">
        <v>605</v>
      </c>
      <c r="G930">
        <v>1436</v>
      </c>
      <c r="H930">
        <v>2124</v>
      </c>
      <c r="I930">
        <v>1</v>
      </c>
      <c r="J930">
        <v>61</v>
      </c>
      <c r="K930" t="s">
        <v>452</v>
      </c>
      <c r="L930" t="s">
        <v>453</v>
      </c>
      <c r="M930" t="s">
        <v>484</v>
      </c>
      <c r="N930" t="s">
        <v>29</v>
      </c>
      <c r="O930" t="s">
        <v>485</v>
      </c>
      <c r="P930">
        <v>28445</v>
      </c>
      <c r="Q930">
        <v>28445</v>
      </c>
      <c r="R930">
        <v>384</v>
      </c>
      <c r="S930" t="s">
        <v>27</v>
      </c>
      <c r="T930" t="s">
        <v>31</v>
      </c>
      <c r="U930">
        <v>36827</v>
      </c>
      <c r="V930" t="s">
        <v>32</v>
      </c>
      <c r="W930" t="s">
        <v>490</v>
      </c>
      <c r="X930">
        <v>24866</v>
      </c>
    </row>
    <row r="931" spans="1:24" x14ac:dyDescent="0.3">
      <c r="A931" t="s">
        <v>481</v>
      </c>
      <c r="B931" t="s">
        <v>482</v>
      </c>
      <c r="E931" t="s">
        <v>483</v>
      </c>
      <c r="F931">
        <v>605</v>
      </c>
      <c r="G931">
        <v>1436</v>
      </c>
      <c r="H931">
        <v>2124</v>
      </c>
      <c r="I931">
        <v>1</v>
      </c>
      <c r="J931">
        <v>61</v>
      </c>
      <c r="K931" t="s">
        <v>452</v>
      </c>
      <c r="L931" t="s">
        <v>453</v>
      </c>
      <c r="M931" t="s">
        <v>484</v>
      </c>
      <c r="N931" t="s">
        <v>29</v>
      </c>
      <c r="O931" t="s">
        <v>485</v>
      </c>
      <c r="P931">
        <v>28445</v>
      </c>
      <c r="Q931">
        <v>28445</v>
      </c>
      <c r="R931">
        <v>384</v>
      </c>
      <c r="S931" t="s">
        <v>27</v>
      </c>
      <c r="T931" t="s">
        <v>31</v>
      </c>
      <c r="U931">
        <v>36827</v>
      </c>
      <c r="V931" t="s">
        <v>32</v>
      </c>
      <c r="W931" t="s">
        <v>491</v>
      </c>
      <c r="X931">
        <v>28235</v>
      </c>
    </row>
    <row r="932" spans="1:24" x14ac:dyDescent="0.3">
      <c r="A932" t="s">
        <v>481</v>
      </c>
      <c r="B932" t="s">
        <v>482</v>
      </c>
      <c r="E932" t="s">
        <v>483</v>
      </c>
      <c r="F932">
        <v>605</v>
      </c>
      <c r="G932">
        <v>1436</v>
      </c>
      <c r="H932">
        <v>2124</v>
      </c>
      <c r="I932">
        <v>1</v>
      </c>
      <c r="J932">
        <v>61</v>
      </c>
      <c r="K932" t="s">
        <v>452</v>
      </c>
      <c r="L932" t="s">
        <v>453</v>
      </c>
      <c r="M932" t="s">
        <v>484</v>
      </c>
      <c r="N932" t="s">
        <v>29</v>
      </c>
      <c r="O932" t="s">
        <v>485</v>
      </c>
      <c r="P932">
        <v>28445</v>
      </c>
      <c r="Q932">
        <v>28445</v>
      </c>
      <c r="R932">
        <v>384</v>
      </c>
      <c r="S932" t="s">
        <v>27</v>
      </c>
      <c r="T932" t="s">
        <v>31</v>
      </c>
      <c r="U932">
        <v>36827</v>
      </c>
      <c r="V932" t="s">
        <v>32</v>
      </c>
      <c r="W932" t="s">
        <v>492</v>
      </c>
      <c r="X932">
        <v>24073</v>
      </c>
    </row>
    <row r="933" spans="1:24" x14ac:dyDescent="0.3">
      <c r="A933" t="s">
        <v>481</v>
      </c>
      <c r="B933" t="s">
        <v>482</v>
      </c>
      <c r="E933" t="s">
        <v>483</v>
      </c>
      <c r="F933">
        <v>605</v>
      </c>
      <c r="G933">
        <v>1436</v>
      </c>
      <c r="H933">
        <v>2124</v>
      </c>
      <c r="I933">
        <v>1</v>
      </c>
      <c r="J933">
        <v>61</v>
      </c>
      <c r="K933" t="s">
        <v>452</v>
      </c>
      <c r="L933" t="s">
        <v>453</v>
      </c>
      <c r="M933" t="s">
        <v>484</v>
      </c>
      <c r="N933" t="s">
        <v>29</v>
      </c>
      <c r="O933" t="s">
        <v>485</v>
      </c>
      <c r="P933">
        <v>28445</v>
      </c>
      <c r="Q933">
        <v>28445</v>
      </c>
      <c r="R933">
        <v>384</v>
      </c>
      <c r="S933" t="s">
        <v>27</v>
      </c>
      <c r="T933" t="s">
        <v>31</v>
      </c>
      <c r="U933">
        <v>36827</v>
      </c>
      <c r="V933" t="s">
        <v>32</v>
      </c>
      <c r="W933" t="s">
        <v>493</v>
      </c>
      <c r="X933">
        <v>28009</v>
      </c>
    </row>
    <row r="934" spans="1:24" x14ac:dyDescent="0.3">
      <c r="A934" t="s">
        <v>494</v>
      </c>
      <c r="B934" t="s">
        <v>495</v>
      </c>
      <c r="E934" t="s">
        <v>496</v>
      </c>
      <c r="F934">
        <v>597</v>
      </c>
      <c r="G934">
        <v>1436</v>
      </c>
      <c r="H934">
        <v>2125</v>
      </c>
      <c r="I934">
        <v>1</v>
      </c>
      <c r="J934">
        <v>10</v>
      </c>
      <c r="K934" t="s">
        <v>80</v>
      </c>
      <c r="L934" t="s">
        <v>81</v>
      </c>
      <c r="M934" t="s">
        <v>497</v>
      </c>
      <c r="N934" t="s">
        <v>29</v>
      </c>
      <c r="O934" t="s">
        <v>498</v>
      </c>
      <c r="P934">
        <v>28450</v>
      </c>
      <c r="Q934">
        <v>28450</v>
      </c>
      <c r="R934">
        <v>399</v>
      </c>
      <c r="S934" t="s">
        <v>27</v>
      </c>
      <c r="T934" t="s">
        <v>31</v>
      </c>
      <c r="U934">
        <v>36888</v>
      </c>
      <c r="V934" t="s">
        <v>32</v>
      </c>
      <c r="W934" t="s">
        <v>499</v>
      </c>
      <c r="X934">
        <v>25722</v>
      </c>
    </row>
    <row r="935" spans="1:24" x14ac:dyDescent="0.3">
      <c r="A935" t="s">
        <v>494</v>
      </c>
      <c r="B935" t="s">
        <v>495</v>
      </c>
      <c r="E935" t="s">
        <v>496</v>
      </c>
      <c r="F935">
        <v>597</v>
      </c>
      <c r="G935">
        <v>1436</v>
      </c>
      <c r="H935">
        <v>2125</v>
      </c>
      <c r="I935">
        <v>1</v>
      </c>
      <c r="J935">
        <v>10</v>
      </c>
      <c r="K935" t="s">
        <v>80</v>
      </c>
      <c r="L935" t="s">
        <v>81</v>
      </c>
      <c r="M935" t="s">
        <v>497</v>
      </c>
      <c r="N935" t="s">
        <v>29</v>
      </c>
      <c r="O935" t="s">
        <v>498</v>
      </c>
      <c r="P935">
        <v>28450</v>
      </c>
      <c r="Q935">
        <v>28450</v>
      </c>
      <c r="R935">
        <v>399</v>
      </c>
      <c r="S935" t="s">
        <v>27</v>
      </c>
      <c r="T935" t="s">
        <v>31</v>
      </c>
      <c r="U935">
        <v>36888</v>
      </c>
      <c r="V935" t="s">
        <v>32</v>
      </c>
      <c r="W935" t="s">
        <v>500</v>
      </c>
      <c r="X935">
        <v>25990</v>
      </c>
    </row>
    <row r="936" spans="1:24" x14ac:dyDescent="0.3">
      <c r="A936" t="s">
        <v>494</v>
      </c>
      <c r="B936" t="s">
        <v>495</v>
      </c>
      <c r="E936" t="s">
        <v>496</v>
      </c>
      <c r="F936">
        <v>597</v>
      </c>
      <c r="G936">
        <v>1436</v>
      </c>
      <c r="H936">
        <v>2125</v>
      </c>
      <c r="I936">
        <v>1</v>
      </c>
      <c r="J936">
        <v>10</v>
      </c>
      <c r="K936" t="s">
        <v>80</v>
      </c>
      <c r="L936" t="s">
        <v>81</v>
      </c>
      <c r="M936" t="s">
        <v>497</v>
      </c>
      <c r="N936" t="s">
        <v>29</v>
      </c>
      <c r="O936" t="s">
        <v>498</v>
      </c>
      <c r="P936">
        <v>28450</v>
      </c>
      <c r="Q936">
        <v>28450</v>
      </c>
      <c r="R936">
        <v>399</v>
      </c>
      <c r="S936" t="s">
        <v>27</v>
      </c>
      <c r="T936" t="s">
        <v>31</v>
      </c>
      <c r="U936">
        <v>36888</v>
      </c>
      <c r="V936" t="s">
        <v>32</v>
      </c>
      <c r="W936" t="s">
        <v>501</v>
      </c>
      <c r="X936">
        <v>25042</v>
      </c>
    </row>
    <row r="937" spans="1:24" x14ac:dyDescent="0.3">
      <c r="A937" t="s">
        <v>494</v>
      </c>
      <c r="B937" t="s">
        <v>495</v>
      </c>
      <c r="E937" t="s">
        <v>496</v>
      </c>
      <c r="F937">
        <v>597</v>
      </c>
      <c r="G937">
        <v>1436</v>
      </c>
      <c r="H937">
        <v>2125</v>
      </c>
      <c r="I937">
        <v>1</v>
      </c>
      <c r="J937">
        <v>10</v>
      </c>
      <c r="K937" t="s">
        <v>80</v>
      </c>
      <c r="L937" t="s">
        <v>81</v>
      </c>
      <c r="M937" t="s">
        <v>497</v>
      </c>
      <c r="N937" t="s">
        <v>29</v>
      </c>
      <c r="O937" t="s">
        <v>498</v>
      </c>
      <c r="P937">
        <v>28450</v>
      </c>
      <c r="Q937">
        <v>28450</v>
      </c>
      <c r="R937">
        <v>399</v>
      </c>
      <c r="S937" t="s">
        <v>27</v>
      </c>
      <c r="T937" t="s">
        <v>31</v>
      </c>
      <c r="U937">
        <v>36888</v>
      </c>
      <c r="V937" t="s">
        <v>32</v>
      </c>
      <c r="W937" t="s">
        <v>502</v>
      </c>
      <c r="X937">
        <v>26700</v>
      </c>
    </row>
    <row r="938" spans="1:24" x14ac:dyDescent="0.3">
      <c r="A938" t="s">
        <v>494</v>
      </c>
      <c r="B938" t="s">
        <v>495</v>
      </c>
      <c r="E938" t="s">
        <v>496</v>
      </c>
      <c r="F938">
        <v>597</v>
      </c>
      <c r="G938">
        <v>1436</v>
      </c>
      <c r="H938">
        <v>2125</v>
      </c>
      <c r="I938">
        <v>1</v>
      </c>
      <c r="J938">
        <v>10</v>
      </c>
      <c r="K938" t="s">
        <v>80</v>
      </c>
      <c r="L938" t="s">
        <v>81</v>
      </c>
      <c r="M938" t="s">
        <v>497</v>
      </c>
      <c r="N938" t="s">
        <v>29</v>
      </c>
      <c r="O938" t="s">
        <v>498</v>
      </c>
      <c r="P938">
        <v>28450</v>
      </c>
      <c r="Q938">
        <v>28450</v>
      </c>
      <c r="R938">
        <v>399</v>
      </c>
      <c r="S938" t="s">
        <v>27</v>
      </c>
      <c r="T938" t="s">
        <v>31</v>
      </c>
      <c r="U938">
        <v>36888</v>
      </c>
      <c r="V938" t="s">
        <v>32</v>
      </c>
      <c r="W938" t="s">
        <v>503</v>
      </c>
      <c r="X938">
        <v>24195</v>
      </c>
    </row>
    <row r="939" spans="1:24" x14ac:dyDescent="0.3">
      <c r="A939" t="s">
        <v>494</v>
      </c>
      <c r="B939" t="s">
        <v>495</v>
      </c>
      <c r="E939" t="s">
        <v>496</v>
      </c>
      <c r="F939">
        <v>597</v>
      </c>
      <c r="G939">
        <v>1436</v>
      </c>
      <c r="H939">
        <v>2125</v>
      </c>
      <c r="I939">
        <v>1</v>
      </c>
      <c r="J939">
        <v>10</v>
      </c>
      <c r="K939" t="s">
        <v>80</v>
      </c>
      <c r="L939" t="s">
        <v>81</v>
      </c>
      <c r="M939" t="s">
        <v>497</v>
      </c>
      <c r="N939" t="s">
        <v>29</v>
      </c>
      <c r="O939" t="s">
        <v>498</v>
      </c>
      <c r="P939">
        <v>28450</v>
      </c>
      <c r="Q939">
        <v>28450</v>
      </c>
      <c r="R939">
        <v>399</v>
      </c>
      <c r="S939" t="s">
        <v>27</v>
      </c>
      <c r="T939" t="s">
        <v>31</v>
      </c>
      <c r="U939">
        <v>36888</v>
      </c>
      <c r="V939" t="s">
        <v>32</v>
      </c>
      <c r="W939" t="s">
        <v>504</v>
      </c>
      <c r="X939">
        <v>25314</v>
      </c>
    </row>
    <row r="940" spans="1:24" x14ac:dyDescent="0.3">
      <c r="A940" t="s">
        <v>494</v>
      </c>
      <c r="B940" t="s">
        <v>495</v>
      </c>
      <c r="E940" t="s">
        <v>496</v>
      </c>
      <c r="F940">
        <v>597</v>
      </c>
      <c r="G940">
        <v>1436</v>
      </c>
      <c r="H940">
        <v>2125</v>
      </c>
      <c r="I940">
        <v>1</v>
      </c>
      <c r="J940">
        <v>19</v>
      </c>
      <c r="K940" t="s">
        <v>82</v>
      </c>
      <c r="L940" t="s">
        <v>83</v>
      </c>
      <c r="M940" t="s">
        <v>497</v>
      </c>
      <c r="N940" t="s">
        <v>29</v>
      </c>
      <c r="O940" t="s">
        <v>498</v>
      </c>
      <c r="P940">
        <v>28450</v>
      </c>
      <c r="Q940">
        <v>28450</v>
      </c>
      <c r="R940">
        <v>399</v>
      </c>
      <c r="S940" t="s">
        <v>27</v>
      </c>
      <c r="T940" t="s">
        <v>31</v>
      </c>
      <c r="U940">
        <v>36888</v>
      </c>
      <c r="V940" t="s">
        <v>32</v>
      </c>
      <c r="W940" t="s">
        <v>499</v>
      </c>
      <c r="X940">
        <v>25722</v>
      </c>
    </row>
    <row r="941" spans="1:24" x14ac:dyDescent="0.3">
      <c r="A941" t="s">
        <v>494</v>
      </c>
      <c r="B941" t="s">
        <v>495</v>
      </c>
      <c r="E941" t="s">
        <v>496</v>
      </c>
      <c r="F941">
        <v>597</v>
      </c>
      <c r="G941">
        <v>1436</v>
      </c>
      <c r="H941">
        <v>2125</v>
      </c>
      <c r="I941">
        <v>1</v>
      </c>
      <c r="J941">
        <v>19</v>
      </c>
      <c r="K941" t="s">
        <v>82</v>
      </c>
      <c r="L941" t="s">
        <v>83</v>
      </c>
      <c r="M941" t="s">
        <v>497</v>
      </c>
      <c r="N941" t="s">
        <v>29</v>
      </c>
      <c r="O941" t="s">
        <v>498</v>
      </c>
      <c r="P941">
        <v>28450</v>
      </c>
      <c r="Q941">
        <v>28450</v>
      </c>
      <c r="R941">
        <v>399</v>
      </c>
      <c r="S941" t="s">
        <v>27</v>
      </c>
      <c r="T941" t="s">
        <v>31</v>
      </c>
      <c r="U941">
        <v>36888</v>
      </c>
      <c r="V941" t="s">
        <v>32</v>
      </c>
      <c r="W941" t="s">
        <v>500</v>
      </c>
      <c r="X941">
        <v>25990</v>
      </c>
    </row>
    <row r="942" spans="1:24" x14ac:dyDescent="0.3">
      <c r="A942" t="s">
        <v>494</v>
      </c>
      <c r="B942" t="s">
        <v>495</v>
      </c>
      <c r="E942" t="s">
        <v>496</v>
      </c>
      <c r="F942">
        <v>597</v>
      </c>
      <c r="G942">
        <v>1436</v>
      </c>
      <c r="H942">
        <v>2125</v>
      </c>
      <c r="I942">
        <v>1</v>
      </c>
      <c r="J942">
        <v>19</v>
      </c>
      <c r="K942" t="s">
        <v>82</v>
      </c>
      <c r="L942" t="s">
        <v>83</v>
      </c>
      <c r="M942" t="s">
        <v>497</v>
      </c>
      <c r="N942" t="s">
        <v>29</v>
      </c>
      <c r="O942" t="s">
        <v>498</v>
      </c>
      <c r="P942">
        <v>28450</v>
      </c>
      <c r="Q942">
        <v>28450</v>
      </c>
      <c r="R942">
        <v>399</v>
      </c>
      <c r="S942" t="s">
        <v>27</v>
      </c>
      <c r="T942" t="s">
        <v>31</v>
      </c>
      <c r="U942">
        <v>36888</v>
      </c>
      <c r="V942" t="s">
        <v>32</v>
      </c>
      <c r="W942" t="s">
        <v>501</v>
      </c>
      <c r="X942">
        <v>25042</v>
      </c>
    </row>
    <row r="943" spans="1:24" x14ac:dyDescent="0.3">
      <c r="A943" t="s">
        <v>494</v>
      </c>
      <c r="B943" t="s">
        <v>495</v>
      </c>
      <c r="E943" t="s">
        <v>496</v>
      </c>
      <c r="F943">
        <v>597</v>
      </c>
      <c r="G943">
        <v>1436</v>
      </c>
      <c r="H943">
        <v>2125</v>
      </c>
      <c r="I943">
        <v>1</v>
      </c>
      <c r="J943">
        <v>19</v>
      </c>
      <c r="K943" t="s">
        <v>82</v>
      </c>
      <c r="L943" t="s">
        <v>83</v>
      </c>
      <c r="M943" t="s">
        <v>497</v>
      </c>
      <c r="N943" t="s">
        <v>29</v>
      </c>
      <c r="O943" t="s">
        <v>498</v>
      </c>
      <c r="P943">
        <v>28450</v>
      </c>
      <c r="Q943">
        <v>28450</v>
      </c>
      <c r="R943">
        <v>399</v>
      </c>
      <c r="S943" t="s">
        <v>27</v>
      </c>
      <c r="T943" t="s">
        <v>31</v>
      </c>
      <c r="U943">
        <v>36888</v>
      </c>
      <c r="V943" t="s">
        <v>32</v>
      </c>
      <c r="W943" t="s">
        <v>502</v>
      </c>
      <c r="X943">
        <v>26700</v>
      </c>
    </row>
    <row r="944" spans="1:24" x14ac:dyDescent="0.3">
      <c r="A944" t="s">
        <v>494</v>
      </c>
      <c r="B944" t="s">
        <v>495</v>
      </c>
      <c r="E944" t="s">
        <v>496</v>
      </c>
      <c r="F944">
        <v>597</v>
      </c>
      <c r="G944">
        <v>1436</v>
      </c>
      <c r="H944">
        <v>2125</v>
      </c>
      <c r="I944">
        <v>1</v>
      </c>
      <c r="J944">
        <v>19</v>
      </c>
      <c r="K944" t="s">
        <v>82</v>
      </c>
      <c r="L944" t="s">
        <v>83</v>
      </c>
      <c r="M944" t="s">
        <v>497</v>
      </c>
      <c r="N944" t="s">
        <v>29</v>
      </c>
      <c r="O944" t="s">
        <v>498</v>
      </c>
      <c r="P944">
        <v>28450</v>
      </c>
      <c r="Q944">
        <v>28450</v>
      </c>
      <c r="R944">
        <v>399</v>
      </c>
      <c r="S944" t="s">
        <v>27</v>
      </c>
      <c r="T944" t="s">
        <v>31</v>
      </c>
      <c r="U944">
        <v>36888</v>
      </c>
      <c r="V944" t="s">
        <v>32</v>
      </c>
      <c r="W944" t="s">
        <v>503</v>
      </c>
      <c r="X944">
        <v>24195</v>
      </c>
    </row>
    <row r="945" spans="1:24" x14ac:dyDescent="0.3">
      <c r="A945" t="s">
        <v>494</v>
      </c>
      <c r="B945" t="s">
        <v>495</v>
      </c>
      <c r="E945" t="s">
        <v>496</v>
      </c>
      <c r="F945">
        <v>597</v>
      </c>
      <c r="G945">
        <v>1436</v>
      </c>
      <c r="H945">
        <v>2125</v>
      </c>
      <c r="I945">
        <v>1</v>
      </c>
      <c r="J945">
        <v>19</v>
      </c>
      <c r="K945" t="s">
        <v>82</v>
      </c>
      <c r="L945" t="s">
        <v>83</v>
      </c>
      <c r="M945" t="s">
        <v>497</v>
      </c>
      <c r="N945" t="s">
        <v>29</v>
      </c>
      <c r="O945" t="s">
        <v>498</v>
      </c>
      <c r="P945">
        <v>28450</v>
      </c>
      <c r="Q945">
        <v>28450</v>
      </c>
      <c r="R945">
        <v>399</v>
      </c>
      <c r="S945" t="s">
        <v>27</v>
      </c>
      <c r="T945" t="s">
        <v>31</v>
      </c>
      <c r="U945">
        <v>36888</v>
      </c>
      <c r="V945" t="s">
        <v>32</v>
      </c>
      <c r="W945" t="s">
        <v>504</v>
      </c>
      <c r="X945">
        <v>25314</v>
      </c>
    </row>
    <row r="946" spans="1:24" x14ac:dyDescent="0.3">
      <c r="A946" t="s">
        <v>494</v>
      </c>
      <c r="B946" t="s">
        <v>495</v>
      </c>
      <c r="E946" t="s">
        <v>496</v>
      </c>
      <c r="F946">
        <v>597</v>
      </c>
      <c r="G946">
        <v>1436</v>
      </c>
      <c r="H946">
        <v>2125</v>
      </c>
      <c r="I946">
        <v>1</v>
      </c>
      <c r="J946">
        <v>25</v>
      </c>
      <c r="K946" t="s">
        <v>96</v>
      </c>
      <c r="L946" t="s">
        <v>97</v>
      </c>
      <c r="M946" t="s">
        <v>497</v>
      </c>
      <c r="N946" t="s">
        <v>29</v>
      </c>
      <c r="O946" t="s">
        <v>498</v>
      </c>
      <c r="P946">
        <v>28450</v>
      </c>
      <c r="Q946">
        <v>28450</v>
      </c>
      <c r="R946">
        <v>399</v>
      </c>
      <c r="S946" t="s">
        <v>27</v>
      </c>
      <c r="T946" t="s">
        <v>31</v>
      </c>
      <c r="U946">
        <v>36888</v>
      </c>
      <c r="V946" t="s">
        <v>32</v>
      </c>
      <c r="W946" t="s">
        <v>499</v>
      </c>
      <c r="X946">
        <v>25722</v>
      </c>
    </row>
    <row r="947" spans="1:24" x14ac:dyDescent="0.3">
      <c r="A947" t="s">
        <v>494</v>
      </c>
      <c r="B947" t="s">
        <v>495</v>
      </c>
      <c r="E947" t="s">
        <v>496</v>
      </c>
      <c r="F947">
        <v>597</v>
      </c>
      <c r="G947">
        <v>1436</v>
      </c>
      <c r="H947">
        <v>2125</v>
      </c>
      <c r="I947">
        <v>1</v>
      </c>
      <c r="J947">
        <v>25</v>
      </c>
      <c r="K947" t="s">
        <v>96</v>
      </c>
      <c r="L947" t="s">
        <v>97</v>
      </c>
      <c r="M947" t="s">
        <v>497</v>
      </c>
      <c r="N947" t="s">
        <v>29</v>
      </c>
      <c r="O947" t="s">
        <v>498</v>
      </c>
      <c r="P947">
        <v>28450</v>
      </c>
      <c r="Q947">
        <v>28450</v>
      </c>
      <c r="R947">
        <v>399</v>
      </c>
      <c r="S947" t="s">
        <v>27</v>
      </c>
      <c r="T947" t="s">
        <v>31</v>
      </c>
      <c r="U947">
        <v>36888</v>
      </c>
      <c r="V947" t="s">
        <v>32</v>
      </c>
      <c r="W947" t="s">
        <v>500</v>
      </c>
      <c r="X947">
        <v>25990</v>
      </c>
    </row>
    <row r="948" spans="1:24" x14ac:dyDescent="0.3">
      <c r="A948" t="s">
        <v>494</v>
      </c>
      <c r="B948" t="s">
        <v>495</v>
      </c>
      <c r="E948" t="s">
        <v>496</v>
      </c>
      <c r="F948">
        <v>597</v>
      </c>
      <c r="G948">
        <v>1436</v>
      </c>
      <c r="H948">
        <v>2125</v>
      </c>
      <c r="I948">
        <v>1</v>
      </c>
      <c r="J948">
        <v>25</v>
      </c>
      <c r="K948" t="s">
        <v>96</v>
      </c>
      <c r="L948" t="s">
        <v>97</v>
      </c>
      <c r="M948" t="s">
        <v>497</v>
      </c>
      <c r="N948" t="s">
        <v>29</v>
      </c>
      <c r="O948" t="s">
        <v>498</v>
      </c>
      <c r="P948">
        <v>28450</v>
      </c>
      <c r="Q948">
        <v>28450</v>
      </c>
      <c r="R948">
        <v>399</v>
      </c>
      <c r="S948" t="s">
        <v>27</v>
      </c>
      <c r="T948" t="s">
        <v>31</v>
      </c>
      <c r="U948">
        <v>36888</v>
      </c>
      <c r="V948" t="s">
        <v>32</v>
      </c>
      <c r="W948" t="s">
        <v>501</v>
      </c>
      <c r="X948">
        <v>25042</v>
      </c>
    </row>
    <row r="949" spans="1:24" x14ac:dyDescent="0.3">
      <c r="A949" t="s">
        <v>494</v>
      </c>
      <c r="B949" t="s">
        <v>495</v>
      </c>
      <c r="E949" t="s">
        <v>496</v>
      </c>
      <c r="F949">
        <v>597</v>
      </c>
      <c r="G949">
        <v>1436</v>
      </c>
      <c r="H949">
        <v>2125</v>
      </c>
      <c r="I949">
        <v>1</v>
      </c>
      <c r="J949">
        <v>25</v>
      </c>
      <c r="K949" t="s">
        <v>96</v>
      </c>
      <c r="L949" t="s">
        <v>97</v>
      </c>
      <c r="M949" t="s">
        <v>497</v>
      </c>
      <c r="N949" t="s">
        <v>29</v>
      </c>
      <c r="O949" t="s">
        <v>498</v>
      </c>
      <c r="P949">
        <v>28450</v>
      </c>
      <c r="Q949">
        <v>28450</v>
      </c>
      <c r="R949">
        <v>399</v>
      </c>
      <c r="S949" t="s">
        <v>27</v>
      </c>
      <c r="T949" t="s">
        <v>31</v>
      </c>
      <c r="U949">
        <v>36888</v>
      </c>
      <c r="V949" t="s">
        <v>32</v>
      </c>
      <c r="W949" t="s">
        <v>502</v>
      </c>
      <c r="X949">
        <v>26700</v>
      </c>
    </row>
    <row r="950" spans="1:24" x14ac:dyDescent="0.3">
      <c r="A950" t="s">
        <v>494</v>
      </c>
      <c r="B950" t="s">
        <v>495</v>
      </c>
      <c r="E950" t="s">
        <v>496</v>
      </c>
      <c r="F950">
        <v>597</v>
      </c>
      <c r="G950">
        <v>1436</v>
      </c>
      <c r="H950">
        <v>2125</v>
      </c>
      <c r="I950">
        <v>1</v>
      </c>
      <c r="J950">
        <v>25</v>
      </c>
      <c r="K950" t="s">
        <v>96</v>
      </c>
      <c r="L950" t="s">
        <v>97</v>
      </c>
      <c r="M950" t="s">
        <v>497</v>
      </c>
      <c r="N950" t="s">
        <v>29</v>
      </c>
      <c r="O950" t="s">
        <v>498</v>
      </c>
      <c r="P950">
        <v>28450</v>
      </c>
      <c r="Q950">
        <v>28450</v>
      </c>
      <c r="R950">
        <v>399</v>
      </c>
      <c r="S950" t="s">
        <v>27</v>
      </c>
      <c r="T950" t="s">
        <v>31</v>
      </c>
      <c r="U950">
        <v>36888</v>
      </c>
      <c r="V950" t="s">
        <v>32</v>
      </c>
      <c r="W950" t="s">
        <v>503</v>
      </c>
      <c r="X950">
        <v>24195</v>
      </c>
    </row>
    <row r="951" spans="1:24" x14ac:dyDescent="0.3">
      <c r="A951" t="s">
        <v>494</v>
      </c>
      <c r="B951" t="s">
        <v>495</v>
      </c>
      <c r="E951" t="s">
        <v>496</v>
      </c>
      <c r="F951">
        <v>597</v>
      </c>
      <c r="G951">
        <v>1436</v>
      </c>
      <c r="H951">
        <v>2125</v>
      </c>
      <c r="I951">
        <v>1</v>
      </c>
      <c r="J951">
        <v>25</v>
      </c>
      <c r="K951" t="s">
        <v>96</v>
      </c>
      <c r="L951" t="s">
        <v>97</v>
      </c>
      <c r="M951" t="s">
        <v>497</v>
      </c>
      <c r="N951" t="s">
        <v>29</v>
      </c>
      <c r="O951" t="s">
        <v>498</v>
      </c>
      <c r="P951">
        <v>28450</v>
      </c>
      <c r="Q951">
        <v>28450</v>
      </c>
      <c r="R951">
        <v>399</v>
      </c>
      <c r="S951" t="s">
        <v>27</v>
      </c>
      <c r="T951" t="s">
        <v>31</v>
      </c>
      <c r="U951">
        <v>36888</v>
      </c>
      <c r="V951" t="s">
        <v>32</v>
      </c>
      <c r="W951" t="s">
        <v>504</v>
      </c>
      <c r="X951">
        <v>25314</v>
      </c>
    </row>
    <row r="952" spans="1:24" x14ac:dyDescent="0.3">
      <c r="A952" t="s">
        <v>494</v>
      </c>
      <c r="B952" t="s">
        <v>495</v>
      </c>
      <c r="E952" t="s">
        <v>496</v>
      </c>
      <c r="F952">
        <v>597</v>
      </c>
      <c r="G952">
        <v>1436</v>
      </c>
      <c r="H952">
        <v>2125</v>
      </c>
      <c r="I952">
        <v>1</v>
      </c>
      <c r="J952">
        <v>10</v>
      </c>
      <c r="K952" t="s">
        <v>80</v>
      </c>
      <c r="L952" t="s">
        <v>81</v>
      </c>
      <c r="M952" t="s">
        <v>497</v>
      </c>
      <c r="N952" t="s">
        <v>29</v>
      </c>
      <c r="O952" t="s">
        <v>498</v>
      </c>
      <c r="P952">
        <v>28451</v>
      </c>
      <c r="Q952">
        <v>28451</v>
      </c>
      <c r="R952">
        <v>399</v>
      </c>
      <c r="S952" t="s">
        <v>27</v>
      </c>
      <c r="T952" t="s">
        <v>31</v>
      </c>
      <c r="U952">
        <v>36888</v>
      </c>
      <c r="V952" t="s">
        <v>32</v>
      </c>
      <c r="W952" t="s">
        <v>505</v>
      </c>
      <c r="X952">
        <v>25224</v>
      </c>
    </row>
    <row r="953" spans="1:24" x14ac:dyDescent="0.3">
      <c r="A953" t="s">
        <v>494</v>
      </c>
      <c r="B953" t="s">
        <v>495</v>
      </c>
      <c r="E953" t="s">
        <v>496</v>
      </c>
      <c r="F953">
        <v>597</v>
      </c>
      <c r="G953">
        <v>1436</v>
      </c>
      <c r="H953">
        <v>2125</v>
      </c>
      <c r="I953">
        <v>1</v>
      </c>
      <c r="J953">
        <v>10</v>
      </c>
      <c r="K953" t="s">
        <v>80</v>
      </c>
      <c r="L953" t="s">
        <v>81</v>
      </c>
      <c r="M953" t="s">
        <v>497</v>
      </c>
      <c r="N953" t="s">
        <v>29</v>
      </c>
      <c r="O953" t="s">
        <v>498</v>
      </c>
      <c r="P953">
        <v>28451</v>
      </c>
      <c r="Q953">
        <v>28451</v>
      </c>
      <c r="R953">
        <v>399</v>
      </c>
      <c r="S953" t="s">
        <v>27</v>
      </c>
      <c r="T953" t="s">
        <v>31</v>
      </c>
      <c r="U953">
        <v>36888</v>
      </c>
      <c r="V953" t="s">
        <v>32</v>
      </c>
      <c r="W953" t="s">
        <v>506</v>
      </c>
      <c r="X953">
        <v>24946</v>
      </c>
    </row>
    <row r="954" spans="1:24" x14ac:dyDescent="0.3">
      <c r="A954" t="s">
        <v>494</v>
      </c>
      <c r="B954" t="s">
        <v>495</v>
      </c>
      <c r="E954" t="s">
        <v>496</v>
      </c>
      <c r="F954">
        <v>597</v>
      </c>
      <c r="G954">
        <v>1436</v>
      </c>
      <c r="H954">
        <v>2125</v>
      </c>
      <c r="I954">
        <v>1</v>
      </c>
      <c r="J954">
        <v>10</v>
      </c>
      <c r="K954" t="s">
        <v>80</v>
      </c>
      <c r="L954" t="s">
        <v>81</v>
      </c>
      <c r="M954" t="s">
        <v>497</v>
      </c>
      <c r="N954" t="s">
        <v>29</v>
      </c>
      <c r="O954" t="s">
        <v>498</v>
      </c>
      <c r="P954">
        <v>28451</v>
      </c>
      <c r="Q954">
        <v>28451</v>
      </c>
      <c r="R954">
        <v>399</v>
      </c>
      <c r="S954" t="s">
        <v>27</v>
      </c>
      <c r="T954" t="s">
        <v>31</v>
      </c>
      <c r="U954">
        <v>36888</v>
      </c>
      <c r="V954" t="s">
        <v>32</v>
      </c>
      <c r="W954" t="s">
        <v>507</v>
      </c>
      <c r="X954">
        <v>23527</v>
      </c>
    </row>
    <row r="955" spans="1:24" x14ac:dyDescent="0.3">
      <c r="A955" t="s">
        <v>494</v>
      </c>
      <c r="B955" t="s">
        <v>495</v>
      </c>
      <c r="E955" t="s">
        <v>496</v>
      </c>
      <c r="F955">
        <v>597</v>
      </c>
      <c r="G955">
        <v>1436</v>
      </c>
      <c r="H955">
        <v>2125</v>
      </c>
      <c r="I955">
        <v>1</v>
      </c>
      <c r="J955">
        <v>10</v>
      </c>
      <c r="K955" t="s">
        <v>80</v>
      </c>
      <c r="L955" t="s">
        <v>81</v>
      </c>
      <c r="M955" t="s">
        <v>497</v>
      </c>
      <c r="N955" t="s">
        <v>29</v>
      </c>
      <c r="O955" t="s">
        <v>498</v>
      </c>
      <c r="P955">
        <v>28451</v>
      </c>
      <c r="Q955">
        <v>28451</v>
      </c>
      <c r="R955">
        <v>399</v>
      </c>
      <c r="S955" t="s">
        <v>27</v>
      </c>
      <c r="T955" t="s">
        <v>31</v>
      </c>
      <c r="U955">
        <v>36888</v>
      </c>
      <c r="V955" t="s">
        <v>32</v>
      </c>
      <c r="W955" t="s">
        <v>508</v>
      </c>
      <c r="X955">
        <v>24899</v>
      </c>
    </row>
    <row r="956" spans="1:24" x14ac:dyDescent="0.3">
      <c r="A956" t="s">
        <v>494</v>
      </c>
      <c r="B956" t="s">
        <v>495</v>
      </c>
      <c r="E956" t="s">
        <v>496</v>
      </c>
      <c r="F956">
        <v>597</v>
      </c>
      <c r="G956">
        <v>1436</v>
      </c>
      <c r="H956">
        <v>2125</v>
      </c>
      <c r="I956">
        <v>1</v>
      </c>
      <c r="J956">
        <v>10</v>
      </c>
      <c r="K956" t="s">
        <v>80</v>
      </c>
      <c r="L956" t="s">
        <v>81</v>
      </c>
      <c r="M956" t="s">
        <v>497</v>
      </c>
      <c r="N956" t="s">
        <v>29</v>
      </c>
      <c r="O956" t="s">
        <v>498</v>
      </c>
      <c r="P956">
        <v>28451</v>
      </c>
      <c r="Q956">
        <v>28451</v>
      </c>
      <c r="R956">
        <v>399</v>
      </c>
      <c r="S956" t="s">
        <v>27</v>
      </c>
      <c r="T956" t="s">
        <v>31</v>
      </c>
      <c r="U956">
        <v>36888</v>
      </c>
      <c r="V956" t="s">
        <v>32</v>
      </c>
      <c r="W956" t="s">
        <v>509</v>
      </c>
      <c r="X956">
        <v>25338</v>
      </c>
    </row>
    <row r="957" spans="1:24" x14ac:dyDescent="0.3">
      <c r="A957" t="s">
        <v>494</v>
      </c>
      <c r="B957" t="s">
        <v>495</v>
      </c>
      <c r="E957" t="s">
        <v>496</v>
      </c>
      <c r="F957">
        <v>597</v>
      </c>
      <c r="G957">
        <v>1436</v>
      </c>
      <c r="H957">
        <v>2125</v>
      </c>
      <c r="I957">
        <v>1</v>
      </c>
      <c r="J957">
        <v>19</v>
      </c>
      <c r="K957" t="s">
        <v>82</v>
      </c>
      <c r="L957" t="s">
        <v>83</v>
      </c>
      <c r="M957" t="s">
        <v>497</v>
      </c>
      <c r="N957" t="s">
        <v>29</v>
      </c>
      <c r="O957" t="s">
        <v>498</v>
      </c>
      <c r="P957">
        <v>28451</v>
      </c>
      <c r="Q957">
        <v>28451</v>
      </c>
      <c r="R957">
        <v>399</v>
      </c>
      <c r="S957" t="s">
        <v>27</v>
      </c>
      <c r="T957" t="s">
        <v>31</v>
      </c>
      <c r="U957">
        <v>36888</v>
      </c>
      <c r="V957" t="s">
        <v>32</v>
      </c>
      <c r="W957" t="s">
        <v>505</v>
      </c>
      <c r="X957">
        <v>25224</v>
      </c>
    </row>
    <row r="958" spans="1:24" x14ac:dyDescent="0.3">
      <c r="A958" t="s">
        <v>494</v>
      </c>
      <c r="B958" t="s">
        <v>495</v>
      </c>
      <c r="E958" t="s">
        <v>496</v>
      </c>
      <c r="F958">
        <v>597</v>
      </c>
      <c r="G958">
        <v>1436</v>
      </c>
      <c r="H958">
        <v>2125</v>
      </c>
      <c r="I958">
        <v>1</v>
      </c>
      <c r="J958">
        <v>19</v>
      </c>
      <c r="K958" t="s">
        <v>82</v>
      </c>
      <c r="L958" t="s">
        <v>83</v>
      </c>
      <c r="M958" t="s">
        <v>497</v>
      </c>
      <c r="N958" t="s">
        <v>29</v>
      </c>
      <c r="O958" t="s">
        <v>498</v>
      </c>
      <c r="P958">
        <v>28451</v>
      </c>
      <c r="Q958">
        <v>28451</v>
      </c>
      <c r="R958">
        <v>399</v>
      </c>
      <c r="S958" t="s">
        <v>27</v>
      </c>
      <c r="T958" t="s">
        <v>31</v>
      </c>
      <c r="U958">
        <v>36888</v>
      </c>
      <c r="V958" t="s">
        <v>32</v>
      </c>
      <c r="W958" t="s">
        <v>506</v>
      </c>
      <c r="X958">
        <v>24946</v>
      </c>
    </row>
    <row r="959" spans="1:24" x14ac:dyDescent="0.3">
      <c r="A959" t="s">
        <v>494</v>
      </c>
      <c r="B959" t="s">
        <v>495</v>
      </c>
      <c r="E959" t="s">
        <v>496</v>
      </c>
      <c r="F959">
        <v>597</v>
      </c>
      <c r="G959">
        <v>1436</v>
      </c>
      <c r="H959">
        <v>2125</v>
      </c>
      <c r="I959">
        <v>1</v>
      </c>
      <c r="J959">
        <v>19</v>
      </c>
      <c r="K959" t="s">
        <v>82</v>
      </c>
      <c r="L959" t="s">
        <v>83</v>
      </c>
      <c r="M959" t="s">
        <v>497</v>
      </c>
      <c r="N959" t="s">
        <v>29</v>
      </c>
      <c r="O959" t="s">
        <v>498</v>
      </c>
      <c r="P959">
        <v>28451</v>
      </c>
      <c r="Q959">
        <v>28451</v>
      </c>
      <c r="R959">
        <v>399</v>
      </c>
      <c r="S959" t="s">
        <v>27</v>
      </c>
      <c r="T959" t="s">
        <v>31</v>
      </c>
      <c r="U959">
        <v>36888</v>
      </c>
      <c r="V959" t="s">
        <v>32</v>
      </c>
      <c r="W959" t="s">
        <v>507</v>
      </c>
      <c r="X959">
        <v>23527</v>
      </c>
    </row>
    <row r="960" spans="1:24" x14ac:dyDescent="0.3">
      <c r="A960" t="s">
        <v>494</v>
      </c>
      <c r="B960" t="s">
        <v>495</v>
      </c>
      <c r="E960" t="s">
        <v>496</v>
      </c>
      <c r="F960">
        <v>597</v>
      </c>
      <c r="G960">
        <v>1436</v>
      </c>
      <c r="H960">
        <v>2125</v>
      </c>
      <c r="I960">
        <v>1</v>
      </c>
      <c r="J960">
        <v>19</v>
      </c>
      <c r="K960" t="s">
        <v>82</v>
      </c>
      <c r="L960" t="s">
        <v>83</v>
      </c>
      <c r="M960" t="s">
        <v>497</v>
      </c>
      <c r="N960" t="s">
        <v>29</v>
      </c>
      <c r="O960" t="s">
        <v>498</v>
      </c>
      <c r="P960">
        <v>28451</v>
      </c>
      <c r="Q960">
        <v>28451</v>
      </c>
      <c r="R960">
        <v>399</v>
      </c>
      <c r="S960" t="s">
        <v>27</v>
      </c>
      <c r="T960" t="s">
        <v>31</v>
      </c>
      <c r="U960">
        <v>36888</v>
      </c>
      <c r="V960" t="s">
        <v>32</v>
      </c>
      <c r="W960" t="s">
        <v>508</v>
      </c>
      <c r="X960">
        <v>24899</v>
      </c>
    </row>
    <row r="961" spans="1:24" x14ac:dyDescent="0.3">
      <c r="A961" t="s">
        <v>494</v>
      </c>
      <c r="B961" t="s">
        <v>495</v>
      </c>
      <c r="E961" t="s">
        <v>496</v>
      </c>
      <c r="F961">
        <v>597</v>
      </c>
      <c r="G961">
        <v>1436</v>
      </c>
      <c r="H961">
        <v>2125</v>
      </c>
      <c r="I961">
        <v>1</v>
      </c>
      <c r="J961">
        <v>19</v>
      </c>
      <c r="K961" t="s">
        <v>82</v>
      </c>
      <c r="L961" t="s">
        <v>83</v>
      </c>
      <c r="M961" t="s">
        <v>497</v>
      </c>
      <c r="N961" t="s">
        <v>29</v>
      </c>
      <c r="O961" t="s">
        <v>498</v>
      </c>
      <c r="P961">
        <v>28451</v>
      </c>
      <c r="Q961">
        <v>28451</v>
      </c>
      <c r="R961">
        <v>399</v>
      </c>
      <c r="S961" t="s">
        <v>27</v>
      </c>
      <c r="T961" t="s">
        <v>31</v>
      </c>
      <c r="U961">
        <v>36888</v>
      </c>
      <c r="V961" t="s">
        <v>32</v>
      </c>
      <c r="W961" t="s">
        <v>509</v>
      </c>
      <c r="X961">
        <v>25338</v>
      </c>
    </row>
    <row r="962" spans="1:24" x14ac:dyDescent="0.3">
      <c r="A962" t="s">
        <v>494</v>
      </c>
      <c r="B962" t="s">
        <v>495</v>
      </c>
      <c r="E962" t="s">
        <v>496</v>
      </c>
      <c r="F962">
        <v>597</v>
      </c>
      <c r="G962">
        <v>1436</v>
      </c>
      <c r="H962">
        <v>2125</v>
      </c>
      <c r="I962">
        <v>1</v>
      </c>
      <c r="J962">
        <v>25</v>
      </c>
      <c r="K962" t="s">
        <v>96</v>
      </c>
      <c r="L962" t="s">
        <v>97</v>
      </c>
      <c r="M962" t="s">
        <v>497</v>
      </c>
      <c r="N962" t="s">
        <v>29</v>
      </c>
      <c r="O962" t="s">
        <v>498</v>
      </c>
      <c r="P962">
        <v>28451</v>
      </c>
      <c r="Q962">
        <v>28451</v>
      </c>
      <c r="R962">
        <v>399</v>
      </c>
      <c r="S962" t="s">
        <v>27</v>
      </c>
      <c r="T962" t="s">
        <v>31</v>
      </c>
      <c r="U962">
        <v>36888</v>
      </c>
      <c r="V962" t="s">
        <v>32</v>
      </c>
      <c r="W962" t="s">
        <v>505</v>
      </c>
      <c r="X962">
        <v>25224</v>
      </c>
    </row>
    <row r="963" spans="1:24" x14ac:dyDescent="0.3">
      <c r="A963" t="s">
        <v>494</v>
      </c>
      <c r="B963" t="s">
        <v>495</v>
      </c>
      <c r="E963" t="s">
        <v>496</v>
      </c>
      <c r="F963">
        <v>597</v>
      </c>
      <c r="G963">
        <v>1436</v>
      </c>
      <c r="H963">
        <v>2125</v>
      </c>
      <c r="I963">
        <v>1</v>
      </c>
      <c r="J963">
        <v>25</v>
      </c>
      <c r="K963" t="s">
        <v>96</v>
      </c>
      <c r="L963" t="s">
        <v>97</v>
      </c>
      <c r="M963" t="s">
        <v>497</v>
      </c>
      <c r="N963" t="s">
        <v>29</v>
      </c>
      <c r="O963" t="s">
        <v>498</v>
      </c>
      <c r="P963">
        <v>28451</v>
      </c>
      <c r="Q963">
        <v>28451</v>
      </c>
      <c r="R963">
        <v>399</v>
      </c>
      <c r="S963" t="s">
        <v>27</v>
      </c>
      <c r="T963" t="s">
        <v>31</v>
      </c>
      <c r="U963">
        <v>36888</v>
      </c>
      <c r="V963" t="s">
        <v>32</v>
      </c>
      <c r="W963" t="s">
        <v>506</v>
      </c>
      <c r="X963">
        <v>24946</v>
      </c>
    </row>
    <row r="964" spans="1:24" x14ac:dyDescent="0.3">
      <c r="A964" t="s">
        <v>494</v>
      </c>
      <c r="B964" t="s">
        <v>495</v>
      </c>
      <c r="E964" t="s">
        <v>496</v>
      </c>
      <c r="F964">
        <v>597</v>
      </c>
      <c r="G964">
        <v>1436</v>
      </c>
      <c r="H964">
        <v>2125</v>
      </c>
      <c r="I964">
        <v>1</v>
      </c>
      <c r="J964">
        <v>25</v>
      </c>
      <c r="K964" t="s">
        <v>96</v>
      </c>
      <c r="L964" t="s">
        <v>97</v>
      </c>
      <c r="M964" t="s">
        <v>497</v>
      </c>
      <c r="N964" t="s">
        <v>29</v>
      </c>
      <c r="O964" t="s">
        <v>498</v>
      </c>
      <c r="P964">
        <v>28451</v>
      </c>
      <c r="Q964">
        <v>28451</v>
      </c>
      <c r="R964">
        <v>399</v>
      </c>
      <c r="S964" t="s">
        <v>27</v>
      </c>
      <c r="T964" t="s">
        <v>31</v>
      </c>
      <c r="U964">
        <v>36888</v>
      </c>
      <c r="V964" t="s">
        <v>32</v>
      </c>
      <c r="W964" t="s">
        <v>507</v>
      </c>
      <c r="X964">
        <v>23527</v>
      </c>
    </row>
    <row r="965" spans="1:24" x14ac:dyDescent="0.3">
      <c r="A965" t="s">
        <v>494</v>
      </c>
      <c r="B965" t="s">
        <v>495</v>
      </c>
      <c r="E965" t="s">
        <v>496</v>
      </c>
      <c r="F965">
        <v>597</v>
      </c>
      <c r="G965">
        <v>1436</v>
      </c>
      <c r="H965">
        <v>2125</v>
      </c>
      <c r="I965">
        <v>1</v>
      </c>
      <c r="J965">
        <v>25</v>
      </c>
      <c r="K965" t="s">
        <v>96</v>
      </c>
      <c r="L965" t="s">
        <v>97</v>
      </c>
      <c r="M965" t="s">
        <v>497</v>
      </c>
      <c r="N965" t="s">
        <v>29</v>
      </c>
      <c r="O965" t="s">
        <v>498</v>
      </c>
      <c r="P965">
        <v>28451</v>
      </c>
      <c r="Q965">
        <v>28451</v>
      </c>
      <c r="R965">
        <v>399</v>
      </c>
      <c r="S965" t="s">
        <v>27</v>
      </c>
      <c r="T965" t="s">
        <v>31</v>
      </c>
      <c r="U965">
        <v>36888</v>
      </c>
      <c r="V965" t="s">
        <v>32</v>
      </c>
      <c r="W965" t="s">
        <v>508</v>
      </c>
      <c r="X965">
        <v>24899</v>
      </c>
    </row>
    <row r="966" spans="1:24" x14ac:dyDescent="0.3">
      <c r="A966" t="s">
        <v>494</v>
      </c>
      <c r="B966" t="s">
        <v>495</v>
      </c>
      <c r="E966" t="s">
        <v>496</v>
      </c>
      <c r="F966">
        <v>597</v>
      </c>
      <c r="G966">
        <v>1436</v>
      </c>
      <c r="H966">
        <v>2125</v>
      </c>
      <c r="I966">
        <v>1</v>
      </c>
      <c r="J966">
        <v>25</v>
      </c>
      <c r="K966" t="s">
        <v>96</v>
      </c>
      <c r="L966" t="s">
        <v>97</v>
      </c>
      <c r="M966" t="s">
        <v>497</v>
      </c>
      <c r="N966" t="s">
        <v>29</v>
      </c>
      <c r="O966" t="s">
        <v>498</v>
      </c>
      <c r="P966">
        <v>28451</v>
      </c>
      <c r="Q966">
        <v>28451</v>
      </c>
      <c r="R966">
        <v>399</v>
      </c>
      <c r="S966" t="s">
        <v>27</v>
      </c>
      <c r="T966" t="s">
        <v>31</v>
      </c>
      <c r="U966">
        <v>36888</v>
      </c>
      <c r="V966" t="s">
        <v>32</v>
      </c>
      <c r="W966" t="s">
        <v>509</v>
      </c>
      <c r="X966">
        <v>25338</v>
      </c>
    </row>
    <row r="967" spans="1:24" x14ac:dyDescent="0.3">
      <c r="A967" t="s">
        <v>481</v>
      </c>
      <c r="B967" t="s">
        <v>482</v>
      </c>
      <c r="E967" t="s">
        <v>483</v>
      </c>
      <c r="F967">
        <v>609</v>
      </c>
      <c r="G967">
        <v>1436</v>
      </c>
      <c r="H967">
        <v>2124</v>
      </c>
      <c r="I967">
        <v>1</v>
      </c>
      <c r="J967">
        <v>27</v>
      </c>
      <c r="K967" t="s">
        <v>62</v>
      </c>
      <c r="L967" t="s">
        <v>63</v>
      </c>
      <c r="M967" t="s">
        <v>484</v>
      </c>
      <c r="N967" t="s">
        <v>29</v>
      </c>
      <c r="O967" t="s">
        <v>485</v>
      </c>
      <c r="P967">
        <v>28471</v>
      </c>
      <c r="Q967">
        <v>28471</v>
      </c>
      <c r="R967">
        <v>405</v>
      </c>
      <c r="S967" t="s">
        <v>27</v>
      </c>
      <c r="T967" t="s">
        <v>31</v>
      </c>
      <c r="U967">
        <v>36827</v>
      </c>
      <c r="V967" t="s">
        <v>32</v>
      </c>
      <c r="W967" t="s">
        <v>510</v>
      </c>
      <c r="X967">
        <v>28695</v>
      </c>
    </row>
    <row r="968" spans="1:24" x14ac:dyDescent="0.3">
      <c r="A968" t="s">
        <v>481</v>
      </c>
      <c r="B968" t="s">
        <v>482</v>
      </c>
      <c r="E968" t="s">
        <v>483</v>
      </c>
      <c r="F968">
        <v>609</v>
      </c>
      <c r="G968">
        <v>1436</v>
      </c>
      <c r="H968">
        <v>2124</v>
      </c>
      <c r="I968">
        <v>1</v>
      </c>
      <c r="J968">
        <v>27</v>
      </c>
      <c r="K968" t="s">
        <v>62</v>
      </c>
      <c r="L968" t="s">
        <v>63</v>
      </c>
      <c r="M968" t="s">
        <v>484</v>
      </c>
      <c r="N968" t="s">
        <v>29</v>
      </c>
      <c r="O968" t="s">
        <v>485</v>
      </c>
      <c r="P968">
        <v>28471</v>
      </c>
      <c r="Q968">
        <v>28471</v>
      </c>
      <c r="R968">
        <v>405</v>
      </c>
      <c r="S968" t="s">
        <v>27</v>
      </c>
      <c r="T968" t="s">
        <v>31</v>
      </c>
      <c r="U968">
        <v>36827</v>
      </c>
      <c r="V968" t="s">
        <v>32</v>
      </c>
      <c r="W968" t="s">
        <v>511</v>
      </c>
      <c r="X968">
        <v>28328</v>
      </c>
    </row>
    <row r="969" spans="1:24" x14ac:dyDescent="0.3">
      <c r="A969" t="s">
        <v>481</v>
      </c>
      <c r="B969" t="s">
        <v>482</v>
      </c>
      <c r="E969" t="s">
        <v>483</v>
      </c>
      <c r="F969">
        <v>609</v>
      </c>
      <c r="G969">
        <v>1436</v>
      </c>
      <c r="H969">
        <v>2124</v>
      </c>
      <c r="I969">
        <v>1</v>
      </c>
      <c r="J969">
        <v>27</v>
      </c>
      <c r="K969" t="s">
        <v>62</v>
      </c>
      <c r="L969" t="s">
        <v>63</v>
      </c>
      <c r="M969" t="s">
        <v>484</v>
      </c>
      <c r="N969" t="s">
        <v>29</v>
      </c>
      <c r="O969" t="s">
        <v>485</v>
      </c>
      <c r="P969">
        <v>28471</v>
      </c>
      <c r="Q969">
        <v>28471</v>
      </c>
      <c r="R969">
        <v>405</v>
      </c>
      <c r="S969" t="s">
        <v>27</v>
      </c>
      <c r="T969" t="s">
        <v>31</v>
      </c>
      <c r="U969">
        <v>36827</v>
      </c>
      <c r="V969" t="s">
        <v>32</v>
      </c>
      <c r="W969" t="s">
        <v>512</v>
      </c>
      <c r="X969">
        <v>28293</v>
      </c>
    </row>
    <row r="970" spans="1:24" x14ac:dyDescent="0.3">
      <c r="A970" t="s">
        <v>481</v>
      </c>
      <c r="B970" t="s">
        <v>482</v>
      </c>
      <c r="E970" t="s">
        <v>483</v>
      </c>
      <c r="F970">
        <v>609</v>
      </c>
      <c r="G970">
        <v>1436</v>
      </c>
      <c r="H970">
        <v>2124</v>
      </c>
      <c r="I970">
        <v>1</v>
      </c>
      <c r="J970">
        <v>27</v>
      </c>
      <c r="K970" t="s">
        <v>62</v>
      </c>
      <c r="L970" t="s">
        <v>63</v>
      </c>
      <c r="M970" t="s">
        <v>484</v>
      </c>
      <c r="N970" t="s">
        <v>29</v>
      </c>
      <c r="O970" t="s">
        <v>485</v>
      </c>
      <c r="P970">
        <v>28471</v>
      </c>
      <c r="Q970">
        <v>28471</v>
      </c>
      <c r="R970">
        <v>405</v>
      </c>
      <c r="S970" t="s">
        <v>27</v>
      </c>
      <c r="T970" t="s">
        <v>31</v>
      </c>
      <c r="U970">
        <v>36827</v>
      </c>
      <c r="V970" t="s">
        <v>32</v>
      </c>
      <c r="W970" t="s">
        <v>513</v>
      </c>
      <c r="X970">
        <v>29291</v>
      </c>
    </row>
    <row r="971" spans="1:24" x14ac:dyDescent="0.3">
      <c r="A971" t="s">
        <v>481</v>
      </c>
      <c r="B971" t="s">
        <v>482</v>
      </c>
      <c r="E971" t="s">
        <v>483</v>
      </c>
      <c r="F971">
        <v>609</v>
      </c>
      <c r="G971">
        <v>1436</v>
      </c>
      <c r="H971">
        <v>2124</v>
      </c>
      <c r="I971">
        <v>1</v>
      </c>
      <c r="J971">
        <v>27</v>
      </c>
      <c r="K971" t="s">
        <v>62</v>
      </c>
      <c r="L971" t="s">
        <v>63</v>
      </c>
      <c r="M971" t="s">
        <v>484</v>
      </c>
      <c r="N971" t="s">
        <v>29</v>
      </c>
      <c r="O971" t="s">
        <v>485</v>
      </c>
      <c r="P971">
        <v>28471</v>
      </c>
      <c r="Q971">
        <v>28471</v>
      </c>
      <c r="R971">
        <v>405</v>
      </c>
      <c r="S971" t="s">
        <v>27</v>
      </c>
      <c r="T971" t="s">
        <v>31</v>
      </c>
      <c r="U971">
        <v>36827</v>
      </c>
      <c r="V971" t="s">
        <v>32</v>
      </c>
      <c r="W971" t="s">
        <v>514</v>
      </c>
      <c r="X971">
        <v>29129</v>
      </c>
    </row>
    <row r="972" spans="1:24" x14ac:dyDescent="0.3">
      <c r="A972" t="s">
        <v>481</v>
      </c>
      <c r="B972" t="s">
        <v>482</v>
      </c>
      <c r="E972" t="s">
        <v>483</v>
      </c>
      <c r="F972">
        <v>609</v>
      </c>
      <c r="G972">
        <v>1436</v>
      </c>
      <c r="H972">
        <v>2124</v>
      </c>
      <c r="I972">
        <v>1</v>
      </c>
      <c r="J972">
        <v>27</v>
      </c>
      <c r="K972" t="s">
        <v>62</v>
      </c>
      <c r="L972" t="s">
        <v>63</v>
      </c>
      <c r="M972" t="s">
        <v>484</v>
      </c>
      <c r="N972" t="s">
        <v>29</v>
      </c>
      <c r="O972" t="s">
        <v>485</v>
      </c>
      <c r="P972">
        <v>28471</v>
      </c>
      <c r="Q972">
        <v>28471</v>
      </c>
      <c r="R972">
        <v>405</v>
      </c>
      <c r="S972" t="s">
        <v>27</v>
      </c>
      <c r="T972" t="s">
        <v>31</v>
      </c>
      <c r="U972">
        <v>36827</v>
      </c>
      <c r="V972" t="s">
        <v>32</v>
      </c>
      <c r="W972" t="s">
        <v>515</v>
      </c>
      <c r="X972">
        <v>28946</v>
      </c>
    </row>
    <row r="973" spans="1:24" x14ac:dyDescent="0.3">
      <c r="A973" t="s">
        <v>481</v>
      </c>
      <c r="B973" t="s">
        <v>482</v>
      </c>
      <c r="E973" t="s">
        <v>483</v>
      </c>
      <c r="F973">
        <v>609</v>
      </c>
      <c r="G973">
        <v>1436</v>
      </c>
      <c r="H973">
        <v>2124</v>
      </c>
      <c r="I973">
        <v>1</v>
      </c>
      <c r="J973">
        <v>27</v>
      </c>
      <c r="K973" t="s">
        <v>62</v>
      </c>
      <c r="L973" t="s">
        <v>63</v>
      </c>
      <c r="M973" t="s">
        <v>484</v>
      </c>
      <c r="N973" t="s">
        <v>29</v>
      </c>
      <c r="O973" t="s">
        <v>485</v>
      </c>
      <c r="P973">
        <v>28471</v>
      </c>
      <c r="Q973">
        <v>28471</v>
      </c>
      <c r="R973">
        <v>405</v>
      </c>
      <c r="S973" t="s">
        <v>27</v>
      </c>
      <c r="T973" t="s">
        <v>31</v>
      </c>
      <c r="U973">
        <v>36827</v>
      </c>
      <c r="V973" t="s">
        <v>32</v>
      </c>
      <c r="W973" t="s">
        <v>516</v>
      </c>
      <c r="X973">
        <v>29358</v>
      </c>
    </row>
    <row r="974" spans="1:24" x14ac:dyDescent="0.3">
      <c r="A974" t="s">
        <v>481</v>
      </c>
      <c r="B974" t="s">
        <v>482</v>
      </c>
      <c r="E974" t="s">
        <v>483</v>
      </c>
      <c r="F974">
        <v>609</v>
      </c>
      <c r="G974">
        <v>1436</v>
      </c>
      <c r="H974">
        <v>2124</v>
      </c>
      <c r="I974">
        <v>1</v>
      </c>
      <c r="J974">
        <v>27</v>
      </c>
      <c r="K974" t="s">
        <v>62</v>
      </c>
      <c r="L974" t="s">
        <v>63</v>
      </c>
      <c r="M974" t="s">
        <v>484</v>
      </c>
      <c r="N974" t="s">
        <v>29</v>
      </c>
      <c r="O974" t="s">
        <v>485</v>
      </c>
      <c r="P974">
        <v>28471</v>
      </c>
      <c r="Q974">
        <v>28471</v>
      </c>
      <c r="R974">
        <v>405</v>
      </c>
      <c r="S974" t="s">
        <v>27</v>
      </c>
      <c r="T974" t="s">
        <v>31</v>
      </c>
      <c r="U974">
        <v>36827</v>
      </c>
      <c r="V974" t="s">
        <v>32</v>
      </c>
      <c r="W974" t="s">
        <v>517</v>
      </c>
      <c r="X974">
        <v>28496</v>
      </c>
    </row>
    <row r="975" spans="1:24" x14ac:dyDescent="0.3">
      <c r="A975" t="s">
        <v>481</v>
      </c>
      <c r="B975" t="s">
        <v>482</v>
      </c>
      <c r="E975" t="s">
        <v>483</v>
      </c>
      <c r="F975">
        <v>609</v>
      </c>
      <c r="G975">
        <v>1436</v>
      </c>
      <c r="H975">
        <v>2124</v>
      </c>
      <c r="I975">
        <v>1</v>
      </c>
      <c r="J975">
        <v>27</v>
      </c>
      <c r="K975" t="s">
        <v>62</v>
      </c>
      <c r="L975" t="s">
        <v>63</v>
      </c>
      <c r="M975" t="s">
        <v>484</v>
      </c>
      <c r="N975" t="s">
        <v>29</v>
      </c>
      <c r="O975" t="s">
        <v>485</v>
      </c>
      <c r="P975">
        <v>28471</v>
      </c>
      <c r="Q975">
        <v>28471</v>
      </c>
      <c r="R975">
        <v>405</v>
      </c>
      <c r="S975" t="s">
        <v>27</v>
      </c>
      <c r="T975" t="s">
        <v>31</v>
      </c>
      <c r="U975">
        <v>36827</v>
      </c>
      <c r="V975" t="s">
        <v>32</v>
      </c>
      <c r="W975" t="s">
        <v>518</v>
      </c>
      <c r="X975">
        <v>29307</v>
      </c>
    </row>
    <row r="976" spans="1:24" x14ac:dyDescent="0.3">
      <c r="A976" t="s">
        <v>519</v>
      </c>
      <c r="B976" t="s">
        <v>520</v>
      </c>
      <c r="E976" t="s">
        <v>521</v>
      </c>
      <c r="F976">
        <v>636</v>
      </c>
      <c r="G976">
        <v>1436</v>
      </c>
      <c r="H976">
        <v>2122</v>
      </c>
      <c r="I976">
        <v>1</v>
      </c>
      <c r="J976">
        <v>27</v>
      </c>
      <c r="K976" t="s">
        <v>62</v>
      </c>
      <c r="L976" t="s">
        <v>63</v>
      </c>
      <c r="M976" t="s">
        <v>522</v>
      </c>
      <c r="N976" t="s">
        <v>29</v>
      </c>
      <c r="O976" t="s">
        <v>523</v>
      </c>
      <c r="P976">
        <v>28472</v>
      </c>
      <c r="Q976">
        <v>28472</v>
      </c>
      <c r="R976">
        <v>393</v>
      </c>
      <c r="S976">
        <v>636</v>
      </c>
      <c r="T976" t="s">
        <v>31</v>
      </c>
      <c r="U976">
        <v>33885</v>
      </c>
      <c r="V976" t="s">
        <v>32</v>
      </c>
      <c r="W976" t="s">
        <v>524</v>
      </c>
      <c r="X976">
        <v>25073</v>
      </c>
    </row>
    <row r="977" spans="1:24" x14ac:dyDescent="0.3">
      <c r="A977" t="s">
        <v>519</v>
      </c>
      <c r="B977" t="s">
        <v>520</v>
      </c>
      <c r="E977" t="s">
        <v>521</v>
      </c>
      <c r="F977">
        <v>636</v>
      </c>
      <c r="G977">
        <v>1436</v>
      </c>
      <c r="H977">
        <v>2122</v>
      </c>
      <c r="I977">
        <v>1</v>
      </c>
      <c r="J977">
        <v>27</v>
      </c>
      <c r="K977" t="s">
        <v>62</v>
      </c>
      <c r="L977" t="s">
        <v>63</v>
      </c>
      <c r="M977" t="s">
        <v>522</v>
      </c>
      <c r="N977" t="s">
        <v>29</v>
      </c>
      <c r="O977" t="s">
        <v>523</v>
      </c>
      <c r="P977">
        <v>28472</v>
      </c>
      <c r="Q977">
        <v>28472</v>
      </c>
      <c r="R977">
        <v>393</v>
      </c>
      <c r="S977">
        <v>636</v>
      </c>
      <c r="T977" t="s">
        <v>31</v>
      </c>
      <c r="U977">
        <v>33885</v>
      </c>
      <c r="V977" t="s">
        <v>32</v>
      </c>
      <c r="W977" t="s">
        <v>525</v>
      </c>
      <c r="X977">
        <v>26197</v>
      </c>
    </row>
    <row r="978" spans="1:24" x14ac:dyDescent="0.3">
      <c r="A978" t="s">
        <v>519</v>
      </c>
      <c r="B978" t="s">
        <v>520</v>
      </c>
      <c r="E978" t="s">
        <v>521</v>
      </c>
      <c r="F978">
        <v>636</v>
      </c>
      <c r="G978">
        <v>1436</v>
      </c>
      <c r="H978">
        <v>2122</v>
      </c>
      <c r="I978">
        <v>1</v>
      </c>
      <c r="J978">
        <v>27</v>
      </c>
      <c r="K978" t="s">
        <v>62</v>
      </c>
      <c r="L978" t="s">
        <v>63</v>
      </c>
      <c r="M978" t="s">
        <v>522</v>
      </c>
      <c r="N978" t="s">
        <v>29</v>
      </c>
      <c r="O978" t="s">
        <v>523</v>
      </c>
      <c r="P978">
        <v>28472</v>
      </c>
      <c r="Q978">
        <v>28472</v>
      </c>
      <c r="R978">
        <v>393</v>
      </c>
      <c r="S978">
        <v>636</v>
      </c>
      <c r="T978" t="s">
        <v>31</v>
      </c>
      <c r="U978">
        <v>33885</v>
      </c>
      <c r="V978" t="s">
        <v>32</v>
      </c>
      <c r="W978" t="s">
        <v>526</v>
      </c>
      <c r="X978">
        <v>27627</v>
      </c>
    </row>
    <row r="979" spans="1:24" x14ac:dyDescent="0.3">
      <c r="A979" t="s">
        <v>519</v>
      </c>
      <c r="B979" t="s">
        <v>520</v>
      </c>
      <c r="E979" t="s">
        <v>521</v>
      </c>
      <c r="F979">
        <v>636</v>
      </c>
      <c r="G979">
        <v>1436</v>
      </c>
      <c r="H979">
        <v>2122</v>
      </c>
      <c r="I979">
        <v>1</v>
      </c>
      <c r="J979">
        <v>27</v>
      </c>
      <c r="K979" t="s">
        <v>62</v>
      </c>
      <c r="L979" t="s">
        <v>63</v>
      </c>
      <c r="M979" t="s">
        <v>522</v>
      </c>
      <c r="N979" t="s">
        <v>29</v>
      </c>
      <c r="O979" t="s">
        <v>523</v>
      </c>
      <c r="P979">
        <v>28472</v>
      </c>
      <c r="Q979">
        <v>28472</v>
      </c>
      <c r="R979">
        <v>393</v>
      </c>
      <c r="S979">
        <v>636</v>
      </c>
      <c r="T979" t="s">
        <v>31</v>
      </c>
      <c r="U979">
        <v>33885</v>
      </c>
      <c r="V979" t="s">
        <v>32</v>
      </c>
      <c r="W979" t="s">
        <v>527</v>
      </c>
      <c r="X979">
        <v>27203</v>
      </c>
    </row>
    <row r="980" spans="1:24" x14ac:dyDescent="0.3">
      <c r="A980" t="s">
        <v>519</v>
      </c>
      <c r="B980" t="s">
        <v>520</v>
      </c>
      <c r="E980" t="s">
        <v>521</v>
      </c>
      <c r="F980">
        <v>636</v>
      </c>
      <c r="G980">
        <v>1436</v>
      </c>
      <c r="H980">
        <v>2122</v>
      </c>
      <c r="I980">
        <v>1</v>
      </c>
      <c r="J980">
        <v>27</v>
      </c>
      <c r="K980" t="s">
        <v>62</v>
      </c>
      <c r="L980" t="s">
        <v>63</v>
      </c>
      <c r="M980" t="s">
        <v>522</v>
      </c>
      <c r="N980" t="s">
        <v>29</v>
      </c>
      <c r="O980" t="s">
        <v>523</v>
      </c>
      <c r="P980">
        <v>28472</v>
      </c>
      <c r="Q980">
        <v>28472</v>
      </c>
      <c r="R980">
        <v>393</v>
      </c>
      <c r="S980">
        <v>636</v>
      </c>
      <c r="T980" t="s">
        <v>31</v>
      </c>
      <c r="U980">
        <v>33885</v>
      </c>
      <c r="V980" t="s">
        <v>32</v>
      </c>
      <c r="W980" t="s">
        <v>528</v>
      </c>
      <c r="X980">
        <v>27281</v>
      </c>
    </row>
    <row r="981" spans="1:24" x14ac:dyDescent="0.3">
      <c r="A981" t="s">
        <v>519</v>
      </c>
      <c r="B981" t="s">
        <v>520</v>
      </c>
      <c r="E981" t="s">
        <v>521</v>
      </c>
      <c r="F981">
        <v>636</v>
      </c>
      <c r="G981">
        <v>1436</v>
      </c>
      <c r="H981">
        <v>2122</v>
      </c>
      <c r="I981">
        <v>1</v>
      </c>
      <c r="J981">
        <v>27</v>
      </c>
      <c r="K981" t="s">
        <v>62</v>
      </c>
      <c r="L981" t="s">
        <v>63</v>
      </c>
      <c r="M981" t="s">
        <v>522</v>
      </c>
      <c r="N981" t="s">
        <v>29</v>
      </c>
      <c r="O981" t="s">
        <v>523</v>
      </c>
      <c r="P981">
        <v>28472</v>
      </c>
      <c r="Q981">
        <v>28472</v>
      </c>
      <c r="R981">
        <v>393</v>
      </c>
      <c r="S981">
        <v>636</v>
      </c>
      <c r="T981" t="s">
        <v>31</v>
      </c>
      <c r="U981">
        <v>33885</v>
      </c>
      <c r="V981" t="s">
        <v>32</v>
      </c>
      <c r="W981" t="s">
        <v>529</v>
      </c>
      <c r="X981">
        <v>27904</v>
      </c>
    </row>
    <row r="982" spans="1:24" x14ac:dyDescent="0.3">
      <c r="A982" t="s">
        <v>519</v>
      </c>
      <c r="B982" t="s">
        <v>520</v>
      </c>
      <c r="E982" t="s">
        <v>521</v>
      </c>
      <c r="F982">
        <v>636</v>
      </c>
      <c r="G982">
        <v>1436</v>
      </c>
      <c r="H982">
        <v>2122</v>
      </c>
      <c r="I982">
        <v>1</v>
      </c>
      <c r="J982">
        <v>27</v>
      </c>
      <c r="K982" t="s">
        <v>62</v>
      </c>
      <c r="L982" t="s">
        <v>63</v>
      </c>
      <c r="M982" t="s">
        <v>522</v>
      </c>
      <c r="N982" t="s">
        <v>29</v>
      </c>
      <c r="O982" t="s">
        <v>523</v>
      </c>
      <c r="P982">
        <v>28472</v>
      </c>
      <c r="Q982">
        <v>28472</v>
      </c>
      <c r="R982">
        <v>393</v>
      </c>
      <c r="S982">
        <v>636</v>
      </c>
      <c r="T982" t="s">
        <v>31</v>
      </c>
      <c r="U982">
        <v>33885</v>
      </c>
      <c r="V982" t="s">
        <v>32</v>
      </c>
      <c r="W982" t="s">
        <v>530</v>
      </c>
      <c r="X982">
        <v>25830</v>
      </c>
    </row>
    <row r="983" spans="1:24" x14ac:dyDescent="0.3">
      <c r="A983" t="s">
        <v>519</v>
      </c>
      <c r="B983" t="s">
        <v>520</v>
      </c>
      <c r="E983" t="s">
        <v>521</v>
      </c>
      <c r="F983">
        <v>636</v>
      </c>
      <c r="G983">
        <v>1436</v>
      </c>
      <c r="H983">
        <v>2122</v>
      </c>
      <c r="I983">
        <v>1</v>
      </c>
      <c r="J983">
        <v>27</v>
      </c>
      <c r="K983" t="s">
        <v>62</v>
      </c>
      <c r="L983" t="s">
        <v>63</v>
      </c>
      <c r="M983" t="s">
        <v>522</v>
      </c>
      <c r="N983" t="s">
        <v>29</v>
      </c>
      <c r="O983" t="s">
        <v>523</v>
      </c>
      <c r="P983">
        <v>28472</v>
      </c>
      <c r="Q983">
        <v>28472</v>
      </c>
      <c r="R983">
        <v>393</v>
      </c>
      <c r="S983">
        <v>636</v>
      </c>
      <c r="T983" t="s">
        <v>31</v>
      </c>
      <c r="U983">
        <v>33885</v>
      </c>
      <c r="V983" t="s">
        <v>32</v>
      </c>
      <c r="W983" t="s">
        <v>531</v>
      </c>
      <c r="X983">
        <v>28378</v>
      </c>
    </row>
    <row r="984" spans="1:24" x14ac:dyDescent="0.3">
      <c r="A984" t="s">
        <v>519</v>
      </c>
      <c r="B984" t="s">
        <v>520</v>
      </c>
      <c r="E984" t="s">
        <v>521</v>
      </c>
      <c r="F984">
        <v>636</v>
      </c>
      <c r="G984">
        <v>1436</v>
      </c>
      <c r="H984">
        <v>2122</v>
      </c>
      <c r="I984">
        <v>1</v>
      </c>
      <c r="J984">
        <v>27</v>
      </c>
      <c r="K984" t="s">
        <v>62</v>
      </c>
      <c r="L984" t="s">
        <v>63</v>
      </c>
      <c r="M984" t="s">
        <v>522</v>
      </c>
      <c r="N984" t="s">
        <v>29</v>
      </c>
      <c r="O984" t="s">
        <v>523</v>
      </c>
      <c r="P984">
        <v>28472</v>
      </c>
      <c r="Q984">
        <v>28472</v>
      </c>
      <c r="R984">
        <v>393</v>
      </c>
      <c r="S984">
        <v>636</v>
      </c>
      <c r="T984" t="s">
        <v>31</v>
      </c>
      <c r="U984">
        <v>33885</v>
      </c>
      <c r="V984" t="s">
        <v>32</v>
      </c>
      <c r="W984" t="s">
        <v>532</v>
      </c>
      <c r="X984">
        <v>26701</v>
      </c>
    </row>
    <row r="985" spans="1:24" x14ac:dyDescent="0.3">
      <c r="A985" t="s">
        <v>519</v>
      </c>
      <c r="B985" t="s">
        <v>520</v>
      </c>
      <c r="E985" t="s">
        <v>521</v>
      </c>
      <c r="F985">
        <v>636</v>
      </c>
      <c r="G985">
        <v>1436</v>
      </c>
      <c r="H985">
        <v>2122</v>
      </c>
      <c r="I985">
        <v>1</v>
      </c>
      <c r="J985">
        <v>27</v>
      </c>
      <c r="K985" t="s">
        <v>62</v>
      </c>
      <c r="L985" t="s">
        <v>63</v>
      </c>
      <c r="M985" t="s">
        <v>522</v>
      </c>
      <c r="N985" t="s">
        <v>29</v>
      </c>
      <c r="O985" t="s">
        <v>523</v>
      </c>
      <c r="P985">
        <v>28472</v>
      </c>
      <c r="Q985">
        <v>28472</v>
      </c>
      <c r="R985">
        <v>393</v>
      </c>
      <c r="S985">
        <v>636</v>
      </c>
      <c r="T985" t="s">
        <v>31</v>
      </c>
      <c r="U985">
        <v>33885</v>
      </c>
      <c r="V985" t="s">
        <v>32</v>
      </c>
      <c r="W985" t="s">
        <v>533</v>
      </c>
      <c r="X985">
        <v>27915</v>
      </c>
    </row>
    <row r="986" spans="1:24" x14ac:dyDescent="0.3">
      <c r="A986" t="s">
        <v>481</v>
      </c>
      <c r="B986" t="s">
        <v>482</v>
      </c>
      <c r="E986" t="s">
        <v>483</v>
      </c>
      <c r="F986">
        <v>605</v>
      </c>
      <c r="G986">
        <v>1436</v>
      </c>
      <c r="H986">
        <v>2124</v>
      </c>
      <c r="I986">
        <v>1</v>
      </c>
      <c r="J986">
        <v>61</v>
      </c>
      <c r="K986" t="s">
        <v>452</v>
      </c>
      <c r="L986" t="s">
        <v>453</v>
      </c>
      <c r="M986" t="s">
        <v>484</v>
      </c>
      <c r="N986" t="s">
        <v>29</v>
      </c>
      <c r="O986" t="s">
        <v>485</v>
      </c>
      <c r="P986">
        <v>28473</v>
      </c>
      <c r="Q986">
        <v>28473</v>
      </c>
      <c r="R986">
        <v>384</v>
      </c>
      <c r="S986" t="s">
        <v>27</v>
      </c>
      <c r="T986" t="s">
        <v>31</v>
      </c>
      <c r="U986">
        <v>36827</v>
      </c>
      <c r="V986" t="s">
        <v>32</v>
      </c>
      <c r="W986" t="s">
        <v>534</v>
      </c>
      <c r="X986">
        <v>25194</v>
      </c>
    </row>
    <row r="987" spans="1:24" x14ac:dyDescent="0.3">
      <c r="A987" t="s">
        <v>190</v>
      </c>
      <c r="B987" t="s">
        <v>535</v>
      </c>
      <c r="E987" t="s">
        <v>192</v>
      </c>
      <c r="F987">
        <v>1688</v>
      </c>
      <c r="G987">
        <v>1346</v>
      </c>
      <c r="H987">
        <v>1525</v>
      </c>
      <c r="I987" t="s">
        <v>27</v>
      </c>
      <c r="J987" t="s">
        <v>27</v>
      </c>
      <c r="K987" t="s">
        <v>27</v>
      </c>
      <c r="L987" t="s">
        <v>27</v>
      </c>
      <c r="M987" t="s">
        <v>536</v>
      </c>
      <c r="N987" t="s">
        <v>29</v>
      </c>
      <c r="O987" t="s">
        <v>194</v>
      </c>
      <c r="P987">
        <v>32507</v>
      </c>
      <c r="Q987">
        <v>32507</v>
      </c>
      <c r="R987" t="s">
        <v>27</v>
      </c>
      <c r="S987" t="s">
        <v>27</v>
      </c>
      <c r="T987" t="s">
        <v>31</v>
      </c>
      <c r="U987">
        <v>27568</v>
      </c>
      <c r="V987" t="s">
        <v>32</v>
      </c>
      <c r="W987" t="s">
        <v>537</v>
      </c>
      <c r="X987">
        <v>21871</v>
      </c>
    </row>
    <row r="988" spans="1:24" x14ac:dyDescent="0.3">
      <c r="A988" t="s">
        <v>190</v>
      </c>
      <c r="B988" t="s">
        <v>535</v>
      </c>
      <c r="E988" t="s">
        <v>192</v>
      </c>
      <c r="F988">
        <v>1688</v>
      </c>
      <c r="G988">
        <v>1346</v>
      </c>
      <c r="H988">
        <v>1525</v>
      </c>
      <c r="I988" t="s">
        <v>27</v>
      </c>
      <c r="J988" t="s">
        <v>27</v>
      </c>
      <c r="K988" t="s">
        <v>27</v>
      </c>
      <c r="L988" t="s">
        <v>27</v>
      </c>
      <c r="M988" t="s">
        <v>536</v>
      </c>
      <c r="N988" t="s">
        <v>29</v>
      </c>
      <c r="O988" t="s">
        <v>194</v>
      </c>
      <c r="P988">
        <v>32507</v>
      </c>
      <c r="Q988">
        <v>32507</v>
      </c>
      <c r="R988" t="s">
        <v>27</v>
      </c>
      <c r="S988" t="s">
        <v>27</v>
      </c>
      <c r="T988" t="s">
        <v>31</v>
      </c>
      <c r="U988">
        <v>27568</v>
      </c>
      <c r="V988" t="s">
        <v>32</v>
      </c>
      <c r="W988" t="s">
        <v>538</v>
      </c>
      <c r="X988">
        <v>20763</v>
      </c>
    </row>
    <row r="989" spans="1:24" x14ac:dyDescent="0.3">
      <c r="A989" t="s">
        <v>539</v>
      </c>
      <c r="B989" t="s">
        <v>540</v>
      </c>
      <c r="E989" t="s">
        <v>541</v>
      </c>
      <c r="F989">
        <v>594</v>
      </c>
      <c r="G989">
        <v>1436</v>
      </c>
      <c r="H989">
        <v>2099</v>
      </c>
      <c r="I989">
        <v>1</v>
      </c>
      <c r="J989">
        <v>60</v>
      </c>
      <c r="K989" t="s">
        <v>542</v>
      </c>
      <c r="L989" t="s">
        <v>453</v>
      </c>
      <c r="M989" t="s">
        <v>543</v>
      </c>
      <c r="N989" t="s">
        <v>29</v>
      </c>
      <c r="O989" t="s">
        <v>544</v>
      </c>
      <c r="P989">
        <v>32510</v>
      </c>
      <c r="Q989">
        <v>32510</v>
      </c>
      <c r="R989">
        <v>669</v>
      </c>
      <c r="S989">
        <v>594</v>
      </c>
      <c r="T989" t="s">
        <v>31</v>
      </c>
      <c r="U989">
        <v>26733</v>
      </c>
      <c r="V989" t="s">
        <v>32</v>
      </c>
      <c r="W989" t="s">
        <v>545</v>
      </c>
      <c r="X989">
        <v>24280</v>
      </c>
    </row>
    <row r="990" spans="1:24" x14ac:dyDescent="0.3">
      <c r="A990" t="s">
        <v>539</v>
      </c>
      <c r="B990" t="s">
        <v>540</v>
      </c>
      <c r="E990" t="s">
        <v>541</v>
      </c>
      <c r="F990">
        <v>594</v>
      </c>
      <c r="G990">
        <v>1436</v>
      </c>
      <c r="H990">
        <v>2099</v>
      </c>
      <c r="I990">
        <v>1</v>
      </c>
      <c r="J990">
        <v>60</v>
      </c>
      <c r="K990" t="s">
        <v>542</v>
      </c>
      <c r="L990" t="s">
        <v>453</v>
      </c>
      <c r="M990" t="s">
        <v>543</v>
      </c>
      <c r="N990" t="s">
        <v>29</v>
      </c>
      <c r="O990" t="s">
        <v>544</v>
      </c>
      <c r="P990">
        <v>32510</v>
      </c>
      <c r="Q990">
        <v>32510</v>
      </c>
      <c r="R990">
        <v>669</v>
      </c>
      <c r="S990">
        <v>594</v>
      </c>
      <c r="T990" t="s">
        <v>31</v>
      </c>
      <c r="U990">
        <v>26733</v>
      </c>
      <c r="V990" t="s">
        <v>32</v>
      </c>
      <c r="W990" t="s">
        <v>546</v>
      </c>
      <c r="X990">
        <v>25903</v>
      </c>
    </row>
    <row r="991" spans="1:24" x14ac:dyDescent="0.3">
      <c r="A991" t="s">
        <v>539</v>
      </c>
      <c r="B991" t="s">
        <v>540</v>
      </c>
      <c r="E991" t="s">
        <v>541</v>
      </c>
      <c r="F991">
        <v>594</v>
      </c>
      <c r="G991">
        <v>1436</v>
      </c>
      <c r="H991">
        <v>2099</v>
      </c>
      <c r="I991">
        <v>1</v>
      </c>
      <c r="J991">
        <v>60</v>
      </c>
      <c r="K991" t="s">
        <v>542</v>
      </c>
      <c r="L991" t="s">
        <v>453</v>
      </c>
      <c r="M991" t="s">
        <v>543</v>
      </c>
      <c r="N991" t="s">
        <v>29</v>
      </c>
      <c r="O991" t="s">
        <v>544</v>
      </c>
      <c r="P991">
        <v>32510</v>
      </c>
      <c r="Q991">
        <v>32510</v>
      </c>
      <c r="R991">
        <v>669</v>
      </c>
      <c r="S991">
        <v>594</v>
      </c>
      <c r="T991" t="s">
        <v>31</v>
      </c>
      <c r="U991">
        <v>26733</v>
      </c>
      <c r="V991" t="s">
        <v>32</v>
      </c>
      <c r="W991" t="s">
        <v>547</v>
      </c>
      <c r="X991">
        <v>23727</v>
      </c>
    </row>
    <row r="992" spans="1:24" x14ac:dyDescent="0.3">
      <c r="A992" t="s">
        <v>539</v>
      </c>
      <c r="B992" t="s">
        <v>540</v>
      </c>
      <c r="E992" t="s">
        <v>541</v>
      </c>
      <c r="F992">
        <v>594</v>
      </c>
      <c r="G992">
        <v>1436</v>
      </c>
      <c r="H992">
        <v>2099</v>
      </c>
      <c r="I992">
        <v>1</v>
      </c>
      <c r="J992">
        <v>60</v>
      </c>
      <c r="K992" t="s">
        <v>542</v>
      </c>
      <c r="L992" t="s">
        <v>453</v>
      </c>
      <c r="M992" t="s">
        <v>543</v>
      </c>
      <c r="N992" t="s">
        <v>29</v>
      </c>
      <c r="O992" t="s">
        <v>544</v>
      </c>
      <c r="P992">
        <v>32510</v>
      </c>
      <c r="Q992">
        <v>32510</v>
      </c>
      <c r="R992">
        <v>669</v>
      </c>
      <c r="S992">
        <v>594</v>
      </c>
      <c r="T992" t="s">
        <v>31</v>
      </c>
      <c r="U992">
        <v>26733</v>
      </c>
      <c r="V992" t="s">
        <v>32</v>
      </c>
      <c r="W992" t="s">
        <v>548</v>
      </c>
      <c r="X992">
        <v>24965</v>
      </c>
    </row>
    <row r="993" spans="1:24" x14ac:dyDescent="0.3">
      <c r="A993" t="s">
        <v>539</v>
      </c>
      <c r="B993" t="s">
        <v>540</v>
      </c>
      <c r="E993" t="s">
        <v>541</v>
      </c>
      <c r="F993">
        <v>594</v>
      </c>
      <c r="G993">
        <v>1436</v>
      </c>
      <c r="H993">
        <v>2099</v>
      </c>
      <c r="I993">
        <v>1</v>
      </c>
      <c r="J993">
        <v>60</v>
      </c>
      <c r="K993" t="s">
        <v>542</v>
      </c>
      <c r="L993" t="s">
        <v>453</v>
      </c>
      <c r="M993" t="s">
        <v>543</v>
      </c>
      <c r="N993" t="s">
        <v>29</v>
      </c>
      <c r="O993" t="s">
        <v>544</v>
      </c>
      <c r="P993">
        <v>32510</v>
      </c>
      <c r="Q993">
        <v>32510</v>
      </c>
      <c r="R993">
        <v>669</v>
      </c>
      <c r="S993">
        <v>594</v>
      </c>
      <c r="T993" t="s">
        <v>31</v>
      </c>
      <c r="U993">
        <v>26733</v>
      </c>
      <c r="V993" t="s">
        <v>32</v>
      </c>
      <c r="W993" t="s">
        <v>549</v>
      </c>
      <c r="X993">
        <v>24986</v>
      </c>
    </row>
    <row r="994" spans="1:24" x14ac:dyDescent="0.3">
      <c r="A994" t="s">
        <v>539</v>
      </c>
      <c r="B994" t="s">
        <v>540</v>
      </c>
      <c r="E994" t="s">
        <v>541</v>
      </c>
      <c r="F994">
        <v>594</v>
      </c>
      <c r="G994">
        <v>1436</v>
      </c>
      <c r="H994">
        <v>2099</v>
      </c>
      <c r="I994">
        <v>1</v>
      </c>
      <c r="J994">
        <v>61</v>
      </c>
      <c r="K994" t="s">
        <v>452</v>
      </c>
      <c r="L994" t="s">
        <v>453</v>
      </c>
      <c r="M994" t="s">
        <v>543</v>
      </c>
      <c r="N994" t="s">
        <v>29</v>
      </c>
      <c r="O994" t="s">
        <v>544</v>
      </c>
      <c r="P994">
        <v>32510</v>
      </c>
      <c r="Q994">
        <v>32510</v>
      </c>
      <c r="R994">
        <v>669</v>
      </c>
      <c r="S994">
        <v>594</v>
      </c>
      <c r="T994" t="s">
        <v>31</v>
      </c>
      <c r="U994">
        <v>26733</v>
      </c>
      <c r="V994" t="s">
        <v>32</v>
      </c>
      <c r="W994" t="s">
        <v>545</v>
      </c>
      <c r="X994">
        <v>24280</v>
      </c>
    </row>
    <row r="995" spans="1:24" x14ac:dyDescent="0.3">
      <c r="A995" t="s">
        <v>539</v>
      </c>
      <c r="B995" t="s">
        <v>540</v>
      </c>
      <c r="E995" t="s">
        <v>541</v>
      </c>
      <c r="F995">
        <v>594</v>
      </c>
      <c r="G995">
        <v>1436</v>
      </c>
      <c r="H995">
        <v>2099</v>
      </c>
      <c r="I995">
        <v>1</v>
      </c>
      <c r="J995">
        <v>61</v>
      </c>
      <c r="K995" t="s">
        <v>452</v>
      </c>
      <c r="L995" t="s">
        <v>453</v>
      </c>
      <c r="M995" t="s">
        <v>543</v>
      </c>
      <c r="N995" t="s">
        <v>29</v>
      </c>
      <c r="O995" t="s">
        <v>544</v>
      </c>
      <c r="P995">
        <v>32510</v>
      </c>
      <c r="Q995">
        <v>32510</v>
      </c>
      <c r="R995">
        <v>669</v>
      </c>
      <c r="S995">
        <v>594</v>
      </c>
      <c r="T995" t="s">
        <v>31</v>
      </c>
      <c r="U995">
        <v>26733</v>
      </c>
      <c r="V995" t="s">
        <v>32</v>
      </c>
      <c r="W995" t="s">
        <v>546</v>
      </c>
      <c r="X995">
        <v>25903</v>
      </c>
    </row>
    <row r="996" spans="1:24" x14ac:dyDescent="0.3">
      <c r="A996" t="s">
        <v>539</v>
      </c>
      <c r="B996" t="s">
        <v>540</v>
      </c>
      <c r="E996" t="s">
        <v>541</v>
      </c>
      <c r="F996">
        <v>594</v>
      </c>
      <c r="G996">
        <v>1436</v>
      </c>
      <c r="H996">
        <v>2099</v>
      </c>
      <c r="I996">
        <v>1</v>
      </c>
      <c r="J996">
        <v>61</v>
      </c>
      <c r="K996" t="s">
        <v>452</v>
      </c>
      <c r="L996" t="s">
        <v>453</v>
      </c>
      <c r="M996" t="s">
        <v>543</v>
      </c>
      <c r="N996" t="s">
        <v>29</v>
      </c>
      <c r="O996" t="s">
        <v>544</v>
      </c>
      <c r="P996">
        <v>32510</v>
      </c>
      <c r="Q996">
        <v>32510</v>
      </c>
      <c r="R996">
        <v>669</v>
      </c>
      <c r="S996">
        <v>594</v>
      </c>
      <c r="T996" t="s">
        <v>31</v>
      </c>
      <c r="U996">
        <v>26733</v>
      </c>
      <c r="V996" t="s">
        <v>32</v>
      </c>
      <c r="W996" t="s">
        <v>547</v>
      </c>
      <c r="X996">
        <v>23727</v>
      </c>
    </row>
    <row r="997" spans="1:24" x14ac:dyDescent="0.3">
      <c r="A997" t="s">
        <v>539</v>
      </c>
      <c r="B997" t="s">
        <v>540</v>
      </c>
      <c r="E997" t="s">
        <v>541</v>
      </c>
      <c r="F997">
        <v>594</v>
      </c>
      <c r="G997">
        <v>1436</v>
      </c>
      <c r="H997">
        <v>2099</v>
      </c>
      <c r="I997">
        <v>1</v>
      </c>
      <c r="J997">
        <v>61</v>
      </c>
      <c r="K997" t="s">
        <v>452</v>
      </c>
      <c r="L997" t="s">
        <v>453</v>
      </c>
      <c r="M997" t="s">
        <v>543</v>
      </c>
      <c r="N997" t="s">
        <v>29</v>
      </c>
      <c r="O997" t="s">
        <v>544</v>
      </c>
      <c r="P997">
        <v>32510</v>
      </c>
      <c r="Q997">
        <v>32510</v>
      </c>
      <c r="R997">
        <v>669</v>
      </c>
      <c r="S997">
        <v>594</v>
      </c>
      <c r="T997" t="s">
        <v>31</v>
      </c>
      <c r="U997">
        <v>26733</v>
      </c>
      <c r="V997" t="s">
        <v>32</v>
      </c>
      <c r="W997" t="s">
        <v>548</v>
      </c>
      <c r="X997">
        <v>24965</v>
      </c>
    </row>
    <row r="998" spans="1:24" x14ac:dyDescent="0.3">
      <c r="A998" t="s">
        <v>539</v>
      </c>
      <c r="B998" t="s">
        <v>540</v>
      </c>
      <c r="E998" t="s">
        <v>541</v>
      </c>
      <c r="F998">
        <v>594</v>
      </c>
      <c r="G998">
        <v>1436</v>
      </c>
      <c r="H998">
        <v>2099</v>
      </c>
      <c r="I998">
        <v>1</v>
      </c>
      <c r="J998">
        <v>61</v>
      </c>
      <c r="K998" t="s">
        <v>452</v>
      </c>
      <c r="L998" t="s">
        <v>453</v>
      </c>
      <c r="M998" t="s">
        <v>543</v>
      </c>
      <c r="N998" t="s">
        <v>29</v>
      </c>
      <c r="O998" t="s">
        <v>544</v>
      </c>
      <c r="P998">
        <v>32510</v>
      </c>
      <c r="Q998">
        <v>32510</v>
      </c>
      <c r="R998">
        <v>669</v>
      </c>
      <c r="S998">
        <v>594</v>
      </c>
      <c r="T998" t="s">
        <v>31</v>
      </c>
      <c r="U998">
        <v>26733</v>
      </c>
      <c r="V998" t="s">
        <v>32</v>
      </c>
      <c r="W998" t="s">
        <v>549</v>
      </c>
      <c r="X998">
        <v>24986</v>
      </c>
    </row>
    <row r="999" spans="1:24" x14ac:dyDescent="0.3">
      <c r="A999" t="s">
        <v>539</v>
      </c>
      <c r="B999" t="s">
        <v>540</v>
      </c>
      <c r="E999" t="s">
        <v>541</v>
      </c>
      <c r="F999">
        <v>594</v>
      </c>
      <c r="G999">
        <v>1436</v>
      </c>
      <c r="H999">
        <v>2099</v>
      </c>
      <c r="I999">
        <v>1</v>
      </c>
      <c r="J999">
        <v>60</v>
      </c>
      <c r="K999" t="s">
        <v>542</v>
      </c>
      <c r="L999" t="s">
        <v>453</v>
      </c>
      <c r="M999" t="s">
        <v>543</v>
      </c>
      <c r="N999" t="s">
        <v>29</v>
      </c>
      <c r="O999" t="s">
        <v>544</v>
      </c>
      <c r="P999">
        <v>32511</v>
      </c>
      <c r="Q999">
        <v>32511</v>
      </c>
      <c r="R999">
        <v>669</v>
      </c>
      <c r="S999">
        <v>594</v>
      </c>
      <c r="T999" t="s">
        <v>31</v>
      </c>
      <c r="U999">
        <v>26733</v>
      </c>
      <c r="V999" t="s">
        <v>32</v>
      </c>
      <c r="W999" t="s">
        <v>550</v>
      </c>
      <c r="X999">
        <v>26893</v>
      </c>
    </row>
    <row r="1000" spans="1:24" x14ac:dyDescent="0.3">
      <c r="A1000" t="s">
        <v>539</v>
      </c>
      <c r="B1000" t="s">
        <v>540</v>
      </c>
      <c r="E1000" t="s">
        <v>541</v>
      </c>
      <c r="F1000">
        <v>594</v>
      </c>
      <c r="G1000">
        <v>1436</v>
      </c>
      <c r="H1000">
        <v>2099</v>
      </c>
      <c r="I1000">
        <v>1</v>
      </c>
      <c r="J1000">
        <v>60</v>
      </c>
      <c r="K1000" t="s">
        <v>542</v>
      </c>
      <c r="L1000" t="s">
        <v>453</v>
      </c>
      <c r="M1000" t="s">
        <v>543</v>
      </c>
      <c r="N1000" t="s">
        <v>29</v>
      </c>
      <c r="O1000" t="s">
        <v>544</v>
      </c>
      <c r="P1000">
        <v>32511</v>
      </c>
      <c r="Q1000">
        <v>32511</v>
      </c>
      <c r="R1000">
        <v>669</v>
      </c>
      <c r="S1000">
        <v>594</v>
      </c>
      <c r="T1000" t="s">
        <v>31</v>
      </c>
      <c r="U1000">
        <v>26733</v>
      </c>
      <c r="V1000" t="s">
        <v>32</v>
      </c>
      <c r="W1000" t="s">
        <v>551</v>
      </c>
      <c r="X1000">
        <v>23546</v>
      </c>
    </row>
    <row r="1001" spans="1:24" x14ac:dyDescent="0.3">
      <c r="A1001" t="s">
        <v>539</v>
      </c>
      <c r="B1001" t="s">
        <v>540</v>
      </c>
      <c r="E1001" t="s">
        <v>541</v>
      </c>
      <c r="F1001">
        <v>594</v>
      </c>
      <c r="G1001">
        <v>1436</v>
      </c>
      <c r="H1001">
        <v>2099</v>
      </c>
      <c r="I1001">
        <v>1</v>
      </c>
      <c r="J1001">
        <v>60</v>
      </c>
      <c r="K1001" t="s">
        <v>542</v>
      </c>
      <c r="L1001" t="s">
        <v>453</v>
      </c>
      <c r="M1001" t="s">
        <v>543</v>
      </c>
      <c r="N1001" t="s">
        <v>29</v>
      </c>
      <c r="O1001" t="s">
        <v>544</v>
      </c>
      <c r="P1001">
        <v>32511</v>
      </c>
      <c r="Q1001">
        <v>32511</v>
      </c>
      <c r="R1001">
        <v>669</v>
      </c>
      <c r="S1001">
        <v>594</v>
      </c>
      <c r="T1001" t="s">
        <v>31</v>
      </c>
      <c r="U1001">
        <v>26733</v>
      </c>
      <c r="V1001" t="s">
        <v>32</v>
      </c>
      <c r="W1001" t="s">
        <v>552</v>
      </c>
      <c r="X1001">
        <v>25007</v>
      </c>
    </row>
    <row r="1002" spans="1:24" x14ac:dyDescent="0.3">
      <c r="A1002" t="s">
        <v>539</v>
      </c>
      <c r="B1002" t="s">
        <v>540</v>
      </c>
      <c r="E1002" t="s">
        <v>541</v>
      </c>
      <c r="F1002">
        <v>594</v>
      </c>
      <c r="G1002">
        <v>1436</v>
      </c>
      <c r="H1002">
        <v>2099</v>
      </c>
      <c r="I1002">
        <v>1</v>
      </c>
      <c r="J1002">
        <v>60</v>
      </c>
      <c r="K1002" t="s">
        <v>542</v>
      </c>
      <c r="L1002" t="s">
        <v>453</v>
      </c>
      <c r="M1002" t="s">
        <v>543</v>
      </c>
      <c r="N1002" t="s">
        <v>29</v>
      </c>
      <c r="O1002" t="s">
        <v>544</v>
      </c>
      <c r="P1002">
        <v>32511</v>
      </c>
      <c r="Q1002">
        <v>32511</v>
      </c>
      <c r="R1002">
        <v>669</v>
      </c>
      <c r="S1002">
        <v>594</v>
      </c>
      <c r="T1002" t="s">
        <v>31</v>
      </c>
      <c r="U1002">
        <v>26733</v>
      </c>
      <c r="V1002" t="s">
        <v>32</v>
      </c>
      <c r="W1002" t="s">
        <v>553</v>
      </c>
      <c r="X1002">
        <v>23776</v>
      </c>
    </row>
    <row r="1003" spans="1:24" x14ac:dyDescent="0.3">
      <c r="A1003" t="s">
        <v>539</v>
      </c>
      <c r="B1003" t="s">
        <v>540</v>
      </c>
      <c r="E1003" t="s">
        <v>541</v>
      </c>
      <c r="F1003">
        <v>594</v>
      </c>
      <c r="G1003">
        <v>1436</v>
      </c>
      <c r="H1003">
        <v>2099</v>
      </c>
      <c r="I1003">
        <v>1</v>
      </c>
      <c r="J1003">
        <v>60</v>
      </c>
      <c r="K1003" t="s">
        <v>542</v>
      </c>
      <c r="L1003" t="s">
        <v>453</v>
      </c>
      <c r="M1003" t="s">
        <v>543</v>
      </c>
      <c r="N1003" t="s">
        <v>29</v>
      </c>
      <c r="O1003" t="s">
        <v>544</v>
      </c>
      <c r="P1003">
        <v>32511</v>
      </c>
      <c r="Q1003">
        <v>32511</v>
      </c>
      <c r="R1003">
        <v>669</v>
      </c>
      <c r="S1003">
        <v>594</v>
      </c>
      <c r="T1003" t="s">
        <v>31</v>
      </c>
      <c r="U1003">
        <v>26733</v>
      </c>
      <c r="V1003" t="s">
        <v>32</v>
      </c>
      <c r="W1003" t="s">
        <v>554</v>
      </c>
      <c r="X1003">
        <v>24079</v>
      </c>
    </row>
    <row r="1004" spans="1:24" x14ac:dyDescent="0.3">
      <c r="A1004" t="s">
        <v>539</v>
      </c>
      <c r="B1004" t="s">
        <v>540</v>
      </c>
      <c r="E1004" t="s">
        <v>541</v>
      </c>
      <c r="F1004">
        <v>594</v>
      </c>
      <c r="G1004">
        <v>1436</v>
      </c>
      <c r="H1004">
        <v>2099</v>
      </c>
      <c r="I1004">
        <v>1</v>
      </c>
      <c r="J1004">
        <v>60</v>
      </c>
      <c r="K1004" t="s">
        <v>542</v>
      </c>
      <c r="L1004" t="s">
        <v>453</v>
      </c>
      <c r="M1004" t="s">
        <v>543</v>
      </c>
      <c r="N1004" t="s">
        <v>29</v>
      </c>
      <c r="O1004" t="s">
        <v>544</v>
      </c>
      <c r="P1004">
        <v>32511</v>
      </c>
      <c r="Q1004">
        <v>32511</v>
      </c>
      <c r="R1004">
        <v>669</v>
      </c>
      <c r="S1004">
        <v>594</v>
      </c>
      <c r="T1004" t="s">
        <v>31</v>
      </c>
      <c r="U1004">
        <v>26733</v>
      </c>
      <c r="V1004" t="s">
        <v>32</v>
      </c>
      <c r="W1004" t="s">
        <v>555</v>
      </c>
      <c r="X1004">
        <v>24051</v>
      </c>
    </row>
    <row r="1005" spans="1:24" x14ac:dyDescent="0.3">
      <c r="A1005" t="s">
        <v>539</v>
      </c>
      <c r="B1005" t="s">
        <v>540</v>
      </c>
      <c r="E1005" t="s">
        <v>541</v>
      </c>
      <c r="F1005">
        <v>594</v>
      </c>
      <c r="G1005">
        <v>1436</v>
      </c>
      <c r="H1005">
        <v>2099</v>
      </c>
      <c r="I1005">
        <v>1</v>
      </c>
      <c r="J1005">
        <v>60</v>
      </c>
      <c r="K1005" t="s">
        <v>542</v>
      </c>
      <c r="L1005" t="s">
        <v>453</v>
      </c>
      <c r="M1005" t="s">
        <v>543</v>
      </c>
      <c r="N1005" t="s">
        <v>29</v>
      </c>
      <c r="O1005" t="s">
        <v>544</v>
      </c>
      <c r="P1005">
        <v>32511</v>
      </c>
      <c r="Q1005">
        <v>32511</v>
      </c>
      <c r="R1005">
        <v>669</v>
      </c>
      <c r="S1005">
        <v>594</v>
      </c>
      <c r="T1005" t="s">
        <v>31</v>
      </c>
      <c r="U1005">
        <v>26733</v>
      </c>
      <c r="V1005" t="s">
        <v>32</v>
      </c>
      <c r="W1005" t="s">
        <v>556</v>
      </c>
      <c r="X1005">
        <v>23941</v>
      </c>
    </row>
    <row r="1006" spans="1:24" x14ac:dyDescent="0.3">
      <c r="A1006" t="s">
        <v>539</v>
      </c>
      <c r="B1006" t="s">
        <v>540</v>
      </c>
      <c r="E1006" t="s">
        <v>541</v>
      </c>
      <c r="F1006">
        <v>594</v>
      </c>
      <c r="G1006">
        <v>1436</v>
      </c>
      <c r="H1006">
        <v>2099</v>
      </c>
      <c r="I1006">
        <v>1</v>
      </c>
      <c r="J1006">
        <v>60</v>
      </c>
      <c r="K1006" t="s">
        <v>542</v>
      </c>
      <c r="L1006" t="s">
        <v>453</v>
      </c>
      <c r="M1006" t="s">
        <v>543</v>
      </c>
      <c r="N1006" t="s">
        <v>29</v>
      </c>
      <c r="O1006" t="s">
        <v>544</v>
      </c>
      <c r="P1006">
        <v>32511</v>
      </c>
      <c r="Q1006">
        <v>32511</v>
      </c>
      <c r="R1006">
        <v>669</v>
      </c>
      <c r="S1006">
        <v>594</v>
      </c>
      <c r="T1006" t="s">
        <v>31</v>
      </c>
      <c r="U1006">
        <v>26733</v>
      </c>
      <c r="V1006" t="s">
        <v>32</v>
      </c>
      <c r="W1006" t="s">
        <v>557</v>
      </c>
      <c r="X1006">
        <v>24893</v>
      </c>
    </row>
    <row r="1007" spans="1:24" x14ac:dyDescent="0.3">
      <c r="A1007" t="s">
        <v>539</v>
      </c>
      <c r="B1007" t="s">
        <v>540</v>
      </c>
      <c r="E1007" t="s">
        <v>541</v>
      </c>
      <c r="F1007">
        <v>594</v>
      </c>
      <c r="G1007">
        <v>1436</v>
      </c>
      <c r="H1007">
        <v>2099</v>
      </c>
      <c r="I1007">
        <v>1</v>
      </c>
      <c r="J1007">
        <v>60</v>
      </c>
      <c r="K1007" t="s">
        <v>542</v>
      </c>
      <c r="L1007" t="s">
        <v>453</v>
      </c>
      <c r="M1007" t="s">
        <v>543</v>
      </c>
      <c r="N1007" t="s">
        <v>29</v>
      </c>
      <c r="O1007" t="s">
        <v>544</v>
      </c>
      <c r="P1007">
        <v>32511</v>
      </c>
      <c r="Q1007">
        <v>32511</v>
      </c>
      <c r="R1007">
        <v>669</v>
      </c>
      <c r="S1007">
        <v>594</v>
      </c>
      <c r="T1007" t="s">
        <v>31</v>
      </c>
      <c r="U1007">
        <v>26733</v>
      </c>
      <c r="V1007" t="s">
        <v>32</v>
      </c>
      <c r="W1007" t="s">
        <v>558</v>
      </c>
      <c r="X1007">
        <v>25259</v>
      </c>
    </row>
    <row r="1008" spans="1:24" x14ac:dyDescent="0.3">
      <c r="A1008" t="s">
        <v>539</v>
      </c>
      <c r="B1008" t="s">
        <v>540</v>
      </c>
      <c r="E1008" t="s">
        <v>541</v>
      </c>
      <c r="F1008">
        <v>594</v>
      </c>
      <c r="G1008">
        <v>1436</v>
      </c>
      <c r="H1008">
        <v>2099</v>
      </c>
      <c r="I1008">
        <v>1</v>
      </c>
      <c r="J1008">
        <v>61</v>
      </c>
      <c r="K1008" t="s">
        <v>452</v>
      </c>
      <c r="L1008" t="s">
        <v>453</v>
      </c>
      <c r="M1008" t="s">
        <v>543</v>
      </c>
      <c r="N1008" t="s">
        <v>29</v>
      </c>
      <c r="O1008" t="s">
        <v>544</v>
      </c>
      <c r="P1008">
        <v>32511</v>
      </c>
      <c r="Q1008">
        <v>32511</v>
      </c>
      <c r="R1008">
        <v>669</v>
      </c>
      <c r="S1008">
        <v>594</v>
      </c>
      <c r="T1008" t="s">
        <v>31</v>
      </c>
      <c r="U1008">
        <v>26733</v>
      </c>
      <c r="V1008" t="s">
        <v>32</v>
      </c>
      <c r="W1008" t="s">
        <v>550</v>
      </c>
      <c r="X1008">
        <v>26893</v>
      </c>
    </row>
    <row r="1009" spans="1:24" x14ac:dyDescent="0.3">
      <c r="A1009" t="s">
        <v>539</v>
      </c>
      <c r="B1009" t="s">
        <v>540</v>
      </c>
      <c r="E1009" t="s">
        <v>541</v>
      </c>
      <c r="F1009">
        <v>594</v>
      </c>
      <c r="G1009">
        <v>1436</v>
      </c>
      <c r="H1009">
        <v>2099</v>
      </c>
      <c r="I1009">
        <v>1</v>
      </c>
      <c r="J1009">
        <v>61</v>
      </c>
      <c r="K1009" t="s">
        <v>452</v>
      </c>
      <c r="L1009" t="s">
        <v>453</v>
      </c>
      <c r="M1009" t="s">
        <v>543</v>
      </c>
      <c r="N1009" t="s">
        <v>29</v>
      </c>
      <c r="O1009" t="s">
        <v>544</v>
      </c>
      <c r="P1009">
        <v>32511</v>
      </c>
      <c r="Q1009">
        <v>32511</v>
      </c>
      <c r="R1009">
        <v>669</v>
      </c>
      <c r="S1009">
        <v>594</v>
      </c>
      <c r="T1009" t="s">
        <v>31</v>
      </c>
      <c r="U1009">
        <v>26733</v>
      </c>
      <c r="V1009" t="s">
        <v>32</v>
      </c>
      <c r="W1009" t="s">
        <v>551</v>
      </c>
      <c r="X1009">
        <v>23546</v>
      </c>
    </row>
    <row r="1010" spans="1:24" x14ac:dyDescent="0.3">
      <c r="A1010" t="s">
        <v>539</v>
      </c>
      <c r="B1010" t="s">
        <v>540</v>
      </c>
      <c r="E1010" t="s">
        <v>541</v>
      </c>
      <c r="F1010">
        <v>594</v>
      </c>
      <c r="G1010">
        <v>1436</v>
      </c>
      <c r="H1010">
        <v>2099</v>
      </c>
      <c r="I1010">
        <v>1</v>
      </c>
      <c r="J1010">
        <v>61</v>
      </c>
      <c r="K1010" t="s">
        <v>452</v>
      </c>
      <c r="L1010" t="s">
        <v>453</v>
      </c>
      <c r="M1010" t="s">
        <v>543</v>
      </c>
      <c r="N1010" t="s">
        <v>29</v>
      </c>
      <c r="O1010" t="s">
        <v>544</v>
      </c>
      <c r="P1010">
        <v>32511</v>
      </c>
      <c r="Q1010">
        <v>32511</v>
      </c>
      <c r="R1010">
        <v>669</v>
      </c>
      <c r="S1010">
        <v>594</v>
      </c>
      <c r="T1010" t="s">
        <v>31</v>
      </c>
      <c r="U1010">
        <v>26733</v>
      </c>
      <c r="V1010" t="s">
        <v>32</v>
      </c>
      <c r="W1010" t="s">
        <v>552</v>
      </c>
      <c r="X1010">
        <v>25007</v>
      </c>
    </row>
    <row r="1011" spans="1:24" x14ac:dyDescent="0.3">
      <c r="A1011" t="s">
        <v>539</v>
      </c>
      <c r="B1011" t="s">
        <v>540</v>
      </c>
      <c r="E1011" t="s">
        <v>541</v>
      </c>
      <c r="F1011">
        <v>594</v>
      </c>
      <c r="G1011">
        <v>1436</v>
      </c>
      <c r="H1011">
        <v>2099</v>
      </c>
      <c r="I1011">
        <v>1</v>
      </c>
      <c r="J1011">
        <v>61</v>
      </c>
      <c r="K1011" t="s">
        <v>452</v>
      </c>
      <c r="L1011" t="s">
        <v>453</v>
      </c>
      <c r="M1011" t="s">
        <v>543</v>
      </c>
      <c r="N1011" t="s">
        <v>29</v>
      </c>
      <c r="O1011" t="s">
        <v>544</v>
      </c>
      <c r="P1011">
        <v>32511</v>
      </c>
      <c r="Q1011">
        <v>32511</v>
      </c>
      <c r="R1011">
        <v>669</v>
      </c>
      <c r="S1011">
        <v>594</v>
      </c>
      <c r="T1011" t="s">
        <v>31</v>
      </c>
      <c r="U1011">
        <v>26733</v>
      </c>
      <c r="V1011" t="s">
        <v>32</v>
      </c>
      <c r="W1011" t="s">
        <v>553</v>
      </c>
      <c r="X1011">
        <v>23776</v>
      </c>
    </row>
    <row r="1012" spans="1:24" x14ac:dyDescent="0.3">
      <c r="A1012" t="s">
        <v>539</v>
      </c>
      <c r="B1012" t="s">
        <v>540</v>
      </c>
      <c r="E1012" t="s">
        <v>541</v>
      </c>
      <c r="F1012">
        <v>594</v>
      </c>
      <c r="G1012">
        <v>1436</v>
      </c>
      <c r="H1012">
        <v>2099</v>
      </c>
      <c r="I1012">
        <v>1</v>
      </c>
      <c r="J1012">
        <v>61</v>
      </c>
      <c r="K1012" t="s">
        <v>452</v>
      </c>
      <c r="L1012" t="s">
        <v>453</v>
      </c>
      <c r="M1012" t="s">
        <v>543</v>
      </c>
      <c r="N1012" t="s">
        <v>29</v>
      </c>
      <c r="O1012" t="s">
        <v>544</v>
      </c>
      <c r="P1012">
        <v>32511</v>
      </c>
      <c r="Q1012">
        <v>32511</v>
      </c>
      <c r="R1012">
        <v>669</v>
      </c>
      <c r="S1012">
        <v>594</v>
      </c>
      <c r="T1012" t="s">
        <v>31</v>
      </c>
      <c r="U1012">
        <v>26733</v>
      </c>
      <c r="V1012" t="s">
        <v>32</v>
      </c>
      <c r="W1012" t="s">
        <v>554</v>
      </c>
      <c r="X1012">
        <v>24079</v>
      </c>
    </row>
    <row r="1013" spans="1:24" x14ac:dyDescent="0.3">
      <c r="A1013" t="s">
        <v>539</v>
      </c>
      <c r="B1013" t="s">
        <v>540</v>
      </c>
      <c r="E1013" t="s">
        <v>541</v>
      </c>
      <c r="F1013">
        <v>594</v>
      </c>
      <c r="G1013">
        <v>1436</v>
      </c>
      <c r="H1013">
        <v>2099</v>
      </c>
      <c r="I1013">
        <v>1</v>
      </c>
      <c r="J1013">
        <v>61</v>
      </c>
      <c r="K1013" t="s">
        <v>452</v>
      </c>
      <c r="L1013" t="s">
        <v>453</v>
      </c>
      <c r="M1013" t="s">
        <v>543</v>
      </c>
      <c r="N1013" t="s">
        <v>29</v>
      </c>
      <c r="O1013" t="s">
        <v>544</v>
      </c>
      <c r="P1013">
        <v>32511</v>
      </c>
      <c r="Q1013">
        <v>32511</v>
      </c>
      <c r="R1013">
        <v>669</v>
      </c>
      <c r="S1013">
        <v>594</v>
      </c>
      <c r="T1013" t="s">
        <v>31</v>
      </c>
      <c r="U1013">
        <v>26733</v>
      </c>
      <c r="V1013" t="s">
        <v>32</v>
      </c>
      <c r="W1013" t="s">
        <v>555</v>
      </c>
      <c r="X1013">
        <v>24051</v>
      </c>
    </row>
    <row r="1014" spans="1:24" x14ac:dyDescent="0.3">
      <c r="A1014" t="s">
        <v>539</v>
      </c>
      <c r="B1014" t="s">
        <v>540</v>
      </c>
      <c r="E1014" t="s">
        <v>541</v>
      </c>
      <c r="F1014">
        <v>594</v>
      </c>
      <c r="G1014">
        <v>1436</v>
      </c>
      <c r="H1014">
        <v>2099</v>
      </c>
      <c r="I1014">
        <v>1</v>
      </c>
      <c r="J1014">
        <v>61</v>
      </c>
      <c r="K1014" t="s">
        <v>452</v>
      </c>
      <c r="L1014" t="s">
        <v>453</v>
      </c>
      <c r="M1014" t="s">
        <v>543</v>
      </c>
      <c r="N1014" t="s">
        <v>29</v>
      </c>
      <c r="O1014" t="s">
        <v>544</v>
      </c>
      <c r="P1014">
        <v>32511</v>
      </c>
      <c r="Q1014">
        <v>32511</v>
      </c>
      <c r="R1014">
        <v>669</v>
      </c>
      <c r="S1014">
        <v>594</v>
      </c>
      <c r="T1014" t="s">
        <v>31</v>
      </c>
      <c r="U1014">
        <v>26733</v>
      </c>
      <c r="V1014" t="s">
        <v>32</v>
      </c>
      <c r="W1014" t="s">
        <v>556</v>
      </c>
      <c r="X1014">
        <v>23941</v>
      </c>
    </row>
    <row r="1015" spans="1:24" x14ac:dyDescent="0.3">
      <c r="A1015" t="s">
        <v>539</v>
      </c>
      <c r="B1015" t="s">
        <v>540</v>
      </c>
      <c r="E1015" t="s">
        <v>541</v>
      </c>
      <c r="F1015">
        <v>594</v>
      </c>
      <c r="G1015">
        <v>1436</v>
      </c>
      <c r="H1015">
        <v>2099</v>
      </c>
      <c r="I1015">
        <v>1</v>
      </c>
      <c r="J1015">
        <v>61</v>
      </c>
      <c r="K1015" t="s">
        <v>452</v>
      </c>
      <c r="L1015" t="s">
        <v>453</v>
      </c>
      <c r="M1015" t="s">
        <v>543</v>
      </c>
      <c r="N1015" t="s">
        <v>29</v>
      </c>
      <c r="O1015" t="s">
        <v>544</v>
      </c>
      <c r="P1015">
        <v>32511</v>
      </c>
      <c r="Q1015">
        <v>32511</v>
      </c>
      <c r="R1015">
        <v>669</v>
      </c>
      <c r="S1015">
        <v>594</v>
      </c>
      <c r="T1015" t="s">
        <v>31</v>
      </c>
      <c r="U1015">
        <v>26733</v>
      </c>
      <c r="V1015" t="s">
        <v>32</v>
      </c>
      <c r="W1015" t="s">
        <v>557</v>
      </c>
      <c r="X1015">
        <v>24893</v>
      </c>
    </row>
    <row r="1016" spans="1:24" x14ac:dyDescent="0.3">
      <c r="A1016" t="s">
        <v>539</v>
      </c>
      <c r="B1016" t="s">
        <v>540</v>
      </c>
      <c r="E1016" t="s">
        <v>541</v>
      </c>
      <c r="F1016">
        <v>594</v>
      </c>
      <c r="G1016">
        <v>1436</v>
      </c>
      <c r="H1016">
        <v>2099</v>
      </c>
      <c r="I1016">
        <v>1</v>
      </c>
      <c r="J1016">
        <v>61</v>
      </c>
      <c r="K1016" t="s">
        <v>452</v>
      </c>
      <c r="L1016" t="s">
        <v>453</v>
      </c>
      <c r="M1016" t="s">
        <v>543</v>
      </c>
      <c r="N1016" t="s">
        <v>29</v>
      </c>
      <c r="O1016" t="s">
        <v>544</v>
      </c>
      <c r="P1016">
        <v>32511</v>
      </c>
      <c r="Q1016">
        <v>32511</v>
      </c>
      <c r="R1016">
        <v>669</v>
      </c>
      <c r="S1016">
        <v>594</v>
      </c>
      <c r="T1016" t="s">
        <v>31</v>
      </c>
      <c r="U1016">
        <v>26733</v>
      </c>
      <c r="V1016" t="s">
        <v>32</v>
      </c>
      <c r="W1016" t="s">
        <v>558</v>
      </c>
      <c r="X1016">
        <v>25259</v>
      </c>
    </row>
    <row r="1017" spans="1:24" x14ac:dyDescent="0.3">
      <c r="A1017" t="s">
        <v>559</v>
      </c>
      <c r="B1017" t="s">
        <v>560</v>
      </c>
      <c r="E1017" t="s">
        <v>561</v>
      </c>
      <c r="F1017">
        <v>592</v>
      </c>
      <c r="G1017">
        <v>1436</v>
      </c>
      <c r="H1017">
        <v>2110</v>
      </c>
      <c r="I1017">
        <v>1</v>
      </c>
      <c r="J1017">
        <v>10</v>
      </c>
      <c r="K1017" t="s">
        <v>80</v>
      </c>
      <c r="L1017" t="s">
        <v>81</v>
      </c>
      <c r="M1017" t="s">
        <v>562</v>
      </c>
      <c r="N1017" t="s">
        <v>29</v>
      </c>
      <c r="O1017" t="s">
        <v>563</v>
      </c>
      <c r="P1017">
        <v>32522</v>
      </c>
      <c r="Q1017">
        <v>32522</v>
      </c>
      <c r="R1017">
        <v>662</v>
      </c>
      <c r="S1017" t="s">
        <v>27</v>
      </c>
      <c r="T1017" t="s">
        <v>31</v>
      </c>
      <c r="U1017">
        <v>29419</v>
      </c>
      <c r="V1017" t="s">
        <v>32</v>
      </c>
      <c r="W1017" t="s">
        <v>564</v>
      </c>
      <c r="X1017">
        <v>26475</v>
      </c>
    </row>
    <row r="1018" spans="1:24" x14ac:dyDescent="0.3">
      <c r="A1018" t="s">
        <v>559</v>
      </c>
      <c r="B1018" t="s">
        <v>560</v>
      </c>
      <c r="E1018" t="s">
        <v>561</v>
      </c>
      <c r="F1018">
        <v>592</v>
      </c>
      <c r="G1018">
        <v>1436</v>
      </c>
      <c r="H1018">
        <v>2110</v>
      </c>
      <c r="I1018">
        <v>1</v>
      </c>
      <c r="J1018">
        <v>10</v>
      </c>
      <c r="K1018" t="s">
        <v>80</v>
      </c>
      <c r="L1018" t="s">
        <v>81</v>
      </c>
      <c r="M1018" t="s">
        <v>562</v>
      </c>
      <c r="N1018" t="s">
        <v>29</v>
      </c>
      <c r="O1018" t="s">
        <v>563</v>
      </c>
      <c r="P1018">
        <v>32522</v>
      </c>
      <c r="Q1018">
        <v>32522</v>
      </c>
      <c r="R1018">
        <v>662</v>
      </c>
      <c r="S1018" t="s">
        <v>27</v>
      </c>
      <c r="T1018" t="s">
        <v>31</v>
      </c>
      <c r="U1018">
        <v>29419</v>
      </c>
      <c r="V1018" t="s">
        <v>32</v>
      </c>
      <c r="W1018" t="s">
        <v>565</v>
      </c>
      <c r="X1018">
        <v>25663</v>
      </c>
    </row>
    <row r="1019" spans="1:24" x14ac:dyDescent="0.3">
      <c r="A1019" t="s">
        <v>559</v>
      </c>
      <c r="B1019" t="s">
        <v>560</v>
      </c>
      <c r="E1019" t="s">
        <v>561</v>
      </c>
      <c r="F1019">
        <v>592</v>
      </c>
      <c r="G1019">
        <v>1436</v>
      </c>
      <c r="H1019">
        <v>2110</v>
      </c>
      <c r="I1019">
        <v>1</v>
      </c>
      <c r="J1019">
        <v>10</v>
      </c>
      <c r="K1019" t="s">
        <v>80</v>
      </c>
      <c r="L1019" t="s">
        <v>81</v>
      </c>
      <c r="M1019" t="s">
        <v>562</v>
      </c>
      <c r="N1019" t="s">
        <v>29</v>
      </c>
      <c r="O1019" t="s">
        <v>563</v>
      </c>
      <c r="P1019">
        <v>32522</v>
      </c>
      <c r="Q1019">
        <v>32522</v>
      </c>
      <c r="R1019">
        <v>662</v>
      </c>
      <c r="S1019" t="s">
        <v>27</v>
      </c>
      <c r="T1019" t="s">
        <v>31</v>
      </c>
      <c r="U1019">
        <v>29419</v>
      </c>
      <c r="V1019" t="s">
        <v>32</v>
      </c>
      <c r="W1019" t="s">
        <v>566</v>
      </c>
      <c r="X1019">
        <v>25147</v>
      </c>
    </row>
    <row r="1020" spans="1:24" x14ac:dyDescent="0.3">
      <c r="A1020" t="s">
        <v>559</v>
      </c>
      <c r="B1020" t="s">
        <v>560</v>
      </c>
      <c r="E1020" t="s">
        <v>561</v>
      </c>
      <c r="F1020">
        <v>592</v>
      </c>
      <c r="G1020">
        <v>1436</v>
      </c>
      <c r="H1020">
        <v>2110</v>
      </c>
      <c r="I1020">
        <v>1</v>
      </c>
      <c r="J1020">
        <v>10</v>
      </c>
      <c r="K1020" t="s">
        <v>80</v>
      </c>
      <c r="L1020" t="s">
        <v>81</v>
      </c>
      <c r="M1020" t="s">
        <v>562</v>
      </c>
      <c r="N1020" t="s">
        <v>29</v>
      </c>
      <c r="O1020" t="s">
        <v>563</v>
      </c>
      <c r="P1020">
        <v>32522</v>
      </c>
      <c r="Q1020">
        <v>32522</v>
      </c>
      <c r="R1020">
        <v>662</v>
      </c>
      <c r="S1020" t="s">
        <v>27</v>
      </c>
      <c r="T1020" t="s">
        <v>31</v>
      </c>
      <c r="U1020">
        <v>29419</v>
      </c>
      <c r="V1020" t="s">
        <v>32</v>
      </c>
      <c r="W1020" t="s">
        <v>567</v>
      </c>
      <c r="X1020">
        <v>26969</v>
      </c>
    </row>
    <row r="1021" spans="1:24" x14ac:dyDescent="0.3">
      <c r="A1021" t="s">
        <v>559</v>
      </c>
      <c r="B1021" t="s">
        <v>560</v>
      </c>
      <c r="E1021" t="s">
        <v>561</v>
      </c>
      <c r="F1021">
        <v>592</v>
      </c>
      <c r="G1021">
        <v>1436</v>
      </c>
      <c r="H1021">
        <v>2110</v>
      </c>
      <c r="I1021">
        <v>1</v>
      </c>
      <c r="J1021">
        <v>10</v>
      </c>
      <c r="K1021" t="s">
        <v>80</v>
      </c>
      <c r="L1021" t="s">
        <v>81</v>
      </c>
      <c r="M1021" t="s">
        <v>562</v>
      </c>
      <c r="N1021" t="s">
        <v>29</v>
      </c>
      <c r="O1021" t="s">
        <v>563</v>
      </c>
      <c r="P1021">
        <v>32522</v>
      </c>
      <c r="Q1021">
        <v>32522</v>
      </c>
      <c r="R1021">
        <v>662</v>
      </c>
      <c r="S1021" t="s">
        <v>27</v>
      </c>
      <c r="T1021" t="s">
        <v>31</v>
      </c>
      <c r="U1021">
        <v>29419</v>
      </c>
      <c r="V1021" t="s">
        <v>32</v>
      </c>
      <c r="W1021" t="s">
        <v>568</v>
      </c>
      <c r="X1021">
        <v>22016</v>
      </c>
    </row>
    <row r="1022" spans="1:24" x14ac:dyDescent="0.3">
      <c r="A1022" t="s">
        <v>559</v>
      </c>
      <c r="B1022" t="s">
        <v>560</v>
      </c>
      <c r="E1022" t="s">
        <v>561</v>
      </c>
      <c r="F1022">
        <v>592</v>
      </c>
      <c r="G1022">
        <v>1436</v>
      </c>
      <c r="H1022">
        <v>2110</v>
      </c>
      <c r="I1022">
        <v>1</v>
      </c>
      <c r="J1022">
        <v>10</v>
      </c>
      <c r="K1022" t="s">
        <v>80</v>
      </c>
      <c r="L1022" t="s">
        <v>81</v>
      </c>
      <c r="M1022" t="s">
        <v>562</v>
      </c>
      <c r="N1022" t="s">
        <v>29</v>
      </c>
      <c r="O1022" t="s">
        <v>563</v>
      </c>
      <c r="P1022">
        <v>32522</v>
      </c>
      <c r="Q1022">
        <v>32522</v>
      </c>
      <c r="R1022">
        <v>662</v>
      </c>
      <c r="S1022" t="s">
        <v>27</v>
      </c>
      <c r="T1022" t="s">
        <v>31</v>
      </c>
      <c r="U1022">
        <v>29419</v>
      </c>
      <c r="V1022" t="s">
        <v>32</v>
      </c>
      <c r="W1022" t="s">
        <v>569</v>
      </c>
      <c r="X1022">
        <v>25146</v>
      </c>
    </row>
    <row r="1023" spans="1:24" x14ac:dyDescent="0.3">
      <c r="A1023" t="s">
        <v>559</v>
      </c>
      <c r="B1023" t="s">
        <v>560</v>
      </c>
      <c r="E1023" t="s">
        <v>561</v>
      </c>
      <c r="F1023">
        <v>592</v>
      </c>
      <c r="G1023">
        <v>1436</v>
      </c>
      <c r="H1023">
        <v>2110</v>
      </c>
      <c r="I1023">
        <v>1</v>
      </c>
      <c r="J1023">
        <v>10</v>
      </c>
      <c r="K1023" t="s">
        <v>80</v>
      </c>
      <c r="L1023" t="s">
        <v>81</v>
      </c>
      <c r="M1023" t="s">
        <v>562</v>
      </c>
      <c r="N1023" t="s">
        <v>29</v>
      </c>
      <c r="O1023" t="s">
        <v>563</v>
      </c>
      <c r="P1023">
        <v>32522</v>
      </c>
      <c r="Q1023">
        <v>32522</v>
      </c>
      <c r="R1023">
        <v>662</v>
      </c>
      <c r="S1023" t="s">
        <v>27</v>
      </c>
      <c r="T1023" t="s">
        <v>31</v>
      </c>
      <c r="U1023">
        <v>29419</v>
      </c>
      <c r="V1023" t="s">
        <v>32</v>
      </c>
      <c r="W1023" t="s">
        <v>570</v>
      </c>
      <c r="X1023">
        <v>27328</v>
      </c>
    </row>
    <row r="1024" spans="1:24" x14ac:dyDescent="0.3">
      <c r="A1024" t="s">
        <v>559</v>
      </c>
      <c r="B1024" t="s">
        <v>560</v>
      </c>
      <c r="E1024" t="s">
        <v>561</v>
      </c>
      <c r="F1024">
        <v>592</v>
      </c>
      <c r="G1024">
        <v>1436</v>
      </c>
      <c r="H1024">
        <v>2110</v>
      </c>
      <c r="I1024">
        <v>1</v>
      </c>
      <c r="J1024">
        <v>10</v>
      </c>
      <c r="K1024" t="s">
        <v>80</v>
      </c>
      <c r="L1024" t="s">
        <v>81</v>
      </c>
      <c r="M1024" t="s">
        <v>562</v>
      </c>
      <c r="N1024" t="s">
        <v>29</v>
      </c>
      <c r="O1024" t="s">
        <v>563</v>
      </c>
      <c r="P1024">
        <v>32522</v>
      </c>
      <c r="Q1024">
        <v>32522</v>
      </c>
      <c r="R1024">
        <v>662</v>
      </c>
      <c r="S1024" t="s">
        <v>27</v>
      </c>
      <c r="T1024" t="s">
        <v>31</v>
      </c>
      <c r="U1024">
        <v>29419</v>
      </c>
      <c r="V1024" t="s">
        <v>32</v>
      </c>
      <c r="W1024" t="s">
        <v>571</v>
      </c>
      <c r="X1024">
        <v>26405</v>
      </c>
    </row>
    <row r="1025" spans="1:24" x14ac:dyDescent="0.3">
      <c r="A1025" t="s">
        <v>559</v>
      </c>
      <c r="B1025" t="s">
        <v>560</v>
      </c>
      <c r="E1025" t="s">
        <v>561</v>
      </c>
      <c r="F1025">
        <v>592</v>
      </c>
      <c r="G1025">
        <v>1436</v>
      </c>
      <c r="H1025">
        <v>2110</v>
      </c>
      <c r="I1025">
        <v>1</v>
      </c>
      <c r="J1025">
        <v>61</v>
      </c>
      <c r="K1025" t="s">
        <v>452</v>
      </c>
      <c r="L1025" t="s">
        <v>453</v>
      </c>
      <c r="M1025" t="s">
        <v>562</v>
      </c>
      <c r="N1025" t="s">
        <v>29</v>
      </c>
      <c r="O1025" t="s">
        <v>563</v>
      </c>
      <c r="P1025">
        <v>32522</v>
      </c>
      <c r="Q1025">
        <v>32522</v>
      </c>
      <c r="R1025">
        <v>662</v>
      </c>
      <c r="S1025" t="s">
        <v>27</v>
      </c>
      <c r="T1025" t="s">
        <v>31</v>
      </c>
      <c r="U1025">
        <v>29419</v>
      </c>
      <c r="V1025" t="s">
        <v>32</v>
      </c>
      <c r="W1025" t="s">
        <v>564</v>
      </c>
      <c r="X1025">
        <v>26475</v>
      </c>
    </row>
    <row r="1026" spans="1:24" x14ac:dyDescent="0.3">
      <c r="A1026" t="s">
        <v>559</v>
      </c>
      <c r="B1026" t="s">
        <v>560</v>
      </c>
      <c r="E1026" t="s">
        <v>561</v>
      </c>
      <c r="F1026">
        <v>592</v>
      </c>
      <c r="G1026">
        <v>1436</v>
      </c>
      <c r="H1026">
        <v>2110</v>
      </c>
      <c r="I1026">
        <v>1</v>
      </c>
      <c r="J1026">
        <v>61</v>
      </c>
      <c r="K1026" t="s">
        <v>452</v>
      </c>
      <c r="L1026" t="s">
        <v>453</v>
      </c>
      <c r="M1026" t="s">
        <v>562</v>
      </c>
      <c r="N1026" t="s">
        <v>29</v>
      </c>
      <c r="O1026" t="s">
        <v>563</v>
      </c>
      <c r="P1026">
        <v>32522</v>
      </c>
      <c r="Q1026">
        <v>32522</v>
      </c>
      <c r="R1026">
        <v>662</v>
      </c>
      <c r="S1026" t="s">
        <v>27</v>
      </c>
      <c r="T1026" t="s">
        <v>31</v>
      </c>
      <c r="U1026">
        <v>29419</v>
      </c>
      <c r="V1026" t="s">
        <v>32</v>
      </c>
      <c r="W1026" t="s">
        <v>565</v>
      </c>
      <c r="X1026">
        <v>25663</v>
      </c>
    </row>
    <row r="1027" spans="1:24" x14ac:dyDescent="0.3">
      <c r="A1027" t="s">
        <v>559</v>
      </c>
      <c r="B1027" t="s">
        <v>560</v>
      </c>
      <c r="E1027" t="s">
        <v>561</v>
      </c>
      <c r="F1027">
        <v>592</v>
      </c>
      <c r="G1027">
        <v>1436</v>
      </c>
      <c r="H1027">
        <v>2110</v>
      </c>
      <c r="I1027">
        <v>1</v>
      </c>
      <c r="J1027">
        <v>61</v>
      </c>
      <c r="K1027" t="s">
        <v>452</v>
      </c>
      <c r="L1027" t="s">
        <v>453</v>
      </c>
      <c r="M1027" t="s">
        <v>562</v>
      </c>
      <c r="N1027" t="s">
        <v>29</v>
      </c>
      <c r="O1027" t="s">
        <v>563</v>
      </c>
      <c r="P1027">
        <v>32522</v>
      </c>
      <c r="Q1027">
        <v>32522</v>
      </c>
      <c r="R1027">
        <v>662</v>
      </c>
      <c r="S1027" t="s">
        <v>27</v>
      </c>
      <c r="T1027" t="s">
        <v>31</v>
      </c>
      <c r="U1027">
        <v>29419</v>
      </c>
      <c r="V1027" t="s">
        <v>32</v>
      </c>
      <c r="W1027" t="s">
        <v>566</v>
      </c>
      <c r="X1027">
        <v>25147</v>
      </c>
    </row>
    <row r="1028" spans="1:24" x14ac:dyDescent="0.3">
      <c r="A1028" t="s">
        <v>559</v>
      </c>
      <c r="B1028" t="s">
        <v>560</v>
      </c>
      <c r="E1028" t="s">
        <v>561</v>
      </c>
      <c r="F1028">
        <v>592</v>
      </c>
      <c r="G1028">
        <v>1436</v>
      </c>
      <c r="H1028">
        <v>2110</v>
      </c>
      <c r="I1028">
        <v>1</v>
      </c>
      <c r="J1028">
        <v>61</v>
      </c>
      <c r="K1028" t="s">
        <v>452</v>
      </c>
      <c r="L1028" t="s">
        <v>453</v>
      </c>
      <c r="M1028" t="s">
        <v>562</v>
      </c>
      <c r="N1028" t="s">
        <v>29</v>
      </c>
      <c r="O1028" t="s">
        <v>563</v>
      </c>
      <c r="P1028">
        <v>32522</v>
      </c>
      <c r="Q1028">
        <v>32522</v>
      </c>
      <c r="R1028">
        <v>662</v>
      </c>
      <c r="S1028" t="s">
        <v>27</v>
      </c>
      <c r="T1028" t="s">
        <v>31</v>
      </c>
      <c r="U1028">
        <v>29419</v>
      </c>
      <c r="V1028" t="s">
        <v>32</v>
      </c>
      <c r="W1028" t="s">
        <v>567</v>
      </c>
      <c r="X1028">
        <v>26969</v>
      </c>
    </row>
    <row r="1029" spans="1:24" x14ac:dyDescent="0.3">
      <c r="A1029" t="s">
        <v>559</v>
      </c>
      <c r="B1029" t="s">
        <v>560</v>
      </c>
      <c r="E1029" t="s">
        <v>561</v>
      </c>
      <c r="F1029">
        <v>592</v>
      </c>
      <c r="G1029">
        <v>1436</v>
      </c>
      <c r="H1029">
        <v>2110</v>
      </c>
      <c r="I1029">
        <v>1</v>
      </c>
      <c r="J1029">
        <v>61</v>
      </c>
      <c r="K1029" t="s">
        <v>452</v>
      </c>
      <c r="L1029" t="s">
        <v>453</v>
      </c>
      <c r="M1029" t="s">
        <v>562</v>
      </c>
      <c r="N1029" t="s">
        <v>29</v>
      </c>
      <c r="O1029" t="s">
        <v>563</v>
      </c>
      <c r="P1029">
        <v>32522</v>
      </c>
      <c r="Q1029">
        <v>32522</v>
      </c>
      <c r="R1029">
        <v>662</v>
      </c>
      <c r="S1029" t="s">
        <v>27</v>
      </c>
      <c r="T1029" t="s">
        <v>31</v>
      </c>
      <c r="U1029">
        <v>29419</v>
      </c>
      <c r="V1029" t="s">
        <v>32</v>
      </c>
      <c r="W1029" t="s">
        <v>568</v>
      </c>
      <c r="X1029">
        <v>22016</v>
      </c>
    </row>
    <row r="1030" spans="1:24" x14ac:dyDescent="0.3">
      <c r="A1030" t="s">
        <v>559</v>
      </c>
      <c r="B1030" t="s">
        <v>560</v>
      </c>
      <c r="E1030" t="s">
        <v>561</v>
      </c>
      <c r="F1030">
        <v>592</v>
      </c>
      <c r="G1030">
        <v>1436</v>
      </c>
      <c r="H1030">
        <v>2110</v>
      </c>
      <c r="I1030">
        <v>1</v>
      </c>
      <c r="J1030">
        <v>61</v>
      </c>
      <c r="K1030" t="s">
        <v>452</v>
      </c>
      <c r="L1030" t="s">
        <v>453</v>
      </c>
      <c r="M1030" t="s">
        <v>562</v>
      </c>
      <c r="N1030" t="s">
        <v>29</v>
      </c>
      <c r="O1030" t="s">
        <v>563</v>
      </c>
      <c r="P1030">
        <v>32522</v>
      </c>
      <c r="Q1030">
        <v>32522</v>
      </c>
      <c r="R1030">
        <v>662</v>
      </c>
      <c r="S1030" t="s">
        <v>27</v>
      </c>
      <c r="T1030" t="s">
        <v>31</v>
      </c>
      <c r="U1030">
        <v>29419</v>
      </c>
      <c r="V1030" t="s">
        <v>32</v>
      </c>
      <c r="W1030" t="s">
        <v>569</v>
      </c>
      <c r="X1030">
        <v>25146</v>
      </c>
    </row>
    <row r="1031" spans="1:24" x14ac:dyDescent="0.3">
      <c r="A1031" t="s">
        <v>559</v>
      </c>
      <c r="B1031" t="s">
        <v>560</v>
      </c>
      <c r="E1031" t="s">
        <v>561</v>
      </c>
      <c r="F1031">
        <v>592</v>
      </c>
      <c r="G1031">
        <v>1436</v>
      </c>
      <c r="H1031">
        <v>2110</v>
      </c>
      <c r="I1031">
        <v>1</v>
      </c>
      <c r="J1031">
        <v>61</v>
      </c>
      <c r="K1031" t="s">
        <v>452</v>
      </c>
      <c r="L1031" t="s">
        <v>453</v>
      </c>
      <c r="M1031" t="s">
        <v>562</v>
      </c>
      <c r="N1031" t="s">
        <v>29</v>
      </c>
      <c r="O1031" t="s">
        <v>563</v>
      </c>
      <c r="P1031">
        <v>32522</v>
      </c>
      <c r="Q1031">
        <v>32522</v>
      </c>
      <c r="R1031">
        <v>662</v>
      </c>
      <c r="S1031" t="s">
        <v>27</v>
      </c>
      <c r="T1031" t="s">
        <v>31</v>
      </c>
      <c r="U1031">
        <v>29419</v>
      </c>
      <c r="V1031" t="s">
        <v>32</v>
      </c>
      <c r="W1031" t="s">
        <v>570</v>
      </c>
      <c r="X1031">
        <v>27328</v>
      </c>
    </row>
    <row r="1032" spans="1:24" x14ac:dyDescent="0.3">
      <c r="A1032" t="s">
        <v>559</v>
      </c>
      <c r="B1032" t="s">
        <v>560</v>
      </c>
      <c r="E1032" t="s">
        <v>561</v>
      </c>
      <c r="F1032">
        <v>592</v>
      </c>
      <c r="G1032">
        <v>1436</v>
      </c>
      <c r="H1032">
        <v>2110</v>
      </c>
      <c r="I1032">
        <v>1</v>
      </c>
      <c r="J1032">
        <v>61</v>
      </c>
      <c r="K1032" t="s">
        <v>452</v>
      </c>
      <c r="L1032" t="s">
        <v>453</v>
      </c>
      <c r="M1032" t="s">
        <v>562</v>
      </c>
      <c r="N1032" t="s">
        <v>29</v>
      </c>
      <c r="O1032" t="s">
        <v>563</v>
      </c>
      <c r="P1032">
        <v>32522</v>
      </c>
      <c r="Q1032">
        <v>32522</v>
      </c>
      <c r="R1032">
        <v>662</v>
      </c>
      <c r="S1032" t="s">
        <v>27</v>
      </c>
      <c r="T1032" t="s">
        <v>31</v>
      </c>
      <c r="U1032">
        <v>29419</v>
      </c>
      <c r="V1032" t="s">
        <v>32</v>
      </c>
      <c r="W1032" t="s">
        <v>571</v>
      </c>
      <c r="X1032">
        <v>26405</v>
      </c>
    </row>
    <row r="1033" spans="1:24" x14ac:dyDescent="0.3">
      <c r="A1033" t="s">
        <v>572</v>
      </c>
      <c r="B1033" t="s">
        <v>573</v>
      </c>
      <c r="E1033" t="s">
        <v>574</v>
      </c>
      <c r="F1033">
        <v>599</v>
      </c>
      <c r="G1033">
        <v>1435</v>
      </c>
      <c r="H1033">
        <v>2131</v>
      </c>
      <c r="I1033" t="s">
        <v>27</v>
      </c>
      <c r="J1033" t="s">
        <v>27</v>
      </c>
      <c r="K1033" t="s">
        <v>27</v>
      </c>
      <c r="L1033" t="s">
        <v>27</v>
      </c>
      <c r="M1033" t="s">
        <v>575</v>
      </c>
      <c r="N1033" t="s">
        <v>29</v>
      </c>
      <c r="O1033" t="s">
        <v>576</v>
      </c>
      <c r="P1033">
        <v>32524</v>
      </c>
      <c r="Q1033">
        <v>32524</v>
      </c>
      <c r="R1033">
        <v>341</v>
      </c>
      <c r="S1033" t="s">
        <v>27</v>
      </c>
      <c r="T1033" t="s">
        <v>31</v>
      </c>
      <c r="U1033">
        <v>44469</v>
      </c>
      <c r="V1033" t="s">
        <v>32</v>
      </c>
      <c r="W1033" t="s">
        <v>577</v>
      </c>
      <c r="X1033">
        <v>26533</v>
      </c>
    </row>
    <row r="1034" spans="1:24" x14ac:dyDescent="0.3">
      <c r="A1034" t="s">
        <v>572</v>
      </c>
      <c r="B1034" t="s">
        <v>573</v>
      </c>
      <c r="E1034" t="s">
        <v>574</v>
      </c>
      <c r="F1034">
        <v>599</v>
      </c>
      <c r="G1034">
        <v>1435</v>
      </c>
      <c r="H1034">
        <v>2131</v>
      </c>
      <c r="I1034">
        <v>0</v>
      </c>
      <c r="J1034">
        <v>1</v>
      </c>
      <c r="K1034" t="s">
        <v>44</v>
      </c>
      <c r="L1034" t="s">
        <v>44</v>
      </c>
      <c r="M1034" t="s">
        <v>575</v>
      </c>
      <c r="N1034" t="s">
        <v>29</v>
      </c>
      <c r="O1034" t="s">
        <v>576</v>
      </c>
      <c r="P1034">
        <v>32524</v>
      </c>
      <c r="Q1034">
        <v>32524</v>
      </c>
      <c r="R1034">
        <v>492</v>
      </c>
      <c r="S1034" t="s">
        <v>27</v>
      </c>
      <c r="T1034" t="s">
        <v>31</v>
      </c>
      <c r="U1034">
        <v>44469</v>
      </c>
      <c r="V1034" t="s">
        <v>32</v>
      </c>
      <c r="W1034" t="s">
        <v>577</v>
      </c>
      <c r="X1034">
        <v>26533</v>
      </c>
    </row>
    <row r="1035" spans="1:24" x14ac:dyDescent="0.3">
      <c r="A1035" t="s">
        <v>578</v>
      </c>
      <c r="B1035" t="s">
        <v>579</v>
      </c>
      <c r="E1035" t="s">
        <v>580</v>
      </c>
      <c r="F1035">
        <v>601</v>
      </c>
      <c r="G1035">
        <v>1435</v>
      </c>
      <c r="H1035">
        <v>2132</v>
      </c>
      <c r="I1035" t="s">
        <v>27</v>
      </c>
      <c r="J1035" t="s">
        <v>27</v>
      </c>
      <c r="K1035" t="s">
        <v>27</v>
      </c>
      <c r="L1035" t="s">
        <v>27</v>
      </c>
      <c r="M1035" t="s">
        <v>581</v>
      </c>
      <c r="N1035" t="s">
        <v>29</v>
      </c>
      <c r="O1035" t="s">
        <v>582</v>
      </c>
      <c r="P1035">
        <v>32525</v>
      </c>
      <c r="Q1035">
        <v>32525</v>
      </c>
      <c r="R1035">
        <v>337</v>
      </c>
      <c r="S1035" t="s">
        <v>27</v>
      </c>
      <c r="T1035" t="s">
        <v>31</v>
      </c>
      <c r="U1035">
        <v>44497</v>
      </c>
      <c r="V1035" t="s">
        <v>32</v>
      </c>
      <c r="W1035" t="s">
        <v>583</v>
      </c>
      <c r="X1035">
        <v>24744</v>
      </c>
    </row>
    <row r="1036" spans="1:24" x14ac:dyDescent="0.3">
      <c r="A1036" t="s">
        <v>578</v>
      </c>
      <c r="B1036" t="s">
        <v>579</v>
      </c>
      <c r="E1036" t="s">
        <v>580</v>
      </c>
      <c r="F1036">
        <v>601</v>
      </c>
      <c r="G1036">
        <v>1435</v>
      </c>
      <c r="H1036">
        <v>2132</v>
      </c>
      <c r="I1036">
        <v>0</v>
      </c>
      <c r="J1036">
        <v>1</v>
      </c>
      <c r="K1036" t="s">
        <v>44</v>
      </c>
      <c r="L1036" t="s">
        <v>44</v>
      </c>
      <c r="M1036" t="s">
        <v>581</v>
      </c>
      <c r="N1036" t="s">
        <v>29</v>
      </c>
      <c r="O1036" t="s">
        <v>582</v>
      </c>
      <c r="P1036">
        <v>32525</v>
      </c>
      <c r="Q1036">
        <v>32525</v>
      </c>
      <c r="R1036">
        <v>488</v>
      </c>
      <c r="S1036" t="s">
        <v>27</v>
      </c>
      <c r="T1036" t="s">
        <v>31</v>
      </c>
      <c r="U1036">
        <v>44497</v>
      </c>
      <c r="V1036" t="s">
        <v>32</v>
      </c>
      <c r="W1036" t="s">
        <v>583</v>
      </c>
      <c r="X1036">
        <v>24744</v>
      </c>
    </row>
    <row r="1037" spans="1:24" x14ac:dyDescent="0.3">
      <c r="A1037" t="s">
        <v>584</v>
      </c>
      <c r="B1037" t="s">
        <v>585</v>
      </c>
      <c r="E1037" t="s">
        <v>586</v>
      </c>
      <c r="F1037">
        <v>598</v>
      </c>
      <c r="G1037">
        <v>1436</v>
      </c>
      <c r="H1037">
        <v>2126</v>
      </c>
      <c r="I1037">
        <v>0</v>
      </c>
      <c r="J1037">
        <v>1</v>
      </c>
      <c r="K1037" t="s">
        <v>44</v>
      </c>
      <c r="L1037" t="s">
        <v>44</v>
      </c>
      <c r="M1037" t="s">
        <v>587</v>
      </c>
      <c r="N1037" t="s">
        <v>49</v>
      </c>
      <c r="O1037" t="s">
        <v>588</v>
      </c>
      <c r="P1037">
        <v>32527</v>
      </c>
      <c r="Q1037">
        <v>32527</v>
      </c>
      <c r="R1037">
        <v>377</v>
      </c>
      <c r="S1037" t="s">
        <v>27</v>
      </c>
      <c r="T1037" t="s">
        <v>31</v>
      </c>
      <c r="U1037">
        <v>42508</v>
      </c>
      <c r="V1037" t="s">
        <v>32</v>
      </c>
      <c r="W1037" t="s">
        <v>589</v>
      </c>
      <c r="X1037">
        <v>25476</v>
      </c>
    </row>
    <row r="1038" spans="1:24" x14ac:dyDescent="0.3">
      <c r="A1038" t="s">
        <v>584</v>
      </c>
      <c r="B1038" t="s">
        <v>585</v>
      </c>
      <c r="E1038" t="s">
        <v>586</v>
      </c>
      <c r="F1038">
        <v>598</v>
      </c>
      <c r="G1038">
        <v>1436</v>
      </c>
      <c r="H1038">
        <v>2126</v>
      </c>
      <c r="I1038">
        <v>0</v>
      </c>
      <c r="J1038">
        <v>1</v>
      </c>
      <c r="K1038" t="s">
        <v>44</v>
      </c>
      <c r="L1038" t="s">
        <v>44</v>
      </c>
      <c r="M1038" t="s">
        <v>587</v>
      </c>
      <c r="N1038" t="s">
        <v>49</v>
      </c>
      <c r="O1038" t="s">
        <v>588</v>
      </c>
      <c r="P1038">
        <v>32527</v>
      </c>
      <c r="Q1038">
        <v>32527</v>
      </c>
      <c r="R1038">
        <v>377</v>
      </c>
      <c r="S1038" t="s">
        <v>27</v>
      </c>
      <c r="T1038" t="s">
        <v>31</v>
      </c>
      <c r="U1038">
        <v>42508</v>
      </c>
      <c r="V1038" t="s">
        <v>32</v>
      </c>
      <c r="W1038" t="s">
        <v>590</v>
      </c>
      <c r="X1038">
        <v>26057</v>
      </c>
    </row>
    <row r="1039" spans="1:24" x14ac:dyDescent="0.3">
      <c r="A1039" t="s">
        <v>591</v>
      </c>
      <c r="B1039" t="s">
        <v>592</v>
      </c>
      <c r="E1039" t="s">
        <v>593</v>
      </c>
      <c r="F1039">
        <v>600</v>
      </c>
      <c r="G1039">
        <v>1435</v>
      </c>
      <c r="H1039">
        <v>2129</v>
      </c>
      <c r="I1039">
        <v>0</v>
      </c>
      <c r="J1039">
        <v>1</v>
      </c>
      <c r="K1039" t="s">
        <v>44</v>
      </c>
      <c r="L1039" t="s">
        <v>44</v>
      </c>
      <c r="M1039" t="s">
        <v>594</v>
      </c>
      <c r="N1039" t="s">
        <v>49</v>
      </c>
      <c r="O1039" t="s">
        <v>595</v>
      </c>
      <c r="P1039">
        <v>32528</v>
      </c>
      <c r="Q1039">
        <v>32528</v>
      </c>
      <c r="R1039">
        <v>376</v>
      </c>
      <c r="S1039">
        <v>600</v>
      </c>
      <c r="T1039" t="s">
        <v>31</v>
      </c>
      <c r="U1039">
        <v>44068</v>
      </c>
      <c r="V1039" t="s">
        <v>32</v>
      </c>
      <c r="W1039" t="s">
        <v>596</v>
      </c>
      <c r="X1039">
        <v>27742</v>
      </c>
    </row>
    <row r="1040" spans="1:24" x14ac:dyDescent="0.3">
      <c r="A1040" t="s">
        <v>591</v>
      </c>
      <c r="B1040" t="s">
        <v>592</v>
      </c>
      <c r="E1040" t="s">
        <v>593</v>
      </c>
      <c r="F1040">
        <v>600</v>
      </c>
      <c r="G1040">
        <v>1435</v>
      </c>
      <c r="H1040">
        <v>2129</v>
      </c>
      <c r="I1040">
        <v>0</v>
      </c>
      <c r="J1040">
        <v>1</v>
      </c>
      <c r="K1040" t="s">
        <v>44</v>
      </c>
      <c r="L1040" t="s">
        <v>44</v>
      </c>
      <c r="M1040" t="s">
        <v>594</v>
      </c>
      <c r="N1040" t="s">
        <v>49</v>
      </c>
      <c r="O1040" t="s">
        <v>595</v>
      </c>
      <c r="P1040">
        <v>32528</v>
      </c>
      <c r="Q1040">
        <v>32528</v>
      </c>
      <c r="R1040">
        <v>376</v>
      </c>
      <c r="S1040">
        <v>600</v>
      </c>
      <c r="T1040" t="s">
        <v>31</v>
      </c>
      <c r="U1040">
        <v>44068</v>
      </c>
      <c r="V1040" t="s">
        <v>32</v>
      </c>
      <c r="W1040" t="s">
        <v>597</v>
      </c>
      <c r="X1040">
        <v>26789</v>
      </c>
    </row>
    <row r="1041" spans="1:24" x14ac:dyDescent="0.3">
      <c r="A1041" t="s">
        <v>591</v>
      </c>
      <c r="B1041" t="s">
        <v>592</v>
      </c>
      <c r="E1041" t="s">
        <v>593</v>
      </c>
      <c r="F1041">
        <v>600</v>
      </c>
      <c r="G1041">
        <v>1435</v>
      </c>
      <c r="H1041">
        <v>2129</v>
      </c>
      <c r="I1041">
        <v>0</v>
      </c>
      <c r="J1041">
        <v>1</v>
      </c>
      <c r="K1041" t="s">
        <v>44</v>
      </c>
      <c r="L1041" t="s">
        <v>44</v>
      </c>
      <c r="M1041" t="s">
        <v>594</v>
      </c>
      <c r="N1041" t="s">
        <v>49</v>
      </c>
      <c r="O1041" t="s">
        <v>595</v>
      </c>
      <c r="P1041">
        <v>32528</v>
      </c>
      <c r="Q1041">
        <v>32528</v>
      </c>
      <c r="R1041">
        <v>376</v>
      </c>
      <c r="S1041">
        <v>600</v>
      </c>
      <c r="T1041" t="s">
        <v>31</v>
      </c>
      <c r="U1041">
        <v>44068</v>
      </c>
      <c r="V1041" t="s">
        <v>32</v>
      </c>
      <c r="W1041" t="s">
        <v>598</v>
      </c>
      <c r="X1041">
        <v>26597</v>
      </c>
    </row>
    <row r="1042" spans="1:24" x14ac:dyDescent="0.3">
      <c r="A1042" t="s">
        <v>591</v>
      </c>
      <c r="B1042" t="s">
        <v>592</v>
      </c>
      <c r="E1042" t="s">
        <v>593</v>
      </c>
      <c r="F1042">
        <v>600</v>
      </c>
      <c r="G1042">
        <v>1435</v>
      </c>
      <c r="H1042">
        <v>2129</v>
      </c>
      <c r="I1042">
        <v>0</v>
      </c>
      <c r="J1042">
        <v>1</v>
      </c>
      <c r="K1042" t="s">
        <v>44</v>
      </c>
      <c r="L1042" t="s">
        <v>44</v>
      </c>
      <c r="M1042" t="s">
        <v>594</v>
      </c>
      <c r="N1042" t="s">
        <v>49</v>
      </c>
      <c r="O1042" t="s">
        <v>595</v>
      </c>
      <c r="P1042">
        <v>32528</v>
      </c>
      <c r="Q1042">
        <v>32528</v>
      </c>
      <c r="R1042">
        <v>376</v>
      </c>
      <c r="S1042">
        <v>600</v>
      </c>
      <c r="T1042" t="s">
        <v>31</v>
      </c>
      <c r="U1042">
        <v>44068</v>
      </c>
      <c r="V1042" t="s">
        <v>32</v>
      </c>
      <c r="W1042" t="s">
        <v>599</v>
      </c>
      <c r="X1042">
        <v>29350</v>
      </c>
    </row>
    <row r="1043" spans="1:24" x14ac:dyDescent="0.3">
      <c r="A1043" t="s">
        <v>591</v>
      </c>
      <c r="B1043" t="s">
        <v>592</v>
      </c>
      <c r="E1043" t="s">
        <v>593</v>
      </c>
      <c r="F1043">
        <v>600</v>
      </c>
      <c r="G1043">
        <v>1435</v>
      </c>
      <c r="H1043">
        <v>2129</v>
      </c>
      <c r="I1043">
        <v>0</v>
      </c>
      <c r="J1043">
        <v>1</v>
      </c>
      <c r="K1043" t="s">
        <v>44</v>
      </c>
      <c r="L1043" t="s">
        <v>44</v>
      </c>
      <c r="M1043" t="s">
        <v>594</v>
      </c>
      <c r="N1043" t="s">
        <v>49</v>
      </c>
      <c r="O1043" t="s">
        <v>595</v>
      </c>
      <c r="P1043">
        <v>32528</v>
      </c>
      <c r="Q1043">
        <v>32528</v>
      </c>
      <c r="R1043">
        <v>376</v>
      </c>
      <c r="S1043">
        <v>600</v>
      </c>
      <c r="T1043" t="s">
        <v>31</v>
      </c>
      <c r="U1043">
        <v>44068</v>
      </c>
      <c r="V1043" t="s">
        <v>32</v>
      </c>
      <c r="W1043" t="s">
        <v>600</v>
      </c>
      <c r="X1043">
        <v>26422</v>
      </c>
    </row>
    <row r="1044" spans="1:24" x14ac:dyDescent="0.3">
      <c r="A1044" t="s">
        <v>601</v>
      </c>
      <c r="B1044" t="s">
        <v>602</v>
      </c>
      <c r="E1044" t="s">
        <v>603</v>
      </c>
      <c r="F1044">
        <v>1524</v>
      </c>
      <c r="G1044">
        <v>1436</v>
      </c>
      <c r="H1044">
        <v>2165</v>
      </c>
      <c r="I1044">
        <v>0</v>
      </c>
      <c r="J1044">
        <v>1</v>
      </c>
      <c r="K1044" t="s">
        <v>44</v>
      </c>
      <c r="L1044" t="s">
        <v>44</v>
      </c>
      <c r="M1044" t="s">
        <v>604</v>
      </c>
      <c r="N1044" t="s">
        <v>29</v>
      </c>
      <c r="O1044" t="s">
        <v>605</v>
      </c>
      <c r="P1044">
        <v>32530</v>
      </c>
      <c r="Q1044">
        <v>32530</v>
      </c>
      <c r="R1044">
        <v>617</v>
      </c>
      <c r="S1044" t="s">
        <v>27</v>
      </c>
      <c r="T1044" t="s">
        <v>31</v>
      </c>
      <c r="U1044">
        <v>64964</v>
      </c>
      <c r="V1044" t="s">
        <v>32</v>
      </c>
      <c r="W1044" t="s">
        <v>606</v>
      </c>
      <c r="X1044">
        <v>27132</v>
      </c>
    </row>
    <row r="1045" spans="1:24" x14ac:dyDescent="0.3">
      <c r="A1045" t="s">
        <v>601</v>
      </c>
      <c r="B1045" t="s">
        <v>602</v>
      </c>
      <c r="E1045" t="s">
        <v>603</v>
      </c>
      <c r="F1045">
        <v>1524</v>
      </c>
      <c r="G1045">
        <v>1436</v>
      </c>
      <c r="H1045">
        <v>2165</v>
      </c>
      <c r="I1045">
        <v>0</v>
      </c>
      <c r="J1045">
        <v>1</v>
      </c>
      <c r="K1045" t="s">
        <v>44</v>
      </c>
      <c r="L1045" t="s">
        <v>44</v>
      </c>
      <c r="M1045" t="s">
        <v>604</v>
      </c>
      <c r="N1045" t="s">
        <v>29</v>
      </c>
      <c r="O1045" t="s">
        <v>605</v>
      </c>
      <c r="P1045">
        <v>32530</v>
      </c>
      <c r="Q1045">
        <v>32530</v>
      </c>
      <c r="R1045">
        <v>617</v>
      </c>
      <c r="S1045" t="s">
        <v>27</v>
      </c>
      <c r="T1045" t="s">
        <v>31</v>
      </c>
      <c r="U1045">
        <v>64964</v>
      </c>
      <c r="V1045" t="s">
        <v>32</v>
      </c>
      <c r="W1045" t="s">
        <v>607</v>
      </c>
      <c r="X1045">
        <v>25501</v>
      </c>
    </row>
    <row r="1046" spans="1:24" x14ac:dyDescent="0.3">
      <c r="A1046" t="s">
        <v>608</v>
      </c>
      <c r="B1046" t="s">
        <v>609</v>
      </c>
      <c r="E1046" t="s">
        <v>610</v>
      </c>
      <c r="F1046">
        <v>639</v>
      </c>
      <c r="G1046">
        <v>1436</v>
      </c>
      <c r="H1046">
        <v>2103</v>
      </c>
      <c r="I1046">
        <v>0</v>
      </c>
      <c r="J1046">
        <v>1</v>
      </c>
      <c r="K1046" t="s">
        <v>44</v>
      </c>
      <c r="L1046" t="s">
        <v>44</v>
      </c>
      <c r="M1046" t="s">
        <v>611</v>
      </c>
      <c r="N1046" t="s">
        <v>29</v>
      </c>
      <c r="O1046" t="s">
        <v>612</v>
      </c>
      <c r="P1046">
        <v>32544</v>
      </c>
      <c r="Q1046">
        <v>32544</v>
      </c>
      <c r="R1046">
        <v>494</v>
      </c>
      <c r="S1046" t="s">
        <v>27</v>
      </c>
      <c r="T1046" t="s">
        <v>31</v>
      </c>
      <c r="U1046">
        <v>27539</v>
      </c>
      <c r="V1046" t="s">
        <v>32</v>
      </c>
      <c r="W1046" t="s">
        <v>613</v>
      </c>
      <c r="X1046">
        <v>26589</v>
      </c>
    </row>
    <row r="1047" spans="1:24" x14ac:dyDescent="0.3">
      <c r="A1047" t="s">
        <v>608</v>
      </c>
      <c r="B1047" t="s">
        <v>609</v>
      </c>
      <c r="E1047" t="s">
        <v>610</v>
      </c>
      <c r="F1047">
        <v>639</v>
      </c>
      <c r="G1047">
        <v>1436</v>
      </c>
      <c r="H1047">
        <v>2103</v>
      </c>
      <c r="I1047">
        <v>0</v>
      </c>
      <c r="J1047">
        <v>1</v>
      </c>
      <c r="K1047" t="s">
        <v>44</v>
      </c>
      <c r="L1047" t="s">
        <v>44</v>
      </c>
      <c r="M1047" t="s">
        <v>611</v>
      </c>
      <c r="N1047" t="s">
        <v>29</v>
      </c>
      <c r="O1047" t="s">
        <v>612</v>
      </c>
      <c r="P1047">
        <v>32544</v>
      </c>
      <c r="Q1047">
        <v>32544</v>
      </c>
      <c r="R1047">
        <v>494</v>
      </c>
      <c r="S1047" t="s">
        <v>27</v>
      </c>
      <c r="T1047" t="s">
        <v>31</v>
      </c>
      <c r="U1047">
        <v>27539</v>
      </c>
      <c r="V1047" t="s">
        <v>32</v>
      </c>
      <c r="W1047" t="s">
        <v>614</v>
      </c>
      <c r="X1047">
        <v>28396</v>
      </c>
    </row>
    <row r="1048" spans="1:24" x14ac:dyDescent="0.3">
      <c r="A1048" t="s">
        <v>608</v>
      </c>
      <c r="B1048" t="s">
        <v>609</v>
      </c>
      <c r="E1048" t="s">
        <v>610</v>
      </c>
      <c r="F1048">
        <v>639</v>
      </c>
      <c r="G1048">
        <v>1436</v>
      </c>
      <c r="H1048">
        <v>2103</v>
      </c>
      <c r="I1048">
        <v>0</v>
      </c>
      <c r="J1048">
        <v>1</v>
      </c>
      <c r="K1048" t="s">
        <v>44</v>
      </c>
      <c r="L1048" t="s">
        <v>44</v>
      </c>
      <c r="M1048" t="s">
        <v>611</v>
      </c>
      <c r="N1048" t="s">
        <v>29</v>
      </c>
      <c r="O1048" t="s">
        <v>612</v>
      </c>
      <c r="P1048">
        <v>32544</v>
      </c>
      <c r="Q1048">
        <v>32544</v>
      </c>
      <c r="R1048">
        <v>494</v>
      </c>
      <c r="S1048" t="s">
        <v>27</v>
      </c>
      <c r="T1048" t="s">
        <v>31</v>
      </c>
      <c r="U1048">
        <v>27539</v>
      </c>
      <c r="V1048" t="s">
        <v>32</v>
      </c>
      <c r="W1048" t="s">
        <v>615</v>
      </c>
      <c r="X1048">
        <v>25107</v>
      </c>
    </row>
    <row r="1049" spans="1:24" x14ac:dyDescent="0.3">
      <c r="A1049" t="s">
        <v>616</v>
      </c>
      <c r="B1049" t="s">
        <v>617</v>
      </c>
      <c r="E1049" t="s">
        <v>618</v>
      </c>
      <c r="F1049">
        <v>562</v>
      </c>
      <c r="G1049">
        <v>1436</v>
      </c>
      <c r="H1049">
        <v>2150</v>
      </c>
      <c r="I1049">
        <v>0</v>
      </c>
      <c r="J1049">
        <v>1</v>
      </c>
      <c r="K1049" t="s">
        <v>44</v>
      </c>
      <c r="L1049" t="s">
        <v>44</v>
      </c>
      <c r="M1049" t="s">
        <v>619</v>
      </c>
      <c r="N1049" t="s">
        <v>29</v>
      </c>
      <c r="O1049" t="s">
        <v>620</v>
      </c>
      <c r="P1049">
        <v>32545</v>
      </c>
      <c r="Q1049">
        <v>32545</v>
      </c>
      <c r="R1049">
        <v>387</v>
      </c>
      <c r="S1049" t="s">
        <v>27</v>
      </c>
      <c r="T1049" t="s">
        <v>31</v>
      </c>
      <c r="U1049">
        <v>56866</v>
      </c>
      <c r="V1049" t="s">
        <v>32</v>
      </c>
      <c r="W1049" t="s">
        <v>621</v>
      </c>
      <c r="X1049">
        <v>24644</v>
      </c>
    </row>
    <row r="1050" spans="1:24" x14ac:dyDescent="0.3">
      <c r="A1050" t="s">
        <v>622</v>
      </c>
      <c r="B1050" t="s">
        <v>623</v>
      </c>
      <c r="E1050" t="s">
        <v>624</v>
      </c>
      <c r="F1050">
        <v>544</v>
      </c>
      <c r="G1050">
        <v>1435</v>
      </c>
      <c r="H1050">
        <v>2155</v>
      </c>
      <c r="I1050">
        <v>0</v>
      </c>
      <c r="J1050">
        <v>1</v>
      </c>
      <c r="K1050" t="s">
        <v>44</v>
      </c>
      <c r="L1050" t="s">
        <v>44</v>
      </c>
      <c r="M1050" t="s">
        <v>625</v>
      </c>
      <c r="N1050" t="s">
        <v>49</v>
      </c>
      <c r="O1050" t="s">
        <v>626</v>
      </c>
      <c r="P1050">
        <v>32546</v>
      </c>
      <c r="Q1050">
        <v>32546</v>
      </c>
      <c r="R1050">
        <v>386</v>
      </c>
      <c r="S1050" t="s">
        <v>27</v>
      </c>
      <c r="T1050" t="s">
        <v>31</v>
      </c>
      <c r="U1050">
        <v>60109</v>
      </c>
      <c r="V1050" t="s">
        <v>32</v>
      </c>
      <c r="W1050" t="s">
        <v>627</v>
      </c>
      <c r="X1050">
        <v>23985</v>
      </c>
    </row>
    <row r="1051" spans="1:24" x14ac:dyDescent="0.3">
      <c r="A1051" t="s">
        <v>622</v>
      </c>
      <c r="B1051" t="s">
        <v>623</v>
      </c>
      <c r="E1051" t="s">
        <v>624</v>
      </c>
      <c r="F1051">
        <v>544</v>
      </c>
      <c r="G1051">
        <v>1435</v>
      </c>
      <c r="H1051">
        <v>2155</v>
      </c>
      <c r="I1051">
        <v>0</v>
      </c>
      <c r="J1051">
        <v>1</v>
      </c>
      <c r="K1051" t="s">
        <v>44</v>
      </c>
      <c r="L1051" t="s">
        <v>44</v>
      </c>
      <c r="M1051" t="s">
        <v>625</v>
      </c>
      <c r="N1051" t="s">
        <v>49</v>
      </c>
      <c r="O1051" t="s">
        <v>626</v>
      </c>
      <c r="P1051">
        <v>32546</v>
      </c>
      <c r="Q1051">
        <v>32546</v>
      </c>
      <c r="R1051">
        <v>386</v>
      </c>
      <c r="S1051" t="s">
        <v>27</v>
      </c>
      <c r="T1051" t="s">
        <v>31</v>
      </c>
      <c r="U1051">
        <v>60109</v>
      </c>
      <c r="V1051" t="s">
        <v>32</v>
      </c>
      <c r="W1051" t="s">
        <v>628</v>
      </c>
      <c r="X1051">
        <v>26452</v>
      </c>
    </row>
    <row r="1052" spans="1:24" x14ac:dyDescent="0.3">
      <c r="A1052" t="s">
        <v>629</v>
      </c>
      <c r="B1052" t="s">
        <v>630</v>
      </c>
      <c r="E1052" t="s">
        <v>631</v>
      </c>
      <c r="F1052">
        <v>554</v>
      </c>
      <c r="G1052">
        <v>1435</v>
      </c>
      <c r="H1052">
        <v>2138</v>
      </c>
      <c r="I1052">
        <v>0</v>
      </c>
      <c r="J1052">
        <v>1</v>
      </c>
      <c r="K1052" t="s">
        <v>44</v>
      </c>
      <c r="L1052" t="s">
        <v>44</v>
      </c>
      <c r="M1052" t="s">
        <v>632</v>
      </c>
      <c r="N1052" t="s">
        <v>49</v>
      </c>
      <c r="O1052" t="s">
        <v>633</v>
      </c>
      <c r="P1052">
        <v>32548</v>
      </c>
      <c r="Q1052">
        <v>32548</v>
      </c>
      <c r="R1052">
        <v>318</v>
      </c>
      <c r="S1052" t="s">
        <v>27</v>
      </c>
      <c r="T1052" t="s">
        <v>31</v>
      </c>
      <c r="U1052">
        <v>50622</v>
      </c>
      <c r="V1052" t="s">
        <v>32</v>
      </c>
      <c r="W1052" t="s">
        <v>634</v>
      </c>
      <c r="X1052">
        <v>23889</v>
      </c>
    </row>
    <row r="1053" spans="1:24" x14ac:dyDescent="0.3">
      <c r="A1053" t="s">
        <v>629</v>
      </c>
      <c r="B1053" t="s">
        <v>630</v>
      </c>
      <c r="E1053" t="s">
        <v>631</v>
      </c>
      <c r="F1053">
        <v>554</v>
      </c>
      <c r="G1053">
        <v>1435</v>
      </c>
      <c r="H1053">
        <v>2138</v>
      </c>
      <c r="I1053">
        <v>0</v>
      </c>
      <c r="J1053">
        <v>1</v>
      </c>
      <c r="K1053" t="s">
        <v>44</v>
      </c>
      <c r="L1053" t="s">
        <v>44</v>
      </c>
      <c r="M1053" t="s">
        <v>632</v>
      </c>
      <c r="N1053" t="s">
        <v>49</v>
      </c>
      <c r="O1053" t="s">
        <v>633</v>
      </c>
      <c r="P1053">
        <v>32548</v>
      </c>
      <c r="Q1053">
        <v>32548</v>
      </c>
      <c r="R1053">
        <v>318</v>
      </c>
      <c r="S1053" t="s">
        <v>27</v>
      </c>
      <c r="T1053" t="s">
        <v>31</v>
      </c>
      <c r="U1053">
        <v>50622</v>
      </c>
      <c r="V1053" t="s">
        <v>32</v>
      </c>
      <c r="W1053" t="s">
        <v>635</v>
      </c>
      <c r="X1053">
        <v>25055</v>
      </c>
    </row>
    <row r="1054" spans="1:24" x14ac:dyDescent="0.3">
      <c r="A1054" t="s">
        <v>629</v>
      </c>
      <c r="B1054" t="s">
        <v>630</v>
      </c>
      <c r="E1054" t="s">
        <v>631</v>
      </c>
      <c r="F1054">
        <v>554</v>
      </c>
      <c r="G1054">
        <v>1435</v>
      </c>
      <c r="H1054">
        <v>2138</v>
      </c>
      <c r="I1054">
        <v>0</v>
      </c>
      <c r="J1054">
        <v>1</v>
      </c>
      <c r="K1054" t="s">
        <v>44</v>
      </c>
      <c r="L1054" t="s">
        <v>44</v>
      </c>
      <c r="M1054" t="s">
        <v>632</v>
      </c>
      <c r="N1054" t="s">
        <v>49</v>
      </c>
      <c r="O1054" t="s">
        <v>633</v>
      </c>
      <c r="P1054">
        <v>32548</v>
      </c>
      <c r="Q1054">
        <v>32548</v>
      </c>
      <c r="R1054">
        <v>318</v>
      </c>
      <c r="S1054" t="s">
        <v>27</v>
      </c>
      <c r="T1054" t="s">
        <v>31</v>
      </c>
      <c r="U1054">
        <v>50622</v>
      </c>
      <c r="V1054" t="s">
        <v>32</v>
      </c>
      <c r="W1054" t="s">
        <v>636</v>
      </c>
      <c r="X1054">
        <v>26366</v>
      </c>
    </row>
    <row r="1055" spans="1:24" x14ac:dyDescent="0.3">
      <c r="A1055" t="s">
        <v>629</v>
      </c>
      <c r="B1055" t="s">
        <v>630</v>
      </c>
      <c r="E1055" t="s">
        <v>631</v>
      </c>
      <c r="F1055">
        <v>554</v>
      </c>
      <c r="G1055">
        <v>1435</v>
      </c>
      <c r="H1055">
        <v>2138</v>
      </c>
      <c r="I1055">
        <v>0</v>
      </c>
      <c r="J1055">
        <v>1</v>
      </c>
      <c r="K1055" t="s">
        <v>44</v>
      </c>
      <c r="L1055" t="s">
        <v>44</v>
      </c>
      <c r="M1055" t="s">
        <v>632</v>
      </c>
      <c r="N1055" t="s">
        <v>49</v>
      </c>
      <c r="O1055" t="s">
        <v>633</v>
      </c>
      <c r="P1055">
        <v>32548</v>
      </c>
      <c r="Q1055">
        <v>32548</v>
      </c>
      <c r="R1055">
        <v>318</v>
      </c>
      <c r="S1055" t="s">
        <v>27</v>
      </c>
      <c r="T1055" t="s">
        <v>31</v>
      </c>
      <c r="U1055">
        <v>50622</v>
      </c>
      <c r="V1055" t="s">
        <v>32</v>
      </c>
      <c r="W1055" t="s">
        <v>637</v>
      </c>
      <c r="X1055">
        <v>27173</v>
      </c>
    </row>
    <row r="1056" spans="1:24" x14ac:dyDescent="0.3">
      <c r="A1056" t="s">
        <v>638</v>
      </c>
      <c r="B1056" t="s">
        <v>639</v>
      </c>
      <c r="E1056" t="s">
        <v>640</v>
      </c>
      <c r="F1056">
        <v>637</v>
      </c>
      <c r="G1056">
        <v>1436</v>
      </c>
      <c r="H1056">
        <v>2117</v>
      </c>
      <c r="I1056">
        <v>1</v>
      </c>
      <c r="J1056">
        <v>9</v>
      </c>
      <c r="K1056" t="s">
        <v>111</v>
      </c>
      <c r="L1056" t="s">
        <v>81</v>
      </c>
      <c r="M1056" t="s">
        <v>641</v>
      </c>
      <c r="N1056" t="s">
        <v>29</v>
      </c>
      <c r="O1056" t="s">
        <v>642</v>
      </c>
      <c r="P1056">
        <v>32557</v>
      </c>
      <c r="Q1056">
        <v>32557</v>
      </c>
      <c r="R1056">
        <v>392</v>
      </c>
      <c r="S1056" t="s">
        <v>27</v>
      </c>
      <c r="T1056" t="s">
        <v>31</v>
      </c>
      <c r="U1056">
        <v>31884</v>
      </c>
      <c r="V1056" t="s">
        <v>32</v>
      </c>
      <c r="W1056" t="s">
        <v>643</v>
      </c>
      <c r="X1056">
        <v>26748</v>
      </c>
    </row>
    <row r="1057" spans="1:24" x14ac:dyDescent="0.3">
      <c r="A1057" t="s">
        <v>638</v>
      </c>
      <c r="B1057" t="s">
        <v>639</v>
      </c>
      <c r="E1057" t="s">
        <v>640</v>
      </c>
      <c r="F1057">
        <v>637</v>
      </c>
      <c r="G1057">
        <v>1436</v>
      </c>
      <c r="H1057">
        <v>2117</v>
      </c>
      <c r="I1057">
        <v>1</v>
      </c>
      <c r="J1057">
        <v>9</v>
      </c>
      <c r="K1057" t="s">
        <v>111</v>
      </c>
      <c r="L1057" t="s">
        <v>81</v>
      </c>
      <c r="M1057" t="s">
        <v>641</v>
      </c>
      <c r="N1057" t="s">
        <v>29</v>
      </c>
      <c r="O1057" t="s">
        <v>642</v>
      </c>
      <c r="P1057">
        <v>32557</v>
      </c>
      <c r="Q1057">
        <v>32557</v>
      </c>
      <c r="R1057">
        <v>392</v>
      </c>
      <c r="S1057" t="s">
        <v>27</v>
      </c>
      <c r="T1057" t="s">
        <v>31</v>
      </c>
      <c r="U1057">
        <v>31884</v>
      </c>
      <c r="V1057" t="s">
        <v>32</v>
      </c>
      <c r="W1057" t="s">
        <v>644</v>
      </c>
      <c r="X1057">
        <v>26157</v>
      </c>
    </row>
    <row r="1058" spans="1:24" x14ac:dyDescent="0.3">
      <c r="A1058" t="s">
        <v>645</v>
      </c>
      <c r="B1058" t="s">
        <v>646</v>
      </c>
      <c r="E1058" t="s">
        <v>647</v>
      </c>
      <c r="F1058">
        <v>581</v>
      </c>
      <c r="G1058">
        <v>1436</v>
      </c>
      <c r="H1058">
        <v>2119</v>
      </c>
      <c r="I1058">
        <v>1</v>
      </c>
      <c r="J1058">
        <v>8</v>
      </c>
      <c r="K1058" t="s">
        <v>648</v>
      </c>
      <c r="L1058" t="s">
        <v>81</v>
      </c>
      <c r="M1058" t="s">
        <v>649</v>
      </c>
      <c r="N1058" t="s">
        <v>29</v>
      </c>
      <c r="O1058" t="s">
        <v>650</v>
      </c>
      <c r="P1058">
        <v>32558</v>
      </c>
      <c r="Q1058">
        <v>32558</v>
      </c>
      <c r="R1058">
        <v>390</v>
      </c>
      <c r="S1058" t="s">
        <v>27</v>
      </c>
      <c r="T1058" t="s">
        <v>31</v>
      </c>
      <c r="U1058">
        <v>31981</v>
      </c>
      <c r="V1058" t="s">
        <v>32</v>
      </c>
      <c r="W1058" t="s">
        <v>651</v>
      </c>
      <c r="X1058">
        <v>25630</v>
      </c>
    </row>
    <row r="1059" spans="1:24" x14ac:dyDescent="0.3">
      <c r="A1059" t="s">
        <v>645</v>
      </c>
      <c r="B1059" t="s">
        <v>646</v>
      </c>
      <c r="E1059" t="s">
        <v>647</v>
      </c>
      <c r="F1059">
        <v>581</v>
      </c>
      <c r="G1059">
        <v>1436</v>
      </c>
      <c r="H1059">
        <v>2119</v>
      </c>
      <c r="I1059">
        <v>1</v>
      </c>
      <c r="J1059">
        <v>8</v>
      </c>
      <c r="K1059" t="s">
        <v>648</v>
      </c>
      <c r="L1059" t="s">
        <v>81</v>
      </c>
      <c r="M1059" t="s">
        <v>649</v>
      </c>
      <c r="N1059" t="s">
        <v>29</v>
      </c>
      <c r="O1059" t="s">
        <v>650</v>
      </c>
      <c r="P1059">
        <v>32558</v>
      </c>
      <c r="Q1059">
        <v>32558</v>
      </c>
      <c r="R1059">
        <v>390</v>
      </c>
      <c r="S1059" t="s">
        <v>27</v>
      </c>
      <c r="T1059" t="s">
        <v>31</v>
      </c>
      <c r="U1059">
        <v>31981</v>
      </c>
      <c r="V1059" t="s">
        <v>32</v>
      </c>
      <c r="W1059" t="s">
        <v>652</v>
      </c>
      <c r="X1059">
        <v>25741</v>
      </c>
    </row>
    <row r="1060" spans="1:24" x14ac:dyDescent="0.3">
      <c r="A1060" t="s">
        <v>645</v>
      </c>
      <c r="B1060" t="s">
        <v>646</v>
      </c>
      <c r="E1060" t="s">
        <v>647</v>
      </c>
      <c r="F1060">
        <v>581</v>
      </c>
      <c r="G1060">
        <v>1436</v>
      </c>
      <c r="H1060">
        <v>2119</v>
      </c>
      <c r="I1060">
        <v>1</v>
      </c>
      <c r="J1060">
        <v>8</v>
      </c>
      <c r="K1060" t="s">
        <v>648</v>
      </c>
      <c r="L1060" t="s">
        <v>81</v>
      </c>
      <c r="M1060" t="s">
        <v>649</v>
      </c>
      <c r="N1060" t="s">
        <v>29</v>
      </c>
      <c r="O1060" t="s">
        <v>650</v>
      </c>
      <c r="P1060">
        <v>32558</v>
      </c>
      <c r="Q1060">
        <v>32558</v>
      </c>
      <c r="R1060">
        <v>390</v>
      </c>
      <c r="S1060" t="s">
        <v>27</v>
      </c>
      <c r="T1060" t="s">
        <v>31</v>
      </c>
      <c r="U1060">
        <v>31981</v>
      </c>
      <c r="V1060" t="s">
        <v>32</v>
      </c>
      <c r="W1060" t="s">
        <v>653</v>
      </c>
      <c r="X1060">
        <v>25140</v>
      </c>
    </row>
    <row r="1061" spans="1:24" x14ac:dyDescent="0.3">
      <c r="A1061" t="s">
        <v>645</v>
      </c>
      <c r="B1061" t="s">
        <v>646</v>
      </c>
      <c r="E1061" t="s">
        <v>647</v>
      </c>
      <c r="F1061">
        <v>581</v>
      </c>
      <c r="G1061">
        <v>1436</v>
      </c>
      <c r="H1061">
        <v>2119</v>
      </c>
      <c r="I1061">
        <v>1</v>
      </c>
      <c r="J1061">
        <v>8</v>
      </c>
      <c r="K1061" t="s">
        <v>648</v>
      </c>
      <c r="L1061" t="s">
        <v>81</v>
      </c>
      <c r="M1061" t="s">
        <v>649</v>
      </c>
      <c r="N1061" t="s">
        <v>29</v>
      </c>
      <c r="O1061" t="s">
        <v>650</v>
      </c>
      <c r="P1061">
        <v>32558</v>
      </c>
      <c r="Q1061">
        <v>32558</v>
      </c>
      <c r="R1061">
        <v>390</v>
      </c>
      <c r="S1061" t="s">
        <v>27</v>
      </c>
      <c r="T1061" t="s">
        <v>31</v>
      </c>
      <c r="U1061">
        <v>31981</v>
      </c>
      <c r="V1061" t="s">
        <v>32</v>
      </c>
      <c r="W1061" t="s">
        <v>654</v>
      </c>
      <c r="X1061">
        <v>28214</v>
      </c>
    </row>
    <row r="1062" spans="1:24" x14ac:dyDescent="0.3">
      <c r="A1062" t="s">
        <v>645</v>
      </c>
      <c r="B1062" t="s">
        <v>646</v>
      </c>
      <c r="E1062" t="s">
        <v>647</v>
      </c>
      <c r="F1062">
        <v>581</v>
      </c>
      <c r="G1062">
        <v>1436</v>
      </c>
      <c r="H1062">
        <v>2119</v>
      </c>
      <c r="I1062">
        <v>1</v>
      </c>
      <c r="J1062">
        <v>8</v>
      </c>
      <c r="K1062" t="s">
        <v>648</v>
      </c>
      <c r="L1062" t="s">
        <v>81</v>
      </c>
      <c r="M1062" t="s">
        <v>649</v>
      </c>
      <c r="N1062" t="s">
        <v>29</v>
      </c>
      <c r="O1062" t="s">
        <v>650</v>
      </c>
      <c r="P1062">
        <v>32558</v>
      </c>
      <c r="Q1062">
        <v>32558</v>
      </c>
      <c r="R1062">
        <v>390</v>
      </c>
      <c r="S1062" t="s">
        <v>27</v>
      </c>
      <c r="T1062" t="s">
        <v>31</v>
      </c>
      <c r="U1062">
        <v>31981</v>
      </c>
      <c r="V1062" t="s">
        <v>32</v>
      </c>
      <c r="W1062" t="s">
        <v>655</v>
      </c>
      <c r="X1062">
        <v>26794</v>
      </c>
    </row>
    <row r="1063" spans="1:24" x14ac:dyDescent="0.3">
      <c r="A1063" t="s">
        <v>645</v>
      </c>
      <c r="B1063" t="s">
        <v>646</v>
      </c>
      <c r="E1063" t="s">
        <v>647</v>
      </c>
      <c r="F1063">
        <v>581</v>
      </c>
      <c r="G1063">
        <v>1436</v>
      </c>
      <c r="H1063">
        <v>2119</v>
      </c>
      <c r="I1063">
        <v>1</v>
      </c>
      <c r="J1063">
        <v>8</v>
      </c>
      <c r="K1063" t="s">
        <v>648</v>
      </c>
      <c r="L1063" t="s">
        <v>81</v>
      </c>
      <c r="M1063" t="s">
        <v>649</v>
      </c>
      <c r="N1063" t="s">
        <v>29</v>
      </c>
      <c r="O1063" t="s">
        <v>650</v>
      </c>
      <c r="P1063">
        <v>32558</v>
      </c>
      <c r="Q1063">
        <v>32558</v>
      </c>
      <c r="R1063">
        <v>390</v>
      </c>
      <c r="S1063" t="s">
        <v>27</v>
      </c>
      <c r="T1063" t="s">
        <v>31</v>
      </c>
      <c r="U1063">
        <v>31981</v>
      </c>
      <c r="V1063" t="s">
        <v>32</v>
      </c>
      <c r="W1063" t="s">
        <v>656</v>
      </c>
      <c r="X1063">
        <v>27844</v>
      </c>
    </row>
    <row r="1064" spans="1:24" x14ac:dyDescent="0.3">
      <c r="A1064" t="s">
        <v>645</v>
      </c>
      <c r="B1064" t="s">
        <v>646</v>
      </c>
      <c r="E1064" t="s">
        <v>647</v>
      </c>
      <c r="F1064">
        <v>581</v>
      </c>
      <c r="G1064">
        <v>1436</v>
      </c>
      <c r="H1064">
        <v>2119</v>
      </c>
      <c r="I1064">
        <v>1</v>
      </c>
      <c r="J1064">
        <v>8</v>
      </c>
      <c r="K1064" t="s">
        <v>648</v>
      </c>
      <c r="L1064" t="s">
        <v>81</v>
      </c>
      <c r="M1064" t="s">
        <v>649</v>
      </c>
      <c r="N1064" t="s">
        <v>29</v>
      </c>
      <c r="O1064" t="s">
        <v>650</v>
      </c>
      <c r="P1064">
        <v>32558</v>
      </c>
      <c r="Q1064">
        <v>32558</v>
      </c>
      <c r="R1064">
        <v>390</v>
      </c>
      <c r="S1064" t="s">
        <v>27</v>
      </c>
      <c r="T1064" t="s">
        <v>31</v>
      </c>
      <c r="U1064">
        <v>31981</v>
      </c>
      <c r="V1064" t="s">
        <v>32</v>
      </c>
      <c r="W1064" t="s">
        <v>657</v>
      </c>
      <c r="X1064">
        <v>29130</v>
      </c>
    </row>
    <row r="1065" spans="1:24" x14ac:dyDescent="0.3">
      <c r="A1065" t="s">
        <v>645</v>
      </c>
      <c r="B1065" t="s">
        <v>646</v>
      </c>
      <c r="E1065" t="s">
        <v>647</v>
      </c>
      <c r="F1065">
        <v>581</v>
      </c>
      <c r="G1065">
        <v>1436</v>
      </c>
      <c r="H1065">
        <v>2119</v>
      </c>
      <c r="I1065">
        <v>1</v>
      </c>
      <c r="J1065">
        <v>10</v>
      </c>
      <c r="K1065" t="s">
        <v>80</v>
      </c>
      <c r="L1065" t="s">
        <v>81</v>
      </c>
      <c r="M1065" t="s">
        <v>649</v>
      </c>
      <c r="N1065" t="s">
        <v>29</v>
      </c>
      <c r="O1065" t="s">
        <v>650</v>
      </c>
      <c r="P1065">
        <v>32558</v>
      </c>
      <c r="Q1065">
        <v>32558</v>
      </c>
      <c r="R1065">
        <v>390</v>
      </c>
      <c r="S1065" t="s">
        <v>27</v>
      </c>
      <c r="T1065" t="s">
        <v>31</v>
      </c>
      <c r="U1065">
        <v>31981</v>
      </c>
      <c r="V1065" t="s">
        <v>32</v>
      </c>
      <c r="W1065" t="s">
        <v>651</v>
      </c>
      <c r="X1065">
        <v>25630</v>
      </c>
    </row>
    <row r="1066" spans="1:24" x14ac:dyDescent="0.3">
      <c r="A1066" t="s">
        <v>645</v>
      </c>
      <c r="B1066" t="s">
        <v>646</v>
      </c>
      <c r="E1066" t="s">
        <v>647</v>
      </c>
      <c r="F1066">
        <v>581</v>
      </c>
      <c r="G1066">
        <v>1436</v>
      </c>
      <c r="H1066">
        <v>2119</v>
      </c>
      <c r="I1066">
        <v>1</v>
      </c>
      <c r="J1066">
        <v>10</v>
      </c>
      <c r="K1066" t="s">
        <v>80</v>
      </c>
      <c r="L1066" t="s">
        <v>81</v>
      </c>
      <c r="M1066" t="s">
        <v>649</v>
      </c>
      <c r="N1066" t="s">
        <v>29</v>
      </c>
      <c r="O1066" t="s">
        <v>650</v>
      </c>
      <c r="P1066">
        <v>32558</v>
      </c>
      <c r="Q1066">
        <v>32558</v>
      </c>
      <c r="R1066">
        <v>390</v>
      </c>
      <c r="S1066" t="s">
        <v>27</v>
      </c>
      <c r="T1066" t="s">
        <v>31</v>
      </c>
      <c r="U1066">
        <v>31981</v>
      </c>
      <c r="V1066" t="s">
        <v>32</v>
      </c>
      <c r="W1066" t="s">
        <v>652</v>
      </c>
      <c r="X1066">
        <v>25741</v>
      </c>
    </row>
    <row r="1067" spans="1:24" x14ac:dyDescent="0.3">
      <c r="A1067" t="s">
        <v>645</v>
      </c>
      <c r="B1067" t="s">
        <v>646</v>
      </c>
      <c r="E1067" t="s">
        <v>647</v>
      </c>
      <c r="F1067">
        <v>581</v>
      </c>
      <c r="G1067">
        <v>1436</v>
      </c>
      <c r="H1067">
        <v>2119</v>
      </c>
      <c r="I1067">
        <v>1</v>
      </c>
      <c r="J1067">
        <v>10</v>
      </c>
      <c r="K1067" t="s">
        <v>80</v>
      </c>
      <c r="L1067" t="s">
        <v>81</v>
      </c>
      <c r="M1067" t="s">
        <v>649</v>
      </c>
      <c r="N1067" t="s">
        <v>29</v>
      </c>
      <c r="O1067" t="s">
        <v>650</v>
      </c>
      <c r="P1067">
        <v>32558</v>
      </c>
      <c r="Q1067">
        <v>32558</v>
      </c>
      <c r="R1067">
        <v>390</v>
      </c>
      <c r="S1067" t="s">
        <v>27</v>
      </c>
      <c r="T1067" t="s">
        <v>31</v>
      </c>
      <c r="U1067">
        <v>31981</v>
      </c>
      <c r="V1067" t="s">
        <v>32</v>
      </c>
      <c r="W1067" t="s">
        <v>653</v>
      </c>
      <c r="X1067">
        <v>25140</v>
      </c>
    </row>
    <row r="1068" spans="1:24" x14ac:dyDescent="0.3">
      <c r="A1068" t="s">
        <v>645</v>
      </c>
      <c r="B1068" t="s">
        <v>646</v>
      </c>
      <c r="E1068" t="s">
        <v>647</v>
      </c>
      <c r="F1068">
        <v>581</v>
      </c>
      <c r="G1068">
        <v>1436</v>
      </c>
      <c r="H1068">
        <v>2119</v>
      </c>
      <c r="I1068">
        <v>1</v>
      </c>
      <c r="J1068">
        <v>10</v>
      </c>
      <c r="K1068" t="s">
        <v>80</v>
      </c>
      <c r="L1068" t="s">
        <v>81</v>
      </c>
      <c r="M1068" t="s">
        <v>649</v>
      </c>
      <c r="N1068" t="s">
        <v>29</v>
      </c>
      <c r="O1068" t="s">
        <v>650</v>
      </c>
      <c r="P1068">
        <v>32558</v>
      </c>
      <c r="Q1068">
        <v>32558</v>
      </c>
      <c r="R1068">
        <v>390</v>
      </c>
      <c r="S1068" t="s">
        <v>27</v>
      </c>
      <c r="T1068" t="s">
        <v>31</v>
      </c>
      <c r="U1068">
        <v>31981</v>
      </c>
      <c r="V1068" t="s">
        <v>32</v>
      </c>
      <c r="W1068" t="s">
        <v>654</v>
      </c>
      <c r="X1068">
        <v>28214</v>
      </c>
    </row>
    <row r="1069" spans="1:24" x14ac:dyDescent="0.3">
      <c r="A1069" t="s">
        <v>645</v>
      </c>
      <c r="B1069" t="s">
        <v>646</v>
      </c>
      <c r="E1069" t="s">
        <v>647</v>
      </c>
      <c r="F1069">
        <v>581</v>
      </c>
      <c r="G1069">
        <v>1436</v>
      </c>
      <c r="H1069">
        <v>2119</v>
      </c>
      <c r="I1069">
        <v>1</v>
      </c>
      <c r="J1069">
        <v>10</v>
      </c>
      <c r="K1069" t="s">
        <v>80</v>
      </c>
      <c r="L1069" t="s">
        <v>81</v>
      </c>
      <c r="M1069" t="s">
        <v>649</v>
      </c>
      <c r="N1069" t="s">
        <v>29</v>
      </c>
      <c r="O1069" t="s">
        <v>650</v>
      </c>
      <c r="P1069">
        <v>32558</v>
      </c>
      <c r="Q1069">
        <v>32558</v>
      </c>
      <c r="R1069">
        <v>390</v>
      </c>
      <c r="S1069" t="s">
        <v>27</v>
      </c>
      <c r="T1069" t="s">
        <v>31</v>
      </c>
      <c r="U1069">
        <v>31981</v>
      </c>
      <c r="V1069" t="s">
        <v>32</v>
      </c>
      <c r="W1069" t="s">
        <v>655</v>
      </c>
      <c r="X1069">
        <v>26794</v>
      </c>
    </row>
    <row r="1070" spans="1:24" x14ac:dyDescent="0.3">
      <c r="A1070" t="s">
        <v>645</v>
      </c>
      <c r="B1070" t="s">
        <v>646</v>
      </c>
      <c r="E1070" t="s">
        <v>647</v>
      </c>
      <c r="F1070">
        <v>581</v>
      </c>
      <c r="G1070">
        <v>1436</v>
      </c>
      <c r="H1070">
        <v>2119</v>
      </c>
      <c r="I1070">
        <v>1</v>
      </c>
      <c r="J1070">
        <v>10</v>
      </c>
      <c r="K1070" t="s">
        <v>80</v>
      </c>
      <c r="L1070" t="s">
        <v>81</v>
      </c>
      <c r="M1070" t="s">
        <v>649</v>
      </c>
      <c r="N1070" t="s">
        <v>29</v>
      </c>
      <c r="O1070" t="s">
        <v>650</v>
      </c>
      <c r="P1070">
        <v>32558</v>
      </c>
      <c r="Q1070">
        <v>32558</v>
      </c>
      <c r="R1070">
        <v>390</v>
      </c>
      <c r="S1070" t="s">
        <v>27</v>
      </c>
      <c r="T1070" t="s">
        <v>31</v>
      </c>
      <c r="U1070">
        <v>31981</v>
      </c>
      <c r="V1070" t="s">
        <v>32</v>
      </c>
      <c r="W1070" t="s">
        <v>656</v>
      </c>
      <c r="X1070">
        <v>27844</v>
      </c>
    </row>
    <row r="1071" spans="1:24" x14ac:dyDescent="0.3">
      <c r="A1071" t="s">
        <v>645</v>
      </c>
      <c r="B1071" t="s">
        <v>646</v>
      </c>
      <c r="E1071" t="s">
        <v>647</v>
      </c>
      <c r="F1071">
        <v>581</v>
      </c>
      <c r="G1071">
        <v>1436</v>
      </c>
      <c r="H1071">
        <v>2119</v>
      </c>
      <c r="I1071">
        <v>1</v>
      </c>
      <c r="J1071">
        <v>10</v>
      </c>
      <c r="K1071" t="s">
        <v>80</v>
      </c>
      <c r="L1071" t="s">
        <v>81</v>
      </c>
      <c r="M1071" t="s">
        <v>649</v>
      </c>
      <c r="N1071" t="s">
        <v>29</v>
      </c>
      <c r="O1071" t="s">
        <v>650</v>
      </c>
      <c r="P1071">
        <v>32558</v>
      </c>
      <c r="Q1071">
        <v>32558</v>
      </c>
      <c r="R1071">
        <v>390</v>
      </c>
      <c r="S1071" t="s">
        <v>27</v>
      </c>
      <c r="T1071" t="s">
        <v>31</v>
      </c>
      <c r="U1071">
        <v>31981</v>
      </c>
      <c r="V1071" t="s">
        <v>32</v>
      </c>
      <c r="W1071" t="s">
        <v>657</v>
      </c>
      <c r="X1071">
        <v>29130</v>
      </c>
    </row>
    <row r="1072" spans="1:24" x14ac:dyDescent="0.3">
      <c r="A1072" t="s">
        <v>658</v>
      </c>
      <c r="B1072" t="s">
        <v>659</v>
      </c>
      <c r="E1072" t="s">
        <v>660</v>
      </c>
      <c r="F1072">
        <v>582</v>
      </c>
      <c r="G1072">
        <v>1436</v>
      </c>
      <c r="H1072">
        <v>2133</v>
      </c>
      <c r="I1072">
        <v>1</v>
      </c>
      <c r="J1072">
        <v>10</v>
      </c>
      <c r="K1072" t="s">
        <v>80</v>
      </c>
      <c r="L1072" t="s">
        <v>81</v>
      </c>
      <c r="M1072" t="s">
        <v>661</v>
      </c>
      <c r="N1072" t="s">
        <v>29</v>
      </c>
      <c r="O1072" t="s">
        <v>662</v>
      </c>
      <c r="P1072">
        <v>32559</v>
      </c>
      <c r="Q1072">
        <v>32559</v>
      </c>
      <c r="R1072">
        <v>389</v>
      </c>
      <c r="S1072" t="s">
        <v>27</v>
      </c>
      <c r="T1072" t="s">
        <v>31</v>
      </c>
      <c r="U1072">
        <v>44498</v>
      </c>
      <c r="V1072" t="s">
        <v>32</v>
      </c>
      <c r="W1072" t="s">
        <v>663</v>
      </c>
      <c r="X1072">
        <v>24575</v>
      </c>
    </row>
    <row r="1073" spans="1:24" x14ac:dyDescent="0.3">
      <c r="A1073" t="s">
        <v>658</v>
      </c>
      <c r="B1073" t="s">
        <v>659</v>
      </c>
      <c r="E1073" t="s">
        <v>660</v>
      </c>
      <c r="F1073">
        <v>582</v>
      </c>
      <c r="G1073">
        <v>1436</v>
      </c>
      <c r="H1073">
        <v>2133</v>
      </c>
      <c r="I1073">
        <v>1</v>
      </c>
      <c r="J1073">
        <v>10</v>
      </c>
      <c r="K1073" t="s">
        <v>80</v>
      </c>
      <c r="L1073" t="s">
        <v>81</v>
      </c>
      <c r="M1073" t="s">
        <v>661</v>
      </c>
      <c r="N1073" t="s">
        <v>29</v>
      </c>
      <c r="O1073" t="s">
        <v>662</v>
      </c>
      <c r="P1073">
        <v>32559</v>
      </c>
      <c r="Q1073">
        <v>32559</v>
      </c>
      <c r="R1073">
        <v>389</v>
      </c>
      <c r="S1073" t="s">
        <v>27</v>
      </c>
      <c r="T1073" t="s">
        <v>31</v>
      </c>
      <c r="U1073">
        <v>44498</v>
      </c>
      <c r="V1073" t="s">
        <v>32</v>
      </c>
      <c r="W1073" t="s">
        <v>664</v>
      </c>
      <c r="X1073">
        <v>27839</v>
      </c>
    </row>
    <row r="1074" spans="1:24" x14ac:dyDescent="0.3">
      <c r="A1074" t="s">
        <v>658</v>
      </c>
      <c r="B1074" t="s">
        <v>659</v>
      </c>
      <c r="E1074" t="s">
        <v>660</v>
      </c>
      <c r="F1074">
        <v>582</v>
      </c>
      <c r="G1074">
        <v>1436</v>
      </c>
      <c r="H1074">
        <v>2133</v>
      </c>
      <c r="I1074">
        <v>1</v>
      </c>
      <c r="J1074">
        <v>10</v>
      </c>
      <c r="K1074" t="s">
        <v>80</v>
      </c>
      <c r="L1074" t="s">
        <v>81</v>
      </c>
      <c r="M1074" t="s">
        <v>661</v>
      </c>
      <c r="N1074" t="s">
        <v>29</v>
      </c>
      <c r="O1074" t="s">
        <v>662</v>
      </c>
      <c r="P1074">
        <v>32559</v>
      </c>
      <c r="Q1074">
        <v>32559</v>
      </c>
      <c r="R1074">
        <v>389</v>
      </c>
      <c r="S1074" t="s">
        <v>27</v>
      </c>
      <c r="T1074" t="s">
        <v>31</v>
      </c>
      <c r="U1074">
        <v>44498</v>
      </c>
      <c r="V1074" t="s">
        <v>32</v>
      </c>
      <c r="W1074" t="s">
        <v>665</v>
      </c>
      <c r="X1074">
        <v>26606</v>
      </c>
    </row>
    <row r="1075" spans="1:24" x14ac:dyDescent="0.3">
      <c r="A1075" t="s">
        <v>658</v>
      </c>
      <c r="B1075" t="s">
        <v>659</v>
      </c>
      <c r="E1075" t="s">
        <v>660</v>
      </c>
      <c r="F1075">
        <v>582</v>
      </c>
      <c r="G1075">
        <v>1436</v>
      </c>
      <c r="H1075">
        <v>2133</v>
      </c>
      <c r="I1075">
        <v>1</v>
      </c>
      <c r="J1075">
        <v>10</v>
      </c>
      <c r="K1075" t="s">
        <v>80</v>
      </c>
      <c r="L1075" t="s">
        <v>81</v>
      </c>
      <c r="M1075" t="s">
        <v>661</v>
      </c>
      <c r="N1075" t="s">
        <v>29</v>
      </c>
      <c r="O1075" t="s">
        <v>662</v>
      </c>
      <c r="P1075">
        <v>32559</v>
      </c>
      <c r="Q1075">
        <v>32559</v>
      </c>
      <c r="R1075">
        <v>389</v>
      </c>
      <c r="S1075" t="s">
        <v>27</v>
      </c>
      <c r="T1075" t="s">
        <v>31</v>
      </c>
      <c r="U1075">
        <v>44498</v>
      </c>
      <c r="V1075" t="s">
        <v>32</v>
      </c>
      <c r="W1075" t="s">
        <v>666</v>
      </c>
      <c r="X1075">
        <v>28200</v>
      </c>
    </row>
    <row r="1076" spans="1:24" x14ac:dyDescent="0.3">
      <c r="A1076" t="s">
        <v>658</v>
      </c>
      <c r="B1076" t="s">
        <v>659</v>
      </c>
      <c r="E1076" t="s">
        <v>660</v>
      </c>
      <c r="F1076">
        <v>582</v>
      </c>
      <c r="G1076">
        <v>1436</v>
      </c>
      <c r="H1076">
        <v>2133</v>
      </c>
      <c r="I1076">
        <v>1</v>
      </c>
      <c r="J1076">
        <v>10</v>
      </c>
      <c r="K1076" t="s">
        <v>80</v>
      </c>
      <c r="L1076" t="s">
        <v>81</v>
      </c>
      <c r="M1076" t="s">
        <v>661</v>
      </c>
      <c r="N1076" t="s">
        <v>29</v>
      </c>
      <c r="O1076" t="s">
        <v>662</v>
      </c>
      <c r="P1076">
        <v>32559</v>
      </c>
      <c r="Q1076">
        <v>32559</v>
      </c>
      <c r="R1076">
        <v>389</v>
      </c>
      <c r="S1076" t="s">
        <v>27</v>
      </c>
      <c r="T1076" t="s">
        <v>31</v>
      </c>
      <c r="U1076">
        <v>44498</v>
      </c>
      <c r="V1076" t="s">
        <v>32</v>
      </c>
      <c r="W1076" t="s">
        <v>667</v>
      </c>
      <c r="X1076">
        <v>27406</v>
      </c>
    </row>
    <row r="1077" spans="1:24" x14ac:dyDescent="0.3">
      <c r="A1077" t="s">
        <v>658</v>
      </c>
      <c r="B1077" t="s">
        <v>659</v>
      </c>
      <c r="E1077" t="s">
        <v>660</v>
      </c>
      <c r="F1077">
        <v>582</v>
      </c>
      <c r="G1077">
        <v>1436</v>
      </c>
      <c r="H1077">
        <v>2133</v>
      </c>
      <c r="I1077">
        <v>1</v>
      </c>
      <c r="J1077">
        <v>10</v>
      </c>
      <c r="K1077" t="s">
        <v>80</v>
      </c>
      <c r="L1077" t="s">
        <v>81</v>
      </c>
      <c r="M1077" t="s">
        <v>661</v>
      </c>
      <c r="N1077" t="s">
        <v>29</v>
      </c>
      <c r="O1077" t="s">
        <v>662</v>
      </c>
      <c r="P1077">
        <v>32559</v>
      </c>
      <c r="Q1077">
        <v>32559</v>
      </c>
      <c r="R1077">
        <v>389</v>
      </c>
      <c r="S1077" t="s">
        <v>27</v>
      </c>
      <c r="T1077" t="s">
        <v>31</v>
      </c>
      <c r="U1077">
        <v>44498</v>
      </c>
      <c r="V1077" t="s">
        <v>32</v>
      </c>
      <c r="W1077" t="s">
        <v>668</v>
      </c>
      <c r="X1077">
        <v>27542</v>
      </c>
    </row>
    <row r="1078" spans="1:24" x14ac:dyDescent="0.3">
      <c r="A1078" t="s">
        <v>669</v>
      </c>
      <c r="B1078" t="s">
        <v>670</v>
      </c>
      <c r="E1078" t="s">
        <v>671</v>
      </c>
      <c r="F1078">
        <v>1530</v>
      </c>
      <c r="G1078">
        <v>1436</v>
      </c>
      <c r="H1078">
        <v>2168</v>
      </c>
      <c r="I1078">
        <v>0</v>
      </c>
      <c r="J1078">
        <v>10</v>
      </c>
      <c r="K1078" t="s">
        <v>80</v>
      </c>
      <c r="L1078" t="s">
        <v>81</v>
      </c>
      <c r="M1078" t="s">
        <v>672</v>
      </c>
      <c r="N1078" t="s">
        <v>29</v>
      </c>
      <c r="O1078" t="s">
        <v>673</v>
      </c>
      <c r="P1078">
        <v>32561</v>
      </c>
      <c r="Q1078">
        <v>32561</v>
      </c>
      <c r="R1078">
        <v>664</v>
      </c>
      <c r="S1078" t="s">
        <v>27</v>
      </c>
      <c r="T1078" t="s">
        <v>31</v>
      </c>
      <c r="U1078">
        <v>65997</v>
      </c>
      <c r="V1078" t="s">
        <v>32</v>
      </c>
      <c r="W1078" t="s">
        <v>674</v>
      </c>
      <c r="X1078">
        <v>26225</v>
      </c>
    </row>
    <row r="1079" spans="1:24" x14ac:dyDescent="0.3">
      <c r="A1079" t="s">
        <v>669</v>
      </c>
      <c r="B1079" t="s">
        <v>670</v>
      </c>
      <c r="E1079" t="s">
        <v>671</v>
      </c>
      <c r="F1079">
        <v>1530</v>
      </c>
      <c r="G1079">
        <v>1436</v>
      </c>
      <c r="H1079">
        <v>2168</v>
      </c>
      <c r="I1079">
        <v>0</v>
      </c>
      <c r="J1079">
        <v>10</v>
      </c>
      <c r="K1079" t="s">
        <v>80</v>
      </c>
      <c r="L1079" t="s">
        <v>81</v>
      </c>
      <c r="M1079" t="s">
        <v>672</v>
      </c>
      <c r="N1079" t="s">
        <v>29</v>
      </c>
      <c r="O1079" t="s">
        <v>673</v>
      </c>
      <c r="P1079">
        <v>32561</v>
      </c>
      <c r="Q1079">
        <v>32561</v>
      </c>
      <c r="R1079">
        <v>664</v>
      </c>
      <c r="S1079" t="s">
        <v>27</v>
      </c>
      <c r="T1079" t="s">
        <v>31</v>
      </c>
      <c r="U1079">
        <v>65997</v>
      </c>
      <c r="V1079" t="s">
        <v>32</v>
      </c>
      <c r="W1079" t="s">
        <v>675</v>
      </c>
      <c r="X1079">
        <v>21533</v>
      </c>
    </row>
    <row r="1080" spans="1:24" x14ac:dyDescent="0.3">
      <c r="A1080" t="s">
        <v>669</v>
      </c>
      <c r="B1080" t="s">
        <v>670</v>
      </c>
      <c r="E1080" t="s">
        <v>671</v>
      </c>
      <c r="F1080">
        <v>1530</v>
      </c>
      <c r="G1080">
        <v>1436</v>
      </c>
      <c r="H1080">
        <v>2168</v>
      </c>
      <c r="I1080">
        <v>0</v>
      </c>
      <c r="J1080">
        <v>10</v>
      </c>
      <c r="K1080" t="s">
        <v>80</v>
      </c>
      <c r="L1080" t="s">
        <v>81</v>
      </c>
      <c r="M1080" t="s">
        <v>672</v>
      </c>
      <c r="N1080" t="s">
        <v>29</v>
      </c>
      <c r="O1080" t="s">
        <v>673</v>
      </c>
      <c r="P1080">
        <v>32561</v>
      </c>
      <c r="Q1080">
        <v>32561</v>
      </c>
      <c r="R1080">
        <v>664</v>
      </c>
      <c r="S1080" t="s">
        <v>27</v>
      </c>
      <c r="T1080" t="s">
        <v>31</v>
      </c>
      <c r="U1080">
        <v>65997</v>
      </c>
      <c r="V1080" t="s">
        <v>32</v>
      </c>
      <c r="W1080" t="s">
        <v>676</v>
      </c>
      <c r="X1080">
        <v>26422</v>
      </c>
    </row>
    <row r="1081" spans="1:24" x14ac:dyDescent="0.3">
      <c r="A1081" t="s">
        <v>669</v>
      </c>
      <c r="B1081" t="s">
        <v>670</v>
      </c>
      <c r="E1081" t="s">
        <v>671</v>
      </c>
      <c r="F1081">
        <v>1530</v>
      </c>
      <c r="G1081">
        <v>1436</v>
      </c>
      <c r="H1081">
        <v>2168</v>
      </c>
      <c r="I1081">
        <v>0</v>
      </c>
      <c r="J1081">
        <v>10</v>
      </c>
      <c r="K1081" t="s">
        <v>80</v>
      </c>
      <c r="L1081" t="s">
        <v>81</v>
      </c>
      <c r="M1081" t="s">
        <v>672</v>
      </c>
      <c r="N1081" t="s">
        <v>29</v>
      </c>
      <c r="O1081" t="s">
        <v>673</v>
      </c>
      <c r="P1081">
        <v>32561</v>
      </c>
      <c r="Q1081">
        <v>32561</v>
      </c>
      <c r="R1081">
        <v>664</v>
      </c>
      <c r="S1081" t="s">
        <v>27</v>
      </c>
      <c r="T1081" t="s">
        <v>31</v>
      </c>
      <c r="U1081">
        <v>65997</v>
      </c>
      <c r="V1081" t="s">
        <v>32</v>
      </c>
      <c r="W1081" t="s">
        <v>677</v>
      </c>
      <c r="X1081">
        <v>23500</v>
      </c>
    </row>
    <row r="1082" spans="1:24" x14ac:dyDescent="0.3">
      <c r="A1082" t="s">
        <v>669</v>
      </c>
      <c r="B1082" t="s">
        <v>670</v>
      </c>
      <c r="E1082" t="s">
        <v>671</v>
      </c>
      <c r="F1082">
        <v>1530</v>
      </c>
      <c r="G1082">
        <v>1436</v>
      </c>
      <c r="H1082">
        <v>2168</v>
      </c>
      <c r="I1082">
        <v>0</v>
      </c>
      <c r="J1082">
        <v>10</v>
      </c>
      <c r="K1082" t="s">
        <v>80</v>
      </c>
      <c r="L1082" t="s">
        <v>81</v>
      </c>
      <c r="M1082" t="s">
        <v>672</v>
      </c>
      <c r="N1082" t="s">
        <v>29</v>
      </c>
      <c r="O1082" t="s">
        <v>673</v>
      </c>
      <c r="P1082">
        <v>32561</v>
      </c>
      <c r="Q1082">
        <v>32561</v>
      </c>
      <c r="R1082">
        <v>664</v>
      </c>
      <c r="S1082" t="s">
        <v>27</v>
      </c>
      <c r="T1082" t="s">
        <v>31</v>
      </c>
      <c r="U1082">
        <v>65997</v>
      </c>
      <c r="V1082" t="s">
        <v>32</v>
      </c>
      <c r="W1082" t="s">
        <v>678</v>
      </c>
      <c r="X1082">
        <v>26482</v>
      </c>
    </row>
    <row r="1083" spans="1:24" x14ac:dyDescent="0.3">
      <c r="A1083" t="s">
        <v>669</v>
      </c>
      <c r="B1083" t="s">
        <v>670</v>
      </c>
      <c r="E1083" t="s">
        <v>671</v>
      </c>
      <c r="F1083">
        <v>1530</v>
      </c>
      <c r="G1083">
        <v>1436</v>
      </c>
      <c r="H1083">
        <v>2168</v>
      </c>
      <c r="I1083">
        <v>0</v>
      </c>
      <c r="J1083">
        <v>10</v>
      </c>
      <c r="K1083" t="s">
        <v>80</v>
      </c>
      <c r="L1083" t="s">
        <v>81</v>
      </c>
      <c r="M1083" t="s">
        <v>672</v>
      </c>
      <c r="N1083" t="s">
        <v>29</v>
      </c>
      <c r="O1083" t="s">
        <v>673</v>
      </c>
      <c r="P1083">
        <v>32561</v>
      </c>
      <c r="Q1083">
        <v>32561</v>
      </c>
      <c r="R1083">
        <v>664</v>
      </c>
      <c r="S1083" t="s">
        <v>27</v>
      </c>
      <c r="T1083" t="s">
        <v>31</v>
      </c>
      <c r="U1083">
        <v>65997</v>
      </c>
      <c r="V1083" t="s">
        <v>32</v>
      </c>
      <c r="W1083" t="s">
        <v>679</v>
      </c>
      <c r="X1083">
        <v>25906</v>
      </c>
    </row>
    <row r="1084" spans="1:24" x14ac:dyDescent="0.3">
      <c r="A1084" t="s">
        <v>669</v>
      </c>
      <c r="B1084" t="s">
        <v>670</v>
      </c>
      <c r="E1084" t="s">
        <v>671</v>
      </c>
      <c r="F1084">
        <v>1530</v>
      </c>
      <c r="G1084">
        <v>1436</v>
      </c>
      <c r="H1084">
        <v>2168</v>
      </c>
      <c r="I1084">
        <v>0</v>
      </c>
      <c r="J1084">
        <v>10</v>
      </c>
      <c r="K1084" t="s">
        <v>80</v>
      </c>
      <c r="L1084" t="s">
        <v>81</v>
      </c>
      <c r="M1084" t="s">
        <v>672</v>
      </c>
      <c r="N1084" t="s">
        <v>29</v>
      </c>
      <c r="O1084" t="s">
        <v>673</v>
      </c>
      <c r="P1084">
        <v>32561</v>
      </c>
      <c r="Q1084">
        <v>32561</v>
      </c>
      <c r="R1084">
        <v>664</v>
      </c>
      <c r="S1084" t="s">
        <v>27</v>
      </c>
      <c r="T1084" t="s">
        <v>31</v>
      </c>
      <c r="U1084">
        <v>65997</v>
      </c>
      <c r="V1084" t="s">
        <v>32</v>
      </c>
      <c r="W1084" t="s">
        <v>680</v>
      </c>
      <c r="X1084">
        <v>25787</v>
      </c>
    </row>
    <row r="1085" spans="1:24" x14ac:dyDescent="0.3">
      <c r="A1085" t="s">
        <v>669</v>
      </c>
      <c r="B1085" t="s">
        <v>670</v>
      </c>
      <c r="E1085" t="s">
        <v>671</v>
      </c>
      <c r="F1085">
        <v>641</v>
      </c>
      <c r="G1085">
        <v>1436</v>
      </c>
      <c r="H1085">
        <v>2168</v>
      </c>
      <c r="I1085">
        <v>1</v>
      </c>
      <c r="J1085">
        <v>1</v>
      </c>
      <c r="K1085" t="s">
        <v>44</v>
      </c>
      <c r="L1085" t="s">
        <v>44</v>
      </c>
      <c r="M1085" t="s">
        <v>672</v>
      </c>
      <c r="N1085" t="s">
        <v>29</v>
      </c>
      <c r="O1085" t="s">
        <v>673</v>
      </c>
      <c r="P1085">
        <v>32562</v>
      </c>
      <c r="Q1085">
        <v>32562</v>
      </c>
      <c r="R1085">
        <v>478</v>
      </c>
      <c r="S1085" t="s">
        <v>27</v>
      </c>
      <c r="T1085" t="s">
        <v>31</v>
      </c>
      <c r="U1085">
        <v>65997</v>
      </c>
      <c r="V1085" t="s">
        <v>32</v>
      </c>
      <c r="W1085" t="s">
        <v>681</v>
      </c>
      <c r="X1085">
        <v>27264</v>
      </c>
    </row>
    <row r="1086" spans="1:24" x14ac:dyDescent="0.3">
      <c r="A1086" t="s">
        <v>669</v>
      </c>
      <c r="B1086" t="s">
        <v>670</v>
      </c>
      <c r="E1086" t="s">
        <v>671</v>
      </c>
      <c r="F1086">
        <v>641</v>
      </c>
      <c r="G1086">
        <v>1436</v>
      </c>
      <c r="H1086">
        <v>2168</v>
      </c>
      <c r="I1086">
        <v>1</v>
      </c>
      <c r="J1086">
        <v>1</v>
      </c>
      <c r="K1086" t="s">
        <v>44</v>
      </c>
      <c r="L1086" t="s">
        <v>44</v>
      </c>
      <c r="M1086" t="s">
        <v>672</v>
      </c>
      <c r="N1086" t="s">
        <v>29</v>
      </c>
      <c r="O1086" t="s">
        <v>673</v>
      </c>
      <c r="P1086">
        <v>32562</v>
      </c>
      <c r="Q1086">
        <v>32562</v>
      </c>
      <c r="R1086">
        <v>478</v>
      </c>
      <c r="S1086" t="s">
        <v>27</v>
      </c>
      <c r="T1086" t="s">
        <v>31</v>
      </c>
      <c r="U1086">
        <v>65997</v>
      </c>
      <c r="V1086" t="s">
        <v>32</v>
      </c>
      <c r="W1086" t="s">
        <v>682</v>
      </c>
      <c r="X1086">
        <v>26514</v>
      </c>
    </row>
    <row r="1087" spans="1:24" x14ac:dyDescent="0.3">
      <c r="A1087" t="s">
        <v>669</v>
      </c>
      <c r="B1087" t="s">
        <v>670</v>
      </c>
      <c r="E1087" t="s">
        <v>671</v>
      </c>
      <c r="F1087">
        <v>641</v>
      </c>
      <c r="G1087">
        <v>1436</v>
      </c>
      <c r="H1087">
        <v>2168</v>
      </c>
      <c r="I1087">
        <v>1</v>
      </c>
      <c r="J1087">
        <v>1</v>
      </c>
      <c r="K1087" t="s">
        <v>44</v>
      </c>
      <c r="L1087" t="s">
        <v>44</v>
      </c>
      <c r="M1087" t="s">
        <v>672</v>
      </c>
      <c r="N1087" t="s">
        <v>29</v>
      </c>
      <c r="O1087" t="s">
        <v>673</v>
      </c>
      <c r="P1087">
        <v>32562</v>
      </c>
      <c r="Q1087">
        <v>32562</v>
      </c>
      <c r="R1087">
        <v>478</v>
      </c>
      <c r="S1087" t="s">
        <v>27</v>
      </c>
      <c r="T1087" t="s">
        <v>31</v>
      </c>
      <c r="U1087">
        <v>65997</v>
      </c>
      <c r="V1087" t="s">
        <v>32</v>
      </c>
      <c r="W1087" t="s">
        <v>683</v>
      </c>
      <c r="X1087">
        <v>26847</v>
      </c>
    </row>
    <row r="1088" spans="1:24" x14ac:dyDescent="0.3">
      <c r="A1088" t="s">
        <v>669</v>
      </c>
      <c r="B1088" t="s">
        <v>670</v>
      </c>
      <c r="E1088" t="s">
        <v>671</v>
      </c>
      <c r="F1088">
        <v>641</v>
      </c>
      <c r="G1088">
        <v>1436</v>
      </c>
      <c r="H1088">
        <v>2168</v>
      </c>
      <c r="I1088">
        <v>1</v>
      </c>
      <c r="J1088">
        <v>1</v>
      </c>
      <c r="K1088" t="s">
        <v>44</v>
      </c>
      <c r="L1088" t="s">
        <v>44</v>
      </c>
      <c r="M1088" t="s">
        <v>672</v>
      </c>
      <c r="N1088" t="s">
        <v>29</v>
      </c>
      <c r="O1088" t="s">
        <v>673</v>
      </c>
      <c r="P1088">
        <v>32562</v>
      </c>
      <c r="Q1088">
        <v>32562</v>
      </c>
      <c r="R1088">
        <v>478</v>
      </c>
      <c r="S1088" t="s">
        <v>27</v>
      </c>
      <c r="T1088" t="s">
        <v>31</v>
      </c>
      <c r="U1088">
        <v>65997</v>
      </c>
      <c r="V1088" t="s">
        <v>32</v>
      </c>
      <c r="W1088" t="s">
        <v>684</v>
      </c>
      <c r="X1088">
        <v>28298</v>
      </c>
    </row>
    <row r="1089" spans="1:24" x14ac:dyDescent="0.3">
      <c r="A1089" t="s">
        <v>669</v>
      </c>
      <c r="B1089" t="s">
        <v>670</v>
      </c>
      <c r="E1089" t="s">
        <v>671</v>
      </c>
      <c r="F1089">
        <v>641</v>
      </c>
      <c r="G1089">
        <v>1436</v>
      </c>
      <c r="H1089">
        <v>2168</v>
      </c>
      <c r="I1089">
        <v>1</v>
      </c>
      <c r="J1089">
        <v>1</v>
      </c>
      <c r="K1089" t="s">
        <v>44</v>
      </c>
      <c r="L1089" t="s">
        <v>44</v>
      </c>
      <c r="M1089" t="s">
        <v>672</v>
      </c>
      <c r="N1089" t="s">
        <v>29</v>
      </c>
      <c r="O1089" t="s">
        <v>673</v>
      </c>
      <c r="P1089">
        <v>32562</v>
      </c>
      <c r="Q1089">
        <v>32562</v>
      </c>
      <c r="R1089">
        <v>478</v>
      </c>
      <c r="S1089" t="s">
        <v>27</v>
      </c>
      <c r="T1089" t="s">
        <v>31</v>
      </c>
      <c r="U1089">
        <v>65997</v>
      </c>
      <c r="V1089" t="s">
        <v>32</v>
      </c>
      <c r="W1089" t="s">
        <v>685</v>
      </c>
      <c r="X1089">
        <v>26680</v>
      </c>
    </row>
    <row r="1090" spans="1:24" x14ac:dyDescent="0.3">
      <c r="A1090" t="s">
        <v>669</v>
      </c>
      <c r="B1090" t="s">
        <v>670</v>
      </c>
      <c r="E1090" t="s">
        <v>671</v>
      </c>
      <c r="F1090">
        <v>641</v>
      </c>
      <c r="G1090">
        <v>1436</v>
      </c>
      <c r="H1090">
        <v>2168</v>
      </c>
      <c r="I1090">
        <v>1</v>
      </c>
      <c r="J1090">
        <v>1</v>
      </c>
      <c r="K1090" t="s">
        <v>44</v>
      </c>
      <c r="L1090" t="s">
        <v>44</v>
      </c>
      <c r="M1090" t="s">
        <v>672</v>
      </c>
      <c r="N1090" t="s">
        <v>29</v>
      </c>
      <c r="O1090" t="s">
        <v>673</v>
      </c>
      <c r="P1090">
        <v>32562</v>
      </c>
      <c r="Q1090">
        <v>32562</v>
      </c>
      <c r="R1090">
        <v>478</v>
      </c>
      <c r="S1090" t="s">
        <v>27</v>
      </c>
      <c r="T1090" t="s">
        <v>31</v>
      </c>
      <c r="U1090">
        <v>65997</v>
      </c>
      <c r="V1090" t="s">
        <v>32</v>
      </c>
      <c r="W1090" t="s">
        <v>686</v>
      </c>
      <c r="X1090">
        <v>28598</v>
      </c>
    </row>
    <row r="1091" spans="1:24" x14ac:dyDescent="0.3">
      <c r="A1091" t="s">
        <v>669</v>
      </c>
      <c r="B1091" t="s">
        <v>670</v>
      </c>
      <c r="E1091" t="s">
        <v>671</v>
      </c>
      <c r="F1091">
        <v>641</v>
      </c>
      <c r="G1091">
        <v>1436</v>
      </c>
      <c r="H1091">
        <v>2168</v>
      </c>
      <c r="I1091">
        <v>1</v>
      </c>
      <c r="J1091">
        <v>1</v>
      </c>
      <c r="K1091" t="s">
        <v>44</v>
      </c>
      <c r="L1091" t="s">
        <v>44</v>
      </c>
      <c r="M1091" t="s">
        <v>672</v>
      </c>
      <c r="N1091" t="s">
        <v>29</v>
      </c>
      <c r="O1091" t="s">
        <v>673</v>
      </c>
      <c r="P1091">
        <v>32562</v>
      </c>
      <c r="Q1091">
        <v>32562</v>
      </c>
      <c r="R1091">
        <v>478</v>
      </c>
      <c r="S1091" t="s">
        <v>27</v>
      </c>
      <c r="T1091" t="s">
        <v>31</v>
      </c>
      <c r="U1091">
        <v>65997</v>
      </c>
      <c r="V1091" t="s">
        <v>32</v>
      </c>
      <c r="W1091" t="s">
        <v>687</v>
      </c>
      <c r="X1091">
        <v>26342</v>
      </c>
    </row>
    <row r="1092" spans="1:24" x14ac:dyDescent="0.3">
      <c r="A1092" t="s">
        <v>688</v>
      </c>
      <c r="B1092" t="s">
        <v>689</v>
      </c>
      <c r="E1092" t="s">
        <v>690</v>
      </c>
      <c r="F1092">
        <v>610</v>
      </c>
      <c r="G1092">
        <v>1435</v>
      </c>
      <c r="H1092">
        <v>2128</v>
      </c>
      <c r="I1092">
        <v>1</v>
      </c>
      <c r="J1092">
        <v>9</v>
      </c>
      <c r="K1092" t="s">
        <v>111</v>
      </c>
      <c r="L1092" t="s">
        <v>81</v>
      </c>
      <c r="M1092" t="s">
        <v>691</v>
      </c>
      <c r="N1092" t="s">
        <v>49</v>
      </c>
      <c r="O1092" t="s">
        <v>692</v>
      </c>
      <c r="P1092">
        <v>32564</v>
      </c>
      <c r="Q1092">
        <v>32564</v>
      </c>
      <c r="R1092">
        <v>481</v>
      </c>
      <c r="S1092" t="s">
        <v>27</v>
      </c>
      <c r="T1092" t="s">
        <v>31</v>
      </c>
      <c r="U1092">
        <v>42520</v>
      </c>
      <c r="V1092" t="s">
        <v>32</v>
      </c>
      <c r="W1092" t="s">
        <v>693</v>
      </c>
      <c r="X1092">
        <v>27600</v>
      </c>
    </row>
    <row r="1093" spans="1:24" x14ac:dyDescent="0.3">
      <c r="A1093" t="s">
        <v>688</v>
      </c>
      <c r="B1093" t="s">
        <v>689</v>
      </c>
      <c r="E1093" t="s">
        <v>690</v>
      </c>
      <c r="F1093">
        <v>610</v>
      </c>
      <c r="G1093">
        <v>1435</v>
      </c>
      <c r="H1093">
        <v>2128</v>
      </c>
      <c r="I1093">
        <v>1</v>
      </c>
      <c r="J1093">
        <v>9</v>
      </c>
      <c r="K1093" t="s">
        <v>111</v>
      </c>
      <c r="L1093" t="s">
        <v>81</v>
      </c>
      <c r="M1093" t="s">
        <v>691</v>
      </c>
      <c r="N1093" t="s">
        <v>49</v>
      </c>
      <c r="O1093" t="s">
        <v>692</v>
      </c>
      <c r="P1093">
        <v>32564</v>
      </c>
      <c r="Q1093">
        <v>32564</v>
      </c>
      <c r="R1093">
        <v>481</v>
      </c>
      <c r="S1093" t="s">
        <v>27</v>
      </c>
      <c r="T1093" t="s">
        <v>31</v>
      </c>
      <c r="U1093">
        <v>42520</v>
      </c>
      <c r="V1093" t="s">
        <v>32</v>
      </c>
      <c r="W1093" t="s">
        <v>694</v>
      </c>
      <c r="X1093">
        <v>30976</v>
      </c>
    </row>
    <row r="1094" spans="1:24" x14ac:dyDescent="0.3">
      <c r="A1094" t="s">
        <v>688</v>
      </c>
      <c r="B1094" t="s">
        <v>689</v>
      </c>
      <c r="E1094" t="s">
        <v>690</v>
      </c>
      <c r="F1094">
        <v>610</v>
      </c>
      <c r="G1094">
        <v>1435</v>
      </c>
      <c r="H1094">
        <v>2128</v>
      </c>
      <c r="I1094">
        <v>1</v>
      </c>
      <c r="J1094">
        <v>9</v>
      </c>
      <c r="K1094" t="s">
        <v>111</v>
      </c>
      <c r="L1094" t="s">
        <v>81</v>
      </c>
      <c r="M1094" t="s">
        <v>691</v>
      </c>
      <c r="N1094" t="s">
        <v>49</v>
      </c>
      <c r="O1094" t="s">
        <v>692</v>
      </c>
      <c r="P1094">
        <v>32564</v>
      </c>
      <c r="Q1094">
        <v>32564</v>
      </c>
      <c r="R1094">
        <v>481</v>
      </c>
      <c r="S1094" t="s">
        <v>27</v>
      </c>
      <c r="T1094" t="s">
        <v>31</v>
      </c>
      <c r="U1094">
        <v>42520</v>
      </c>
      <c r="V1094" t="s">
        <v>32</v>
      </c>
      <c r="W1094" t="s">
        <v>695</v>
      </c>
      <c r="X1094">
        <v>28175</v>
      </c>
    </row>
    <row r="1095" spans="1:24" x14ac:dyDescent="0.3">
      <c r="A1095" t="s">
        <v>688</v>
      </c>
      <c r="B1095" t="s">
        <v>689</v>
      </c>
      <c r="E1095" t="s">
        <v>690</v>
      </c>
      <c r="F1095">
        <v>610</v>
      </c>
      <c r="G1095">
        <v>1435</v>
      </c>
      <c r="H1095">
        <v>2128</v>
      </c>
      <c r="I1095">
        <v>1</v>
      </c>
      <c r="J1095">
        <v>9</v>
      </c>
      <c r="K1095" t="s">
        <v>111</v>
      </c>
      <c r="L1095" t="s">
        <v>81</v>
      </c>
      <c r="M1095" t="s">
        <v>691</v>
      </c>
      <c r="N1095" t="s">
        <v>49</v>
      </c>
      <c r="O1095" t="s">
        <v>692</v>
      </c>
      <c r="P1095">
        <v>32564</v>
      </c>
      <c r="Q1095">
        <v>32564</v>
      </c>
      <c r="R1095">
        <v>481</v>
      </c>
      <c r="S1095" t="s">
        <v>27</v>
      </c>
      <c r="T1095" t="s">
        <v>31</v>
      </c>
      <c r="U1095">
        <v>42520</v>
      </c>
      <c r="V1095" t="s">
        <v>32</v>
      </c>
      <c r="W1095" t="s">
        <v>696</v>
      </c>
      <c r="X1095">
        <v>31193</v>
      </c>
    </row>
    <row r="1096" spans="1:24" x14ac:dyDescent="0.3">
      <c r="A1096" t="s">
        <v>688</v>
      </c>
      <c r="B1096" t="s">
        <v>689</v>
      </c>
      <c r="E1096" t="s">
        <v>690</v>
      </c>
      <c r="F1096">
        <v>610</v>
      </c>
      <c r="G1096">
        <v>1435</v>
      </c>
      <c r="H1096">
        <v>2128</v>
      </c>
      <c r="I1096">
        <v>1</v>
      </c>
      <c r="J1096">
        <v>9</v>
      </c>
      <c r="K1096" t="s">
        <v>111</v>
      </c>
      <c r="L1096" t="s">
        <v>81</v>
      </c>
      <c r="M1096" t="s">
        <v>691</v>
      </c>
      <c r="N1096" t="s">
        <v>49</v>
      </c>
      <c r="O1096" t="s">
        <v>692</v>
      </c>
      <c r="P1096">
        <v>32564</v>
      </c>
      <c r="Q1096">
        <v>32564</v>
      </c>
      <c r="R1096">
        <v>481</v>
      </c>
      <c r="S1096" t="s">
        <v>27</v>
      </c>
      <c r="T1096" t="s">
        <v>31</v>
      </c>
      <c r="U1096">
        <v>42520</v>
      </c>
      <c r="V1096" t="s">
        <v>32</v>
      </c>
      <c r="W1096" t="s">
        <v>697</v>
      </c>
      <c r="X1096">
        <v>29655</v>
      </c>
    </row>
    <row r="1097" spans="1:24" x14ac:dyDescent="0.3">
      <c r="A1097" t="s">
        <v>688</v>
      </c>
      <c r="B1097" t="s">
        <v>689</v>
      </c>
      <c r="E1097" t="s">
        <v>690</v>
      </c>
      <c r="F1097">
        <v>610</v>
      </c>
      <c r="G1097">
        <v>1435</v>
      </c>
      <c r="H1097">
        <v>2128</v>
      </c>
      <c r="I1097">
        <v>1</v>
      </c>
      <c r="J1097">
        <v>9</v>
      </c>
      <c r="K1097" t="s">
        <v>111</v>
      </c>
      <c r="L1097" t="s">
        <v>81</v>
      </c>
      <c r="M1097" t="s">
        <v>691</v>
      </c>
      <c r="N1097" t="s">
        <v>49</v>
      </c>
      <c r="O1097" t="s">
        <v>692</v>
      </c>
      <c r="P1097">
        <v>32564</v>
      </c>
      <c r="Q1097">
        <v>32564</v>
      </c>
      <c r="R1097">
        <v>481</v>
      </c>
      <c r="S1097" t="s">
        <v>27</v>
      </c>
      <c r="T1097" t="s">
        <v>31</v>
      </c>
      <c r="U1097">
        <v>42520</v>
      </c>
      <c r="V1097" t="s">
        <v>32</v>
      </c>
      <c r="W1097" t="s">
        <v>698</v>
      </c>
      <c r="X1097">
        <v>32213</v>
      </c>
    </row>
    <row r="1098" spans="1:24" x14ac:dyDescent="0.3">
      <c r="A1098" t="s">
        <v>688</v>
      </c>
      <c r="B1098" t="s">
        <v>689</v>
      </c>
      <c r="E1098" t="s">
        <v>690</v>
      </c>
      <c r="F1098">
        <v>610</v>
      </c>
      <c r="G1098">
        <v>1435</v>
      </c>
      <c r="H1098">
        <v>2128</v>
      </c>
      <c r="I1098">
        <v>1</v>
      </c>
      <c r="J1098">
        <v>9</v>
      </c>
      <c r="K1098" t="s">
        <v>111</v>
      </c>
      <c r="L1098" t="s">
        <v>81</v>
      </c>
      <c r="M1098" t="s">
        <v>691</v>
      </c>
      <c r="N1098" t="s">
        <v>49</v>
      </c>
      <c r="O1098" t="s">
        <v>692</v>
      </c>
      <c r="P1098">
        <v>32564</v>
      </c>
      <c r="Q1098">
        <v>32564</v>
      </c>
      <c r="R1098">
        <v>481</v>
      </c>
      <c r="S1098" t="s">
        <v>27</v>
      </c>
      <c r="T1098" t="s">
        <v>31</v>
      </c>
      <c r="U1098">
        <v>42520</v>
      </c>
      <c r="V1098" t="s">
        <v>32</v>
      </c>
      <c r="W1098" t="s">
        <v>699</v>
      </c>
      <c r="X1098">
        <v>27029</v>
      </c>
    </row>
    <row r="1099" spans="1:24" x14ac:dyDescent="0.3">
      <c r="A1099" t="s">
        <v>622</v>
      </c>
      <c r="B1099" t="s">
        <v>623</v>
      </c>
      <c r="E1099" t="s">
        <v>624</v>
      </c>
      <c r="F1099">
        <v>1529</v>
      </c>
      <c r="G1099">
        <v>1436</v>
      </c>
      <c r="H1099">
        <v>2155</v>
      </c>
      <c r="I1099">
        <v>0</v>
      </c>
      <c r="J1099">
        <v>1</v>
      </c>
      <c r="K1099" t="s">
        <v>44</v>
      </c>
      <c r="L1099" t="s">
        <v>44</v>
      </c>
      <c r="M1099" t="s">
        <v>625</v>
      </c>
      <c r="N1099" t="s">
        <v>49</v>
      </c>
      <c r="O1099" t="s">
        <v>626</v>
      </c>
      <c r="P1099">
        <v>32566</v>
      </c>
      <c r="Q1099">
        <v>32566</v>
      </c>
      <c r="R1099">
        <v>668</v>
      </c>
      <c r="S1099" t="s">
        <v>27</v>
      </c>
      <c r="T1099" t="s">
        <v>31</v>
      </c>
      <c r="U1099">
        <v>60109</v>
      </c>
      <c r="V1099" t="s">
        <v>32</v>
      </c>
      <c r="W1099" t="s">
        <v>700</v>
      </c>
      <c r="X1099">
        <v>28860</v>
      </c>
    </row>
    <row r="1100" spans="1:24" x14ac:dyDescent="0.3">
      <c r="A1100" t="s">
        <v>622</v>
      </c>
      <c r="B1100" t="s">
        <v>623</v>
      </c>
      <c r="E1100" t="s">
        <v>624</v>
      </c>
      <c r="F1100">
        <v>1529</v>
      </c>
      <c r="G1100">
        <v>1436</v>
      </c>
      <c r="H1100">
        <v>2155</v>
      </c>
      <c r="I1100">
        <v>0</v>
      </c>
      <c r="J1100">
        <v>1</v>
      </c>
      <c r="K1100" t="s">
        <v>44</v>
      </c>
      <c r="L1100" t="s">
        <v>44</v>
      </c>
      <c r="M1100" t="s">
        <v>625</v>
      </c>
      <c r="N1100" t="s">
        <v>49</v>
      </c>
      <c r="O1100" t="s">
        <v>626</v>
      </c>
      <c r="P1100">
        <v>32566</v>
      </c>
      <c r="Q1100">
        <v>32566</v>
      </c>
      <c r="R1100">
        <v>668</v>
      </c>
      <c r="S1100" t="s">
        <v>27</v>
      </c>
      <c r="T1100" t="s">
        <v>31</v>
      </c>
      <c r="U1100">
        <v>60109</v>
      </c>
      <c r="V1100" t="s">
        <v>32</v>
      </c>
      <c r="W1100" t="s">
        <v>701</v>
      </c>
      <c r="X1100">
        <v>27615</v>
      </c>
    </row>
    <row r="1101" spans="1:24" x14ac:dyDescent="0.3">
      <c r="A1101" t="s">
        <v>622</v>
      </c>
      <c r="B1101" t="s">
        <v>623</v>
      </c>
      <c r="E1101" t="s">
        <v>624</v>
      </c>
      <c r="F1101">
        <v>1529</v>
      </c>
      <c r="G1101">
        <v>1436</v>
      </c>
      <c r="H1101">
        <v>2155</v>
      </c>
      <c r="I1101">
        <v>0</v>
      </c>
      <c r="J1101">
        <v>1</v>
      </c>
      <c r="K1101" t="s">
        <v>44</v>
      </c>
      <c r="L1101" t="s">
        <v>44</v>
      </c>
      <c r="M1101" t="s">
        <v>625</v>
      </c>
      <c r="N1101" t="s">
        <v>49</v>
      </c>
      <c r="O1101" t="s">
        <v>626</v>
      </c>
      <c r="P1101">
        <v>32566</v>
      </c>
      <c r="Q1101">
        <v>32566</v>
      </c>
      <c r="R1101">
        <v>668</v>
      </c>
      <c r="S1101" t="s">
        <v>27</v>
      </c>
      <c r="T1101" t="s">
        <v>31</v>
      </c>
      <c r="U1101">
        <v>60109</v>
      </c>
      <c r="V1101" t="s">
        <v>32</v>
      </c>
      <c r="W1101" t="s">
        <v>702</v>
      </c>
      <c r="X1101">
        <v>28838</v>
      </c>
    </row>
    <row r="1102" spans="1:24" x14ac:dyDescent="0.3">
      <c r="A1102" t="s">
        <v>703</v>
      </c>
      <c r="B1102" t="s">
        <v>704</v>
      </c>
      <c r="E1102" t="s">
        <v>705</v>
      </c>
      <c r="F1102">
        <v>240</v>
      </c>
      <c r="G1102">
        <v>1435</v>
      </c>
      <c r="H1102">
        <v>1529</v>
      </c>
      <c r="I1102">
        <v>0</v>
      </c>
      <c r="J1102">
        <v>1</v>
      </c>
      <c r="K1102" t="s">
        <v>44</v>
      </c>
      <c r="L1102" t="s">
        <v>44</v>
      </c>
      <c r="M1102" t="s">
        <v>706</v>
      </c>
      <c r="N1102" t="s">
        <v>49</v>
      </c>
      <c r="O1102" t="s">
        <v>707</v>
      </c>
      <c r="P1102">
        <v>32586</v>
      </c>
      <c r="Q1102">
        <v>32586</v>
      </c>
      <c r="R1102">
        <v>286</v>
      </c>
      <c r="S1102" t="s">
        <v>27</v>
      </c>
      <c r="T1102" t="s">
        <v>31</v>
      </c>
      <c r="U1102">
        <v>64990</v>
      </c>
      <c r="V1102" t="s">
        <v>32</v>
      </c>
      <c r="W1102" t="s">
        <v>708</v>
      </c>
      <c r="X1102">
        <v>26656</v>
      </c>
    </row>
    <row r="1103" spans="1:24" x14ac:dyDescent="0.3">
      <c r="A1103" t="s">
        <v>703</v>
      </c>
      <c r="B1103" t="s">
        <v>704</v>
      </c>
      <c r="E1103" t="s">
        <v>705</v>
      </c>
      <c r="F1103">
        <v>240</v>
      </c>
      <c r="G1103">
        <v>1435</v>
      </c>
      <c r="H1103">
        <v>1529</v>
      </c>
      <c r="I1103">
        <v>0</v>
      </c>
      <c r="J1103">
        <v>1</v>
      </c>
      <c r="K1103" t="s">
        <v>44</v>
      </c>
      <c r="L1103" t="s">
        <v>44</v>
      </c>
      <c r="M1103" t="s">
        <v>706</v>
      </c>
      <c r="N1103" t="s">
        <v>49</v>
      </c>
      <c r="O1103" t="s">
        <v>707</v>
      </c>
      <c r="P1103">
        <v>32586</v>
      </c>
      <c r="Q1103">
        <v>32586</v>
      </c>
      <c r="R1103">
        <v>286</v>
      </c>
      <c r="S1103" t="s">
        <v>27</v>
      </c>
      <c r="T1103" t="s">
        <v>31</v>
      </c>
      <c r="U1103">
        <v>64990</v>
      </c>
      <c r="V1103" t="s">
        <v>32</v>
      </c>
      <c r="W1103" t="s">
        <v>709</v>
      </c>
      <c r="X1103">
        <v>25668</v>
      </c>
    </row>
    <row r="1104" spans="1:24" x14ac:dyDescent="0.3">
      <c r="A1104" t="s">
        <v>703</v>
      </c>
      <c r="B1104" t="s">
        <v>704</v>
      </c>
      <c r="E1104" t="s">
        <v>705</v>
      </c>
      <c r="F1104">
        <v>240</v>
      </c>
      <c r="G1104">
        <v>1435</v>
      </c>
      <c r="H1104">
        <v>1529</v>
      </c>
      <c r="I1104">
        <v>0</v>
      </c>
      <c r="J1104">
        <v>1</v>
      </c>
      <c r="K1104" t="s">
        <v>44</v>
      </c>
      <c r="L1104" t="s">
        <v>44</v>
      </c>
      <c r="M1104" t="s">
        <v>706</v>
      </c>
      <c r="N1104" t="s">
        <v>49</v>
      </c>
      <c r="O1104" t="s">
        <v>707</v>
      </c>
      <c r="P1104">
        <v>32586</v>
      </c>
      <c r="Q1104">
        <v>32586</v>
      </c>
      <c r="R1104">
        <v>286</v>
      </c>
      <c r="S1104" t="s">
        <v>27</v>
      </c>
      <c r="T1104" t="s">
        <v>31</v>
      </c>
      <c r="U1104">
        <v>64990</v>
      </c>
      <c r="V1104" t="s">
        <v>32</v>
      </c>
      <c r="W1104" t="s">
        <v>710</v>
      </c>
      <c r="X1104">
        <v>27372</v>
      </c>
    </row>
    <row r="1105" spans="1:24" x14ac:dyDescent="0.3">
      <c r="A1105" t="s">
        <v>703</v>
      </c>
      <c r="B1105" t="s">
        <v>704</v>
      </c>
      <c r="E1105" t="s">
        <v>705</v>
      </c>
      <c r="F1105">
        <v>240</v>
      </c>
      <c r="G1105">
        <v>1435</v>
      </c>
      <c r="H1105">
        <v>1529</v>
      </c>
      <c r="I1105">
        <v>0</v>
      </c>
      <c r="J1105">
        <v>1</v>
      </c>
      <c r="K1105" t="s">
        <v>44</v>
      </c>
      <c r="L1105" t="s">
        <v>44</v>
      </c>
      <c r="M1105" t="s">
        <v>706</v>
      </c>
      <c r="N1105" t="s">
        <v>49</v>
      </c>
      <c r="O1105" t="s">
        <v>707</v>
      </c>
      <c r="P1105">
        <v>32586</v>
      </c>
      <c r="Q1105">
        <v>32586</v>
      </c>
      <c r="R1105">
        <v>286</v>
      </c>
      <c r="S1105" t="s">
        <v>27</v>
      </c>
      <c r="T1105" t="s">
        <v>31</v>
      </c>
      <c r="U1105">
        <v>64990</v>
      </c>
      <c r="V1105" t="s">
        <v>32</v>
      </c>
      <c r="W1105" t="s">
        <v>711</v>
      </c>
      <c r="X1105">
        <v>27226</v>
      </c>
    </row>
    <row r="1106" spans="1:24" x14ac:dyDescent="0.3">
      <c r="A1106" t="s">
        <v>703</v>
      </c>
      <c r="B1106" t="s">
        <v>704</v>
      </c>
      <c r="E1106" t="s">
        <v>705</v>
      </c>
      <c r="F1106">
        <v>240</v>
      </c>
      <c r="G1106">
        <v>1435</v>
      </c>
      <c r="H1106">
        <v>1529</v>
      </c>
      <c r="I1106">
        <v>0</v>
      </c>
      <c r="J1106">
        <v>1</v>
      </c>
      <c r="K1106" t="s">
        <v>44</v>
      </c>
      <c r="L1106" t="s">
        <v>44</v>
      </c>
      <c r="M1106" t="s">
        <v>706</v>
      </c>
      <c r="N1106" t="s">
        <v>49</v>
      </c>
      <c r="O1106" t="s">
        <v>707</v>
      </c>
      <c r="P1106">
        <v>32586</v>
      </c>
      <c r="Q1106">
        <v>32586</v>
      </c>
      <c r="R1106">
        <v>286</v>
      </c>
      <c r="S1106" t="s">
        <v>27</v>
      </c>
      <c r="T1106" t="s">
        <v>31</v>
      </c>
      <c r="U1106">
        <v>64990</v>
      </c>
      <c r="V1106" t="s">
        <v>32</v>
      </c>
      <c r="W1106" t="s">
        <v>712</v>
      </c>
      <c r="X1106">
        <v>28286</v>
      </c>
    </row>
    <row r="1107" spans="1:24" x14ac:dyDescent="0.3">
      <c r="A1107" t="s">
        <v>713</v>
      </c>
      <c r="B1107" t="s">
        <v>714</v>
      </c>
      <c r="E1107" t="s">
        <v>715</v>
      </c>
      <c r="F1107">
        <v>640</v>
      </c>
      <c r="G1107">
        <v>1436</v>
      </c>
      <c r="H1107">
        <v>2166</v>
      </c>
      <c r="I1107">
        <v>0</v>
      </c>
      <c r="J1107">
        <v>1</v>
      </c>
      <c r="K1107" t="s">
        <v>44</v>
      </c>
      <c r="L1107" t="s">
        <v>44</v>
      </c>
      <c r="M1107" t="s">
        <v>716</v>
      </c>
      <c r="N1107" t="s">
        <v>49</v>
      </c>
      <c r="O1107" t="s">
        <v>717</v>
      </c>
      <c r="P1107">
        <v>32592</v>
      </c>
      <c r="Q1107">
        <v>32592</v>
      </c>
      <c r="R1107">
        <v>483</v>
      </c>
      <c r="S1107" t="s">
        <v>27</v>
      </c>
      <c r="T1107" t="s">
        <v>31</v>
      </c>
      <c r="U1107">
        <v>65041</v>
      </c>
      <c r="V1107" t="s">
        <v>32</v>
      </c>
      <c r="W1107" t="s">
        <v>718</v>
      </c>
      <c r="X1107">
        <v>28428</v>
      </c>
    </row>
    <row r="1108" spans="1:24" x14ac:dyDescent="0.3">
      <c r="A1108" t="s">
        <v>713</v>
      </c>
      <c r="B1108" t="s">
        <v>714</v>
      </c>
      <c r="E1108" t="s">
        <v>715</v>
      </c>
      <c r="F1108">
        <v>640</v>
      </c>
      <c r="G1108">
        <v>1436</v>
      </c>
      <c r="H1108">
        <v>2166</v>
      </c>
      <c r="I1108">
        <v>0</v>
      </c>
      <c r="J1108">
        <v>1</v>
      </c>
      <c r="K1108" t="s">
        <v>44</v>
      </c>
      <c r="L1108" t="s">
        <v>44</v>
      </c>
      <c r="M1108" t="s">
        <v>716</v>
      </c>
      <c r="N1108" t="s">
        <v>49</v>
      </c>
      <c r="O1108" t="s">
        <v>717</v>
      </c>
      <c r="P1108">
        <v>32592</v>
      </c>
      <c r="Q1108">
        <v>32592</v>
      </c>
      <c r="R1108">
        <v>483</v>
      </c>
      <c r="S1108" t="s">
        <v>27</v>
      </c>
      <c r="T1108" t="s">
        <v>31</v>
      </c>
      <c r="U1108">
        <v>65041</v>
      </c>
      <c r="V1108" t="s">
        <v>32</v>
      </c>
      <c r="W1108" t="s">
        <v>719</v>
      </c>
      <c r="X1108">
        <v>29985</v>
      </c>
    </row>
    <row r="1109" spans="1:24" x14ac:dyDescent="0.3">
      <c r="A1109" t="s">
        <v>713</v>
      </c>
      <c r="B1109" t="s">
        <v>714</v>
      </c>
      <c r="E1109" t="s">
        <v>715</v>
      </c>
      <c r="F1109">
        <v>640</v>
      </c>
      <c r="G1109">
        <v>1436</v>
      </c>
      <c r="H1109">
        <v>2166</v>
      </c>
      <c r="I1109">
        <v>0</v>
      </c>
      <c r="J1109">
        <v>1</v>
      </c>
      <c r="K1109" t="s">
        <v>44</v>
      </c>
      <c r="L1109" t="s">
        <v>44</v>
      </c>
      <c r="M1109" t="s">
        <v>716</v>
      </c>
      <c r="N1109" t="s">
        <v>49</v>
      </c>
      <c r="O1109" t="s">
        <v>717</v>
      </c>
      <c r="P1109">
        <v>32592</v>
      </c>
      <c r="Q1109">
        <v>32592</v>
      </c>
      <c r="R1109">
        <v>483</v>
      </c>
      <c r="S1109" t="s">
        <v>27</v>
      </c>
      <c r="T1109" t="s">
        <v>31</v>
      </c>
      <c r="U1109">
        <v>65041</v>
      </c>
      <c r="V1109" t="s">
        <v>32</v>
      </c>
      <c r="W1109" t="s">
        <v>720</v>
      </c>
      <c r="X1109">
        <v>29243</v>
      </c>
    </row>
    <row r="1110" spans="1:24" x14ac:dyDescent="0.3">
      <c r="A1110" t="s">
        <v>713</v>
      </c>
      <c r="B1110" t="s">
        <v>714</v>
      </c>
      <c r="E1110" t="s">
        <v>715</v>
      </c>
      <c r="F1110">
        <v>640</v>
      </c>
      <c r="G1110">
        <v>1436</v>
      </c>
      <c r="H1110">
        <v>2166</v>
      </c>
      <c r="I1110">
        <v>0</v>
      </c>
      <c r="J1110">
        <v>1</v>
      </c>
      <c r="K1110" t="s">
        <v>44</v>
      </c>
      <c r="L1110" t="s">
        <v>44</v>
      </c>
      <c r="M1110" t="s">
        <v>716</v>
      </c>
      <c r="N1110" t="s">
        <v>49</v>
      </c>
      <c r="O1110" t="s">
        <v>717</v>
      </c>
      <c r="P1110">
        <v>32592</v>
      </c>
      <c r="Q1110">
        <v>32592</v>
      </c>
      <c r="R1110">
        <v>483</v>
      </c>
      <c r="S1110" t="s">
        <v>27</v>
      </c>
      <c r="T1110" t="s">
        <v>31</v>
      </c>
      <c r="U1110">
        <v>65041</v>
      </c>
      <c r="V1110" t="s">
        <v>32</v>
      </c>
      <c r="W1110" t="s">
        <v>721</v>
      </c>
      <c r="X1110">
        <v>30440</v>
      </c>
    </row>
    <row r="1111" spans="1:24" x14ac:dyDescent="0.3">
      <c r="A1111" t="s">
        <v>722</v>
      </c>
      <c r="B1111" t="s">
        <v>723</v>
      </c>
      <c r="E1111" t="s">
        <v>724</v>
      </c>
      <c r="F1111">
        <v>638</v>
      </c>
      <c r="G1111">
        <v>1436</v>
      </c>
      <c r="H1111">
        <v>2113</v>
      </c>
      <c r="I1111">
        <v>0</v>
      </c>
      <c r="J1111">
        <v>1</v>
      </c>
      <c r="K1111" t="s">
        <v>44</v>
      </c>
      <c r="L1111" t="s">
        <v>44</v>
      </c>
      <c r="M1111" t="s">
        <v>725</v>
      </c>
      <c r="N1111" t="s">
        <v>29</v>
      </c>
      <c r="O1111" t="s">
        <v>726</v>
      </c>
      <c r="P1111">
        <v>32596</v>
      </c>
      <c r="Q1111">
        <v>32596</v>
      </c>
      <c r="R1111">
        <v>482</v>
      </c>
      <c r="S1111" t="s">
        <v>27</v>
      </c>
      <c r="T1111" t="s">
        <v>31</v>
      </c>
      <c r="U1111">
        <v>29624</v>
      </c>
      <c r="V1111" t="s">
        <v>32</v>
      </c>
      <c r="W1111" t="s">
        <v>727</v>
      </c>
      <c r="X1111">
        <v>26926</v>
      </c>
    </row>
    <row r="1112" spans="1:24" x14ac:dyDescent="0.3">
      <c r="A1112" t="s">
        <v>722</v>
      </c>
      <c r="B1112" t="s">
        <v>723</v>
      </c>
      <c r="E1112" t="s">
        <v>724</v>
      </c>
      <c r="F1112">
        <v>638</v>
      </c>
      <c r="G1112">
        <v>1436</v>
      </c>
      <c r="H1112">
        <v>2113</v>
      </c>
      <c r="I1112">
        <v>0</v>
      </c>
      <c r="J1112">
        <v>1</v>
      </c>
      <c r="K1112" t="s">
        <v>44</v>
      </c>
      <c r="L1112" t="s">
        <v>44</v>
      </c>
      <c r="M1112" t="s">
        <v>725</v>
      </c>
      <c r="N1112" t="s">
        <v>29</v>
      </c>
      <c r="O1112" t="s">
        <v>726</v>
      </c>
      <c r="P1112">
        <v>32596</v>
      </c>
      <c r="Q1112">
        <v>32596</v>
      </c>
      <c r="R1112">
        <v>482</v>
      </c>
      <c r="S1112" t="s">
        <v>27</v>
      </c>
      <c r="T1112" t="s">
        <v>31</v>
      </c>
      <c r="U1112">
        <v>29624</v>
      </c>
      <c r="V1112" t="s">
        <v>32</v>
      </c>
      <c r="W1112" t="s">
        <v>728</v>
      </c>
      <c r="X1112">
        <v>26045</v>
      </c>
    </row>
    <row r="1113" spans="1:24" x14ac:dyDescent="0.3">
      <c r="A1113" t="s">
        <v>729</v>
      </c>
      <c r="B1113" t="s">
        <v>730</v>
      </c>
      <c r="E1113" t="s">
        <v>731</v>
      </c>
      <c r="F1113">
        <v>608</v>
      </c>
      <c r="G1113">
        <v>1436</v>
      </c>
      <c r="H1113">
        <v>2092</v>
      </c>
      <c r="I1113">
        <v>0</v>
      </c>
      <c r="J1113">
        <v>1</v>
      </c>
      <c r="K1113" t="s">
        <v>44</v>
      </c>
      <c r="L1113" t="s">
        <v>44</v>
      </c>
      <c r="M1113" t="s">
        <v>732</v>
      </c>
      <c r="N1113" t="s">
        <v>29</v>
      </c>
      <c r="O1113" t="s">
        <v>733</v>
      </c>
      <c r="P1113">
        <v>32600</v>
      </c>
      <c r="Q1113">
        <v>32600</v>
      </c>
      <c r="R1113">
        <v>480</v>
      </c>
      <c r="S1113" t="s">
        <v>27</v>
      </c>
      <c r="T1113" t="s">
        <v>31</v>
      </c>
      <c r="U1113">
        <v>25832</v>
      </c>
      <c r="V1113" t="s">
        <v>32</v>
      </c>
      <c r="W1113" t="s">
        <v>734</v>
      </c>
      <c r="X1113">
        <v>29812</v>
      </c>
    </row>
    <row r="1114" spans="1:24" x14ac:dyDescent="0.3">
      <c r="A1114" t="s">
        <v>729</v>
      </c>
      <c r="B1114" t="s">
        <v>730</v>
      </c>
      <c r="E1114" t="s">
        <v>731</v>
      </c>
      <c r="F1114">
        <v>608</v>
      </c>
      <c r="G1114">
        <v>1436</v>
      </c>
      <c r="H1114">
        <v>2092</v>
      </c>
      <c r="I1114">
        <v>0</v>
      </c>
      <c r="J1114">
        <v>1</v>
      </c>
      <c r="K1114" t="s">
        <v>44</v>
      </c>
      <c r="L1114" t="s">
        <v>44</v>
      </c>
      <c r="M1114" t="s">
        <v>732</v>
      </c>
      <c r="N1114" t="s">
        <v>29</v>
      </c>
      <c r="O1114" t="s">
        <v>733</v>
      </c>
      <c r="P1114">
        <v>32600</v>
      </c>
      <c r="Q1114">
        <v>32600</v>
      </c>
      <c r="R1114">
        <v>480</v>
      </c>
      <c r="S1114" t="s">
        <v>27</v>
      </c>
      <c r="T1114" t="s">
        <v>31</v>
      </c>
      <c r="U1114">
        <v>25832</v>
      </c>
      <c r="V1114" t="s">
        <v>32</v>
      </c>
      <c r="W1114" t="s">
        <v>735</v>
      </c>
      <c r="X1114">
        <v>30778</v>
      </c>
    </row>
    <row r="1115" spans="1:24" x14ac:dyDescent="0.3">
      <c r="A1115" t="s">
        <v>729</v>
      </c>
      <c r="B1115" t="s">
        <v>730</v>
      </c>
      <c r="E1115" t="s">
        <v>731</v>
      </c>
      <c r="F1115">
        <v>608</v>
      </c>
      <c r="G1115">
        <v>1436</v>
      </c>
      <c r="H1115">
        <v>2092</v>
      </c>
      <c r="I1115">
        <v>0</v>
      </c>
      <c r="J1115">
        <v>1</v>
      </c>
      <c r="K1115" t="s">
        <v>44</v>
      </c>
      <c r="L1115" t="s">
        <v>44</v>
      </c>
      <c r="M1115" t="s">
        <v>732</v>
      </c>
      <c r="N1115" t="s">
        <v>29</v>
      </c>
      <c r="O1115" t="s">
        <v>733</v>
      </c>
      <c r="P1115">
        <v>32600</v>
      </c>
      <c r="Q1115">
        <v>32600</v>
      </c>
      <c r="R1115">
        <v>480</v>
      </c>
      <c r="S1115" t="s">
        <v>27</v>
      </c>
      <c r="T1115" t="s">
        <v>31</v>
      </c>
      <c r="U1115">
        <v>25832</v>
      </c>
      <c r="V1115" t="s">
        <v>32</v>
      </c>
      <c r="W1115" t="s">
        <v>736</v>
      </c>
      <c r="X1115">
        <v>28867</v>
      </c>
    </row>
    <row r="1116" spans="1:24" x14ac:dyDescent="0.3">
      <c r="A1116" t="s">
        <v>729</v>
      </c>
      <c r="B1116" t="s">
        <v>730</v>
      </c>
      <c r="E1116" t="s">
        <v>731</v>
      </c>
      <c r="F1116">
        <v>608</v>
      </c>
      <c r="G1116">
        <v>1436</v>
      </c>
      <c r="H1116">
        <v>2092</v>
      </c>
      <c r="I1116">
        <v>0</v>
      </c>
      <c r="J1116">
        <v>1</v>
      </c>
      <c r="K1116" t="s">
        <v>44</v>
      </c>
      <c r="L1116" t="s">
        <v>44</v>
      </c>
      <c r="M1116" t="s">
        <v>732</v>
      </c>
      <c r="N1116" t="s">
        <v>29</v>
      </c>
      <c r="O1116" t="s">
        <v>733</v>
      </c>
      <c r="P1116">
        <v>32600</v>
      </c>
      <c r="Q1116">
        <v>32600</v>
      </c>
      <c r="R1116">
        <v>480</v>
      </c>
      <c r="S1116" t="s">
        <v>27</v>
      </c>
      <c r="T1116" t="s">
        <v>31</v>
      </c>
      <c r="U1116">
        <v>25832</v>
      </c>
      <c r="V1116" t="s">
        <v>32</v>
      </c>
      <c r="W1116" t="s">
        <v>737</v>
      </c>
      <c r="X1116">
        <v>33062</v>
      </c>
    </row>
    <row r="1117" spans="1:24" x14ac:dyDescent="0.3">
      <c r="A1117" t="s">
        <v>738</v>
      </c>
      <c r="B1117" t="s">
        <v>739</v>
      </c>
      <c r="E1117" t="s">
        <v>740</v>
      </c>
      <c r="F1117">
        <v>1523</v>
      </c>
      <c r="G1117">
        <v>1436</v>
      </c>
      <c r="H1117">
        <v>2159</v>
      </c>
      <c r="I1117" t="s">
        <v>27</v>
      </c>
      <c r="J1117" t="s">
        <v>27</v>
      </c>
      <c r="K1117" t="s">
        <v>27</v>
      </c>
      <c r="L1117" t="s">
        <v>27</v>
      </c>
      <c r="M1117" t="s">
        <v>741</v>
      </c>
      <c r="N1117" t="s">
        <v>49</v>
      </c>
      <c r="O1117" t="s">
        <v>742</v>
      </c>
      <c r="P1117">
        <v>32602</v>
      </c>
      <c r="Q1117">
        <v>32602</v>
      </c>
      <c r="R1117" t="s">
        <v>27</v>
      </c>
      <c r="S1117" t="s">
        <v>27</v>
      </c>
      <c r="T1117" t="s">
        <v>31</v>
      </c>
      <c r="U1117">
        <v>61306</v>
      </c>
      <c r="V1117" t="s">
        <v>32</v>
      </c>
      <c r="W1117" t="s">
        <v>743</v>
      </c>
      <c r="X1117">
        <v>27259</v>
      </c>
    </row>
    <row r="1118" spans="1:24" x14ac:dyDescent="0.3">
      <c r="A1118" t="s">
        <v>738</v>
      </c>
      <c r="B1118" t="s">
        <v>739</v>
      </c>
      <c r="E1118" t="s">
        <v>740</v>
      </c>
      <c r="F1118">
        <v>1523</v>
      </c>
      <c r="G1118">
        <v>1436</v>
      </c>
      <c r="H1118">
        <v>2159</v>
      </c>
      <c r="I1118" t="s">
        <v>27</v>
      </c>
      <c r="J1118" t="s">
        <v>27</v>
      </c>
      <c r="K1118" t="s">
        <v>27</v>
      </c>
      <c r="L1118" t="s">
        <v>27</v>
      </c>
      <c r="M1118" t="s">
        <v>741</v>
      </c>
      <c r="N1118" t="s">
        <v>49</v>
      </c>
      <c r="O1118" t="s">
        <v>742</v>
      </c>
      <c r="P1118">
        <v>32602</v>
      </c>
      <c r="Q1118">
        <v>32602</v>
      </c>
      <c r="R1118" t="s">
        <v>27</v>
      </c>
      <c r="S1118" t="s">
        <v>27</v>
      </c>
      <c r="T1118" t="s">
        <v>31</v>
      </c>
      <c r="U1118">
        <v>61306</v>
      </c>
      <c r="V1118" t="s">
        <v>32</v>
      </c>
      <c r="W1118" t="s">
        <v>744</v>
      </c>
      <c r="X1118">
        <v>27798</v>
      </c>
    </row>
    <row r="1119" spans="1:24" x14ac:dyDescent="0.3">
      <c r="A1119" t="s">
        <v>745</v>
      </c>
      <c r="B1119" t="s">
        <v>746</v>
      </c>
      <c r="E1119" t="s">
        <v>747</v>
      </c>
      <c r="F1119">
        <v>595</v>
      </c>
      <c r="G1119">
        <v>1436</v>
      </c>
      <c r="H1119">
        <v>2100</v>
      </c>
      <c r="I1119" t="s">
        <v>27</v>
      </c>
      <c r="J1119" t="s">
        <v>27</v>
      </c>
      <c r="K1119" t="s">
        <v>27</v>
      </c>
      <c r="L1119" t="s">
        <v>27</v>
      </c>
      <c r="M1119" t="s">
        <v>748</v>
      </c>
      <c r="N1119" t="s">
        <v>29</v>
      </c>
      <c r="O1119" t="s">
        <v>749</v>
      </c>
      <c r="P1119">
        <v>32603</v>
      </c>
      <c r="Q1119">
        <v>32603</v>
      </c>
      <c r="R1119">
        <v>339</v>
      </c>
      <c r="S1119" t="s">
        <v>27</v>
      </c>
      <c r="T1119" t="s">
        <v>31</v>
      </c>
      <c r="U1119">
        <v>27275</v>
      </c>
      <c r="V1119" t="s">
        <v>32</v>
      </c>
      <c r="W1119" t="s">
        <v>750</v>
      </c>
      <c r="X1119">
        <v>24858</v>
      </c>
    </row>
    <row r="1120" spans="1:24" x14ac:dyDescent="0.3">
      <c r="A1120" t="s">
        <v>745</v>
      </c>
      <c r="B1120" t="s">
        <v>746</v>
      </c>
      <c r="E1120" t="s">
        <v>747</v>
      </c>
      <c r="F1120">
        <v>595</v>
      </c>
      <c r="G1120">
        <v>1436</v>
      </c>
      <c r="H1120">
        <v>2100</v>
      </c>
      <c r="I1120" t="s">
        <v>27</v>
      </c>
      <c r="J1120" t="s">
        <v>27</v>
      </c>
      <c r="K1120" t="s">
        <v>27</v>
      </c>
      <c r="L1120" t="s">
        <v>27</v>
      </c>
      <c r="M1120" t="s">
        <v>748</v>
      </c>
      <c r="N1120" t="s">
        <v>29</v>
      </c>
      <c r="O1120" t="s">
        <v>749</v>
      </c>
      <c r="P1120">
        <v>32603</v>
      </c>
      <c r="Q1120">
        <v>32603</v>
      </c>
      <c r="R1120">
        <v>339</v>
      </c>
      <c r="S1120" t="s">
        <v>27</v>
      </c>
      <c r="T1120" t="s">
        <v>31</v>
      </c>
      <c r="U1120">
        <v>27275</v>
      </c>
      <c r="V1120" t="s">
        <v>32</v>
      </c>
      <c r="W1120" t="s">
        <v>751</v>
      </c>
      <c r="X1120">
        <v>27449</v>
      </c>
    </row>
    <row r="1121" spans="1:24" x14ac:dyDescent="0.3">
      <c r="A1121" t="s">
        <v>745</v>
      </c>
      <c r="B1121" t="s">
        <v>746</v>
      </c>
      <c r="E1121" t="s">
        <v>747</v>
      </c>
      <c r="F1121">
        <v>595</v>
      </c>
      <c r="G1121">
        <v>1436</v>
      </c>
      <c r="H1121">
        <v>2100</v>
      </c>
      <c r="I1121">
        <v>0</v>
      </c>
      <c r="J1121">
        <v>1</v>
      </c>
      <c r="K1121" t="s">
        <v>44</v>
      </c>
      <c r="L1121" t="s">
        <v>44</v>
      </c>
      <c r="M1121" t="s">
        <v>748</v>
      </c>
      <c r="N1121" t="s">
        <v>29</v>
      </c>
      <c r="O1121" t="s">
        <v>749</v>
      </c>
      <c r="P1121">
        <v>32603</v>
      </c>
      <c r="Q1121">
        <v>32603</v>
      </c>
      <c r="R1121">
        <v>490</v>
      </c>
      <c r="S1121" t="s">
        <v>27</v>
      </c>
      <c r="T1121" t="s">
        <v>31</v>
      </c>
      <c r="U1121">
        <v>27275</v>
      </c>
      <c r="V1121" t="s">
        <v>32</v>
      </c>
      <c r="W1121" t="s">
        <v>750</v>
      </c>
      <c r="X1121">
        <v>24858</v>
      </c>
    </row>
    <row r="1122" spans="1:24" x14ac:dyDescent="0.3">
      <c r="A1122" t="s">
        <v>745</v>
      </c>
      <c r="B1122" t="s">
        <v>746</v>
      </c>
      <c r="E1122" t="s">
        <v>747</v>
      </c>
      <c r="F1122">
        <v>595</v>
      </c>
      <c r="G1122">
        <v>1436</v>
      </c>
      <c r="H1122">
        <v>2100</v>
      </c>
      <c r="I1122">
        <v>0</v>
      </c>
      <c r="J1122">
        <v>1</v>
      </c>
      <c r="K1122" t="s">
        <v>44</v>
      </c>
      <c r="L1122" t="s">
        <v>44</v>
      </c>
      <c r="M1122" t="s">
        <v>748</v>
      </c>
      <c r="N1122" t="s">
        <v>29</v>
      </c>
      <c r="O1122" t="s">
        <v>749</v>
      </c>
      <c r="P1122">
        <v>32603</v>
      </c>
      <c r="Q1122">
        <v>32603</v>
      </c>
      <c r="R1122">
        <v>490</v>
      </c>
      <c r="S1122" t="s">
        <v>27</v>
      </c>
      <c r="T1122" t="s">
        <v>31</v>
      </c>
      <c r="U1122">
        <v>27275</v>
      </c>
      <c r="V1122" t="s">
        <v>32</v>
      </c>
      <c r="W1122" t="s">
        <v>751</v>
      </c>
      <c r="X1122">
        <v>27449</v>
      </c>
    </row>
    <row r="1123" spans="1:24" x14ac:dyDescent="0.3">
      <c r="A1123" t="s">
        <v>752</v>
      </c>
      <c r="B1123" t="s">
        <v>753</v>
      </c>
      <c r="E1123" t="s">
        <v>754</v>
      </c>
      <c r="F1123">
        <v>606</v>
      </c>
      <c r="G1123">
        <v>1436</v>
      </c>
      <c r="H1123">
        <v>2094</v>
      </c>
      <c r="I1123" t="s">
        <v>27</v>
      </c>
      <c r="J1123" t="s">
        <v>27</v>
      </c>
      <c r="K1123" t="s">
        <v>27</v>
      </c>
      <c r="L1123" t="s">
        <v>27</v>
      </c>
      <c r="M1123" t="s">
        <v>755</v>
      </c>
      <c r="N1123" t="s">
        <v>29</v>
      </c>
      <c r="O1123" t="s">
        <v>756</v>
      </c>
      <c r="P1123">
        <v>32605</v>
      </c>
      <c r="Q1123">
        <v>32605</v>
      </c>
      <c r="R1123">
        <v>338</v>
      </c>
      <c r="S1123" t="s">
        <v>27</v>
      </c>
      <c r="T1123" t="s">
        <v>31</v>
      </c>
      <c r="U1123">
        <v>25858</v>
      </c>
      <c r="V1123" t="s">
        <v>32</v>
      </c>
      <c r="W1123" t="s">
        <v>757</v>
      </c>
      <c r="X1123">
        <v>29113</v>
      </c>
    </row>
    <row r="1124" spans="1:24" x14ac:dyDescent="0.3">
      <c r="A1124" t="s">
        <v>752</v>
      </c>
      <c r="B1124" t="s">
        <v>753</v>
      </c>
      <c r="E1124" t="s">
        <v>754</v>
      </c>
      <c r="F1124">
        <v>606</v>
      </c>
      <c r="G1124">
        <v>1436</v>
      </c>
      <c r="H1124">
        <v>2094</v>
      </c>
      <c r="I1124">
        <v>0</v>
      </c>
      <c r="J1124">
        <v>1</v>
      </c>
      <c r="K1124" t="s">
        <v>44</v>
      </c>
      <c r="L1124" t="s">
        <v>44</v>
      </c>
      <c r="M1124" t="s">
        <v>755</v>
      </c>
      <c r="N1124" t="s">
        <v>29</v>
      </c>
      <c r="O1124" t="s">
        <v>756</v>
      </c>
      <c r="P1124">
        <v>32605</v>
      </c>
      <c r="Q1124">
        <v>32605</v>
      </c>
      <c r="R1124">
        <v>489</v>
      </c>
      <c r="S1124" t="s">
        <v>27</v>
      </c>
      <c r="T1124" t="s">
        <v>31</v>
      </c>
      <c r="U1124">
        <v>25858</v>
      </c>
      <c r="V1124" t="s">
        <v>32</v>
      </c>
      <c r="W1124" t="s">
        <v>757</v>
      </c>
      <c r="X1124">
        <v>29113</v>
      </c>
    </row>
    <row r="1125" spans="1:24" x14ac:dyDescent="0.3">
      <c r="A1125" t="s">
        <v>758</v>
      </c>
      <c r="B1125" t="s">
        <v>759</v>
      </c>
      <c r="E1125" t="s">
        <v>760</v>
      </c>
      <c r="F1125">
        <v>593</v>
      </c>
      <c r="G1125">
        <v>1436</v>
      </c>
      <c r="H1125">
        <v>2109</v>
      </c>
      <c r="I1125" t="s">
        <v>27</v>
      </c>
      <c r="J1125" t="s">
        <v>27</v>
      </c>
      <c r="K1125" t="s">
        <v>27</v>
      </c>
      <c r="L1125" t="s">
        <v>27</v>
      </c>
      <c r="M1125" t="s">
        <v>761</v>
      </c>
      <c r="N1125" t="s">
        <v>29</v>
      </c>
      <c r="O1125" t="s">
        <v>762</v>
      </c>
      <c r="P1125">
        <v>32606</v>
      </c>
      <c r="Q1125">
        <v>32606</v>
      </c>
      <c r="R1125">
        <v>340</v>
      </c>
      <c r="S1125" t="s">
        <v>27</v>
      </c>
      <c r="T1125" t="s">
        <v>31</v>
      </c>
      <c r="U1125">
        <v>28780</v>
      </c>
      <c r="V1125" t="s">
        <v>32</v>
      </c>
      <c r="W1125" t="s">
        <v>763</v>
      </c>
      <c r="X1125">
        <v>25783</v>
      </c>
    </row>
    <row r="1126" spans="1:24" x14ac:dyDescent="0.3">
      <c r="A1126" t="s">
        <v>758</v>
      </c>
      <c r="B1126" t="s">
        <v>759</v>
      </c>
      <c r="E1126" t="s">
        <v>760</v>
      </c>
      <c r="F1126">
        <v>593</v>
      </c>
      <c r="G1126">
        <v>1436</v>
      </c>
      <c r="H1126">
        <v>2109</v>
      </c>
      <c r="I1126" t="s">
        <v>27</v>
      </c>
      <c r="J1126" t="s">
        <v>27</v>
      </c>
      <c r="K1126" t="s">
        <v>27</v>
      </c>
      <c r="L1126" t="s">
        <v>27</v>
      </c>
      <c r="M1126" t="s">
        <v>761</v>
      </c>
      <c r="N1126" t="s">
        <v>29</v>
      </c>
      <c r="O1126" t="s">
        <v>762</v>
      </c>
      <c r="P1126">
        <v>32606</v>
      </c>
      <c r="Q1126">
        <v>32606</v>
      </c>
      <c r="R1126">
        <v>340</v>
      </c>
      <c r="S1126" t="s">
        <v>27</v>
      </c>
      <c r="T1126" t="s">
        <v>31</v>
      </c>
      <c r="U1126">
        <v>28780</v>
      </c>
      <c r="V1126" t="s">
        <v>32</v>
      </c>
      <c r="W1126" t="s">
        <v>764</v>
      </c>
      <c r="X1126">
        <v>22404</v>
      </c>
    </row>
    <row r="1127" spans="1:24" x14ac:dyDescent="0.3">
      <c r="A1127" t="s">
        <v>758</v>
      </c>
      <c r="B1127" t="s">
        <v>759</v>
      </c>
      <c r="E1127" t="s">
        <v>760</v>
      </c>
      <c r="F1127">
        <v>593</v>
      </c>
      <c r="G1127">
        <v>1436</v>
      </c>
      <c r="H1127">
        <v>2109</v>
      </c>
      <c r="I1127" t="s">
        <v>27</v>
      </c>
      <c r="J1127" t="s">
        <v>27</v>
      </c>
      <c r="K1127" t="s">
        <v>27</v>
      </c>
      <c r="L1127" t="s">
        <v>27</v>
      </c>
      <c r="M1127" t="s">
        <v>761</v>
      </c>
      <c r="N1127" t="s">
        <v>29</v>
      </c>
      <c r="O1127" t="s">
        <v>762</v>
      </c>
      <c r="P1127">
        <v>32606</v>
      </c>
      <c r="Q1127">
        <v>32606</v>
      </c>
      <c r="R1127">
        <v>340</v>
      </c>
      <c r="S1127" t="s">
        <v>27</v>
      </c>
      <c r="T1127" t="s">
        <v>31</v>
      </c>
      <c r="U1127">
        <v>28780</v>
      </c>
      <c r="V1127" t="s">
        <v>32</v>
      </c>
      <c r="W1127" t="s">
        <v>765</v>
      </c>
      <c r="X1127">
        <v>23874</v>
      </c>
    </row>
    <row r="1128" spans="1:24" x14ac:dyDescent="0.3">
      <c r="A1128" t="s">
        <v>758</v>
      </c>
      <c r="B1128" t="s">
        <v>759</v>
      </c>
      <c r="E1128" t="s">
        <v>760</v>
      </c>
      <c r="F1128">
        <v>593</v>
      </c>
      <c r="G1128">
        <v>1436</v>
      </c>
      <c r="H1128">
        <v>2109</v>
      </c>
      <c r="I1128" t="s">
        <v>27</v>
      </c>
      <c r="J1128" t="s">
        <v>27</v>
      </c>
      <c r="K1128" t="s">
        <v>27</v>
      </c>
      <c r="L1128" t="s">
        <v>27</v>
      </c>
      <c r="M1128" t="s">
        <v>761</v>
      </c>
      <c r="N1128" t="s">
        <v>29</v>
      </c>
      <c r="O1128" t="s">
        <v>762</v>
      </c>
      <c r="P1128">
        <v>32606</v>
      </c>
      <c r="Q1128">
        <v>32606</v>
      </c>
      <c r="R1128">
        <v>340</v>
      </c>
      <c r="S1128" t="s">
        <v>27</v>
      </c>
      <c r="T1128" t="s">
        <v>31</v>
      </c>
      <c r="U1128">
        <v>28780</v>
      </c>
      <c r="V1128" t="s">
        <v>32</v>
      </c>
      <c r="W1128" t="s">
        <v>766</v>
      </c>
      <c r="X1128">
        <v>23587</v>
      </c>
    </row>
    <row r="1129" spans="1:24" x14ac:dyDescent="0.3">
      <c r="A1129" t="s">
        <v>758</v>
      </c>
      <c r="B1129" t="s">
        <v>759</v>
      </c>
      <c r="E1129" t="s">
        <v>760</v>
      </c>
      <c r="F1129">
        <v>593</v>
      </c>
      <c r="G1129">
        <v>1436</v>
      </c>
      <c r="H1129">
        <v>2109</v>
      </c>
      <c r="I1129">
        <v>0</v>
      </c>
      <c r="J1129">
        <v>1</v>
      </c>
      <c r="K1129" t="s">
        <v>44</v>
      </c>
      <c r="L1129" t="s">
        <v>44</v>
      </c>
      <c r="M1129" t="s">
        <v>761</v>
      </c>
      <c r="N1129" t="s">
        <v>29</v>
      </c>
      <c r="O1129" t="s">
        <v>762</v>
      </c>
      <c r="P1129">
        <v>32606</v>
      </c>
      <c r="Q1129">
        <v>32606</v>
      </c>
      <c r="R1129">
        <v>491</v>
      </c>
      <c r="S1129" t="s">
        <v>27</v>
      </c>
      <c r="T1129" t="s">
        <v>31</v>
      </c>
      <c r="U1129">
        <v>28780</v>
      </c>
      <c r="V1129" t="s">
        <v>32</v>
      </c>
      <c r="W1129" t="s">
        <v>763</v>
      </c>
      <c r="X1129">
        <v>25783</v>
      </c>
    </row>
    <row r="1130" spans="1:24" x14ac:dyDescent="0.3">
      <c r="A1130" t="s">
        <v>758</v>
      </c>
      <c r="B1130" t="s">
        <v>759</v>
      </c>
      <c r="E1130" t="s">
        <v>760</v>
      </c>
      <c r="F1130">
        <v>593</v>
      </c>
      <c r="G1130">
        <v>1436</v>
      </c>
      <c r="H1130">
        <v>2109</v>
      </c>
      <c r="I1130">
        <v>0</v>
      </c>
      <c r="J1130">
        <v>1</v>
      </c>
      <c r="K1130" t="s">
        <v>44</v>
      </c>
      <c r="L1130" t="s">
        <v>44</v>
      </c>
      <c r="M1130" t="s">
        <v>761</v>
      </c>
      <c r="N1130" t="s">
        <v>29</v>
      </c>
      <c r="O1130" t="s">
        <v>762</v>
      </c>
      <c r="P1130">
        <v>32606</v>
      </c>
      <c r="Q1130">
        <v>32606</v>
      </c>
      <c r="R1130">
        <v>491</v>
      </c>
      <c r="S1130" t="s">
        <v>27</v>
      </c>
      <c r="T1130" t="s">
        <v>31</v>
      </c>
      <c r="U1130">
        <v>28780</v>
      </c>
      <c r="V1130" t="s">
        <v>32</v>
      </c>
      <c r="W1130" t="s">
        <v>764</v>
      </c>
      <c r="X1130">
        <v>22404</v>
      </c>
    </row>
    <row r="1131" spans="1:24" x14ac:dyDescent="0.3">
      <c r="A1131" t="s">
        <v>758</v>
      </c>
      <c r="B1131" t="s">
        <v>759</v>
      </c>
      <c r="E1131" t="s">
        <v>760</v>
      </c>
      <c r="F1131">
        <v>593</v>
      </c>
      <c r="G1131">
        <v>1436</v>
      </c>
      <c r="H1131">
        <v>2109</v>
      </c>
      <c r="I1131">
        <v>0</v>
      </c>
      <c r="J1131">
        <v>1</v>
      </c>
      <c r="K1131" t="s">
        <v>44</v>
      </c>
      <c r="L1131" t="s">
        <v>44</v>
      </c>
      <c r="M1131" t="s">
        <v>761</v>
      </c>
      <c r="N1131" t="s">
        <v>29</v>
      </c>
      <c r="O1131" t="s">
        <v>762</v>
      </c>
      <c r="P1131">
        <v>32606</v>
      </c>
      <c r="Q1131">
        <v>32606</v>
      </c>
      <c r="R1131">
        <v>491</v>
      </c>
      <c r="S1131" t="s">
        <v>27</v>
      </c>
      <c r="T1131" t="s">
        <v>31</v>
      </c>
      <c r="U1131">
        <v>28780</v>
      </c>
      <c r="V1131" t="s">
        <v>32</v>
      </c>
      <c r="W1131" t="s">
        <v>765</v>
      </c>
      <c r="X1131">
        <v>23874</v>
      </c>
    </row>
    <row r="1132" spans="1:24" x14ac:dyDescent="0.3">
      <c r="A1132" t="s">
        <v>758</v>
      </c>
      <c r="B1132" t="s">
        <v>759</v>
      </c>
      <c r="E1132" t="s">
        <v>760</v>
      </c>
      <c r="F1132">
        <v>593</v>
      </c>
      <c r="G1132">
        <v>1436</v>
      </c>
      <c r="H1132">
        <v>2109</v>
      </c>
      <c r="I1132">
        <v>0</v>
      </c>
      <c r="J1132">
        <v>1</v>
      </c>
      <c r="K1132" t="s">
        <v>44</v>
      </c>
      <c r="L1132" t="s">
        <v>44</v>
      </c>
      <c r="M1132" t="s">
        <v>761</v>
      </c>
      <c r="N1132" t="s">
        <v>29</v>
      </c>
      <c r="O1132" t="s">
        <v>762</v>
      </c>
      <c r="P1132">
        <v>32606</v>
      </c>
      <c r="Q1132">
        <v>32606</v>
      </c>
      <c r="R1132">
        <v>491</v>
      </c>
      <c r="S1132" t="s">
        <v>27</v>
      </c>
      <c r="T1132" t="s">
        <v>31</v>
      </c>
      <c r="U1132">
        <v>28780</v>
      </c>
      <c r="V1132" t="s">
        <v>32</v>
      </c>
      <c r="W1132" t="s">
        <v>766</v>
      </c>
      <c r="X1132">
        <v>23587</v>
      </c>
    </row>
    <row r="1133" spans="1:24" x14ac:dyDescent="0.3">
      <c r="A1133" t="s">
        <v>767</v>
      </c>
      <c r="B1133" t="s">
        <v>768</v>
      </c>
      <c r="E1133" t="s">
        <v>769</v>
      </c>
      <c r="F1133">
        <v>622</v>
      </c>
      <c r="G1133">
        <v>1436</v>
      </c>
      <c r="H1133">
        <v>2118</v>
      </c>
      <c r="I1133">
        <v>0</v>
      </c>
      <c r="J1133">
        <v>1</v>
      </c>
      <c r="K1133" t="s">
        <v>44</v>
      </c>
      <c r="L1133" t="s">
        <v>44</v>
      </c>
      <c r="M1133" t="s">
        <v>770</v>
      </c>
      <c r="N1133" t="s">
        <v>29</v>
      </c>
      <c r="O1133" t="s">
        <v>771</v>
      </c>
      <c r="P1133">
        <v>32607</v>
      </c>
      <c r="Q1133">
        <v>32607</v>
      </c>
      <c r="R1133">
        <v>524</v>
      </c>
      <c r="S1133" t="s">
        <v>27</v>
      </c>
      <c r="T1133" t="s">
        <v>31</v>
      </c>
      <c r="U1133">
        <v>31958</v>
      </c>
      <c r="V1133" t="s">
        <v>32</v>
      </c>
      <c r="W1133" t="s">
        <v>772</v>
      </c>
      <c r="X1133">
        <v>25171</v>
      </c>
    </row>
    <row r="1134" spans="1:24" x14ac:dyDescent="0.3">
      <c r="A1134" t="s">
        <v>767</v>
      </c>
      <c r="B1134" t="s">
        <v>768</v>
      </c>
      <c r="E1134" t="s">
        <v>769</v>
      </c>
      <c r="F1134">
        <v>622</v>
      </c>
      <c r="G1134">
        <v>1436</v>
      </c>
      <c r="H1134">
        <v>2118</v>
      </c>
      <c r="I1134">
        <v>0</v>
      </c>
      <c r="J1134">
        <v>1</v>
      </c>
      <c r="K1134" t="s">
        <v>44</v>
      </c>
      <c r="L1134" t="s">
        <v>44</v>
      </c>
      <c r="M1134" t="s">
        <v>770</v>
      </c>
      <c r="N1134" t="s">
        <v>29</v>
      </c>
      <c r="O1134" t="s">
        <v>771</v>
      </c>
      <c r="P1134">
        <v>32607</v>
      </c>
      <c r="Q1134">
        <v>32607</v>
      </c>
      <c r="R1134">
        <v>524</v>
      </c>
      <c r="S1134" t="s">
        <v>27</v>
      </c>
      <c r="T1134" t="s">
        <v>31</v>
      </c>
      <c r="U1134">
        <v>31958</v>
      </c>
      <c r="V1134" t="s">
        <v>32</v>
      </c>
      <c r="W1134" t="s">
        <v>773</v>
      </c>
      <c r="X1134">
        <v>26266</v>
      </c>
    </row>
    <row r="1135" spans="1:24" x14ac:dyDescent="0.3">
      <c r="A1135" t="s">
        <v>774</v>
      </c>
      <c r="B1135" t="s">
        <v>775</v>
      </c>
      <c r="E1135" t="s">
        <v>776</v>
      </c>
      <c r="F1135">
        <v>630</v>
      </c>
      <c r="G1135">
        <v>1436</v>
      </c>
      <c r="H1135">
        <v>2157</v>
      </c>
      <c r="I1135">
        <v>0</v>
      </c>
      <c r="J1135">
        <v>1</v>
      </c>
      <c r="K1135" t="s">
        <v>44</v>
      </c>
      <c r="L1135" t="s">
        <v>44</v>
      </c>
      <c r="M1135" t="s">
        <v>777</v>
      </c>
      <c r="N1135" t="s">
        <v>49</v>
      </c>
      <c r="O1135" t="s">
        <v>778</v>
      </c>
      <c r="P1135">
        <v>32608</v>
      </c>
      <c r="Q1135">
        <v>32608</v>
      </c>
      <c r="R1135">
        <v>525</v>
      </c>
      <c r="S1135" t="s">
        <v>27</v>
      </c>
      <c r="T1135" t="s">
        <v>31</v>
      </c>
      <c r="U1135">
        <v>60405</v>
      </c>
      <c r="V1135" t="s">
        <v>32</v>
      </c>
      <c r="W1135" t="s">
        <v>779</v>
      </c>
      <c r="X1135">
        <v>26134</v>
      </c>
    </row>
    <row r="1136" spans="1:24" x14ac:dyDescent="0.3">
      <c r="A1136" t="s">
        <v>774</v>
      </c>
      <c r="B1136" t="s">
        <v>775</v>
      </c>
      <c r="E1136" t="s">
        <v>776</v>
      </c>
      <c r="F1136">
        <v>630</v>
      </c>
      <c r="G1136">
        <v>1436</v>
      </c>
      <c r="H1136">
        <v>2157</v>
      </c>
      <c r="I1136">
        <v>0</v>
      </c>
      <c r="J1136">
        <v>1</v>
      </c>
      <c r="K1136" t="s">
        <v>44</v>
      </c>
      <c r="L1136" t="s">
        <v>44</v>
      </c>
      <c r="M1136" t="s">
        <v>777</v>
      </c>
      <c r="N1136" t="s">
        <v>49</v>
      </c>
      <c r="O1136" t="s">
        <v>778</v>
      </c>
      <c r="P1136">
        <v>32608</v>
      </c>
      <c r="Q1136">
        <v>32608</v>
      </c>
      <c r="R1136">
        <v>525</v>
      </c>
      <c r="S1136" t="s">
        <v>27</v>
      </c>
      <c r="T1136" t="s">
        <v>31</v>
      </c>
      <c r="U1136">
        <v>60405</v>
      </c>
      <c r="V1136" t="s">
        <v>32</v>
      </c>
      <c r="W1136" t="s">
        <v>780</v>
      </c>
      <c r="X1136">
        <v>26923</v>
      </c>
    </row>
    <row r="1137" spans="1:24" x14ac:dyDescent="0.3">
      <c r="A1137" t="s">
        <v>774</v>
      </c>
      <c r="B1137" t="s">
        <v>775</v>
      </c>
      <c r="E1137" t="s">
        <v>776</v>
      </c>
      <c r="F1137">
        <v>630</v>
      </c>
      <c r="G1137">
        <v>1436</v>
      </c>
      <c r="H1137">
        <v>2157</v>
      </c>
      <c r="I1137">
        <v>0</v>
      </c>
      <c r="J1137">
        <v>1</v>
      </c>
      <c r="K1137" t="s">
        <v>44</v>
      </c>
      <c r="L1137" t="s">
        <v>44</v>
      </c>
      <c r="M1137" t="s">
        <v>777</v>
      </c>
      <c r="N1137" t="s">
        <v>49</v>
      </c>
      <c r="O1137" t="s">
        <v>778</v>
      </c>
      <c r="P1137">
        <v>32608</v>
      </c>
      <c r="Q1137">
        <v>32608</v>
      </c>
      <c r="R1137">
        <v>525</v>
      </c>
      <c r="S1137" t="s">
        <v>27</v>
      </c>
      <c r="T1137" t="s">
        <v>31</v>
      </c>
      <c r="U1137">
        <v>60405</v>
      </c>
      <c r="V1137" t="s">
        <v>32</v>
      </c>
      <c r="W1137" t="s">
        <v>781</v>
      </c>
      <c r="X1137">
        <v>26523</v>
      </c>
    </row>
    <row r="1138" spans="1:24" x14ac:dyDescent="0.3">
      <c r="A1138" t="s">
        <v>774</v>
      </c>
      <c r="B1138" t="s">
        <v>775</v>
      </c>
      <c r="E1138" t="s">
        <v>776</v>
      </c>
      <c r="F1138">
        <v>630</v>
      </c>
      <c r="G1138">
        <v>1436</v>
      </c>
      <c r="H1138">
        <v>2157</v>
      </c>
      <c r="I1138">
        <v>0</v>
      </c>
      <c r="J1138">
        <v>1</v>
      </c>
      <c r="K1138" t="s">
        <v>44</v>
      </c>
      <c r="L1138" t="s">
        <v>44</v>
      </c>
      <c r="M1138" t="s">
        <v>777</v>
      </c>
      <c r="N1138" t="s">
        <v>49</v>
      </c>
      <c r="O1138" t="s">
        <v>778</v>
      </c>
      <c r="P1138">
        <v>32608</v>
      </c>
      <c r="Q1138">
        <v>32608</v>
      </c>
      <c r="R1138">
        <v>525</v>
      </c>
      <c r="S1138" t="s">
        <v>27</v>
      </c>
      <c r="T1138" t="s">
        <v>31</v>
      </c>
      <c r="U1138">
        <v>60405</v>
      </c>
      <c r="V1138" t="s">
        <v>32</v>
      </c>
      <c r="W1138" t="s">
        <v>782</v>
      </c>
      <c r="X1138">
        <v>26490</v>
      </c>
    </row>
    <row r="1139" spans="1:24" x14ac:dyDescent="0.3">
      <c r="A1139" t="s">
        <v>783</v>
      </c>
      <c r="B1139" t="s">
        <v>784</v>
      </c>
      <c r="E1139" t="s">
        <v>785</v>
      </c>
      <c r="F1139">
        <v>1526</v>
      </c>
      <c r="G1139">
        <v>1436</v>
      </c>
      <c r="H1139">
        <v>2151</v>
      </c>
      <c r="I1139">
        <v>1</v>
      </c>
      <c r="J1139">
        <v>10</v>
      </c>
      <c r="K1139" t="s">
        <v>80</v>
      </c>
      <c r="L1139" t="s">
        <v>81</v>
      </c>
      <c r="M1139" t="s">
        <v>786</v>
      </c>
      <c r="N1139" t="s">
        <v>29</v>
      </c>
      <c r="O1139" t="s">
        <v>787</v>
      </c>
      <c r="P1139">
        <v>32609</v>
      </c>
      <c r="Q1139">
        <v>32609</v>
      </c>
      <c r="R1139">
        <v>647</v>
      </c>
      <c r="S1139" t="s">
        <v>27</v>
      </c>
      <c r="T1139" t="s">
        <v>31</v>
      </c>
      <c r="U1139">
        <v>56870</v>
      </c>
      <c r="V1139" t="s">
        <v>32</v>
      </c>
      <c r="W1139" t="s">
        <v>788</v>
      </c>
      <c r="X1139">
        <v>27458</v>
      </c>
    </row>
    <row r="1140" spans="1:24" x14ac:dyDescent="0.3">
      <c r="A1140" t="s">
        <v>783</v>
      </c>
      <c r="B1140" t="s">
        <v>784</v>
      </c>
      <c r="E1140" t="s">
        <v>785</v>
      </c>
      <c r="F1140">
        <v>1526</v>
      </c>
      <c r="G1140">
        <v>1436</v>
      </c>
      <c r="H1140">
        <v>2151</v>
      </c>
      <c r="I1140">
        <v>1</v>
      </c>
      <c r="J1140">
        <v>10</v>
      </c>
      <c r="K1140" t="s">
        <v>80</v>
      </c>
      <c r="L1140" t="s">
        <v>81</v>
      </c>
      <c r="M1140" t="s">
        <v>786</v>
      </c>
      <c r="N1140" t="s">
        <v>29</v>
      </c>
      <c r="O1140" t="s">
        <v>787</v>
      </c>
      <c r="P1140">
        <v>32609</v>
      </c>
      <c r="Q1140">
        <v>32609</v>
      </c>
      <c r="R1140">
        <v>647</v>
      </c>
      <c r="S1140" t="s">
        <v>27</v>
      </c>
      <c r="T1140" t="s">
        <v>31</v>
      </c>
      <c r="U1140">
        <v>56870</v>
      </c>
      <c r="V1140" t="s">
        <v>32</v>
      </c>
      <c r="W1140" t="s">
        <v>789</v>
      </c>
      <c r="X1140">
        <v>28542</v>
      </c>
    </row>
    <row r="1141" spans="1:24" x14ac:dyDescent="0.3">
      <c r="A1141" t="s">
        <v>783</v>
      </c>
      <c r="B1141" t="s">
        <v>784</v>
      </c>
      <c r="E1141" t="s">
        <v>785</v>
      </c>
      <c r="F1141">
        <v>1526</v>
      </c>
      <c r="G1141">
        <v>1436</v>
      </c>
      <c r="H1141">
        <v>2151</v>
      </c>
      <c r="I1141">
        <v>1</v>
      </c>
      <c r="J1141">
        <v>10</v>
      </c>
      <c r="K1141" t="s">
        <v>80</v>
      </c>
      <c r="L1141" t="s">
        <v>81</v>
      </c>
      <c r="M1141" t="s">
        <v>786</v>
      </c>
      <c r="N1141" t="s">
        <v>29</v>
      </c>
      <c r="O1141" t="s">
        <v>787</v>
      </c>
      <c r="P1141">
        <v>32609</v>
      </c>
      <c r="Q1141">
        <v>32609</v>
      </c>
      <c r="R1141">
        <v>647</v>
      </c>
      <c r="S1141" t="s">
        <v>27</v>
      </c>
      <c r="T1141" t="s">
        <v>31</v>
      </c>
      <c r="U1141">
        <v>56870</v>
      </c>
      <c r="V1141" t="s">
        <v>32</v>
      </c>
      <c r="W1141" t="s">
        <v>790</v>
      </c>
      <c r="X1141">
        <v>28130</v>
      </c>
    </row>
    <row r="1142" spans="1:24" x14ac:dyDescent="0.3">
      <c r="A1142" t="s">
        <v>783</v>
      </c>
      <c r="B1142" t="s">
        <v>784</v>
      </c>
      <c r="E1142" t="s">
        <v>785</v>
      </c>
      <c r="F1142">
        <v>1526</v>
      </c>
      <c r="G1142">
        <v>1436</v>
      </c>
      <c r="H1142">
        <v>2151</v>
      </c>
      <c r="I1142">
        <v>1</v>
      </c>
      <c r="J1142">
        <v>10</v>
      </c>
      <c r="K1142" t="s">
        <v>80</v>
      </c>
      <c r="L1142" t="s">
        <v>81</v>
      </c>
      <c r="M1142" t="s">
        <v>786</v>
      </c>
      <c r="N1142" t="s">
        <v>29</v>
      </c>
      <c r="O1142" t="s">
        <v>787</v>
      </c>
      <c r="P1142">
        <v>32609</v>
      </c>
      <c r="Q1142">
        <v>32609</v>
      </c>
      <c r="R1142">
        <v>647</v>
      </c>
      <c r="S1142" t="s">
        <v>27</v>
      </c>
      <c r="T1142" t="s">
        <v>31</v>
      </c>
      <c r="U1142">
        <v>56870</v>
      </c>
      <c r="V1142" t="s">
        <v>32</v>
      </c>
      <c r="W1142" t="s">
        <v>791</v>
      </c>
      <c r="X1142">
        <v>27693</v>
      </c>
    </row>
    <row r="1143" spans="1:24" x14ac:dyDescent="0.3">
      <c r="A1143" t="s">
        <v>783</v>
      </c>
      <c r="B1143" t="s">
        <v>784</v>
      </c>
      <c r="E1143" t="s">
        <v>785</v>
      </c>
      <c r="F1143">
        <v>1526</v>
      </c>
      <c r="G1143">
        <v>1436</v>
      </c>
      <c r="H1143">
        <v>2151</v>
      </c>
      <c r="I1143">
        <v>1</v>
      </c>
      <c r="J1143">
        <v>10</v>
      </c>
      <c r="K1143" t="s">
        <v>80</v>
      </c>
      <c r="L1143" t="s">
        <v>81</v>
      </c>
      <c r="M1143" t="s">
        <v>786</v>
      </c>
      <c r="N1143" t="s">
        <v>29</v>
      </c>
      <c r="O1143" t="s">
        <v>787</v>
      </c>
      <c r="P1143">
        <v>32609</v>
      </c>
      <c r="Q1143">
        <v>32609</v>
      </c>
      <c r="R1143">
        <v>647</v>
      </c>
      <c r="S1143" t="s">
        <v>27</v>
      </c>
      <c r="T1143" t="s">
        <v>31</v>
      </c>
      <c r="U1143">
        <v>56870</v>
      </c>
      <c r="V1143" t="s">
        <v>32</v>
      </c>
      <c r="W1143" t="s">
        <v>792</v>
      </c>
      <c r="X1143">
        <v>26959</v>
      </c>
    </row>
    <row r="1144" spans="1:24" x14ac:dyDescent="0.3">
      <c r="A1144" t="s">
        <v>783</v>
      </c>
      <c r="B1144" t="s">
        <v>784</v>
      </c>
      <c r="E1144" t="s">
        <v>785</v>
      </c>
      <c r="F1144">
        <v>1526</v>
      </c>
      <c r="G1144">
        <v>1436</v>
      </c>
      <c r="H1144">
        <v>2151</v>
      </c>
      <c r="I1144">
        <v>1</v>
      </c>
      <c r="J1144">
        <v>10</v>
      </c>
      <c r="K1144" t="s">
        <v>80</v>
      </c>
      <c r="L1144" t="s">
        <v>81</v>
      </c>
      <c r="M1144" t="s">
        <v>786</v>
      </c>
      <c r="N1144" t="s">
        <v>29</v>
      </c>
      <c r="O1144" t="s">
        <v>787</v>
      </c>
      <c r="P1144">
        <v>32609</v>
      </c>
      <c r="Q1144">
        <v>32609</v>
      </c>
      <c r="R1144">
        <v>647</v>
      </c>
      <c r="S1144" t="s">
        <v>27</v>
      </c>
      <c r="T1144" t="s">
        <v>31</v>
      </c>
      <c r="U1144">
        <v>56870</v>
      </c>
      <c r="V1144" t="s">
        <v>32</v>
      </c>
      <c r="W1144" t="s">
        <v>793</v>
      </c>
      <c r="X1144">
        <v>27687</v>
      </c>
    </row>
    <row r="1145" spans="1:24" x14ac:dyDescent="0.3">
      <c r="A1145" t="s">
        <v>783</v>
      </c>
      <c r="B1145" t="s">
        <v>784</v>
      </c>
      <c r="E1145" t="s">
        <v>785</v>
      </c>
      <c r="F1145">
        <v>1526</v>
      </c>
      <c r="G1145">
        <v>1436</v>
      </c>
      <c r="H1145">
        <v>2151</v>
      </c>
      <c r="I1145">
        <v>1</v>
      </c>
      <c r="J1145">
        <v>10</v>
      </c>
      <c r="K1145" t="s">
        <v>80</v>
      </c>
      <c r="L1145" t="s">
        <v>81</v>
      </c>
      <c r="M1145" t="s">
        <v>786</v>
      </c>
      <c r="N1145" t="s">
        <v>29</v>
      </c>
      <c r="O1145" t="s">
        <v>787</v>
      </c>
      <c r="P1145">
        <v>32609</v>
      </c>
      <c r="Q1145">
        <v>32609</v>
      </c>
      <c r="R1145">
        <v>647</v>
      </c>
      <c r="S1145" t="s">
        <v>27</v>
      </c>
      <c r="T1145" t="s">
        <v>31</v>
      </c>
      <c r="U1145">
        <v>56870</v>
      </c>
      <c r="V1145" t="s">
        <v>32</v>
      </c>
      <c r="W1145" t="s">
        <v>794</v>
      </c>
      <c r="X1145">
        <v>28587</v>
      </c>
    </row>
    <row r="1146" spans="1:24" x14ac:dyDescent="0.3">
      <c r="A1146" t="s">
        <v>783</v>
      </c>
      <c r="B1146" t="s">
        <v>784</v>
      </c>
      <c r="E1146" t="s">
        <v>785</v>
      </c>
      <c r="F1146">
        <v>1526</v>
      </c>
      <c r="G1146">
        <v>1436</v>
      </c>
      <c r="H1146">
        <v>2151</v>
      </c>
      <c r="I1146">
        <v>1</v>
      </c>
      <c r="J1146">
        <v>10</v>
      </c>
      <c r="K1146" t="s">
        <v>80</v>
      </c>
      <c r="L1146" t="s">
        <v>81</v>
      </c>
      <c r="M1146" t="s">
        <v>786</v>
      </c>
      <c r="N1146" t="s">
        <v>29</v>
      </c>
      <c r="O1146" t="s">
        <v>787</v>
      </c>
      <c r="P1146">
        <v>32609</v>
      </c>
      <c r="Q1146">
        <v>32609</v>
      </c>
      <c r="R1146">
        <v>647</v>
      </c>
      <c r="S1146" t="s">
        <v>27</v>
      </c>
      <c r="T1146" t="s">
        <v>31</v>
      </c>
      <c r="U1146">
        <v>56870</v>
      </c>
      <c r="V1146" t="s">
        <v>32</v>
      </c>
      <c r="W1146" t="s">
        <v>795</v>
      </c>
      <c r="X1146">
        <v>28521</v>
      </c>
    </row>
    <row r="1147" spans="1:24" x14ac:dyDescent="0.3">
      <c r="A1147" t="s">
        <v>783</v>
      </c>
      <c r="B1147" t="s">
        <v>784</v>
      </c>
      <c r="E1147" t="s">
        <v>785</v>
      </c>
      <c r="F1147">
        <v>1526</v>
      </c>
      <c r="G1147">
        <v>1436</v>
      </c>
      <c r="H1147">
        <v>2151</v>
      </c>
      <c r="I1147">
        <v>1</v>
      </c>
      <c r="J1147">
        <v>10</v>
      </c>
      <c r="K1147" t="s">
        <v>80</v>
      </c>
      <c r="L1147" t="s">
        <v>81</v>
      </c>
      <c r="M1147" t="s">
        <v>786</v>
      </c>
      <c r="N1147" t="s">
        <v>29</v>
      </c>
      <c r="O1147" t="s">
        <v>787</v>
      </c>
      <c r="P1147">
        <v>32609</v>
      </c>
      <c r="Q1147">
        <v>32609</v>
      </c>
      <c r="R1147">
        <v>647</v>
      </c>
      <c r="S1147" t="s">
        <v>27</v>
      </c>
      <c r="T1147" t="s">
        <v>31</v>
      </c>
      <c r="U1147">
        <v>56870</v>
      </c>
      <c r="V1147" t="s">
        <v>32</v>
      </c>
      <c r="W1147" t="s">
        <v>796</v>
      </c>
      <c r="X1147">
        <v>27842</v>
      </c>
    </row>
    <row r="1148" spans="1:24" x14ac:dyDescent="0.3">
      <c r="A1148" t="s">
        <v>783</v>
      </c>
      <c r="B1148" t="s">
        <v>784</v>
      </c>
      <c r="E1148" t="s">
        <v>785</v>
      </c>
      <c r="F1148">
        <v>1526</v>
      </c>
      <c r="G1148">
        <v>1436</v>
      </c>
      <c r="H1148">
        <v>2151</v>
      </c>
      <c r="I1148">
        <v>1</v>
      </c>
      <c r="J1148">
        <v>10</v>
      </c>
      <c r="K1148" t="s">
        <v>80</v>
      </c>
      <c r="L1148" t="s">
        <v>81</v>
      </c>
      <c r="M1148" t="s">
        <v>786</v>
      </c>
      <c r="N1148" t="s">
        <v>29</v>
      </c>
      <c r="O1148" t="s">
        <v>787</v>
      </c>
      <c r="P1148">
        <v>32609</v>
      </c>
      <c r="Q1148">
        <v>32609</v>
      </c>
      <c r="R1148">
        <v>647</v>
      </c>
      <c r="S1148" t="s">
        <v>27</v>
      </c>
      <c r="T1148" t="s">
        <v>31</v>
      </c>
      <c r="U1148">
        <v>56870</v>
      </c>
      <c r="V1148" t="s">
        <v>32</v>
      </c>
      <c r="W1148" t="s">
        <v>797</v>
      </c>
      <c r="X1148">
        <v>27225</v>
      </c>
    </row>
    <row r="1149" spans="1:24" x14ac:dyDescent="0.3">
      <c r="A1149" t="s">
        <v>783</v>
      </c>
      <c r="B1149" t="s">
        <v>784</v>
      </c>
      <c r="E1149" t="s">
        <v>785</v>
      </c>
      <c r="F1149">
        <v>1526</v>
      </c>
      <c r="G1149">
        <v>1436</v>
      </c>
      <c r="H1149">
        <v>2151</v>
      </c>
      <c r="I1149">
        <v>1</v>
      </c>
      <c r="J1149">
        <v>10</v>
      </c>
      <c r="K1149" t="s">
        <v>80</v>
      </c>
      <c r="L1149" t="s">
        <v>81</v>
      </c>
      <c r="M1149" t="s">
        <v>786</v>
      </c>
      <c r="N1149" t="s">
        <v>29</v>
      </c>
      <c r="O1149" t="s">
        <v>787</v>
      </c>
      <c r="P1149">
        <v>32609</v>
      </c>
      <c r="Q1149">
        <v>32609</v>
      </c>
      <c r="R1149">
        <v>647</v>
      </c>
      <c r="S1149" t="s">
        <v>27</v>
      </c>
      <c r="T1149" t="s">
        <v>31</v>
      </c>
      <c r="U1149">
        <v>56870</v>
      </c>
      <c r="V1149" t="s">
        <v>32</v>
      </c>
      <c r="W1149" t="s">
        <v>798</v>
      </c>
      <c r="X1149">
        <v>27756</v>
      </c>
    </row>
    <row r="1150" spans="1:24" x14ac:dyDescent="0.3">
      <c r="A1150" t="s">
        <v>799</v>
      </c>
      <c r="B1150" t="s">
        <v>800</v>
      </c>
      <c r="E1150" t="s">
        <v>801</v>
      </c>
      <c r="F1150">
        <v>613</v>
      </c>
      <c r="G1150">
        <v>1436</v>
      </c>
      <c r="H1150">
        <v>2104</v>
      </c>
      <c r="I1150">
        <v>0</v>
      </c>
      <c r="J1150">
        <v>1</v>
      </c>
      <c r="K1150" t="s">
        <v>44</v>
      </c>
      <c r="L1150" t="s">
        <v>44</v>
      </c>
      <c r="M1150" t="s">
        <v>802</v>
      </c>
      <c r="N1150" t="s">
        <v>29</v>
      </c>
      <c r="O1150" t="s">
        <v>803</v>
      </c>
      <c r="P1150">
        <v>32610</v>
      </c>
      <c r="Q1150">
        <v>32610</v>
      </c>
      <c r="R1150">
        <v>476</v>
      </c>
      <c r="S1150" t="s">
        <v>27</v>
      </c>
      <c r="T1150" t="s">
        <v>31</v>
      </c>
      <c r="U1150">
        <v>28332</v>
      </c>
      <c r="V1150" t="s">
        <v>32</v>
      </c>
      <c r="W1150" t="s">
        <v>804</v>
      </c>
      <c r="X1150">
        <v>22226</v>
      </c>
    </row>
    <row r="1151" spans="1:24" x14ac:dyDescent="0.3">
      <c r="A1151" t="s">
        <v>799</v>
      </c>
      <c r="B1151" t="s">
        <v>800</v>
      </c>
      <c r="E1151" t="s">
        <v>801</v>
      </c>
      <c r="F1151">
        <v>613</v>
      </c>
      <c r="G1151">
        <v>1436</v>
      </c>
      <c r="H1151">
        <v>2104</v>
      </c>
      <c r="I1151">
        <v>0</v>
      </c>
      <c r="J1151">
        <v>1</v>
      </c>
      <c r="K1151" t="s">
        <v>44</v>
      </c>
      <c r="L1151" t="s">
        <v>44</v>
      </c>
      <c r="M1151" t="s">
        <v>802</v>
      </c>
      <c r="N1151" t="s">
        <v>29</v>
      </c>
      <c r="O1151" t="s">
        <v>803</v>
      </c>
      <c r="P1151">
        <v>32610</v>
      </c>
      <c r="Q1151">
        <v>32610</v>
      </c>
      <c r="R1151">
        <v>476</v>
      </c>
      <c r="S1151" t="s">
        <v>27</v>
      </c>
      <c r="T1151" t="s">
        <v>31</v>
      </c>
      <c r="U1151">
        <v>28332</v>
      </c>
      <c r="V1151" t="s">
        <v>32</v>
      </c>
      <c r="W1151" t="s">
        <v>805</v>
      </c>
      <c r="X1151">
        <v>22990</v>
      </c>
    </row>
    <row r="1152" spans="1:24" x14ac:dyDescent="0.3">
      <c r="A1152" t="s">
        <v>799</v>
      </c>
      <c r="B1152" t="s">
        <v>800</v>
      </c>
      <c r="E1152" t="s">
        <v>801</v>
      </c>
      <c r="F1152">
        <v>613</v>
      </c>
      <c r="G1152">
        <v>1436</v>
      </c>
      <c r="H1152">
        <v>2104</v>
      </c>
      <c r="I1152">
        <v>0</v>
      </c>
      <c r="J1152">
        <v>1</v>
      </c>
      <c r="K1152" t="s">
        <v>44</v>
      </c>
      <c r="L1152" t="s">
        <v>44</v>
      </c>
      <c r="M1152" t="s">
        <v>802</v>
      </c>
      <c r="N1152" t="s">
        <v>29</v>
      </c>
      <c r="O1152" t="s">
        <v>803</v>
      </c>
      <c r="P1152">
        <v>32610</v>
      </c>
      <c r="Q1152">
        <v>32610</v>
      </c>
      <c r="R1152">
        <v>476</v>
      </c>
      <c r="S1152" t="s">
        <v>27</v>
      </c>
      <c r="T1152" t="s">
        <v>31</v>
      </c>
      <c r="U1152">
        <v>28332</v>
      </c>
      <c r="V1152" t="s">
        <v>32</v>
      </c>
      <c r="W1152" t="s">
        <v>806</v>
      </c>
      <c r="X1152">
        <v>24955</v>
      </c>
    </row>
    <row r="1153" spans="1:24" x14ac:dyDescent="0.3">
      <c r="A1153" t="s">
        <v>799</v>
      </c>
      <c r="B1153" t="s">
        <v>800</v>
      </c>
      <c r="E1153" t="s">
        <v>801</v>
      </c>
      <c r="F1153">
        <v>613</v>
      </c>
      <c r="G1153">
        <v>1436</v>
      </c>
      <c r="H1153">
        <v>2104</v>
      </c>
      <c r="I1153">
        <v>0</v>
      </c>
      <c r="J1153">
        <v>1</v>
      </c>
      <c r="K1153" t="s">
        <v>44</v>
      </c>
      <c r="L1153" t="s">
        <v>44</v>
      </c>
      <c r="M1153" t="s">
        <v>802</v>
      </c>
      <c r="N1153" t="s">
        <v>29</v>
      </c>
      <c r="O1153" t="s">
        <v>803</v>
      </c>
      <c r="P1153">
        <v>32610</v>
      </c>
      <c r="Q1153">
        <v>32610</v>
      </c>
      <c r="R1153">
        <v>476</v>
      </c>
      <c r="S1153" t="s">
        <v>27</v>
      </c>
      <c r="T1153" t="s">
        <v>31</v>
      </c>
      <c r="U1153">
        <v>28332</v>
      </c>
      <c r="V1153" t="s">
        <v>32</v>
      </c>
      <c r="W1153" t="s">
        <v>807</v>
      </c>
      <c r="X1153">
        <v>24847</v>
      </c>
    </row>
    <row r="1154" spans="1:24" x14ac:dyDescent="0.3">
      <c r="A1154" t="s">
        <v>337</v>
      </c>
      <c r="B1154" t="s">
        <v>338</v>
      </c>
      <c r="E1154" t="s">
        <v>339</v>
      </c>
      <c r="F1154">
        <v>629</v>
      </c>
      <c r="G1154">
        <v>1436</v>
      </c>
      <c r="H1154">
        <v>2152</v>
      </c>
      <c r="I1154">
        <v>0</v>
      </c>
      <c r="J1154">
        <v>1</v>
      </c>
      <c r="K1154" t="s">
        <v>44</v>
      </c>
      <c r="L1154" t="s">
        <v>44</v>
      </c>
      <c r="M1154" t="s">
        <v>340</v>
      </c>
      <c r="N1154" t="s">
        <v>29</v>
      </c>
      <c r="O1154" t="s">
        <v>341</v>
      </c>
      <c r="P1154">
        <v>32611</v>
      </c>
      <c r="Q1154">
        <v>32611</v>
      </c>
      <c r="R1154">
        <v>474</v>
      </c>
      <c r="S1154" t="s">
        <v>27</v>
      </c>
      <c r="T1154" t="s">
        <v>31</v>
      </c>
      <c r="U1154">
        <v>57496</v>
      </c>
      <c r="V1154" t="s">
        <v>32</v>
      </c>
      <c r="W1154" t="s">
        <v>808</v>
      </c>
      <c r="X1154">
        <v>27828</v>
      </c>
    </row>
    <row r="1155" spans="1:24" x14ac:dyDescent="0.3">
      <c r="A1155" t="s">
        <v>337</v>
      </c>
      <c r="B1155" t="s">
        <v>338</v>
      </c>
      <c r="E1155" t="s">
        <v>339</v>
      </c>
      <c r="F1155">
        <v>629</v>
      </c>
      <c r="G1155">
        <v>1436</v>
      </c>
      <c r="H1155">
        <v>2152</v>
      </c>
      <c r="I1155">
        <v>0</v>
      </c>
      <c r="J1155">
        <v>1</v>
      </c>
      <c r="K1155" t="s">
        <v>44</v>
      </c>
      <c r="L1155" t="s">
        <v>44</v>
      </c>
      <c r="M1155" t="s">
        <v>340</v>
      </c>
      <c r="N1155" t="s">
        <v>29</v>
      </c>
      <c r="O1155" t="s">
        <v>341</v>
      </c>
      <c r="P1155">
        <v>32611</v>
      </c>
      <c r="Q1155">
        <v>32611</v>
      </c>
      <c r="R1155">
        <v>474</v>
      </c>
      <c r="S1155" t="s">
        <v>27</v>
      </c>
      <c r="T1155" t="s">
        <v>31</v>
      </c>
      <c r="U1155">
        <v>57496</v>
      </c>
      <c r="V1155" t="s">
        <v>32</v>
      </c>
      <c r="W1155" t="s">
        <v>809</v>
      </c>
      <c r="X1155">
        <v>24143</v>
      </c>
    </row>
    <row r="1156" spans="1:24" x14ac:dyDescent="0.3">
      <c r="A1156" t="s">
        <v>810</v>
      </c>
      <c r="B1156" t="s">
        <v>811</v>
      </c>
      <c r="E1156" t="s">
        <v>812</v>
      </c>
      <c r="F1156">
        <v>1537</v>
      </c>
      <c r="G1156">
        <v>1436</v>
      </c>
      <c r="H1156">
        <v>2033</v>
      </c>
      <c r="I1156">
        <v>1</v>
      </c>
      <c r="J1156">
        <v>10</v>
      </c>
      <c r="K1156" t="s">
        <v>80</v>
      </c>
      <c r="L1156" t="s">
        <v>81</v>
      </c>
      <c r="M1156" t="s">
        <v>813</v>
      </c>
      <c r="N1156" t="s">
        <v>29</v>
      </c>
      <c r="O1156" t="s">
        <v>814</v>
      </c>
      <c r="P1156">
        <v>32614</v>
      </c>
      <c r="Q1156">
        <v>32614</v>
      </c>
      <c r="R1156">
        <v>649</v>
      </c>
      <c r="S1156" t="s">
        <v>27</v>
      </c>
      <c r="T1156" t="s">
        <v>31</v>
      </c>
      <c r="U1156">
        <v>51753</v>
      </c>
      <c r="V1156" t="s">
        <v>32</v>
      </c>
      <c r="W1156" t="s">
        <v>815</v>
      </c>
      <c r="X1156">
        <v>28251</v>
      </c>
    </row>
    <row r="1157" spans="1:24" x14ac:dyDescent="0.3">
      <c r="A1157" t="s">
        <v>810</v>
      </c>
      <c r="B1157" t="s">
        <v>811</v>
      </c>
      <c r="E1157" t="s">
        <v>812</v>
      </c>
      <c r="F1157">
        <v>1537</v>
      </c>
      <c r="G1157">
        <v>1436</v>
      </c>
      <c r="H1157">
        <v>2033</v>
      </c>
      <c r="I1157">
        <v>1</v>
      </c>
      <c r="J1157">
        <v>10</v>
      </c>
      <c r="K1157" t="s">
        <v>80</v>
      </c>
      <c r="L1157" t="s">
        <v>81</v>
      </c>
      <c r="M1157" t="s">
        <v>813</v>
      </c>
      <c r="N1157" t="s">
        <v>29</v>
      </c>
      <c r="O1157" t="s">
        <v>814</v>
      </c>
      <c r="P1157">
        <v>32614</v>
      </c>
      <c r="Q1157">
        <v>32614</v>
      </c>
      <c r="R1157">
        <v>649</v>
      </c>
      <c r="S1157" t="s">
        <v>27</v>
      </c>
      <c r="T1157" t="s">
        <v>31</v>
      </c>
      <c r="U1157">
        <v>51753</v>
      </c>
      <c r="V1157" t="s">
        <v>32</v>
      </c>
      <c r="W1157" t="s">
        <v>816</v>
      </c>
      <c r="X1157">
        <v>28632</v>
      </c>
    </row>
    <row r="1158" spans="1:24" x14ac:dyDescent="0.3">
      <c r="A1158" t="s">
        <v>810</v>
      </c>
      <c r="B1158" t="s">
        <v>811</v>
      </c>
      <c r="E1158" t="s">
        <v>812</v>
      </c>
      <c r="F1158">
        <v>1537</v>
      </c>
      <c r="G1158">
        <v>1436</v>
      </c>
      <c r="H1158">
        <v>2033</v>
      </c>
      <c r="I1158">
        <v>1</v>
      </c>
      <c r="J1158">
        <v>10</v>
      </c>
      <c r="K1158" t="s">
        <v>80</v>
      </c>
      <c r="L1158" t="s">
        <v>81</v>
      </c>
      <c r="M1158" t="s">
        <v>813</v>
      </c>
      <c r="N1158" t="s">
        <v>29</v>
      </c>
      <c r="O1158" t="s">
        <v>814</v>
      </c>
      <c r="P1158">
        <v>32614</v>
      </c>
      <c r="Q1158">
        <v>32614</v>
      </c>
      <c r="R1158">
        <v>649</v>
      </c>
      <c r="S1158" t="s">
        <v>27</v>
      </c>
      <c r="T1158" t="s">
        <v>31</v>
      </c>
      <c r="U1158">
        <v>51753</v>
      </c>
      <c r="V1158" t="s">
        <v>32</v>
      </c>
      <c r="W1158" t="s">
        <v>817</v>
      </c>
      <c r="X1158">
        <v>26294</v>
      </c>
    </row>
    <row r="1159" spans="1:24" x14ac:dyDescent="0.3">
      <c r="A1159" t="s">
        <v>810</v>
      </c>
      <c r="B1159" t="s">
        <v>811</v>
      </c>
      <c r="E1159" t="s">
        <v>812</v>
      </c>
      <c r="F1159">
        <v>1537</v>
      </c>
      <c r="G1159">
        <v>1436</v>
      </c>
      <c r="H1159">
        <v>2033</v>
      </c>
      <c r="I1159">
        <v>1</v>
      </c>
      <c r="J1159">
        <v>10</v>
      </c>
      <c r="K1159" t="s">
        <v>80</v>
      </c>
      <c r="L1159" t="s">
        <v>81</v>
      </c>
      <c r="M1159" t="s">
        <v>813</v>
      </c>
      <c r="N1159" t="s">
        <v>29</v>
      </c>
      <c r="O1159" t="s">
        <v>814</v>
      </c>
      <c r="P1159">
        <v>32614</v>
      </c>
      <c r="Q1159">
        <v>32614</v>
      </c>
      <c r="R1159">
        <v>649</v>
      </c>
      <c r="S1159" t="s">
        <v>27</v>
      </c>
      <c r="T1159" t="s">
        <v>31</v>
      </c>
      <c r="U1159">
        <v>51753</v>
      </c>
      <c r="V1159" t="s">
        <v>32</v>
      </c>
      <c r="W1159" t="s">
        <v>818</v>
      </c>
      <c r="X1159">
        <v>28957</v>
      </c>
    </row>
    <row r="1160" spans="1:24" x14ac:dyDescent="0.3">
      <c r="A1160" t="s">
        <v>810</v>
      </c>
      <c r="B1160" t="s">
        <v>811</v>
      </c>
      <c r="E1160" t="s">
        <v>812</v>
      </c>
      <c r="F1160">
        <v>1537</v>
      </c>
      <c r="G1160">
        <v>1436</v>
      </c>
      <c r="H1160">
        <v>2033</v>
      </c>
      <c r="I1160">
        <v>1</v>
      </c>
      <c r="J1160">
        <v>10</v>
      </c>
      <c r="K1160" t="s">
        <v>80</v>
      </c>
      <c r="L1160" t="s">
        <v>81</v>
      </c>
      <c r="M1160" t="s">
        <v>813</v>
      </c>
      <c r="N1160" t="s">
        <v>29</v>
      </c>
      <c r="O1160" t="s">
        <v>814</v>
      </c>
      <c r="P1160">
        <v>32614</v>
      </c>
      <c r="Q1160">
        <v>32614</v>
      </c>
      <c r="R1160">
        <v>649</v>
      </c>
      <c r="S1160" t="s">
        <v>27</v>
      </c>
      <c r="T1160" t="s">
        <v>31</v>
      </c>
      <c r="U1160">
        <v>51753</v>
      </c>
      <c r="V1160" t="s">
        <v>32</v>
      </c>
      <c r="W1160" t="s">
        <v>819</v>
      </c>
      <c r="X1160">
        <v>27977</v>
      </c>
    </row>
    <row r="1161" spans="1:24" x14ac:dyDescent="0.3">
      <c r="A1161" t="s">
        <v>810</v>
      </c>
      <c r="B1161" t="s">
        <v>811</v>
      </c>
      <c r="E1161" t="s">
        <v>812</v>
      </c>
      <c r="F1161">
        <v>1537</v>
      </c>
      <c r="G1161">
        <v>1436</v>
      </c>
      <c r="H1161">
        <v>2033</v>
      </c>
      <c r="I1161">
        <v>1</v>
      </c>
      <c r="J1161">
        <v>10</v>
      </c>
      <c r="K1161" t="s">
        <v>80</v>
      </c>
      <c r="L1161" t="s">
        <v>81</v>
      </c>
      <c r="M1161" t="s">
        <v>813</v>
      </c>
      <c r="N1161" t="s">
        <v>29</v>
      </c>
      <c r="O1161" t="s">
        <v>814</v>
      </c>
      <c r="P1161">
        <v>32614</v>
      </c>
      <c r="Q1161">
        <v>32614</v>
      </c>
      <c r="R1161">
        <v>649</v>
      </c>
      <c r="S1161" t="s">
        <v>27</v>
      </c>
      <c r="T1161" t="s">
        <v>31</v>
      </c>
      <c r="U1161">
        <v>51753</v>
      </c>
      <c r="V1161" t="s">
        <v>32</v>
      </c>
      <c r="W1161" t="s">
        <v>820</v>
      </c>
      <c r="X1161">
        <v>27603</v>
      </c>
    </row>
    <row r="1162" spans="1:24" x14ac:dyDescent="0.3">
      <c r="A1162" t="s">
        <v>810</v>
      </c>
      <c r="B1162" t="s">
        <v>811</v>
      </c>
      <c r="E1162" t="s">
        <v>812</v>
      </c>
      <c r="F1162">
        <v>1537</v>
      </c>
      <c r="G1162">
        <v>1436</v>
      </c>
      <c r="H1162">
        <v>2033</v>
      </c>
      <c r="I1162">
        <v>1</v>
      </c>
      <c r="J1162">
        <v>10</v>
      </c>
      <c r="K1162" t="s">
        <v>80</v>
      </c>
      <c r="L1162" t="s">
        <v>81</v>
      </c>
      <c r="M1162" t="s">
        <v>813</v>
      </c>
      <c r="N1162" t="s">
        <v>29</v>
      </c>
      <c r="O1162" t="s">
        <v>814</v>
      </c>
      <c r="P1162">
        <v>32614</v>
      </c>
      <c r="Q1162">
        <v>32614</v>
      </c>
      <c r="R1162">
        <v>649</v>
      </c>
      <c r="S1162" t="s">
        <v>27</v>
      </c>
      <c r="T1162" t="s">
        <v>31</v>
      </c>
      <c r="U1162">
        <v>51753</v>
      </c>
      <c r="V1162" t="s">
        <v>32</v>
      </c>
      <c r="W1162" t="s">
        <v>821</v>
      </c>
      <c r="X1162">
        <v>26227</v>
      </c>
    </row>
    <row r="1163" spans="1:24" x14ac:dyDescent="0.3">
      <c r="A1163" t="s">
        <v>810</v>
      </c>
      <c r="B1163" t="s">
        <v>811</v>
      </c>
      <c r="E1163" t="s">
        <v>812</v>
      </c>
      <c r="F1163">
        <v>1537</v>
      </c>
      <c r="G1163">
        <v>1436</v>
      </c>
      <c r="H1163">
        <v>2033</v>
      </c>
      <c r="I1163">
        <v>1</v>
      </c>
      <c r="J1163">
        <v>10</v>
      </c>
      <c r="K1163" t="s">
        <v>80</v>
      </c>
      <c r="L1163" t="s">
        <v>81</v>
      </c>
      <c r="M1163" t="s">
        <v>813</v>
      </c>
      <c r="N1163" t="s">
        <v>29</v>
      </c>
      <c r="O1163" t="s">
        <v>814</v>
      </c>
      <c r="P1163">
        <v>32614</v>
      </c>
      <c r="Q1163">
        <v>32614</v>
      </c>
      <c r="R1163">
        <v>649</v>
      </c>
      <c r="S1163" t="s">
        <v>27</v>
      </c>
      <c r="T1163" t="s">
        <v>31</v>
      </c>
      <c r="U1163">
        <v>51753</v>
      </c>
      <c r="V1163" t="s">
        <v>32</v>
      </c>
      <c r="W1163" t="s">
        <v>822</v>
      </c>
      <c r="X1163">
        <v>27986</v>
      </c>
    </row>
    <row r="1164" spans="1:24" x14ac:dyDescent="0.3">
      <c r="A1164" t="s">
        <v>810</v>
      </c>
      <c r="B1164" t="s">
        <v>811</v>
      </c>
      <c r="E1164" t="s">
        <v>812</v>
      </c>
      <c r="F1164">
        <v>1537</v>
      </c>
      <c r="G1164">
        <v>1436</v>
      </c>
      <c r="H1164">
        <v>2033</v>
      </c>
      <c r="I1164">
        <v>1</v>
      </c>
      <c r="J1164">
        <v>10</v>
      </c>
      <c r="K1164" t="s">
        <v>80</v>
      </c>
      <c r="L1164" t="s">
        <v>81</v>
      </c>
      <c r="M1164" t="s">
        <v>813</v>
      </c>
      <c r="N1164" t="s">
        <v>29</v>
      </c>
      <c r="O1164" t="s">
        <v>814</v>
      </c>
      <c r="P1164">
        <v>32614</v>
      </c>
      <c r="Q1164">
        <v>32614</v>
      </c>
      <c r="R1164">
        <v>649</v>
      </c>
      <c r="S1164" t="s">
        <v>27</v>
      </c>
      <c r="T1164" t="s">
        <v>31</v>
      </c>
      <c r="U1164">
        <v>51753</v>
      </c>
      <c r="V1164" t="s">
        <v>32</v>
      </c>
      <c r="W1164" t="s">
        <v>823</v>
      </c>
      <c r="X1164">
        <v>29091</v>
      </c>
    </row>
    <row r="1165" spans="1:24" x14ac:dyDescent="0.3">
      <c r="A1165" t="s">
        <v>810</v>
      </c>
      <c r="B1165" t="s">
        <v>811</v>
      </c>
      <c r="E1165" t="s">
        <v>812</v>
      </c>
      <c r="F1165">
        <v>1537</v>
      </c>
      <c r="G1165">
        <v>1436</v>
      </c>
      <c r="H1165">
        <v>2033</v>
      </c>
      <c r="I1165">
        <v>1</v>
      </c>
      <c r="J1165">
        <v>10</v>
      </c>
      <c r="K1165" t="s">
        <v>80</v>
      </c>
      <c r="L1165" t="s">
        <v>81</v>
      </c>
      <c r="M1165" t="s">
        <v>813</v>
      </c>
      <c r="N1165" t="s">
        <v>29</v>
      </c>
      <c r="O1165" t="s">
        <v>814</v>
      </c>
      <c r="P1165">
        <v>32614</v>
      </c>
      <c r="Q1165">
        <v>32614</v>
      </c>
      <c r="R1165">
        <v>649</v>
      </c>
      <c r="S1165" t="s">
        <v>27</v>
      </c>
      <c r="T1165" t="s">
        <v>31</v>
      </c>
      <c r="U1165">
        <v>51753</v>
      </c>
      <c r="V1165" t="s">
        <v>32</v>
      </c>
      <c r="W1165" t="s">
        <v>824</v>
      </c>
      <c r="X1165">
        <v>27523</v>
      </c>
    </row>
    <row r="1166" spans="1:24" x14ac:dyDescent="0.3">
      <c r="A1166" t="s">
        <v>810</v>
      </c>
      <c r="B1166" t="s">
        <v>811</v>
      </c>
      <c r="E1166" t="s">
        <v>812</v>
      </c>
      <c r="F1166">
        <v>1537</v>
      </c>
      <c r="G1166">
        <v>1436</v>
      </c>
      <c r="H1166">
        <v>2033</v>
      </c>
      <c r="I1166">
        <v>1</v>
      </c>
      <c r="J1166">
        <v>10</v>
      </c>
      <c r="K1166" t="s">
        <v>80</v>
      </c>
      <c r="L1166" t="s">
        <v>81</v>
      </c>
      <c r="M1166" t="s">
        <v>813</v>
      </c>
      <c r="N1166" t="s">
        <v>29</v>
      </c>
      <c r="O1166" t="s">
        <v>814</v>
      </c>
      <c r="P1166">
        <v>32614</v>
      </c>
      <c r="Q1166">
        <v>32614</v>
      </c>
      <c r="R1166">
        <v>649</v>
      </c>
      <c r="S1166" t="s">
        <v>27</v>
      </c>
      <c r="T1166" t="s">
        <v>31</v>
      </c>
      <c r="U1166">
        <v>51753</v>
      </c>
      <c r="V1166" t="s">
        <v>32</v>
      </c>
      <c r="W1166" t="s">
        <v>825</v>
      </c>
      <c r="X1166">
        <v>26206</v>
      </c>
    </row>
    <row r="1167" spans="1:24" x14ac:dyDescent="0.3">
      <c r="A1167" t="s">
        <v>774</v>
      </c>
      <c r="B1167" t="s">
        <v>775</v>
      </c>
      <c r="E1167" t="s">
        <v>776</v>
      </c>
      <c r="F1167">
        <v>1525</v>
      </c>
      <c r="G1167">
        <v>1436</v>
      </c>
      <c r="H1167">
        <v>2157</v>
      </c>
      <c r="I1167">
        <v>1</v>
      </c>
      <c r="J1167">
        <v>18</v>
      </c>
      <c r="K1167" t="s">
        <v>826</v>
      </c>
      <c r="L1167" t="s">
        <v>83</v>
      </c>
      <c r="M1167" t="s">
        <v>777</v>
      </c>
      <c r="N1167" t="s">
        <v>49</v>
      </c>
      <c r="O1167" t="s">
        <v>778</v>
      </c>
      <c r="P1167">
        <v>32617</v>
      </c>
      <c r="Q1167">
        <v>32617</v>
      </c>
      <c r="R1167">
        <v>660</v>
      </c>
      <c r="S1167" t="s">
        <v>27</v>
      </c>
      <c r="T1167" t="s">
        <v>31</v>
      </c>
      <c r="U1167">
        <v>60405</v>
      </c>
      <c r="V1167" t="s">
        <v>32</v>
      </c>
      <c r="W1167" t="s">
        <v>827</v>
      </c>
      <c r="X1167">
        <v>28677</v>
      </c>
    </row>
    <row r="1168" spans="1:24" x14ac:dyDescent="0.3">
      <c r="A1168" t="s">
        <v>774</v>
      </c>
      <c r="B1168" t="s">
        <v>775</v>
      </c>
      <c r="E1168" t="s">
        <v>776</v>
      </c>
      <c r="F1168">
        <v>1525</v>
      </c>
      <c r="G1168">
        <v>1436</v>
      </c>
      <c r="H1168">
        <v>2157</v>
      </c>
      <c r="I1168">
        <v>1</v>
      </c>
      <c r="J1168">
        <v>18</v>
      </c>
      <c r="K1168" t="s">
        <v>826</v>
      </c>
      <c r="L1168" t="s">
        <v>83</v>
      </c>
      <c r="M1168" t="s">
        <v>777</v>
      </c>
      <c r="N1168" t="s">
        <v>49</v>
      </c>
      <c r="O1168" t="s">
        <v>778</v>
      </c>
      <c r="P1168">
        <v>32617</v>
      </c>
      <c r="Q1168">
        <v>32617</v>
      </c>
      <c r="R1168">
        <v>660</v>
      </c>
      <c r="S1168" t="s">
        <v>27</v>
      </c>
      <c r="T1168" t="s">
        <v>31</v>
      </c>
      <c r="U1168">
        <v>60405</v>
      </c>
      <c r="V1168" t="s">
        <v>32</v>
      </c>
      <c r="W1168" t="s">
        <v>828</v>
      </c>
      <c r="X1168">
        <v>29823</v>
      </c>
    </row>
    <row r="1169" spans="1:24" x14ac:dyDescent="0.3">
      <c r="A1169" t="s">
        <v>774</v>
      </c>
      <c r="B1169" t="s">
        <v>775</v>
      </c>
      <c r="E1169" t="s">
        <v>776</v>
      </c>
      <c r="F1169">
        <v>1525</v>
      </c>
      <c r="G1169">
        <v>1436</v>
      </c>
      <c r="H1169">
        <v>2157</v>
      </c>
      <c r="I1169">
        <v>1</v>
      </c>
      <c r="J1169">
        <v>25</v>
      </c>
      <c r="K1169" t="s">
        <v>96</v>
      </c>
      <c r="L1169" t="s">
        <v>97</v>
      </c>
      <c r="M1169" t="s">
        <v>777</v>
      </c>
      <c r="N1169" t="s">
        <v>49</v>
      </c>
      <c r="O1169" t="s">
        <v>778</v>
      </c>
      <c r="P1169">
        <v>32617</v>
      </c>
      <c r="Q1169">
        <v>32617</v>
      </c>
      <c r="R1169">
        <v>660</v>
      </c>
      <c r="S1169" t="s">
        <v>27</v>
      </c>
      <c r="T1169" t="s">
        <v>31</v>
      </c>
      <c r="U1169">
        <v>60405</v>
      </c>
      <c r="V1169" t="s">
        <v>32</v>
      </c>
      <c r="W1169" t="s">
        <v>827</v>
      </c>
      <c r="X1169">
        <v>28677</v>
      </c>
    </row>
    <row r="1170" spans="1:24" x14ac:dyDescent="0.3">
      <c r="A1170" t="s">
        <v>774</v>
      </c>
      <c r="B1170" t="s">
        <v>775</v>
      </c>
      <c r="E1170" t="s">
        <v>776</v>
      </c>
      <c r="F1170">
        <v>1525</v>
      </c>
      <c r="G1170">
        <v>1436</v>
      </c>
      <c r="H1170">
        <v>2157</v>
      </c>
      <c r="I1170">
        <v>1</v>
      </c>
      <c r="J1170">
        <v>25</v>
      </c>
      <c r="K1170" t="s">
        <v>96</v>
      </c>
      <c r="L1170" t="s">
        <v>97</v>
      </c>
      <c r="M1170" t="s">
        <v>777</v>
      </c>
      <c r="N1170" t="s">
        <v>49</v>
      </c>
      <c r="O1170" t="s">
        <v>778</v>
      </c>
      <c r="P1170">
        <v>32617</v>
      </c>
      <c r="Q1170">
        <v>32617</v>
      </c>
      <c r="R1170">
        <v>660</v>
      </c>
      <c r="S1170" t="s">
        <v>27</v>
      </c>
      <c r="T1170" t="s">
        <v>31</v>
      </c>
      <c r="U1170">
        <v>60405</v>
      </c>
      <c r="V1170" t="s">
        <v>32</v>
      </c>
      <c r="W1170" t="s">
        <v>828</v>
      </c>
      <c r="X1170">
        <v>29823</v>
      </c>
    </row>
    <row r="1171" spans="1:24" x14ac:dyDescent="0.3">
      <c r="A1171" t="s">
        <v>829</v>
      </c>
      <c r="B1171" t="s">
        <v>830</v>
      </c>
      <c r="E1171" t="s">
        <v>831</v>
      </c>
      <c r="F1171">
        <v>1604</v>
      </c>
      <c r="G1171">
        <v>1435</v>
      </c>
      <c r="H1171">
        <v>2160</v>
      </c>
      <c r="I1171">
        <v>0</v>
      </c>
      <c r="J1171">
        <v>1</v>
      </c>
      <c r="K1171" t="s">
        <v>44</v>
      </c>
      <c r="L1171" t="s">
        <v>44</v>
      </c>
      <c r="M1171" t="s">
        <v>832</v>
      </c>
      <c r="N1171" t="s">
        <v>49</v>
      </c>
      <c r="O1171" t="s">
        <v>833</v>
      </c>
      <c r="P1171">
        <v>32628</v>
      </c>
      <c r="Q1171">
        <v>32628</v>
      </c>
      <c r="R1171">
        <v>695</v>
      </c>
      <c r="S1171" t="s">
        <v>27</v>
      </c>
      <c r="T1171" t="s">
        <v>31</v>
      </c>
      <c r="U1171">
        <v>62176</v>
      </c>
      <c r="V1171" t="s">
        <v>32</v>
      </c>
      <c r="W1171" t="s">
        <v>834</v>
      </c>
      <c r="X1171">
        <v>29596</v>
      </c>
    </row>
    <row r="1172" spans="1:24" x14ac:dyDescent="0.3">
      <c r="A1172" t="s">
        <v>829</v>
      </c>
      <c r="B1172" t="s">
        <v>830</v>
      </c>
      <c r="E1172" t="s">
        <v>831</v>
      </c>
      <c r="F1172">
        <v>1604</v>
      </c>
      <c r="G1172">
        <v>1435</v>
      </c>
      <c r="H1172">
        <v>2160</v>
      </c>
      <c r="I1172">
        <v>0</v>
      </c>
      <c r="J1172">
        <v>1</v>
      </c>
      <c r="K1172" t="s">
        <v>44</v>
      </c>
      <c r="L1172" t="s">
        <v>44</v>
      </c>
      <c r="M1172" t="s">
        <v>832</v>
      </c>
      <c r="N1172" t="s">
        <v>49</v>
      </c>
      <c r="O1172" t="s">
        <v>833</v>
      </c>
      <c r="P1172">
        <v>32628</v>
      </c>
      <c r="Q1172">
        <v>32628</v>
      </c>
      <c r="R1172">
        <v>695</v>
      </c>
      <c r="S1172" t="s">
        <v>27</v>
      </c>
      <c r="T1172" t="s">
        <v>31</v>
      </c>
      <c r="U1172">
        <v>62176</v>
      </c>
      <c r="V1172" t="s">
        <v>32</v>
      </c>
      <c r="W1172" t="s">
        <v>835</v>
      </c>
      <c r="X1172">
        <v>27068</v>
      </c>
    </row>
    <row r="1173" spans="1:24" x14ac:dyDescent="0.3">
      <c r="A1173" t="s">
        <v>829</v>
      </c>
      <c r="B1173" t="s">
        <v>830</v>
      </c>
      <c r="E1173" t="s">
        <v>831</v>
      </c>
      <c r="F1173">
        <v>1604</v>
      </c>
      <c r="G1173">
        <v>1435</v>
      </c>
      <c r="H1173">
        <v>2160</v>
      </c>
      <c r="I1173">
        <v>0</v>
      </c>
      <c r="J1173">
        <v>1</v>
      </c>
      <c r="K1173" t="s">
        <v>44</v>
      </c>
      <c r="L1173" t="s">
        <v>44</v>
      </c>
      <c r="M1173" t="s">
        <v>832</v>
      </c>
      <c r="N1173" t="s">
        <v>49</v>
      </c>
      <c r="O1173" t="s">
        <v>833</v>
      </c>
      <c r="P1173">
        <v>32628</v>
      </c>
      <c r="Q1173">
        <v>32628</v>
      </c>
      <c r="R1173">
        <v>695</v>
      </c>
      <c r="S1173" t="s">
        <v>27</v>
      </c>
      <c r="T1173" t="s">
        <v>31</v>
      </c>
      <c r="U1173">
        <v>62176</v>
      </c>
      <c r="V1173" t="s">
        <v>32</v>
      </c>
      <c r="W1173" t="s">
        <v>836</v>
      </c>
      <c r="X1173">
        <v>27478</v>
      </c>
    </row>
    <row r="1174" spans="1:24" x14ac:dyDescent="0.3">
      <c r="A1174" t="s">
        <v>829</v>
      </c>
      <c r="B1174" t="s">
        <v>830</v>
      </c>
      <c r="E1174" t="s">
        <v>831</v>
      </c>
      <c r="F1174">
        <v>1604</v>
      </c>
      <c r="G1174">
        <v>1435</v>
      </c>
      <c r="H1174">
        <v>2160</v>
      </c>
      <c r="I1174">
        <v>0</v>
      </c>
      <c r="J1174">
        <v>1</v>
      </c>
      <c r="K1174" t="s">
        <v>44</v>
      </c>
      <c r="L1174" t="s">
        <v>44</v>
      </c>
      <c r="M1174" t="s">
        <v>832</v>
      </c>
      <c r="N1174" t="s">
        <v>49</v>
      </c>
      <c r="O1174" t="s">
        <v>833</v>
      </c>
      <c r="P1174">
        <v>32628</v>
      </c>
      <c r="Q1174">
        <v>32628</v>
      </c>
      <c r="R1174">
        <v>695</v>
      </c>
      <c r="S1174" t="s">
        <v>27</v>
      </c>
      <c r="T1174" t="s">
        <v>31</v>
      </c>
      <c r="U1174">
        <v>62176</v>
      </c>
      <c r="V1174" t="s">
        <v>32</v>
      </c>
      <c r="W1174" t="s">
        <v>837</v>
      </c>
      <c r="X1174">
        <v>29905</v>
      </c>
    </row>
    <row r="1175" spans="1:24" x14ac:dyDescent="0.3">
      <c r="A1175" t="s">
        <v>829</v>
      </c>
      <c r="B1175" t="s">
        <v>830</v>
      </c>
      <c r="E1175" t="s">
        <v>831</v>
      </c>
      <c r="F1175">
        <v>1604</v>
      </c>
      <c r="G1175">
        <v>1435</v>
      </c>
      <c r="H1175">
        <v>2160</v>
      </c>
      <c r="I1175">
        <v>0</v>
      </c>
      <c r="J1175">
        <v>1</v>
      </c>
      <c r="K1175" t="s">
        <v>44</v>
      </c>
      <c r="L1175" t="s">
        <v>44</v>
      </c>
      <c r="M1175" t="s">
        <v>832</v>
      </c>
      <c r="N1175" t="s">
        <v>49</v>
      </c>
      <c r="O1175" t="s">
        <v>833</v>
      </c>
      <c r="P1175">
        <v>32628</v>
      </c>
      <c r="Q1175">
        <v>32628</v>
      </c>
      <c r="R1175">
        <v>695</v>
      </c>
      <c r="S1175" t="s">
        <v>27</v>
      </c>
      <c r="T1175" t="s">
        <v>31</v>
      </c>
      <c r="U1175">
        <v>62176</v>
      </c>
      <c r="V1175" t="s">
        <v>32</v>
      </c>
      <c r="W1175" t="s">
        <v>838</v>
      </c>
      <c r="X1175">
        <v>29065</v>
      </c>
    </row>
    <row r="1176" spans="1:24" x14ac:dyDescent="0.3">
      <c r="A1176" t="s">
        <v>829</v>
      </c>
      <c r="B1176" t="s">
        <v>830</v>
      </c>
      <c r="E1176" t="s">
        <v>831</v>
      </c>
      <c r="F1176">
        <v>1604</v>
      </c>
      <c r="G1176">
        <v>1435</v>
      </c>
      <c r="H1176">
        <v>2160</v>
      </c>
      <c r="I1176">
        <v>0</v>
      </c>
      <c r="J1176">
        <v>1</v>
      </c>
      <c r="K1176" t="s">
        <v>44</v>
      </c>
      <c r="L1176" t="s">
        <v>44</v>
      </c>
      <c r="M1176" t="s">
        <v>832</v>
      </c>
      <c r="N1176" t="s">
        <v>49</v>
      </c>
      <c r="O1176" t="s">
        <v>833</v>
      </c>
      <c r="P1176">
        <v>32628</v>
      </c>
      <c r="Q1176">
        <v>32628</v>
      </c>
      <c r="R1176">
        <v>695</v>
      </c>
      <c r="S1176" t="s">
        <v>27</v>
      </c>
      <c r="T1176" t="s">
        <v>31</v>
      </c>
      <c r="U1176">
        <v>62176</v>
      </c>
      <c r="V1176" t="s">
        <v>32</v>
      </c>
      <c r="W1176" t="s">
        <v>839</v>
      </c>
      <c r="X1176">
        <v>28652</v>
      </c>
    </row>
    <row r="1177" spans="1:24" x14ac:dyDescent="0.3">
      <c r="A1177" t="s">
        <v>829</v>
      </c>
      <c r="B1177" t="s">
        <v>830</v>
      </c>
      <c r="E1177" t="s">
        <v>831</v>
      </c>
      <c r="F1177">
        <v>1604</v>
      </c>
      <c r="G1177">
        <v>1435</v>
      </c>
      <c r="H1177">
        <v>2160</v>
      </c>
      <c r="I1177">
        <v>0</v>
      </c>
      <c r="J1177">
        <v>1</v>
      </c>
      <c r="K1177" t="s">
        <v>44</v>
      </c>
      <c r="L1177" t="s">
        <v>44</v>
      </c>
      <c r="M1177" t="s">
        <v>832</v>
      </c>
      <c r="N1177" t="s">
        <v>49</v>
      </c>
      <c r="O1177" t="s">
        <v>833</v>
      </c>
      <c r="P1177">
        <v>32628</v>
      </c>
      <c r="Q1177">
        <v>32628</v>
      </c>
      <c r="R1177">
        <v>695</v>
      </c>
      <c r="S1177" t="s">
        <v>27</v>
      </c>
      <c r="T1177" t="s">
        <v>31</v>
      </c>
      <c r="U1177">
        <v>62176</v>
      </c>
      <c r="V1177" t="s">
        <v>32</v>
      </c>
      <c r="W1177" t="s">
        <v>840</v>
      </c>
      <c r="X1177">
        <v>30790</v>
      </c>
    </row>
    <row r="1178" spans="1:24" x14ac:dyDescent="0.3">
      <c r="A1178" t="s">
        <v>829</v>
      </c>
      <c r="B1178" t="s">
        <v>830</v>
      </c>
      <c r="E1178" t="s">
        <v>831</v>
      </c>
      <c r="F1178">
        <v>1604</v>
      </c>
      <c r="G1178">
        <v>1435</v>
      </c>
      <c r="H1178">
        <v>2160</v>
      </c>
      <c r="I1178">
        <v>0</v>
      </c>
      <c r="J1178">
        <v>1</v>
      </c>
      <c r="K1178" t="s">
        <v>44</v>
      </c>
      <c r="L1178" t="s">
        <v>44</v>
      </c>
      <c r="M1178" t="s">
        <v>832</v>
      </c>
      <c r="N1178" t="s">
        <v>49</v>
      </c>
      <c r="O1178" t="s">
        <v>833</v>
      </c>
      <c r="P1178">
        <v>32628</v>
      </c>
      <c r="Q1178">
        <v>32628</v>
      </c>
      <c r="R1178">
        <v>695</v>
      </c>
      <c r="S1178" t="s">
        <v>27</v>
      </c>
      <c r="T1178" t="s">
        <v>31</v>
      </c>
      <c r="U1178">
        <v>62176</v>
      </c>
      <c r="V1178" t="s">
        <v>32</v>
      </c>
      <c r="W1178" t="s">
        <v>841</v>
      </c>
      <c r="X1178">
        <v>29881</v>
      </c>
    </row>
    <row r="1179" spans="1:24" x14ac:dyDescent="0.3">
      <c r="A1179" t="s">
        <v>829</v>
      </c>
      <c r="B1179" t="s">
        <v>830</v>
      </c>
      <c r="E1179" t="s">
        <v>831</v>
      </c>
      <c r="F1179">
        <v>1604</v>
      </c>
      <c r="G1179">
        <v>1435</v>
      </c>
      <c r="H1179">
        <v>2160</v>
      </c>
      <c r="I1179">
        <v>0</v>
      </c>
      <c r="J1179">
        <v>1</v>
      </c>
      <c r="K1179" t="s">
        <v>44</v>
      </c>
      <c r="L1179" t="s">
        <v>44</v>
      </c>
      <c r="M1179" t="s">
        <v>832</v>
      </c>
      <c r="N1179" t="s">
        <v>49</v>
      </c>
      <c r="O1179" t="s">
        <v>833</v>
      </c>
      <c r="P1179">
        <v>32628</v>
      </c>
      <c r="Q1179">
        <v>32628</v>
      </c>
      <c r="R1179">
        <v>695</v>
      </c>
      <c r="S1179" t="s">
        <v>27</v>
      </c>
      <c r="T1179" t="s">
        <v>31</v>
      </c>
      <c r="U1179">
        <v>62176</v>
      </c>
      <c r="V1179" t="s">
        <v>32</v>
      </c>
      <c r="W1179" t="s">
        <v>842</v>
      </c>
      <c r="X1179">
        <v>28905</v>
      </c>
    </row>
    <row r="1180" spans="1:24" x14ac:dyDescent="0.3">
      <c r="A1180" t="s">
        <v>829</v>
      </c>
      <c r="B1180" t="s">
        <v>830</v>
      </c>
      <c r="E1180" t="s">
        <v>831</v>
      </c>
      <c r="F1180">
        <v>1604</v>
      </c>
      <c r="G1180">
        <v>1435</v>
      </c>
      <c r="H1180">
        <v>2160</v>
      </c>
      <c r="I1180">
        <v>0</v>
      </c>
      <c r="J1180">
        <v>1</v>
      </c>
      <c r="K1180" t="s">
        <v>44</v>
      </c>
      <c r="L1180" t="s">
        <v>44</v>
      </c>
      <c r="M1180" t="s">
        <v>832</v>
      </c>
      <c r="N1180" t="s">
        <v>49</v>
      </c>
      <c r="O1180" t="s">
        <v>833</v>
      </c>
      <c r="P1180">
        <v>32628</v>
      </c>
      <c r="Q1180">
        <v>32628</v>
      </c>
      <c r="R1180">
        <v>695</v>
      </c>
      <c r="S1180" t="s">
        <v>27</v>
      </c>
      <c r="T1180" t="s">
        <v>31</v>
      </c>
      <c r="U1180">
        <v>62176</v>
      </c>
      <c r="V1180" t="s">
        <v>32</v>
      </c>
      <c r="W1180" t="s">
        <v>843</v>
      </c>
      <c r="X1180">
        <v>27695</v>
      </c>
    </row>
    <row r="1181" spans="1:24" x14ac:dyDescent="0.3">
      <c r="A1181" t="s">
        <v>829</v>
      </c>
      <c r="B1181" t="s">
        <v>830</v>
      </c>
      <c r="E1181" t="s">
        <v>831</v>
      </c>
      <c r="F1181">
        <v>1604</v>
      </c>
      <c r="G1181">
        <v>1435</v>
      </c>
      <c r="H1181">
        <v>2160</v>
      </c>
      <c r="I1181">
        <v>0</v>
      </c>
      <c r="J1181">
        <v>1</v>
      </c>
      <c r="K1181" t="s">
        <v>44</v>
      </c>
      <c r="L1181" t="s">
        <v>44</v>
      </c>
      <c r="M1181" t="s">
        <v>832</v>
      </c>
      <c r="N1181" t="s">
        <v>49</v>
      </c>
      <c r="O1181" t="s">
        <v>833</v>
      </c>
      <c r="P1181">
        <v>32628</v>
      </c>
      <c r="Q1181">
        <v>32628</v>
      </c>
      <c r="R1181">
        <v>695</v>
      </c>
      <c r="S1181" t="s">
        <v>27</v>
      </c>
      <c r="T1181" t="s">
        <v>31</v>
      </c>
      <c r="U1181">
        <v>62176</v>
      </c>
      <c r="V1181" t="s">
        <v>32</v>
      </c>
      <c r="W1181" t="s">
        <v>844</v>
      </c>
      <c r="X1181">
        <v>27203</v>
      </c>
    </row>
    <row r="1182" spans="1:24" x14ac:dyDescent="0.3">
      <c r="A1182" t="s">
        <v>829</v>
      </c>
      <c r="B1182" t="s">
        <v>830</v>
      </c>
      <c r="E1182" t="s">
        <v>831</v>
      </c>
      <c r="F1182">
        <v>1604</v>
      </c>
      <c r="G1182">
        <v>1435</v>
      </c>
      <c r="H1182">
        <v>2160</v>
      </c>
      <c r="I1182">
        <v>0</v>
      </c>
      <c r="J1182">
        <v>1</v>
      </c>
      <c r="K1182" t="s">
        <v>44</v>
      </c>
      <c r="L1182" t="s">
        <v>44</v>
      </c>
      <c r="M1182" t="s">
        <v>832</v>
      </c>
      <c r="N1182" t="s">
        <v>49</v>
      </c>
      <c r="O1182" t="s">
        <v>833</v>
      </c>
      <c r="P1182">
        <v>32628</v>
      </c>
      <c r="Q1182">
        <v>32628</v>
      </c>
      <c r="R1182">
        <v>695</v>
      </c>
      <c r="S1182" t="s">
        <v>27</v>
      </c>
      <c r="T1182" t="s">
        <v>31</v>
      </c>
      <c r="U1182">
        <v>62176</v>
      </c>
      <c r="V1182" t="s">
        <v>32</v>
      </c>
      <c r="W1182" t="s">
        <v>845</v>
      </c>
      <c r="X1182">
        <v>27791</v>
      </c>
    </row>
    <row r="1183" spans="1:24" x14ac:dyDescent="0.3">
      <c r="A1183" t="s">
        <v>829</v>
      </c>
      <c r="B1183" t="s">
        <v>830</v>
      </c>
      <c r="E1183" t="s">
        <v>831</v>
      </c>
      <c r="F1183">
        <v>1604</v>
      </c>
      <c r="G1183">
        <v>1435</v>
      </c>
      <c r="H1183">
        <v>2160</v>
      </c>
      <c r="I1183">
        <v>0</v>
      </c>
      <c r="J1183">
        <v>1</v>
      </c>
      <c r="K1183" t="s">
        <v>44</v>
      </c>
      <c r="L1183" t="s">
        <v>44</v>
      </c>
      <c r="M1183" t="s">
        <v>832</v>
      </c>
      <c r="N1183" t="s">
        <v>49</v>
      </c>
      <c r="O1183" t="s">
        <v>833</v>
      </c>
      <c r="P1183">
        <v>32628</v>
      </c>
      <c r="Q1183">
        <v>32628</v>
      </c>
      <c r="R1183">
        <v>695</v>
      </c>
      <c r="S1183" t="s">
        <v>27</v>
      </c>
      <c r="T1183" t="s">
        <v>31</v>
      </c>
      <c r="U1183">
        <v>62176</v>
      </c>
      <c r="V1183" t="s">
        <v>32</v>
      </c>
      <c r="W1183" t="s">
        <v>846</v>
      </c>
      <c r="X1183">
        <v>29425</v>
      </c>
    </row>
    <row r="1184" spans="1:24" x14ac:dyDescent="0.3">
      <c r="A1184" t="s">
        <v>829</v>
      </c>
      <c r="B1184" t="s">
        <v>830</v>
      </c>
      <c r="E1184" t="s">
        <v>831</v>
      </c>
      <c r="F1184">
        <v>1604</v>
      </c>
      <c r="G1184">
        <v>1435</v>
      </c>
      <c r="H1184">
        <v>2160</v>
      </c>
      <c r="I1184">
        <v>0</v>
      </c>
      <c r="J1184">
        <v>1</v>
      </c>
      <c r="K1184" t="s">
        <v>44</v>
      </c>
      <c r="L1184" t="s">
        <v>44</v>
      </c>
      <c r="M1184" t="s">
        <v>832</v>
      </c>
      <c r="N1184" t="s">
        <v>49</v>
      </c>
      <c r="O1184" t="s">
        <v>833</v>
      </c>
      <c r="P1184">
        <v>32628</v>
      </c>
      <c r="Q1184">
        <v>32628</v>
      </c>
      <c r="R1184">
        <v>695</v>
      </c>
      <c r="S1184" t="s">
        <v>27</v>
      </c>
      <c r="T1184" t="s">
        <v>31</v>
      </c>
      <c r="U1184">
        <v>62176</v>
      </c>
      <c r="V1184" t="s">
        <v>32</v>
      </c>
      <c r="W1184" t="s">
        <v>847</v>
      </c>
      <c r="X1184">
        <v>27970</v>
      </c>
    </row>
    <row r="1185" spans="1:24" x14ac:dyDescent="0.3">
      <c r="A1185" t="s">
        <v>829</v>
      </c>
      <c r="B1185" t="s">
        <v>830</v>
      </c>
      <c r="E1185" t="s">
        <v>831</v>
      </c>
      <c r="F1185">
        <v>1604</v>
      </c>
      <c r="G1185">
        <v>1435</v>
      </c>
      <c r="H1185">
        <v>2160</v>
      </c>
      <c r="I1185">
        <v>0</v>
      </c>
      <c r="J1185">
        <v>1</v>
      </c>
      <c r="K1185" t="s">
        <v>44</v>
      </c>
      <c r="L1185" t="s">
        <v>44</v>
      </c>
      <c r="M1185" t="s">
        <v>832</v>
      </c>
      <c r="N1185" t="s">
        <v>49</v>
      </c>
      <c r="O1185" t="s">
        <v>833</v>
      </c>
      <c r="P1185">
        <v>32628</v>
      </c>
      <c r="Q1185">
        <v>32628</v>
      </c>
      <c r="R1185">
        <v>695</v>
      </c>
      <c r="S1185" t="s">
        <v>27</v>
      </c>
      <c r="T1185" t="s">
        <v>31</v>
      </c>
      <c r="U1185">
        <v>62176</v>
      </c>
      <c r="V1185" t="s">
        <v>32</v>
      </c>
      <c r="W1185" t="s">
        <v>848</v>
      </c>
      <c r="X1185">
        <v>26934</v>
      </c>
    </row>
    <row r="1186" spans="1:24" x14ac:dyDescent="0.3">
      <c r="A1186" t="s">
        <v>849</v>
      </c>
      <c r="B1186" t="s">
        <v>850</v>
      </c>
      <c r="E1186" t="s">
        <v>851</v>
      </c>
      <c r="F1186">
        <v>334</v>
      </c>
      <c r="G1186">
        <v>1435</v>
      </c>
      <c r="H1186">
        <v>1302</v>
      </c>
      <c r="I1186">
        <v>1</v>
      </c>
      <c r="J1186">
        <v>8</v>
      </c>
      <c r="K1186" t="s">
        <v>648</v>
      </c>
      <c r="L1186" t="s">
        <v>81</v>
      </c>
      <c r="M1186" t="s">
        <v>852</v>
      </c>
      <c r="N1186" t="s">
        <v>29</v>
      </c>
      <c r="O1186" t="s">
        <v>853</v>
      </c>
      <c r="P1186">
        <v>32629</v>
      </c>
      <c r="Q1186">
        <v>32629</v>
      </c>
      <c r="R1186">
        <v>122</v>
      </c>
      <c r="S1186" t="s">
        <v>27</v>
      </c>
      <c r="T1186" t="s">
        <v>31</v>
      </c>
      <c r="U1186">
        <v>34321</v>
      </c>
      <c r="V1186" t="s">
        <v>32</v>
      </c>
      <c r="W1186" t="s">
        <v>854</v>
      </c>
      <c r="X1186">
        <v>26998</v>
      </c>
    </row>
    <row r="1187" spans="1:24" x14ac:dyDescent="0.3">
      <c r="A1187" t="s">
        <v>849</v>
      </c>
      <c r="B1187" t="s">
        <v>850</v>
      </c>
      <c r="E1187" t="s">
        <v>851</v>
      </c>
      <c r="F1187">
        <v>334</v>
      </c>
      <c r="G1187">
        <v>1435</v>
      </c>
      <c r="H1187">
        <v>1302</v>
      </c>
      <c r="I1187">
        <v>1</v>
      </c>
      <c r="J1187">
        <v>8</v>
      </c>
      <c r="K1187" t="s">
        <v>648</v>
      </c>
      <c r="L1187" t="s">
        <v>81</v>
      </c>
      <c r="M1187" t="s">
        <v>852</v>
      </c>
      <c r="N1187" t="s">
        <v>29</v>
      </c>
      <c r="O1187" t="s">
        <v>853</v>
      </c>
      <c r="P1187">
        <v>32629</v>
      </c>
      <c r="Q1187">
        <v>32629</v>
      </c>
      <c r="R1187">
        <v>122</v>
      </c>
      <c r="S1187" t="s">
        <v>27</v>
      </c>
      <c r="T1187" t="s">
        <v>31</v>
      </c>
      <c r="U1187">
        <v>34321</v>
      </c>
      <c r="V1187" t="s">
        <v>32</v>
      </c>
      <c r="W1187" t="s">
        <v>855</v>
      </c>
      <c r="X1187">
        <v>25343</v>
      </c>
    </row>
    <row r="1188" spans="1:24" x14ac:dyDescent="0.3">
      <c r="A1188" t="s">
        <v>849</v>
      </c>
      <c r="B1188" t="s">
        <v>850</v>
      </c>
      <c r="E1188" t="s">
        <v>851</v>
      </c>
      <c r="F1188">
        <v>334</v>
      </c>
      <c r="G1188">
        <v>1435</v>
      </c>
      <c r="H1188">
        <v>1302</v>
      </c>
      <c r="I1188">
        <v>1</v>
      </c>
      <c r="J1188">
        <v>8</v>
      </c>
      <c r="K1188" t="s">
        <v>648</v>
      </c>
      <c r="L1188" t="s">
        <v>81</v>
      </c>
      <c r="M1188" t="s">
        <v>852</v>
      </c>
      <c r="N1188" t="s">
        <v>29</v>
      </c>
      <c r="O1188" t="s">
        <v>853</v>
      </c>
      <c r="P1188">
        <v>32629</v>
      </c>
      <c r="Q1188">
        <v>32629</v>
      </c>
      <c r="R1188">
        <v>122</v>
      </c>
      <c r="S1188" t="s">
        <v>27</v>
      </c>
      <c r="T1188" t="s">
        <v>31</v>
      </c>
      <c r="U1188">
        <v>34321</v>
      </c>
      <c r="V1188" t="s">
        <v>32</v>
      </c>
      <c r="W1188" t="s">
        <v>856</v>
      </c>
      <c r="X1188">
        <v>30449</v>
      </c>
    </row>
    <row r="1189" spans="1:24" x14ac:dyDescent="0.3">
      <c r="A1189" t="s">
        <v>849</v>
      </c>
      <c r="B1189" t="s">
        <v>850</v>
      </c>
      <c r="E1189" t="s">
        <v>851</v>
      </c>
      <c r="F1189">
        <v>334</v>
      </c>
      <c r="G1189">
        <v>1435</v>
      </c>
      <c r="H1189">
        <v>1302</v>
      </c>
      <c r="I1189">
        <v>1</v>
      </c>
      <c r="J1189">
        <v>8</v>
      </c>
      <c r="K1189" t="s">
        <v>648</v>
      </c>
      <c r="L1189" t="s">
        <v>81</v>
      </c>
      <c r="M1189" t="s">
        <v>852</v>
      </c>
      <c r="N1189" t="s">
        <v>29</v>
      </c>
      <c r="O1189" t="s">
        <v>853</v>
      </c>
      <c r="P1189">
        <v>32629</v>
      </c>
      <c r="Q1189">
        <v>32629</v>
      </c>
      <c r="R1189">
        <v>122</v>
      </c>
      <c r="S1189" t="s">
        <v>27</v>
      </c>
      <c r="T1189" t="s">
        <v>31</v>
      </c>
      <c r="U1189">
        <v>34321</v>
      </c>
      <c r="V1189" t="s">
        <v>32</v>
      </c>
      <c r="W1189" t="s">
        <v>857</v>
      </c>
      <c r="X1189">
        <v>24881</v>
      </c>
    </row>
    <row r="1190" spans="1:24" x14ac:dyDescent="0.3">
      <c r="A1190" t="s">
        <v>849</v>
      </c>
      <c r="B1190" t="s">
        <v>850</v>
      </c>
      <c r="E1190" t="s">
        <v>851</v>
      </c>
      <c r="F1190">
        <v>334</v>
      </c>
      <c r="G1190">
        <v>1435</v>
      </c>
      <c r="H1190">
        <v>1302</v>
      </c>
      <c r="I1190">
        <v>1</v>
      </c>
      <c r="J1190">
        <v>8</v>
      </c>
      <c r="K1190" t="s">
        <v>648</v>
      </c>
      <c r="L1190" t="s">
        <v>81</v>
      </c>
      <c r="M1190" t="s">
        <v>852</v>
      </c>
      <c r="N1190" t="s">
        <v>29</v>
      </c>
      <c r="O1190" t="s">
        <v>853</v>
      </c>
      <c r="P1190">
        <v>32629</v>
      </c>
      <c r="Q1190">
        <v>32629</v>
      </c>
      <c r="R1190">
        <v>122</v>
      </c>
      <c r="S1190" t="s">
        <v>27</v>
      </c>
      <c r="T1190" t="s">
        <v>31</v>
      </c>
      <c r="U1190">
        <v>34321</v>
      </c>
      <c r="V1190" t="s">
        <v>32</v>
      </c>
      <c r="W1190" t="s">
        <v>858</v>
      </c>
      <c r="X1190">
        <v>26541</v>
      </c>
    </row>
    <row r="1191" spans="1:24" x14ac:dyDescent="0.3">
      <c r="A1191" t="s">
        <v>849</v>
      </c>
      <c r="B1191" t="s">
        <v>850</v>
      </c>
      <c r="E1191" t="s">
        <v>851</v>
      </c>
      <c r="F1191">
        <v>334</v>
      </c>
      <c r="G1191">
        <v>1435</v>
      </c>
      <c r="H1191">
        <v>1302</v>
      </c>
      <c r="I1191">
        <v>1</v>
      </c>
      <c r="J1191">
        <v>9</v>
      </c>
      <c r="K1191" t="s">
        <v>111</v>
      </c>
      <c r="L1191" t="s">
        <v>81</v>
      </c>
      <c r="M1191" t="s">
        <v>852</v>
      </c>
      <c r="N1191" t="s">
        <v>29</v>
      </c>
      <c r="O1191" t="s">
        <v>853</v>
      </c>
      <c r="P1191">
        <v>32629</v>
      </c>
      <c r="Q1191">
        <v>32629</v>
      </c>
      <c r="R1191">
        <v>122</v>
      </c>
      <c r="S1191" t="s">
        <v>27</v>
      </c>
      <c r="T1191" t="s">
        <v>31</v>
      </c>
      <c r="U1191">
        <v>34321</v>
      </c>
      <c r="V1191" t="s">
        <v>32</v>
      </c>
      <c r="W1191" t="s">
        <v>854</v>
      </c>
      <c r="X1191">
        <v>26998</v>
      </c>
    </row>
    <row r="1192" spans="1:24" x14ac:dyDescent="0.3">
      <c r="A1192" t="s">
        <v>849</v>
      </c>
      <c r="B1192" t="s">
        <v>850</v>
      </c>
      <c r="E1192" t="s">
        <v>851</v>
      </c>
      <c r="F1192">
        <v>334</v>
      </c>
      <c r="G1192">
        <v>1435</v>
      </c>
      <c r="H1192">
        <v>1302</v>
      </c>
      <c r="I1192">
        <v>1</v>
      </c>
      <c r="J1192">
        <v>9</v>
      </c>
      <c r="K1192" t="s">
        <v>111</v>
      </c>
      <c r="L1192" t="s">
        <v>81</v>
      </c>
      <c r="M1192" t="s">
        <v>852</v>
      </c>
      <c r="N1192" t="s">
        <v>29</v>
      </c>
      <c r="O1192" t="s">
        <v>853</v>
      </c>
      <c r="P1192">
        <v>32629</v>
      </c>
      <c r="Q1192">
        <v>32629</v>
      </c>
      <c r="R1192">
        <v>122</v>
      </c>
      <c r="S1192" t="s">
        <v>27</v>
      </c>
      <c r="T1192" t="s">
        <v>31</v>
      </c>
      <c r="U1192">
        <v>34321</v>
      </c>
      <c r="V1192" t="s">
        <v>32</v>
      </c>
      <c r="W1192" t="s">
        <v>855</v>
      </c>
      <c r="X1192">
        <v>25343</v>
      </c>
    </row>
    <row r="1193" spans="1:24" x14ac:dyDescent="0.3">
      <c r="A1193" t="s">
        <v>849</v>
      </c>
      <c r="B1193" t="s">
        <v>850</v>
      </c>
      <c r="E1193" t="s">
        <v>851</v>
      </c>
      <c r="F1193">
        <v>334</v>
      </c>
      <c r="G1193">
        <v>1435</v>
      </c>
      <c r="H1193">
        <v>1302</v>
      </c>
      <c r="I1193">
        <v>1</v>
      </c>
      <c r="J1193">
        <v>9</v>
      </c>
      <c r="K1193" t="s">
        <v>111</v>
      </c>
      <c r="L1193" t="s">
        <v>81</v>
      </c>
      <c r="M1193" t="s">
        <v>852</v>
      </c>
      <c r="N1193" t="s">
        <v>29</v>
      </c>
      <c r="O1193" t="s">
        <v>853</v>
      </c>
      <c r="P1193">
        <v>32629</v>
      </c>
      <c r="Q1193">
        <v>32629</v>
      </c>
      <c r="R1193">
        <v>122</v>
      </c>
      <c r="S1193" t="s">
        <v>27</v>
      </c>
      <c r="T1193" t="s">
        <v>31</v>
      </c>
      <c r="U1193">
        <v>34321</v>
      </c>
      <c r="V1193" t="s">
        <v>32</v>
      </c>
      <c r="W1193" t="s">
        <v>856</v>
      </c>
      <c r="X1193">
        <v>30449</v>
      </c>
    </row>
    <row r="1194" spans="1:24" x14ac:dyDescent="0.3">
      <c r="A1194" t="s">
        <v>849</v>
      </c>
      <c r="B1194" t="s">
        <v>850</v>
      </c>
      <c r="E1194" t="s">
        <v>851</v>
      </c>
      <c r="F1194">
        <v>334</v>
      </c>
      <c r="G1194">
        <v>1435</v>
      </c>
      <c r="H1194">
        <v>1302</v>
      </c>
      <c r="I1194">
        <v>1</v>
      </c>
      <c r="J1194">
        <v>9</v>
      </c>
      <c r="K1194" t="s">
        <v>111</v>
      </c>
      <c r="L1194" t="s">
        <v>81</v>
      </c>
      <c r="M1194" t="s">
        <v>852</v>
      </c>
      <c r="N1194" t="s">
        <v>29</v>
      </c>
      <c r="O1194" t="s">
        <v>853</v>
      </c>
      <c r="P1194">
        <v>32629</v>
      </c>
      <c r="Q1194">
        <v>32629</v>
      </c>
      <c r="R1194">
        <v>122</v>
      </c>
      <c r="S1194" t="s">
        <v>27</v>
      </c>
      <c r="T1194" t="s">
        <v>31</v>
      </c>
      <c r="U1194">
        <v>34321</v>
      </c>
      <c r="V1194" t="s">
        <v>32</v>
      </c>
      <c r="W1194" t="s">
        <v>857</v>
      </c>
      <c r="X1194">
        <v>24881</v>
      </c>
    </row>
    <row r="1195" spans="1:24" x14ac:dyDescent="0.3">
      <c r="A1195" t="s">
        <v>849</v>
      </c>
      <c r="B1195" t="s">
        <v>850</v>
      </c>
      <c r="E1195" t="s">
        <v>851</v>
      </c>
      <c r="F1195">
        <v>334</v>
      </c>
      <c r="G1195">
        <v>1435</v>
      </c>
      <c r="H1195">
        <v>1302</v>
      </c>
      <c r="I1195">
        <v>1</v>
      </c>
      <c r="J1195">
        <v>9</v>
      </c>
      <c r="K1195" t="s">
        <v>111</v>
      </c>
      <c r="L1195" t="s">
        <v>81</v>
      </c>
      <c r="M1195" t="s">
        <v>852</v>
      </c>
      <c r="N1195" t="s">
        <v>29</v>
      </c>
      <c r="O1195" t="s">
        <v>853</v>
      </c>
      <c r="P1195">
        <v>32629</v>
      </c>
      <c r="Q1195">
        <v>32629</v>
      </c>
      <c r="R1195">
        <v>122</v>
      </c>
      <c r="S1195" t="s">
        <v>27</v>
      </c>
      <c r="T1195" t="s">
        <v>31</v>
      </c>
      <c r="U1195">
        <v>34321</v>
      </c>
      <c r="V1195" t="s">
        <v>32</v>
      </c>
      <c r="W1195" t="s">
        <v>858</v>
      </c>
      <c r="X1195">
        <v>26541</v>
      </c>
    </row>
    <row r="1196" spans="1:24" x14ac:dyDescent="0.3">
      <c r="A1196" t="s">
        <v>849</v>
      </c>
      <c r="B1196" t="s">
        <v>850</v>
      </c>
      <c r="E1196" t="s">
        <v>851</v>
      </c>
      <c r="F1196">
        <v>334</v>
      </c>
      <c r="G1196">
        <v>1435</v>
      </c>
      <c r="H1196">
        <v>1302</v>
      </c>
      <c r="I1196">
        <v>1</v>
      </c>
      <c r="J1196">
        <v>10</v>
      </c>
      <c r="K1196" t="s">
        <v>80</v>
      </c>
      <c r="L1196" t="s">
        <v>81</v>
      </c>
      <c r="M1196" t="s">
        <v>852</v>
      </c>
      <c r="N1196" t="s">
        <v>29</v>
      </c>
      <c r="O1196" t="s">
        <v>853</v>
      </c>
      <c r="P1196">
        <v>32629</v>
      </c>
      <c r="Q1196">
        <v>32629</v>
      </c>
      <c r="R1196">
        <v>122</v>
      </c>
      <c r="S1196" t="s">
        <v>27</v>
      </c>
      <c r="T1196" t="s">
        <v>31</v>
      </c>
      <c r="U1196">
        <v>34321</v>
      </c>
      <c r="V1196" t="s">
        <v>32</v>
      </c>
      <c r="W1196" t="s">
        <v>854</v>
      </c>
      <c r="X1196">
        <v>26998</v>
      </c>
    </row>
    <row r="1197" spans="1:24" x14ac:dyDescent="0.3">
      <c r="A1197" t="s">
        <v>849</v>
      </c>
      <c r="B1197" t="s">
        <v>850</v>
      </c>
      <c r="E1197" t="s">
        <v>851</v>
      </c>
      <c r="F1197">
        <v>334</v>
      </c>
      <c r="G1197">
        <v>1435</v>
      </c>
      <c r="H1197">
        <v>1302</v>
      </c>
      <c r="I1197">
        <v>1</v>
      </c>
      <c r="J1197">
        <v>10</v>
      </c>
      <c r="K1197" t="s">
        <v>80</v>
      </c>
      <c r="L1197" t="s">
        <v>81</v>
      </c>
      <c r="M1197" t="s">
        <v>852</v>
      </c>
      <c r="N1197" t="s">
        <v>29</v>
      </c>
      <c r="O1197" t="s">
        <v>853</v>
      </c>
      <c r="P1197">
        <v>32629</v>
      </c>
      <c r="Q1197">
        <v>32629</v>
      </c>
      <c r="R1197">
        <v>122</v>
      </c>
      <c r="S1197" t="s">
        <v>27</v>
      </c>
      <c r="T1197" t="s">
        <v>31</v>
      </c>
      <c r="U1197">
        <v>34321</v>
      </c>
      <c r="V1197" t="s">
        <v>32</v>
      </c>
      <c r="W1197" t="s">
        <v>855</v>
      </c>
      <c r="X1197">
        <v>25343</v>
      </c>
    </row>
    <row r="1198" spans="1:24" x14ac:dyDescent="0.3">
      <c r="A1198" t="s">
        <v>849</v>
      </c>
      <c r="B1198" t="s">
        <v>850</v>
      </c>
      <c r="E1198" t="s">
        <v>851</v>
      </c>
      <c r="F1198">
        <v>334</v>
      </c>
      <c r="G1198">
        <v>1435</v>
      </c>
      <c r="H1198">
        <v>1302</v>
      </c>
      <c r="I1198">
        <v>1</v>
      </c>
      <c r="J1198">
        <v>10</v>
      </c>
      <c r="K1198" t="s">
        <v>80</v>
      </c>
      <c r="L1198" t="s">
        <v>81</v>
      </c>
      <c r="M1198" t="s">
        <v>852</v>
      </c>
      <c r="N1198" t="s">
        <v>29</v>
      </c>
      <c r="O1198" t="s">
        <v>853</v>
      </c>
      <c r="P1198">
        <v>32629</v>
      </c>
      <c r="Q1198">
        <v>32629</v>
      </c>
      <c r="R1198">
        <v>122</v>
      </c>
      <c r="S1198" t="s">
        <v>27</v>
      </c>
      <c r="T1198" t="s">
        <v>31</v>
      </c>
      <c r="U1198">
        <v>34321</v>
      </c>
      <c r="V1198" t="s">
        <v>32</v>
      </c>
      <c r="W1198" t="s">
        <v>856</v>
      </c>
      <c r="X1198">
        <v>30449</v>
      </c>
    </row>
    <row r="1199" spans="1:24" x14ac:dyDescent="0.3">
      <c r="A1199" t="s">
        <v>849</v>
      </c>
      <c r="B1199" t="s">
        <v>850</v>
      </c>
      <c r="E1199" t="s">
        <v>851</v>
      </c>
      <c r="F1199">
        <v>334</v>
      </c>
      <c r="G1199">
        <v>1435</v>
      </c>
      <c r="H1199">
        <v>1302</v>
      </c>
      <c r="I1199">
        <v>1</v>
      </c>
      <c r="J1199">
        <v>10</v>
      </c>
      <c r="K1199" t="s">
        <v>80</v>
      </c>
      <c r="L1199" t="s">
        <v>81</v>
      </c>
      <c r="M1199" t="s">
        <v>852</v>
      </c>
      <c r="N1199" t="s">
        <v>29</v>
      </c>
      <c r="O1199" t="s">
        <v>853</v>
      </c>
      <c r="P1199">
        <v>32629</v>
      </c>
      <c r="Q1199">
        <v>32629</v>
      </c>
      <c r="R1199">
        <v>122</v>
      </c>
      <c r="S1199" t="s">
        <v>27</v>
      </c>
      <c r="T1199" t="s">
        <v>31</v>
      </c>
      <c r="U1199">
        <v>34321</v>
      </c>
      <c r="V1199" t="s">
        <v>32</v>
      </c>
      <c r="W1199" t="s">
        <v>857</v>
      </c>
      <c r="X1199">
        <v>24881</v>
      </c>
    </row>
    <row r="1200" spans="1:24" x14ac:dyDescent="0.3">
      <c r="A1200" t="s">
        <v>849</v>
      </c>
      <c r="B1200" t="s">
        <v>850</v>
      </c>
      <c r="E1200" t="s">
        <v>851</v>
      </c>
      <c r="F1200">
        <v>334</v>
      </c>
      <c r="G1200">
        <v>1435</v>
      </c>
      <c r="H1200">
        <v>1302</v>
      </c>
      <c r="I1200">
        <v>1</v>
      </c>
      <c r="J1200">
        <v>10</v>
      </c>
      <c r="K1200" t="s">
        <v>80</v>
      </c>
      <c r="L1200" t="s">
        <v>81</v>
      </c>
      <c r="M1200" t="s">
        <v>852</v>
      </c>
      <c r="N1200" t="s">
        <v>29</v>
      </c>
      <c r="O1200" t="s">
        <v>853</v>
      </c>
      <c r="P1200">
        <v>32629</v>
      </c>
      <c r="Q1200">
        <v>32629</v>
      </c>
      <c r="R1200">
        <v>122</v>
      </c>
      <c r="S1200" t="s">
        <v>27</v>
      </c>
      <c r="T1200" t="s">
        <v>31</v>
      </c>
      <c r="U1200">
        <v>34321</v>
      </c>
      <c r="V1200" t="s">
        <v>32</v>
      </c>
      <c r="W1200" t="s">
        <v>858</v>
      </c>
      <c r="X1200">
        <v>26541</v>
      </c>
    </row>
    <row r="1201" spans="1:24" x14ac:dyDescent="0.3">
      <c r="A1201" t="s">
        <v>849</v>
      </c>
      <c r="B1201" t="s">
        <v>850</v>
      </c>
      <c r="E1201" t="s">
        <v>851</v>
      </c>
      <c r="F1201">
        <v>334</v>
      </c>
      <c r="G1201">
        <v>1435</v>
      </c>
      <c r="H1201">
        <v>1302</v>
      </c>
      <c r="I1201">
        <v>1</v>
      </c>
      <c r="J1201">
        <v>61</v>
      </c>
      <c r="K1201" t="s">
        <v>452</v>
      </c>
      <c r="L1201" t="s">
        <v>453</v>
      </c>
      <c r="M1201" t="s">
        <v>852</v>
      </c>
      <c r="N1201" t="s">
        <v>29</v>
      </c>
      <c r="O1201" t="s">
        <v>853</v>
      </c>
      <c r="P1201">
        <v>32629</v>
      </c>
      <c r="Q1201">
        <v>32629</v>
      </c>
      <c r="R1201">
        <v>122</v>
      </c>
      <c r="S1201" t="s">
        <v>27</v>
      </c>
      <c r="T1201" t="s">
        <v>31</v>
      </c>
      <c r="U1201">
        <v>34321</v>
      </c>
      <c r="V1201" t="s">
        <v>32</v>
      </c>
      <c r="W1201" t="s">
        <v>854</v>
      </c>
      <c r="X1201">
        <v>26998</v>
      </c>
    </row>
    <row r="1202" spans="1:24" x14ac:dyDescent="0.3">
      <c r="A1202" t="s">
        <v>849</v>
      </c>
      <c r="B1202" t="s">
        <v>850</v>
      </c>
      <c r="E1202" t="s">
        <v>851</v>
      </c>
      <c r="F1202">
        <v>334</v>
      </c>
      <c r="G1202">
        <v>1435</v>
      </c>
      <c r="H1202">
        <v>1302</v>
      </c>
      <c r="I1202">
        <v>1</v>
      </c>
      <c r="J1202">
        <v>61</v>
      </c>
      <c r="K1202" t="s">
        <v>452</v>
      </c>
      <c r="L1202" t="s">
        <v>453</v>
      </c>
      <c r="M1202" t="s">
        <v>852</v>
      </c>
      <c r="N1202" t="s">
        <v>29</v>
      </c>
      <c r="O1202" t="s">
        <v>853</v>
      </c>
      <c r="P1202">
        <v>32629</v>
      </c>
      <c r="Q1202">
        <v>32629</v>
      </c>
      <c r="R1202">
        <v>122</v>
      </c>
      <c r="S1202" t="s">
        <v>27</v>
      </c>
      <c r="T1202" t="s">
        <v>31</v>
      </c>
      <c r="U1202">
        <v>34321</v>
      </c>
      <c r="V1202" t="s">
        <v>32</v>
      </c>
      <c r="W1202" t="s">
        <v>855</v>
      </c>
      <c r="X1202">
        <v>25343</v>
      </c>
    </row>
    <row r="1203" spans="1:24" x14ac:dyDescent="0.3">
      <c r="A1203" t="s">
        <v>849</v>
      </c>
      <c r="B1203" t="s">
        <v>850</v>
      </c>
      <c r="E1203" t="s">
        <v>851</v>
      </c>
      <c r="F1203">
        <v>334</v>
      </c>
      <c r="G1203">
        <v>1435</v>
      </c>
      <c r="H1203">
        <v>1302</v>
      </c>
      <c r="I1203">
        <v>1</v>
      </c>
      <c r="J1203">
        <v>61</v>
      </c>
      <c r="K1203" t="s">
        <v>452</v>
      </c>
      <c r="L1203" t="s">
        <v>453</v>
      </c>
      <c r="M1203" t="s">
        <v>852</v>
      </c>
      <c r="N1203" t="s">
        <v>29</v>
      </c>
      <c r="O1203" t="s">
        <v>853</v>
      </c>
      <c r="P1203">
        <v>32629</v>
      </c>
      <c r="Q1203">
        <v>32629</v>
      </c>
      <c r="R1203">
        <v>122</v>
      </c>
      <c r="S1203" t="s">
        <v>27</v>
      </c>
      <c r="T1203" t="s">
        <v>31</v>
      </c>
      <c r="U1203">
        <v>34321</v>
      </c>
      <c r="V1203" t="s">
        <v>32</v>
      </c>
      <c r="W1203" t="s">
        <v>856</v>
      </c>
      <c r="X1203">
        <v>30449</v>
      </c>
    </row>
    <row r="1204" spans="1:24" x14ac:dyDescent="0.3">
      <c r="A1204" t="s">
        <v>849</v>
      </c>
      <c r="B1204" t="s">
        <v>850</v>
      </c>
      <c r="E1204" t="s">
        <v>851</v>
      </c>
      <c r="F1204">
        <v>334</v>
      </c>
      <c r="G1204">
        <v>1435</v>
      </c>
      <c r="H1204">
        <v>1302</v>
      </c>
      <c r="I1204">
        <v>1</v>
      </c>
      <c r="J1204">
        <v>61</v>
      </c>
      <c r="K1204" t="s">
        <v>452</v>
      </c>
      <c r="L1204" t="s">
        <v>453</v>
      </c>
      <c r="M1204" t="s">
        <v>852</v>
      </c>
      <c r="N1204" t="s">
        <v>29</v>
      </c>
      <c r="O1204" t="s">
        <v>853</v>
      </c>
      <c r="P1204">
        <v>32629</v>
      </c>
      <c r="Q1204">
        <v>32629</v>
      </c>
      <c r="R1204">
        <v>122</v>
      </c>
      <c r="S1204" t="s">
        <v>27</v>
      </c>
      <c r="T1204" t="s">
        <v>31</v>
      </c>
      <c r="U1204">
        <v>34321</v>
      </c>
      <c r="V1204" t="s">
        <v>32</v>
      </c>
      <c r="W1204" t="s">
        <v>857</v>
      </c>
      <c r="X1204">
        <v>24881</v>
      </c>
    </row>
    <row r="1205" spans="1:24" x14ac:dyDescent="0.3">
      <c r="A1205" t="s">
        <v>849</v>
      </c>
      <c r="B1205" t="s">
        <v>850</v>
      </c>
      <c r="E1205" t="s">
        <v>851</v>
      </c>
      <c r="F1205">
        <v>334</v>
      </c>
      <c r="G1205">
        <v>1435</v>
      </c>
      <c r="H1205">
        <v>1302</v>
      </c>
      <c r="I1205">
        <v>1</v>
      </c>
      <c r="J1205">
        <v>61</v>
      </c>
      <c r="K1205" t="s">
        <v>452</v>
      </c>
      <c r="L1205" t="s">
        <v>453</v>
      </c>
      <c r="M1205" t="s">
        <v>852</v>
      </c>
      <c r="N1205" t="s">
        <v>29</v>
      </c>
      <c r="O1205" t="s">
        <v>853</v>
      </c>
      <c r="P1205">
        <v>32629</v>
      </c>
      <c r="Q1205">
        <v>32629</v>
      </c>
      <c r="R1205">
        <v>122</v>
      </c>
      <c r="S1205" t="s">
        <v>27</v>
      </c>
      <c r="T1205" t="s">
        <v>31</v>
      </c>
      <c r="U1205">
        <v>34321</v>
      </c>
      <c r="V1205" t="s">
        <v>32</v>
      </c>
      <c r="W1205" t="s">
        <v>858</v>
      </c>
      <c r="X1205">
        <v>26541</v>
      </c>
    </row>
    <row r="1206" spans="1:24" x14ac:dyDescent="0.3">
      <c r="A1206" t="s">
        <v>849</v>
      </c>
      <c r="B1206" t="s">
        <v>850</v>
      </c>
      <c r="E1206" t="s">
        <v>851</v>
      </c>
      <c r="F1206">
        <v>334</v>
      </c>
      <c r="G1206">
        <v>1435</v>
      </c>
      <c r="H1206">
        <v>1302</v>
      </c>
      <c r="I1206">
        <v>1</v>
      </c>
      <c r="J1206">
        <v>8</v>
      </c>
      <c r="K1206" t="s">
        <v>648</v>
      </c>
      <c r="L1206" t="s">
        <v>81</v>
      </c>
      <c r="M1206" t="s">
        <v>852</v>
      </c>
      <c r="N1206" t="s">
        <v>29</v>
      </c>
      <c r="O1206" t="s">
        <v>853</v>
      </c>
      <c r="P1206">
        <v>32635</v>
      </c>
      <c r="Q1206">
        <v>32635</v>
      </c>
      <c r="R1206">
        <v>122</v>
      </c>
      <c r="S1206" t="s">
        <v>27</v>
      </c>
      <c r="T1206" t="s">
        <v>31</v>
      </c>
      <c r="U1206">
        <v>34321</v>
      </c>
      <c r="V1206" t="s">
        <v>32</v>
      </c>
      <c r="W1206" t="s">
        <v>859</v>
      </c>
      <c r="X1206">
        <v>25803</v>
      </c>
    </row>
    <row r="1207" spans="1:24" x14ac:dyDescent="0.3">
      <c r="A1207" t="s">
        <v>849</v>
      </c>
      <c r="B1207" t="s">
        <v>850</v>
      </c>
      <c r="E1207" t="s">
        <v>851</v>
      </c>
      <c r="F1207">
        <v>334</v>
      </c>
      <c r="G1207">
        <v>1435</v>
      </c>
      <c r="H1207">
        <v>1302</v>
      </c>
      <c r="I1207">
        <v>1</v>
      </c>
      <c r="J1207">
        <v>8</v>
      </c>
      <c r="K1207" t="s">
        <v>648</v>
      </c>
      <c r="L1207" t="s">
        <v>81</v>
      </c>
      <c r="M1207" t="s">
        <v>852</v>
      </c>
      <c r="N1207" t="s">
        <v>29</v>
      </c>
      <c r="O1207" t="s">
        <v>853</v>
      </c>
      <c r="P1207">
        <v>32635</v>
      </c>
      <c r="Q1207">
        <v>32635</v>
      </c>
      <c r="R1207">
        <v>122</v>
      </c>
      <c r="S1207" t="s">
        <v>27</v>
      </c>
      <c r="T1207" t="s">
        <v>31</v>
      </c>
      <c r="U1207">
        <v>34321</v>
      </c>
      <c r="V1207" t="s">
        <v>32</v>
      </c>
      <c r="W1207" t="s">
        <v>860</v>
      </c>
      <c r="X1207">
        <v>23182</v>
      </c>
    </row>
    <row r="1208" spans="1:24" x14ac:dyDescent="0.3">
      <c r="A1208" t="s">
        <v>849</v>
      </c>
      <c r="B1208" t="s">
        <v>850</v>
      </c>
      <c r="E1208" t="s">
        <v>851</v>
      </c>
      <c r="F1208">
        <v>334</v>
      </c>
      <c r="G1208">
        <v>1435</v>
      </c>
      <c r="H1208">
        <v>1302</v>
      </c>
      <c r="I1208">
        <v>1</v>
      </c>
      <c r="J1208">
        <v>8</v>
      </c>
      <c r="K1208" t="s">
        <v>648</v>
      </c>
      <c r="L1208" t="s">
        <v>81</v>
      </c>
      <c r="M1208" t="s">
        <v>852</v>
      </c>
      <c r="N1208" t="s">
        <v>29</v>
      </c>
      <c r="O1208" t="s">
        <v>853</v>
      </c>
      <c r="P1208">
        <v>32635</v>
      </c>
      <c r="Q1208">
        <v>32635</v>
      </c>
      <c r="R1208">
        <v>122</v>
      </c>
      <c r="S1208" t="s">
        <v>27</v>
      </c>
      <c r="T1208" t="s">
        <v>31</v>
      </c>
      <c r="U1208">
        <v>34321</v>
      </c>
      <c r="V1208" t="s">
        <v>32</v>
      </c>
      <c r="W1208" t="s">
        <v>861</v>
      </c>
      <c r="X1208">
        <v>25551</v>
      </c>
    </row>
    <row r="1209" spans="1:24" x14ac:dyDescent="0.3">
      <c r="A1209" t="s">
        <v>849</v>
      </c>
      <c r="B1209" t="s">
        <v>850</v>
      </c>
      <c r="E1209" t="s">
        <v>851</v>
      </c>
      <c r="F1209">
        <v>334</v>
      </c>
      <c r="G1209">
        <v>1435</v>
      </c>
      <c r="H1209">
        <v>1302</v>
      </c>
      <c r="I1209">
        <v>1</v>
      </c>
      <c r="J1209">
        <v>9</v>
      </c>
      <c r="K1209" t="s">
        <v>111</v>
      </c>
      <c r="L1209" t="s">
        <v>81</v>
      </c>
      <c r="M1209" t="s">
        <v>852</v>
      </c>
      <c r="N1209" t="s">
        <v>29</v>
      </c>
      <c r="O1209" t="s">
        <v>853</v>
      </c>
      <c r="P1209">
        <v>32635</v>
      </c>
      <c r="Q1209">
        <v>32635</v>
      </c>
      <c r="R1209">
        <v>122</v>
      </c>
      <c r="S1209" t="s">
        <v>27</v>
      </c>
      <c r="T1209" t="s">
        <v>31</v>
      </c>
      <c r="U1209">
        <v>34321</v>
      </c>
      <c r="V1209" t="s">
        <v>32</v>
      </c>
      <c r="W1209" t="s">
        <v>859</v>
      </c>
      <c r="X1209">
        <v>25803</v>
      </c>
    </row>
    <row r="1210" spans="1:24" x14ac:dyDescent="0.3">
      <c r="A1210" t="s">
        <v>849</v>
      </c>
      <c r="B1210" t="s">
        <v>850</v>
      </c>
      <c r="E1210" t="s">
        <v>851</v>
      </c>
      <c r="F1210">
        <v>334</v>
      </c>
      <c r="G1210">
        <v>1435</v>
      </c>
      <c r="H1210">
        <v>1302</v>
      </c>
      <c r="I1210">
        <v>1</v>
      </c>
      <c r="J1210">
        <v>9</v>
      </c>
      <c r="K1210" t="s">
        <v>111</v>
      </c>
      <c r="L1210" t="s">
        <v>81</v>
      </c>
      <c r="M1210" t="s">
        <v>852</v>
      </c>
      <c r="N1210" t="s">
        <v>29</v>
      </c>
      <c r="O1210" t="s">
        <v>853</v>
      </c>
      <c r="P1210">
        <v>32635</v>
      </c>
      <c r="Q1210">
        <v>32635</v>
      </c>
      <c r="R1210">
        <v>122</v>
      </c>
      <c r="S1210" t="s">
        <v>27</v>
      </c>
      <c r="T1210" t="s">
        <v>31</v>
      </c>
      <c r="U1210">
        <v>34321</v>
      </c>
      <c r="V1210" t="s">
        <v>32</v>
      </c>
      <c r="W1210" t="s">
        <v>860</v>
      </c>
      <c r="X1210">
        <v>23182</v>
      </c>
    </row>
    <row r="1211" spans="1:24" x14ac:dyDescent="0.3">
      <c r="A1211" t="s">
        <v>849</v>
      </c>
      <c r="B1211" t="s">
        <v>850</v>
      </c>
      <c r="E1211" t="s">
        <v>851</v>
      </c>
      <c r="F1211">
        <v>334</v>
      </c>
      <c r="G1211">
        <v>1435</v>
      </c>
      <c r="H1211">
        <v>1302</v>
      </c>
      <c r="I1211">
        <v>1</v>
      </c>
      <c r="J1211">
        <v>9</v>
      </c>
      <c r="K1211" t="s">
        <v>111</v>
      </c>
      <c r="L1211" t="s">
        <v>81</v>
      </c>
      <c r="M1211" t="s">
        <v>852</v>
      </c>
      <c r="N1211" t="s">
        <v>29</v>
      </c>
      <c r="O1211" t="s">
        <v>853</v>
      </c>
      <c r="P1211">
        <v>32635</v>
      </c>
      <c r="Q1211">
        <v>32635</v>
      </c>
      <c r="R1211">
        <v>122</v>
      </c>
      <c r="S1211" t="s">
        <v>27</v>
      </c>
      <c r="T1211" t="s">
        <v>31</v>
      </c>
      <c r="U1211">
        <v>34321</v>
      </c>
      <c r="V1211" t="s">
        <v>32</v>
      </c>
      <c r="W1211" t="s">
        <v>861</v>
      </c>
      <c r="X1211">
        <v>25551</v>
      </c>
    </row>
    <row r="1212" spans="1:24" x14ac:dyDescent="0.3">
      <c r="A1212" t="s">
        <v>849</v>
      </c>
      <c r="B1212" t="s">
        <v>850</v>
      </c>
      <c r="E1212" t="s">
        <v>851</v>
      </c>
      <c r="F1212">
        <v>334</v>
      </c>
      <c r="G1212">
        <v>1435</v>
      </c>
      <c r="H1212">
        <v>1302</v>
      </c>
      <c r="I1212">
        <v>1</v>
      </c>
      <c r="J1212">
        <v>10</v>
      </c>
      <c r="K1212" t="s">
        <v>80</v>
      </c>
      <c r="L1212" t="s">
        <v>81</v>
      </c>
      <c r="M1212" t="s">
        <v>852</v>
      </c>
      <c r="N1212" t="s">
        <v>29</v>
      </c>
      <c r="O1212" t="s">
        <v>853</v>
      </c>
      <c r="P1212">
        <v>32635</v>
      </c>
      <c r="Q1212">
        <v>32635</v>
      </c>
      <c r="R1212">
        <v>122</v>
      </c>
      <c r="S1212" t="s">
        <v>27</v>
      </c>
      <c r="T1212" t="s">
        <v>31</v>
      </c>
      <c r="U1212">
        <v>34321</v>
      </c>
      <c r="V1212" t="s">
        <v>32</v>
      </c>
      <c r="W1212" t="s">
        <v>859</v>
      </c>
      <c r="X1212">
        <v>25803</v>
      </c>
    </row>
    <row r="1213" spans="1:24" x14ac:dyDescent="0.3">
      <c r="A1213" t="s">
        <v>849</v>
      </c>
      <c r="B1213" t="s">
        <v>850</v>
      </c>
      <c r="E1213" t="s">
        <v>851</v>
      </c>
      <c r="F1213">
        <v>334</v>
      </c>
      <c r="G1213">
        <v>1435</v>
      </c>
      <c r="H1213">
        <v>1302</v>
      </c>
      <c r="I1213">
        <v>1</v>
      </c>
      <c r="J1213">
        <v>10</v>
      </c>
      <c r="K1213" t="s">
        <v>80</v>
      </c>
      <c r="L1213" t="s">
        <v>81</v>
      </c>
      <c r="M1213" t="s">
        <v>852</v>
      </c>
      <c r="N1213" t="s">
        <v>29</v>
      </c>
      <c r="O1213" t="s">
        <v>853</v>
      </c>
      <c r="P1213">
        <v>32635</v>
      </c>
      <c r="Q1213">
        <v>32635</v>
      </c>
      <c r="R1213">
        <v>122</v>
      </c>
      <c r="S1213" t="s">
        <v>27</v>
      </c>
      <c r="T1213" t="s">
        <v>31</v>
      </c>
      <c r="U1213">
        <v>34321</v>
      </c>
      <c r="V1213" t="s">
        <v>32</v>
      </c>
      <c r="W1213" t="s">
        <v>860</v>
      </c>
      <c r="X1213">
        <v>23182</v>
      </c>
    </row>
    <row r="1214" spans="1:24" x14ac:dyDescent="0.3">
      <c r="A1214" t="s">
        <v>849</v>
      </c>
      <c r="B1214" t="s">
        <v>850</v>
      </c>
      <c r="E1214" t="s">
        <v>851</v>
      </c>
      <c r="F1214">
        <v>334</v>
      </c>
      <c r="G1214">
        <v>1435</v>
      </c>
      <c r="H1214">
        <v>1302</v>
      </c>
      <c r="I1214">
        <v>1</v>
      </c>
      <c r="J1214">
        <v>10</v>
      </c>
      <c r="K1214" t="s">
        <v>80</v>
      </c>
      <c r="L1214" t="s">
        <v>81</v>
      </c>
      <c r="M1214" t="s">
        <v>852</v>
      </c>
      <c r="N1214" t="s">
        <v>29</v>
      </c>
      <c r="O1214" t="s">
        <v>853</v>
      </c>
      <c r="P1214">
        <v>32635</v>
      </c>
      <c r="Q1214">
        <v>32635</v>
      </c>
      <c r="R1214">
        <v>122</v>
      </c>
      <c r="S1214" t="s">
        <v>27</v>
      </c>
      <c r="T1214" t="s">
        <v>31</v>
      </c>
      <c r="U1214">
        <v>34321</v>
      </c>
      <c r="V1214" t="s">
        <v>32</v>
      </c>
      <c r="W1214" t="s">
        <v>861</v>
      </c>
      <c r="X1214">
        <v>25551</v>
      </c>
    </row>
    <row r="1215" spans="1:24" x14ac:dyDescent="0.3">
      <c r="A1215" t="s">
        <v>849</v>
      </c>
      <c r="B1215" t="s">
        <v>850</v>
      </c>
      <c r="E1215" t="s">
        <v>851</v>
      </c>
      <c r="F1215">
        <v>334</v>
      </c>
      <c r="G1215">
        <v>1435</v>
      </c>
      <c r="H1215">
        <v>1302</v>
      </c>
      <c r="I1215">
        <v>1</v>
      </c>
      <c r="J1215">
        <v>61</v>
      </c>
      <c r="K1215" t="s">
        <v>452</v>
      </c>
      <c r="L1215" t="s">
        <v>453</v>
      </c>
      <c r="M1215" t="s">
        <v>852</v>
      </c>
      <c r="N1215" t="s">
        <v>29</v>
      </c>
      <c r="O1215" t="s">
        <v>853</v>
      </c>
      <c r="P1215">
        <v>32635</v>
      </c>
      <c r="Q1215">
        <v>32635</v>
      </c>
      <c r="R1215">
        <v>122</v>
      </c>
      <c r="S1215" t="s">
        <v>27</v>
      </c>
      <c r="T1215" t="s">
        <v>31</v>
      </c>
      <c r="U1215">
        <v>34321</v>
      </c>
      <c r="V1215" t="s">
        <v>32</v>
      </c>
      <c r="W1215" t="s">
        <v>859</v>
      </c>
      <c r="X1215">
        <v>25803</v>
      </c>
    </row>
    <row r="1216" spans="1:24" x14ac:dyDescent="0.3">
      <c r="A1216" t="s">
        <v>849</v>
      </c>
      <c r="B1216" t="s">
        <v>850</v>
      </c>
      <c r="E1216" t="s">
        <v>851</v>
      </c>
      <c r="F1216">
        <v>334</v>
      </c>
      <c r="G1216">
        <v>1435</v>
      </c>
      <c r="H1216">
        <v>1302</v>
      </c>
      <c r="I1216">
        <v>1</v>
      </c>
      <c r="J1216">
        <v>61</v>
      </c>
      <c r="K1216" t="s">
        <v>452</v>
      </c>
      <c r="L1216" t="s">
        <v>453</v>
      </c>
      <c r="M1216" t="s">
        <v>852</v>
      </c>
      <c r="N1216" t="s">
        <v>29</v>
      </c>
      <c r="O1216" t="s">
        <v>853</v>
      </c>
      <c r="P1216">
        <v>32635</v>
      </c>
      <c r="Q1216">
        <v>32635</v>
      </c>
      <c r="R1216">
        <v>122</v>
      </c>
      <c r="S1216" t="s">
        <v>27</v>
      </c>
      <c r="T1216" t="s">
        <v>31</v>
      </c>
      <c r="U1216">
        <v>34321</v>
      </c>
      <c r="V1216" t="s">
        <v>32</v>
      </c>
      <c r="W1216" t="s">
        <v>860</v>
      </c>
      <c r="X1216">
        <v>23182</v>
      </c>
    </row>
    <row r="1217" spans="1:24" x14ac:dyDescent="0.3">
      <c r="A1217" t="s">
        <v>849</v>
      </c>
      <c r="B1217" t="s">
        <v>850</v>
      </c>
      <c r="E1217" t="s">
        <v>851</v>
      </c>
      <c r="F1217">
        <v>334</v>
      </c>
      <c r="G1217">
        <v>1435</v>
      </c>
      <c r="H1217">
        <v>1302</v>
      </c>
      <c r="I1217">
        <v>1</v>
      </c>
      <c r="J1217">
        <v>61</v>
      </c>
      <c r="K1217" t="s">
        <v>452</v>
      </c>
      <c r="L1217" t="s">
        <v>453</v>
      </c>
      <c r="M1217" t="s">
        <v>852</v>
      </c>
      <c r="N1217" t="s">
        <v>29</v>
      </c>
      <c r="O1217" t="s">
        <v>853</v>
      </c>
      <c r="P1217">
        <v>32635</v>
      </c>
      <c r="Q1217">
        <v>32635</v>
      </c>
      <c r="R1217">
        <v>122</v>
      </c>
      <c r="S1217" t="s">
        <v>27</v>
      </c>
      <c r="T1217" t="s">
        <v>31</v>
      </c>
      <c r="U1217">
        <v>34321</v>
      </c>
      <c r="V1217" t="s">
        <v>32</v>
      </c>
      <c r="W1217" t="s">
        <v>861</v>
      </c>
      <c r="X1217">
        <v>25551</v>
      </c>
    </row>
    <row r="1218" spans="1:24" x14ac:dyDescent="0.3">
      <c r="A1218" t="s">
        <v>862</v>
      </c>
      <c r="B1218" t="s">
        <v>863</v>
      </c>
      <c r="E1218" t="s">
        <v>864</v>
      </c>
      <c r="F1218">
        <v>1532</v>
      </c>
      <c r="G1218">
        <v>1436</v>
      </c>
      <c r="H1218">
        <v>2161</v>
      </c>
      <c r="I1218">
        <v>0</v>
      </c>
      <c r="J1218">
        <v>1</v>
      </c>
      <c r="K1218" t="s">
        <v>44</v>
      </c>
      <c r="L1218" t="s">
        <v>44</v>
      </c>
      <c r="M1218" t="s">
        <v>865</v>
      </c>
      <c r="N1218" t="s">
        <v>49</v>
      </c>
      <c r="O1218" t="s">
        <v>866</v>
      </c>
      <c r="P1218">
        <v>32647</v>
      </c>
      <c r="Q1218">
        <v>32647</v>
      </c>
      <c r="R1218">
        <v>666</v>
      </c>
      <c r="S1218" t="s">
        <v>27</v>
      </c>
      <c r="T1218" t="s">
        <v>31</v>
      </c>
      <c r="U1218">
        <v>62193</v>
      </c>
      <c r="V1218" t="s">
        <v>32</v>
      </c>
      <c r="W1218" t="s">
        <v>867</v>
      </c>
      <c r="X1218">
        <v>27079</v>
      </c>
    </row>
    <row r="1219" spans="1:24" x14ac:dyDescent="0.3">
      <c r="A1219" t="s">
        <v>862</v>
      </c>
      <c r="B1219" t="s">
        <v>863</v>
      </c>
      <c r="E1219" t="s">
        <v>864</v>
      </c>
      <c r="F1219">
        <v>1532</v>
      </c>
      <c r="G1219">
        <v>1436</v>
      </c>
      <c r="H1219">
        <v>2161</v>
      </c>
      <c r="I1219">
        <v>0</v>
      </c>
      <c r="J1219">
        <v>1</v>
      </c>
      <c r="K1219" t="s">
        <v>44</v>
      </c>
      <c r="L1219" t="s">
        <v>44</v>
      </c>
      <c r="M1219" t="s">
        <v>865</v>
      </c>
      <c r="N1219" t="s">
        <v>49</v>
      </c>
      <c r="O1219" t="s">
        <v>866</v>
      </c>
      <c r="P1219">
        <v>32647</v>
      </c>
      <c r="Q1219">
        <v>32647</v>
      </c>
      <c r="R1219">
        <v>666</v>
      </c>
      <c r="S1219" t="s">
        <v>27</v>
      </c>
      <c r="T1219" t="s">
        <v>31</v>
      </c>
      <c r="U1219">
        <v>62193</v>
      </c>
      <c r="V1219" t="s">
        <v>32</v>
      </c>
      <c r="W1219" t="s">
        <v>868</v>
      </c>
      <c r="X1219">
        <v>27040</v>
      </c>
    </row>
    <row r="1220" spans="1:24" x14ac:dyDescent="0.3">
      <c r="A1220" t="s">
        <v>862</v>
      </c>
      <c r="B1220" t="s">
        <v>863</v>
      </c>
      <c r="E1220" t="s">
        <v>864</v>
      </c>
      <c r="F1220">
        <v>1532</v>
      </c>
      <c r="G1220">
        <v>1436</v>
      </c>
      <c r="H1220">
        <v>2161</v>
      </c>
      <c r="I1220">
        <v>0</v>
      </c>
      <c r="J1220">
        <v>1</v>
      </c>
      <c r="K1220" t="s">
        <v>44</v>
      </c>
      <c r="L1220" t="s">
        <v>44</v>
      </c>
      <c r="M1220" t="s">
        <v>865</v>
      </c>
      <c r="N1220" t="s">
        <v>49</v>
      </c>
      <c r="O1220" t="s">
        <v>866</v>
      </c>
      <c r="P1220">
        <v>32647</v>
      </c>
      <c r="Q1220">
        <v>32647</v>
      </c>
      <c r="R1220">
        <v>666</v>
      </c>
      <c r="S1220" t="s">
        <v>27</v>
      </c>
      <c r="T1220" t="s">
        <v>31</v>
      </c>
      <c r="U1220">
        <v>62193</v>
      </c>
      <c r="V1220" t="s">
        <v>32</v>
      </c>
      <c r="W1220" t="s">
        <v>869</v>
      </c>
      <c r="X1220">
        <v>26731</v>
      </c>
    </row>
    <row r="1221" spans="1:24" x14ac:dyDescent="0.3">
      <c r="A1221" t="s">
        <v>870</v>
      </c>
      <c r="B1221" t="s">
        <v>871</v>
      </c>
      <c r="E1221" t="s">
        <v>872</v>
      </c>
      <c r="F1221">
        <v>1595</v>
      </c>
      <c r="G1221">
        <v>1436</v>
      </c>
      <c r="H1221">
        <v>2156</v>
      </c>
      <c r="I1221">
        <v>0</v>
      </c>
      <c r="J1221">
        <v>1</v>
      </c>
      <c r="K1221" t="s">
        <v>44</v>
      </c>
      <c r="L1221" t="s">
        <v>44</v>
      </c>
      <c r="M1221" t="s">
        <v>873</v>
      </c>
      <c r="N1221" t="s">
        <v>49</v>
      </c>
      <c r="O1221" t="s">
        <v>874</v>
      </c>
      <c r="P1221">
        <v>32649</v>
      </c>
      <c r="Q1221">
        <v>32649</v>
      </c>
      <c r="R1221">
        <v>720</v>
      </c>
      <c r="S1221" t="s">
        <v>27</v>
      </c>
      <c r="T1221" t="s">
        <v>31</v>
      </c>
      <c r="U1221">
        <v>60373</v>
      </c>
      <c r="V1221" t="s">
        <v>32</v>
      </c>
      <c r="W1221" t="s">
        <v>875</v>
      </c>
      <c r="X1221">
        <v>27583</v>
      </c>
    </row>
    <row r="1222" spans="1:24" x14ac:dyDescent="0.3">
      <c r="A1222" t="s">
        <v>870</v>
      </c>
      <c r="B1222" t="s">
        <v>871</v>
      </c>
      <c r="E1222" t="s">
        <v>872</v>
      </c>
      <c r="F1222">
        <v>1595</v>
      </c>
      <c r="G1222">
        <v>1436</v>
      </c>
      <c r="H1222">
        <v>2156</v>
      </c>
      <c r="I1222">
        <v>0</v>
      </c>
      <c r="J1222">
        <v>1</v>
      </c>
      <c r="K1222" t="s">
        <v>44</v>
      </c>
      <c r="L1222" t="s">
        <v>44</v>
      </c>
      <c r="M1222" t="s">
        <v>873</v>
      </c>
      <c r="N1222" t="s">
        <v>49</v>
      </c>
      <c r="O1222" t="s">
        <v>874</v>
      </c>
      <c r="P1222">
        <v>32649</v>
      </c>
      <c r="Q1222">
        <v>32649</v>
      </c>
      <c r="R1222">
        <v>720</v>
      </c>
      <c r="S1222" t="s">
        <v>27</v>
      </c>
      <c r="T1222" t="s">
        <v>31</v>
      </c>
      <c r="U1222">
        <v>60373</v>
      </c>
      <c r="V1222" t="s">
        <v>32</v>
      </c>
      <c r="W1222" t="s">
        <v>876</v>
      </c>
      <c r="X1222">
        <v>26526</v>
      </c>
    </row>
    <row r="1223" spans="1:24" x14ac:dyDescent="0.3">
      <c r="A1223" t="s">
        <v>870</v>
      </c>
      <c r="B1223" t="s">
        <v>871</v>
      </c>
      <c r="E1223" t="s">
        <v>872</v>
      </c>
      <c r="F1223">
        <v>1595</v>
      </c>
      <c r="G1223">
        <v>1436</v>
      </c>
      <c r="H1223">
        <v>2156</v>
      </c>
      <c r="I1223">
        <v>0</v>
      </c>
      <c r="J1223">
        <v>1</v>
      </c>
      <c r="K1223" t="s">
        <v>44</v>
      </c>
      <c r="L1223" t="s">
        <v>44</v>
      </c>
      <c r="M1223" t="s">
        <v>873</v>
      </c>
      <c r="N1223" t="s">
        <v>49</v>
      </c>
      <c r="O1223" t="s">
        <v>874</v>
      </c>
      <c r="P1223">
        <v>32649</v>
      </c>
      <c r="Q1223">
        <v>32649</v>
      </c>
      <c r="R1223">
        <v>720</v>
      </c>
      <c r="S1223" t="s">
        <v>27</v>
      </c>
      <c r="T1223" t="s">
        <v>31</v>
      </c>
      <c r="U1223">
        <v>60373</v>
      </c>
      <c r="V1223" t="s">
        <v>32</v>
      </c>
      <c r="W1223" t="s">
        <v>877</v>
      </c>
      <c r="X1223">
        <v>28098</v>
      </c>
    </row>
    <row r="1224" spans="1:24" x14ac:dyDescent="0.3">
      <c r="A1224" t="s">
        <v>870</v>
      </c>
      <c r="B1224" t="s">
        <v>871</v>
      </c>
      <c r="E1224" t="s">
        <v>872</v>
      </c>
      <c r="F1224">
        <v>1595</v>
      </c>
      <c r="G1224">
        <v>1436</v>
      </c>
      <c r="H1224">
        <v>2156</v>
      </c>
      <c r="I1224">
        <v>0</v>
      </c>
      <c r="J1224">
        <v>1</v>
      </c>
      <c r="K1224" t="s">
        <v>44</v>
      </c>
      <c r="L1224" t="s">
        <v>44</v>
      </c>
      <c r="M1224" t="s">
        <v>873</v>
      </c>
      <c r="N1224" t="s">
        <v>49</v>
      </c>
      <c r="O1224" t="s">
        <v>874</v>
      </c>
      <c r="P1224">
        <v>32649</v>
      </c>
      <c r="Q1224">
        <v>32649</v>
      </c>
      <c r="R1224">
        <v>720</v>
      </c>
      <c r="S1224" t="s">
        <v>27</v>
      </c>
      <c r="T1224" t="s">
        <v>31</v>
      </c>
      <c r="U1224">
        <v>60373</v>
      </c>
      <c r="V1224" t="s">
        <v>32</v>
      </c>
      <c r="W1224" t="s">
        <v>878</v>
      </c>
      <c r="X1224">
        <v>29543</v>
      </c>
    </row>
    <row r="1225" spans="1:24" x14ac:dyDescent="0.3">
      <c r="A1225" t="s">
        <v>870</v>
      </c>
      <c r="B1225" t="s">
        <v>871</v>
      </c>
      <c r="E1225" t="s">
        <v>872</v>
      </c>
      <c r="F1225">
        <v>1595</v>
      </c>
      <c r="G1225">
        <v>1436</v>
      </c>
      <c r="H1225">
        <v>2156</v>
      </c>
      <c r="I1225">
        <v>0</v>
      </c>
      <c r="J1225">
        <v>1</v>
      </c>
      <c r="K1225" t="s">
        <v>44</v>
      </c>
      <c r="L1225" t="s">
        <v>44</v>
      </c>
      <c r="M1225" t="s">
        <v>873</v>
      </c>
      <c r="N1225" t="s">
        <v>49</v>
      </c>
      <c r="O1225" t="s">
        <v>874</v>
      </c>
      <c r="P1225">
        <v>32649</v>
      </c>
      <c r="Q1225">
        <v>32649</v>
      </c>
      <c r="R1225">
        <v>720</v>
      </c>
      <c r="S1225" t="s">
        <v>27</v>
      </c>
      <c r="T1225" t="s">
        <v>31</v>
      </c>
      <c r="U1225">
        <v>60373</v>
      </c>
      <c r="V1225" t="s">
        <v>32</v>
      </c>
      <c r="W1225" t="s">
        <v>879</v>
      </c>
      <c r="X1225">
        <v>29661</v>
      </c>
    </row>
    <row r="1226" spans="1:24" x14ac:dyDescent="0.3">
      <c r="A1226" t="s">
        <v>880</v>
      </c>
      <c r="B1226" t="s">
        <v>881</v>
      </c>
      <c r="E1226" t="s">
        <v>882</v>
      </c>
      <c r="F1226">
        <v>596</v>
      </c>
      <c r="G1226">
        <v>1436</v>
      </c>
      <c r="H1226">
        <v>2101</v>
      </c>
      <c r="I1226">
        <v>1</v>
      </c>
      <c r="J1226">
        <v>10</v>
      </c>
      <c r="K1226" t="s">
        <v>80</v>
      </c>
      <c r="L1226" t="s">
        <v>81</v>
      </c>
      <c r="M1226" t="s">
        <v>883</v>
      </c>
      <c r="N1226" t="s">
        <v>29</v>
      </c>
      <c r="O1226" t="s">
        <v>884</v>
      </c>
      <c r="P1226">
        <v>32651</v>
      </c>
      <c r="Q1226">
        <v>32651</v>
      </c>
      <c r="R1226">
        <v>670</v>
      </c>
      <c r="S1226" t="s">
        <v>27</v>
      </c>
      <c r="T1226" t="s">
        <v>31</v>
      </c>
      <c r="U1226">
        <v>27507</v>
      </c>
      <c r="V1226" t="s">
        <v>32</v>
      </c>
      <c r="W1226" t="s">
        <v>885</v>
      </c>
      <c r="X1226">
        <v>22810</v>
      </c>
    </row>
    <row r="1227" spans="1:24" x14ac:dyDescent="0.3">
      <c r="A1227" t="s">
        <v>880</v>
      </c>
      <c r="B1227" t="s">
        <v>881</v>
      </c>
      <c r="E1227" t="s">
        <v>882</v>
      </c>
      <c r="F1227">
        <v>596</v>
      </c>
      <c r="G1227">
        <v>1436</v>
      </c>
      <c r="H1227">
        <v>2101</v>
      </c>
      <c r="I1227">
        <v>1</v>
      </c>
      <c r="J1227">
        <v>10</v>
      </c>
      <c r="K1227" t="s">
        <v>80</v>
      </c>
      <c r="L1227" t="s">
        <v>81</v>
      </c>
      <c r="M1227" t="s">
        <v>883</v>
      </c>
      <c r="N1227" t="s">
        <v>29</v>
      </c>
      <c r="O1227" t="s">
        <v>884</v>
      </c>
      <c r="P1227">
        <v>32651</v>
      </c>
      <c r="Q1227">
        <v>32651</v>
      </c>
      <c r="R1227">
        <v>670</v>
      </c>
      <c r="S1227" t="s">
        <v>27</v>
      </c>
      <c r="T1227" t="s">
        <v>31</v>
      </c>
      <c r="U1227">
        <v>27507</v>
      </c>
      <c r="V1227" t="s">
        <v>32</v>
      </c>
      <c r="W1227" t="s">
        <v>886</v>
      </c>
      <c r="X1227">
        <v>24609</v>
      </c>
    </row>
    <row r="1228" spans="1:24" x14ac:dyDescent="0.3">
      <c r="A1228" t="s">
        <v>880</v>
      </c>
      <c r="B1228" t="s">
        <v>881</v>
      </c>
      <c r="E1228" t="s">
        <v>882</v>
      </c>
      <c r="F1228">
        <v>596</v>
      </c>
      <c r="G1228">
        <v>1436</v>
      </c>
      <c r="H1228">
        <v>2101</v>
      </c>
      <c r="I1228">
        <v>1</v>
      </c>
      <c r="J1228">
        <v>10</v>
      </c>
      <c r="K1228" t="s">
        <v>80</v>
      </c>
      <c r="L1228" t="s">
        <v>81</v>
      </c>
      <c r="M1228" t="s">
        <v>883</v>
      </c>
      <c r="N1228" t="s">
        <v>29</v>
      </c>
      <c r="O1228" t="s">
        <v>884</v>
      </c>
      <c r="P1228">
        <v>32651</v>
      </c>
      <c r="Q1228">
        <v>32651</v>
      </c>
      <c r="R1228">
        <v>670</v>
      </c>
      <c r="S1228" t="s">
        <v>27</v>
      </c>
      <c r="T1228" t="s">
        <v>31</v>
      </c>
      <c r="U1228">
        <v>27507</v>
      </c>
      <c r="V1228" t="s">
        <v>32</v>
      </c>
      <c r="W1228" t="s">
        <v>887</v>
      </c>
      <c r="X1228">
        <v>24436</v>
      </c>
    </row>
    <row r="1229" spans="1:24" x14ac:dyDescent="0.3">
      <c r="A1229" t="s">
        <v>722</v>
      </c>
      <c r="B1229" t="s">
        <v>723</v>
      </c>
      <c r="E1229" t="s">
        <v>724</v>
      </c>
      <c r="F1229">
        <v>1594</v>
      </c>
      <c r="G1229">
        <v>1436</v>
      </c>
      <c r="H1229">
        <v>2113</v>
      </c>
      <c r="I1229">
        <v>1</v>
      </c>
      <c r="J1229">
        <v>8</v>
      </c>
      <c r="K1229" t="s">
        <v>648</v>
      </c>
      <c r="L1229" t="s">
        <v>81</v>
      </c>
      <c r="M1229" t="s">
        <v>725</v>
      </c>
      <c r="N1229" t="s">
        <v>29</v>
      </c>
      <c r="O1229" t="s">
        <v>726</v>
      </c>
      <c r="P1229">
        <v>32652</v>
      </c>
      <c r="Q1229">
        <v>32652</v>
      </c>
      <c r="R1229">
        <v>719</v>
      </c>
      <c r="S1229" t="s">
        <v>27</v>
      </c>
      <c r="T1229" t="s">
        <v>31</v>
      </c>
      <c r="U1229">
        <v>29624</v>
      </c>
      <c r="V1229" t="s">
        <v>32</v>
      </c>
      <c r="W1229" t="s">
        <v>888</v>
      </c>
      <c r="X1229">
        <v>25887</v>
      </c>
    </row>
    <row r="1230" spans="1:24" x14ac:dyDescent="0.3">
      <c r="A1230" t="s">
        <v>722</v>
      </c>
      <c r="B1230" t="s">
        <v>723</v>
      </c>
      <c r="E1230" t="s">
        <v>724</v>
      </c>
      <c r="F1230">
        <v>1594</v>
      </c>
      <c r="G1230">
        <v>1436</v>
      </c>
      <c r="H1230">
        <v>2113</v>
      </c>
      <c r="I1230">
        <v>1</v>
      </c>
      <c r="J1230">
        <v>8</v>
      </c>
      <c r="K1230" t="s">
        <v>648</v>
      </c>
      <c r="L1230" t="s">
        <v>81</v>
      </c>
      <c r="M1230" t="s">
        <v>725</v>
      </c>
      <c r="N1230" t="s">
        <v>29</v>
      </c>
      <c r="O1230" t="s">
        <v>726</v>
      </c>
      <c r="P1230">
        <v>32652</v>
      </c>
      <c r="Q1230">
        <v>32652</v>
      </c>
      <c r="R1230">
        <v>719</v>
      </c>
      <c r="S1230" t="s">
        <v>27</v>
      </c>
      <c r="T1230" t="s">
        <v>31</v>
      </c>
      <c r="U1230">
        <v>29624</v>
      </c>
      <c r="V1230" t="s">
        <v>32</v>
      </c>
      <c r="W1230" t="s">
        <v>889</v>
      </c>
      <c r="X1230">
        <v>26383</v>
      </c>
    </row>
    <row r="1231" spans="1:24" x14ac:dyDescent="0.3">
      <c r="A1231" t="s">
        <v>722</v>
      </c>
      <c r="B1231" t="s">
        <v>723</v>
      </c>
      <c r="E1231" t="s">
        <v>724</v>
      </c>
      <c r="F1231">
        <v>1594</v>
      </c>
      <c r="G1231">
        <v>1436</v>
      </c>
      <c r="H1231">
        <v>2113</v>
      </c>
      <c r="I1231">
        <v>1</v>
      </c>
      <c r="J1231">
        <v>8</v>
      </c>
      <c r="K1231" t="s">
        <v>648</v>
      </c>
      <c r="L1231" t="s">
        <v>81</v>
      </c>
      <c r="M1231" t="s">
        <v>725</v>
      </c>
      <c r="N1231" t="s">
        <v>29</v>
      </c>
      <c r="O1231" t="s">
        <v>726</v>
      </c>
      <c r="P1231">
        <v>32652</v>
      </c>
      <c r="Q1231">
        <v>32652</v>
      </c>
      <c r="R1231">
        <v>719</v>
      </c>
      <c r="S1231" t="s">
        <v>27</v>
      </c>
      <c r="T1231" t="s">
        <v>31</v>
      </c>
      <c r="U1231">
        <v>29624</v>
      </c>
      <c r="V1231" t="s">
        <v>32</v>
      </c>
      <c r="W1231" t="s">
        <v>890</v>
      </c>
      <c r="X1231">
        <v>25883</v>
      </c>
    </row>
    <row r="1232" spans="1:24" x14ac:dyDescent="0.3">
      <c r="A1232" t="s">
        <v>722</v>
      </c>
      <c r="B1232" t="s">
        <v>723</v>
      </c>
      <c r="E1232" t="s">
        <v>724</v>
      </c>
      <c r="F1232">
        <v>1594</v>
      </c>
      <c r="G1232">
        <v>1436</v>
      </c>
      <c r="H1232">
        <v>2113</v>
      </c>
      <c r="I1232">
        <v>1</v>
      </c>
      <c r="J1232">
        <v>8</v>
      </c>
      <c r="K1232" t="s">
        <v>648</v>
      </c>
      <c r="L1232" t="s">
        <v>81</v>
      </c>
      <c r="M1232" t="s">
        <v>725</v>
      </c>
      <c r="N1232" t="s">
        <v>29</v>
      </c>
      <c r="O1232" t="s">
        <v>726</v>
      </c>
      <c r="P1232">
        <v>32652</v>
      </c>
      <c r="Q1232">
        <v>32652</v>
      </c>
      <c r="R1232">
        <v>719</v>
      </c>
      <c r="S1232" t="s">
        <v>27</v>
      </c>
      <c r="T1232" t="s">
        <v>31</v>
      </c>
      <c r="U1232">
        <v>29624</v>
      </c>
      <c r="V1232" t="s">
        <v>32</v>
      </c>
      <c r="W1232" t="s">
        <v>891</v>
      </c>
      <c r="X1232">
        <v>28142</v>
      </c>
    </row>
    <row r="1233" spans="1:24" x14ac:dyDescent="0.3">
      <c r="A1233" t="s">
        <v>722</v>
      </c>
      <c r="B1233" t="s">
        <v>723</v>
      </c>
      <c r="E1233" t="s">
        <v>724</v>
      </c>
      <c r="F1233">
        <v>1594</v>
      </c>
      <c r="G1233">
        <v>1436</v>
      </c>
      <c r="H1233">
        <v>2113</v>
      </c>
      <c r="I1233">
        <v>1</v>
      </c>
      <c r="J1233">
        <v>8</v>
      </c>
      <c r="K1233" t="s">
        <v>648</v>
      </c>
      <c r="L1233" t="s">
        <v>81</v>
      </c>
      <c r="M1233" t="s">
        <v>725</v>
      </c>
      <c r="N1233" t="s">
        <v>29</v>
      </c>
      <c r="O1233" t="s">
        <v>726</v>
      </c>
      <c r="P1233">
        <v>32652</v>
      </c>
      <c r="Q1233">
        <v>32652</v>
      </c>
      <c r="R1233">
        <v>719</v>
      </c>
      <c r="S1233" t="s">
        <v>27</v>
      </c>
      <c r="T1233" t="s">
        <v>31</v>
      </c>
      <c r="U1233">
        <v>29624</v>
      </c>
      <c r="V1233" t="s">
        <v>32</v>
      </c>
      <c r="W1233" t="s">
        <v>892</v>
      </c>
      <c r="X1233">
        <v>25553</v>
      </c>
    </row>
    <row r="1234" spans="1:24" x14ac:dyDescent="0.3">
      <c r="A1234" t="s">
        <v>722</v>
      </c>
      <c r="B1234" t="s">
        <v>723</v>
      </c>
      <c r="E1234" t="s">
        <v>724</v>
      </c>
      <c r="F1234">
        <v>1594</v>
      </c>
      <c r="G1234">
        <v>1436</v>
      </c>
      <c r="H1234">
        <v>2113</v>
      </c>
      <c r="I1234">
        <v>1</v>
      </c>
      <c r="J1234">
        <v>8</v>
      </c>
      <c r="K1234" t="s">
        <v>648</v>
      </c>
      <c r="L1234" t="s">
        <v>81</v>
      </c>
      <c r="M1234" t="s">
        <v>725</v>
      </c>
      <c r="N1234" t="s">
        <v>29</v>
      </c>
      <c r="O1234" t="s">
        <v>726</v>
      </c>
      <c r="P1234">
        <v>32652</v>
      </c>
      <c r="Q1234">
        <v>32652</v>
      </c>
      <c r="R1234">
        <v>719</v>
      </c>
      <c r="S1234" t="s">
        <v>27</v>
      </c>
      <c r="T1234" t="s">
        <v>31</v>
      </c>
      <c r="U1234">
        <v>29624</v>
      </c>
      <c r="V1234" t="s">
        <v>32</v>
      </c>
      <c r="W1234" t="s">
        <v>893</v>
      </c>
      <c r="X1234">
        <v>28803</v>
      </c>
    </row>
    <row r="1235" spans="1:24" x14ac:dyDescent="0.3">
      <c r="A1235" t="s">
        <v>722</v>
      </c>
      <c r="B1235" t="s">
        <v>723</v>
      </c>
      <c r="E1235" t="s">
        <v>724</v>
      </c>
      <c r="F1235">
        <v>1594</v>
      </c>
      <c r="G1235">
        <v>1436</v>
      </c>
      <c r="H1235">
        <v>2113</v>
      </c>
      <c r="I1235">
        <v>1</v>
      </c>
      <c r="J1235">
        <v>8</v>
      </c>
      <c r="K1235" t="s">
        <v>648</v>
      </c>
      <c r="L1235" t="s">
        <v>81</v>
      </c>
      <c r="M1235" t="s">
        <v>725</v>
      </c>
      <c r="N1235" t="s">
        <v>29</v>
      </c>
      <c r="O1235" t="s">
        <v>726</v>
      </c>
      <c r="P1235">
        <v>32652</v>
      </c>
      <c r="Q1235">
        <v>32652</v>
      </c>
      <c r="R1235">
        <v>719</v>
      </c>
      <c r="S1235" t="s">
        <v>27</v>
      </c>
      <c r="T1235" t="s">
        <v>31</v>
      </c>
      <c r="U1235">
        <v>29624</v>
      </c>
      <c r="V1235" t="s">
        <v>32</v>
      </c>
      <c r="W1235" t="s">
        <v>894</v>
      </c>
      <c r="X1235">
        <v>25771</v>
      </c>
    </row>
    <row r="1236" spans="1:24" x14ac:dyDescent="0.3">
      <c r="A1236" t="s">
        <v>722</v>
      </c>
      <c r="B1236" t="s">
        <v>723</v>
      </c>
      <c r="E1236" t="s">
        <v>724</v>
      </c>
      <c r="F1236">
        <v>1594</v>
      </c>
      <c r="G1236">
        <v>1436</v>
      </c>
      <c r="H1236">
        <v>2113</v>
      </c>
      <c r="I1236">
        <v>1</v>
      </c>
      <c r="J1236">
        <v>8</v>
      </c>
      <c r="K1236" t="s">
        <v>648</v>
      </c>
      <c r="L1236" t="s">
        <v>81</v>
      </c>
      <c r="M1236" t="s">
        <v>725</v>
      </c>
      <c r="N1236" t="s">
        <v>29</v>
      </c>
      <c r="O1236" t="s">
        <v>726</v>
      </c>
      <c r="P1236">
        <v>32652</v>
      </c>
      <c r="Q1236">
        <v>32652</v>
      </c>
      <c r="R1236">
        <v>719</v>
      </c>
      <c r="S1236" t="s">
        <v>27</v>
      </c>
      <c r="T1236" t="s">
        <v>31</v>
      </c>
      <c r="U1236">
        <v>29624</v>
      </c>
      <c r="V1236" t="s">
        <v>32</v>
      </c>
      <c r="W1236" t="s">
        <v>895</v>
      </c>
      <c r="X1236">
        <v>26595</v>
      </c>
    </row>
    <row r="1237" spans="1:24" x14ac:dyDescent="0.3">
      <c r="A1237" t="s">
        <v>722</v>
      </c>
      <c r="B1237" t="s">
        <v>723</v>
      </c>
      <c r="E1237" t="s">
        <v>724</v>
      </c>
      <c r="F1237">
        <v>1594</v>
      </c>
      <c r="G1237">
        <v>1436</v>
      </c>
      <c r="H1237">
        <v>2113</v>
      </c>
      <c r="I1237">
        <v>1</v>
      </c>
      <c r="J1237">
        <v>27</v>
      </c>
      <c r="K1237" t="s">
        <v>62</v>
      </c>
      <c r="L1237" t="s">
        <v>63</v>
      </c>
      <c r="M1237" t="s">
        <v>725</v>
      </c>
      <c r="N1237" t="s">
        <v>29</v>
      </c>
      <c r="O1237" t="s">
        <v>726</v>
      </c>
      <c r="P1237">
        <v>32652</v>
      </c>
      <c r="Q1237">
        <v>32652</v>
      </c>
      <c r="R1237">
        <v>719</v>
      </c>
      <c r="S1237" t="s">
        <v>27</v>
      </c>
      <c r="T1237" t="s">
        <v>31</v>
      </c>
      <c r="U1237">
        <v>29624</v>
      </c>
      <c r="V1237" t="s">
        <v>32</v>
      </c>
      <c r="W1237" t="s">
        <v>888</v>
      </c>
      <c r="X1237">
        <v>25887</v>
      </c>
    </row>
    <row r="1238" spans="1:24" x14ac:dyDescent="0.3">
      <c r="A1238" t="s">
        <v>722</v>
      </c>
      <c r="B1238" t="s">
        <v>723</v>
      </c>
      <c r="E1238" t="s">
        <v>724</v>
      </c>
      <c r="F1238">
        <v>1594</v>
      </c>
      <c r="G1238">
        <v>1436</v>
      </c>
      <c r="H1238">
        <v>2113</v>
      </c>
      <c r="I1238">
        <v>1</v>
      </c>
      <c r="J1238">
        <v>27</v>
      </c>
      <c r="K1238" t="s">
        <v>62</v>
      </c>
      <c r="L1238" t="s">
        <v>63</v>
      </c>
      <c r="M1238" t="s">
        <v>725</v>
      </c>
      <c r="N1238" t="s">
        <v>29</v>
      </c>
      <c r="O1238" t="s">
        <v>726</v>
      </c>
      <c r="P1238">
        <v>32652</v>
      </c>
      <c r="Q1238">
        <v>32652</v>
      </c>
      <c r="R1238">
        <v>719</v>
      </c>
      <c r="S1238" t="s">
        <v>27</v>
      </c>
      <c r="T1238" t="s">
        <v>31</v>
      </c>
      <c r="U1238">
        <v>29624</v>
      </c>
      <c r="V1238" t="s">
        <v>32</v>
      </c>
      <c r="W1238" t="s">
        <v>889</v>
      </c>
      <c r="X1238">
        <v>26383</v>
      </c>
    </row>
    <row r="1239" spans="1:24" x14ac:dyDescent="0.3">
      <c r="A1239" t="s">
        <v>722</v>
      </c>
      <c r="B1239" t="s">
        <v>723</v>
      </c>
      <c r="E1239" t="s">
        <v>724</v>
      </c>
      <c r="F1239">
        <v>1594</v>
      </c>
      <c r="G1239">
        <v>1436</v>
      </c>
      <c r="H1239">
        <v>2113</v>
      </c>
      <c r="I1239">
        <v>1</v>
      </c>
      <c r="J1239">
        <v>27</v>
      </c>
      <c r="K1239" t="s">
        <v>62</v>
      </c>
      <c r="L1239" t="s">
        <v>63</v>
      </c>
      <c r="M1239" t="s">
        <v>725</v>
      </c>
      <c r="N1239" t="s">
        <v>29</v>
      </c>
      <c r="O1239" t="s">
        <v>726</v>
      </c>
      <c r="P1239">
        <v>32652</v>
      </c>
      <c r="Q1239">
        <v>32652</v>
      </c>
      <c r="R1239">
        <v>719</v>
      </c>
      <c r="S1239" t="s">
        <v>27</v>
      </c>
      <c r="T1239" t="s">
        <v>31</v>
      </c>
      <c r="U1239">
        <v>29624</v>
      </c>
      <c r="V1239" t="s">
        <v>32</v>
      </c>
      <c r="W1239" t="s">
        <v>890</v>
      </c>
      <c r="X1239">
        <v>25883</v>
      </c>
    </row>
    <row r="1240" spans="1:24" x14ac:dyDescent="0.3">
      <c r="A1240" t="s">
        <v>722</v>
      </c>
      <c r="B1240" t="s">
        <v>723</v>
      </c>
      <c r="E1240" t="s">
        <v>724</v>
      </c>
      <c r="F1240">
        <v>1594</v>
      </c>
      <c r="G1240">
        <v>1436</v>
      </c>
      <c r="H1240">
        <v>2113</v>
      </c>
      <c r="I1240">
        <v>1</v>
      </c>
      <c r="J1240">
        <v>27</v>
      </c>
      <c r="K1240" t="s">
        <v>62</v>
      </c>
      <c r="L1240" t="s">
        <v>63</v>
      </c>
      <c r="M1240" t="s">
        <v>725</v>
      </c>
      <c r="N1240" t="s">
        <v>29</v>
      </c>
      <c r="O1240" t="s">
        <v>726</v>
      </c>
      <c r="P1240">
        <v>32652</v>
      </c>
      <c r="Q1240">
        <v>32652</v>
      </c>
      <c r="R1240">
        <v>719</v>
      </c>
      <c r="S1240" t="s">
        <v>27</v>
      </c>
      <c r="T1240" t="s">
        <v>31</v>
      </c>
      <c r="U1240">
        <v>29624</v>
      </c>
      <c r="V1240" t="s">
        <v>32</v>
      </c>
      <c r="W1240" t="s">
        <v>891</v>
      </c>
      <c r="X1240">
        <v>28142</v>
      </c>
    </row>
    <row r="1241" spans="1:24" x14ac:dyDescent="0.3">
      <c r="A1241" t="s">
        <v>722</v>
      </c>
      <c r="B1241" t="s">
        <v>723</v>
      </c>
      <c r="E1241" t="s">
        <v>724</v>
      </c>
      <c r="F1241">
        <v>1594</v>
      </c>
      <c r="G1241">
        <v>1436</v>
      </c>
      <c r="H1241">
        <v>2113</v>
      </c>
      <c r="I1241">
        <v>1</v>
      </c>
      <c r="J1241">
        <v>27</v>
      </c>
      <c r="K1241" t="s">
        <v>62</v>
      </c>
      <c r="L1241" t="s">
        <v>63</v>
      </c>
      <c r="M1241" t="s">
        <v>725</v>
      </c>
      <c r="N1241" t="s">
        <v>29</v>
      </c>
      <c r="O1241" t="s">
        <v>726</v>
      </c>
      <c r="P1241">
        <v>32652</v>
      </c>
      <c r="Q1241">
        <v>32652</v>
      </c>
      <c r="R1241">
        <v>719</v>
      </c>
      <c r="S1241" t="s">
        <v>27</v>
      </c>
      <c r="T1241" t="s">
        <v>31</v>
      </c>
      <c r="U1241">
        <v>29624</v>
      </c>
      <c r="V1241" t="s">
        <v>32</v>
      </c>
      <c r="W1241" t="s">
        <v>892</v>
      </c>
      <c r="X1241">
        <v>25553</v>
      </c>
    </row>
    <row r="1242" spans="1:24" x14ac:dyDescent="0.3">
      <c r="A1242" t="s">
        <v>722</v>
      </c>
      <c r="B1242" t="s">
        <v>723</v>
      </c>
      <c r="E1242" t="s">
        <v>724</v>
      </c>
      <c r="F1242">
        <v>1594</v>
      </c>
      <c r="G1242">
        <v>1436</v>
      </c>
      <c r="H1242">
        <v>2113</v>
      </c>
      <c r="I1242">
        <v>1</v>
      </c>
      <c r="J1242">
        <v>27</v>
      </c>
      <c r="K1242" t="s">
        <v>62</v>
      </c>
      <c r="L1242" t="s">
        <v>63</v>
      </c>
      <c r="M1242" t="s">
        <v>725</v>
      </c>
      <c r="N1242" t="s">
        <v>29</v>
      </c>
      <c r="O1242" t="s">
        <v>726</v>
      </c>
      <c r="P1242">
        <v>32652</v>
      </c>
      <c r="Q1242">
        <v>32652</v>
      </c>
      <c r="R1242">
        <v>719</v>
      </c>
      <c r="S1242" t="s">
        <v>27</v>
      </c>
      <c r="T1242" t="s">
        <v>31</v>
      </c>
      <c r="U1242">
        <v>29624</v>
      </c>
      <c r="V1242" t="s">
        <v>32</v>
      </c>
      <c r="W1242" t="s">
        <v>893</v>
      </c>
      <c r="X1242">
        <v>28803</v>
      </c>
    </row>
    <row r="1243" spans="1:24" x14ac:dyDescent="0.3">
      <c r="A1243" t="s">
        <v>722</v>
      </c>
      <c r="B1243" t="s">
        <v>723</v>
      </c>
      <c r="E1243" t="s">
        <v>724</v>
      </c>
      <c r="F1243">
        <v>1594</v>
      </c>
      <c r="G1243">
        <v>1436</v>
      </c>
      <c r="H1243">
        <v>2113</v>
      </c>
      <c r="I1243">
        <v>1</v>
      </c>
      <c r="J1243">
        <v>27</v>
      </c>
      <c r="K1243" t="s">
        <v>62</v>
      </c>
      <c r="L1243" t="s">
        <v>63</v>
      </c>
      <c r="M1243" t="s">
        <v>725</v>
      </c>
      <c r="N1243" t="s">
        <v>29</v>
      </c>
      <c r="O1243" t="s">
        <v>726</v>
      </c>
      <c r="P1243">
        <v>32652</v>
      </c>
      <c r="Q1243">
        <v>32652</v>
      </c>
      <c r="R1243">
        <v>719</v>
      </c>
      <c r="S1243" t="s">
        <v>27</v>
      </c>
      <c r="T1243" t="s">
        <v>31</v>
      </c>
      <c r="U1243">
        <v>29624</v>
      </c>
      <c r="V1243" t="s">
        <v>32</v>
      </c>
      <c r="W1243" t="s">
        <v>894</v>
      </c>
      <c r="X1243">
        <v>25771</v>
      </c>
    </row>
    <row r="1244" spans="1:24" x14ac:dyDescent="0.3">
      <c r="A1244" t="s">
        <v>722</v>
      </c>
      <c r="B1244" t="s">
        <v>723</v>
      </c>
      <c r="E1244" t="s">
        <v>724</v>
      </c>
      <c r="F1244">
        <v>1594</v>
      </c>
      <c r="G1244">
        <v>1436</v>
      </c>
      <c r="H1244">
        <v>2113</v>
      </c>
      <c r="I1244">
        <v>1</v>
      </c>
      <c r="J1244">
        <v>27</v>
      </c>
      <c r="K1244" t="s">
        <v>62</v>
      </c>
      <c r="L1244" t="s">
        <v>63</v>
      </c>
      <c r="M1244" t="s">
        <v>725</v>
      </c>
      <c r="N1244" t="s">
        <v>29</v>
      </c>
      <c r="O1244" t="s">
        <v>726</v>
      </c>
      <c r="P1244">
        <v>32652</v>
      </c>
      <c r="Q1244">
        <v>32652</v>
      </c>
      <c r="R1244">
        <v>719</v>
      </c>
      <c r="S1244" t="s">
        <v>27</v>
      </c>
      <c r="T1244" t="s">
        <v>31</v>
      </c>
      <c r="U1244">
        <v>29624</v>
      </c>
      <c r="V1244" t="s">
        <v>32</v>
      </c>
      <c r="W1244" t="s">
        <v>895</v>
      </c>
      <c r="X1244">
        <v>26595</v>
      </c>
    </row>
    <row r="1245" spans="1:24" x14ac:dyDescent="0.3">
      <c r="A1245" t="s">
        <v>896</v>
      </c>
      <c r="B1245" t="s">
        <v>897</v>
      </c>
      <c r="E1245" t="s">
        <v>898</v>
      </c>
      <c r="F1245">
        <v>1531</v>
      </c>
      <c r="G1245">
        <v>1436</v>
      </c>
      <c r="H1245">
        <v>2163</v>
      </c>
      <c r="I1245">
        <v>0</v>
      </c>
      <c r="J1245">
        <v>1</v>
      </c>
      <c r="K1245" t="s">
        <v>44</v>
      </c>
      <c r="L1245" t="s">
        <v>44</v>
      </c>
      <c r="M1245" t="s">
        <v>899</v>
      </c>
      <c r="N1245" t="s">
        <v>49</v>
      </c>
      <c r="O1245" t="s">
        <v>900</v>
      </c>
      <c r="P1245">
        <v>32653</v>
      </c>
      <c r="Q1245">
        <v>32653</v>
      </c>
      <c r="R1245">
        <v>665</v>
      </c>
      <c r="S1245" t="s">
        <v>27</v>
      </c>
      <c r="T1245" t="s">
        <v>31</v>
      </c>
      <c r="U1245">
        <v>62372</v>
      </c>
      <c r="V1245" t="s">
        <v>32</v>
      </c>
      <c r="W1245" t="s">
        <v>901</v>
      </c>
      <c r="X1245">
        <v>28263</v>
      </c>
    </row>
    <row r="1246" spans="1:24" x14ac:dyDescent="0.3">
      <c r="A1246" t="s">
        <v>713</v>
      </c>
      <c r="B1246" t="s">
        <v>714</v>
      </c>
      <c r="E1246" t="s">
        <v>715</v>
      </c>
      <c r="F1246">
        <v>1598</v>
      </c>
      <c r="G1246">
        <v>1436</v>
      </c>
      <c r="H1246">
        <v>2166</v>
      </c>
      <c r="I1246">
        <v>0</v>
      </c>
      <c r="J1246">
        <v>1</v>
      </c>
      <c r="K1246" t="s">
        <v>44</v>
      </c>
      <c r="L1246" t="s">
        <v>44</v>
      </c>
      <c r="M1246" t="s">
        <v>716</v>
      </c>
      <c r="N1246" t="s">
        <v>49</v>
      </c>
      <c r="O1246" t="s">
        <v>717</v>
      </c>
      <c r="P1246">
        <v>32654</v>
      </c>
      <c r="Q1246">
        <v>32654</v>
      </c>
      <c r="R1246">
        <v>724</v>
      </c>
      <c r="S1246" t="s">
        <v>27</v>
      </c>
      <c r="T1246" t="s">
        <v>31</v>
      </c>
      <c r="U1246">
        <v>65041</v>
      </c>
      <c r="V1246" t="s">
        <v>32</v>
      </c>
      <c r="W1246" t="s">
        <v>902</v>
      </c>
      <c r="X1246">
        <v>26875</v>
      </c>
    </row>
    <row r="1247" spans="1:24" x14ac:dyDescent="0.3">
      <c r="A1247" t="s">
        <v>713</v>
      </c>
      <c r="B1247" t="s">
        <v>714</v>
      </c>
      <c r="E1247" t="s">
        <v>715</v>
      </c>
      <c r="F1247">
        <v>1598</v>
      </c>
      <c r="G1247">
        <v>1436</v>
      </c>
      <c r="H1247">
        <v>2166</v>
      </c>
      <c r="I1247">
        <v>0</v>
      </c>
      <c r="J1247">
        <v>1</v>
      </c>
      <c r="K1247" t="s">
        <v>44</v>
      </c>
      <c r="L1247" t="s">
        <v>44</v>
      </c>
      <c r="M1247" t="s">
        <v>716</v>
      </c>
      <c r="N1247" t="s">
        <v>49</v>
      </c>
      <c r="O1247" t="s">
        <v>717</v>
      </c>
      <c r="P1247">
        <v>32654</v>
      </c>
      <c r="Q1247">
        <v>32654</v>
      </c>
      <c r="R1247">
        <v>724</v>
      </c>
      <c r="S1247" t="s">
        <v>27</v>
      </c>
      <c r="T1247" t="s">
        <v>31</v>
      </c>
      <c r="U1247">
        <v>65041</v>
      </c>
      <c r="V1247" t="s">
        <v>32</v>
      </c>
      <c r="W1247" t="s">
        <v>903</v>
      </c>
      <c r="X1247">
        <v>27901</v>
      </c>
    </row>
    <row r="1248" spans="1:24" x14ac:dyDescent="0.3">
      <c r="A1248" t="s">
        <v>713</v>
      </c>
      <c r="B1248" t="s">
        <v>714</v>
      </c>
      <c r="E1248" t="s">
        <v>715</v>
      </c>
      <c r="F1248">
        <v>1598</v>
      </c>
      <c r="G1248">
        <v>1436</v>
      </c>
      <c r="H1248">
        <v>2166</v>
      </c>
      <c r="I1248">
        <v>0</v>
      </c>
      <c r="J1248">
        <v>1</v>
      </c>
      <c r="K1248" t="s">
        <v>44</v>
      </c>
      <c r="L1248" t="s">
        <v>44</v>
      </c>
      <c r="M1248" t="s">
        <v>716</v>
      </c>
      <c r="N1248" t="s">
        <v>49</v>
      </c>
      <c r="O1248" t="s">
        <v>717</v>
      </c>
      <c r="P1248">
        <v>32654</v>
      </c>
      <c r="Q1248">
        <v>32654</v>
      </c>
      <c r="R1248">
        <v>724</v>
      </c>
      <c r="S1248" t="s">
        <v>27</v>
      </c>
      <c r="T1248" t="s">
        <v>31</v>
      </c>
      <c r="U1248">
        <v>65041</v>
      </c>
      <c r="V1248" t="s">
        <v>32</v>
      </c>
      <c r="W1248" t="s">
        <v>904</v>
      </c>
      <c r="X1248">
        <v>26772</v>
      </c>
    </row>
    <row r="1249" spans="1:24" x14ac:dyDescent="0.3">
      <c r="A1249" t="s">
        <v>713</v>
      </c>
      <c r="B1249" t="s">
        <v>714</v>
      </c>
      <c r="E1249" t="s">
        <v>715</v>
      </c>
      <c r="F1249">
        <v>1598</v>
      </c>
      <c r="G1249">
        <v>1436</v>
      </c>
      <c r="H1249">
        <v>2166</v>
      </c>
      <c r="I1249">
        <v>0</v>
      </c>
      <c r="J1249">
        <v>1</v>
      </c>
      <c r="K1249" t="s">
        <v>44</v>
      </c>
      <c r="L1249" t="s">
        <v>44</v>
      </c>
      <c r="M1249" t="s">
        <v>716</v>
      </c>
      <c r="N1249" t="s">
        <v>49</v>
      </c>
      <c r="O1249" t="s">
        <v>717</v>
      </c>
      <c r="P1249">
        <v>32654</v>
      </c>
      <c r="Q1249">
        <v>32654</v>
      </c>
      <c r="R1249">
        <v>724</v>
      </c>
      <c r="S1249" t="s">
        <v>27</v>
      </c>
      <c r="T1249" t="s">
        <v>31</v>
      </c>
      <c r="U1249">
        <v>65041</v>
      </c>
      <c r="V1249" t="s">
        <v>32</v>
      </c>
      <c r="W1249" t="s">
        <v>905</v>
      </c>
      <c r="X1249">
        <v>28372</v>
      </c>
    </row>
    <row r="1250" spans="1:24" x14ac:dyDescent="0.3">
      <c r="A1250" t="s">
        <v>713</v>
      </c>
      <c r="B1250" t="s">
        <v>714</v>
      </c>
      <c r="E1250" t="s">
        <v>715</v>
      </c>
      <c r="F1250">
        <v>1598</v>
      </c>
      <c r="G1250">
        <v>1436</v>
      </c>
      <c r="H1250">
        <v>2166</v>
      </c>
      <c r="I1250">
        <v>0</v>
      </c>
      <c r="J1250">
        <v>1</v>
      </c>
      <c r="K1250" t="s">
        <v>44</v>
      </c>
      <c r="L1250" t="s">
        <v>44</v>
      </c>
      <c r="M1250" t="s">
        <v>716</v>
      </c>
      <c r="N1250" t="s">
        <v>49</v>
      </c>
      <c r="O1250" t="s">
        <v>717</v>
      </c>
      <c r="P1250">
        <v>32654</v>
      </c>
      <c r="Q1250">
        <v>32654</v>
      </c>
      <c r="R1250">
        <v>724</v>
      </c>
      <c r="S1250" t="s">
        <v>27</v>
      </c>
      <c r="T1250" t="s">
        <v>31</v>
      </c>
      <c r="U1250">
        <v>65041</v>
      </c>
      <c r="V1250" t="s">
        <v>32</v>
      </c>
      <c r="W1250" t="s">
        <v>906</v>
      </c>
      <c r="X1250">
        <v>26846</v>
      </c>
    </row>
    <row r="1251" spans="1:24" x14ac:dyDescent="0.3">
      <c r="A1251" t="s">
        <v>713</v>
      </c>
      <c r="B1251" t="s">
        <v>714</v>
      </c>
      <c r="E1251" t="s">
        <v>715</v>
      </c>
      <c r="F1251">
        <v>1598</v>
      </c>
      <c r="G1251">
        <v>1436</v>
      </c>
      <c r="H1251">
        <v>2166</v>
      </c>
      <c r="I1251">
        <v>0</v>
      </c>
      <c r="J1251">
        <v>1</v>
      </c>
      <c r="K1251" t="s">
        <v>44</v>
      </c>
      <c r="L1251" t="s">
        <v>44</v>
      </c>
      <c r="M1251" t="s">
        <v>716</v>
      </c>
      <c r="N1251" t="s">
        <v>49</v>
      </c>
      <c r="O1251" t="s">
        <v>717</v>
      </c>
      <c r="P1251">
        <v>32654</v>
      </c>
      <c r="Q1251">
        <v>32654</v>
      </c>
      <c r="R1251">
        <v>724</v>
      </c>
      <c r="S1251" t="s">
        <v>27</v>
      </c>
      <c r="T1251" t="s">
        <v>31</v>
      </c>
      <c r="U1251">
        <v>65041</v>
      </c>
      <c r="V1251" t="s">
        <v>32</v>
      </c>
      <c r="W1251" t="s">
        <v>907</v>
      </c>
      <c r="X1251">
        <v>28346</v>
      </c>
    </row>
    <row r="1252" spans="1:24" x14ac:dyDescent="0.3">
      <c r="A1252" t="s">
        <v>880</v>
      </c>
      <c r="B1252" t="s">
        <v>881</v>
      </c>
      <c r="E1252" t="s">
        <v>882</v>
      </c>
      <c r="F1252">
        <v>596</v>
      </c>
      <c r="G1252">
        <v>1436</v>
      </c>
      <c r="H1252">
        <v>2101</v>
      </c>
      <c r="I1252">
        <v>1</v>
      </c>
      <c r="J1252">
        <v>10</v>
      </c>
      <c r="K1252" t="s">
        <v>80</v>
      </c>
      <c r="L1252" t="s">
        <v>81</v>
      </c>
      <c r="M1252" t="s">
        <v>883</v>
      </c>
      <c r="N1252" t="s">
        <v>29</v>
      </c>
      <c r="O1252" t="s">
        <v>884</v>
      </c>
      <c r="P1252">
        <v>32657</v>
      </c>
      <c r="Q1252">
        <v>32657</v>
      </c>
      <c r="R1252">
        <v>670</v>
      </c>
      <c r="S1252" t="s">
        <v>27</v>
      </c>
      <c r="T1252" t="s">
        <v>31</v>
      </c>
      <c r="U1252">
        <v>27507</v>
      </c>
      <c r="V1252" t="s">
        <v>32</v>
      </c>
      <c r="W1252" t="s">
        <v>908</v>
      </c>
      <c r="X1252">
        <v>23158</v>
      </c>
    </row>
    <row r="1253" spans="1:24" x14ac:dyDescent="0.3">
      <c r="A1253" t="s">
        <v>880</v>
      </c>
      <c r="B1253" t="s">
        <v>881</v>
      </c>
      <c r="E1253" t="s">
        <v>882</v>
      </c>
      <c r="F1253">
        <v>596</v>
      </c>
      <c r="G1253">
        <v>1436</v>
      </c>
      <c r="H1253">
        <v>2101</v>
      </c>
      <c r="I1253">
        <v>1</v>
      </c>
      <c r="J1253">
        <v>10</v>
      </c>
      <c r="K1253" t="s">
        <v>80</v>
      </c>
      <c r="L1253" t="s">
        <v>81</v>
      </c>
      <c r="M1253" t="s">
        <v>883</v>
      </c>
      <c r="N1253" t="s">
        <v>29</v>
      </c>
      <c r="O1253" t="s">
        <v>884</v>
      </c>
      <c r="P1253">
        <v>32657</v>
      </c>
      <c r="Q1253">
        <v>32657</v>
      </c>
      <c r="R1253">
        <v>670</v>
      </c>
      <c r="S1253" t="s">
        <v>27</v>
      </c>
      <c r="T1253" t="s">
        <v>31</v>
      </c>
      <c r="U1253">
        <v>27507</v>
      </c>
      <c r="V1253" t="s">
        <v>32</v>
      </c>
      <c r="W1253" t="s">
        <v>909</v>
      </c>
      <c r="X1253">
        <v>23987</v>
      </c>
    </row>
    <row r="1254" spans="1:24" x14ac:dyDescent="0.3">
      <c r="A1254" t="s">
        <v>880</v>
      </c>
      <c r="B1254" t="s">
        <v>881</v>
      </c>
      <c r="E1254" t="s">
        <v>882</v>
      </c>
      <c r="F1254">
        <v>596</v>
      </c>
      <c r="G1254">
        <v>1436</v>
      </c>
      <c r="H1254">
        <v>2101</v>
      </c>
      <c r="I1254">
        <v>1</v>
      </c>
      <c r="J1254">
        <v>10</v>
      </c>
      <c r="K1254" t="s">
        <v>80</v>
      </c>
      <c r="L1254" t="s">
        <v>81</v>
      </c>
      <c r="M1254" t="s">
        <v>883</v>
      </c>
      <c r="N1254" t="s">
        <v>29</v>
      </c>
      <c r="O1254" t="s">
        <v>884</v>
      </c>
      <c r="P1254">
        <v>32657</v>
      </c>
      <c r="Q1254">
        <v>32657</v>
      </c>
      <c r="R1254">
        <v>670</v>
      </c>
      <c r="S1254" t="s">
        <v>27</v>
      </c>
      <c r="T1254" t="s">
        <v>31</v>
      </c>
      <c r="U1254">
        <v>27507</v>
      </c>
      <c r="V1254" t="s">
        <v>32</v>
      </c>
      <c r="W1254" t="s">
        <v>910</v>
      </c>
      <c r="X1254">
        <v>21504</v>
      </c>
    </row>
    <row r="1255" spans="1:24" x14ac:dyDescent="0.3">
      <c r="A1255" t="s">
        <v>862</v>
      </c>
      <c r="B1255" t="s">
        <v>863</v>
      </c>
      <c r="E1255" t="s">
        <v>864</v>
      </c>
      <c r="F1255">
        <v>1596</v>
      </c>
      <c r="G1255">
        <v>1436</v>
      </c>
      <c r="H1255">
        <v>2161</v>
      </c>
      <c r="I1255">
        <v>0</v>
      </c>
      <c r="J1255">
        <v>10</v>
      </c>
      <c r="K1255" t="s">
        <v>80</v>
      </c>
      <c r="L1255" t="s">
        <v>81</v>
      </c>
      <c r="M1255" t="s">
        <v>865</v>
      </c>
      <c r="N1255" t="s">
        <v>49</v>
      </c>
      <c r="O1255" t="s">
        <v>866</v>
      </c>
      <c r="P1255">
        <v>32658</v>
      </c>
      <c r="Q1255">
        <v>32658</v>
      </c>
      <c r="R1255">
        <v>721</v>
      </c>
      <c r="S1255" t="s">
        <v>27</v>
      </c>
      <c r="T1255" t="s">
        <v>31</v>
      </c>
      <c r="U1255">
        <v>62193</v>
      </c>
      <c r="V1255" t="s">
        <v>32</v>
      </c>
      <c r="W1255" t="s">
        <v>911</v>
      </c>
      <c r="X1255">
        <v>27148</v>
      </c>
    </row>
    <row r="1256" spans="1:24" x14ac:dyDescent="0.3">
      <c r="A1256" t="s">
        <v>862</v>
      </c>
      <c r="B1256" t="s">
        <v>863</v>
      </c>
      <c r="E1256" t="s">
        <v>864</v>
      </c>
      <c r="F1256">
        <v>1596</v>
      </c>
      <c r="G1256">
        <v>1436</v>
      </c>
      <c r="H1256">
        <v>2161</v>
      </c>
      <c r="I1256">
        <v>0</v>
      </c>
      <c r="J1256">
        <v>10</v>
      </c>
      <c r="K1256" t="s">
        <v>80</v>
      </c>
      <c r="L1256" t="s">
        <v>81</v>
      </c>
      <c r="M1256" t="s">
        <v>865</v>
      </c>
      <c r="N1256" t="s">
        <v>49</v>
      </c>
      <c r="O1256" t="s">
        <v>866</v>
      </c>
      <c r="P1256">
        <v>32658</v>
      </c>
      <c r="Q1256">
        <v>32658</v>
      </c>
      <c r="R1256">
        <v>721</v>
      </c>
      <c r="S1256" t="s">
        <v>27</v>
      </c>
      <c r="T1256" t="s">
        <v>31</v>
      </c>
      <c r="U1256">
        <v>62193</v>
      </c>
      <c r="V1256" t="s">
        <v>32</v>
      </c>
      <c r="W1256" t="s">
        <v>912</v>
      </c>
      <c r="X1256">
        <v>19462</v>
      </c>
    </row>
    <row r="1257" spans="1:24" x14ac:dyDescent="0.3">
      <c r="A1257" t="s">
        <v>862</v>
      </c>
      <c r="B1257" t="s">
        <v>863</v>
      </c>
      <c r="E1257" t="s">
        <v>864</v>
      </c>
      <c r="F1257">
        <v>1596</v>
      </c>
      <c r="G1257">
        <v>1436</v>
      </c>
      <c r="H1257">
        <v>2161</v>
      </c>
      <c r="I1257">
        <v>0</v>
      </c>
      <c r="J1257">
        <v>10</v>
      </c>
      <c r="K1257" t="s">
        <v>80</v>
      </c>
      <c r="L1257" t="s">
        <v>81</v>
      </c>
      <c r="M1257" t="s">
        <v>865</v>
      </c>
      <c r="N1257" t="s">
        <v>49</v>
      </c>
      <c r="O1257" t="s">
        <v>866</v>
      </c>
      <c r="P1257">
        <v>32658</v>
      </c>
      <c r="Q1257">
        <v>32658</v>
      </c>
      <c r="R1257">
        <v>721</v>
      </c>
      <c r="S1257" t="s">
        <v>27</v>
      </c>
      <c r="T1257" t="s">
        <v>31</v>
      </c>
      <c r="U1257">
        <v>62193</v>
      </c>
      <c r="V1257" t="s">
        <v>32</v>
      </c>
      <c r="W1257" t="s">
        <v>913</v>
      </c>
      <c r="X1257">
        <v>27606</v>
      </c>
    </row>
    <row r="1258" spans="1:24" x14ac:dyDescent="0.3">
      <c r="A1258" t="s">
        <v>862</v>
      </c>
      <c r="B1258" t="s">
        <v>863</v>
      </c>
      <c r="E1258" t="s">
        <v>864</v>
      </c>
      <c r="F1258">
        <v>1596</v>
      </c>
      <c r="G1258">
        <v>1436</v>
      </c>
      <c r="H1258">
        <v>2161</v>
      </c>
      <c r="I1258">
        <v>0</v>
      </c>
      <c r="J1258">
        <v>10</v>
      </c>
      <c r="K1258" t="s">
        <v>80</v>
      </c>
      <c r="L1258" t="s">
        <v>81</v>
      </c>
      <c r="M1258" t="s">
        <v>865</v>
      </c>
      <c r="N1258" t="s">
        <v>49</v>
      </c>
      <c r="O1258" t="s">
        <v>866</v>
      </c>
      <c r="P1258">
        <v>32658</v>
      </c>
      <c r="Q1258">
        <v>32658</v>
      </c>
      <c r="R1258">
        <v>721</v>
      </c>
      <c r="S1258" t="s">
        <v>27</v>
      </c>
      <c r="T1258" t="s">
        <v>31</v>
      </c>
      <c r="U1258">
        <v>62193</v>
      </c>
      <c r="V1258" t="s">
        <v>32</v>
      </c>
      <c r="W1258" t="s">
        <v>914</v>
      </c>
      <c r="X1258">
        <v>27729</v>
      </c>
    </row>
    <row r="1259" spans="1:24" x14ac:dyDescent="0.3">
      <c r="A1259" t="s">
        <v>862</v>
      </c>
      <c r="B1259" t="s">
        <v>863</v>
      </c>
      <c r="E1259" t="s">
        <v>864</v>
      </c>
      <c r="F1259">
        <v>1596</v>
      </c>
      <c r="G1259">
        <v>1436</v>
      </c>
      <c r="H1259">
        <v>2161</v>
      </c>
      <c r="I1259">
        <v>0</v>
      </c>
      <c r="J1259">
        <v>10</v>
      </c>
      <c r="K1259" t="s">
        <v>80</v>
      </c>
      <c r="L1259" t="s">
        <v>81</v>
      </c>
      <c r="M1259" t="s">
        <v>865</v>
      </c>
      <c r="N1259" t="s">
        <v>49</v>
      </c>
      <c r="O1259" t="s">
        <v>866</v>
      </c>
      <c r="P1259">
        <v>32658</v>
      </c>
      <c r="Q1259">
        <v>32658</v>
      </c>
      <c r="R1259">
        <v>721</v>
      </c>
      <c r="S1259" t="s">
        <v>27</v>
      </c>
      <c r="T1259" t="s">
        <v>31</v>
      </c>
      <c r="U1259">
        <v>62193</v>
      </c>
      <c r="V1259" t="s">
        <v>32</v>
      </c>
      <c r="W1259" t="s">
        <v>915</v>
      </c>
      <c r="X1259">
        <v>30384</v>
      </c>
    </row>
    <row r="1260" spans="1:24" x14ac:dyDescent="0.3">
      <c r="A1260" t="s">
        <v>862</v>
      </c>
      <c r="B1260" t="s">
        <v>863</v>
      </c>
      <c r="E1260" t="s">
        <v>864</v>
      </c>
      <c r="F1260">
        <v>1596</v>
      </c>
      <c r="G1260">
        <v>1436</v>
      </c>
      <c r="H1260">
        <v>2161</v>
      </c>
      <c r="I1260">
        <v>0</v>
      </c>
      <c r="J1260">
        <v>10</v>
      </c>
      <c r="K1260" t="s">
        <v>80</v>
      </c>
      <c r="L1260" t="s">
        <v>81</v>
      </c>
      <c r="M1260" t="s">
        <v>865</v>
      </c>
      <c r="N1260" t="s">
        <v>49</v>
      </c>
      <c r="O1260" t="s">
        <v>866</v>
      </c>
      <c r="P1260">
        <v>32658</v>
      </c>
      <c r="Q1260">
        <v>32658</v>
      </c>
      <c r="R1260">
        <v>721</v>
      </c>
      <c r="S1260" t="s">
        <v>27</v>
      </c>
      <c r="T1260" t="s">
        <v>31</v>
      </c>
      <c r="U1260">
        <v>62193</v>
      </c>
      <c r="V1260" t="s">
        <v>32</v>
      </c>
      <c r="W1260" t="s">
        <v>916</v>
      </c>
      <c r="X1260">
        <v>27164</v>
      </c>
    </row>
    <row r="1261" spans="1:24" x14ac:dyDescent="0.3">
      <c r="A1261" t="s">
        <v>862</v>
      </c>
      <c r="B1261" t="s">
        <v>863</v>
      </c>
      <c r="E1261" t="s">
        <v>864</v>
      </c>
      <c r="F1261">
        <v>1596</v>
      </c>
      <c r="G1261">
        <v>1436</v>
      </c>
      <c r="H1261">
        <v>2161</v>
      </c>
      <c r="I1261">
        <v>0</v>
      </c>
      <c r="J1261">
        <v>10</v>
      </c>
      <c r="K1261" t="s">
        <v>80</v>
      </c>
      <c r="L1261" t="s">
        <v>81</v>
      </c>
      <c r="M1261" t="s">
        <v>865</v>
      </c>
      <c r="N1261" t="s">
        <v>49</v>
      </c>
      <c r="O1261" t="s">
        <v>866</v>
      </c>
      <c r="P1261">
        <v>32658</v>
      </c>
      <c r="Q1261">
        <v>32658</v>
      </c>
      <c r="R1261">
        <v>721</v>
      </c>
      <c r="S1261" t="s">
        <v>27</v>
      </c>
      <c r="T1261" t="s">
        <v>31</v>
      </c>
      <c r="U1261">
        <v>62193</v>
      </c>
      <c r="V1261" t="s">
        <v>32</v>
      </c>
      <c r="W1261" t="s">
        <v>917</v>
      </c>
      <c r="X1261">
        <v>27613</v>
      </c>
    </row>
    <row r="1262" spans="1:24" x14ac:dyDescent="0.3">
      <c r="A1262" t="s">
        <v>862</v>
      </c>
      <c r="B1262" t="s">
        <v>863</v>
      </c>
      <c r="E1262" t="s">
        <v>864</v>
      </c>
      <c r="F1262">
        <v>1596</v>
      </c>
      <c r="G1262">
        <v>1436</v>
      </c>
      <c r="H1262">
        <v>2161</v>
      </c>
      <c r="I1262">
        <v>0</v>
      </c>
      <c r="J1262">
        <v>10</v>
      </c>
      <c r="K1262" t="s">
        <v>80</v>
      </c>
      <c r="L1262" t="s">
        <v>81</v>
      </c>
      <c r="M1262" t="s">
        <v>865</v>
      </c>
      <c r="N1262" t="s">
        <v>49</v>
      </c>
      <c r="O1262" t="s">
        <v>866</v>
      </c>
      <c r="P1262">
        <v>32658</v>
      </c>
      <c r="Q1262">
        <v>32658</v>
      </c>
      <c r="R1262">
        <v>721</v>
      </c>
      <c r="S1262" t="s">
        <v>27</v>
      </c>
      <c r="T1262" t="s">
        <v>31</v>
      </c>
      <c r="U1262">
        <v>62193</v>
      </c>
      <c r="V1262" t="s">
        <v>32</v>
      </c>
      <c r="W1262" t="s">
        <v>918</v>
      </c>
      <c r="X1262">
        <v>27977</v>
      </c>
    </row>
    <row r="1263" spans="1:24" x14ac:dyDescent="0.3">
      <c r="A1263" t="s">
        <v>84</v>
      </c>
      <c r="B1263" t="s">
        <v>85</v>
      </c>
      <c r="E1263" t="s">
        <v>86</v>
      </c>
      <c r="F1263">
        <v>1651</v>
      </c>
      <c r="G1263">
        <v>1346</v>
      </c>
      <c r="H1263">
        <v>1383</v>
      </c>
      <c r="I1263">
        <v>0</v>
      </c>
      <c r="J1263">
        <v>1</v>
      </c>
      <c r="K1263" t="s">
        <v>44</v>
      </c>
      <c r="L1263" t="s">
        <v>44</v>
      </c>
      <c r="M1263" t="s">
        <v>87</v>
      </c>
      <c r="N1263" t="s">
        <v>49</v>
      </c>
      <c r="O1263" t="s">
        <v>88</v>
      </c>
      <c r="P1263">
        <v>32673</v>
      </c>
      <c r="Q1263">
        <v>32673</v>
      </c>
      <c r="R1263">
        <v>715</v>
      </c>
      <c r="S1263" t="s">
        <v>27</v>
      </c>
      <c r="T1263" t="s">
        <v>31</v>
      </c>
      <c r="U1263">
        <v>51710</v>
      </c>
      <c r="V1263" t="s">
        <v>32</v>
      </c>
      <c r="W1263" t="s">
        <v>919</v>
      </c>
      <c r="X1263">
        <v>20343</v>
      </c>
    </row>
    <row r="1264" spans="1:24" x14ac:dyDescent="0.3">
      <c r="A1264" t="s">
        <v>84</v>
      </c>
      <c r="B1264" t="s">
        <v>85</v>
      </c>
      <c r="E1264" t="s">
        <v>86</v>
      </c>
      <c r="F1264">
        <v>1651</v>
      </c>
      <c r="G1264">
        <v>1346</v>
      </c>
      <c r="H1264">
        <v>1383</v>
      </c>
      <c r="I1264">
        <v>0</v>
      </c>
      <c r="J1264">
        <v>1</v>
      </c>
      <c r="K1264" t="s">
        <v>44</v>
      </c>
      <c r="L1264" t="s">
        <v>44</v>
      </c>
      <c r="M1264" t="s">
        <v>87</v>
      </c>
      <c r="N1264" t="s">
        <v>49</v>
      </c>
      <c r="O1264" t="s">
        <v>88</v>
      </c>
      <c r="P1264">
        <v>32673</v>
      </c>
      <c r="Q1264">
        <v>32673</v>
      </c>
      <c r="R1264">
        <v>715</v>
      </c>
      <c r="S1264" t="s">
        <v>27</v>
      </c>
      <c r="T1264" t="s">
        <v>31</v>
      </c>
      <c r="U1264">
        <v>51710</v>
      </c>
      <c r="V1264" t="s">
        <v>32</v>
      </c>
      <c r="W1264" t="s">
        <v>920</v>
      </c>
      <c r="X1264">
        <v>18742</v>
      </c>
    </row>
    <row r="1265" spans="1:24" x14ac:dyDescent="0.3">
      <c r="A1265" t="s">
        <v>84</v>
      </c>
      <c r="B1265" t="s">
        <v>85</v>
      </c>
      <c r="E1265" t="s">
        <v>86</v>
      </c>
      <c r="F1265">
        <v>1651</v>
      </c>
      <c r="G1265">
        <v>1346</v>
      </c>
      <c r="H1265">
        <v>1383</v>
      </c>
      <c r="I1265">
        <v>0</v>
      </c>
      <c r="J1265">
        <v>1</v>
      </c>
      <c r="K1265" t="s">
        <v>44</v>
      </c>
      <c r="L1265" t="s">
        <v>44</v>
      </c>
      <c r="M1265" t="s">
        <v>87</v>
      </c>
      <c r="N1265" t="s">
        <v>49</v>
      </c>
      <c r="O1265" t="s">
        <v>88</v>
      </c>
      <c r="P1265">
        <v>32673</v>
      </c>
      <c r="Q1265">
        <v>32673</v>
      </c>
      <c r="R1265">
        <v>715</v>
      </c>
      <c r="S1265" t="s">
        <v>27</v>
      </c>
      <c r="T1265" t="s">
        <v>31</v>
      </c>
      <c r="U1265">
        <v>51710</v>
      </c>
      <c r="V1265" t="s">
        <v>32</v>
      </c>
      <c r="W1265" t="s">
        <v>921</v>
      </c>
      <c r="X1265">
        <v>20237</v>
      </c>
    </row>
    <row r="1266" spans="1:24" x14ac:dyDescent="0.3">
      <c r="A1266" t="s">
        <v>84</v>
      </c>
      <c r="B1266" t="s">
        <v>85</v>
      </c>
      <c r="E1266" t="s">
        <v>86</v>
      </c>
      <c r="F1266">
        <v>1651</v>
      </c>
      <c r="G1266">
        <v>1346</v>
      </c>
      <c r="H1266">
        <v>1383</v>
      </c>
      <c r="I1266">
        <v>0</v>
      </c>
      <c r="J1266">
        <v>1</v>
      </c>
      <c r="K1266" t="s">
        <v>44</v>
      </c>
      <c r="L1266" t="s">
        <v>44</v>
      </c>
      <c r="M1266" t="s">
        <v>87</v>
      </c>
      <c r="N1266" t="s">
        <v>49</v>
      </c>
      <c r="O1266" t="s">
        <v>88</v>
      </c>
      <c r="P1266">
        <v>32673</v>
      </c>
      <c r="Q1266">
        <v>32673</v>
      </c>
      <c r="R1266">
        <v>715</v>
      </c>
      <c r="S1266" t="s">
        <v>27</v>
      </c>
      <c r="T1266" t="s">
        <v>31</v>
      </c>
      <c r="U1266">
        <v>51710</v>
      </c>
      <c r="V1266" t="s">
        <v>32</v>
      </c>
      <c r="W1266" t="s">
        <v>922</v>
      </c>
      <c r="X1266">
        <v>18900</v>
      </c>
    </row>
    <row r="1267" spans="1:24" x14ac:dyDescent="0.3">
      <c r="A1267" t="s">
        <v>84</v>
      </c>
      <c r="B1267" t="s">
        <v>85</v>
      </c>
      <c r="E1267" t="s">
        <v>86</v>
      </c>
      <c r="F1267">
        <v>1651</v>
      </c>
      <c r="G1267">
        <v>1346</v>
      </c>
      <c r="H1267">
        <v>1383</v>
      </c>
      <c r="I1267">
        <v>0</v>
      </c>
      <c r="J1267">
        <v>1</v>
      </c>
      <c r="K1267" t="s">
        <v>44</v>
      </c>
      <c r="L1267" t="s">
        <v>44</v>
      </c>
      <c r="M1267" t="s">
        <v>87</v>
      </c>
      <c r="N1267" t="s">
        <v>49</v>
      </c>
      <c r="O1267" t="s">
        <v>88</v>
      </c>
      <c r="P1267">
        <v>32673</v>
      </c>
      <c r="Q1267">
        <v>32673</v>
      </c>
      <c r="R1267">
        <v>715</v>
      </c>
      <c r="S1267" t="s">
        <v>27</v>
      </c>
      <c r="T1267" t="s">
        <v>31</v>
      </c>
      <c r="U1267">
        <v>51710</v>
      </c>
      <c r="V1267" t="s">
        <v>32</v>
      </c>
      <c r="W1267" t="s">
        <v>923</v>
      </c>
      <c r="X1267">
        <v>18599</v>
      </c>
    </row>
    <row r="1268" spans="1:24" x14ac:dyDescent="0.3">
      <c r="A1268" t="s">
        <v>84</v>
      </c>
      <c r="B1268" t="s">
        <v>85</v>
      </c>
      <c r="E1268" t="s">
        <v>86</v>
      </c>
      <c r="F1268">
        <v>1651</v>
      </c>
      <c r="G1268">
        <v>1346</v>
      </c>
      <c r="H1268">
        <v>1383</v>
      </c>
      <c r="I1268">
        <v>0</v>
      </c>
      <c r="J1268">
        <v>1</v>
      </c>
      <c r="K1268" t="s">
        <v>44</v>
      </c>
      <c r="L1268" t="s">
        <v>44</v>
      </c>
      <c r="M1268" t="s">
        <v>87</v>
      </c>
      <c r="N1268" t="s">
        <v>49</v>
      </c>
      <c r="O1268" t="s">
        <v>88</v>
      </c>
      <c r="P1268">
        <v>32673</v>
      </c>
      <c r="Q1268">
        <v>32673</v>
      </c>
      <c r="R1268">
        <v>715</v>
      </c>
      <c r="S1268" t="s">
        <v>27</v>
      </c>
      <c r="T1268" t="s">
        <v>31</v>
      </c>
      <c r="U1268">
        <v>51710</v>
      </c>
      <c r="V1268" t="s">
        <v>32</v>
      </c>
      <c r="W1268" t="s">
        <v>924</v>
      </c>
      <c r="X1268">
        <v>20350</v>
      </c>
    </row>
    <row r="1269" spans="1:24" x14ac:dyDescent="0.3">
      <c r="A1269" t="s">
        <v>84</v>
      </c>
      <c r="B1269" t="s">
        <v>85</v>
      </c>
      <c r="E1269" t="s">
        <v>86</v>
      </c>
      <c r="F1269">
        <v>1651</v>
      </c>
      <c r="G1269">
        <v>1346</v>
      </c>
      <c r="H1269">
        <v>1383</v>
      </c>
      <c r="I1269">
        <v>0</v>
      </c>
      <c r="J1269">
        <v>1</v>
      </c>
      <c r="K1269" t="s">
        <v>44</v>
      </c>
      <c r="L1269" t="s">
        <v>44</v>
      </c>
      <c r="M1269" t="s">
        <v>87</v>
      </c>
      <c r="N1269" t="s">
        <v>49</v>
      </c>
      <c r="O1269" t="s">
        <v>88</v>
      </c>
      <c r="P1269">
        <v>32673</v>
      </c>
      <c r="Q1269">
        <v>32673</v>
      </c>
      <c r="R1269">
        <v>715</v>
      </c>
      <c r="S1269" t="s">
        <v>27</v>
      </c>
      <c r="T1269" t="s">
        <v>31</v>
      </c>
      <c r="U1269">
        <v>51710</v>
      </c>
      <c r="V1269" t="s">
        <v>32</v>
      </c>
      <c r="W1269" t="s">
        <v>925</v>
      </c>
      <c r="X1269">
        <v>18532</v>
      </c>
    </row>
    <row r="1270" spans="1:24" x14ac:dyDescent="0.3">
      <c r="A1270" t="s">
        <v>84</v>
      </c>
      <c r="B1270" t="s">
        <v>85</v>
      </c>
      <c r="E1270" t="s">
        <v>86</v>
      </c>
      <c r="F1270">
        <v>1651</v>
      </c>
      <c r="G1270">
        <v>1346</v>
      </c>
      <c r="H1270">
        <v>1383</v>
      </c>
      <c r="I1270">
        <v>0</v>
      </c>
      <c r="J1270">
        <v>52</v>
      </c>
      <c r="K1270" t="s">
        <v>926</v>
      </c>
      <c r="L1270" t="s">
        <v>63</v>
      </c>
      <c r="M1270" t="s">
        <v>87</v>
      </c>
      <c r="N1270" t="s">
        <v>49</v>
      </c>
      <c r="O1270" t="s">
        <v>88</v>
      </c>
      <c r="P1270">
        <v>32673</v>
      </c>
      <c r="Q1270">
        <v>32673</v>
      </c>
      <c r="R1270">
        <v>715</v>
      </c>
      <c r="S1270" t="s">
        <v>27</v>
      </c>
      <c r="T1270" t="s">
        <v>31</v>
      </c>
      <c r="U1270">
        <v>51710</v>
      </c>
      <c r="V1270" t="s">
        <v>32</v>
      </c>
      <c r="W1270" t="s">
        <v>919</v>
      </c>
      <c r="X1270">
        <v>20343</v>
      </c>
    </row>
    <row r="1271" spans="1:24" x14ac:dyDescent="0.3">
      <c r="A1271" t="s">
        <v>84</v>
      </c>
      <c r="B1271" t="s">
        <v>85</v>
      </c>
      <c r="E1271" t="s">
        <v>86</v>
      </c>
      <c r="F1271">
        <v>1651</v>
      </c>
      <c r="G1271">
        <v>1346</v>
      </c>
      <c r="H1271">
        <v>1383</v>
      </c>
      <c r="I1271">
        <v>0</v>
      </c>
      <c r="J1271">
        <v>52</v>
      </c>
      <c r="K1271" t="s">
        <v>926</v>
      </c>
      <c r="L1271" t="s">
        <v>63</v>
      </c>
      <c r="M1271" t="s">
        <v>87</v>
      </c>
      <c r="N1271" t="s">
        <v>49</v>
      </c>
      <c r="O1271" t="s">
        <v>88</v>
      </c>
      <c r="P1271">
        <v>32673</v>
      </c>
      <c r="Q1271">
        <v>32673</v>
      </c>
      <c r="R1271">
        <v>715</v>
      </c>
      <c r="S1271" t="s">
        <v>27</v>
      </c>
      <c r="T1271" t="s">
        <v>31</v>
      </c>
      <c r="U1271">
        <v>51710</v>
      </c>
      <c r="V1271" t="s">
        <v>32</v>
      </c>
      <c r="W1271" t="s">
        <v>920</v>
      </c>
      <c r="X1271">
        <v>18742</v>
      </c>
    </row>
    <row r="1272" spans="1:24" x14ac:dyDescent="0.3">
      <c r="A1272" t="s">
        <v>84</v>
      </c>
      <c r="B1272" t="s">
        <v>85</v>
      </c>
      <c r="E1272" t="s">
        <v>86</v>
      </c>
      <c r="F1272">
        <v>1651</v>
      </c>
      <c r="G1272">
        <v>1346</v>
      </c>
      <c r="H1272">
        <v>1383</v>
      </c>
      <c r="I1272">
        <v>0</v>
      </c>
      <c r="J1272">
        <v>52</v>
      </c>
      <c r="K1272" t="s">
        <v>926</v>
      </c>
      <c r="L1272" t="s">
        <v>63</v>
      </c>
      <c r="M1272" t="s">
        <v>87</v>
      </c>
      <c r="N1272" t="s">
        <v>49</v>
      </c>
      <c r="O1272" t="s">
        <v>88</v>
      </c>
      <c r="P1272">
        <v>32673</v>
      </c>
      <c r="Q1272">
        <v>32673</v>
      </c>
      <c r="R1272">
        <v>715</v>
      </c>
      <c r="S1272" t="s">
        <v>27</v>
      </c>
      <c r="T1272" t="s">
        <v>31</v>
      </c>
      <c r="U1272">
        <v>51710</v>
      </c>
      <c r="V1272" t="s">
        <v>32</v>
      </c>
      <c r="W1272" t="s">
        <v>921</v>
      </c>
      <c r="X1272">
        <v>20237</v>
      </c>
    </row>
    <row r="1273" spans="1:24" x14ac:dyDescent="0.3">
      <c r="A1273" t="s">
        <v>84</v>
      </c>
      <c r="B1273" t="s">
        <v>85</v>
      </c>
      <c r="E1273" t="s">
        <v>86</v>
      </c>
      <c r="F1273">
        <v>1651</v>
      </c>
      <c r="G1273">
        <v>1346</v>
      </c>
      <c r="H1273">
        <v>1383</v>
      </c>
      <c r="I1273">
        <v>0</v>
      </c>
      <c r="J1273">
        <v>52</v>
      </c>
      <c r="K1273" t="s">
        <v>926</v>
      </c>
      <c r="L1273" t="s">
        <v>63</v>
      </c>
      <c r="M1273" t="s">
        <v>87</v>
      </c>
      <c r="N1273" t="s">
        <v>49</v>
      </c>
      <c r="O1273" t="s">
        <v>88</v>
      </c>
      <c r="P1273">
        <v>32673</v>
      </c>
      <c r="Q1273">
        <v>32673</v>
      </c>
      <c r="R1273">
        <v>715</v>
      </c>
      <c r="S1273" t="s">
        <v>27</v>
      </c>
      <c r="T1273" t="s">
        <v>31</v>
      </c>
      <c r="U1273">
        <v>51710</v>
      </c>
      <c r="V1273" t="s">
        <v>32</v>
      </c>
      <c r="W1273" t="s">
        <v>922</v>
      </c>
      <c r="X1273">
        <v>18900</v>
      </c>
    </row>
    <row r="1274" spans="1:24" x14ac:dyDescent="0.3">
      <c r="A1274" t="s">
        <v>84</v>
      </c>
      <c r="B1274" t="s">
        <v>85</v>
      </c>
      <c r="E1274" t="s">
        <v>86</v>
      </c>
      <c r="F1274">
        <v>1651</v>
      </c>
      <c r="G1274">
        <v>1346</v>
      </c>
      <c r="H1274">
        <v>1383</v>
      </c>
      <c r="I1274">
        <v>0</v>
      </c>
      <c r="J1274">
        <v>52</v>
      </c>
      <c r="K1274" t="s">
        <v>926</v>
      </c>
      <c r="L1274" t="s">
        <v>63</v>
      </c>
      <c r="M1274" t="s">
        <v>87</v>
      </c>
      <c r="N1274" t="s">
        <v>49</v>
      </c>
      <c r="O1274" t="s">
        <v>88</v>
      </c>
      <c r="P1274">
        <v>32673</v>
      </c>
      <c r="Q1274">
        <v>32673</v>
      </c>
      <c r="R1274">
        <v>715</v>
      </c>
      <c r="S1274" t="s">
        <v>27</v>
      </c>
      <c r="T1274" t="s">
        <v>31</v>
      </c>
      <c r="U1274">
        <v>51710</v>
      </c>
      <c r="V1274" t="s">
        <v>32</v>
      </c>
      <c r="W1274" t="s">
        <v>923</v>
      </c>
      <c r="X1274">
        <v>18599</v>
      </c>
    </row>
    <row r="1275" spans="1:24" x14ac:dyDescent="0.3">
      <c r="A1275" t="s">
        <v>84</v>
      </c>
      <c r="B1275" t="s">
        <v>85</v>
      </c>
      <c r="E1275" t="s">
        <v>86</v>
      </c>
      <c r="F1275">
        <v>1651</v>
      </c>
      <c r="G1275">
        <v>1346</v>
      </c>
      <c r="H1275">
        <v>1383</v>
      </c>
      <c r="I1275">
        <v>0</v>
      </c>
      <c r="J1275">
        <v>52</v>
      </c>
      <c r="K1275" t="s">
        <v>926</v>
      </c>
      <c r="L1275" t="s">
        <v>63</v>
      </c>
      <c r="M1275" t="s">
        <v>87</v>
      </c>
      <c r="N1275" t="s">
        <v>49</v>
      </c>
      <c r="O1275" t="s">
        <v>88</v>
      </c>
      <c r="P1275">
        <v>32673</v>
      </c>
      <c r="Q1275">
        <v>32673</v>
      </c>
      <c r="R1275">
        <v>715</v>
      </c>
      <c r="S1275" t="s">
        <v>27</v>
      </c>
      <c r="T1275" t="s">
        <v>31</v>
      </c>
      <c r="U1275">
        <v>51710</v>
      </c>
      <c r="V1275" t="s">
        <v>32</v>
      </c>
      <c r="W1275" t="s">
        <v>924</v>
      </c>
      <c r="X1275">
        <v>20350</v>
      </c>
    </row>
    <row r="1276" spans="1:24" x14ac:dyDescent="0.3">
      <c r="A1276" t="s">
        <v>84</v>
      </c>
      <c r="B1276" t="s">
        <v>85</v>
      </c>
      <c r="E1276" t="s">
        <v>86</v>
      </c>
      <c r="F1276">
        <v>1651</v>
      </c>
      <c r="G1276">
        <v>1346</v>
      </c>
      <c r="H1276">
        <v>1383</v>
      </c>
      <c r="I1276">
        <v>0</v>
      </c>
      <c r="J1276">
        <v>52</v>
      </c>
      <c r="K1276" t="s">
        <v>926</v>
      </c>
      <c r="L1276" t="s">
        <v>63</v>
      </c>
      <c r="M1276" t="s">
        <v>87</v>
      </c>
      <c r="N1276" t="s">
        <v>49</v>
      </c>
      <c r="O1276" t="s">
        <v>88</v>
      </c>
      <c r="P1276">
        <v>32673</v>
      </c>
      <c r="Q1276">
        <v>32673</v>
      </c>
      <c r="R1276">
        <v>715</v>
      </c>
      <c r="S1276" t="s">
        <v>27</v>
      </c>
      <c r="T1276" t="s">
        <v>31</v>
      </c>
      <c r="U1276">
        <v>51710</v>
      </c>
      <c r="V1276" t="s">
        <v>32</v>
      </c>
      <c r="W1276" t="s">
        <v>925</v>
      </c>
      <c r="X1276">
        <v>18532</v>
      </c>
    </row>
    <row r="1277" spans="1:24" x14ac:dyDescent="0.3">
      <c r="A1277" t="s">
        <v>84</v>
      </c>
      <c r="B1277" t="s">
        <v>85</v>
      </c>
      <c r="E1277" t="s">
        <v>86</v>
      </c>
      <c r="F1277">
        <v>1651</v>
      </c>
      <c r="G1277">
        <v>1346</v>
      </c>
      <c r="H1277">
        <v>1383</v>
      </c>
      <c r="I1277">
        <v>0</v>
      </c>
      <c r="J1277">
        <v>1</v>
      </c>
      <c r="K1277" t="s">
        <v>44</v>
      </c>
      <c r="L1277" t="s">
        <v>44</v>
      </c>
      <c r="M1277" t="s">
        <v>87</v>
      </c>
      <c r="N1277" t="s">
        <v>49</v>
      </c>
      <c r="O1277" t="s">
        <v>88</v>
      </c>
      <c r="P1277">
        <v>32673</v>
      </c>
      <c r="Q1277">
        <v>32673</v>
      </c>
      <c r="R1277">
        <v>716</v>
      </c>
      <c r="S1277" t="s">
        <v>27</v>
      </c>
      <c r="T1277" t="s">
        <v>31</v>
      </c>
      <c r="U1277">
        <v>51710</v>
      </c>
      <c r="V1277" t="s">
        <v>32</v>
      </c>
      <c r="W1277" t="s">
        <v>919</v>
      </c>
      <c r="X1277">
        <v>20343</v>
      </c>
    </row>
    <row r="1278" spans="1:24" x14ac:dyDescent="0.3">
      <c r="A1278" t="s">
        <v>84</v>
      </c>
      <c r="B1278" t="s">
        <v>85</v>
      </c>
      <c r="E1278" t="s">
        <v>86</v>
      </c>
      <c r="F1278">
        <v>1651</v>
      </c>
      <c r="G1278">
        <v>1346</v>
      </c>
      <c r="H1278">
        <v>1383</v>
      </c>
      <c r="I1278">
        <v>0</v>
      </c>
      <c r="J1278">
        <v>1</v>
      </c>
      <c r="K1278" t="s">
        <v>44</v>
      </c>
      <c r="L1278" t="s">
        <v>44</v>
      </c>
      <c r="M1278" t="s">
        <v>87</v>
      </c>
      <c r="N1278" t="s">
        <v>49</v>
      </c>
      <c r="O1278" t="s">
        <v>88</v>
      </c>
      <c r="P1278">
        <v>32673</v>
      </c>
      <c r="Q1278">
        <v>32673</v>
      </c>
      <c r="R1278">
        <v>716</v>
      </c>
      <c r="S1278" t="s">
        <v>27</v>
      </c>
      <c r="T1278" t="s">
        <v>31</v>
      </c>
      <c r="U1278">
        <v>51710</v>
      </c>
      <c r="V1278" t="s">
        <v>32</v>
      </c>
      <c r="W1278" t="s">
        <v>920</v>
      </c>
      <c r="X1278">
        <v>18742</v>
      </c>
    </row>
    <row r="1279" spans="1:24" x14ac:dyDescent="0.3">
      <c r="A1279" t="s">
        <v>84</v>
      </c>
      <c r="B1279" t="s">
        <v>85</v>
      </c>
      <c r="E1279" t="s">
        <v>86</v>
      </c>
      <c r="F1279">
        <v>1651</v>
      </c>
      <c r="G1279">
        <v>1346</v>
      </c>
      <c r="H1279">
        <v>1383</v>
      </c>
      <c r="I1279">
        <v>0</v>
      </c>
      <c r="J1279">
        <v>1</v>
      </c>
      <c r="K1279" t="s">
        <v>44</v>
      </c>
      <c r="L1279" t="s">
        <v>44</v>
      </c>
      <c r="M1279" t="s">
        <v>87</v>
      </c>
      <c r="N1279" t="s">
        <v>49</v>
      </c>
      <c r="O1279" t="s">
        <v>88</v>
      </c>
      <c r="P1279">
        <v>32673</v>
      </c>
      <c r="Q1279">
        <v>32673</v>
      </c>
      <c r="R1279">
        <v>716</v>
      </c>
      <c r="S1279" t="s">
        <v>27</v>
      </c>
      <c r="T1279" t="s">
        <v>31</v>
      </c>
      <c r="U1279">
        <v>51710</v>
      </c>
      <c r="V1279" t="s">
        <v>32</v>
      </c>
      <c r="W1279" t="s">
        <v>921</v>
      </c>
      <c r="X1279">
        <v>20237</v>
      </c>
    </row>
    <row r="1280" spans="1:24" x14ac:dyDescent="0.3">
      <c r="A1280" t="s">
        <v>84</v>
      </c>
      <c r="B1280" t="s">
        <v>85</v>
      </c>
      <c r="E1280" t="s">
        <v>86</v>
      </c>
      <c r="F1280">
        <v>1651</v>
      </c>
      <c r="G1280">
        <v>1346</v>
      </c>
      <c r="H1280">
        <v>1383</v>
      </c>
      <c r="I1280">
        <v>0</v>
      </c>
      <c r="J1280">
        <v>1</v>
      </c>
      <c r="K1280" t="s">
        <v>44</v>
      </c>
      <c r="L1280" t="s">
        <v>44</v>
      </c>
      <c r="M1280" t="s">
        <v>87</v>
      </c>
      <c r="N1280" t="s">
        <v>49</v>
      </c>
      <c r="O1280" t="s">
        <v>88</v>
      </c>
      <c r="P1280">
        <v>32673</v>
      </c>
      <c r="Q1280">
        <v>32673</v>
      </c>
      <c r="R1280">
        <v>716</v>
      </c>
      <c r="S1280" t="s">
        <v>27</v>
      </c>
      <c r="T1280" t="s">
        <v>31</v>
      </c>
      <c r="U1280">
        <v>51710</v>
      </c>
      <c r="V1280" t="s">
        <v>32</v>
      </c>
      <c r="W1280" t="s">
        <v>922</v>
      </c>
      <c r="X1280">
        <v>18900</v>
      </c>
    </row>
    <row r="1281" spans="1:24" x14ac:dyDescent="0.3">
      <c r="A1281" t="s">
        <v>84</v>
      </c>
      <c r="B1281" t="s">
        <v>85</v>
      </c>
      <c r="E1281" t="s">
        <v>86</v>
      </c>
      <c r="F1281">
        <v>1651</v>
      </c>
      <c r="G1281">
        <v>1346</v>
      </c>
      <c r="H1281">
        <v>1383</v>
      </c>
      <c r="I1281">
        <v>0</v>
      </c>
      <c r="J1281">
        <v>1</v>
      </c>
      <c r="K1281" t="s">
        <v>44</v>
      </c>
      <c r="L1281" t="s">
        <v>44</v>
      </c>
      <c r="M1281" t="s">
        <v>87</v>
      </c>
      <c r="N1281" t="s">
        <v>49</v>
      </c>
      <c r="O1281" t="s">
        <v>88</v>
      </c>
      <c r="P1281">
        <v>32673</v>
      </c>
      <c r="Q1281">
        <v>32673</v>
      </c>
      <c r="R1281">
        <v>716</v>
      </c>
      <c r="S1281" t="s">
        <v>27</v>
      </c>
      <c r="T1281" t="s">
        <v>31</v>
      </c>
      <c r="U1281">
        <v>51710</v>
      </c>
      <c r="V1281" t="s">
        <v>32</v>
      </c>
      <c r="W1281" t="s">
        <v>923</v>
      </c>
      <c r="X1281">
        <v>18599</v>
      </c>
    </row>
    <row r="1282" spans="1:24" x14ac:dyDescent="0.3">
      <c r="A1282" t="s">
        <v>84</v>
      </c>
      <c r="B1282" t="s">
        <v>85</v>
      </c>
      <c r="E1282" t="s">
        <v>86</v>
      </c>
      <c r="F1282">
        <v>1651</v>
      </c>
      <c r="G1282">
        <v>1346</v>
      </c>
      <c r="H1282">
        <v>1383</v>
      </c>
      <c r="I1282">
        <v>0</v>
      </c>
      <c r="J1282">
        <v>1</v>
      </c>
      <c r="K1282" t="s">
        <v>44</v>
      </c>
      <c r="L1282" t="s">
        <v>44</v>
      </c>
      <c r="M1282" t="s">
        <v>87</v>
      </c>
      <c r="N1282" t="s">
        <v>49</v>
      </c>
      <c r="O1282" t="s">
        <v>88</v>
      </c>
      <c r="P1282">
        <v>32673</v>
      </c>
      <c r="Q1282">
        <v>32673</v>
      </c>
      <c r="R1282">
        <v>716</v>
      </c>
      <c r="S1282" t="s">
        <v>27</v>
      </c>
      <c r="T1282" t="s">
        <v>31</v>
      </c>
      <c r="U1282">
        <v>51710</v>
      </c>
      <c r="V1282" t="s">
        <v>32</v>
      </c>
      <c r="W1282" t="s">
        <v>924</v>
      </c>
      <c r="X1282">
        <v>20350</v>
      </c>
    </row>
    <row r="1283" spans="1:24" x14ac:dyDescent="0.3">
      <c r="A1283" t="s">
        <v>84</v>
      </c>
      <c r="B1283" t="s">
        <v>85</v>
      </c>
      <c r="E1283" t="s">
        <v>86</v>
      </c>
      <c r="F1283">
        <v>1651</v>
      </c>
      <c r="G1283">
        <v>1346</v>
      </c>
      <c r="H1283">
        <v>1383</v>
      </c>
      <c r="I1283">
        <v>0</v>
      </c>
      <c r="J1283">
        <v>1</v>
      </c>
      <c r="K1283" t="s">
        <v>44</v>
      </c>
      <c r="L1283" t="s">
        <v>44</v>
      </c>
      <c r="M1283" t="s">
        <v>87</v>
      </c>
      <c r="N1283" t="s">
        <v>49</v>
      </c>
      <c r="O1283" t="s">
        <v>88</v>
      </c>
      <c r="P1283">
        <v>32673</v>
      </c>
      <c r="Q1283">
        <v>32673</v>
      </c>
      <c r="R1283">
        <v>716</v>
      </c>
      <c r="S1283" t="s">
        <v>27</v>
      </c>
      <c r="T1283" t="s">
        <v>31</v>
      </c>
      <c r="U1283">
        <v>51710</v>
      </c>
      <c r="V1283" t="s">
        <v>32</v>
      </c>
      <c r="W1283" t="s">
        <v>925</v>
      </c>
      <c r="X1283">
        <v>18532</v>
      </c>
    </row>
    <row r="1284" spans="1:24" x14ac:dyDescent="0.3">
      <c r="A1284" t="s">
        <v>84</v>
      </c>
      <c r="B1284" t="s">
        <v>85</v>
      </c>
      <c r="E1284" t="s">
        <v>86</v>
      </c>
      <c r="F1284">
        <v>1651</v>
      </c>
      <c r="G1284">
        <v>1346</v>
      </c>
      <c r="H1284">
        <v>1383</v>
      </c>
      <c r="I1284">
        <v>0</v>
      </c>
      <c r="J1284">
        <v>52</v>
      </c>
      <c r="K1284" t="s">
        <v>926</v>
      </c>
      <c r="L1284" t="s">
        <v>63</v>
      </c>
      <c r="M1284" t="s">
        <v>87</v>
      </c>
      <c r="N1284" t="s">
        <v>49</v>
      </c>
      <c r="O1284" t="s">
        <v>88</v>
      </c>
      <c r="P1284">
        <v>32673</v>
      </c>
      <c r="Q1284">
        <v>32673</v>
      </c>
      <c r="R1284">
        <v>716</v>
      </c>
      <c r="S1284" t="s">
        <v>27</v>
      </c>
      <c r="T1284" t="s">
        <v>31</v>
      </c>
      <c r="U1284">
        <v>51710</v>
      </c>
      <c r="V1284" t="s">
        <v>32</v>
      </c>
      <c r="W1284" t="s">
        <v>919</v>
      </c>
      <c r="X1284">
        <v>20343</v>
      </c>
    </row>
    <row r="1285" spans="1:24" x14ac:dyDescent="0.3">
      <c r="A1285" t="s">
        <v>84</v>
      </c>
      <c r="B1285" t="s">
        <v>85</v>
      </c>
      <c r="E1285" t="s">
        <v>86</v>
      </c>
      <c r="F1285">
        <v>1651</v>
      </c>
      <c r="G1285">
        <v>1346</v>
      </c>
      <c r="H1285">
        <v>1383</v>
      </c>
      <c r="I1285">
        <v>0</v>
      </c>
      <c r="J1285">
        <v>52</v>
      </c>
      <c r="K1285" t="s">
        <v>926</v>
      </c>
      <c r="L1285" t="s">
        <v>63</v>
      </c>
      <c r="M1285" t="s">
        <v>87</v>
      </c>
      <c r="N1285" t="s">
        <v>49</v>
      </c>
      <c r="O1285" t="s">
        <v>88</v>
      </c>
      <c r="P1285">
        <v>32673</v>
      </c>
      <c r="Q1285">
        <v>32673</v>
      </c>
      <c r="R1285">
        <v>716</v>
      </c>
      <c r="S1285" t="s">
        <v>27</v>
      </c>
      <c r="T1285" t="s">
        <v>31</v>
      </c>
      <c r="U1285">
        <v>51710</v>
      </c>
      <c r="V1285" t="s">
        <v>32</v>
      </c>
      <c r="W1285" t="s">
        <v>920</v>
      </c>
      <c r="X1285">
        <v>18742</v>
      </c>
    </row>
    <row r="1286" spans="1:24" x14ac:dyDescent="0.3">
      <c r="A1286" t="s">
        <v>84</v>
      </c>
      <c r="B1286" t="s">
        <v>85</v>
      </c>
      <c r="E1286" t="s">
        <v>86</v>
      </c>
      <c r="F1286">
        <v>1651</v>
      </c>
      <c r="G1286">
        <v>1346</v>
      </c>
      <c r="H1286">
        <v>1383</v>
      </c>
      <c r="I1286">
        <v>0</v>
      </c>
      <c r="J1286">
        <v>52</v>
      </c>
      <c r="K1286" t="s">
        <v>926</v>
      </c>
      <c r="L1286" t="s">
        <v>63</v>
      </c>
      <c r="M1286" t="s">
        <v>87</v>
      </c>
      <c r="N1286" t="s">
        <v>49</v>
      </c>
      <c r="O1286" t="s">
        <v>88</v>
      </c>
      <c r="P1286">
        <v>32673</v>
      </c>
      <c r="Q1286">
        <v>32673</v>
      </c>
      <c r="R1286">
        <v>716</v>
      </c>
      <c r="S1286" t="s">
        <v>27</v>
      </c>
      <c r="T1286" t="s">
        <v>31</v>
      </c>
      <c r="U1286">
        <v>51710</v>
      </c>
      <c r="V1286" t="s">
        <v>32</v>
      </c>
      <c r="W1286" t="s">
        <v>921</v>
      </c>
      <c r="X1286">
        <v>20237</v>
      </c>
    </row>
    <row r="1287" spans="1:24" x14ac:dyDescent="0.3">
      <c r="A1287" t="s">
        <v>84</v>
      </c>
      <c r="B1287" t="s">
        <v>85</v>
      </c>
      <c r="E1287" t="s">
        <v>86</v>
      </c>
      <c r="F1287">
        <v>1651</v>
      </c>
      <c r="G1287">
        <v>1346</v>
      </c>
      <c r="H1287">
        <v>1383</v>
      </c>
      <c r="I1287">
        <v>0</v>
      </c>
      <c r="J1287">
        <v>52</v>
      </c>
      <c r="K1287" t="s">
        <v>926</v>
      </c>
      <c r="L1287" t="s">
        <v>63</v>
      </c>
      <c r="M1287" t="s">
        <v>87</v>
      </c>
      <c r="N1287" t="s">
        <v>49</v>
      </c>
      <c r="O1287" t="s">
        <v>88</v>
      </c>
      <c r="P1287">
        <v>32673</v>
      </c>
      <c r="Q1287">
        <v>32673</v>
      </c>
      <c r="R1287">
        <v>716</v>
      </c>
      <c r="S1287" t="s">
        <v>27</v>
      </c>
      <c r="T1287" t="s">
        <v>31</v>
      </c>
      <c r="U1287">
        <v>51710</v>
      </c>
      <c r="V1287" t="s">
        <v>32</v>
      </c>
      <c r="W1287" t="s">
        <v>922</v>
      </c>
      <c r="X1287">
        <v>18900</v>
      </c>
    </row>
    <row r="1288" spans="1:24" x14ac:dyDescent="0.3">
      <c r="A1288" t="s">
        <v>84</v>
      </c>
      <c r="B1288" t="s">
        <v>85</v>
      </c>
      <c r="E1288" t="s">
        <v>86</v>
      </c>
      <c r="F1288">
        <v>1651</v>
      </c>
      <c r="G1288">
        <v>1346</v>
      </c>
      <c r="H1288">
        <v>1383</v>
      </c>
      <c r="I1288">
        <v>0</v>
      </c>
      <c r="J1288">
        <v>52</v>
      </c>
      <c r="K1288" t="s">
        <v>926</v>
      </c>
      <c r="L1288" t="s">
        <v>63</v>
      </c>
      <c r="M1288" t="s">
        <v>87</v>
      </c>
      <c r="N1288" t="s">
        <v>49</v>
      </c>
      <c r="O1288" t="s">
        <v>88</v>
      </c>
      <c r="P1288">
        <v>32673</v>
      </c>
      <c r="Q1288">
        <v>32673</v>
      </c>
      <c r="R1288">
        <v>716</v>
      </c>
      <c r="S1288" t="s">
        <v>27</v>
      </c>
      <c r="T1288" t="s">
        <v>31</v>
      </c>
      <c r="U1288">
        <v>51710</v>
      </c>
      <c r="V1288" t="s">
        <v>32</v>
      </c>
      <c r="W1288" t="s">
        <v>923</v>
      </c>
      <c r="X1288">
        <v>18599</v>
      </c>
    </row>
    <row r="1289" spans="1:24" x14ac:dyDescent="0.3">
      <c r="A1289" t="s">
        <v>84</v>
      </c>
      <c r="B1289" t="s">
        <v>85</v>
      </c>
      <c r="E1289" t="s">
        <v>86</v>
      </c>
      <c r="F1289">
        <v>1651</v>
      </c>
      <c r="G1289">
        <v>1346</v>
      </c>
      <c r="H1289">
        <v>1383</v>
      </c>
      <c r="I1289">
        <v>0</v>
      </c>
      <c r="J1289">
        <v>52</v>
      </c>
      <c r="K1289" t="s">
        <v>926</v>
      </c>
      <c r="L1289" t="s">
        <v>63</v>
      </c>
      <c r="M1289" t="s">
        <v>87</v>
      </c>
      <c r="N1289" t="s">
        <v>49</v>
      </c>
      <c r="O1289" t="s">
        <v>88</v>
      </c>
      <c r="P1289">
        <v>32673</v>
      </c>
      <c r="Q1289">
        <v>32673</v>
      </c>
      <c r="R1289">
        <v>716</v>
      </c>
      <c r="S1289" t="s">
        <v>27</v>
      </c>
      <c r="T1289" t="s">
        <v>31</v>
      </c>
      <c r="U1289">
        <v>51710</v>
      </c>
      <c r="V1289" t="s">
        <v>32</v>
      </c>
      <c r="W1289" t="s">
        <v>924</v>
      </c>
      <c r="X1289">
        <v>20350</v>
      </c>
    </row>
    <row r="1290" spans="1:24" x14ac:dyDescent="0.3">
      <c r="A1290" t="s">
        <v>84</v>
      </c>
      <c r="B1290" t="s">
        <v>85</v>
      </c>
      <c r="E1290" t="s">
        <v>86</v>
      </c>
      <c r="F1290">
        <v>1651</v>
      </c>
      <c r="G1290">
        <v>1346</v>
      </c>
      <c r="H1290">
        <v>1383</v>
      </c>
      <c r="I1290">
        <v>0</v>
      </c>
      <c r="J1290">
        <v>52</v>
      </c>
      <c r="K1290" t="s">
        <v>926</v>
      </c>
      <c r="L1290" t="s">
        <v>63</v>
      </c>
      <c r="M1290" t="s">
        <v>87</v>
      </c>
      <c r="N1290" t="s">
        <v>49</v>
      </c>
      <c r="O1290" t="s">
        <v>88</v>
      </c>
      <c r="P1290">
        <v>32673</v>
      </c>
      <c r="Q1290">
        <v>32673</v>
      </c>
      <c r="R1290">
        <v>716</v>
      </c>
      <c r="S1290" t="s">
        <v>27</v>
      </c>
      <c r="T1290" t="s">
        <v>31</v>
      </c>
      <c r="U1290">
        <v>51710</v>
      </c>
      <c r="V1290" t="s">
        <v>32</v>
      </c>
      <c r="W1290" t="s">
        <v>925</v>
      </c>
      <c r="X1290">
        <v>18532</v>
      </c>
    </row>
    <row r="1291" spans="1:24" x14ac:dyDescent="0.3">
      <c r="A1291" t="s">
        <v>84</v>
      </c>
      <c r="B1291" t="s">
        <v>85</v>
      </c>
      <c r="E1291" t="s">
        <v>86</v>
      </c>
      <c r="F1291">
        <v>1651</v>
      </c>
      <c r="G1291">
        <v>1346</v>
      </c>
      <c r="H1291">
        <v>1383</v>
      </c>
      <c r="I1291">
        <v>0</v>
      </c>
      <c r="J1291">
        <v>1</v>
      </c>
      <c r="K1291" t="s">
        <v>44</v>
      </c>
      <c r="L1291" t="s">
        <v>44</v>
      </c>
      <c r="M1291" t="s">
        <v>87</v>
      </c>
      <c r="N1291" t="s">
        <v>49</v>
      </c>
      <c r="O1291" t="s">
        <v>88</v>
      </c>
      <c r="P1291">
        <v>32674</v>
      </c>
      <c r="Q1291">
        <v>32674</v>
      </c>
      <c r="R1291">
        <v>715</v>
      </c>
      <c r="S1291" t="s">
        <v>27</v>
      </c>
      <c r="T1291" t="s">
        <v>31</v>
      </c>
      <c r="U1291">
        <v>51710</v>
      </c>
      <c r="V1291" t="s">
        <v>32</v>
      </c>
      <c r="W1291" t="s">
        <v>927</v>
      </c>
      <c r="X1291">
        <v>16038</v>
      </c>
    </row>
    <row r="1292" spans="1:24" x14ac:dyDescent="0.3">
      <c r="A1292" t="s">
        <v>84</v>
      </c>
      <c r="B1292" t="s">
        <v>85</v>
      </c>
      <c r="E1292" t="s">
        <v>86</v>
      </c>
      <c r="F1292">
        <v>1651</v>
      </c>
      <c r="G1292">
        <v>1346</v>
      </c>
      <c r="H1292">
        <v>1383</v>
      </c>
      <c r="I1292">
        <v>0</v>
      </c>
      <c r="J1292">
        <v>1</v>
      </c>
      <c r="K1292" t="s">
        <v>44</v>
      </c>
      <c r="L1292" t="s">
        <v>44</v>
      </c>
      <c r="M1292" t="s">
        <v>87</v>
      </c>
      <c r="N1292" t="s">
        <v>49</v>
      </c>
      <c r="O1292" t="s">
        <v>88</v>
      </c>
      <c r="P1292">
        <v>32674</v>
      </c>
      <c r="Q1292">
        <v>32674</v>
      </c>
      <c r="R1292">
        <v>715</v>
      </c>
      <c r="S1292" t="s">
        <v>27</v>
      </c>
      <c r="T1292" t="s">
        <v>31</v>
      </c>
      <c r="U1292">
        <v>51710</v>
      </c>
      <c r="V1292" t="s">
        <v>32</v>
      </c>
      <c r="W1292" t="s">
        <v>928</v>
      </c>
      <c r="X1292">
        <v>18999</v>
      </c>
    </row>
    <row r="1293" spans="1:24" x14ac:dyDescent="0.3">
      <c r="A1293" t="s">
        <v>84</v>
      </c>
      <c r="B1293" t="s">
        <v>85</v>
      </c>
      <c r="E1293" t="s">
        <v>86</v>
      </c>
      <c r="F1293">
        <v>1651</v>
      </c>
      <c r="G1293">
        <v>1346</v>
      </c>
      <c r="H1293">
        <v>1383</v>
      </c>
      <c r="I1293">
        <v>0</v>
      </c>
      <c r="J1293">
        <v>1</v>
      </c>
      <c r="K1293" t="s">
        <v>44</v>
      </c>
      <c r="L1293" t="s">
        <v>44</v>
      </c>
      <c r="M1293" t="s">
        <v>87</v>
      </c>
      <c r="N1293" t="s">
        <v>49</v>
      </c>
      <c r="O1293" t="s">
        <v>88</v>
      </c>
      <c r="P1293">
        <v>32674</v>
      </c>
      <c r="Q1293">
        <v>32674</v>
      </c>
      <c r="R1293">
        <v>715</v>
      </c>
      <c r="S1293" t="s">
        <v>27</v>
      </c>
      <c r="T1293" t="s">
        <v>31</v>
      </c>
      <c r="U1293">
        <v>51710</v>
      </c>
      <c r="V1293" t="s">
        <v>32</v>
      </c>
      <c r="W1293" t="s">
        <v>929</v>
      </c>
      <c r="X1293">
        <v>17787</v>
      </c>
    </row>
    <row r="1294" spans="1:24" x14ac:dyDescent="0.3">
      <c r="A1294" t="s">
        <v>84</v>
      </c>
      <c r="B1294" t="s">
        <v>85</v>
      </c>
      <c r="E1294" t="s">
        <v>86</v>
      </c>
      <c r="F1294">
        <v>1651</v>
      </c>
      <c r="G1294">
        <v>1346</v>
      </c>
      <c r="H1294">
        <v>1383</v>
      </c>
      <c r="I1294">
        <v>0</v>
      </c>
      <c r="J1294">
        <v>52</v>
      </c>
      <c r="K1294" t="s">
        <v>926</v>
      </c>
      <c r="L1294" t="s">
        <v>63</v>
      </c>
      <c r="M1294" t="s">
        <v>87</v>
      </c>
      <c r="N1294" t="s">
        <v>49</v>
      </c>
      <c r="O1294" t="s">
        <v>88</v>
      </c>
      <c r="P1294">
        <v>32674</v>
      </c>
      <c r="Q1294">
        <v>32674</v>
      </c>
      <c r="R1294">
        <v>715</v>
      </c>
      <c r="S1294" t="s">
        <v>27</v>
      </c>
      <c r="T1294" t="s">
        <v>31</v>
      </c>
      <c r="U1294">
        <v>51710</v>
      </c>
      <c r="V1294" t="s">
        <v>32</v>
      </c>
      <c r="W1294" t="s">
        <v>927</v>
      </c>
      <c r="X1294">
        <v>16038</v>
      </c>
    </row>
    <row r="1295" spans="1:24" x14ac:dyDescent="0.3">
      <c r="A1295" t="s">
        <v>84</v>
      </c>
      <c r="B1295" t="s">
        <v>85</v>
      </c>
      <c r="E1295" t="s">
        <v>86</v>
      </c>
      <c r="F1295">
        <v>1651</v>
      </c>
      <c r="G1295">
        <v>1346</v>
      </c>
      <c r="H1295">
        <v>1383</v>
      </c>
      <c r="I1295">
        <v>0</v>
      </c>
      <c r="J1295">
        <v>52</v>
      </c>
      <c r="K1295" t="s">
        <v>926</v>
      </c>
      <c r="L1295" t="s">
        <v>63</v>
      </c>
      <c r="M1295" t="s">
        <v>87</v>
      </c>
      <c r="N1295" t="s">
        <v>49</v>
      </c>
      <c r="O1295" t="s">
        <v>88</v>
      </c>
      <c r="P1295">
        <v>32674</v>
      </c>
      <c r="Q1295">
        <v>32674</v>
      </c>
      <c r="R1295">
        <v>715</v>
      </c>
      <c r="S1295" t="s">
        <v>27</v>
      </c>
      <c r="T1295" t="s">
        <v>31</v>
      </c>
      <c r="U1295">
        <v>51710</v>
      </c>
      <c r="V1295" t="s">
        <v>32</v>
      </c>
      <c r="W1295" t="s">
        <v>928</v>
      </c>
      <c r="X1295">
        <v>18999</v>
      </c>
    </row>
    <row r="1296" spans="1:24" x14ac:dyDescent="0.3">
      <c r="A1296" t="s">
        <v>84</v>
      </c>
      <c r="B1296" t="s">
        <v>85</v>
      </c>
      <c r="E1296" t="s">
        <v>86</v>
      </c>
      <c r="F1296">
        <v>1651</v>
      </c>
      <c r="G1296">
        <v>1346</v>
      </c>
      <c r="H1296">
        <v>1383</v>
      </c>
      <c r="I1296">
        <v>0</v>
      </c>
      <c r="J1296">
        <v>52</v>
      </c>
      <c r="K1296" t="s">
        <v>926</v>
      </c>
      <c r="L1296" t="s">
        <v>63</v>
      </c>
      <c r="M1296" t="s">
        <v>87</v>
      </c>
      <c r="N1296" t="s">
        <v>49</v>
      </c>
      <c r="O1296" t="s">
        <v>88</v>
      </c>
      <c r="P1296">
        <v>32674</v>
      </c>
      <c r="Q1296">
        <v>32674</v>
      </c>
      <c r="R1296">
        <v>715</v>
      </c>
      <c r="S1296" t="s">
        <v>27</v>
      </c>
      <c r="T1296" t="s">
        <v>31</v>
      </c>
      <c r="U1296">
        <v>51710</v>
      </c>
      <c r="V1296" t="s">
        <v>32</v>
      </c>
      <c r="W1296" t="s">
        <v>929</v>
      </c>
      <c r="X1296">
        <v>17787</v>
      </c>
    </row>
    <row r="1297" spans="1:24" x14ac:dyDescent="0.3">
      <c r="A1297" t="s">
        <v>84</v>
      </c>
      <c r="B1297" t="s">
        <v>85</v>
      </c>
      <c r="E1297" t="s">
        <v>86</v>
      </c>
      <c r="F1297">
        <v>1651</v>
      </c>
      <c r="G1297">
        <v>1346</v>
      </c>
      <c r="H1297">
        <v>1383</v>
      </c>
      <c r="I1297">
        <v>0</v>
      </c>
      <c r="J1297">
        <v>1</v>
      </c>
      <c r="K1297" t="s">
        <v>44</v>
      </c>
      <c r="L1297" t="s">
        <v>44</v>
      </c>
      <c r="M1297" t="s">
        <v>87</v>
      </c>
      <c r="N1297" t="s">
        <v>49</v>
      </c>
      <c r="O1297" t="s">
        <v>88</v>
      </c>
      <c r="P1297">
        <v>32674</v>
      </c>
      <c r="Q1297">
        <v>32674</v>
      </c>
      <c r="R1297">
        <v>716</v>
      </c>
      <c r="S1297" t="s">
        <v>27</v>
      </c>
      <c r="T1297" t="s">
        <v>31</v>
      </c>
      <c r="U1297">
        <v>51710</v>
      </c>
      <c r="V1297" t="s">
        <v>32</v>
      </c>
      <c r="W1297" t="s">
        <v>927</v>
      </c>
      <c r="X1297">
        <v>16038</v>
      </c>
    </row>
    <row r="1298" spans="1:24" x14ac:dyDescent="0.3">
      <c r="A1298" t="s">
        <v>84</v>
      </c>
      <c r="B1298" t="s">
        <v>85</v>
      </c>
      <c r="E1298" t="s">
        <v>86</v>
      </c>
      <c r="F1298">
        <v>1651</v>
      </c>
      <c r="G1298">
        <v>1346</v>
      </c>
      <c r="H1298">
        <v>1383</v>
      </c>
      <c r="I1298">
        <v>0</v>
      </c>
      <c r="J1298">
        <v>1</v>
      </c>
      <c r="K1298" t="s">
        <v>44</v>
      </c>
      <c r="L1298" t="s">
        <v>44</v>
      </c>
      <c r="M1298" t="s">
        <v>87</v>
      </c>
      <c r="N1298" t="s">
        <v>49</v>
      </c>
      <c r="O1298" t="s">
        <v>88</v>
      </c>
      <c r="P1298">
        <v>32674</v>
      </c>
      <c r="Q1298">
        <v>32674</v>
      </c>
      <c r="R1298">
        <v>716</v>
      </c>
      <c r="S1298" t="s">
        <v>27</v>
      </c>
      <c r="T1298" t="s">
        <v>31</v>
      </c>
      <c r="U1298">
        <v>51710</v>
      </c>
      <c r="V1298" t="s">
        <v>32</v>
      </c>
      <c r="W1298" t="s">
        <v>928</v>
      </c>
      <c r="X1298">
        <v>18999</v>
      </c>
    </row>
    <row r="1299" spans="1:24" x14ac:dyDescent="0.3">
      <c r="A1299" t="s">
        <v>84</v>
      </c>
      <c r="B1299" t="s">
        <v>85</v>
      </c>
      <c r="E1299" t="s">
        <v>86</v>
      </c>
      <c r="F1299">
        <v>1651</v>
      </c>
      <c r="G1299">
        <v>1346</v>
      </c>
      <c r="H1299">
        <v>1383</v>
      </c>
      <c r="I1299">
        <v>0</v>
      </c>
      <c r="J1299">
        <v>1</v>
      </c>
      <c r="K1299" t="s">
        <v>44</v>
      </c>
      <c r="L1299" t="s">
        <v>44</v>
      </c>
      <c r="M1299" t="s">
        <v>87</v>
      </c>
      <c r="N1299" t="s">
        <v>49</v>
      </c>
      <c r="O1299" t="s">
        <v>88</v>
      </c>
      <c r="P1299">
        <v>32674</v>
      </c>
      <c r="Q1299">
        <v>32674</v>
      </c>
      <c r="R1299">
        <v>716</v>
      </c>
      <c r="S1299" t="s">
        <v>27</v>
      </c>
      <c r="T1299" t="s">
        <v>31</v>
      </c>
      <c r="U1299">
        <v>51710</v>
      </c>
      <c r="V1299" t="s">
        <v>32</v>
      </c>
      <c r="W1299" t="s">
        <v>929</v>
      </c>
      <c r="X1299">
        <v>17787</v>
      </c>
    </row>
    <row r="1300" spans="1:24" x14ac:dyDescent="0.3">
      <c r="A1300" t="s">
        <v>84</v>
      </c>
      <c r="B1300" t="s">
        <v>85</v>
      </c>
      <c r="E1300" t="s">
        <v>86</v>
      </c>
      <c r="F1300">
        <v>1651</v>
      </c>
      <c r="G1300">
        <v>1346</v>
      </c>
      <c r="H1300">
        <v>1383</v>
      </c>
      <c r="I1300">
        <v>0</v>
      </c>
      <c r="J1300">
        <v>52</v>
      </c>
      <c r="K1300" t="s">
        <v>926</v>
      </c>
      <c r="L1300" t="s">
        <v>63</v>
      </c>
      <c r="M1300" t="s">
        <v>87</v>
      </c>
      <c r="N1300" t="s">
        <v>49</v>
      </c>
      <c r="O1300" t="s">
        <v>88</v>
      </c>
      <c r="P1300">
        <v>32674</v>
      </c>
      <c r="Q1300">
        <v>32674</v>
      </c>
      <c r="R1300">
        <v>716</v>
      </c>
      <c r="S1300" t="s">
        <v>27</v>
      </c>
      <c r="T1300" t="s">
        <v>31</v>
      </c>
      <c r="U1300">
        <v>51710</v>
      </c>
      <c r="V1300" t="s">
        <v>32</v>
      </c>
      <c r="W1300" t="s">
        <v>927</v>
      </c>
      <c r="X1300">
        <v>16038</v>
      </c>
    </row>
    <row r="1301" spans="1:24" x14ac:dyDescent="0.3">
      <c r="A1301" t="s">
        <v>84</v>
      </c>
      <c r="B1301" t="s">
        <v>85</v>
      </c>
      <c r="E1301" t="s">
        <v>86</v>
      </c>
      <c r="F1301">
        <v>1651</v>
      </c>
      <c r="G1301">
        <v>1346</v>
      </c>
      <c r="H1301">
        <v>1383</v>
      </c>
      <c r="I1301">
        <v>0</v>
      </c>
      <c r="J1301">
        <v>52</v>
      </c>
      <c r="K1301" t="s">
        <v>926</v>
      </c>
      <c r="L1301" t="s">
        <v>63</v>
      </c>
      <c r="M1301" t="s">
        <v>87</v>
      </c>
      <c r="N1301" t="s">
        <v>49</v>
      </c>
      <c r="O1301" t="s">
        <v>88</v>
      </c>
      <c r="P1301">
        <v>32674</v>
      </c>
      <c r="Q1301">
        <v>32674</v>
      </c>
      <c r="R1301">
        <v>716</v>
      </c>
      <c r="S1301" t="s">
        <v>27</v>
      </c>
      <c r="T1301" t="s">
        <v>31</v>
      </c>
      <c r="U1301">
        <v>51710</v>
      </c>
      <c r="V1301" t="s">
        <v>32</v>
      </c>
      <c r="W1301" t="s">
        <v>928</v>
      </c>
      <c r="X1301">
        <v>18999</v>
      </c>
    </row>
    <row r="1302" spans="1:24" x14ac:dyDescent="0.3">
      <c r="A1302" t="s">
        <v>84</v>
      </c>
      <c r="B1302" t="s">
        <v>85</v>
      </c>
      <c r="E1302" t="s">
        <v>86</v>
      </c>
      <c r="F1302">
        <v>1651</v>
      </c>
      <c r="G1302">
        <v>1346</v>
      </c>
      <c r="H1302">
        <v>1383</v>
      </c>
      <c r="I1302">
        <v>0</v>
      </c>
      <c r="J1302">
        <v>52</v>
      </c>
      <c r="K1302" t="s">
        <v>926</v>
      </c>
      <c r="L1302" t="s">
        <v>63</v>
      </c>
      <c r="M1302" t="s">
        <v>87</v>
      </c>
      <c r="N1302" t="s">
        <v>49</v>
      </c>
      <c r="O1302" t="s">
        <v>88</v>
      </c>
      <c r="P1302">
        <v>32674</v>
      </c>
      <c r="Q1302">
        <v>32674</v>
      </c>
      <c r="R1302">
        <v>716</v>
      </c>
      <c r="S1302" t="s">
        <v>27</v>
      </c>
      <c r="T1302" t="s">
        <v>31</v>
      </c>
      <c r="U1302">
        <v>51710</v>
      </c>
      <c r="V1302" t="s">
        <v>32</v>
      </c>
      <c r="W1302" t="s">
        <v>929</v>
      </c>
      <c r="X1302">
        <v>17787</v>
      </c>
    </row>
    <row r="1303" spans="1:24" x14ac:dyDescent="0.3">
      <c r="A1303" t="s">
        <v>930</v>
      </c>
      <c r="B1303" t="s">
        <v>931</v>
      </c>
      <c r="E1303" t="s">
        <v>932</v>
      </c>
      <c r="F1303">
        <v>1603</v>
      </c>
      <c r="G1303">
        <v>1436</v>
      </c>
      <c r="H1303">
        <v>2105</v>
      </c>
      <c r="I1303">
        <v>0</v>
      </c>
      <c r="J1303">
        <v>1</v>
      </c>
      <c r="K1303" t="s">
        <v>44</v>
      </c>
      <c r="L1303" t="s">
        <v>44</v>
      </c>
      <c r="M1303" t="s">
        <v>933</v>
      </c>
      <c r="N1303" t="s">
        <v>29</v>
      </c>
      <c r="O1303" t="s">
        <v>934</v>
      </c>
      <c r="P1303">
        <v>32675</v>
      </c>
      <c r="Q1303">
        <v>32675</v>
      </c>
      <c r="R1303">
        <v>718</v>
      </c>
      <c r="S1303" t="s">
        <v>27</v>
      </c>
      <c r="T1303" t="s">
        <v>31</v>
      </c>
      <c r="U1303">
        <v>28333</v>
      </c>
      <c r="V1303" t="s">
        <v>32</v>
      </c>
      <c r="W1303" t="s">
        <v>935</v>
      </c>
      <c r="X1303">
        <v>26840</v>
      </c>
    </row>
    <row r="1304" spans="1:24" x14ac:dyDescent="0.3">
      <c r="A1304" t="s">
        <v>930</v>
      </c>
      <c r="B1304" t="s">
        <v>931</v>
      </c>
      <c r="E1304" t="s">
        <v>932</v>
      </c>
      <c r="F1304">
        <v>1603</v>
      </c>
      <c r="G1304">
        <v>1436</v>
      </c>
      <c r="H1304">
        <v>2105</v>
      </c>
      <c r="I1304">
        <v>0</v>
      </c>
      <c r="J1304">
        <v>1</v>
      </c>
      <c r="K1304" t="s">
        <v>44</v>
      </c>
      <c r="L1304" t="s">
        <v>44</v>
      </c>
      <c r="M1304" t="s">
        <v>933</v>
      </c>
      <c r="N1304" t="s">
        <v>29</v>
      </c>
      <c r="O1304" t="s">
        <v>934</v>
      </c>
      <c r="P1304">
        <v>32675</v>
      </c>
      <c r="Q1304">
        <v>32675</v>
      </c>
      <c r="R1304">
        <v>718</v>
      </c>
      <c r="S1304" t="s">
        <v>27</v>
      </c>
      <c r="T1304" t="s">
        <v>31</v>
      </c>
      <c r="U1304">
        <v>28333</v>
      </c>
      <c r="V1304" t="s">
        <v>32</v>
      </c>
      <c r="W1304" t="s">
        <v>936</v>
      </c>
      <c r="X1304">
        <v>23231</v>
      </c>
    </row>
    <row r="1305" spans="1:24" x14ac:dyDescent="0.3">
      <c r="A1305" t="s">
        <v>930</v>
      </c>
      <c r="B1305" t="s">
        <v>931</v>
      </c>
      <c r="E1305" t="s">
        <v>932</v>
      </c>
      <c r="F1305">
        <v>1603</v>
      </c>
      <c r="G1305">
        <v>1436</v>
      </c>
      <c r="H1305">
        <v>2105</v>
      </c>
      <c r="I1305">
        <v>0</v>
      </c>
      <c r="J1305">
        <v>1</v>
      </c>
      <c r="K1305" t="s">
        <v>44</v>
      </c>
      <c r="L1305" t="s">
        <v>44</v>
      </c>
      <c r="M1305" t="s">
        <v>933</v>
      </c>
      <c r="N1305" t="s">
        <v>29</v>
      </c>
      <c r="O1305" t="s">
        <v>934</v>
      </c>
      <c r="P1305">
        <v>32675</v>
      </c>
      <c r="Q1305">
        <v>32675</v>
      </c>
      <c r="R1305">
        <v>742</v>
      </c>
      <c r="S1305" t="s">
        <v>27</v>
      </c>
      <c r="T1305" t="s">
        <v>31</v>
      </c>
      <c r="U1305">
        <v>28333</v>
      </c>
      <c r="V1305" t="s">
        <v>32</v>
      </c>
      <c r="W1305" t="s">
        <v>935</v>
      </c>
      <c r="X1305">
        <v>26840</v>
      </c>
    </row>
    <row r="1306" spans="1:24" x14ac:dyDescent="0.3">
      <c r="A1306" t="s">
        <v>930</v>
      </c>
      <c r="B1306" t="s">
        <v>931</v>
      </c>
      <c r="E1306" t="s">
        <v>932</v>
      </c>
      <c r="F1306">
        <v>1603</v>
      </c>
      <c r="G1306">
        <v>1436</v>
      </c>
      <c r="H1306">
        <v>2105</v>
      </c>
      <c r="I1306">
        <v>0</v>
      </c>
      <c r="J1306">
        <v>1</v>
      </c>
      <c r="K1306" t="s">
        <v>44</v>
      </c>
      <c r="L1306" t="s">
        <v>44</v>
      </c>
      <c r="M1306" t="s">
        <v>933</v>
      </c>
      <c r="N1306" t="s">
        <v>29</v>
      </c>
      <c r="O1306" t="s">
        <v>934</v>
      </c>
      <c r="P1306">
        <v>32675</v>
      </c>
      <c r="Q1306">
        <v>32675</v>
      </c>
      <c r="R1306">
        <v>742</v>
      </c>
      <c r="S1306" t="s">
        <v>27</v>
      </c>
      <c r="T1306" t="s">
        <v>31</v>
      </c>
      <c r="U1306">
        <v>28333</v>
      </c>
      <c r="V1306" t="s">
        <v>32</v>
      </c>
      <c r="W1306" t="s">
        <v>936</v>
      </c>
      <c r="X1306">
        <v>23231</v>
      </c>
    </row>
    <row r="1307" spans="1:24" x14ac:dyDescent="0.3">
      <c r="A1307" t="s">
        <v>937</v>
      </c>
      <c r="B1307" t="s">
        <v>938</v>
      </c>
      <c r="E1307" t="s">
        <v>939</v>
      </c>
      <c r="F1307">
        <v>1589</v>
      </c>
      <c r="G1307">
        <v>1436</v>
      </c>
      <c r="H1307">
        <v>2146</v>
      </c>
      <c r="I1307">
        <v>1</v>
      </c>
      <c r="J1307">
        <v>2</v>
      </c>
      <c r="K1307" t="s">
        <v>940</v>
      </c>
      <c r="L1307" t="s">
        <v>941</v>
      </c>
      <c r="M1307" t="s">
        <v>942</v>
      </c>
      <c r="N1307" t="s">
        <v>49</v>
      </c>
      <c r="O1307" t="s">
        <v>943</v>
      </c>
      <c r="P1307">
        <v>32679</v>
      </c>
      <c r="Q1307">
        <v>32679</v>
      </c>
      <c r="R1307">
        <v>703</v>
      </c>
      <c r="S1307" t="s">
        <v>27</v>
      </c>
      <c r="T1307" t="s">
        <v>31</v>
      </c>
      <c r="U1307">
        <v>54006</v>
      </c>
      <c r="V1307" t="s">
        <v>32</v>
      </c>
      <c r="W1307" t="s">
        <v>944</v>
      </c>
      <c r="X1307">
        <v>26055</v>
      </c>
    </row>
    <row r="1308" spans="1:24" x14ac:dyDescent="0.3">
      <c r="A1308" t="s">
        <v>937</v>
      </c>
      <c r="B1308" t="s">
        <v>938</v>
      </c>
      <c r="E1308" t="s">
        <v>939</v>
      </c>
      <c r="F1308">
        <v>1589</v>
      </c>
      <c r="G1308">
        <v>1436</v>
      </c>
      <c r="H1308">
        <v>2146</v>
      </c>
      <c r="I1308">
        <v>1</v>
      </c>
      <c r="J1308">
        <v>3</v>
      </c>
      <c r="K1308" t="s">
        <v>945</v>
      </c>
      <c r="L1308" t="s">
        <v>941</v>
      </c>
      <c r="M1308" t="s">
        <v>942</v>
      </c>
      <c r="N1308" t="s">
        <v>49</v>
      </c>
      <c r="O1308" t="s">
        <v>943</v>
      </c>
      <c r="P1308">
        <v>32679</v>
      </c>
      <c r="Q1308">
        <v>32679</v>
      </c>
      <c r="R1308">
        <v>703</v>
      </c>
      <c r="S1308" t="s">
        <v>27</v>
      </c>
      <c r="T1308" t="s">
        <v>31</v>
      </c>
      <c r="U1308">
        <v>54006</v>
      </c>
      <c r="V1308" t="s">
        <v>32</v>
      </c>
      <c r="W1308" t="s">
        <v>944</v>
      </c>
      <c r="X1308">
        <v>26055</v>
      </c>
    </row>
    <row r="1309" spans="1:24" x14ac:dyDescent="0.3">
      <c r="A1309" t="s">
        <v>937</v>
      </c>
      <c r="B1309" t="s">
        <v>938</v>
      </c>
      <c r="E1309" t="s">
        <v>939</v>
      </c>
      <c r="F1309">
        <v>1589</v>
      </c>
      <c r="G1309">
        <v>1436</v>
      </c>
      <c r="H1309">
        <v>2146</v>
      </c>
      <c r="I1309">
        <v>1</v>
      </c>
      <c r="J1309">
        <v>55</v>
      </c>
      <c r="K1309" t="s">
        <v>205</v>
      </c>
      <c r="L1309" t="s">
        <v>63</v>
      </c>
      <c r="M1309" t="s">
        <v>942</v>
      </c>
      <c r="N1309" t="s">
        <v>49</v>
      </c>
      <c r="O1309" t="s">
        <v>943</v>
      </c>
      <c r="P1309">
        <v>32679</v>
      </c>
      <c r="Q1309">
        <v>32679</v>
      </c>
      <c r="R1309">
        <v>703</v>
      </c>
      <c r="S1309" t="s">
        <v>27</v>
      </c>
      <c r="T1309" t="s">
        <v>31</v>
      </c>
      <c r="U1309">
        <v>54006</v>
      </c>
      <c r="V1309" t="s">
        <v>32</v>
      </c>
      <c r="W1309" t="s">
        <v>944</v>
      </c>
      <c r="X1309">
        <v>26055</v>
      </c>
    </row>
    <row r="1310" spans="1:24" x14ac:dyDescent="0.3">
      <c r="A1310" t="s">
        <v>896</v>
      </c>
      <c r="B1310" t="s">
        <v>897</v>
      </c>
      <c r="E1310" t="s">
        <v>898</v>
      </c>
      <c r="F1310">
        <v>1597</v>
      </c>
      <c r="G1310">
        <v>1436</v>
      </c>
      <c r="H1310">
        <v>2163</v>
      </c>
      <c r="I1310">
        <v>0</v>
      </c>
      <c r="J1310">
        <v>1</v>
      </c>
      <c r="K1310" t="s">
        <v>44</v>
      </c>
      <c r="L1310" t="s">
        <v>44</v>
      </c>
      <c r="M1310" t="s">
        <v>899</v>
      </c>
      <c r="N1310" t="s">
        <v>49</v>
      </c>
      <c r="O1310" t="s">
        <v>900</v>
      </c>
      <c r="P1310">
        <v>32680</v>
      </c>
      <c r="Q1310">
        <v>32680</v>
      </c>
      <c r="R1310">
        <v>722</v>
      </c>
      <c r="S1310" t="s">
        <v>27</v>
      </c>
      <c r="T1310" t="s">
        <v>31</v>
      </c>
      <c r="U1310">
        <v>62372</v>
      </c>
      <c r="V1310" t="s">
        <v>32</v>
      </c>
      <c r="W1310" t="s">
        <v>946</v>
      </c>
      <c r="X1310">
        <v>32755</v>
      </c>
    </row>
    <row r="1311" spans="1:24" x14ac:dyDescent="0.3">
      <c r="A1311" t="s">
        <v>896</v>
      </c>
      <c r="B1311" t="s">
        <v>897</v>
      </c>
      <c r="E1311" t="s">
        <v>898</v>
      </c>
      <c r="F1311">
        <v>1597</v>
      </c>
      <c r="G1311">
        <v>1436</v>
      </c>
      <c r="H1311">
        <v>2163</v>
      </c>
      <c r="I1311">
        <v>0</v>
      </c>
      <c r="J1311">
        <v>1</v>
      </c>
      <c r="K1311" t="s">
        <v>44</v>
      </c>
      <c r="L1311" t="s">
        <v>44</v>
      </c>
      <c r="M1311" t="s">
        <v>899</v>
      </c>
      <c r="N1311" t="s">
        <v>49</v>
      </c>
      <c r="O1311" t="s">
        <v>900</v>
      </c>
      <c r="P1311">
        <v>32680</v>
      </c>
      <c r="Q1311">
        <v>32680</v>
      </c>
      <c r="R1311">
        <v>722</v>
      </c>
      <c r="S1311" t="s">
        <v>27</v>
      </c>
      <c r="T1311" t="s">
        <v>31</v>
      </c>
      <c r="U1311">
        <v>62372</v>
      </c>
      <c r="V1311" t="s">
        <v>32</v>
      </c>
      <c r="W1311" t="s">
        <v>947</v>
      </c>
      <c r="X1311">
        <v>29834</v>
      </c>
    </row>
    <row r="1312" spans="1:24" x14ac:dyDescent="0.3">
      <c r="A1312" t="s">
        <v>896</v>
      </c>
      <c r="B1312" t="s">
        <v>897</v>
      </c>
      <c r="E1312" t="s">
        <v>898</v>
      </c>
      <c r="F1312">
        <v>1597</v>
      </c>
      <c r="G1312">
        <v>1436</v>
      </c>
      <c r="H1312">
        <v>2163</v>
      </c>
      <c r="I1312">
        <v>0</v>
      </c>
      <c r="J1312">
        <v>1</v>
      </c>
      <c r="K1312" t="s">
        <v>44</v>
      </c>
      <c r="L1312" t="s">
        <v>44</v>
      </c>
      <c r="M1312" t="s">
        <v>899</v>
      </c>
      <c r="N1312" t="s">
        <v>49</v>
      </c>
      <c r="O1312" t="s">
        <v>900</v>
      </c>
      <c r="P1312">
        <v>32680</v>
      </c>
      <c r="Q1312">
        <v>32680</v>
      </c>
      <c r="R1312">
        <v>722</v>
      </c>
      <c r="S1312" t="s">
        <v>27</v>
      </c>
      <c r="T1312" t="s">
        <v>31</v>
      </c>
      <c r="U1312">
        <v>62372</v>
      </c>
      <c r="V1312" t="s">
        <v>32</v>
      </c>
      <c r="W1312" t="s">
        <v>948</v>
      </c>
      <c r="X1312">
        <v>28099</v>
      </c>
    </row>
    <row r="1313" spans="1:24" x14ac:dyDescent="0.3">
      <c r="A1313" t="s">
        <v>729</v>
      </c>
      <c r="B1313" t="s">
        <v>730</v>
      </c>
      <c r="E1313" t="s">
        <v>731</v>
      </c>
      <c r="F1313">
        <v>1593</v>
      </c>
      <c r="G1313">
        <v>1436</v>
      </c>
      <c r="H1313">
        <v>2092</v>
      </c>
      <c r="I1313">
        <v>0</v>
      </c>
      <c r="J1313">
        <v>27</v>
      </c>
      <c r="K1313" t="s">
        <v>62</v>
      </c>
      <c r="L1313" t="s">
        <v>63</v>
      </c>
      <c r="M1313" t="s">
        <v>732</v>
      </c>
      <c r="N1313" t="s">
        <v>29</v>
      </c>
      <c r="O1313" t="s">
        <v>733</v>
      </c>
      <c r="P1313">
        <v>32684</v>
      </c>
      <c r="Q1313">
        <v>32684</v>
      </c>
      <c r="R1313">
        <v>711</v>
      </c>
      <c r="S1313" t="s">
        <v>27</v>
      </c>
      <c r="T1313" t="s">
        <v>31</v>
      </c>
      <c r="U1313">
        <v>25832</v>
      </c>
      <c r="V1313" t="s">
        <v>32</v>
      </c>
      <c r="W1313" t="s">
        <v>949</v>
      </c>
      <c r="X1313">
        <v>24343</v>
      </c>
    </row>
    <row r="1314" spans="1:24" x14ac:dyDescent="0.3">
      <c r="A1314" t="s">
        <v>937</v>
      </c>
      <c r="B1314" t="s">
        <v>938</v>
      </c>
      <c r="E1314" t="s">
        <v>939</v>
      </c>
      <c r="F1314">
        <v>1589</v>
      </c>
      <c r="G1314">
        <v>1436</v>
      </c>
      <c r="H1314">
        <v>2146</v>
      </c>
      <c r="I1314">
        <v>1</v>
      </c>
      <c r="J1314">
        <v>2</v>
      </c>
      <c r="K1314" t="s">
        <v>940</v>
      </c>
      <c r="L1314" t="s">
        <v>941</v>
      </c>
      <c r="M1314" t="s">
        <v>942</v>
      </c>
      <c r="N1314" t="s">
        <v>49</v>
      </c>
      <c r="O1314" t="s">
        <v>943</v>
      </c>
      <c r="P1314">
        <v>32685</v>
      </c>
      <c r="Q1314">
        <v>32685</v>
      </c>
      <c r="R1314">
        <v>703</v>
      </c>
      <c r="S1314" t="s">
        <v>27</v>
      </c>
      <c r="T1314" t="s">
        <v>31</v>
      </c>
      <c r="U1314">
        <v>54006</v>
      </c>
      <c r="V1314" t="s">
        <v>32</v>
      </c>
      <c r="W1314" t="s">
        <v>950</v>
      </c>
      <c r="X1314">
        <v>22530</v>
      </c>
    </row>
    <row r="1315" spans="1:24" x14ac:dyDescent="0.3">
      <c r="A1315" t="s">
        <v>937</v>
      </c>
      <c r="B1315" t="s">
        <v>938</v>
      </c>
      <c r="E1315" t="s">
        <v>939</v>
      </c>
      <c r="F1315">
        <v>1589</v>
      </c>
      <c r="G1315">
        <v>1436</v>
      </c>
      <c r="H1315">
        <v>2146</v>
      </c>
      <c r="I1315">
        <v>1</v>
      </c>
      <c r="J1315">
        <v>2</v>
      </c>
      <c r="K1315" t="s">
        <v>940</v>
      </c>
      <c r="L1315" t="s">
        <v>941</v>
      </c>
      <c r="M1315" t="s">
        <v>942</v>
      </c>
      <c r="N1315" t="s">
        <v>49</v>
      </c>
      <c r="O1315" t="s">
        <v>943</v>
      </c>
      <c r="P1315">
        <v>32685</v>
      </c>
      <c r="Q1315">
        <v>32685</v>
      </c>
      <c r="R1315">
        <v>703</v>
      </c>
      <c r="S1315" t="s">
        <v>27</v>
      </c>
      <c r="T1315" t="s">
        <v>31</v>
      </c>
      <c r="U1315">
        <v>54006</v>
      </c>
      <c r="V1315" t="s">
        <v>32</v>
      </c>
      <c r="W1315" t="s">
        <v>951</v>
      </c>
      <c r="X1315">
        <v>24379</v>
      </c>
    </row>
    <row r="1316" spans="1:24" x14ac:dyDescent="0.3">
      <c r="A1316" t="s">
        <v>937</v>
      </c>
      <c r="B1316" t="s">
        <v>938</v>
      </c>
      <c r="E1316" t="s">
        <v>939</v>
      </c>
      <c r="F1316">
        <v>1589</v>
      </c>
      <c r="G1316">
        <v>1436</v>
      </c>
      <c r="H1316">
        <v>2146</v>
      </c>
      <c r="I1316">
        <v>1</v>
      </c>
      <c r="J1316">
        <v>3</v>
      </c>
      <c r="K1316" t="s">
        <v>945</v>
      </c>
      <c r="L1316" t="s">
        <v>941</v>
      </c>
      <c r="M1316" t="s">
        <v>942</v>
      </c>
      <c r="N1316" t="s">
        <v>49</v>
      </c>
      <c r="O1316" t="s">
        <v>943</v>
      </c>
      <c r="P1316">
        <v>32685</v>
      </c>
      <c r="Q1316">
        <v>32685</v>
      </c>
      <c r="R1316">
        <v>703</v>
      </c>
      <c r="S1316" t="s">
        <v>27</v>
      </c>
      <c r="T1316" t="s">
        <v>31</v>
      </c>
      <c r="U1316">
        <v>54006</v>
      </c>
      <c r="V1316" t="s">
        <v>32</v>
      </c>
      <c r="W1316" t="s">
        <v>950</v>
      </c>
      <c r="X1316">
        <v>22530</v>
      </c>
    </row>
    <row r="1317" spans="1:24" x14ac:dyDescent="0.3">
      <c r="A1317" t="s">
        <v>937</v>
      </c>
      <c r="B1317" t="s">
        <v>938</v>
      </c>
      <c r="E1317" t="s">
        <v>939</v>
      </c>
      <c r="F1317">
        <v>1589</v>
      </c>
      <c r="G1317">
        <v>1436</v>
      </c>
      <c r="H1317">
        <v>2146</v>
      </c>
      <c r="I1317">
        <v>1</v>
      </c>
      <c r="J1317">
        <v>3</v>
      </c>
      <c r="K1317" t="s">
        <v>945</v>
      </c>
      <c r="L1317" t="s">
        <v>941</v>
      </c>
      <c r="M1317" t="s">
        <v>942</v>
      </c>
      <c r="N1317" t="s">
        <v>49</v>
      </c>
      <c r="O1317" t="s">
        <v>943</v>
      </c>
      <c r="P1317">
        <v>32685</v>
      </c>
      <c r="Q1317">
        <v>32685</v>
      </c>
      <c r="R1317">
        <v>703</v>
      </c>
      <c r="S1317" t="s">
        <v>27</v>
      </c>
      <c r="T1317" t="s">
        <v>31</v>
      </c>
      <c r="U1317">
        <v>54006</v>
      </c>
      <c r="V1317" t="s">
        <v>32</v>
      </c>
      <c r="W1317" t="s">
        <v>951</v>
      </c>
      <c r="X1317">
        <v>24379</v>
      </c>
    </row>
    <row r="1318" spans="1:24" x14ac:dyDescent="0.3">
      <c r="A1318" t="s">
        <v>937</v>
      </c>
      <c r="B1318" t="s">
        <v>938</v>
      </c>
      <c r="E1318" t="s">
        <v>939</v>
      </c>
      <c r="F1318">
        <v>1589</v>
      </c>
      <c r="G1318">
        <v>1436</v>
      </c>
      <c r="H1318">
        <v>2146</v>
      </c>
      <c r="I1318">
        <v>1</v>
      </c>
      <c r="J1318">
        <v>55</v>
      </c>
      <c r="K1318" t="s">
        <v>205</v>
      </c>
      <c r="L1318" t="s">
        <v>63</v>
      </c>
      <c r="M1318" t="s">
        <v>942</v>
      </c>
      <c r="N1318" t="s">
        <v>49</v>
      </c>
      <c r="O1318" t="s">
        <v>943</v>
      </c>
      <c r="P1318">
        <v>32685</v>
      </c>
      <c r="Q1318">
        <v>32685</v>
      </c>
      <c r="R1318">
        <v>703</v>
      </c>
      <c r="S1318" t="s">
        <v>27</v>
      </c>
      <c r="T1318" t="s">
        <v>31</v>
      </c>
      <c r="U1318">
        <v>54006</v>
      </c>
      <c r="V1318" t="s">
        <v>32</v>
      </c>
      <c r="W1318" t="s">
        <v>950</v>
      </c>
      <c r="X1318">
        <v>22530</v>
      </c>
    </row>
    <row r="1319" spans="1:24" x14ac:dyDescent="0.3">
      <c r="A1319" t="s">
        <v>937</v>
      </c>
      <c r="B1319" t="s">
        <v>938</v>
      </c>
      <c r="E1319" t="s">
        <v>939</v>
      </c>
      <c r="F1319">
        <v>1589</v>
      </c>
      <c r="G1319">
        <v>1436</v>
      </c>
      <c r="H1319">
        <v>2146</v>
      </c>
      <c r="I1319">
        <v>1</v>
      </c>
      <c r="J1319">
        <v>55</v>
      </c>
      <c r="K1319" t="s">
        <v>205</v>
      </c>
      <c r="L1319" t="s">
        <v>63</v>
      </c>
      <c r="M1319" t="s">
        <v>942</v>
      </c>
      <c r="N1319" t="s">
        <v>49</v>
      </c>
      <c r="O1319" t="s">
        <v>943</v>
      </c>
      <c r="P1319">
        <v>32685</v>
      </c>
      <c r="Q1319">
        <v>32685</v>
      </c>
      <c r="R1319">
        <v>703</v>
      </c>
      <c r="S1319" t="s">
        <v>27</v>
      </c>
      <c r="T1319" t="s">
        <v>31</v>
      </c>
      <c r="U1319">
        <v>54006</v>
      </c>
      <c r="V1319" t="s">
        <v>32</v>
      </c>
      <c r="W1319" t="s">
        <v>951</v>
      </c>
      <c r="X1319">
        <v>24379</v>
      </c>
    </row>
    <row r="1320" spans="1:24" x14ac:dyDescent="0.3">
      <c r="A1320" t="s">
        <v>952</v>
      </c>
      <c r="B1320" t="s">
        <v>953</v>
      </c>
      <c r="E1320" t="s">
        <v>954</v>
      </c>
      <c r="F1320">
        <v>1608</v>
      </c>
      <c r="G1320">
        <v>1436</v>
      </c>
      <c r="H1320">
        <v>1455</v>
      </c>
      <c r="I1320">
        <v>0</v>
      </c>
      <c r="J1320">
        <v>10</v>
      </c>
      <c r="K1320" t="s">
        <v>80</v>
      </c>
      <c r="L1320" t="s">
        <v>81</v>
      </c>
      <c r="M1320" t="s">
        <v>955</v>
      </c>
      <c r="N1320" t="s">
        <v>29</v>
      </c>
      <c r="O1320" t="s">
        <v>956</v>
      </c>
      <c r="P1320">
        <v>32691</v>
      </c>
      <c r="Q1320">
        <v>32691</v>
      </c>
      <c r="R1320">
        <v>731</v>
      </c>
      <c r="S1320" t="s">
        <v>27</v>
      </c>
      <c r="T1320" t="s">
        <v>31</v>
      </c>
      <c r="U1320">
        <v>36823</v>
      </c>
      <c r="V1320" t="s">
        <v>32</v>
      </c>
      <c r="W1320" t="s">
        <v>957</v>
      </c>
      <c r="X1320">
        <v>23995</v>
      </c>
    </row>
    <row r="1321" spans="1:24" x14ac:dyDescent="0.3">
      <c r="A1321" t="s">
        <v>952</v>
      </c>
      <c r="B1321" t="s">
        <v>953</v>
      </c>
      <c r="E1321" t="s">
        <v>954</v>
      </c>
      <c r="F1321">
        <v>1608</v>
      </c>
      <c r="G1321">
        <v>1436</v>
      </c>
      <c r="H1321">
        <v>1455</v>
      </c>
      <c r="I1321">
        <v>0</v>
      </c>
      <c r="J1321">
        <v>10</v>
      </c>
      <c r="K1321" t="s">
        <v>80</v>
      </c>
      <c r="L1321" t="s">
        <v>81</v>
      </c>
      <c r="M1321" t="s">
        <v>955</v>
      </c>
      <c r="N1321" t="s">
        <v>29</v>
      </c>
      <c r="O1321" t="s">
        <v>956</v>
      </c>
      <c r="P1321">
        <v>32691</v>
      </c>
      <c r="Q1321">
        <v>32691</v>
      </c>
      <c r="R1321">
        <v>731</v>
      </c>
      <c r="S1321" t="s">
        <v>27</v>
      </c>
      <c r="T1321" t="s">
        <v>31</v>
      </c>
      <c r="U1321">
        <v>36823</v>
      </c>
      <c r="V1321" t="s">
        <v>32</v>
      </c>
      <c r="W1321" t="s">
        <v>958</v>
      </c>
      <c r="X1321">
        <v>17878</v>
      </c>
    </row>
    <row r="1322" spans="1:24" x14ac:dyDescent="0.3">
      <c r="A1322" t="s">
        <v>952</v>
      </c>
      <c r="B1322" t="s">
        <v>953</v>
      </c>
      <c r="E1322" t="s">
        <v>954</v>
      </c>
      <c r="F1322">
        <v>1608</v>
      </c>
      <c r="G1322">
        <v>1436</v>
      </c>
      <c r="H1322">
        <v>1455</v>
      </c>
      <c r="I1322">
        <v>0</v>
      </c>
      <c r="J1322">
        <v>10</v>
      </c>
      <c r="K1322" t="s">
        <v>80</v>
      </c>
      <c r="L1322" t="s">
        <v>81</v>
      </c>
      <c r="M1322" t="s">
        <v>955</v>
      </c>
      <c r="N1322" t="s">
        <v>29</v>
      </c>
      <c r="O1322" t="s">
        <v>956</v>
      </c>
      <c r="P1322">
        <v>32691</v>
      </c>
      <c r="Q1322">
        <v>32691</v>
      </c>
      <c r="R1322">
        <v>731</v>
      </c>
      <c r="S1322" t="s">
        <v>27</v>
      </c>
      <c r="T1322" t="s">
        <v>31</v>
      </c>
      <c r="U1322">
        <v>36823</v>
      </c>
      <c r="V1322" t="s">
        <v>32</v>
      </c>
      <c r="W1322" t="s">
        <v>959</v>
      </c>
      <c r="X1322">
        <v>26032</v>
      </c>
    </row>
    <row r="1323" spans="1:24" x14ac:dyDescent="0.3">
      <c r="A1323" t="s">
        <v>952</v>
      </c>
      <c r="B1323" t="s">
        <v>953</v>
      </c>
      <c r="E1323" t="s">
        <v>954</v>
      </c>
      <c r="F1323">
        <v>1608</v>
      </c>
      <c r="G1323">
        <v>1436</v>
      </c>
      <c r="H1323">
        <v>1455</v>
      </c>
      <c r="I1323">
        <v>0</v>
      </c>
      <c r="J1323">
        <v>10</v>
      </c>
      <c r="K1323" t="s">
        <v>80</v>
      </c>
      <c r="L1323" t="s">
        <v>81</v>
      </c>
      <c r="M1323" t="s">
        <v>955</v>
      </c>
      <c r="N1323" t="s">
        <v>29</v>
      </c>
      <c r="O1323" t="s">
        <v>956</v>
      </c>
      <c r="P1323">
        <v>32691</v>
      </c>
      <c r="Q1323">
        <v>32691</v>
      </c>
      <c r="R1323">
        <v>731</v>
      </c>
      <c r="S1323" t="s">
        <v>27</v>
      </c>
      <c r="T1323" t="s">
        <v>31</v>
      </c>
      <c r="U1323">
        <v>36823</v>
      </c>
      <c r="V1323" t="s">
        <v>32</v>
      </c>
      <c r="W1323" t="s">
        <v>960</v>
      </c>
      <c r="X1323">
        <v>25639</v>
      </c>
    </row>
    <row r="1324" spans="1:24" x14ac:dyDescent="0.3">
      <c r="A1324" t="s">
        <v>952</v>
      </c>
      <c r="B1324" t="s">
        <v>953</v>
      </c>
      <c r="E1324" t="s">
        <v>954</v>
      </c>
      <c r="F1324">
        <v>1608</v>
      </c>
      <c r="G1324">
        <v>1436</v>
      </c>
      <c r="H1324">
        <v>1455</v>
      </c>
      <c r="I1324">
        <v>0</v>
      </c>
      <c r="J1324">
        <v>10</v>
      </c>
      <c r="K1324" t="s">
        <v>80</v>
      </c>
      <c r="L1324" t="s">
        <v>81</v>
      </c>
      <c r="M1324" t="s">
        <v>955</v>
      </c>
      <c r="N1324" t="s">
        <v>29</v>
      </c>
      <c r="O1324" t="s">
        <v>956</v>
      </c>
      <c r="P1324">
        <v>32691</v>
      </c>
      <c r="Q1324">
        <v>32691</v>
      </c>
      <c r="R1324">
        <v>731</v>
      </c>
      <c r="S1324" t="s">
        <v>27</v>
      </c>
      <c r="T1324" t="s">
        <v>31</v>
      </c>
      <c r="U1324">
        <v>36823</v>
      </c>
      <c r="V1324" t="s">
        <v>32</v>
      </c>
      <c r="W1324" t="s">
        <v>961</v>
      </c>
      <c r="X1324">
        <v>23639</v>
      </c>
    </row>
    <row r="1325" spans="1:24" x14ac:dyDescent="0.3">
      <c r="A1325" t="s">
        <v>952</v>
      </c>
      <c r="B1325" t="s">
        <v>953</v>
      </c>
      <c r="E1325" t="s">
        <v>954</v>
      </c>
      <c r="F1325">
        <v>1608</v>
      </c>
      <c r="G1325">
        <v>1436</v>
      </c>
      <c r="H1325">
        <v>1455</v>
      </c>
      <c r="I1325">
        <v>0</v>
      </c>
      <c r="J1325">
        <v>12</v>
      </c>
      <c r="K1325" t="s">
        <v>962</v>
      </c>
      <c r="L1325" t="s">
        <v>81</v>
      </c>
      <c r="M1325" t="s">
        <v>955</v>
      </c>
      <c r="N1325" t="s">
        <v>29</v>
      </c>
      <c r="O1325" t="s">
        <v>956</v>
      </c>
      <c r="P1325">
        <v>32691</v>
      </c>
      <c r="Q1325">
        <v>32691</v>
      </c>
      <c r="R1325">
        <v>731</v>
      </c>
      <c r="S1325" t="s">
        <v>27</v>
      </c>
      <c r="T1325" t="s">
        <v>31</v>
      </c>
      <c r="U1325">
        <v>36823</v>
      </c>
      <c r="V1325" t="s">
        <v>32</v>
      </c>
      <c r="W1325" t="s">
        <v>957</v>
      </c>
      <c r="X1325">
        <v>23995</v>
      </c>
    </row>
    <row r="1326" spans="1:24" x14ac:dyDescent="0.3">
      <c r="A1326" t="s">
        <v>952</v>
      </c>
      <c r="B1326" t="s">
        <v>953</v>
      </c>
      <c r="E1326" t="s">
        <v>954</v>
      </c>
      <c r="F1326">
        <v>1608</v>
      </c>
      <c r="G1326">
        <v>1436</v>
      </c>
      <c r="H1326">
        <v>1455</v>
      </c>
      <c r="I1326">
        <v>0</v>
      </c>
      <c r="J1326">
        <v>12</v>
      </c>
      <c r="K1326" t="s">
        <v>962</v>
      </c>
      <c r="L1326" t="s">
        <v>81</v>
      </c>
      <c r="M1326" t="s">
        <v>955</v>
      </c>
      <c r="N1326" t="s">
        <v>29</v>
      </c>
      <c r="O1326" t="s">
        <v>956</v>
      </c>
      <c r="P1326">
        <v>32691</v>
      </c>
      <c r="Q1326">
        <v>32691</v>
      </c>
      <c r="R1326">
        <v>731</v>
      </c>
      <c r="S1326" t="s">
        <v>27</v>
      </c>
      <c r="T1326" t="s">
        <v>31</v>
      </c>
      <c r="U1326">
        <v>36823</v>
      </c>
      <c r="V1326" t="s">
        <v>32</v>
      </c>
      <c r="W1326" t="s">
        <v>958</v>
      </c>
      <c r="X1326">
        <v>17878</v>
      </c>
    </row>
    <row r="1327" spans="1:24" x14ac:dyDescent="0.3">
      <c r="A1327" t="s">
        <v>952</v>
      </c>
      <c r="B1327" t="s">
        <v>953</v>
      </c>
      <c r="E1327" t="s">
        <v>954</v>
      </c>
      <c r="F1327">
        <v>1608</v>
      </c>
      <c r="G1327">
        <v>1436</v>
      </c>
      <c r="H1327">
        <v>1455</v>
      </c>
      <c r="I1327">
        <v>0</v>
      </c>
      <c r="J1327">
        <v>12</v>
      </c>
      <c r="K1327" t="s">
        <v>962</v>
      </c>
      <c r="L1327" t="s">
        <v>81</v>
      </c>
      <c r="M1327" t="s">
        <v>955</v>
      </c>
      <c r="N1327" t="s">
        <v>29</v>
      </c>
      <c r="O1327" t="s">
        <v>956</v>
      </c>
      <c r="P1327">
        <v>32691</v>
      </c>
      <c r="Q1327">
        <v>32691</v>
      </c>
      <c r="R1327">
        <v>731</v>
      </c>
      <c r="S1327" t="s">
        <v>27</v>
      </c>
      <c r="T1327" t="s">
        <v>31</v>
      </c>
      <c r="U1327">
        <v>36823</v>
      </c>
      <c r="V1327" t="s">
        <v>32</v>
      </c>
      <c r="W1327" t="s">
        <v>959</v>
      </c>
      <c r="X1327">
        <v>26032</v>
      </c>
    </row>
    <row r="1328" spans="1:24" x14ac:dyDescent="0.3">
      <c r="A1328" t="s">
        <v>952</v>
      </c>
      <c r="B1328" t="s">
        <v>953</v>
      </c>
      <c r="E1328" t="s">
        <v>954</v>
      </c>
      <c r="F1328">
        <v>1608</v>
      </c>
      <c r="G1328">
        <v>1436</v>
      </c>
      <c r="H1328">
        <v>1455</v>
      </c>
      <c r="I1328">
        <v>0</v>
      </c>
      <c r="J1328">
        <v>12</v>
      </c>
      <c r="K1328" t="s">
        <v>962</v>
      </c>
      <c r="L1328" t="s">
        <v>81</v>
      </c>
      <c r="M1328" t="s">
        <v>955</v>
      </c>
      <c r="N1328" t="s">
        <v>29</v>
      </c>
      <c r="O1328" t="s">
        <v>956</v>
      </c>
      <c r="P1328">
        <v>32691</v>
      </c>
      <c r="Q1328">
        <v>32691</v>
      </c>
      <c r="R1328">
        <v>731</v>
      </c>
      <c r="S1328" t="s">
        <v>27</v>
      </c>
      <c r="T1328" t="s">
        <v>31</v>
      </c>
      <c r="U1328">
        <v>36823</v>
      </c>
      <c r="V1328" t="s">
        <v>32</v>
      </c>
      <c r="W1328" t="s">
        <v>960</v>
      </c>
      <c r="X1328">
        <v>25639</v>
      </c>
    </row>
    <row r="1329" spans="1:24" x14ac:dyDescent="0.3">
      <c r="A1329" t="s">
        <v>952</v>
      </c>
      <c r="B1329" t="s">
        <v>953</v>
      </c>
      <c r="E1329" t="s">
        <v>954</v>
      </c>
      <c r="F1329">
        <v>1608</v>
      </c>
      <c r="G1329">
        <v>1436</v>
      </c>
      <c r="H1329">
        <v>1455</v>
      </c>
      <c r="I1329">
        <v>0</v>
      </c>
      <c r="J1329">
        <v>12</v>
      </c>
      <c r="K1329" t="s">
        <v>962</v>
      </c>
      <c r="L1329" t="s">
        <v>81</v>
      </c>
      <c r="M1329" t="s">
        <v>955</v>
      </c>
      <c r="N1329" t="s">
        <v>29</v>
      </c>
      <c r="O1329" t="s">
        <v>956</v>
      </c>
      <c r="P1329">
        <v>32691</v>
      </c>
      <c r="Q1329">
        <v>32691</v>
      </c>
      <c r="R1329">
        <v>731</v>
      </c>
      <c r="S1329" t="s">
        <v>27</v>
      </c>
      <c r="T1329" t="s">
        <v>31</v>
      </c>
      <c r="U1329">
        <v>36823</v>
      </c>
      <c r="V1329" t="s">
        <v>32</v>
      </c>
      <c r="W1329" t="s">
        <v>961</v>
      </c>
      <c r="X1329">
        <v>23639</v>
      </c>
    </row>
    <row r="1330" spans="1:24" x14ac:dyDescent="0.3">
      <c r="A1330" t="s">
        <v>952</v>
      </c>
      <c r="B1330" t="s">
        <v>953</v>
      </c>
      <c r="E1330" t="s">
        <v>954</v>
      </c>
      <c r="F1330">
        <v>1608</v>
      </c>
      <c r="G1330">
        <v>1436</v>
      </c>
      <c r="H1330">
        <v>1455</v>
      </c>
      <c r="I1330">
        <v>0</v>
      </c>
      <c r="J1330">
        <v>19</v>
      </c>
      <c r="K1330" t="s">
        <v>82</v>
      </c>
      <c r="L1330" t="s">
        <v>83</v>
      </c>
      <c r="M1330" t="s">
        <v>955</v>
      </c>
      <c r="N1330" t="s">
        <v>29</v>
      </c>
      <c r="O1330" t="s">
        <v>956</v>
      </c>
      <c r="P1330">
        <v>32691</v>
      </c>
      <c r="Q1330">
        <v>32691</v>
      </c>
      <c r="R1330">
        <v>731</v>
      </c>
      <c r="S1330" t="s">
        <v>27</v>
      </c>
      <c r="T1330" t="s">
        <v>31</v>
      </c>
      <c r="U1330">
        <v>36823</v>
      </c>
      <c r="V1330" t="s">
        <v>32</v>
      </c>
      <c r="W1330" t="s">
        <v>957</v>
      </c>
      <c r="X1330">
        <v>23995</v>
      </c>
    </row>
    <row r="1331" spans="1:24" x14ac:dyDescent="0.3">
      <c r="A1331" t="s">
        <v>952</v>
      </c>
      <c r="B1331" t="s">
        <v>953</v>
      </c>
      <c r="E1331" t="s">
        <v>954</v>
      </c>
      <c r="F1331">
        <v>1608</v>
      </c>
      <c r="G1331">
        <v>1436</v>
      </c>
      <c r="H1331">
        <v>1455</v>
      </c>
      <c r="I1331">
        <v>0</v>
      </c>
      <c r="J1331">
        <v>19</v>
      </c>
      <c r="K1331" t="s">
        <v>82</v>
      </c>
      <c r="L1331" t="s">
        <v>83</v>
      </c>
      <c r="M1331" t="s">
        <v>955</v>
      </c>
      <c r="N1331" t="s">
        <v>29</v>
      </c>
      <c r="O1331" t="s">
        <v>956</v>
      </c>
      <c r="P1331">
        <v>32691</v>
      </c>
      <c r="Q1331">
        <v>32691</v>
      </c>
      <c r="R1331">
        <v>731</v>
      </c>
      <c r="S1331" t="s">
        <v>27</v>
      </c>
      <c r="T1331" t="s">
        <v>31</v>
      </c>
      <c r="U1331">
        <v>36823</v>
      </c>
      <c r="V1331" t="s">
        <v>32</v>
      </c>
      <c r="W1331" t="s">
        <v>958</v>
      </c>
      <c r="X1331">
        <v>17878</v>
      </c>
    </row>
    <row r="1332" spans="1:24" x14ac:dyDescent="0.3">
      <c r="A1332" t="s">
        <v>952</v>
      </c>
      <c r="B1332" t="s">
        <v>953</v>
      </c>
      <c r="E1332" t="s">
        <v>954</v>
      </c>
      <c r="F1332">
        <v>1608</v>
      </c>
      <c r="G1332">
        <v>1436</v>
      </c>
      <c r="H1332">
        <v>1455</v>
      </c>
      <c r="I1332">
        <v>0</v>
      </c>
      <c r="J1332">
        <v>19</v>
      </c>
      <c r="K1332" t="s">
        <v>82</v>
      </c>
      <c r="L1332" t="s">
        <v>83</v>
      </c>
      <c r="M1332" t="s">
        <v>955</v>
      </c>
      <c r="N1332" t="s">
        <v>29</v>
      </c>
      <c r="O1332" t="s">
        <v>956</v>
      </c>
      <c r="P1332">
        <v>32691</v>
      </c>
      <c r="Q1332">
        <v>32691</v>
      </c>
      <c r="R1332">
        <v>731</v>
      </c>
      <c r="S1332" t="s">
        <v>27</v>
      </c>
      <c r="T1332" t="s">
        <v>31</v>
      </c>
      <c r="U1332">
        <v>36823</v>
      </c>
      <c r="V1332" t="s">
        <v>32</v>
      </c>
      <c r="W1332" t="s">
        <v>959</v>
      </c>
      <c r="X1332">
        <v>26032</v>
      </c>
    </row>
    <row r="1333" spans="1:24" x14ac:dyDescent="0.3">
      <c r="A1333" t="s">
        <v>952</v>
      </c>
      <c r="B1333" t="s">
        <v>953</v>
      </c>
      <c r="E1333" t="s">
        <v>954</v>
      </c>
      <c r="F1333">
        <v>1608</v>
      </c>
      <c r="G1333">
        <v>1436</v>
      </c>
      <c r="H1333">
        <v>1455</v>
      </c>
      <c r="I1333">
        <v>0</v>
      </c>
      <c r="J1333">
        <v>19</v>
      </c>
      <c r="K1333" t="s">
        <v>82</v>
      </c>
      <c r="L1333" t="s">
        <v>83</v>
      </c>
      <c r="M1333" t="s">
        <v>955</v>
      </c>
      <c r="N1333" t="s">
        <v>29</v>
      </c>
      <c r="O1333" t="s">
        <v>956</v>
      </c>
      <c r="P1333">
        <v>32691</v>
      </c>
      <c r="Q1333">
        <v>32691</v>
      </c>
      <c r="R1333">
        <v>731</v>
      </c>
      <c r="S1333" t="s">
        <v>27</v>
      </c>
      <c r="T1333" t="s">
        <v>31</v>
      </c>
      <c r="U1333">
        <v>36823</v>
      </c>
      <c r="V1333" t="s">
        <v>32</v>
      </c>
      <c r="W1333" t="s">
        <v>960</v>
      </c>
      <c r="X1333">
        <v>25639</v>
      </c>
    </row>
    <row r="1334" spans="1:24" x14ac:dyDescent="0.3">
      <c r="A1334" t="s">
        <v>952</v>
      </c>
      <c r="B1334" t="s">
        <v>953</v>
      </c>
      <c r="E1334" t="s">
        <v>954</v>
      </c>
      <c r="F1334">
        <v>1608</v>
      </c>
      <c r="G1334">
        <v>1436</v>
      </c>
      <c r="H1334">
        <v>1455</v>
      </c>
      <c r="I1334">
        <v>0</v>
      </c>
      <c r="J1334">
        <v>19</v>
      </c>
      <c r="K1334" t="s">
        <v>82</v>
      </c>
      <c r="L1334" t="s">
        <v>83</v>
      </c>
      <c r="M1334" t="s">
        <v>955</v>
      </c>
      <c r="N1334" t="s">
        <v>29</v>
      </c>
      <c r="O1334" t="s">
        <v>956</v>
      </c>
      <c r="P1334">
        <v>32691</v>
      </c>
      <c r="Q1334">
        <v>32691</v>
      </c>
      <c r="R1334">
        <v>731</v>
      </c>
      <c r="S1334" t="s">
        <v>27</v>
      </c>
      <c r="T1334" t="s">
        <v>31</v>
      </c>
      <c r="U1334">
        <v>36823</v>
      </c>
      <c r="V1334" t="s">
        <v>32</v>
      </c>
      <c r="W1334" t="s">
        <v>961</v>
      </c>
      <c r="X1334">
        <v>23639</v>
      </c>
    </row>
    <row r="1335" spans="1:24" x14ac:dyDescent="0.3">
      <c r="A1335" t="s">
        <v>952</v>
      </c>
      <c r="B1335" t="s">
        <v>953</v>
      </c>
      <c r="E1335" t="s">
        <v>954</v>
      </c>
      <c r="F1335">
        <v>1608</v>
      </c>
      <c r="G1335">
        <v>1436</v>
      </c>
      <c r="H1335">
        <v>1455</v>
      </c>
      <c r="I1335">
        <v>0</v>
      </c>
      <c r="J1335">
        <v>10</v>
      </c>
      <c r="K1335" t="s">
        <v>80</v>
      </c>
      <c r="L1335" t="s">
        <v>81</v>
      </c>
      <c r="M1335" t="s">
        <v>955</v>
      </c>
      <c r="N1335" t="s">
        <v>29</v>
      </c>
      <c r="O1335" t="s">
        <v>956</v>
      </c>
      <c r="P1335">
        <v>32692</v>
      </c>
      <c r="Q1335">
        <v>32692</v>
      </c>
      <c r="R1335">
        <v>731</v>
      </c>
      <c r="S1335" t="s">
        <v>27</v>
      </c>
      <c r="T1335" t="s">
        <v>31</v>
      </c>
      <c r="U1335">
        <v>36823</v>
      </c>
      <c r="V1335" t="s">
        <v>32</v>
      </c>
      <c r="W1335" t="s">
        <v>963</v>
      </c>
      <c r="X1335">
        <v>26365</v>
      </c>
    </row>
    <row r="1336" spans="1:24" x14ac:dyDescent="0.3">
      <c r="A1336" t="s">
        <v>952</v>
      </c>
      <c r="B1336" t="s">
        <v>953</v>
      </c>
      <c r="E1336" t="s">
        <v>954</v>
      </c>
      <c r="F1336">
        <v>1608</v>
      </c>
      <c r="G1336">
        <v>1436</v>
      </c>
      <c r="H1336">
        <v>1455</v>
      </c>
      <c r="I1336">
        <v>0</v>
      </c>
      <c r="J1336">
        <v>10</v>
      </c>
      <c r="K1336" t="s">
        <v>80</v>
      </c>
      <c r="L1336" t="s">
        <v>81</v>
      </c>
      <c r="M1336" t="s">
        <v>955</v>
      </c>
      <c r="N1336" t="s">
        <v>29</v>
      </c>
      <c r="O1336" t="s">
        <v>956</v>
      </c>
      <c r="P1336">
        <v>32692</v>
      </c>
      <c r="Q1336">
        <v>32692</v>
      </c>
      <c r="R1336">
        <v>731</v>
      </c>
      <c r="S1336" t="s">
        <v>27</v>
      </c>
      <c r="T1336" t="s">
        <v>31</v>
      </c>
      <c r="U1336">
        <v>36823</v>
      </c>
      <c r="V1336" t="s">
        <v>32</v>
      </c>
      <c r="W1336" t="s">
        <v>964</v>
      </c>
      <c r="X1336">
        <v>22635</v>
      </c>
    </row>
    <row r="1337" spans="1:24" x14ac:dyDescent="0.3">
      <c r="A1337" t="s">
        <v>952</v>
      </c>
      <c r="B1337" t="s">
        <v>953</v>
      </c>
      <c r="E1337" t="s">
        <v>954</v>
      </c>
      <c r="F1337">
        <v>1608</v>
      </c>
      <c r="G1337">
        <v>1436</v>
      </c>
      <c r="H1337">
        <v>1455</v>
      </c>
      <c r="I1337">
        <v>0</v>
      </c>
      <c r="J1337">
        <v>10</v>
      </c>
      <c r="K1337" t="s">
        <v>80</v>
      </c>
      <c r="L1337" t="s">
        <v>81</v>
      </c>
      <c r="M1337" t="s">
        <v>955</v>
      </c>
      <c r="N1337" t="s">
        <v>29</v>
      </c>
      <c r="O1337" t="s">
        <v>956</v>
      </c>
      <c r="P1337">
        <v>32692</v>
      </c>
      <c r="Q1337">
        <v>32692</v>
      </c>
      <c r="R1337">
        <v>731</v>
      </c>
      <c r="S1337" t="s">
        <v>27</v>
      </c>
      <c r="T1337" t="s">
        <v>31</v>
      </c>
      <c r="U1337">
        <v>36823</v>
      </c>
      <c r="V1337" t="s">
        <v>32</v>
      </c>
      <c r="W1337" t="s">
        <v>965</v>
      </c>
      <c r="X1337">
        <v>24401</v>
      </c>
    </row>
    <row r="1338" spans="1:24" x14ac:dyDescent="0.3">
      <c r="A1338" t="s">
        <v>952</v>
      </c>
      <c r="B1338" t="s">
        <v>953</v>
      </c>
      <c r="E1338" t="s">
        <v>954</v>
      </c>
      <c r="F1338">
        <v>1608</v>
      </c>
      <c r="G1338">
        <v>1436</v>
      </c>
      <c r="H1338">
        <v>1455</v>
      </c>
      <c r="I1338">
        <v>0</v>
      </c>
      <c r="J1338">
        <v>10</v>
      </c>
      <c r="K1338" t="s">
        <v>80</v>
      </c>
      <c r="L1338" t="s">
        <v>81</v>
      </c>
      <c r="M1338" t="s">
        <v>955</v>
      </c>
      <c r="N1338" t="s">
        <v>29</v>
      </c>
      <c r="O1338" t="s">
        <v>956</v>
      </c>
      <c r="P1338">
        <v>32692</v>
      </c>
      <c r="Q1338">
        <v>32692</v>
      </c>
      <c r="R1338">
        <v>731</v>
      </c>
      <c r="S1338" t="s">
        <v>27</v>
      </c>
      <c r="T1338" t="s">
        <v>31</v>
      </c>
      <c r="U1338">
        <v>36823</v>
      </c>
      <c r="V1338" t="s">
        <v>32</v>
      </c>
      <c r="W1338" t="s">
        <v>966</v>
      </c>
      <c r="X1338">
        <v>27482</v>
      </c>
    </row>
    <row r="1339" spans="1:24" x14ac:dyDescent="0.3">
      <c r="A1339" t="s">
        <v>952</v>
      </c>
      <c r="B1339" t="s">
        <v>953</v>
      </c>
      <c r="E1339" t="s">
        <v>954</v>
      </c>
      <c r="F1339">
        <v>1608</v>
      </c>
      <c r="G1339">
        <v>1436</v>
      </c>
      <c r="H1339">
        <v>1455</v>
      </c>
      <c r="I1339">
        <v>0</v>
      </c>
      <c r="J1339">
        <v>10</v>
      </c>
      <c r="K1339" t="s">
        <v>80</v>
      </c>
      <c r="L1339" t="s">
        <v>81</v>
      </c>
      <c r="M1339" t="s">
        <v>955</v>
      </c>
      <c r="N1339" t="s">
        <v>29</v>
      </c>
      <c r="O1339" t="s">
        <v>956</v>
      </c>
      <c r="P1339">
        <v>32692</v>
      </c>
      <c r="Q1339">
        <v>32692</v>
      </c>
      <c r="R1339">
        <v>731</v>
      </c>
      <c r="S1339" t="s">
        <v>27</v>
      </c>
      <c r="T1339" t="s">
        <v>31</v>
      </c>
      <c r="U1339">
        <v>36823</v>
      </c>
      <c r="V1339" t="s">
        <v>32</v>
      </c>
      <c r="W1339" t="s">
        <v>967</v>
      </c>
      <c r="X1339">
        <v>26981</v>
      </c>
    </row>
    <row r="1340" spans="1:24" x14ac:dyDescent="0.3">
      <c r="A1340" t="s">
        <v>952</v>
      </c>
      <c r="B1340" t="s">
        <v>953</v>
      </c>
      <c r="E1340" t="s">
        <v>954</v>
      </c>
      <c r="F1340">
        <v>1608</v>
      </c>
      <c r="G1340">
        <v>1436</v>
      </c>
      <c r="H1340">
        <v>1455</v>
      </c>
      <c r="I1340">
        <v>0</v>
      </c>
      <c r="J1340">
        <v>12</v>
      </c>
      <c r="K1340" t="s">
        <v>962</v>
      </c>
      <c r="L1340" t="s">
        <v>81</v>
      </c>
      <c r="M1340" t="s">
        <v>955</v>
      </c>
      <c r="N1340" t="s">
        <v>29</v>
      </c>
      <c r="O1340" t="s">
        <v>956</v>
      </c>
      <c r="P1340">
        <v>32692</v>
      </c>
      <c r="Q1340">
        <v>32692</v>
      </c>
      <c r="R1340">
        <v>731</v>
      </c>
      <c r="S1340" t="s">
        <v>27</v>
      </c>
      <c r="T1340" t="s">
        <v>31</v>
      </c>
      <c r="U1340">
        <v>36823</v>
      </c>
      <c r="V1340" t="s">
        <v>32</v>
      </c>
      <c r="W1340" t="s">
        <v>963</v>
      </c>
      <c r="X1340">
        <v>26365</v>
      </c>
    </row>
    <row r="1341" spans="1:24" x14ac:dyDescent="0.3">
      <c r="A1341" t="s">
        <v>952</v>
      </c>
      <c r="B1341" t="s">
        <v>953</v>
      </c>
      <c r="E1341" t="s">
        <v>954</v>
      </c>
      <c r="F1341">
        <v>1608</v>
      </c>
      <c r="G1341">
        <v>1436</v>
      </c>
      <c r="H1341">
        <v>1455</v>
      </c>
      <c r="I1341">
        <v>0</v>
      </c>
      <c r="J1341">
        <v>12</v>
      </c>
      <c r="K1341" t="s">
        <v>962</v>
      </c>
      <c r="L1341" t="s">
        <v>81</v>
      </c>
      <c r="M1341" t="s">
        <v>955</v>
      </c>
      <c r="N1341" t="s">
        <v>29</v>
      </c>
      <c r="O1341" t="s">
        <v>956</v>
      </c>
      <c r="P1341">
        <v>32692</v>
      </c>
      <c r="Q1341">
        <v>32692</v>
      </c>
      <c r="R1341">
        <v>731</v>
      </c>
      <c r="S1341" t="s">
        <v>27</v>
      </c>
      <c r="T1341" t="s">
        <v>31</v>
      </c>
      <c r="U1341">
        <v>36823</v>
      </c>
      <c r="V1341" t="s">
        <v>32</v>
      </c>
      <c r="W1341" t="s">
        <v>964</v>
      </c>
      <c r="X1341">
        <v>22635</v>
      </c>
    </row>
    <row r="1342" spans="1:24" x14ac:dyDescent="0.3">
      <c r="A1342" t="s">
        <v>952</v>
      </c>
      <c r="B1342" t="s">
        <v>953</v>
      </c>
      <c r="E1342" t="s">
        <v>954</v>
      </c>
      <c r="F1342">
        <v>1608</v>
      </c>
      <c r="G1342">
        <v>1436</v>
      </c>
      <c r="H1342">
        <v>1455</v>
      </c>
      <c r="I1342">
        <v>0</v>
      </c>
      <c r="J1342">
        <v>12</v>
      </c>
      <c r="K1342" t="s">
        <v>962</v>
      </c>
      <c r="L1342" t="s">
        <v>81</v>
      </c>
      <c r="M1342" t="s">
        <v>955</v>
      </c>
      <c r="N1342" t="s">
        <v>29</v>
      </c>
      <c r="O1342" t="s">
        <v>956</v>
      </c>
      <c r="P1342">
        <v>32692</v>
      </c>
      <c r="Q1342">
        <v>32692</v>
      </c>
      <c r="R1342">
        <v>731</v>
      </c>
      <c r="S1342" t="s">
        <v>27</v>
      </c>
      <c r="T1342" t="s">
        <v>31</v>
      </c>
      <c r="U1342">
        <v>36823</v>
      </c>
      <c r="V1342" t="s">
        <v>32</v>
      </c>
      <c r="W1342" t="s">
        <v>965</v>
      </c>
      <c r="X1342">
        <v>24401</v>
      </c>
    </row>
    <row r="1343" spans="1:24" x14ac:dyDescent="0.3">
      <c r="A1343" t="s">
        <v>952</v>
      </c>
      <c r="B1343" t="s">
        <v>953</v>
      </c>
      <c r="E1343" t="s">
        <v>954</v>
      </c>
      <c r="F1343">
        <v>1608</v>
      </c>
      <c r="G1343">
        <v>1436</v>
      </c>
      <c r="H1343">
        <v>1455</v>
      </c>
      <c r="I1343">
        <v>0</v>
      </c>
      <c r="J1343">
        <v>12</v>
      </c>
      <c r="K1343" t="s">
        <v>962</v>
      </c>
      <c r="L1343" t="s">
        <v>81</v>
      </c>
      <c r="M1343" t="s">
        <v>955</v>
      </c>
      <c r="N1343" t="s">
        <v>29</v>
      </c>
      <c r="O1343" t="s">
        <v>956</v>
      </c>
      <c r="P1343">
        <v>32692</v>
      </c>
      <c r="Q1343">
        <v>32692</v>
      </c>
      <c r="R1343">
        <v>731</v>
      </c>
      <c r="S1343" t="s">
        <v>27</v>
      </c>
      <c r="T1343" t="s">
        <v>31</v>
      </c>
      <c r="U1343">
        <v>36823</v>
      </c>
      <c r="V1343" t="s">
        <v>32</v>
      </c>
      <c r="W1343" t="s">
        <v>966</v>
      </c>
      <c r="X1343">
        <v>27482</v>
      </c>
    </row>
    <row r="1344" spans="1:24" x14ac:dyDescent="0.3">
      <c r="A1344" t="s">
        <v>952</v>
      </c>
      <c r="B1344" t="s">
        <v>953</v>
      </c>
      <c r="E1344" t="s">
        <v>954</v>
      </c>
      <c r="F1344">
        <v>1608</v>
      </c>
      <c r="G1344">
        <v>1436</v>
      </c>
      <c r="H1344">
        <v>1455</v>
      </c>
      <c r="I1344">
        <v>0</v>
      </c>
      <c r="J1344">
        <v>12</v>
      </c>
      <c r="K1344" t="s">
        <v>962</v>
      </c>
      <c r="L1344" t="s">
        <v>81</v>
      </c>
      <c r="M1344" t="s">
        <v>955</v>
      </c>
      <c r="N1344" t="s">
        <v>29</v>
      </c>
      <c r="O1344" t="s">
        <v>956</v>
      </c>
      <c r="P1344">
        <v>32692</v>
      </c>
      <c r="Q1344">
        <v>32692</v>
      </c>
      <c r="R1344">
        <v>731</v>
      </c>
      <c r="S1344" t="s">
        <v>27</v>
      </c>
      <c r="T1344" t="s">
        <v>31</v>
      </c>
      <c r="U1344">
        <v>36823</v>
      </c>
      <c r="V1344" t="s">
        <v>32</v>
      </c>
      <c r="W1344" t="s">
        <v>967</v>
      </c>
      <c r="X1344">
        <v>26981</v>
      </c>
    </row>
    <row r="1345" spans="1:24" x14ac:dyDescent="0.3">
      <c r="A1345" t="s">
        <v>952</v>
      </c>
      <c r="B1345" t="s">
        <v>953</v>
      </c>
      <c r="E1345" t="s">
        <v>954</v>
      </c>
      <c r="F1345">
        <v>1608</v>
      </c>
      <c r="G1345">
        <v>1436</v>
      </c>
      <c r="H1345">
        <v>1455</v>
      </c>
      <c r="I1345">
        <v>0</v>
      </c>
      <c r="J1345">
        <v>19</v>
      </c>
      <c r="K1345" t="s">
        <v>82</v>
      </c>
      <c r="L1345" t="s">
        <v>83</v>
      </c>
      <c r="M1345" t="s">
        <v>955</v>
      </c>
      <c r="N1345" t="s">
        <v>29</v>
      </c>
      <c r="O1345" t="s">
        <v>956</v>
      </c>
      <c r="P1345">
        <v>32692</v>
      </c>
      <c r="Q1345">
        <v>32692</v>
      </c>
      <c r="R1345">
        <v>731</v>
      </c>
      <c r="S1345" t="s">
        <v>27</v>
      </c>
      <c r="T1345" t="s">
        <v>31</v>
      </c>
      <c r="U1345">
        <v>36823</v>
      </c>
      <c r="V1345" t="s">
        <v>32</v>
      </c>
      <c r="W1345" t="s">
        <v>963</v>
      </c>
      <c r="X1345">
        <v>26365</v>
      </c>
    </row>
    <row r="1346" spans="1:24" x14ac:dyDescent="0.3">
      <c r="A1346" t="s">
        <v>952</v>
      </c>
      <c r="B1346" t="s">
        <v>953</v>
      </c>
      <c r="E1346" t="s">
        <v>954</v>
      </c>
      <c r="F1346">
        <v>1608</v>
      </c>
      <c r="G1346">
        <v>1436</v>
      </c>
      <c r="H1346">
        <v>1455</v>
      </c>
      <c r="I1346">
        <v>0</v>
      </c>
      <c r="J1346">
        <v>19</v>
      </c>
      <c r="K1346" t="s">
        <v>82</v>
      </c>
      <c r="L1346" t="s">
        <v>83</v>
      </c>
      <c r="M1346" t="s">
        <v>955</v>
      </c>
      <c r="N1346" t="s">
        <v>29</v>
      </c>
      <c r="O1346" t="s">
        <v>956</v>
      </c>
      <c r="P1346">
        <v>32692</v>
      </c>
      <c r="Q1346">
        <v>32692</v>
      </c>
      <c r="R1346">
        <v>731</v>
      </c>
      <c r="S1346" t="s">
        <v>27</v>
      </c>
      <c r="T1346" t="s">
        <v>31</v>
      </c>
      <c r="U1346">
        <v>36823</v>
      </c>
      <c r="V1346" t="s">
        <v>32</v>
      </c>
      <c r="W1346" t="s">
        <v>964</v>
      </c>
      <c r="X1346">
        <v>22635</v>
      </c>
    </row>
    <row r="1347" spans="1:24" x14ac:dyDescent="0.3">
      <c r="A1347" t="s">
        <v>952</v>
      </c>
      <c r="B1347" t="s">
        <v>953</v>
      </c>
      <c r="E1347" t="s">
        <v>954</v>
      </c>
      <c r="F1347">
        <v>1608</v>
      </c>
      <c r="G1347">
        <v>1436</v>
      </c>
      <c r="H1347">
        <v>1455</v>
      </c>
      <c r="I1347">
        <v>0</v>
      </c>
      <c r="J1347">
        <v>19</v>
      </c>
      <c r="K1347" t="s">
        <v>82</v>
      </c>
      <c r="L1347" t="s">
        <v>83</v>
      </c>
      <c r="M1347" t="s">
        <v>955</v>
      </c>
      <c r="N1347" t="s">
        <v>29</v>
      </c>
      <c r="O1347" t="s">
        <v>956</v>
      </c>
      <c r="P1347">
        <v>32692</v>
      </c>
      <c r="Q1347">
        <v>32692</v>
      </c>
      <c r="R1347">
        <v>731</v>
      </c>
      <c r="S1347" t="s">
        <v>27</v>
      </c>
      <c r="T1347" t="s">
        <v>31</v>
      </c>
      <c r="U1347">
        <v>36823</v>
      </c>
      <c r="V1347" t="s">
        <v>32</v>
      </c>
      <c r="W1347" t="s">
        <v>965</v>
      </c>
      <c r="X1347">
        <v>24401</v>
      </c>
    </row>
    <row r="1348" spans="1:24" x14ac:dyDescent="0.3">
      <c r="A1348" t="s">
        <v>952</v>
      </c>
      <c r="B1348" t="s">
        <v>953</v>
      </c>
      <c r="E1348" t="s">
        <v>954</v>
      </c>
      <c r="F1348">
        <v>1608</v>
      </c>
      <c r="G1348">
        <v>1436</v>
      </c>
      <c r="H1348">
        <v>1455</v>
      </c>
      <c r="I1348">
        <v>0</v>
      </c>
      <c r="J1348">
        <v>19</v>
      </c>
      <c r="K1348" t="s">
        <v>82</v>
      </c>
      <c r="L1348" t="s">
        <v>83</v>
      </c>
      <c r="M1348" t="s">
        <v>955</v>
      </c>
      <c r="N1348" t="s">
        <v>29</v>
      </c>
      <c r="O1348" t="s">
        <v>956</v>
      </c>
      <c r="P1348">
        <v>32692</v>
      </c>
      <c r="Q1348">
        <v>32692</v>
      </c>
      <c r="R1348">
        <v>731</v>
      </c>
      <c r="S1348" t="s">
        <v>27</v>
      </c>
      <c r="T1348" t="s">
        <v>31</v>
      </c>
      <c r="U1348">
        <v>36823</v>
      </c>
      <c r="V1348" t="s">
        <v>32</v>
      </c>
      <c r="W1348" t="s">
        <v>966</v>
      </c>
      <c r="X1348">
        <v>27482</v>
      </c>
    </row>
    <row r="1349" spans="1:24" x14ac:dyDescent="0.3">
      <c r="A1349" t="s">
        <v>952</v>
      </c>
      <c r="B1349" t="s">
        <v>953</v>
      </c>
      <c r="E1349" t="s">
        <v>954</v>
      </c>
      <c r="F1349">
        <v>1608</v>
      </c>
      <c r="G1349">
        <v>1436</v>
      </c>
      <c r="H1349">
        <v>1455</v>
      </c>
      <c r="I1349">
        <v>0</v>
      </c>
      <c r="J1349">
        <v>19</v>
      </c>
      <c r="K1349" t="s">
        <v>82</v>
      </c>
      <c r="L1349" t="s">
        <v>83</v>
      </c>
      <c r="M1349" t="s">
        <v>955</v>
      </c>
      <c r="N1349" t="s">
        <v>29</v>
      </c>
      <c r="O1349" t="s">
        <v>956</v>
      </c>
      <c r="P1349">
        <v>32692</v>
      </c>
      <c r="Q1349">
        <v>32692</v>
      </c>
      <c r="R1349">
        <v>731</v>
      </c>
      <c r="S1349" t="s">
        <v>27</v>
      </c>
      <c r="T1349" t="s">
        <v>31</v>
      </c>
      <c r="U1349">
        <v>36823</v>
      </c>
      <c r="V1349" t="s">
        <v>32</v>
      </c>
      <c r="W1349" t="s">
        <v>967</v>
      </c>
      <c r="X1349">
        <v>26981</v>
      </c>
    </row>
    <row r="1350" spans="1:24" x14ac:dyDescent="0.3">
      <c r="A1350" t="s">
        <v>968</v>
      </c>
      <c r="B1350" t="s">
        <v>969</v>
      </c>
      <c r="C1350" t="s">
        <v>970</v>
      </c>
      <c r="D1350" t="s">
        <v>971</v>
      </c>
      <c r="E1350" t="s">
        <v>972</v>
      </c>
      <c r="F1350">
        <v>1617</v>
      </c>
      <c r="G1350">
        <v>1436</v>
      </c>
      <c r="H1350">
        <v>2251</v>
      </c>
      <c r="I1350">
        <v>0</v>
      </c>
      <c r="J1350">
        <v>1</v>
      </c>
      <c r="K1350" t="s">
        <v>44</v>
      </c>
      <c r="L1350" t="s">
        <v>44</v>
      </c>
      <c r="M1350" t="s">
        <v>973</v>
      </c>
      <c r="N1350" t="s">
        <v>29</v>
      </c>
      <c r="O1350" t="s">
        <v>974</v>
      </c>
      <c r="P1350">
        <v>33583</v>
      </c>
      <c r="Q1350">
        <v>33583</v>
      </c>
      <c r="R1350">
        <v>737</v>
      </c>
      <c r="S1350" t="s">
        <v>27</v>
      </c>
      <c r="T1350" t="s">
        <v>31</v>
      </c>
      <c r="U1350">
        <v>64919</v>
      </c>
      <c r="V1350" t="s">
        <v>32</v>
      </c>
      <c r="W1350" t="s">
        <v>975</v>
      </c>
      <c r="X1350">
        <v>26534</v>
      </c>
    </row>
    <row r="1351" spans="1:24" x14ac:dyDescent="0.3">
      <c r="A1351" t="s">
        <v>968</v>
      </c>
      <c r="B1351" t="s">
        <v>969</v>
      </c>
      <c r="C1351" t="s">
        <v>970</v>
      </c>
      <c r="D1351" t="s">
        <v>971</v>
      </c>
      <c r="E1351" t="s">
        <v>972</v>
      </c>
      <c r="F1351">
        <v>1617</v>
      </c>
      <c r="G1351">
        <v>1436</v>
      </c>
      <c r="H1351">
        <v>2251</v>
      </c>
      <c r="I1351">
        <v>0</v>
      </c>
      <c r="J1351">
        <v>1</v>
      </c>
      <c r="K1351" t="s">
        <v>44</v>
      </c>
      <c r="L1351" t="s">
        <v>44</v>
      </c>
      <c r="M1351" t="s">
        <v>973</v>
      </c>
      <c r="N1351" t="s">
        <v>29</v>
      </c>
      <c r="O1351" t="s">
        <v>974</v>
      </c>
      <c r="P1351">
        <v>33583</v>
      </c>
      <c r="Q1351">
        <v>33583</v>
      </c>
      <c r="R1351">
        <v>737</v>
      </c>
      <c r="S1351" t="s">
        <v>27</v>
      </c>
      <c r="T1351" t="s">
        <v>31</v>
      </c>
      <c r="U1351">
        <v>64919</v>
      </c>
      <c r="V1351" t="s">
        <v>32</v>
      </c>
      <c r="W1351" t="s">
        <v>976</v>
      </c>
      <c r="X1351">
        <v>27010</v>
      </c>
    </row>
    <row r="1352" spans="1:24" x14ac:dyDescent="0.3">
      <c r="A1352" t="s">
        <v>968</v>
      </c>
      <c r="B1352" t="s">
        <v>969</v>
      </c>
      <c r="C1352" t="s">
        <v>970</v>
      </c>
      <c r="D1352" t="s">
        <v>971</v>
      </c>
      <c r="E1352" t="s">
        <v>972</v>
      </c>
      <c r="F1352">
        <v>1617</v>
      </c>
      <c r="G1352">
        <v>1436</v>
      </c>
      <c r="H1352">
        <v>2251</v>
      </c>
      <c r="I1352">
        <v>0</v>
      </c>
      <c r="J1352">
        <v>1</v>
      </c>
      <c r="K1352" t="s">
        <v>44</v>
      </c>
      <c r="L1352" t="s">
        <v>44</v>
      </c>
      <c r="M1352" t="s">
        <v>973</v>
      </c>
      <c r="N1352" t="s">
        <v>29</v>
      </c>
      <c r="O1352" t="s">
        <v>974</v>
      </c>
      <c r="P1352">
        <v>33583</v>
      </c>
      <c r="Q1352">
        <v>33583</v>
      </c>
      <c r="R1352">
        <v>737</v>
      </c>
      <c r="S1352" t="s">
        <v>27</v>
      </c>
      <c r="T1352" t="s">
        <v>31</v>
      </c>
      <c r="U1352">
        <v>64919</v>
      </c>
      <c r="V1352" t="s">
        <v>32</v>
      </c>
      <c r="W1352" t="s">
        <v>977</v>
      </c>
      <c r="X1352">
        <v>26435</v>
      </c>
    </row>
    <row r="1353" spans="1:24" x14ac:dyDescent="0.3">
      <c r="A1353" t="s">
        <v>968</v>
      </c>
      <c r="B1353" t="s">
        <v>969</v>
      </c>
      <c r="C1353" t="s">
        <v>970</v>
      </c>
      <c r="D1353" t="s">
        <v>971</v>
      </c>
      <c r="E1353" t="s">
        <v>972</v>
      </c>
      <c r="F1353">
        <v>1617</v>
      </c>
      <c r="G1353">
        <v>1436</v>
      </c>
      <c r="H1353">
        <v>2251</v>
      </c>
      <c r="I1353">
        <v>0</v>
      </c>
      <c r="J1353">
        <v>1</v>
      </c>
      <c r="K1353" t="s">
        <v>44</v>
      </c>
      <c r="L1353" t="s">
        <v>44</v>
      </c>
      <c r="M1353" t="s">
        <v>973</v>
      </c>
      <c r="N1353" t="s">
        <v>29</v>
      </c>
      <c r="O1353" t="s">
        <v>974</v>
      </c>
      <c r="P1353">
        <v>33583</v>
      </c>
      <c r="Q1353">
        <v>33583</v>
      </c>
      <c r="R1353">
        <v>737</v>
      </c>
      <c r="S1353" t="s">
        <v>27</v>
      </c>
      <c r="T1353" t="s">
        <v>31</v>
      </c>
      <c r="U1353">
        <v>64919</v>
      </c>
      <c r="V1353" t="s">
        <v>32</v>
      </c>
      <c r="W1353" t="s">
        <v>978</v>
      </c>
      <c r="X1353">
        <v>25964</v>
      </c>
    </row>
    <row r="1354" spans="1:24" x14ac:dyDescent="0.3">
      <c r="A1354" t="s">
        <v>968</v>
      </c>
      <c r="B1354" t="s">
        <v>969</v>
      </c>
      <c r="E1354" t="s">
        <v>972</v>
      </c>
      <c r="F1354">
        <v>1617</v>
      </c>
      <c r="G1354">
        <v>1436</v>
      </c>
      <c r="H1354">
        <v>2251</v>
      </c>
      <c r="I1354">
        <v>0</v>
      </c>
      <c r="J1354">
        <v>1</v>
      </c>
      <c r="K1354" t="s">
        <v>44</v>
      </c>
      <c r="L1354" t="s">
        <v>44</v>
      </c>
      <c r="M1354" t="s">
        <v>973</v>
      </c>
      <c r="N1354" t="s">
        <v>29</v>
      </c>
      <c r="O1354" t="s">
        <v>974</v>
      </c>
      <c r="P1354">
        <v>33583</v>
      </c>
      <c r="Q1354">
        <v>33583</v>
      </c>
      <c r="R1354">
        <v>737</v>
      </c>
      <c r="S1354" t="s">
        <v>27</v>
      </c>
      <c r="T1354" t="s">
        <v>31</v>
      </c>
      <c r="U1354">
        <v>64919</v>
      </c>
      <c r="V1354" t="s">
        <v>32</v>
      </c>
      <c r="W1354" t="s">
        <v>975</v>
      </c>
      <c r="X1354">
        <v>26534</v>
      </c>
    </row>
    <row r="1355" spans="1:24" x14ac:dyDescent="0.3">
      <c r="A1355" t="s">
        <v>968</v>
      </c>
      <c r="B1355" t="s">
        <v>969</v>
      </c>
      <c r="E1355" t="s">
        <v>972</v>
      </c>
      <c r="F1355">
        <v>1617</v>
      </c>
      <c r="G1355">
        <v>1436</v>
      </c>
      <c r="H1355">
        <v>2251</v>
      </c>
      <c r="I1355">
        <v>0</v>
      </c>
      <c r="J1355">
        <v>1</v>
      </c>
      <c r="K1355" t="s">
        <v>44</v>
      </c>
      <c r="L1355" t="s">
        <v>44</v>
      </c>
      <c r="M1355" t="s">
        <v>973</v>
      </c>
      <c r="N1355" t="s">
        <v>29</v>
      </c>
      <c r="O1355" t="s">
        <v>974</v>
      </c>
      <c r="P1355">
        <v>33583</v>
      </c>
      <c r="Q1355">
        <v>33583</v>
      </c>
      <c r="R1355">
        <v>737</v>
      </c>
      <c r="S1355" t="s">
        <v>27</v>
      </c>
      <c r="T1355" t="s">
        <v>31</v>
      </c>
      <c r="U1355">
        <v>64919</v>
      </c>
      <c r="V1355" t="s">
        <v>32</v>
      </c>
      <c r="W1355" t="s">
        <v>976</v>
      </c>
      <c r="X1355">
        <v>27010</v>
      </c>
    </row>
    <row r="1356" spans="1:24" x14ac:dyDescent="0.3">
      <c r="A1356" t="s">
        <v>968</v>
      </c>
      <c r="B1356" t="s">
        <v>969</v>
      </c>
      <c r="E1356" t="s">
        <v>972</v>
      </c>
      <c r="F1356">
        <v>1617</v>
      </c>
      <c r="G1356">
        <v>1436</v>
      </c>
      <c r="H1356">
        <v>2251</v>
      </c>
      <c r="I1356">
        <v>0</v>
      </c>
      <c r="J1356">
        <v>1</v>
      </c>
      <c r="K1356" t="s">
        <v>44</v>
      </c>
      <c r="L1356" t="s">
        <v>44</v>
      </c>
      <c r="M1356" t="s">
        <v>973</v>
      </c>
      <c r="N1356" t="s">
        <v>29</v>
      </c>
      <c r="O1356" t="s">
        <v>974</v>
      </c>
      <c r="P1356">
        <v>33583</v>
      </c>
      <c r="Q1356">
        <v>33583</v>
      </c>
      <c r="R1356">
        <v>737</v>
      </c>
      <c r="S1356" t="s">
        <v>27</v>
      </c>
      <c r="T1356" t="s">
        <v>31</v>
      </c>
      <c r="U1356">
        <v>64919</v>
      </c>
      <c r="V1356" t="s">
        <v>32</v>
      </c>
      <c r="W1356" t="s">
        <v>977</v>
      </c>
      <c r="X1356">
        <v>26435</v>
      </c>
    </row>
    <row r="1357" spans="1:24" x14ac:dyDescent="0.3">
      <c r="A1357" t="s">
        <v>968</v>
      </c>
      <c r="B1357" t="s">
        <v>969</v>
      </c>
      <c r="E1357" t="s">
        <v>972</v>
      </c>
      <c r="F1357">
        <v>1617</v>
      </c>
      <c r="G1357">
        <v>1436</v>
      </c>
      <c r="H1357">
        <v>2251</v>
      </c>
      <c r="I1357">
        <v>0</v>
      </c>
      <c r="J1357">
        <v>1</v>
      </c>
      <c r="K1357" t="s">
        <v>44</v>
      </c>
      <c r="L1357" t="s">
        <v>44</v>
      </c>
      <c r="M1357" t="s">
        <v>973</v>
      </c>
      <c r="N1357" t="s">
        <v>29</v>
      </c>
      <c r="O1357" t="s">
        <v>974</v>
      </c>
      <c r="P1357">
        <v>33583</v>
      </c>
      <c r="Q1357">
        <v>33583</v>
      </c>
      <c r="R1357">
        <v>737</v>
      </c>
      <c r="S1357" t="s">
        <v>27</v>
      </c>
      <c r="T1357" t="s">
        <v>31</v>
      </c>
      <c r="U1357">
        <v>64919</v>
      </c>
      <c r="V1357" t="s">
        <v>32</v>
      </c>
      <c r="W1357" t="s">
        <v>978</v>
      </c>
      <c r="X1357">
        <v>25964</v>
      </c>
    </row>
    <row r="1358" spans="1:24" x14ac:dyDescent="0.3">
      <c r="A1358" t="s">
        <v>952</v>
      </c>
      <c r="B1358" t="s">
        <v>953</v>
      </c>
      <c r="E1358" t="s">
        <v>954</v>
      </c>
      <c r="F1358">
        <v>1608</v>
      </c>
      <c r="G1358">
        <v>1436</v>
      </c>
      <c r="H1358">
        <v>1455</v>
      </c>
      <c r="I1358">
        <v>0</v>
      </c>
      <c r="J1358">
        <v>10</v>
      </c>
      <c r="K1358" t="s">
        <v>80</v>
      </c>
      <c r="L1358" t="s">
        <v>81</v>
      </c>
      <c r="M1358" t="s">
        <v>955</v>
      </c>
      <c r="N1358" t="s">
        <v>29</v>
      </c>
      <c r="O1358" t="s">
        <v>956</v>
      </c>
      <c r="P1358">
        <v>33585</v>
      </c>
      <c r="Q1358">
        <v>33585</v>
      </c>
      <c r="R1358">
        <v>731</v>
      </c>
      <c r="S1358" t="s">
        <v>27</v>
      </c>
      <c r="T1358" t="s">
        <v>31</v>
      </c>
      <c r="U1358">
        <v>36823</v>
      </c>
      <c r="V1358" t="s">
        <v>32</v>
      </c>
      <c r="W1358" t="s">
        <v>979</v>
      </c>
      <c r="X1358">
        <v>27117</v>
      </c>
    </row>
    <row r="1359" spans="1:24" x14ac:dyDescent="0.3">
      <c r="A1359" t="s">
        <v>952</v>
      </c>
      <c r="B1359" t="s">
        <v>953</v>
      </c>
      <c r="E1359" t="s">
        <v>954</v>
      </c>
      <c r="F1359">
        <v>1608</v>
      </c>
      <c r="G1359">
        <v>1436</v>
      </c>
      <c r="H1359">
        <v>1455</v>
      </c>
      <c r="I1359">
        <v>0</v>
      </c>
      <c r="J1359">
        <v>10</v>
      </c>
      <c r="K1359" t="s">
        <v>80</v>
      </c>
      <c r="L1359" t="s">
        <v>81</v>
      </c>
      <c r="M1359" t="s">
        <v>955</v>
      </c>
      <c r="N1359" t="s">
        <v>29</v>
      </c>
      <c r="O1359" t="s">
        <v>956</v>
      </c>
      <c r="P1359">
        <v>33585</v>
      </c>
      <c r="Q1359">
        <v>33585</v>
      </c>
      <c r="R1359">
        <v>731</v>
      </c>
      <c r="S1359" t="s">
        <v>27</v>
      </c>
      <c r="T1359" t="s">
        <v>31</v>
      </c>
      <c r="U1359">
        <v>36823</v>
      </c>
      <c r="V1359" t="s">
        <v>32</v>
      </c>
      <c r="W1359" t="s">
        <v>980</v>
      </c>
      <c r="X1359">
        <v>29248</v>
      </c>
    </row>
    <row r="1360" spans="1:24" x14ac:dyDescent="0.3">
      <c r="A1360" t="s">
        <v>952</v>
      </c>
      <c r="B1360" t="s">
        <v>953</v>
      </c>
      <c r="E1360" t="s">
        <v>954</v>
      </c>
      <c r="F1360">
        <v>1608</v>
      </c>
      <c r="G1360">
        <v>1436</v>
      </c>
      <c r="H1360">
        <v>1455</v>
      </c>
      <c r="I1360">
        <v>0</v>
      </c>
      <c r="J1360">
        <v>10</v>
      </c>
      <c r="K1360" t="s">
        <v>80</v>
      </c>
      <c r="L1360" t="s">
        <v>81</v>
      </c>
      <c r="M1360" t="s">
        <v>955</v>
      </c>
      <c r="N1360" t="s">
        <v>29</v>
      </c>
      <c r="O1360" t="s">
        <v>956</v>
      </c>
      <c r="P1360">
        <v>33585</v>
      </c>
      <c r="Q1360">
        <v>33585</v>
      </c>
      <c r="R1360">
        <v>731</v>
      </c>
      <c r="S1360" t="s">
        <v>27</v>
      </c>
      <c r="T1360" t="s">
        <v>31</v>
      </c>
      <c r="U1360">
        <v>36823</v>
      </c>
      <c r="V1360" t="s">
        <v>32</v>
      </c>
      <c r="W1360" t="s">
        <v>981</v>
      </c>
      <c r="X1360">
        <v>27261</v>
      </c>
    </row>
    <row r="1361" spans="1:24" x14ac:dyDescent="0.3">
      <c r="A1361" t="s">
        <v>952</v>
      </c>
      <c r="B1361" t="s">
        <v>953</v>
      </c>
      <c r="E1361" t="s">
        <v>954</v>
      </c>
      <c r="F1361">
        <v>1608</v>
      </c>
      <c r="G1361">
        <v>1436</v>
      </c>
      <c r="H1361">
        <v>1455</v>
      </c>
      <c r="I1361">
        <v>0</v>
      </c>
      <c r="J1361">
        <v>10</v>
      </c>
      <c r="K1361" t="s">
        <v>80</v>
      </c>
      <c r="L1361" t="s">
        <v>81</v>
      </c>
      <c r="M1361" t="s">
        <v>955</v>
      </c>
      <c r="N1361" t="s">
        <v>29</v>
      </c>
      <c r="O1361" t="s">
        <v>956</v>
      </c>
      <c r="P1361">
        <v>33585</v>
      </c>
      <c r="Q1361">
        <v>33585</v>
      </c>
      <c r="R1361">
        <v>731</v>
      </c>
      <c r="S1361" t="s">
        <v>27</v>
      </c>
      <c r="T1361" t="s">
        <v>31</v>
      </c>
      <c r="U1361">
        <v>36823</v>
      </c>
      <c r="V1361" t="s">
        <v>32</v>
      </c>
      <c r="W1361" t="s">
        <v>982</v>
      </c>
      <c r="X1361">
        <v>27042</v>
      </c>
    </row>
    <row r="1362" spans="1:24" x14ac:dyDescent="0.3">
      <c r="A1362" t="s">
        <v>952</v>
      </c>
      <c r="B1362" t="s">
        <v>953</v>
      </c>
      <c r="E1362" t="s">
        <v>954</v>
      </c>
      <c r="F1362">
        <v>1608</v>
      </c>
      <c r="G1362">
        <v>1436</v>
      </c>
      <c r="H1362">
        <v>1455</v>
      </c>
      <c r="I1362">
        <v>0</v>
      </c>
      <c r="J1362">
        <v>10</v>
      </c>
      <c r="K1362" t="s">
        <v>80</v>
      </c>
      <c r="L1362" t="s">
        <v>81</v>
      </c>
      <c r="M1362" t="s">
        <v>955</v>
      </c>
      <c r="N1362" t="s">
        <v>29</v>
      </c>
      <c r="O1362" t="s">
        <v>956</v>
      </c>
      <c r="P1362">
        <v>33585</v>
      </c>
      <c r="Q1362">
        <v>33585</v>
      </c>
      <c r="R1362">
        <v>731</v>
      </c>
      <c r="S1362" t="s">
        <v>27</v>
      </c>
      <c r="T1362" t="s">
        <v>31</v>
      </c>
      <c r="U1362">
        <v>36823</v>
      </c>
      <c r="V1362" t="s">
        <v>32</v>
      </c>
      <c r="W1362" t="s">
        <v>983</v>
      </c>
      <c r="X1362">
        <v>24783</v>
      </c>
    </row>
    <row r="1363" spans="1:24" x14ac:dyDescent="0.3">
      <c r="A1363" t="s">
        <v>952</v>
      </c>
      <c r="B1363" t="s">
        <v>953</v>
      </c>
      <c r="E1363" t="s">
        <v>954</v>
      </c>
      <c r="F1363">
        <v>1608</v>
      </c>
      <c r="G1363">
        <v>1436</v>
      </c>
      <c r="H1363">
        <v>1455</v>
      </c>
      <c r="I1363">
        <v>0</v>
      </c>
      <c r="J1363">
        <v>10</v>
      </c>
      <c r="K1363" t="s">
        <v>80</v>
      </c>
      <c r="L1363" t="s">
        <v>81</v>
      </c>
      <c r="M1363" t="s">
        <v>955</v>
      </c>
      <c r="N1363" t="s">
        <v>29</v>
      </c>
      <c r="O1363" t="s">
        <v>956</v>
      </c>
      <c r="P1363">
        <v>33585</v>
      </c>
      <c r="Q1363">
        <v>33585</v>
      </c>
      <c r="R1363">
        <v>731</v>
      </c>
      <c r="S1363" t="s">
        <v>27</v>
      </c>
      <c r="T1363" t="s">
        <v>31</v>
      </c>
      <c r="U1363">
        <v>36823</v>
      </c>
      <c r="V1363" t="s">
        <v>32</v>
      </c>
      <c r="W1363" t="s">
        <v>984</v>
      </c>
      <c r="X1363">
        <v>28664</v>
      </c>
    </row>
    <row r="1364" spans="1:24" x14ac:dyDescent="0.3">
      <c r="A1364" t="s">
        <v>952</v>
      </c>
      <c r="B1364" t="s">
        <v>953</v>
      </c>
      <c r="E1364" t="s">
        <v>954</v>
      </c>
      <c r="F1364">
        <v>1608</v>
      </c>
      <c r="G1364">
        <v>1436</v>
      </c>
      <c r="H1364">
        <v>1455</v>
      </c>
      <c r="I1364">
        <v>0</v>
      </c>
      <c r="J1364">
        <v>10</v>
      </c>
      <c r="K1364" t="s">
        <v>80</v>
      </c>
      <c r="L1364" t="s">
        <v>81</v>
      </c>
      <c r="M1364" t="s">
        <v>955</v>
      </c>
      <c r="N1364" t="s">
        <v>29</v>
      </c>
      <c r="O1364" t="s">
        <v>956</v>
      </c>
      <c r="P1364">
        <v>33585</v>
      </c>
      <c r="Q1364">
        <v>33585</v>
      </c>
      <c r="R1364">
        <v>731</v>
      </c>
      <c r="S1364" t="s">
        <v>27</v>
      </c>
      <c r="T1364" t="s">
        <v>31</v>
      </c>
      <c r="U1364">
        <v>36823</v>
      </c>
      <c r="V1364" t="s">
        <v>32</v>
      </c>
      <c r="W1364" t="s">
        <v>985</v>
      </c>
      <c r="X1364">
        <v>26478</v>
      </c>
    </row>
    <row r="1365" spans="1:24" x14ac:dyDescent="0.3">
      <c r="A1365" t="s">
        <v>952</v>
      </c>
      <c r="B1365" t="s">
        <v>953</v>
      </c>
      <c r="E1365" t="s">
        <v>954</v>
      </c>
      <c r="F1365">
        <v>1608</v>
      </c>
      <c r="G1365">
        <v>1436</v>
      </c>
      <c r="H1365">
        <v>1455</v>
      </c>
      <c r="I1365">
        <v>0</v>
      </c>
      <c r="J1365">
        <v>12</v>
      </c>
      <c r="K1365" t="s">
        <v>962</v>
      </c>
      <c r="L1365" t="s">
        <v>81</v>
      </c>
      <c r="M1365" t="s">
        <v>955</v>
      </c>
      <c r="N1365" t="s">
        <v>29</v>
      </c>
      <c r="O1365" t="s">
        <v>956</v>
      </c>
      <c r="P1365">
        <v>33585</v>
      </c>
      <c r="Q1365">
        <v>33585</v>
      </c>
      <c r="R1365">
        <v>731</v>
      </c>
      <c r="S1365" t="s">
        <v>27</v>
      </c>
      <c r="T1365" t="s">
        <v>31</v>
      </c>
      <c r="U1365">
        <v>36823</v>
      </c>
      <c r="V1365" t="s">
        <v>32</v>
      </c>
      <c r="W1365" t="s">
        <v>979</v>
      </c>
      <c r="X1365">
        <v>27117</v>
      </c>
    </row>
    <row r="1366" spans="1:24" x14ac:dyDescent="0.3">
      <c r="A1366" t="s">
        <v>952</v>
      </c>
      <c r="B1366" t="s">
        <v>953</v>
      </c>
      <c r="E1366" t="s">
        <v>954</v>
      </c>
      <c r="F1366">
        <v>1608</v>
      </c>
      <c r="G1366">
        <v>1436</v>
      </c>
      <c r="H1366">
        <v>1455</v>
      </c>
      <c r="I1366">
        <v>0</v>
      </c>
      <c r="J1366">
        <v>12</v>
      </c>
      <c r="K1366" t="s">
        <v>962</v>
      </c>
      <c r="L1366" t="s">
        <v>81</v>
      </c>
      <c r="M1366" t="s">
        <v>955</v>
      </c>
      <c r="N1366" t="s">
        <v>29</v>
      </c>
      <c r="O1366" t="s">
        <v>956</v>
      </c>
      <c r="P1366">
        <v>33585</v>
      </c>
      <c r="Q1366">
        <v>33585</v>
      </c>
      <c r="R1366">
        <v>731</v>
      </c>
      <c r="S1366" t="s">
        <v>27</v>
      </c>
      <c r="T1366" t="s">
        <v>31</v>
      </c>
      <c r="U1366">
        <v>36823</v>
      </c>
      <c r="V1366" t="s">
        <v>32</v>
      </c>
      <c r="W1366" t="s">
        <v>980</v>
      </c>
      <c r="X1366">
        <v>29248</v>
      </c>
    </row>
    <row r="1367" spans="1:24" x14ac:dyDescent="0.3">
      <c r="A1367" t="s">
        <v>952</v>
      </c>
      <c r="B1367" t="s">
        <v>953</v>
      </c>
      <c r="E1367" t="s">
        <v>954</v>
      </c>
      <c r="F1367">
        <v>1608</v>
      </c>
      <c r="G1367">
        <v>1436</v>
      </c>
      <c r="H1367">
        <v>1455</v>
      </c>
      <c r="I1367">
        <v>0</v>
      </c>
      <c r="J1367">
        <v>12</v>
      </c>
      <c r="K1367" t="s">
        <v>962</v>
      </c>
      <c r="L1367" t="s">
        <v>81</v>
      </c>
      <c r="M1367" t="s">
        <v>955</v>
      </c>
      <c r="N1367" t="s">
        <v>29</v>
      </c>
      <c r="O1367" t="s">
        <v>956</v>
      </c>
      <c r="P1367">
        <v>33585</v>
      </c>
      <c r="Q1367">
        <v>33585</v>
      </c>
      <c r="R1367">
        <v>731</v>
      </c>
      <c r="S1367" t="s">
        <v>27</v>
      </c>
      <c r="T1367" t="s">
        <v>31</v>
      </c>
      <c r="U1367">
        <v>36823</v>
      </c>
      <c r="V1367" t="s">
        <v>32</v>
      </c>
      <c r="W1367" t="s">
        <v>981</v>
      </c>
      <c r="X1367">
        <v>27261</v>
      </c>
    </row>
    <row r="1368" spans="1:24" x14ac:dyDescent="0.3">
      <c r="A1368" t="s">
        <v>952</v>
      </c>
      <c r="B1368" t="s">
        <v>953</v>
      </c>
      <c r="E1368" t="s">
        <v>954</v>
      </c>
      <c r="F1368">
        <v>1608</v>
      </c>
      <c r="G1368">
        <v>1436</v>
      </c>
      <c r="H1368">
        <v>1455</v>
      </c>
      <c r="I1368">
        <v>0</v>
      </c>
      <c r="J1368">
        <v>12</v>
      </c>
      <c r="K1368" t="s">
        <v>962</v>
      </c>
      <c r="L1368" t="s">
        <v>81</v>
      </c>
      <c r="M1368" t="s">
        <v>955</v>
      </c>
      <c r="N1368" t="s">
        <v>29</v>
      </c>
      <c r="O1368" t="s">
        <v>956</v>
      </c>
      <c r="P1368">
        <v>33585</v>
      </c>
      <c r="Q1368">
        <v>33585</v>
      </c>
      <c r="R1368">
        <v>731</v>
      </c>
      <c r="S1368" t="s">
        <v>27</v>
      </c>
      <c r="T1368" t="s">
        <v>31</v>
      </c>
      <c r="U1368">
        <v>36823</v>
      </c>
      <c r="V1368" t="s">
        <v>32</v>
      </c>
      <c r="W1368" t="s">
        <v>982</v>
      </c>
      <c r="X1368">
        <v>27042</v>
      </c>
    </row>
    <row r="1369" spans="1:24" x14ac:dyDescent="0.3">
      <c r="A1369" t="s">
        <v>952</v>
      </c>
      <c r="B1369" t="s">
        <v>953</v>
      </c>
      <c r="E1369" t="s">
        <v>954</v>
      </c>
      <c r="F1369">
        <v>1608</v>
      </c>
      <c r="G1369">
        <v>1436</v>
      </c>
      <c r="H1369">
        <v>1455</v>
      </c>
      <c r="I1369">
        <v>0</v>
      </c>
      <c r="J1369">
        <v>12</v>
      </c>
      <c r="K1369" t="s">
        <v>962</v>
      </c>
      <c r="L1369" t="s">
        <v>81</v>
      </c>
      <c r="M1369" t="s">
        <v>955</v>
      </c>
      <c r="N1369" t="s">
        <v>29</v>
      </c>
      <c r="O1369" t="s">
        <v>956</v>
      </c>
      <c r="P1369">
        <v>33585</v>
      </c>
      <c r="Q1369">
        <v>33585</v>
      </c>
      <c r="R1369">
        <v>731</v>
      </c>
      <c r="S1369" t="s">
        <v>27</v>
      </c>
      <c r="T1369" t="s">
        <v>31</v>
      </c>
      <c r="U1369">
        <v>36823</v>
      </c>
      <c r="V1369" t="s">
        <v>32</v>
      </c>
      <c r="W1369" t="s">
        <v>983</v>
      </c>
      <c r="X1369">
        <v>24783</v>
      </c>
    </row>
    <row r="1370" spans="1:24" x14ac:dyDescent="0.3">
      <c r="A1370" t="s">
        <v>952</v>
      </c>
      <c r="B1370" t="s">
        <v>953</v>
      </c>
      <c r="E1370" t="s">
        <v>954</v>
      </c>
      <c r="F1370">
        <v>1608</v>
      </c>
      <c r="G1370">
        <v>1436</v>
      </c>
      <c r="H1370">
        <v>1455</v>
      </c>
      <c r="I1370">
        <v>0</v>
      </c>
      <c r="J1370">
        <v>12</v>
      </c>
      <c r="K1370" t="s">
        <v>962</v>
      </c>
      <c r="L1370" t="s">
        <v>81</v>
      </c>
      <c r="M1370" t="s">
        <v>955</v>
      </c>
      <c r="N1370" t="s">
        <v>29</v>
      </c>
      <c r="O1370" t="s">
        <v>956</v>
      </c>
      <c r="P1370">
        <v>33585</v>
      </c>
      <c r="Q1370">
        <v>33585</v>
      </c>
      <c r="R1370">
        <v>731</v>
      </c>
      <c r="S1370" t="s">
        <v>27</v>
      </c>
      <c r="T1370" t="s">
        <v>31</v>
      </c>
      <c r="U1370">
        <v>36823</v>
      </c>
      <c r="V1370" t="s">
        <v>32</v>
      </c>
      <c r="W1370" t="s">
        <v>984</v>
      </c>
      <c r="X1370">
        <v>28664</v>
      </c>
    </row>
    <row r="1371" spans="1:24" x14ac:dyDescent="0.3">
      <c r="A1371" t="s">
        <v>952</v>
      </c>
      <c r="B1371" t="s">
        <v>953</v>
      </c>
      <c r="E1371" t="s">
        <v>954</v>
      </c>
      <c r="F1371">
        <v>1608</v>
      </c>
      <c r="G1371">
        <v>1436</v>
      </c>
      <c r="H1371">
        <v>1455</v>
      </c>
      <c r="I1371">
        <v>0</v>
      </c>
      <c r="J1371">
        <v>12</v>
      </c>
      <c r="K1371" t="s">
        <v>962</v>
      </c>
      <c r="L1371" t="s">
        <v>81</v>
      </c>
      <c r="M1371" t="s">
        <v>955</v>
      </c>
      <c r="N1371" t="s">
        <v>29</v>
      </c>
      <c r="O1371" t="s">
        <v>956</v>
      </c>
      <c r="P1371">
        <v>33585</v>
      </c>
      <c r="Q1371">
        <v>33585</v>
      </c>
      <c r="R1371">
        <v>731</v>
      </c>
      <c r="S1371" t="s">
        <v>27</v>
      </c>
      <c r="T1371" t="s">
        <v>31</v>
      </c>
      <c r="U1371">
        <v>36823</v>
      </c>
      <c r="V1371" t="s">
        <v>32</v>
      </c>
      <c r="W1371" t="s">
        <v>985</v>
      </c>
      <c r="X1371">
        <v>26478</v>
      </c>
    </row>
    <row r="1372" spans="1:24" x14ac:dyDescent="0.3">
      <c r="A1372" t="s">
        <v>952</v>
      </c>
      <c r="B1372" t="s">
        <v>953</v>
      </c>
      <c r="E1372" t="s">
        <v>954</v>
      </c>
      <c r="F1372">
        <v>1608</v>
      </c>
      <c r="G1372">
        <v>1436</v>
      </c>
      <c r="H1372">
        <v>1455</v>
      </c>
      <c r="I1372">
        <v>0</v>
      </c>
      <c r="J1372">
        <v>19</v>
      </c>
      <c r="K1372" t="s">
        <v>82</v>
      </c>
      <c r="L1372" t="s">
        <v>83</v>
      </c>
      <c r="M1372" t="s">
        <v>955</v>
      </c>
      <c r="N1372" t="s">
        <v>29</v>
      </c>
      <c r="O1372" t="s">
        <v>956</v>
      </c>
      <c r="P1372">
        <v>33585</v>
      </c>
      <c r="Q1372">
        <v>33585</v>
      </c>
      <c r="R1372">
        <v>731</v>
      </c>
      <c r="S1372" t="s">
        <v>27</v>
      </c>
      <c r="T1372" t="s">
        <v>31</v>
      </c>
      <c r="U1372">
        <v>36823</v>
      </c>
      <c r="V1372" t="s">
        <v>32</v>
      </c>
      <c r="W1372" t="s">
        <v>979</v>
      </c>
      <c r="X1372">
        <v>27117</v>
      </c>
    </row>
    <row r="1373" spans="1:24" x14ac:dyDescent="0.3">
      <c r="A1373" t="s">
        <v>952</v>
      </c>
      <c r="B1373" t="s">
        <v>953</v>
      </c>
      <c r="E1373" t="s">
        <v>954</v>
      </c>
      <c r="F1373">
        <v>1608</v>
      </c>
      <c r="G1373">
        <v>1436</v>
      </c>
      <c r="H1373">
        <v>1455</v>
      </c>
      <c r="I1373">
        <v>0</v>
      </c>
      <c r="J1373">
        <v>19</v>
      </c>
      <c r="K1373" t="s">
        <v>82</v>
      </c>
      <c r="L1373" t="s">
        <v>83</v>
      </c>
      <c r="M1373" t="s">
        <v>955</v>
      </c>
      <c r="N1373" t="s">
        <v>29</v>
      </c>
      <c r="O1373" t="s">
        <v>956</v>
      </c>
      <c r="P1373">
        <v>33585</v>
      </c>
      <c r="Q1373">
        <v>33585</v>
      </c>
      <c r="R1373">
        <v>731</v>
      </c>
      <c r="S1373" t="s">
        <v>27</v>
      </c>
      <c r="T1373" t="s">
        <v>31</v>
      </c>
      <c r="U1373">
        <v>36823</v>
      </c>
      <c r="V1373" t="s">
        <v>32</v>
      </c>
      <c r="W1373" t="s">
        <v>980</v>
      </c>
      <c r="X1373">
        <v>29248</v>
      </c>
    </row>
    <row r="1374" spans="1:24" x14ac:dyDescent="0.3">
      <c r="A1374" t="s">
        <v>952</v>
      </c>
      <c r="B1374" t="s">
        <v>953</v>
      </c>
      <c r="E1374" t="s">
        <v>954</v>
      </c>
      <c r="F1374">
        <v>1608</v>
      </c>
      <c r="G1374">
        <v>1436</v>
      </c>
      <c r="H1374">
        <v>1455</v>
      </c>
      <c r="I1374">
        <v>0</v>
      </c>
      <c r="J1374">
        <v>19</v>
      </c>
      <c r="K1374" t="s">
        <v>82</v>
      </c>
      <c r="L1374" t="s">
        <v>83</v>
      </c>
      <c r="M1374" t="s">
        <v>955</v>
      </c>
      <c r="N1374" t="s">
        <v>29</v>
      </c>
      <c r="O1374" t="s">
        <v>956</v>
      </c>
      <c r="P1374">
        <v>33585</v>
      </c>
      <c r="Q1374">
        <v>33585</v>
      </c>
      <c r="R1374">
        <v>731</v>
      </c>
      <c r="S1374" t="s">
        <v>27</v>
      </c>
      <c r="T1374" t="s">
        <v>31</v>
      </c>
      <c r="U1374">
        <v>36823</v>
      </c>
      <c r="V1374" t="s">
        <v>32</v>
      </c>
      <c r="W1374" t="s">
        <v>981</v>
      </c>
      <c r="X1374">
        <v>27261</v>
      </c>
    </row>
    <row r="1375" spans="1:24" x14ac:dyDescent="0.3">
      <c r="A1375" t="s">
        <v>952</v>
      </c>
      <c r="B1375" t="s">
        <v>953</v>
      </c>
      <c r="E1375" t="s">
        <v>954</v>
      </c>
      <c r="F1375">
        <v>1608</v>
      </c>
      <c r="G1375">
        <v>1436</v>
      </c>
      <c r="H1375">
        <v>1455</v>
      </c>
      <c r="I1375">
        <v>0</v>
      </c>
      <c r="J1375">
        <v>19</v>
      </c>
      <c r="K1375" t="s">
        <v>82</v>
      </c>
      <c r="L1375" t="s">
        <v>83</v>
      </c>
      <c r="M1375" t="s">
        <v>955</v>
      </c>
      <c r="N1375" t="s">
        <v>29</v>
      </c>
      <c r="O1375" t="s">
        <v>956</v>
      </c>
      <c r="P1375">
        <v>33585</v>
      </c>
      <c r="Q1375">
        <v>33585</v>
      </c>
      <c r="R1375">
        <v>731</v>
      </c>
      <c r="S1375" t="s">
        <v>27</v>
      </c>
      <c r="T1375" t="s">
        <v>31</v>
      </c>
      <c r="U1375">
        <v>36823</v>
      </c>
      <c r="V1375" t="s">
        <v>32</v>
      </c>
      <c r="W1375" t="s">
        <v>982</v>
      </c>
      <c r="X1375">
        <v>27042</v>
      </c>
    </row>
    <row r="1376" spans="1:24" x14ac:dyDescent="0.3">
      <c r="A1376" t="s">
        <v>952</v>
      </c>
      <c r="B1376" t="s">
        <v>953</v>
      </c>
      <c r="E1376" t="s">
        <v>954</v>
      </c>
      <c r="F1376">
        <v>1608</v>
      </c>
      <c r="G1376">
        <v>1436</v>
      </c>
      <c r="H1376">
        <v>1455</v>
      </c>
      <c r="I1376">
        <v>0</v>
      </c>
      <c r="J1376">
        <v>19</v>
      </c>
      <c r="K1376" t="s">
        <v>82</v>
      </c>
      <c r="L1376" t="s">
        <v>83</v>
      </c>
      <c r="M1376" t="s">
        <v>955</v>
      </c>
      <c r="N1376" t="s">
        <v>29</v>
      </c>
      <c r="O1376" t="s">
        <v>956</v>
      </c>
      <c r="P1376">
        <v>33585</v>
      </c>
      <c r="Q1376">
        <v>33585</v>
      </c>
      <c r="R1376">
        <v>731</v>
      </c>
      <c r="S1376" t="s">
        <v>27</v>
      </c>
      <c r="T1376" t="s">
        <v>31</v>
      </c>
      <c r="U1376">
        <v>36823</v>
      </c>
      <c r="V1376" t="s">
        <v>32</v>
      </c>
      <c r="W1376" t="s">
        <v>983</v>
      </c>
      <c r="X1376">
        <v>24783</v>
      </c>
    </row>
    <row r="1377" spans="1:24" x14ac:dyDescent="0.3">
      <c r="A1377" t="s">
        <v>952</v>
      </c>
      <c r="B1377" t="s">
        <v>953</v>
      </c>
      <c r="E1377" t="s">
        <v>954</v>
      </c>
      <c r="F1377">
        <v>1608</v>
      </c>
      <c r="G1377">
        <v>1436</v>
      </c>
      <c r="H1377">
        <v>1455</v>
      </c>
      <c r="I1377">
        <v>0</v>
      </c>
      <c r="J1377">
        <v>19</v>
      </c>
      <c r="K1377" t="s">
        <v>82</v>
      </c>
      <c r="L1377" t="s">
        <v>83</v>
      </c>
      <c r="M1377" t="s">
        <v>955</v>
      </c>
      <c r="N1377" t="s">
        <v>29</v>
      </c>
      <c r="O1377" t="s">
        <v>956</v>
      </c>
      <c r="P1377">
        <v>33585</v>
      </c>
      <c r="Q1377">
        <v>33585</v>
      </c>
      <c r="R1377">
        <v>731</v>
      </c>
      <c r="S1377" t="s">
        <v>27</v>
      </c>
      <c r="T1377" t="s">
        <v>31</v>
      </c>
      <c r="U1377">
        <v>36823</v>
      </c>
      <c r="V1377" t="s">
        <v>32</v>
      </c>
      <c r="W1377" t="s">
        <v>984</v>
      </c>
      <c r="X1377">
        <v>28664</v>
      </c>
    </row>
    <row r="1378" spans="1:24" x14ac:dyDescent="0.3">
      <c r="A1378" t="s">
        <v>952</v>
      </c>
      <c r="B1378" t="s">
        <v>953</v>
      </c>
      <c r="E1378" t="s">
        <v>954</v>
      </c>
      <c r="F1378">
        <v>1608</v>
      </c>
      <c r="G1378">
        <v>1436</v>
      </c>
      <c r="H1378">
        <v>1455</v>
      </c>
      <c r="I1378">
        <v>0</v>
      </c>
      <c r="J1378">
        <v>19</v>
      </c>
      <c r="K1378" t="s">
        <v>82</v>
      </c>
      <c r="L1378" t="s">
        <v>83</v>
      </c>
      <c r="M1378" t="s">
        <v>955</v>
      </c>
      <c r="N1378" t="s">
        <v>29</v>
      </c>
      <c r="O1378" t="s">
        <v>956</v>
      </c>
      <c r="P1378">
        <v>33585</v>
      </c>
      <c r="Q1378">
        <v>33585</v>
      </c>
      <c r="R1378">
        <v>731</v>
      </c>
      <c r="S1378" t="s">
        <v>27</v>
      </c>
      <c r="T1378" t="s">
        <v>31</v>
      </c>
      <c r="U1378">
        <v>36823</v>
      </c>
      <c r="V1378" t="s">
        <v>32</v>
      </c>
      <c r="W1378" t="s">
        <v>985</v>
      </c>
      <c r="X1378">
        <v>26478</v>
      </c>
    </row>
    <row r="1379" spans="1:24" x14ac:dyDescent="0.3">
      <c r="A1379" t="s">
        <v>295</v>
      </c>
      <c r="B1379" t="s">
        <v>296</v>
      </c>
      <c r="E1379" t="s">
        <v>297</v>
      </c>
      <c r="F1379">
        <v>1628</v>
      </c>
      <c r="G1379">
        <v>1436</v>
      </c>
      <c r="H1379">
        <v>2096</v>
      </c>
      <c r="I1379">
        <v>0</v>
      </c>
      <c r="J1379">
        <v>1</v>
      </c>
      <c r="K1379" t="s">
        <v>44</v>
      </c>
      <c r="L1379" t="s">
        <v>44</v>
      </c>
      <c r="M1379" t="s">
        <v>298</v>
      </c>
      <c r="N1379" t="s">
        <v>29</v>
      </c>
      <c r="O1379" t="s">
        <v>299</v>
      </c>
      <c r="P1379">
        <v>33606</v>
      </c>
      <c r="Q1379">
        <v>33606</v>
      </c>
      <c r="R1379">
        <v>759</v>
      </c>
      <c r="S1379" t="s">
        <v>27</v>
      </c>
      <c r="T1379" t="s">
        <v>31</v>
      </c>
      <c r="U1379">
        <v>25935</v>
      </c>
      <c r="V1379" t="s">
        <v>32</v>
      </c>
      <c r="W1379" t="s">
        <v>986</v>
      </c>
      <c r="X1379">
        <v>25439</v>
      </c>
    </row>
    <row r="1380" spans="1:24" x14ac:dyDescent="0.3">
      <c r="A1380" t="s">
        <v>987</v>
      </c>
      <c r="B1380" t="s">
        <v>988</v>
      </c>
      <c r="E1380" t="s">
        <v>989</v>
      </c>
      <c r="F1380">
        <v>1623</v>
      </c>
      <c r="G1380">
        <v>1436</v>
      </c>
      <c r="H1380">
        <v>1379</v>
      </c>
      <c r="I1380">
        <v>0</v>
      </c>
      <c r="J1380">
        <v>1</v>
      </c>
      <c r="K1380" t="s">
        <v>44</v>
      </c>
      <c r="L1380" t="s">
        <v>44</v>
      </c>
      <c r="M1380" t="s">
        <v>990</v>
      </c>
      <c r="N1380" t="s">
        <v>29</v>
      </c>
      <c r="O1380" t="s">
        <v>991</v>
      </c>
      <c r="P1380">
        <v>33609</v>
      </c>
      <c r="Q1380">
        <v>33609</v>
      </c>
      <c r="R1380">
        <v>762</v>
      </c>
      <c r="S1380" t="s">
        <v>27</v>
      </c>
      <c r="T1380" t="s">
        <v>31</v>
      </c>
      <c r="U1380">
        <v>29414</v>
      </c>
      <c r="V1380" t="s">
        <v>32</v>
      </c>
      <c r="W1380" t="s">
        <v>992</v>
      </c>
      <c r="X1380">
        <v>28850</v>
      </c>
    </row>
    <row r="1381" spans="1:24" x14ac:dyDescent="0.3">
      <c r="A1381" t="s">
        <v>987</v>
      </c>
      <c r="B1381" t="s">
        <v>988</v>
      </c>
      <c r="E1381" t="s">
        <v>989</v>
      </c>
      <c r="F1381">
        <v>1623</v>
      </c>
      <c r="G1381">
        <v>1436</v>
      </c>
      <c r="H1381">
        <v>1379</v>
      </c>
      <c r="I1381">
        <v>0</v>
      </c>
      <c r="J1381">
        <v>1</v>
      </c>
      <c r="K1381" t="s">
        <v>44</v>
      </c>
      <c r="L1381" t="s">
        <v>44</v>
      </c>
      <c r="M1381" t="s">
        <v>990</v>
      </c>
      <c r="N1381" t="s">
        <v>29</v>
      </c>
      <c r="O1381" t="s">
        <v>991</v>
      </c>
      <c r="P1381">
        <v>33609</v>
      </c>
      <c r="Q1381">
        <v>33609</v>
      </c>
      <c r="R1381">
        <v>762</v>
      </c>
      <c r="S1381" t="s">
        <v>27</v>
      </c>
      <c r="T1381" t="s">
        <v>31</v>
      </c>
      <c r="U1381">
        <v>29414</v>
      </c>
      <c r="V1381" t="s">
        <v>32</v>
      </c>
      <c r="W1381" t="s">
        <v>993</v>
      </c>
      <c r="X1381">
        <v>29181</v>
      </c>
    </row>
    <row r="1382" spans="1:24" x14ac:dyDescent="0.3">
      <c r="A1382" t="s">
        <v>987</v>
      </c>
      <c r="B1382" t="s">
        <v>988</v>
      </c>
      <c r="E1382" t="s">
        <v>989</v>
      </c>
      <c r="F1382">
        <v>1623</v>
      </c>
      <c r="G1382">
        <v>1436</v>
      </c>
      <c r="H1382">
        <v>1379</v>
      </c>
      <c r="I1382">
        <v>0</v>
      </c>
      <c r="J1382">
        <v>1</v>
      </c>
      <c r="K1382" t="s">
        <v>44</v>
      </c>
      <c r="L1382" t="s">
        <v>44</v>
      </c>
      <c r="M1382" t="s">
        <v>990</v>
      </c>
      <c r="N1382" t="s">
        <v>29</v>
      </c>
      <c r="O1382" t="s">
        <v>991</v>
      </c>
      <c r="P1382">
        <v>33609</v>
      </c>
      <c r="Q1382">
        <v>33609</v>
      </c>
      <c r="R1382">
        <v>762</v>
      </c>
      <c r="S1382" t="s">
        <v>27</v>
      </c>
      <c r="T1382" t="s">
        <v>31</v>
      </c>
      <c r="U1382">
        <v>29414</v>
      </c>
      <c r="V1382" t="s">
        <v>32</v>
      </c>
      <c r="W1382" t="s">
        <v>994</v>
      </c>
      <c r="X1382">
        <v>29169</v>
      </c>
    </row>
    <row r="1383" spans="1:24" x14ac:dyDescent="0.3">
      <c r="A1383" t="s">
        <v>987</v>
      </c>
      <c r="B1383" t="s">
        <v>988</v>
      </c>
      <c r="E1383" t="s">
        <v>989</v>
      </c>
      <c r="F1383">
        <v>1623</v>
      </c>
      <c r="G1383">
        <v>1436</v>
      </c>
      <c r="H1383">
        <v>1379</v>
      </c>
      <c r="I1383">
        <v>0</v>
      </c>
      <c r="J1383">
        <v>1</v>
      </c>
      <c r="K1383" t="s">
        <v>44</v>
      </c>
      <c r="L1383" t="s">
        <v>44</v>
      </c>
      <c r="M1383" t="s">
        <v>990</v>
      </c>
      <c r="N1383" t="s">
        <v>29</v>
      </c>
      <c r="O1383" t="s">
        <v>991</v>
      </c>
      <c r="P1383">
        <v>33609</v>
      </c>
      <c r="Q1383">
        <v>33609</v>
      </c>
      <c r="R1383">
        <v>762</v>
      </c>
      <c r="S1383" t="s">
        <v>27</v>
      </c>
      <c r="T1383" t="s">
        <v>31</v>
      </c>
      <c r="U1383">
        <v>29414</v>
      </c>
      <c r="V1383" t="s">
        <v>32</v>
      </c>
      <c r="W1383" t="s">
        <v>995</v>
      </c>
      <c r="X1383">
        <v>29410</v>
      </c>
    </row>
    <row r="1384" spans="1:24" x14ac:dyDescent="0.3">
      <c r="A1384" t="s">
        <v>987</v>
      </c>
      <c r="B1384" t="s">
        <v>988</v>
      </c>
      <c r="E1384" t="s">
        <v>989</v>
      </c>
      <c r="F1384">
        <v>1623</v>
      </c>
      <c r="G1384">
        <v>1436</v>
      </c>
      <c r="H1384">
        <v>1379</v>
      </c>
      <c r="I1384">
        <v>0</v>
      </c>
      <c r="J1384">
        <v>1</v>
      </c>
      <c r="K1384" t="s">
        <v>44</v>
      </c>
      <c r="L1384" t="s">
        <v>44</v>
      </c>
      <c r="M1384" t="s">
        <v>990</v>
      </c>
      <c r="N1384" t="s">
        <v>29</v>
      </c>
      <c r="O1384" t="s">
        <v>991</v>
      </c>
      <c r="P1384">
        <v>33609</v>
      </c>
      <c r="Q1384">
        <v>33609</v>
      </c>
      <c r="R1384">
        <v>762</v>
      </c>
      <c r="S1384" t="s">
        <v>27</v>
      </c>
      <c r="T1384" t="s">
        <v>31</v>
      </c>
      <c r="U1384">
        <v>29414</v>
      </c>
      <c r="V1384" t="s">
        <v>32</v>
      </c>
      <c r="W1384" t="s">
        <v>996</v>
      </c>
      <c r="X1384">
        <v>29318</v>
      </c>
    </row>
    <row r="1385" spans="1:24" x14ac:dyDescent="0.3">
      <c r="A1385" t="s">
        <v>987</v>
      </c>
      <c r="B1385" t="s">
        <v>988</v>
      </c>
      <c r="E1385" t="s">
        <v>989</v>
      </c>
      <c r="F1385">
        <v>1623</v>
      </c>
      <c r="G1385">
        <v>1436</v>
      </c>
      <c r="H1385">
        <v>1379</v>
      </c>
      <c r="I1385">
        <v>0</v>
      </c>
      <c r="J1385">
        <v>1</v>
      </c>
      <c r="K1385" t="s">
        <v>44</v>
      </c>
      <c r="L1385" t="s">
        <v>44</v>
      </c>
      <c r="M1385" t="s">
        <v>990</v>
      </c>
      <c r="N1385" t="s">
        <v>29</v>
      </c>
      <c r="O1385" t="s">
        <v>991</v>
      </c>
      <c r="P1385">
        <v>33609</v>
      </c>
      <c r="Q1385">
        <v>33609</v>
      </c>
      <c r="R1385">
        <v>762</v>
      </c>
      <c r="S1385" t="s">
        <v>27</v>
      </c>
      <c r="T1385" t="s">
        <v>31</v>
      </c>
      <c r="U1385">
        <v>29414</v>
      </c>
      <c r="V1385" t="s">
        <v>32</v>
      </c>
      <c r="W1385" t="s">
        <v>997</v>
      </c>
      <c r="X1385">
        <v>28827</v>
      </c>
    </row>
    <row r="1386" spans="1:24" x14ac:dyDescent="0.3">
      <c r="A1386" t="s">
        <v>998</v>
      </c>
      <c r="B1386" t="s">
        <v>999</v>
      </c>
      <c r="E1386" t="s">
        <v>1000</v>
      </c>
      <c r="F1386">
        <v>1627</v>
      </c>
      <c r="G1386">
        <v>1436</v>
      </c>
      <c r="H1386">
        <v>2102</v>
      </c>
      <c r="I1386">
        <v>0</v>
      </c>
      <c r="J1386" t="s">
        <v>27</v>
      </c>
      <c r="K1386" t="s">
        <v>27</v>
      </c>
      <c r="L1386" t="s">
        <v>27</v>
      </c>
      <c r="M1386" t="s">
        <v>1001</v>
      </c>
      <c r="N1386" t="s">
        <v>29</v>
      </c>
      <c r="O1386" t="s">
        <v>1002</v>
      </c>
      <c r="P1386">
        <v>33610</v>
      </c>
      <c r="Q1386">
        <v>33610</v>
      </c>
      <c r="R1386">
        <v>760</v>
      </c>
      <c r="S1386" t="s">
        <v>27</v>
      </c>
      <c r="T1386" t="s">
        <v>31</v>
      </c>
      <c r="U1386">
        <v>27529</v>
      </c>
      <c r="V1386" t="s">
        <v>32</v>
      </c>
      <c r="W1386" t="s">
        <v>1003</v>
      </c>
      <c r="X1386">
        <v>24790</v>
      </c>
    </row>
    <row r="1387" spans="1:24" x14ac:dyDescent="0.3">
      <c r="A1387" t="s">
        <v>998</v>
      </c>
      <c r="B1387" t="s">
        <v>999</v>
      </c>
      <c r="E1387" t="s">
        <v>1000</v>
      </c>
      <c r="F1387">
        <v>1627</v>
      </c>
      <c r="G1387">
        <v>1436</v>
      </c>
      <c r="H1387">
        <v>2102</v>
      </c>
      <c r="I1387">
        <v>0</v>
      </c>
      <c r="J1387" t="s">
        <v>27</v>
      </c>
      <c r="K1387" t="s">
        <v>27</v>
      </c>
      <c r="L1387" t="s">
        <v>27</v>
      </c>
      <c r="M1387" t="s">
        <v>1001</v>
      </c>
      <c r="N1387" t="s">
        <v>29</v>
      </c>
      <c r="O1387" t="s">
        <v>1002</v>
      </c>
      <c r="P1387">
        <v>33610</v>
      </c>
      <c r="Q1387">
        <v>33610</v>
      </c>
      <c r="R1387">
        <v>760</v>
      </c>
      <c r="S1387" t="s">
        <v>27</v>
      </c>
      <c r="T1387" t="s">
        <v>31</v>
      </c>
      <c r="U1387">
        <v>27529</v>
      </c>
      <c r="V1387" t="s">
        <v>32</v>
      </c>
      <c r="W1387" t="s">
        <v>1004</v>
      </c>
      <c r="X1387">
        <v>22816</v>
      </c>
    </row>
    <row r="1388" spans="1:24" x14ac:dyDescent="0.3">
      <c r="A1388" t="s">
        <v>998</v>
      </c>
      <c r="B1388" t="s">
        <v>999</v>
      </c>
      <c r="E1388" t="s">
        <v>1000</v>
      </c>
      <c r="F1388">
        <v>1627</v>
      </c>
      <c r="G1388">
        <v>1436</v>
      </c>
      <c r="H1388">
        <v>2102</v>
      </c>
      <c r="I1388">
        <v>0</v>
      </c>
      <c r="J1388" t="s">
        <v>27</v>
      </c>
      <c r="K1388" t="s">
        <v>27</v>
      </c>
      <c r="L1388" t="s">
        <v>27</v>
      </c>
      <c r="M1388" t="s">
        <v>1001</v>
      </c>
      <c r="N1388" t="s">
        <v>29</v>
      </c>
      <c r="O1388" t="s">
        <v>1002</v>
      </c>
      <c r="P1388">
        <v>33610</v>
      </c>
      <c r="Q1388">
        <v>33610</v>
      </c>
      <c r="R1388">
        <v>760</v>
      </c>
      <c r="S1388" t="s">
        <v>27</v>
      </c>
      <c r="T1388" t="s">
        <v>31</v>
      </c>
      <c r="U1388">
        <v>27529</v>
      </c>
      <c r="V1388" t="s">
        <v>32</v>
      </c>
      <c r="W1388" t="s">
        <v>1005</v>
      </c>
      <c r="X1388">
        <v>26087</v>
      </c>
    </row>
    <row r="1389" spans="1:24" x14ac:dyDescent="0.3">
      <c r="A1389" t="s">
        <v>998</v>
      </c>
      <c r="B1389" t="s">
        <v>999</v>
      </c>
      <c r="E1389" t="s">
        <v>1000</v>
      </c>
      <c r="F1389">
        <v>1627</v>
      </c>
      <c r="G1389">
        <v>1436</v>
      </c>
      <c r="H1389">
        <v>2102</v>
      </c>
      <c r="I1389">
        <v>0</v>
      </c>
      <c r="J1389" t="s">
        <v>27</v>
      </c>
      <c r="K1389" t="s">
        <v>27</v>
      </c>
      <c r="L1389" t="s">
        <v>27</v>
      </c>
      <c r="M1389" t="s">
        <v>1001</v>
      </c>
      <c r="N1389" t="s">
        <v>29</v>
      </c>
      <c r="O1389" t="s">
        <v>1002</v>
      </c>
      <c r="P1389">
        <v>33610</v>
      </c>
      <c r="Q1389">
        <v>33610</v>
      </c>
      <c r="R1389">
        <v>760</v>
      </c>
      <c r="S1389" t="s">
        <v>27</v>
      </c>
      <c r="T1389" t="s">
        <v>31</v>
      </c>
      <c r="U1389">
        <v>27529</v>
      </c>
      <c r="V1389" t="s">
        <v>32</v>
      </c>
      <c r="W1389" t="s">
        <v>1006</v>
      </c>
      <c r="X1389">
        <v>23239</v>
      </c>
    </row>
    <row r="1390" spans="1:24" x14ac:dyDescent="0.3">
      <c r="A1390" t="s">
        <v>190</v>
      </c>
      <c r="B1390" t="s">
        <v>191</v>
      </c>
      <c r="E1390" t="s">
        <v>192</v>
      </c>
      <c r="F1390">
        <v>1721</v>
      </c>
      <c r="G1390">
        <v>1346</v>
      </c>
      <c r="H1390">
        <v>1523</v>
      </c>
      <c r="I1390" t="s">
        <v>27</v>
      </c>
      <c r="J1390" t="s">
        <v>27</v>
      </c>
      <c r="K1390" t="s">
        <v>27</v>
      </c>
      <c r="L1390" t="s">
        <v>27</v>
      </c>
      <c r="M1390" t="s">
        <v>193</v>
      </c>
      <c r="N1390" t="s">
        <v>29</v>
      </c>
      <c r="O1390" t="s">
        <v>194</v>
      </c>
      <c r="P1390">
        <v>33611</v>
      </c>
      <c r="Q1390">
        <v>33611</v>
      </c>
      <c r="R1390" t="s">
        <v>27</v>
      </c>
      <c r="S1390" t="s">
        <v>27</v>
      </c>
      <c r="T1390" t="s">
        <v>31</v>
      </c>
      <c r="U1390">
        <v>31312</v>
      </c>
      <c r="V1390" t="s">
        <v>32</v>
      </c>
      <c r="W1390" t="s">
        <v>1007</v>
      </c>
      <c r="X1390">
        <v>22789</v>
      </c>
    </row>
    <row r="1391" spans="1:24" x14ac:dyDescent="0.3">
      <c r="A1391" t="s">
        <v>190</v>
      </c>
      <c r="B1391" t="s">
        <v>191</v>
      </c>
      <c r="E1391" t="s">
        <v>192</v>
      </c>
      <c r="F1391">
        <v>1721</v>
      </c>
      <c r="G1391">
        <v>1346</v>
      </c>
      <c r="H1391">
        <v>1523</v>
      </c>
      <c r="I1391" t="s">
        <v>27</v>
      </c>
      <c r="J1391" t="s">
        <v>27</v>
      </c>
      <c r="K1391" t="s">
        <v>27</v>
      </c>
      <c r="L1391" t="s">
        <v>27</v>
      </c>
      <c r="M1391" t="s">
        <v>193</v>
      </c>
      <c r="N1391" t="s">
        <v>29</v>
      </c>
      <c r="O1391" t="s">
        <v>194</v>
      </c>
      <c r="P1391">
        <v>33611</v>
      </c>
      <c r="Q1391">
        <v>33611</v>
      </c>
      <c r="R1391" t="s">
        <v>27</v>
      </c>
      <c r="S1391" t="s">
        <v>27</v>
      </c>
      <c r="T1391" t="s">
        <v>31</v>
      </c>
      <c r="U1391">
        <v>31312</v>
      </c>
      <c r="V1391" t="s">
        <v>32</v>
      </c>
      <c r="W1391" t="s">
        <v>1008</v>
      </c>
      <c r="X1391">
        <v>24434</v>
      </c>
    </row>
    <row r="1392" spans="1:24" x14ac:dyDescent="0.3">
      <c r="A1392" t="s">
        <v>190</v>
      </c>
      <c r="B1392" t="s">
        <v>191</v>
      </c>
      <c r="E1392" t="s">
        <v>192</v>
      </c>
      <c r="F1392">
        <v>1721</v>
      </c>
      <c r="G1392">
        <v>1346</v>
      </c>
      <c r="H1392">
        <v>1523</v>
      </c>
      <c r="I1392" t="s">
        <v>27</v>
      </c>
      <c r="J1392" t="s">
        <v>27</v>
      </c>
      <c r="K1392" t="s">
        <v>27</v>
      </c>
      <c r="L1392" t="s">
        <v>27</v>
      </c>
      <c r="M1392" t="s">
        <v>193</v>
      </c>
      <c r="N1392" t="s">
        <v>29</v>
      </c>
      <c r="O1392" t="s">
        <v>194</v>
      </c>
      <c r="P1392">
        <v>33611</v>
      </c>
      <c r="Q1392">
        <v>33611</v>
      </c>
      <c r="R1392" t="s">
        <v>27</v>
      </c>
      <c r="S1392" t="s">
        <v>27</v>
      </c>
      <c r="T1392" t="s">
        <v>31</v>
      </c>
      <c r="U1392">
        <v>31312</v>
      </c>
      <c r="V1392" t="s">
        <v>32</v>
      </c>
      <c r="W1392" t="s">
        <v>1009</v>
      </c>
      <c r="X1392">
        <v>24032</v>
      </c>
    </row>
    <row r="1393" spans="1:24" x14ac:dyDescent="0.3">
      <c r="A1393" t="s">
        <v>190</v>
      </c>
      <c r="B1393" t="s">
        <v>191</v>
      </c>
      <c r="E1393" t="s">
        <v>192</v>
      </c>
      <c r="F1393">
        <v>1721</v>
      </c>
      <c r="G1393">
        <v>1346</v>
      </c>
      <c r="H1393">
        <v>1523</v>
      </c>
      <c r="I1393" t="s">
        <v>27</v>
      </c>
      <c r="J1393" t="s">
        <v>27</v>
      </c>
      <c r="K1393" t="s">
        <v>27</v>
      </c>
      <c r="L1393" t="s">
        <v>27</v>
      </c>
      <c r="M1393" t="s">
        <v>193</v>
      </c>
      <c r="N1393" t="s">
        <v>29</v>
      </c>
      <c r="O1393" t="s">
        <v>194</v>
      </c>
      <c r="P1393">
        <v>33611</v>
      </c>
      <c r="Q1393">
        <v>33611</v>
      </c>
      <c r="R1393" t="s">
        <v>27</v>
      </c>
      <c r="S1393" t="s">
        <v>27</v>
      </c>
      <c r="T1393" t="s">
        <v>31</v>
      </c>
      <c r="U1393">
        <v>31312</v>
      </c>
      <c r="V1393" t="s">
        <v>32</v>
      </c>
      <c r="W1393" t="s">
        <v>1010</v>
      </c>
      <c r="X1393">
        <v>24819</v>
      </c>
    </row>
    <row r="1394" spans="1:24" x14ac:dyDescent="0.3">
      <c r="A1394" t="s">
        <v>190</v>
      </c>
      <c r="B1394" t="s">
        <v>191</v>
      </c>
      <c r="E1394" t="s">
        <v>192</v>
      </c>
      <c r="F1394">
        <v>1721</v>
      </c>
      <c r="G1394">
        <v>1346</v>
      </c>
      <c r="H1394">
        <v>1523</v>
      </c>
      <c r="I1394" t="s">
        <v>27</v>
      </c>
      <c r="J1394" t="s">
        <v>27</v>
      </c>
      <c r="K1394" t="s">
        <v>27</v>
      </c>
      <c r="L1394" t="s">
        <v>27</v>
      </c>
      <c r="M1394" t="s">
        <v>193</v>
      </c>
      <c r="N1394" t="s">
        <v>29</v>
      </c>
      <c r="O1394" t="s">
        <v>194</v>
      </c>
      <c r="P1394">
        <v>33611</v>
      </c>
      <c r="Q1394">
        <v>33611</v>
      </c>
      <c r="R1394" t="s">
        <v>27</v>
      </c>
      <c r="S1394" t="s">
        <v>27</v>
      </c>
      <c r="T1394" t="s">
        <v>31</v>
      </c>
      <c r="U1394">
        <v>31312</v>
      </c>
      <c r="V1394" t="s">
        <v>32</v>
      </c>
      <c r="W1394" t="s">
        <v>1011</v>
      </c>
      <c r="X1394">
        <v>20004</v>
      </c>
    </row>
    <row r="1395" spans="1:24" x14ac:dyDescent="0.3">
      <c r="A1395" t="s">
        <v>190</v>
      </c>
      <c r="B1395" t="s">
        <v>191</v>
      </c>
      <c r="E1395" t="s">
        <v>192</v>
      </c>
      <c r="F1395">
        <v>1721</v>
      </c>
      <c r="G1395">
        <v>1346</v>
      </c>
      <c r="H1395">
        <v>1523</v>
      </c>
      <c r="I1395" t="s">
        <v>27</v>
      </c>
      <c r="J1395" t="s">
        <v>27</v>
      </c>
      <c r="K1395" t="s">
        <v>27</v>
      </c>
      <c r="L1395" t="s">
        <v>27</v>
      </c>
      <c r="M1395" t="s">
        <v>193</v>
      </c>
      <c r="N1395" t="s">
        <v>29</v>
      </c>
      <c r="O1395" t="s">
        <v>194</v>
      </c>
      <c r="P1395">
        <v>33611</v>
      </c>
      <c r="Q1395">
        <v>33611</v>
      </c>
      <c r="R1395" t="s">
        <v>27</v>
      </c>
      <c r="S1395" t="s">
        <v>27</v>
      </c>
      <c r="T1395" t="s">
        <v>31</v>
      </c>
      <c r="U1395">
        <v>31312</v>
      </c>
      <c r="V1395" t="s">
        <v>32</v>
      </c>
      <c r="W1395" t="s">
        <v>1012</v>
      </c>
      <c r="X1395">
        <v>22066</v>
      </c>
    </row>
    <row r="1396" spans="1:24" x14ac:dyDescent="0.3">
      <c r="A1396" t="s">
        <v>190</v>
      </c>
      <c r="B1396" t="s">
        <v>191</v>
      </c>
      <c r="E1396" t="s">
        <v>192</v>
      </c>
      <c r="F1396">
        <v>1721</v>
      </c>
      <c r="G1396">
        <v>1346</v>
      </c>
      <c r="H1396">
        <v>1523</v>
      </c>
      <c r="I1396" t="s">
        <v>27</v>
      </c>
      <c r="J1396" t="s">
        <v>27</v>
      </c>
      <c r="K1396" t="s">
        <v>27</v>
      </c>
      <c r="L1396" t="s">
        <v>27</v>
      </c>
      <c r="M1396" t="s">
        <v>193</v>
      </c>
      <c r="N1396" t="s">
        <v>29</v>
      </c>
      <c r="O1396" t="s">
        <v>194</v>
      </c>
      <c r="P1396">
        <v>33611</v>
      </c>
      <c r="Q1396">
        <v>33611</v>
      </c>
      <c r="R1396" t="s">
        <v>27</v>
      </c>
      <c r="S1396" t="s">
        <v>27</v>
      </c>
      <c r="T1396" t="s">
        <v>31</v>
      </c>
      <c r="U1396">
        <v>31312</v>
      </c>
      <c r="V1396" t="s">
        <v>32</v>
      </c>
      <c r="W1396" t="s">
        <v>1013</v>
      </c>
      <c r="X1396">
        <v>24073</v>
      </c>
    </row>
    <row r="1397" spans="1:24" x14ac:dyDescent="0.3">
      <c r="A1397" t="s">
        <v>190</v>
      </c>
      <c r="B1397" t="s">
        <v>191</v>
      </c>
      <c r="E1397" t="s">
        <v>192</v>
      </c>
      <c r="F1397">
        <v>1721</v>
      </c>
      <c r="G1397">
        <v>1346</v>
      </c>
      <c r="H1397">
        <v>1523</v>
      </c>
      <c r="I1397" t="s">
        <v>27</v>
      </c>
      <c r="J1397" t="s">
        <v>27</v>
      </c>
      <c r="K1397" t="s">
        <v>27</v>
      </c>
      <c r="L1397" t="s">
        <v>27</v>
      </c>
      <c r="M1397" t="s">
        <v>193</v>
      </c>
      <c r="N1397" t="s">
        <v>29</v>
      </c>
      <c r="O1397" t="s">
        <v>194</v>
      </c>
      <c r="P1397">
        <v>33611</v>
      </c>
      <c r="Q1397">
        <v>33611</v>
      </c>
      <c r="R1397" t="s">
        <v>27</v>
      </c>
      <c r="S1397" t="s">
        <v>27</v>
      </c>
      <c r="T1397" t="s">
        <v>31</v>
      </c>
      <c r="U1397">
        <v>31312</v>
      </c>
      <c r="V1397" t="s">
        <v>32</v>
      </c>
      <c r="W1397" t="s">
        <v>1014</v>
      </c>
      <c r="X1397">
        <v>21584</v>
      </c>
    </row>
    <row r="1398" spans="1:24" x14ac:dyDescent="0.3">
      <c r="A1398" t="s">
        <v>190</v>
      </c>
      <c r="B1398" t="s">
        <v>191</v>
      </c>
      <c r="E1398" t="s">
        <v>192</v>
      </c>
      <c r="F1398">
        <v>1721</v>
      </c>
      <c r="G1398">
        <v>1346</v>
      </c>
      <c r="H1398">
        <v>1523</v>
      </c>
      <c r="I1398" t="s">
        <v>27</v>
      </c>
      <c r="J1398" t="s">
        <v>27</v>
      </c>
      <c r="K1398" t="s">
        <v>27</v>
      </c>
      <c r="L1398" t="s">
        <v>27</v>
      </c>
      <c r="M1398" t="s">
        <v>193</v>
      </c>
      <c r="N1398" t="s">
        <v>29</v>
      </c>
      <c r="O1398" t="s">
        <v>194</v>
      </c>
      <c r="P1398">
        <v>33612</v>
      </c>
      <c r="Q1398">
        <v>33612</v>
      </c>
      <c r="R1398" t="s">
        <v>27</v>
      </c>
      <c r="S1398" t="s">
        <v>27</v>
      </c>
      <c r="T1398" t="s">
        <v>31</v>
      </c>
      <c r="U1398">
        <v>31312</v>
      </c>
      <c r="V1398" t="s">
        <v>32</v>
      </c>
      <c r="W1398" t="s">
        <v>1015</v>
      </c>
      <c r="X1398">
        <v>21032</v>
      </c>
    </row>
    <row r="1399" spans="1:24" x14ac:dyDescent="0.3">
      <c r="A1399" t="s">
        <v>190</v>
      </c>
      <c r="B1399" t="s">
        <v>191</v>
      </c>
      <c r="E1399" t="s">
        <v>192</v>
      </c>
      <c r="F1399">
        <v>1721</v>
      </c>
      <c r="G1399">
        <v>1346</v>
      </c>
      <c r="H1399">
        <v>1523</v>
      </c>
      <c r="I1399" t="s">
        <v>27</v>
      </c>
      <c r="J1399" t="s">
        <v>27</v>
      </c>
      <c r="K1399" t="s">
        <v>27</v>
      </c>
      <c r="L1399" t="s">
        <v>27</v>
      </c>
      <c r="M1399" t="s">
        <v>193</v>
      </c>
      <c r="N1399" t="s">
        <v>29</v>
      </c>
      <c r="O1399" t="s">
        <v>194</v>
      </c>
      <c r="P1399">
        <v>33612</v>
      </c>
      <c r="Q1399">
        <v>33612</v>
      </c>
      <c r="R1399" t="s">
        <v>27</v>
      </c>
      <c r="S1399" t="s">
        <v>27</v>
      </c>
      <c r="T1399" t="s">
        <v>31</v>
      </c>
      <c r="U1399">
        <v>31312</v>
      </c>
      <c r="V1399" t="s">
        <v>32</v>
      </c>
      <c r="W1399" t="s">
        <v>1016</v>
      </c>
      <c r="X1399">
        <v>22474</v>
      </c>
    </row>
    <row r="1400" spans="1:24" x14ac:dyDescent="0.3">
      <c r="A1400" t="s">
        <v>190</v>
      </c>
      <c r="B1400" t="s">
        <v>191</v>
      </c>
      <c r="E1400" t="s">
        <v>192</v>
      </c>
      <c r="F1400">
        <v>1721</v>
      </c>
      <c r="G1400">
        <v>1346</v>
      </c>
      <c r="H1400">
        <v>1523</v>
      </c>
      <c r="I1400" t="s">
        <v>27</v>
      </c>
      <c r="J1400" t="s">
        <v>27</v>
      </c>
      <c r="K1400" t="s">
        <v>27</v>
      </c>
      <c r="L1400" t="s">
        <v>27</v>
      </c>
      <c r="M1400" t="s">
        <v>193</v>
      </c>
      <c r="N1400" t="s">
        <v>29</v>
      </c>
      <c r="O1400" t="s">
        <v>194</v>
      </c>
      <c r="P1400">
        <v>33612</v>
      </c>
      <c r="Q1400">
        <v>33612</v>
      </c>
      <c r="R1400" t="s">
        <v>27</v>
      </c>
      <c r="S1400" t="s">
        <v>27</v>
      </c>
      <c r="T1400" t="s">
        <v>31</v>
      </c>
      <c r="U1400">
        <v>31312</v>
      </c>
      <c r="V1400" t="s">
        <v>32</v>
      </c>
      <c r="W1400" t="s">
        <v>1017</v>
      </c>
      <c r="X1400">
        <v>23181</v>
      </c>
    </row>
    <row r="1401" spans="1:24" x14ac:dyDescent="0.3">
      <c r="A1401" t="s">
        <v>190</v>
      </c>
      <c r="B1401" t="s">
        <v>191</v>
      </c>
      <c r="E1401" t="s">
        <v>192</v>
      </c>
      <c r="F1401">
        <v>1721</v>
      </c>
      <c r="G1401">
        <v>1346</v>
      </c>
      <c r="H1401">
        <v>1523</v>
      </c>
      <c r="I1401" t="s">
        <v>27</v>
      </c>
      <c r="J1401" t="s">
        <v>27</v>
      </c>
      <c r="K1401" t="s">
        <v>27</v>
      </c>
      <c r="L1401" t="s">
        <v>27</v>
      </c>
      <c r="M1401" t="s">
        <v>193</v>
      </c>
      <c r="N1401" t="s">
        <v>29</v>
      </c>
      <c r="O1401" t="s">
        <v>194</v>
      </c>
      <c r="P1401">
        <v>33612</v>
      </c>
      <c r="Q1401">
        <v>33612</v>
      </c>
      <c r="R1401" t="s">
        <v>27</v>
      </c>
      <c r="S1401" t="s">
        <v>27</v>
      </c>
      <c r="T1401" t="s">
        <v>31</v>
      </c>
      <c r="U1401">
        <v>31312</v>
      </c>
      <c r="V1401" t="s">
        <v>32</v>
      </c>
      <c r="W1401" t="s">
        <v>1018</v>
      </c>
      <c r="X1401">
        <v>22257</v>
      </c>
    </row>
    <row r="1402" spans="1:24" x14ac:dyDescent="0.3">
      <c r="A1402" t="s">
        <v>190</v>
      </c>
      <c r="B1402" t="s">
        <v>1019</v>
      </c>
      <c r="E1402" t="s">
        <v>192</v>
      </c>
      <c r="F1402">
        <v>1705</v>
      </c>
      <c r="G1402">
        <v>1346</v>
      </c>
      <c r="H1402">
        <v>1524</v>
      </c>
      <c r="I1402">
        <v>0</v>
      </c>
      <c r="J1402">
        <v>1</v>
      </c>
      <c r="K1402" t="s">
        <v>44</v>
      </c>
      <c r="L1402" t="s">
        <v>44</v>
      </c>
      <c r="M1402" t="s">
        <v>1020</v>
      </c>
      <c r="N1402" t="s">
        <v>29</v>
      </c>
      <c r="O1402" t="s">
        <v>194</v>
      </c>
      <c r="P1402">
        <v>33613</v>
      </c>
      <c r="Q1402">
        <v>33613</v>
      </c>
      <c r="R1402">
        <v>743</v>
      </c>
      <c r="S1402" t="s">
        <v>27</v>
      </c>
      <c r="T1402" t="s">
        <v>31</v>
      </c>
      <c r="U1402">
        <v>31390</v>
      </c>
      <c r="V1402" t="s">
        <v>32</v>
      </c>
      <c r="W1402" t="s">
        <v>1021</v>
      </c>
      <c r="X1402">
        <v>24163</v>
      </c>
    </row>
    <row r="1403" spans="1:24" x14ac:dyDescent="0.3">
      <c r="A1403" t="s">
        <v>190</v>
      </c>
      <c r="B1403" t="s">
        <v>1019</v>
      </c>
      <c r="E1403" t="s">
        <v>192</v>
      </c>
      <c r="F1403">
        <v>1705</v>
      </c>
      <c r="G1403">
        <v>1346</v>
      </c>
      <c r="H1403">
        <v>1524</v>
      </c>
      <c r="I1403">
        <v>0</v>
      </c>
      <c r="J1403">
        <v>1</v>
      </c>
      <c r="K1403" t="s">
        <v>44</v>
      </c>
      <c r="L1403" t="s">
        <v>44</v>
      </c>
      <c r="M1403" t="s">
        <v>1020</v>
      </c>
      <c r="N1403" t="s">
        <v>29</v>
      </c>
      <c r="O1403" t="s">
        <v>194</v>
      </c>
      <c r="P1403">
        <v>33613</v>
      </c>
      <c r="Q1403">
        <v>33613</v>
      </c>
      <c r="R1403">
        <v>743</v>
      </c>
      <c r="S1403" t="s">
        <v>27</v>
      </c>
      <c r="T1403" t="s">
        <v>31</v>
      </c>
      <c r="U1403">
        <v>31390</v>
      </c>
      <c r="V1403" t="s">
        <v>32</v>
      </c>
      <c r="W1403" t="s">
        <v>1022</v>
      </c>
      <c r="X1403">
        <v>25467</v>
      </c>
    </row>
    <row r="1404" spans="1:24" x14ac:dyDescent="0.3">
      <c r="A1404" t="s">
        <v>190</v>
      </c>
      <c r="B1404" t="s">
        <v>1019</v>
      </c>
      <c r="E1404" t="s">
        <v>192</v>
      </c>
      <c r="F1404">
        <v>1705</v>
      </c>
      <c r="G1404">
        <v>1346</v>
      </c>
      <c r="H1404">
        <v>1524</v>
      </c>
      <c r="I1404">
        <v>0</v>
      </c>
      <c r="J1404">
        <v>1</v>
      </c>
      <c r="K1404" t="s">
        <v>44</v>
      </c>
      <c r="L1404" t="s">
        <v>44</v>
      </c>
      <c r="M1404" t="s">
        <v>1020</v>
      </c>
      <c r="N1404" t="s">
        <v>29</v>
      </c>
      <c r="O1404" t="s">
        <v>194</v>
      </c>
      <c r="P1404">
        <v>33613</v>
      </c>
      <c r="Q1404">
        <v>33613</v>
      </c>
      <c r="R1404">
        <v>743</v>
      </c>
      <c r="S1404" t="s">
        <v>27</v>
      </c>
      <c r="T1404" t="s">
        <v>31</v>
      </c>
      <c r="U1404">
        <v>31390</v>
      </c>
      <c r="V1404" t="s">
        <v>32</v>
      </c>
      <c r="W1404" t="s">
        <v>1023</v>
      </c>
      <c r="X1404">
        <v>24528</v>
      </c>
    </row>
    <row r="1405" spans="1:24" x14ac:dyDescent="0.3">
      <c r="A1405" t="s">
        <v>190</v>
      </c>
      <c r="B1405" t="s">
        <v>1019</v>
      </c>
      <c r="E1405" t="s">
        <v>192</v>
      </c>
      <c r="F1405">
        <v>1705</v>
      </c>
      <c r="G1405">
        <v>1346</v>
      </c>
      <c r="H1405">
        <v>1524</v>
      </c>
      <c r="I1405">
        <v>0</v>
      </c>
      <c r="J1405">
        <v>1</v>
      </c>
      <c r="K1405" t="s">
        <v>44</v>
      </c>
      <c r="L1405" t="s">
        <v>44</v>
      </c>
      <c r="M1405" t="s">
        <v>1020</v>
      </c>
      <c r="N1405" t="s">
        <v>29</v>
      </c>
      <c r="O1405" t="s">
        <v>194</v>
      </c>
      <c r="P1405">
        <v>33613</v>
      </c>
      <c r="Q1405">
        <v>33613</v>
      </c>
      <c r="R1405">
        <v>743</v>
      </c>
      <c r="S1405" t="s">
        <v>27</v>
      </c>
      <c r="T1405" t="s">
        <v>31</v>
      </c>
      <c r="U1405">
        <v>31390</v>
      </c>
      <c r="V1405" t="s">
        <v>32</v>
      </c>
      <c r="W1405" t="s">
        <v>1024</v>
      </c>
      <c r="X1405">
        <v>20920</v>
      </c>
    </row>
    <row r="1406" spans="1:24" x14ac:dyDescent="0.3">
      <c r="A1406" t="s">
        <v>190</v>
      </c>
      <c r="B1406" t="s">
        <v>1019</v>
      </c>
      <c r="E1406" t="s">
        <v>192</v>
      </c>
      <c r="F1406">
        <v>1705</v>
      </c>
      <c r="G1406">
        <v>1346</v>
      </c>
      <c r="H1406">
        <v>1524</v>
      </c>
      <c r="I1406">
        <v>0</v>
      </c>
      <c r="J1406">
        <v>1</v>
      </c>
      <c r="K1406" t="s">
        <v>44</v>
      </c>
      <c r="L1406" t="s">
        <v>44</v>
      </c>
      <c r="M1406" t="s">
        <v>1020</v>
      </c>
      <c r="N1406" t="s">
        <v>29</v>
      </c>
      <c r="O1406" t="s">
        <v>194</v>
      </c>
      <c r="P1406">
        <v>33613</v>
      </c>
      <c r="Q1406">
        <v>33613</v>
      </c>
      <c r="R1406">
        <v>743</v>
      </c>
      <c r="S1406" t="s">
        <v>27</v>
      </c>
      <c r="T1406" t="s">
        <v>31</v>
      </c>
      <c r="U1406">
        <v>31390</v>
      </c>
      <c r="V1406" t="s">
        <v>32</v>
      </c>
      <c r="W1406" t="s">
        <v>1025</v>
      </c>
      <c r="X1406">
        <v>26034</v>
      </c>
    </row>
    <row r="1407" spans="1:24" x14ac:dyDescent="0.3">
      <c r="A1407" t="s">
        <v>190</v>
      </c>
      <c r="B1407" t="s">
        <v>1019</v>
      </c>
      <c r="E1407" t="s">
        <v>192</v>
      </c>
      <c r="F1407">
        <v>1705</v>
      </c>
      <c r="G1407">
        <v>1346</v>
      </c>
      <c r="H1407">
        <v>1524</v>
      </c>
      <c r="I1407">
        <v>0</v>
      </c>
      <c r="J1407">
        <v>1</v>
      </c>
      <c r="K1407" t="s">
        <v>44</v>
      </c>
      <c r="L1407" t="s">
        <v>44</v>
      </c>
      <c r="M1407" t="s">
        <v>1020</v>
      </c>
      <c r="N1407" t="s">
        <v>29</v>
      </c>
      <c r="O1407" t="s">
        <v>194</v>
      </c>
      <c r="P1407">
        <v>33613</v>
      </c>
      <c r="Q1407">
        <v>33613</v>
      </c>
      <c r="R1407">
        <v>743</v>
      </c>
      <c r="S1407" t="s">
        <v>27</v>
      </c>
      <c r="T1407" t="s">
        <v>31</v>
      </c>
      <c r="U1407">
        <v>31390</v>
      </c>
      <c r="V1407" t="s">
        <v>32</v>
      </c>
      <c r="W1407" t="s">
        <v>1026</v>
      </c>
      <c r="X1407">
        <v>25113</v>
      </c>
    </row>
    <row r="1408" spans="1:24" x14ac:dyDescent="0.3">
      <c r="A1408" t="s">
        <v>1027</v>
      </c>
      <c r="B1408" t="s">
        <v>1028</v>
      </c>
      <c r="E1408" t="s">
        <v>1029</v>
      </c>
      <c r="F1408">
        <v>1619</v>
      </c>
      <c r="G1408">
        <v>1436</v>
      </c>
      <c r="H1408">
        <v>1355</v>
      </c>
      <c r="I1408">
        <v>0</v>
      </c>
      <c r="J1408">
        <v>1</v>
      </c>
      <c r="K1408" t="s">
        <v>44</v>
      </c>
      <c r="L1408" t="s">
        <v>44</v>
      </c>
      <c r="M1408" t="s">
        <v>1030</v>
      </c>
      <c r="N1408" t="s">
        <v>49</v>
      </c>
      <c r="O1408" t="s">
        <v>1031</v>
      </c>
      <c r="P1408">
        <v>33626</v>
      </c>
      <c r="Q1408">
        <v>33626</v>
      </c>
      <c r="R1408">
        <v>753</v>
      </c>
      <c r="S1408" t="s">
        <v>27</v>
      </c>
      <c r="T1408" t="s">
        <v>31</v>
      </c>
      <c r="U1408">
        <v>41668</v>
      </c>
      <c r="V1408" t="s">
        <v>32</v>
      </c>
      <c r="W1408" t="s">
        <v>1032</v>
      </c>
      <c r="X1408">
        <v>26466</v>
      </c>
    </row>
    <row r="1409" spans="1:24" x14ac:dyDescent="0.3">
      <c r="A1409" t="s">
        <v>1027</v>
      </c>
      <c r="B1409" t="s">
        <v>1028</v>
      </c>
      <c r="E1409" t="s">
        <v>1029</v>
      </c>
      <c r="F1409">
        <v>1619</v>
      </c>
      <c r="G1409">
        <v>1436</v>
      </c>
      <c r="H1409">
        <v>1355</v>
      </c>
      <c r="I1409">
        <v>0</v>
      </c>
      <c r="J1409">
        <v>1</v>
      </c>
      <c r="K1409" t="s">
        <v>44</v>
      </c>
      <c r="L1409" t="s">
        <v>44</v>
      </c>
      <c r="M1409" t="s">
        <v>1030</v>
      </c>
      <c r="N1409" t="s">
        <v>49</v>
      </c>
      <c r="O1409" t="s">
        <v>1031</v>
      </c>
      <c r="P1409">
        <v>33626</v>
      </c>
      <c r="Q1409">
        <v>33626</v>
      </c>
      <c r="R1409">
        <v>753</v>
      </c>
      <c r="S1409" t="s">
        <v>27</v>
      </c>
      <c r="T1409" t="s">
        <v>31</v>
      </c>
      <c r="U1409">
        <v>41668</v>
      </c>
      <c r="V1409" t="s">
        <v>32</v>
      </c>
      <c r="W1409" t="s">
        <v>1033</v>
      </c>
      <c r="X1409">
        <v>28736</v>
      </c>
    </row>
    <row r="1410" spans="1:24" x14ac:dyDescent="0.3">
      <c r="A1410" t="s">
        <v>1027</v>
      </c>
      <c r="B1410" t="s">
        <v>1028</v>
      </c>
      <c r="E1410" t="s">
        <v>1029</v>
      </c>
      <c r="F1410">
        <v>1619</v>
      </c>
      <c r="G1410">
        <v>1436</v>
      </c>
      <c r="H1410">
        <v>1355</v>
      </c>
      <c r="I1410">
        <v>0</v>
      </c>
      <c r="J1410">
        <v>1</v>
      </c>
      <c r="K1410" t="s">
        <v>44</v>
      </c>
      <c r="L1410" t="s">
        <v>44</v>
      </c>
      <c r="M1410" t="s">
        <v>1030</v>
      </c>
      <c r="N1410" t="s">
        <v>49</v>
      </c>
      <c r="O1410" t="s">
        <v>1031</v>
      </c>
      <c r="P1410">
        <v>33626</v>
      </c>
      <c r="Q1410">
        <v>33626</v>
      </c>
      <c r="R1410">
        <v>753</v>
      </c>
      <c r="S1410" t="s">
        <v>27</v>
      </c>
      <c r="T1410" t="s">
        <v>31</v>
      </c>
      <c r="U1410">
        <v>41668</v>
      </c>
      <c r="V1410" t="s">
        <v>32</v>
      </c>
      <c r="W1410" t="s">
        <v>1034</v>
      </c>
      <c r="X1410">
        <v>26755</v>
      </c>
    </row>
    <row r="1411" spans="1:24" x14ac:dyDescent="0.3">
      <c r="A1411" t="s">
        <v>1027</v>
      </c>
      <c r="B1411" t="s">
        <v>1028</v>
      </c>
      <c r="E1411" t="s">
        <v>1029</v>
      </c>
      <c r="F1411">
        <v>1619</v>
      </c>
      <c r="G1411">
        <v>1436</v>
      </c>
      <c r="H1411">
        <v>1355</v>
      </c>
      <c r="I1411">
        <v>0</v>
      </c>
      <c r="J1411">
        <v>1</v>
      </c>
      <c r="K1411" t="s">
        <v>44</v>
      </c>
      <c r="L1411" t="s">
        <v>44</v>
      </c>
      <c r="M1411" t="s">
        <v>1030</v>
      </c>
      <c r="N1411" t="s">
        <v>49</v>
      </c>
      <c r="O1411" t="s">
        <v>1031</v>
      </c>
      <c r="P1411">
        <v>33626</v>
      </c>
      <c r="Q1411">
        <v>33626</v>
      </c>
      <c r="R1411">
        <v>753</v>
      </c>
      <c r="S1411" t="s">
        <v>27</v>
      </c>
      <c r="T1411" t="s">
        <v>31</v>
      </c>
      <c r="U1411">
        <v>41668</v>
      </c>
      <c r="V1411" t="s">
        <v>32</v>
      </c>
      <c r="W1411" t="s">
        <v>1035</v>
      </c>
      <c r="X1411">
        <v>27640</v>
      </c>
    </row>
    <row r="1412" spans="1:24" x14ac:dyDescent="0.3">
      <c r="A1412" t="s">
        <v>1027</v>
      </c>
      <c r="B1412" t="s">
        <v>1028</v>
      </c>
      <c r="E1412" t="s">
        <v>1029</v>
      </c>
      <c r="F1412">
        <v>1619</v>
      </c>
      <c r="G1412">
        <v>1436</v>
      </c>
      <c r="H1412">
        <v>1355</v>
      </c>
      <c r="I1412">
        <v>0</v>
      </c>
      <c r="J1412">
        <v>1</v>
      </c>
      <c r="K1412" t="s">
        <v>44</v>
      </c>
      <c r="L1412" t="s">
        <v>44</v>
      </c>
      <c r="M1412" t="s">
        <v>1030</v>
      </c>
      <c r="N1412" t="s">
        <v>49</v>
      </c>
      <c r="O1412" t="s">
        <v>1031</v>
      </c>
      <c r="P1412">
        <v>33626</v>
      </c>
      <c r="Q1412">
        <v>33626</v>
      </c>
      <c r="R1412">
        <v>753</v>
      </c>
      <c r="S1412" t="s">
        <v>27</v>
      </c>
      <c r="T1412" t="s">
        <v>31</v>
      </c>
      <c r="U1412">
        <v>41668</v>
      </c>
      <c r="V1412" t="s">
        <v>32</v>
      </c>
      <c r="W1412" t="s">
        <v>1036</v>
      </c>
      <c r="X1412">
        <v>26944</v>
      </c>
    </row>
    <row r="1413" spans="1:24" x14ac:dyDescent="0.3">
      <c r="A1413" t="s">
        <v>1027</v>
      </c>
      <c r="B1413" t="s">
        <v>1028</v>
      </c>
      <c r="E1413" t="s">
        <v>1029</v>
      </c>
      <c r="F1413">
        <v>1619</v>
      </c>
      <c r="G1413">
        <v>1436</v>
      </c>
      <c r="H1413">
        <v>1355</v>
      </c>
      <c r="I1413">
        <v>0</v>
      </c>
      <c r="J1413">
        <v>1</v>
      </c>
      <c r="K1413" t="s">
        <v>44</v>
      </c>
      <c r="L1413" t="s">
        <v>44</v>
      </c>
      <c r="M1413" t="s">
        <v>1030</v>
      </c>
      <c r="N1413" t="s">
        <v>49</v>
      </c>
      <c r="O1413" t="s">
        <v>1031</v>
      </c>
      <c r="P1413">
        <v>33626</v>
      </c>
      <c r="Q1413">
        <v>33626</v>
      </c>
      <c r="R1413">
        <v>753</v>
      </c>
      <c r="S1413" t="s">
        <v>27</v>
      </c>
      <c r="T1413" t="s">
        <v>31</v>
      </c>
      <c r="U1413">
        <v>41668</v>
      </c>
      <c r="V1413" t="s">
        <v>32</v>
      </c>
      <c r="W1413" t="s">
        <v>1037</v>
      </c>
      <c r="X1413">
        <v>25254</v>
      </c>
    </row>
    <row r="1414" spans="1:24" x14ac:dyDescent="0.3">
      <c r="A1414" t="s">
        <v>1038</v>
      </c>
      <c r="B1414" t="s">
        <v>1039</v>
      </c>
      <c r="C1414" t="s">
        <v>1040</v>
      </c>
      <c r="D1414" t="s">
        <v>1041</v>
      </c>
      <c r="E1414" t="s">
        <v>1042</v>
      </c>
      <c r="F1414">
        <v>1621</v>
      </c>
      <c r="G1414">
        <v>1436</v>
      </c>
      <c r="H1414">
        <v>1366</v>
      </c>
      <c r="I1414">
        <v>0</v>
      </c>
      <c r="J1414">
        <v>1</v>
      </c>
      <c r="K1414" t="s">
        <v>44</v>
      </c>
      <c r="L1414" t="s">
        <v>44</v>
      </c>
      <c r="M1414" t="s">
        <v>1043</v>
      </c>
      <c r="N1414" t="s">
        <v>29</v>
      </c>
      <c r="O1414" t="s">
        <v>1044</v>
      </c>
      <c r="P1414">
        <v>33627</v>
      </c>
      <c r="Q1414">
        <v>33627</v>
      </c>
      <c r="R1414">
        <v>752</v>
      </c>
      <c r="S1414" t="s">
        <v>27</v>
      </c>
      <c r="T1414" t="s">
        <v>31</v>
      </c>
      <c r="U1414">
        <v>35041</v>
      </c>
      <c r="V1414" t="s">
        <v>32</v>
      </c>
      <c r="W1414" t="s">
        <v>1045</v>
      </c>
      <c r="X1414">
        <v>25156</v>
      </c>
    </row>
    <row r="1415" spans="1:24" x14ac:dyDescent="0.3">
      <c r="A1415" t="s">
        <v>1038</v>
      </c>
      <c r="B1415" t="s">
        <v>1039</v>
      </c>
      <c r="C1415" t="s">
        <v>1040</v>
      </c>
      <c r="D1415" t="s">
        <v>1041</v>
      </c>
      <c r="E1415" t="s">
        <v>1042</v>
      </c>
      <c r="F1415">
        <v>1621</v>
      </c>
      <c r="G1415">
        <v>1436</v>
      </c>
      <c r="H1415">
        <v>1366</v>
      </c>
      <c r="I1415">
        <v>0</v>
      </c>
      <c r="J1415">
        <v>1</v>
      </c>
      <c r="K1415" t="s">
        <v>44</v>
      </c>
      <c r="L1415" t="s">
        <v>44</v>
      </c>
      <c r="M1415" t="s">
        <v>1043</v>
      </c>
      <c r="N1415" t="s">
        <v>29</v>
      </c>
      <c r="O1415" t="s">
        <v>1044</v>
      </c>
      <c r="P1415">
        <v>33627</v>
      </c>
      <c r="Q1415">
        <v>33627</v>
      </c>
      <c r="R1415">
        <v>752</v>
      </c>
      <c r="S1415" t="s">
        <v>27</v>
      </c>
      <c r="T1415" t="s">
        <v>31</v>
      </c>
      <c r="U1415">
        <v>35041</v>
      </c>
      <c r="V1415" t="s">
        <v>32</v>
      </c>
      <c r="W1415" t="s">
        <v>1046</v>
      </c>
      <c r="X1415">
        <v>24158</v>
      </c>
    </row>
    <row r="1416" spans="1:24" x14ac:dyDescent="0.3">
      <c r="A1416" t="s">
        <v>1038</v>
      </c>
      <c r="B1416" t="s">
        <v>1039</v>
      </c>
      <c r="E1416" t="s">
        <v>1042</v>
      </c>
      <c r="F1416">
        <v>1621</v>
      </c>
      <c r="G1416">
        <v>1436</v>
      </c>
      <c r="H1416">
        <v>1366</v>
      </c>
      <c r="I1416">
        <v>0</v>
      </c>
      <c r="J1416">
        <v>1</v>
      </c>
      <c r="K1416" t="s">
        <v>44</v>
      </c>
      <c r="L1416" t="s">
        <v>44</v>
      </c>
      <c r="M1416" t="s">
        <v>1043</v>
      </c>
      <c r="N1416" t="s">
        <v>29</v>
      </c>
      <c r="O1416" t="s">
        <v>1044</v>
      </c>
      <c r="P1416">
        <v>33627</v>
      </c>
      <c r="Q1416">
        <v>33627</v>
      </c>
      <c r="R1416">
        <v>752</v>
      </c>
      <c r="S1416" t="s">
        <v>27</v>
      </c>
      <c r="T1416" t="s">
        <v>31</v>
      </c>
      <c r="U1416">
        <v>35041</v>
      </c>
      <c r="V1416" t="s">
        <v>32</v>
      </c>
      <c r="W1416" t="s">
        <v>1045</v>
      </c>
      <c r="X1416">
        <v>25156</v>
      </c>
    </row>
    <row r="1417" spans="1:24" x14ac:dyDescent="0.3">
      <c r="A1417" t="s">
        <v>1038</v>
      </c>
      <c r="B1417" t="s">
        <v>1039</v>
      </c>
      <c r="E1417" t="s">
        <v>1042</v>
      </c>
      <c r="F1417">
        <v>1621</v>
      </c>
      <c r="G1417">
        <v>1436</v>
      </c>
      <c r="H1417">
        <v>1366</v>
      </c>
      <c r="I1417">
        <v>0</v>
      </c>
      <c r="J1417">
        <v>1</v>
      </c>
      <c r="K1417" t="s">
        <v>44</v>
      </c>
      <c r="L1417" t="s">
        <v>44</v>
      </c>
      <c r="M1417" t="s">
        <v>1043</v>
      </c>
      <c r="N1417" t="s">
        <v>29</v>
      </c>
      <c r="O1417" t="s">
        <v>1044</v>
      </c>
      <c r="P1417">
        <v>33627</v>
      </c>
      <c r="Q1417">
        <v>33627</v>
      </c>
      <c r="R1417">
        <v>752</v>
      </c>
      <c r="S1417" t="s">
        <v>27</v>
      </c>
      <c r="T1417" t="s">
        <v>31</v>
      </c>
      <c r="U1417">
        <v>35041</v>
      </c>
      <c r="V1417" t="s">
        <v>32</v>
      </c>
      <c r="W1417" t="s">
        <v>1046</v>
      </c>
      <c r="X1417">
        <v>24158</v>
      </c>
    </row>
    <row r="1418" spans="1:24" x14ac:dyDescent="0.3">
      <c r="A1418" t="s">
        <v>1047</v>
      </c>
      <c r="B1418" t="s">
        <v>1048</v>
      </c>
      <c r="C1418" t="s">
        <v>1049</v>
      </c>
      <c r="D1418" t="s">
        <v>1050</v>
      </c>
      <c r="E1418" t="s">
        <v>1051</v>
      </c>
      <c r="F1418">
        <v>1618</v>
      </c>
      <c r="G1418">
        <v>1436</v>
      </c>
      <c r="H1418">
        <v>2222</v>
      </c>
      <c r="I1418">
        <v>0</v>
      </c>
      <c r="J1418">
        <v>1</v>
      </c>
      <c r="K1418" t="s">
        <v>44</v>
      </c>
      <c r="L1418" t="s">
        <v>44</v>
      </c>
      <c r="M1418" t="s">
        <v>1052</v>
      </c>
      <c r="N1418" t="s">
        <v>49</v>
      </c>
      <c r="O1418" t="s">
        <v>1053</v>
      </c>
      <c r="P1418">
        <v>33629</v>
      </c>
      <c r="Q1418">
        <v>33629</v>
      </c>
      <c r="R1418">
        <v>739</v>
      </c>
      <c r="S1418" t="s">
        <v>27</v>
      </c>
      <c r="T1418" t="s">
        <v>31</v>
      </c>
      <c r="U1418">
        <v>51848</v>
      </c>
      <c r="V1418" t="s">
        <v>32</v>
      </c>
      <c r="W1418" t="s">
        <v>1054</v>
      </c>
      <c r="X1418">
        <v>28376</v>
      </c>
    </row>
    <row r="1419" spans="1:24" x14ac:dyDescent="0.3">
      <c r="A1419" t="s">
        <v>1047</v>
      </c>
      <c r="B1419" t="s">
        <v>1048</v>
      </c>
      <c r="C1419" t="s">
        <v>1049</v>
      </c>
      <c r="D1419" t="s">
        <v>1050</v>
      </c>
      <c r="E1419" t="s">
        <v>1051</v>
      </c>
      <c r="F1419">
        <v>1618</v>
      </c>
      <c r="G1419">
        <v>1436</v>
      </c>
      <c r="H1419">
        <v>2222</v>
      </c>
      <c r="I1419">
        <v>0</v>
      </c>
      <c r="J1419">
        <v>1</v>
      </c>
      <c r="K1419" t="s">
        <v>44</v>
      </c>
      <c r="L1419" t="s">
        <v>44</v>
      </c>
      <c r="M1419" t="s">
        <v>1052</v>
      </c>
      <c r="N1419" t="s">
        <v>49</v>
      </c>
      <c r="O1419" t="s">
        <v>1053</v>
      </c>
      <c r="P1419">
        <v>33629</v>
      </c>
      <c r="Q1419">
        <v>33629</v>
      </c>
      <c r="R1419">
        <v>739</v>
      </c>
      <c r="S1419" t="s">
        <v>27</v>
      </c>
      <c r="T1419" t="s">
        <v>31</v>
      </c>
      <c r="U1419">
        <v>51848</v>
      </c>
      <c r="V1419" t="s">
        <v>32</v>
      </c>
      <c r="W1419" t="s">
        <v>1055</v>
      </c>
      <c r="X1419">
        <v>26788</v>
      </c>
    </row>
    <row r="1420" spans="1:24" x14ac:dyDescent="0.3">
      <c r="A1420" t="s">
        <v>1047</v>
      </c>
      <c r="B1420" t="s">
        <v>1048</v>
      </c>
      <c r="E1420" t="s">
        <v>1051</v>
      </c>
      <c r="F1420">
        <v>1618</v>
      </c>
      <c r="G1420">
        <v>1436</v>
      </c>
      <c r="H1420">
        <v>2222</v>
      </c>
      <c r="I1420">
        <v>0</v>
      </c>
      <c r="J1420">
        <v>1</v>
      </c>
      <c r="K1420" t="s">
        <v>44</v>
      </c>
      <c r="L1420" t="s">
        <v>44</v>
      </c>
      <c r="M1420" t="s">
        <v>1052</v>
      </c>
      <c r="N1420" t="s">
        <v>49</v>
      </c>
      <c r="O1420" t="s">
        <v>1053</v>
      </c>
      <c r="P1420">
        <v>33629</v>
      </c>
      <c r="Q1420">
        <v>33629</v>
      </c>
      <c r="R1420">
        <v>739</v>
      </c>
      <c r="S1420" t="s">
        <v>27</v>
      </c>
      <c r="T1420" t="s">
        <v>31</v>
      </c>
      <c r="U1420">
        <v>51848</v>
      </c>
      <c r="V1420" t="s">
        <v>32</v>
      </c>
      <c r="W1420" t="s">
        <v>1054</v>
      </c>
      <c r="X1420">
        <v>28376</v>
      </c>
    </row>
    <row r="1421" spans="1:24" x14ac:dyDescent="0.3">
      <c r="A1421" t="s">
        <v>1047</v>
      </c>
      <c r="B1421" t="s">
        <v>1048</v>
      </c>
      <c r="E1421" t="s">
        <v>1051</v>
      </c>
      <c r="F1421">
        <v>1618</v>
      </c>
      <c r="G1421">
        <v>1436</v>
      </c>
      <c r="H1421">
        <v>2222</v>
      </c>
      <c r="I1421">
        <v>0</v>
      </c>
      <c r="J1421">
        <v>1</v>
      </c>
      <c r="K1421" t="s">
        <v>44</v>
      </c>
      <c r="L1421" t="s">
        <v>44</v>
      </c>
      <c r="M1421" t="s">
        <v>1052</v>
      </c>
      <c r="N1421" t="s">
        <v>49</v>
      </c>
      <c r="O1421" t="s">
        <v>1053</v>
      </c>
      <c r="P1421">
        <v>33629</v>
      </c>
      <c r="Q1421">
        <v>33629</v>
      </c>
      <c r="R1421">
        <v>739</v>
      </c>
      <c r="S1421" t="s">
        <v>27</v>
      </c>
      <c r="T1421" t="s">
        <v>31</v>
      </c>
      <c r="U1421">
        <v>51848</v>
      </c>
      <c r="V1421" t="s">
        <v>32</v>
      </c>
      <c r="W1421" t="s">
        <v>1055</v>
      </c>
      <c r="X1421">
        <v>26788</v>
      </c>
    </row>
    <row r="1422" spans="1:24" x14ac:dyDescent="0.3">
      <c r="A1422" t="s">
        <v>84</v>
      </c>
      <c r="B1422" t="s">
        <v>1056</v>
      </c>
      <c r="E1422" t="s">
        <v>1057</v>
      </c>
      <c r="F1422">
        <v>1625</v>
      </c>
      <c r="G1422">
        <v>1436</v>
      </c>
      <c r="H1422">
        <v>1382</v>
      </c>
      <c r="I1422">
        <v>0</v>
      </c>
      <c r="J1422">
        <v>1</v>
      </c>
      <c r="K1422" t="s">
        <v>44</v>
      </c>
      <c r="L1422" t="s">
        <v>44</v>
      </c>
      <c r="M1422" t="s">
        <v>1058</v>
      </c>
      <c r="N1422" t="s">
        <v>29</v>
      </c>
      <c r="O1422" t="s">
        <v>1059</v>
      </c>
      <c r="P1422">
        <v>33632</v>
      </c>
      <c r="Q1422">
        <v>33632</v>
      </c>
      <c r="R1422">
        <v>751</v>
      </c>
      <c r="S1422" t="s">
        <v>27</v>
      </c>
      <c r="T1422" t="s">
        <v>31</v>
      </c>
      <c r="U1422">
        <v>29577</v>
      </c>
      <c r="V1422" t="s">
        <v>32</v>
      </c>
      <c r="W1422" t="s">
        <v>1060</v>
      </c>
      <c r="X1422">
        <v>27069</v>
      </c>
    </row>
    <row r="1423" spans="1:24" x14ac:dyDescent="0.3">
      <c r="A1423" t="s">
        <v>84</v>
      </c>
      <c r="B1423" t="s">
        <v>1056</v>
      </c>
      <c r="E1423" t="s">
        <v>1057</v>
      </c>
      <c r="F1423">
        <v>1625</v>
      </c>
      <c r="G1423">
        <v>1436</v>
      </c>
      <c r="H1423">
        <v>1382</v>
      </c>
      <c r="I1423">
        <v>0</v>
      </c>
      <c r="J1423">
        <v>1</v>
      </c>
      <c r="K1423" t="s">
        <v>44</v>
      </c>
      <c r="L1423" t="s">
        <v>44</v>
      </c>
      <c r="M1423" t="s">
        <v>1058</v>
      </c>
      <c r="N1423" t="s">
        <v>29</v>
      </c>
      <c r="O1423" t="s">
        <v>1059</v>
      </c>
      <c r="P1423">
        <v>33632</v>
      </c>
      <c r="Q1423">
        <v>33632</v>
      </c>
      <c r="R1423">
        <v>751</v>
      </c>
      <c r="S1423" t="s">
        <v>27</v>
      </c>
      <c r="T1423" t="s">
        <v>31</v>
      </c>
      <c r="U1423">
        <v>29577</v>
      </c>
      <c r="V1423" t="s">
        <v>32</v>
      </c>
      <c r="W1423" t="s">
        <v>1061</v>
      </c>
      <c r="X1423">
        <v>30009</v>
      </c>
    </row>
    <row r="1424" spans="1:24" x14ac:dyDescent="0.3">
      <c r="A1424" t="s">
        <v>84</v>
      </c>
      <c r="B1424" t="s">
        <v>1056</v>
      </c>
      <c r="E1424" t="s">
        <v>1057</v>
      </c>
      <c r="F1424">
        <v>1625</v>
      </c>
      <c r="G1424">
        <v>1436</v>
      </c>
      <c r="H1424">
        <v>1382</v>
      </c>
      <c r="I1424">
        <v>0</v>
      </c>
      <c r="J1424">
        <v>1</v>
      </c>
      <c r="K1424" t="s">
        <v>44</v>
      </c>
      <c r="L1424" t="s">
        <v>44</v>
      </c>
      <c r="M1424" t="s">
        <v>1058</v>
      </c>
      <c r="N1424" t="s">
        <v>29</v>
      </c>
      <c r="O1424" t="s">
        <v>1059</v>
      </c>
      <c r="P1424">
        <v>33632</v>
      </c>
      <c r="Q1424">
        <v>33632</v>
      </c>
      <c r="R1424">
        <v>751</v>
      </c>
      <c r="S1424" t="s">
        <v>27</v>
      </c>
      <c r="T1424" t="s">
        <v>31</v>
      </c>
      <c r="U1424">
        <v>29577</v>
      </c>
      <c r="V1424" t="s">
        <v>32</v>
      </c>
      <c r="W1424" t="s">
        <v>1062</v>
      </c>
      <c r="X1424">
        <v>26236</v>
      </c>
    </row>
    <row r="1425" spans="1:24" x14ac:dyDescent="0.3">
      <c r="A1425" t="s">
        <v>84</v>
      </c>
      <c r="B1425" t="s">
        <v>1056</v>
      </c>
      <c r="E1425" t="s">
        <v>1057</v>
      </c>
      <c r="F1425">
        <v>1625</v>
      </c>
      <c r="G1425">
        <v>1436</v>
      </c>
      <c r="H1425">
        <v>1382</v>
      </c>
      <c r="I1425">
        <v>0</v>
      </c>
      <c r="J1425">
        <v>1</v>
      </c>
      <c r="K1425" t="s">
        <v>44</v>
      </c>
      <c r="L1425" t="s">
        <v>44</v>
      </c>
      <c r="M1425" t="s">
        <v>1058</v>
      </c>
      <c r="N1425" t="s">
        <v>29</v>
      </c>
      <c r="O1425" t="s">
        <v>1059</v>
      </c>
      <c r="P1425">
        <v>33632</v>
      </c>
      <c r="Q1425">
        <v>33632</v>
      </c>
      <c r="R1425">
        <v>751</v>
      </c>
      <c r="S1425" t="s">
        <v>27</v>
      </c>
      <c r="T1425" t="s">
        <v>31</v>
      </c>
      <c r="U1425">
        <v>29577</v>
      </c>
      <c r="V1425" t="s">
        <v>32</v>
      </c>
      <c r="W1425" t="s">
        <v>1063</v>
      </c>
      <c r="X1425">
        <v>26918</v>
      </c>
    </row>
    <row r="1426" spans="1:24" x14ac:dyDescent="0.3">
      <c r="A1426" t="s">
        <v>84</v>
      </c>
      <c r="B1426" t="s">
        <v>1056</v>
      </c>
      <c r="E1426" t="s">
        <v>1057</v>
      </c>
      <c r="F1426">
        <v>1625</v>
      </c>
      <c r="G1426">
        <v>1436</v>
      </c>
      <c r="H1426">
        <v>1382</v>
      </c>
      <c r="I1426">
        <v>0</v>
      </c>
      <c r="J1426">
        <v>1</v>
      </c>
      <c r="K1426" t="s">
        <v>44</v>
      </c>
      <c r="L1426" t="s">
        <v>44</v>
      </c>
      <c r="M1426" t="s">
        <v>1058</v>
      </c>
      <c r="N1426" t="s">
        <v>29</v>
      </c>
      <c r="O1426" t="s">
        <v>1059</v>
      </c>
      <c r="P1426">
        <v>33632</v>
      </c>
      <c r="Q1426">
        <v>33632</v>
      </c>
      <c r="R1426">
        <v>751</v>
      </c>
      <c r="S1426" t="s">
        <v>27</v>
      </c>
      <c r="T1426" t="s">
        <v>31</v>
      </c>
      <c r="U1426">
        <v>29577</v>
      </c>
      <c r="V1426" t="s">
        <v>32</v>
      </c>
      <c r="W1426" t="s">
        <v>1064</v>
      </c>
      <c r="X1426">
        <v>26976</v>
      </c>
    </row>
    <row r="1427" spans="1:24" x14ac:dyDescent="0.3">
      <c r="A1427" t="s">
        <v>930</v>
      </c>
      <c r="B1427" t="s">
        <v>931</v>
      </c>
      <c r="E1427" t="s">
        <v>932</v>
      </c>
      <c r="F1427">
        <v>1603</v>
      </c>
      <c r="G1427">
        <v>1436</v>
      </c>
      <c r="H1427">
        <v>2105</v>
      </c>
      <c r="I1427">
        <v>0</v>
      </c>
      <c r="J1427">
        <v>1</v>
      </c>
      <c r="K1427" t="s">
        <v>44</v>
      </c>
      <c r="L1427" t="s">
        <v>44</v>
      </c>
      <c r="M1427" t="s">
        <v>933</v>
      </c>
      <c r="N1427" t="s">
        <v>29</v>
      </c>
      <c r="O1427" t="s">
        <v>934</v>
      </c>
      <c r="P1427">
        <v>33634</v>
      </c>
      <c r="Q1427">
        <v>33634</v>
      </c>
      <c r="R1427">
        <v>718</v>
      </c>
      <c r="S1427" t="s">
        <v>27</v>
      </c>
      <c r="T1427" t="s">
        <v>31</v>
      </c>
      <c r="U1427">
        <v>28333</v>
      </c>
      <c r="V1427" t="s">
        <v>32</v>
      </c>
      <c r="W1427" t="s">
        <v>1065</v>
      </c>
      <c r="X1427">
        <v>28103</v>
      </c>
    </row>
    <row r="1428" spans="1:24" x14ac:dyDescent="0.3">
      <c r="A1428" t="s">
        <v>930</v>
      </c>
      <c r="B1428" t="s">
        <v>931</v>
      </c>
      <c r="E1428" t="s">
        <v>932</v>
      </c>
      <c r="F1428">
        <v>1603</v>
      </c>
      <c r="G1428">
        <v>1436</v>
      </c>
      <c r="H1428">
        <v>2105</v>
      </c>
      <c r="I1428">
        <v>0</v>
      </c>
      <c r="J1428">
        <v>1</v>
      </c>
      <c r="K1428" t="s">
        <v>44</v>
      </c>
      <c r="L1428" t="s">
        <v>44</v>
      </c>
      <c r="M1428" t="s">
        <v>933</v>
      </c>
      <c r="N1428" t="s">
        <v>29</v>
      </c>
      <c r="O1428" t="s">
        <v>934</v>
      </c>
      <c r="P1428">
        <v>33634</v>
      </c>
      <c r="Q1428">
        <v>33634</v>
      </c>
      <c r="R1428">
        <v>718</v>
      </c>
      <c r="S1428" t="s">
        <v>27</v>
      </c>
      <c r="T1428" t="s">
        <v>31</v>
      </c>
      <c r="U1428">
        <v>28333</v>
      </c>
      <c r="V1428" t="s">
        <v>32</v>
      </c>
      <c r="W1428" t="s">
        <v>1066</v>
      </c>
      <c r="X1428">
        <v>28776</v>
      </c>
    </row>
    <row r="1429" spans="1:24" x14ac:dyDescent="0.3">
      <c r="A1429" t="s">
        <v>930</v>
      </c>
      <c r="B1429" t="s">
        <v>931</v>
      </c>
      <c r="E1429" t="s">
        <v>932</v>
      </c>
      <c r="F1429">
        <v>1603</v>
      </c>
      <c r="G1429">
        <v>1436</v>
      </c>
      <c r="H1429">
        <v>2105</v>
      </c>
      <c r="I1429">
        <v>0</v>
      </c>
      <c r="J1429">
        <v>1</v>
      </c>
      <c r="K1429" t="s">
        <v>44</v>
      </c>
      <c r="L1429" t="s">
        <v>44</v>
      </c>
      <c r="M1429" t="s">
        <v>933</v>
      </c>
      <c r="N1429" t="s">
        <v>29</v>
      </c>
      <c r="O1429" t="s">
        <v>934</v>
      </c>
      <c r="P1429">
        <v>33634</v>
      </c>
      <c r="Q1429">
        <v>33634</v>
      </c>
      <c r="R1429">
        <v>718</v>
      </c>
      <c r="S1429" t="s">
        <v>27</v>
      </c>
      <c r="T1429" t="s">
        <v>31</v>
      </c>
      <c r="U1429">
        <v>28333</v>
      </c>
      <c r="V1429" t="s">
        <v>32</v>
      </c>
      <c r="W1429" t="s">
        <v>1067</v>
      </c>
      <c r="X1429">
        <v>28602</v>
      </c>
    </row>
    <row r="1430" spans="1:24" x14ac:dyDescent="0.3">
      <c r="A1430" t="s">
        <v>930</v>
      </c>
      <c r="B1430" t="s">
        <v>931</v>
      </c>
      <c r="E1430" t="s">
        <v>932</v>
      </c>
      <c r="F1430">
        <v>1603</v>
      </c>
      <c r="G1430">
        <v>1436</v>
      </c>
      <c r="H1430">
        <v>2105</v>
      </c>
      <c r="I1430">
        <v>0</v>
      </c>
      <c r="J1430">
        <v>1</v>
      </c>
      <c r="K1430" t="s">
        <v>44</v>
      </c>
      <c r="L1430" t="s">
        <v>44</v>
      </c>
      <c r="M1430" t="s">
        <v>933</v>
      </c>
      <c r="N1430" t="s">
        <v>29</v>
      </c>
      <c r="O1430" t="s">
        <v>934</v>
      </c>
      <c r="P1430">
        <v>33634</v>
      </c>
      <c r="Q1430">
        <v>33634</v>
      </c>
      <c r="R1430">
        <v>718</v>
      </c>
      <c r="S1430" t="s">
        <v>27</v>
      </c>
      <c r="T1430" t="s">
        <v>31</v>
      </c>
      <c r="U1430">
        <v>28333</v>
      </c>
      <c r="V1430" t="s">
        <v>32</v>
      </c>
      <c r="W1430" t="s">
        <v>1068</v>
      </c>
      <c r="X1430">
        <v>29666</v>
      </c>
    </row>
    <row r="1431" spans="1:24" x14ac:dyDescent="0.3">
      <c r="A1431" t="s">
        <v>930</v>
      </c>
      <c r="B1431" t="s">
        <v>931</v>
      </c>
      <c r="E1431" t="s">
        <v>932</v>
      </c>
      <c r="F1431">
        <v>1603</v>
      </c>
      <c r="G1431">
        <v>1436</v>
      </c>
      <c r="H1431">
        <v>2105</v>
      </c>
      <c r="I1431">
        <v>0</v>
      </c>
      <c r="J1431">
        <v>1</v>
      </c>
      <c r="K1431" t="s">
        <v>44</v>
      </c>
      <c r="L1431" t="s">
        <v>44</v>
      </c>
      <c r="M1431" t="s">
        <v>933</v>
      </c>
      <c r="N1431" t="s">
        <v>29</v>
      </c>
      <c r="O1431" t="s">
        <v>934</v>
      </c>
      <c r="P1431">
        <v>33634</v>
      </c>
      <c r="Q1431">
        <v>33634</v>
      </c>
      <c r="R1431">
        <v>718</v>
      </c>
      <c r="S1431" t="s">
        <v>27</v>
      </c>
      <c r="T1431" t="s">
        <v>31</v>
      </c>
      <c r="U1431">
        <v>28333</v>
      </c>
      <c r="V1431" t="s">
        <v>32</v>
      </c>
      <c r="W1431" t="s">
        <v>1069</v>
      </c>
      <c r="X1431">
        <v>28644</v>
      </c>
    </row>
    <row r="1432" spans="1:24" x14ac:dyDescent="0.3">
      <c r="A1432" t="s">
        <v>930</v>
      </c>
      <c r="B1432" t="s">
        <v>931</v>
      </c>
      <c r="E1432" t="s">
        <v>932</v>
      </c>
      <c r="F1432">
        <v>1603</v>
      </c>
      <c r="G1432">
        <v>1436</v>
      </c>
      <c r="H1432">
        <v>2105</v>
      </c>
      <c r="I1432">
        <v>0</v>
      </c>
      <c r="J1432">
        <v>1</v>
      </c>
      <c r="K1432" t="s">
        <v>44</v>
      </c>
      <c r="L1432" t="s">
        <v>44</v>
      </c>
      <c r="M1432" t="s">
        <v>933</v>
      </c>
      <c r="N1432" t="s">
        <v>29</v>
      </c>
      <c r="O1432" t="s">
        <v>934</v>
      </c>
      <c r="P1432">
        <v>33634</v>
      </c>
      <c r="Q1432">
        <v>33634</v>
      </c>
      <c r="R1432">
        <v>718</v>
      </c>
      <c r="S1432" t="s">
        <v>27</v>
      </c>
      <c r="T1432" t="s">
        <v>31</v>
      </c>
      <c r="U1432">
        <v>28333</v>
      </c>
      <c r="V1432" t="s">
        <v>32</v>
      </c>
      <c r="W1432" t="s">
        <v>1070</v>
      </c>
      <c r="X1432">
        <v>29481</v>
      </c>
    </row>
    <row r="1433" spans="1:24" x14ac:dyDescent="0.3">
      <c r="A1433" t="s">
        <v>930</v>
      </c>
      <c r="B1433" t="s">
        <v>931</v>
      </c>
      <c r="E1433" t="s">
        <v>932</v>
      </c>
      <c r="F1433">
        <v>1603</v>
      </c>
      <c r="G1433">
        <v>1436</v>
      </c>
      <c r="H1433">
        <v>2105</v>
      </c>
      <c r="I1433">
        <v>0</v>
      </c>
      <c r="J1433">
        <v>1</v>
      </c>
      <c r="K1433" t="s">
        <v>44</v>
      </c>
      <c r="L1433" t="s">
        <v>44</v>
      </c>
      <c r="M1433" t="s">
        <v>933</v>
      </c>
      <c r="N1433" t="s">
        <v>29</v>
      </c>
      <c r="O1433" t="s">
        <v>934</v>
      </c>
      <c r="P1433">
        <v>33634</v>
      </c>
      <c r="Q1433">
        <v>33634</v>
      </c>
      <c r="R1433">
        <v>718</v>
      </c>
      <c r="S1433" t="s">
        <v>27</v>
      </c>
      <c r="T1433" t="s">
        <v>31</v>
      </c>
      <c r="U1433">
        <v>28333</v>
      </c>
      <c r="V1433" t="s">
        <v>32</v>
      </c>
      <c r="W1433" t="s">
        <v>1071</v>
      </c>
      <c r="X1433">
        <v>27392</v>
      </c>
    </row>
    <row r="1434" spans="1:24" x14ac:dyDescent="0.3">
      <c r="A1434" t="s">
        <v>930</v>
      </c>
      <c r="B1434" t="s">
        <v>931</v>
      </c>
      <c r="E1434" t="s">
        <v>932</v>
      </c>
      <c r="F1434">
        <v>1603</v>
      </c>
      <c r="G1434">
        <v>1436</v>
      </c>
      <c r="H1434">
        <v>2105</v>
      </c>
      <c r="I1434">
        <v>0</v>
      </c>
      <c r="J1434">
        <v>1</v>
      </c>
      <c r="K1434" t="s">
        <v>44</v>
      </c>
      <c r="L1434" t="s">
        <v>44</v>
      </c>
      <c r="M1434" t="s">
        <v>933</v>
      </c>
      <c r="N1434" t="s">
        <v>29</v>
      </c>
      <c r="O1434" t="s">
        <v>934</v>
      </c>
      <c r="P1434">
        <v>33634</v>
      </c>
      <c r="Q1434">
        <v>33634</v>
      </c>
      <c r="R1434">
        <v>742</v>
      </c>
      <c r="S1434" t="s">
        <v>27</v>
      </c>
      <c r="T1434" t="s">
        <v>31</v>
      </c>
      <c r="U1434">
        <v>28333</v>
      </c>
      <c r="V1434" t="s">
        <v>32</v>
      </c>
      <c r="W1434" t="s">
        <v>1065</v>
      </c>
      <c r="X1434">
        <v>28103</v>
      </c>
    </row>
    <row r="1435" spans="1:24" x14ac:dyDescent="0.3">
      <c r="A1435" t="s">
        <v>930</v>
      </c>
      <c r="B1435" t="s">
        <v>931</v>
      </c>
      <c r="E1435" t="s">
        <v>932</v>
      </c>
      <c r="F1435">
        <v>1603</v>
      </c>
      <c r="G1435">
        <v>1436</v>
      </c>
      <c r="H1435">
        <v>2105</v>
      </c>
      <c r="I1435">
        <v>0</v>
      </c>
      <c r="J1435">
        <v>1</v>
      </c>
      <c r="K1435" t="s">
        <v>44</v>
      </c>
      <c r="L1435" t="s">
        <v>44</v>
      </c>
      <c r="M1435" t="s">
        <v>933</v>
      </c>
      <c r="N1435" t="s">
        <v>29</v>
      </c>
      <c r="O1435" t="s">
        <v>934</v>
      </c>
      <c r="P1435">
        <v>33634</v>
      </c>
      <c r="Q1435">
        <v>33634</v>
      </c>
      <c r="R1435">
        <v>742</v>
      </c>
      <c r="S1435" t="s">
        <v>27</v>
      </c>
      <c r="T1435" t="s">
        <v>31</v>
      </c>
      <c r="U1435">
        <v>28333</v>
      </c>
      <c r="V1435" t="s">
        <v>32</v>
      </c>
      <c r="W1435" t="s">
        <v>1066</v>
      </c>
      <c r="X1435">
        <v>28776</v>
      </c>
    </row>
    <row r="1436" spans="1:24" x14ac:dyDescent="0.3">
      <c r="A1436" t="s">
        <v>930</v>
      </c>
      <c r="B1436" t="s">
        <v>931</v>
      </c>
      <c r="E1436" t="s">
        <v>932</v>
      </c>
      <c r="F1436">
        <v>1603</v>
      </c>
      <c r="G1436">
        <v>1436</v>
      </c>
      <c r="H1436">
        <v>2105</v>
      </c>
      <c r="I1436">
        <v>0</v>
      </c>
      <c r="J1436">
        <v>1</v>
      </c>
      <c r="K1436" t="s">
        <v>44</v>
      </c>
      <c r="L1436" t="s">
        <v>44</v>
      </c>
      <c r="M1436" t="s">
        <v>933</v>
      </c>
      <c r="N1436" t="s">
        <v>29</v>
      </c>
      <c r="O1436" t="s">
        <v>934</v>
      </c>
      <c r="P1436">
        <v>33634</v>
      </c>
      <c r="Q1436">
        <v>33634</v>
      </c>
      <c r="R1436">
        <v>742</v>
      </c>
      <c r="S1436" t="s">
        <v>27</v>
      </c>
      <c r="T1436" t="s">
        <v>31</v>
      </c>
      <c r="U1436">
        <v>28333</v>
      </c>
      <c r="V1436" t="s">
        <v>32</v>
      </c>
      <c r="W1436" t="s">
        <v>1067</v>
      </c>
      <c r="X1436">
        <v>28602</v>
      </c>
    </row>
    <row r="1437" spans="1:24" x14ac:dyDescent="0.3">
      <c r="A1437" t="s">
        <v>930</v>
      </c>
      <c r="B1437" t="s">
        <v>931</v>
      </c>
      <c r="E1437" t="s">
        <v>932</v>
      </c>
      <c r="F1437">
        <v>1603</v>
      </c>
      <c r="G1437">
        <v>1436</v>
      </c>
      <c r="H1437">
        <v>2105</v>
      </c>
      <c r="I1437">
        <v>0</v>
      </c>
      <c r="J1437">
        <v>1</v>
      </c>
      <c r="K1437" t="s">
        <v>44</v>
      </c>
      <c r="L1437" t="s">
        <v>44</v>
      </c>
      <c r="M1437" t="s">
        <v>933</v>
      </c>
      <c r="N1437" t="s">
        <v>29</v>
      </c>
      <c r="O1437" t="s">
        <v>934</v>
      </c>
      <c r="P1437">
        <v>33634</v>
      </c>
      <c r="Q1437">
        <v>33634</v>
      </c>
      <c r="R1437">
        <v>742</v>
      </c>
      <c r="S1437" t="s">
        <v>27</v>
      </c>
      <c r="T1437" t="s">
        <v>31</v>
      </c>
      <c r="U1437">
        <v>28333</v>
      </c>
      <c r="V1437" t="s">
        <v>32</v>
      </c>
      <c r="W1437" t="s">
        <v>1068</v>
      </c>
      <c r="X1437">
        <v>29666</v>
      </c>
    </row>
    <row r="1438" spans="1:24" x14ac:dyDescent="0.3">
      <c r="A1438" t="s">
        <v>930</v>
      </c>
      <c r="B1438" t="s">
        <v>931</v>
      </c>
      <c r="E1438" t="s">
        <v>932</v>
      </c>
      <c r="F1438">
        <v>1603</v>
      </c>
      <c r="G1438">
        <v>1436</v>
      </c>
      <c r="H1438">
        <v>2105</v>
      </c>
      <c r="I1438">
        <v>0</v>
      </c>
      <c r="J1438">
        <v>1</v>
      </c>
      <c r="K1438" t="s">
        <v>44</v>
      </c>
      <c r="L1438" t="s">
        <v>44</v>
      </c>
      <c r="M1438" t="s">
        <v>933</v>
      </c>
      <c r="N1438" t="s">
        <v>29</v>
      </c>
      <c r="O1438" t="s">
        <v>934</v>
      </c>
      <c r="P1438">
        <v>33634</v>
      </c>
      <c r="Q1438">
        <v>33634</v>
      </c>
      <c r="R1438">
        <v>742</v>
      </c>
      <c r="S1438" t="s">
        <v>27</v>
      </c>
      <c r="T1438" t="s">
        <v>31</v>
      </c>
      <c r="U1438">
        <v>28333</v>
      </c>
      <c r="V1438" t="s">
        <v>32</v>
      </c>
      <c r="W1438" t="s">
        <v>1069</v>
      </c>
      <c r="X1438">
        <v>28644</v>
      </c>
    </row>
    <row r="1439" spans="1:24" x14ac:dyDescent="0.3">
      <c r="A1439" t="s">
        <v>930</v>
      </c>
      <c r="B1439" t="s">
        <v>931</v>
      </c>
      <c r="E1439" t="s">
        <v>932</v>
      </c>
      <c r="F1439">
        <v>1603</v>
      </c>
      <c r="G1439">
        <v>1436</v>
      </c>
      <c r="H1439">
        <v>2105</v>
      </c>
      <c r="I1439">
        <v>0</v>
      </c>
      <c r="J1439">
        <v>1</v>
      </c>
      <c r="K1439" t="s">
        <v>44</v>
      </c>
      <c r="L1439" t="s">
        <v>44</v>
      </c>
      <c r="M1439" t="s">
        <v>933</v>
      </c>
      <c r="N1439" t="s">
        <v>29</v>
      </c>
      <c r="O1439" t="s">
        <v>934</v>
      </c>
      <c r="P1439">
        <v>33634</v>
      </c>
      <c r="Q1439">
        <v>33634</v>
      </c>
      <c r="R1439">
        <v>742</v>
      </c>
      <c r="S1439" t="s">
        <v>27</v>
      </c>
      <c r="T1439" t="s">
        <v>31</v>
      </c>
      <c r="U1439">
        <v>28333</v>
      </c>
      <c r="V1439" t="s">
        <v>32</v>
      </c>
      <c r="W1439" t="s">
        <v>1070</v>
      </c>
      <c r="X1439">
        <v>29481</v>
      </c>
    </row>
    <row r="1440" spans="1:24" x14ac:dyDescent="0.3">
      <c r="A1440" t="s">
        <v>930</v>
      </c>
      <c r="B1440" t="s">
        <v>931</v>
      </c>
      <c r="E1440" t="s">
        <v>932</v>
      </c>
      <c r="F1440">
        <v>1603</v>
      </c>
      <c r="G1440">
        <v>1436</v>
      </c>
      <c r="H1440">
        <v>2105</v>
      </c>
      <c r="I1440">
        <v>0</v>
      </c>
      <c r="J1440">
        <v>1</v>
      </c>
      <c r="K1440" t="s">
        <v>44</v>
      </c>
      <c r="L1440" t="s">
        <v>44</v>
      </c>
      <c r="M1440" t="s">
        <v>933</v>
      </c>
      <c r="N1440" t="s">
        <v>29</v>
      </c>
      <c r="O1440" t="s">
        <v>934</v>
      </c>
      <c r="P1440">
        <v>33634</v>
      </c>
      <c r="Q1440">
        <v>33634</v>
      </c>
      <c r="R1440">
        <v>742</v>
      </c>
      <c r="S1440" t="s">
        <v>27</v>
      </c>
      <c r="T1440" t="s">
        <v>31</v>
      </c>
      <c r="U1440">
        <v>28333</v>
      </c>
      <c r="V1440" t="s">
        <v>32</v>
      </c>
      <c r="W1440" t="s">
        <v>1071</v>
      </c>
      <c r="X1440">
        <v>27392</v>
      </c>
    </row>
    <row r="1441" spans="1:24" x14ac:dyDescent="0.3">
      <c r="A1441" t="s">
        <v>355</v>
      </c>
      <c r="B1441" t="s">
        <v>356</v>
      </c>
      <c r="E1441" t="s">
        <v>357</v>
      </c>
      <c r="F1441">
        <v>1613</v>
      </c>
      <c r="G1441">
        <v>1436</v>
      </c>
      <c r="H1441">
        <v>2111</v>
      </c>
      <c r="I1441">
        <v>1</v>
      </c>
      <c r="J1441">
        <v>18</v>
      </c>
      <c r="K1441" t="s">
        <v>826</v>
      </c>
      <c r="L1441" t="s">
        <v>83</v>
      </c>
      <c r="M1441" t="s">
        <v>358</v>
      </c>
      <c r="N1441" t="s">
        <v>29</v>
      </c>
      <c r="O1441" t="s">
        <v>359</v>
      </c>
      <c r="P1441">
        <v>33636</v>
      </c>
      <c r="Q1441">
        <v>33636</v>
      </c>
      <c r="R1441">
        <v>744</v>
      </c>
      <c r="S1441" t="s">
        <v>27</v>
      </c>
      <c r="T1441" t="s">
        <v>31</v>
      </c>
      <c r="U1441">
        <v>29610</v>
      </c>
      <c r="V1441" t="s">
        <v>32</v>
      </c>
      <c r="W1441" t="s">
        <v>1072</v>
      </c>
      <c r="X1441">
        <v>27751</v>
      </c>
    </row>
    <row r="1442" spans="1:24" x14ac:dyDescent="0.3">
      <c r="A1442" t="s">
        <v>355</v>
      </c>
      <c r="B1442" t="s">
        <v>356</v>
      </c>
      <c r="E1442" t="s">
        <v>357</v>
      </c>
      <c r="F1442">
        <v>1613</v>
      </c>
      <c r="G1442">
        <v>1436</v>
      </c>
      <c r="H1442">
        <v>2111</v>
      </c>
      <c r="I1442">
        <v>1</v>
      </c>
      <c r="J1442">
        <v>18</v>
      </c>
      <c r="K1442" t="s">
        <v>826</v>
      </c>
      <c r="L1442" t="s">
        <v>83</v>
      </c>
      <c r="M1442" t="s">
        <v>358</v>
      </c>
      <c r="N1442" t="s">
        <v>29</v>
      </c>
      <c r="O1442" t="s">
        <v>359</v>
      </c>
      <c r="P1442">
        <v>33636</v>
      </c>
      <c r="Q1442">
        <v>33636</v>
      </c>
      <c r="R1442">
        <v>744</v>
      </c>
      <c r="S1442" t="s">
        <v>27</v>
      </c>
      <c r="T1442" t="s">
        <v>31</v>
      </c>
      <c r="U1442">
        <v>29610</v>
      </c>
      <c r="V1442" t="s">
        <v>32</v>
      </c>
      <c r="W1442" t="s">
        <v>1073</v>
      </c>
      <c r="X1442">
        <v>29200</v>
      </c>
    </row>
    <row r="1443" spans="1:24" x14ac:dyDescent="0.3">
      <c r="A1443" t="s">
        <v>355</v>
      </c>
      <c r="B1443" t="s">
        <v>356</v>
      </c>
      <c r="E1443" t="s">
        <v>357</v>
      </c>
      <c r="F1443">
        <v>1613</v>
      </c>
      <c r="G1443">
        <v>1436</v>
      </c>
      <c r="H1443">
        <v>2111</v>
      </c>
      <c r="I1443">
        <v>1</v>
      </c>
      <c r="J1443">
        <v>18</v>
      </c>
      <c r="K1443" t="s">
        <v>826</v>
      </c>
      <c r="L1443" t="s">
        <v>83</v>
      </c>
      <c r="M1443" t="s">
        <v>358</v>
      </c>
      <c r="N1443" t="s">
        <v>29</v>
      </c>
      <c r="O1443" t="s">
        <v>359</v>
      </c>
      <c r="P1443">
        <v>33636</v>
      </c>
      <c r="Q1443">
        <v>33636</v>
      </c>
      <c r="R1443">
        <v>744</v>
      </c>
      <c r="S1443" t="s">
        <v>27</v>
      </c>
      <c r="T1443" t="s">
        <v>31</v>
      </c>
      <c r="U1443">
        <v>29610</v>
      </c>
      <c r="V1443" t="s">
        <v>32</v>
      </c>
      <c r="W1443" t="s">
        <v>1074</v>
      </c>
      <c r="X1443">
        <v>29180</v>
      </c>
    </row>
    <row r="1444" spans="1:24" x14ac:dyDescent="0.3">
      <c r="A1444" t="s">
        <v>355</v>
      </c>
      <c r="B1444" t="s">
        <v>356</v>
      </c>
      <c r="E1444" t="s">
        <v>357</v>
      </c>
      <c r="F1444">
        <v>1613</v>
      </c>
      <c r="G1444">
        <v>1436</v>
      </c>
      <c r="H1444">
        <v>2111</v>
      </c>
      <c r="I1444">
        <v>1</v>
      </c>
      <c r="J1444">
        <v>18</v>
      </c>
      <c r="K1444" t="s">
        <v>826</v>
      </c>
      <c r="L1444" t="s">
        <v>83</v>
      </c>
      <c r="M1444" t="s">
        <v>358</v>
      </c>
      <c r="N1444" t="s">
        <v>29</v>
      </c>
      <c r="O1444" t="s">
        <v>359</v>
      </c>
      <c r="P1444">
        <v>33636</v>
      </c>
      <c r="Q1444">
        <v>33636</v>
      </c>
      <c r="R1444">
        <v>744</v>
      </c>
      <c r="S1444" t="s">
        <v>27</v>
      </c>
      <c r="T1444" t="s">
        <v>31</v>
      </c>
      <c r="U1444">
        <v>29610</v>
      </c>
      <c r="V1444" t="s">
        <v>32</v>
      </c>
      <c r="W1444" t="s">
        <v>1075</v>
      </c>
      <c r="X1444">
        <v>27255</v>
      </c>
    </row>
    <row r="1445" spans="1:24" x14ac:dyDescent="0.3">
      <c r="A1445" t="s">
        <v>355</v>
      </c>
      <c r="B1445" t="s">
        <v>356</v>
      </c>
      <c r="E1445" t="s">
        <v>357</v>
      </c>
      <c r="F1445">
        <v>1613</v>
      </c>
      <c r="G1445">
        <v>1436</v>
      </c>
      <c r="H1445">
        <v>2111</v>
      </c>
      <c r="I1445">
        <v>1</v>
      </c>
      <c r="J1445">
        <v>18</v>
      </c>
      <c r="K1445" t="s">
        <v>826</v>
      </c>
      <c r="L1445" t="s">
        <v>83</v>
      </c>
      <c r="M1445" t="s">
        <v>358</v>
      </c>
      <c r="N1445" t="s">
        <v>29</v>
      </c>
      <c r="O1445" t="s">
        <v>359</v>
      </c>
      <c r="P1445">
        <v>33636</v>
      </c>
      <c r="Q1445">
        <v>33636</v>
      </c>
      <c r="R1445">
        <v>744</v>
      </c>
      <c r="S1445" t="s">
        <v>27</v>
      </c>
      <c r="T1445" t="s">
        <v>31</v>
      </c>
      <c r="U1445">
        <v>29610</v>
      </c>
      <c r="V1445" t="s">
        <v>32</v>
      </c>
      <c r="W1445" t="s">
        <v>1076</v>
      </c>
      <c r="X1445">
        <v>29250</v>
      </c>
    </row>
    <row r="1446" spans="1:24" x14ac:dyDescent="0.3">
      <c r="A1446" t="s">
        <v>355</v>
      </c>
      <c r="B1446" t="s">
        <v>356</v>
      </c>
      <c r="E1446" t="s">
        <v>357</v>
      </c>
      <c r="F1446">
        <v>1613</v>
      </c>
      <c r="G1446">
        <v>1436</v>
      </c>
      <c r="H1446">
        <v>2111</v>
      </c>
      <c r="I1446">
        <v>1</v>
      </c>
      <c r="J1446">
        <v>18</v>
      </c>
      <c r="K1446" t="s">
        <v>826</v>
      </c>
      <c r="L1446" t="s">
        <v>83</v>
      </c>
      <c r="M1446" t="s">
        <v>358</v>
      </c>
      <c r="N1446" t="s">
        <v>29</v>
      </c>
      <c r="O1446" t="s">
        <v>359</v>
      </c>
      <c r="P1446">
        <v>33636</v>
      </c>
      <c r="Q1446">
        <v>33636</v>
      </c>
      <c r="R1446">
        <v>744</v>
      </c>
      <c r="S1446" t="s">
        <v>27</v>
      </c>
      <c r="T1446" t="s">
        <v>31</v>
      </c>
      <c r="U1446">
        <v>29610</v>
      </c>
      <c r="V1446" t="s">
        <v>32</v>
      </c>
      <c r="W1446" t="s">
        <v>1077</v>
      </c>
      <c r="X1446">
        <v>28406</v>
      </c>
    </row>
    <row r="1447" spans="1:24" x14ac:dyDescent="0.3">
      <c r="A1447" t="s">
        <v>355</v>
      </c>
      <c r="B1447" t="s">
        <v>356</v>
      </c>
      <c r="E1447" t="s">
        <v>357</v>
      </c>
      <c r="F1447">
        <v>1613</v>
      </c>
      <c r="G1447">
        <v>1436</v>
      </c>
      <c r="H1447">
        <v>2111</v>
      </c>
      <c r="I1447">
        <v>1</v>
      </c>
      <c r="J1447">
        <v>19</v>
      </c>
      <c r="K1447" t="s">
        <v>82</v>
      </c>
      <c r="L1447" t="s">
        <v>83</v>
      </c>
      <c r="M1447" t="s">
        <v>358</v>
      </c>
      <c r="N1447" t="s">
        <v>29</v>
      </c>
      <c r="O1447" t="s">
        <v>359</v>
      </c>
      <c r="P1447">
        <v>33636</v>
      </c>
      <c r="Q1447">
        <v>33636</v>
      </c>
      <c r="R1447">
        <v>744</v>
      </c>
      <c r="S1447" t="s">
        <v>27</v>
      </c>
      <c r="T1447" t="s">
        <v>31</v>
      </c>
      <c r="U1447">
        <v>29610</v>
      </c>
      <c r="V1447" t="s">
        <v>32</v>
      </c>
      <c r="W1447" t="s">
        <v>1072</v>
      </c>
      <c r="X1447">
        <v>27751</v>
      </c>
    </row>
    <row r="1448" spans="1:24" x14ac:dyDescent="0.3">
      <c r="A1448" t="s">
        <v>355</v>
      </c>
      <c r="B1448" t="s">
        <v>356</v>
      </c>
      <c r="E1448" t="s">
        <v>357</v>
      </c>
      <c r="F1448">
        <v>1613</v>
      </c>
      <c r="G1448">
        <v>1436</v>
      </c>
      <c r="H1448">
        <v>2111</v>
      </c>
      <c r="I1448">
        <v>1</v>
      </c>
      <c r="J1448">
        <v>19</v>
      </c>
      <c r="K1448" t="s">
        <v>82</v>
      </c>
      <c r="L1448" t="s">
        <v>83</v>
      </c>
      <c r="M1448" t="s">
        <v>358</v>
      </c>
      <c r="N1448" t="s">
        <v>29</v>
      </c>
      <c r="O1448" t="s">
        <v>359</v>
      </c>
      <c r="P1448">
        <v>33636</v>
      </c>
      <c r="Q1448">
        <v>33636</v>
      </c>
      <c r="R1448">
        <v>744</v>
      </c>
      <c r="S1448" t="s">
        <v>27</v>
      </c>
      <c r="T1448" t="s">
        <v>31</v>
      </c>
      <c r="U1448">
        <v>29610</v>
      </c>
      <c r="V1448" t="s">
        <v>32</v>
      </c>
      <c r="W1448" t="s">
        <v>1073</v>
      </c>
      <c r="X1448">
        <v>29200</v>
      </c>
    </row>
    <row r="1449" spans="1:24" x14ac:dyDescent="0.3">
      <c r="A1449" t="s">
        <v>355</v>
      </c>
      <c r="B1449" t="s">
        <v>356</v>
      </c>
      <c r="E1449" t="s">
        <v>357</v>
      </c>
      <c r="F1449">
        <v>1613</v>
      </c>
      <c r="G1449">
        <v>1436</v>
      </c>
      <c r="H1449">
        <v>2111</v>
      </c>
      <c r="I1449">
        <v>1</v>
      </c>
      <c r="J1449">
        <v>19</v>
      </c>
      <c r="K1449" t="s">
        <v>82</v>
      </c>
      <c r="L1449" t="s">
        <v>83</v>
      </c>
      <c r="M1449" t="s">
        <v>358</v>
      </c>
      <c r="N1449" t="s">
        <v>29</v>
      </c>
      <c r="O1449" t="s">
        <v>359</v>
      </c>
      <c r="P1449">
        <v>33636</v>
      </c>
      <c r="Q1449">
        <v>33636</v>
      </c>
      <c r="R1449">
        <v>744</v>
      </c>
      <c r="S1449" t="s">
        <v>27</v>
      </c>
      <c r="T1449" t="s">
        <v>31</v>
      </c>
      <c r="U1449">
        <v>29610</v>
      </c>
      <c r="V1449" t="s">
        <v>32</v>
      </c>
      <c r="W1449" t="s">
        <v>1074</v>
      </c>
      <c r="X1449">
        <v>29180</v>
      </c>
    </row>
    <row r="1450" spans="1:24" x14ac:dyDescent="0.3">
      <c r="A1450" t="s">
        <v>355</v>
      </c>
      <c r="B1450" t="s">
        <v>356</v>
      </c>
      <c r="E1450" t="s">
        <v>357</v>
      </c>
      <c r="F1450">
        <v>1613</v>
      </c>
      <c r="G1450">
        <v>1436</v>
      </c>
      <c r="H1450">
        <v>2111</v>
      </c>
      <c r="I1450">
        <v>1</v>
      </c>
      <c r="J1450">
        <v>19</v>
      </c>
      <c r="K1450" t="s">
        <v>82</v>
      </c>
      <c r="L1450" t="s">
        <v>83</v>
      </c>
      <c r="M1450" t="s">
        <v>358</v>
      </c>
      <c r="N1450" t="s">
        <v>29</v>
      </c>
      <c r="O1450" t="s">
        <v>359</v>
      </c>
      <c r="P1450">
        <v>33636</v>
      </c>
      <c r="Q1450">
        <v>33636</v>
      </c>
      <c r="R1450">
        <v>744</v>
      </c>
      <c r="S1450" t="s">
        <v>27</v>
      </c>
      <c r="T1450" t="s">
        <v>31</v>
      </c>
      <c r="U1450">
        <v>29610</v>
      </c>
      <c r="V1450" t="s">
        <v>32</v>
      </c>
      <c r="W1450" t="s">
        <v>1075</v>
      </c>
      <c r="X1450">
        <v>27255</v>
      </c>
    </row>
    <row r="1451" spans="1:24" x14ac:dyDescent="0.3">
      <c r="A1451" t="s">
        <v>355</v>
      </c>
      <c r="B1451" t="s">
        <v>356</v>
      </c>
      <c r="E1451" t="s">
        <v>357</v>
      </c>
      <c r="F1451">
        <v>1613</v>
      </c>
      <c r="G1451">
        <v>1436</v>
      </c>
      <c r="H1451">
        <v>2111</v>
      </c>
      <c r="I1451">
        <v>1</v>
      </c>
      <c r="J1451">
        <v>19</v>
      </c>
      <c r="K1451" t="s">
        <v>82</v>
      </c>
      <c r="L1451" t="s">
        <v>83</v>
      </c>
      <c r="M1451" t="s">
        <v>358</v>
      </c>
      <c r="N1451" t="s">
        <v>29</v>
      </c>
      <c r="O1451" t="s">
        <v>359</v>
      </c>
      <c r="P1451">
        <v>33636</v>
      </c>
      <c r="Q1451">
        <v>33636</v>
      </c>
      <c r="R1451">
        <v>744</v>
      </c>
      <c r="S1451" t="s">
        <v>27</v>
      </c>
      <c r="T1451" t="s">
        <v>31</v>
      </c>
      <c r="U1451">
        <v>29610</v>
      </c>
      <c r="V1451" t="s">
        <v>32</v>
      </c>
      <c r="W1451" t="s">
        <v>1076</v>
      </c>
      <c r="X1451">
        <v>29250</v>
      </c>
    </row>
    <row r="1452" spans="1:24" x14ac:dyDescent="0.3">
      <c r="A1452" t="s">
        <v>355</v>
      </c>
      <c r="B1452" t="s">
        <v>356</v>
      </c>
      <c r="E1452" t="s">
        <v>357</v>
      </c>
      <c r="F1452">
        <v>1613</v>
      </c>
      <c r="G1452">
        <v>1436</v>
      </c>
      <c r="H1452">
        <v>2111</v>
      </c>
      <c r="I1452">
        <v>1</v>
      </c>
      <c r="J1452">
        <v>19</v>
      </c>
      <c r="K1452" t="s">
        <v>82</v>
      </c>
      <c r="L1452" t="s">
        <v>83</v>
      </c>
      <c r="M1452" t="s">
        <v>358</v>
      </c>
      <c r="N1452" t="s">
        <v>29</v>
      </c>
      <c r="O1452" t="s">
        <v>359</v>
      </c>
      <c r="P1452">
        <v>33636</v>
      </c>
      <c r="Q1452">
        <v>33636</v>
      </c>
      <c r="R1452">
        <v>744</v>
      </c>
      <c r="S1452" t="s">
        <v>27</v>
      </c>
      <c r="T1452" t="s">
        <v>31</v>
      </c>
      <c r="U1452">
        <v>29610</v>
      </c>
      <c r="V1452" t="s">
        <v>32</v>
      </c>
      <c r="W1452" t="s">
        <v>1077</v>
      </c>
      <c r="X1452">
        <v>28406</v>
      </c>
    </row>
    <row r="1453" spans="1:24" x14ac:dyDescent="0.3">
      <c r="A1453" t="s">
        <v>1078</v>
      </c>
      <c r="B1453" t="s">
        <v>1079</v>
      </c>
      <c r="E1453" t="s">
        <v>1080</v>
      </c>
      <c r="F1453">
        <v>1624</v>
      </c>
      <c r="G1453">
        <v>1436</v>
      </c>
      <c r="H1453">
        <v>1385</v>
      </c>
      <c r="I1453">
        <v>0</v>
      </c>
      <c r="J1453">
        <v>1</v>
      </c>
      <c r="K1453" t="s">
        <v>44</v>
      </c>
      <c r="L1453" t="s">
        <v>44</v>
      </c>
      <c r="M1453" t="s">
        <v>1081</v>
      </c>
      <c r="N1453" t="s">
        <v>29</v>
      </c>
      <c r="O1453" t="s">
        <v>1082</v>
      </c>
      <c r="P1453">
        <v>33637</v>
      </c>
      <c r="Q1453">
        <v>33637</v>
      </c>
      <c r="R1453">
        <v>755</v>
      </c>
      <c r="S1453" t="s">
        <v>27</v>
      </c>
      <c r="T1453" t="s">
        <v>31</v>
      </c>
      <c r="U1453">
        <v>42751</v>
      </c>
      <c r="V1453" t="s">
        <v>32</v>
      </c>
      <c r="W1453" t="s">
        <v>1083</v>
      </c>
      <c r="X1453">
        <v>26927</v>
      </c>
    </row>
    <row r="1454" spans="1:24" x14ac:dyDescent="0.3">
      <c r="A1454" t="s">
        <v>1078</v>
      </c>
      <c r="B1454" t="s">
        <v>1079</v>
      </c>
      <c r="E1454" t="s">
        <v>1080</v>
      </c>
      <c r="F1454">
        <v>1624</v>
      </c>
      <c r="G1454">
        <v>1436</v>
      </c>
      <c r="H1454">
        <v>1385</v>
      </c>
      <c r="I1454">
        <v>0</v>
      </c>
      <c r="J1454">
        <v>1</v>
      </c>
      <c r="K1454" t="s">
        <v>44</v>
      </c>
      <c r="L1454" t="s">
        <v>44</v>
      </c>
      <c r="M1454" t="s">
        <v>1081</v>
      </c>
      <c r="N1454" t="s">
        <v>29</v>
      </c>
      <c r="O1454" t="s">
        <v>1082</v>
      </c>
      <c r="P1454">
        <v>33637</v>
      </c>
      <c r="Q1454">
        <v>33637</v>
      </c>
      <c r="R1454">
        <v>755</v>
      </c>
      <c r="S1454" t="s">
        <v>27</v>
      </c>
      <c r="T1454" t="s">
        <v>31</v>
      </c>
      <c r="U1454">
        <v>42751</v>
      </c>
      <c r="V1454" t="s">
        <v>32</v>
      </c>
      <c r="W1454" t="s">
        <v>1084</v>
      </c>
      <c r="X1454">
        <v>26777</v>
      </c>
    </row>
    <row r="1455" spans="1:24" x14ac:dyDescent="0.3">
      <c r="A1455" t="s">
        <v>1078</v>
      </c>
      <c r="B1455" t="s">
        <v>1079</v>
      </c>
      <c r="E1455" t="s">
        <v>1080</v>
      </c>
      <c r="F1455">
        <v>1624</v>
      </c>
      <c r="G1455">
        <v>1436</v>
      </c>
      <c r="H1455">
        <v>1385</v>
      </c>
      <c r="I1455">
        <v>0</v>
      </c>
      <c r="J1455">
        <v>1</v>
      </c>
      <c r="K1455" t="s">
        <v>44</v>
      </c>
      <c r="L1455" t="s">
        <v>44</v>
      </c>
      <c r="M1455" t="s">
        <v>1081</v>
      </c>
      <c r="N1455" t="s">
        <v>29</v>
      </c>
      <c r="O1455" t="s">
        <v>1082</v>
      </c>
      <c r="P1455">
        <v>33637</v>
      </c>
      <c r="Q1455">
        <v>33637</v>
      </c>
      <c r="R1455">
        <v>755</v>
      </c>
      <c r="S1455" t="s">
        <v>27</v>
      </c>
      <c r="T1455" t="s">
        <v>31</v>
      </c>
      <c r="U1455">
        <v>42751</v>
      </c>
      <c r="V1455" t="s">
        <v>32</v>
      </c>
      <c r="W1455" t="s">
        <v>1085</v>
      </c>
      <c r="X1455">
        <v>27132</v>
      </c>
    </row>
    <row r="1456" spans="1:24" x14ac:dyDescent="0.3">
      <c r="A1456" t="s">
        <v>1078</v>
      </c>
      <c r="B1456" t="s">
        <v>1079</v>
      </c>
      <c r="E1456" t="s">
        <v>1080</v>
      </c>
      <c r="F1456">
        <v>1624</v>
      </c>
      <c r="G1456">
        <v>1436</v>
      </c>
      <c r="H1456">
        <v>1385</v>
      </c>
      <c r="I1456">
        <v>0</v>
      </c>
      <c r="J1456">
        <v>1</v>
      </c>
      <c r="K1456" t="s">
        <v>44</v>
      </c>
      <c r="L1456" t="s">
        <v>44</v>
      </c>
      <c r="M1456" t="s">
        <v>1081</v>
      </c>
      <c r="N1456" t="s">
        <v>29</v>
      </c>
      <c r="O1456" t="s">
        <v>1082</v>
      </c>
      <c r="P1456">
        <v>33637</v>
      </c>
      <c r="Q1456">
        <v>33637</v>
      </c>
      <c r="R1456">
        <v>755</v>
      </c>
      <c r="S1456" t="s">
        <v>27</v>
      </c>
      <c r="T1456" t="s">
        <v>31</v>
      </c>
      <c r="U1456">
        <v>42751</v>
      </c>
      <c r="V1456" t="s">
        <v>32</v>
      </c>
      <c r="W1456" t="s">
        <v>1086</v>
      </c>
      <c r="X1456">
        <v>27858</v>
      </c>
    </row>
    <row r="1457" spans="1:24" x14ac:dyDescent="0.3">
      <c r="A1457" t="s">
        <v>1087</v>
      </c>
      <c r="B1457" t="s">
        <v>1088</v>
      </c>
      <c r="E1457" t="s">
        <v>1089</v>
      </c>
      <c r="F1457">
        <v>1818</v>
      </c>
      <c r="G1457">
        <v>1436</v>
      </c>
      <c r="H1457">
        <v>2121</v>
      </c>
      <c r="I1457">
        <v>0</v>
      </c>
      <c r="J1457">
        <v>1</v>
      </c>
      <c r="K1457" t="s">
        <v>44</v>
      </c>
      <c r="L1457" t="s">
        <v>44</v>
      </c>
      <c r="M1457" t="s">
        <v>1090</v>
      </c>
      <c r="N1457" t="s">
        <v>29</v>
      </c>
      <c r="O1457" t="s">
        <v>1091</v>
      </c>
      <c r="P1457">
        <v>56955</v>
      </c>
      <c r="Q1457">
        <v>56955</v>
      </c>
      <c r="R1457">
        <v>873</v>
      </c>
      <c r="S1457" t="s">
        <v>27</v>
      </c>
      <c r="T1457" t="s">
        <v>31</v>
      </c>
      <c r="U1457">
        <v>32960</v>
      </c>
      <c r="V1457" t="s">
        <v>32</v>
      </c>
      <c r="W1457" t="s">
        <v>1092</v>
      </c>
      <c r="X1457">
        <v>24968</v>
      </c>
    </row>
    <row r="1458" spans="1:24" x14ac:dyDescent="0.3">
      <c r="A1458" t="s">
        <v>1087</v>
      </c>
      <c r="B1458" t="s">
        <v>1088</v>
      </c>
      <c r="E1458" t="s">
        <v>1089</v>
      </c>
      <c r="F1458">
        <v>1818</v>
      </c>
      <c r="G1458">
        <v>1436</v>
      </c>
      <c r="H1458">
        <v>2121</v>
      </c>
      <c r="I1458">
        <v>0</v>
      </c>
      <c r="J1458">
        <v>1</v>
      </c>
      <c r="K1458" t="s">
        <v>44</v>
      </c>
      <c r="L1458" t="s">
        <v>44</v>
      </c>
      <c r="M1458" t="s">
        <v>1090</v>
      </c>
      <c r="N1458" t="s">
        <v>29</v>
      </c>
      <c r="O1458" t="s">
        <v>1091</v>
      </c>
      <c r="P1458">
        <v>56955</v>
      </c>
      <c r="Q1458">
        <v>56955</v>
      </c>
      <c r="R1458">
        <v>873</v>
      </c>
      <c r="S1458" t="s">
        <v>27</v>
      </c>
      <c r="T1458" t="s">
        <v>31</v>
      </c>
      <c r="U1458">
        <v>32960</v>
      </c>
      <c r="V1458" t="s">
        <v>32</v>
      </c>
      <c r="W1458" t="s">
        <v>1093</v>
      </c>
      <c r="X1458">
        <v>25624</v>
      </c>
    </row>
    <row r="1459" spans="1:24" x14ac:dyDescent="0.3">
      <c r="A1459" t="s">
        <v>1087</v>
      </c>
      <c r="B1459" t="s">
        <v>1088</v>
      </c>
      <c r="E1459" t="s">
        <v>1089</v>
      </c>
      <c r="F1459">
        <v>1818</v>
      </c>
      <c r="G1459">
        <v>1436</v>
      </c>
      <c r="H1459">
        <v>2121</v>
      </c>
      <c r="I1459">
        <v>0</v>
      </c>
      <c r="J1459">
        <v>1</v>
      </c>
      <c r="K1459" t="s">
        <v>44</v>
      </c>
      <c r="L1459" t="s">
        <v>44</v>
      </c>
      <c r="M1459" t="s">
        <v>1090</v>
      </c>
      <c r="N1459" t="s">
        <v>29</v>
      </c>
      <c r="O1459" t="s">
        <v>1091</v>
      </c>
      <c r="P1459">
        <v>56955</v>
      </c>
      <c r="Q1459">
        <v>56955</v>
      </c>
      <c r="R1459">
        <v>873</v>
      </c>
      <c r="S1459" t="s">
        <v>27</v>
      </c>
      <c r="T1459" t="s">
        <v>31</v>
      </c>
      <c r="U1459">
        <v>32960</v>
      </c>
      <c r="V1459" t="s">
        <v>32</v>
      </c>
      <c r="W1459" t="s">
        <v>1094</v>
      </c>
      <c r="X1459">
        <v>23407</v>
      </c>
    </row>
    <row r="1460" spans="1:24" x14ac:dyDescent="0.3">
      <c r="A1460" t="s">
        <v>1087</v>
      </c>
      <c r="B1460" t="s">
        <v>1088</v>
      </c>
      <c r="E1460" t="s">
        <v>1089</v>
      </c>
      <c r="F1460">
        <v>1818</v>
      </c>
      <c r="G1460">
        <v>1436</v>
      </c>
      <c r="H1460">
        <v>2121</v>
      </c>
      <c r="I1460">
        <v>0</v>
      </c>
      <c r="J1460">
        <v>1</v>
      </c>
      <c r="K1460" t="s">
        <v>44</v>
      </c>
      <c r="L1460" t="s">
        <v>44</v>
      </c>
      <c r="M1460" t="s">
        <v>1090</v>
      </c>
      <c r="N1460" t="s">
        <v>29</v>
      </c>
      <c r="O1460" t="s">
        <v>1091</v>
      </c>
      <c r="P1460">
        <v>56956</v>
      </c>
      <c r="Q1460">
        <v>56956</v>
      </c>
      <c r="R1460">
        <v>873</v>
      </c>
      <c r="S1460" t="s">
        <v>27</v>
      </c>
      <c r="T1460" t="s">
        <v>31</v>
      </c>
      <c r="U1460">
        <v>32960</v>
      </c>
      <c r="V1460" t="s">
        <v>32</v>
      </c>
      <c r="W1460" t="s">
        <v>1095</v>
      </c>
      <c r="X1460">
        <v>24418</v>
      </c>
    </row>
    <row r="1461" spans="1:24" x14ac:dyDescent="0.3">
      <c r="A1461" t="s">
        <v>1087</v>
      </c>
      <c r="B1461" t="s">
        <v>1088</v>
      </c>
      <c r="E1461" t="s">
        <v>1089</v>
      </c>
      <c r="F1461">
        <v>1818</v>
      </c>
      <c r="G1461">
        <v>1436</v>
      </c>
      <c r="H1461">
        <v>2121</v>
      </c>
      <c r="I1461">
        <v>0</v>
      </c>
      <c r="J1461">
        <v>1</v>
      </c>
      <c r="K1461" t="s">
        <v>44</v>
      </c>
      <c r="L1461" t="s">
        <v>44</v>
      </c>
      <c r="M1461" t="s">
        <v>1090</v>
      </c>
      <c r="N1461" t="s">
        <v>29</v>
      </c>
      <c r="O1461" t="s">
        <v>1091</v>
      </c>
      <c r="P1461">
        <v>56956</v>
      </c>
      <c r="Q1461">
        <v>56956</v>
      </c>
      <c r="R1461">
        <v>873</v>
      </c>
      <c r="S1461" t="s">
        <v>27</v>
      </c>
      <c r="T1461" t="s">
        <v>31</v>
      </c>
      <c r="U1461">
        <v>32960</v>
      </c>
      <c r="V1461" t="s">
        <v>32</v>
      </c>
      <c r="W1461" t="s">
        <v>1096</v>
      </c>
      <c r="X1461">
        <v>24347</v>
      </c>
    </row>
    <row r="1462" spans="1:24" x14ac:dyDescent="0.3">
      <c r="A1462" t="s">
        <v>1087</v>
      </c>
      <c r="B1462" t="s">
        <v>1088</v>
      </c>
      <c r="E1462" t="s">
        <v>1089</v>
      </c>
      <c r="F1462">
        <v>1818</v>
      </c>
      <c r="G1462">
        <v>1436</v>
      </c>
      <c r="H1462">
        <v>2121</v>
      </c>
      <c r="I1462">
        <v>0</v>
      </c>
      <c r="J1462">
        <v>1</v>
      </c>
      <c r="K1462" t="s">
        <v>44</v>
      </c>
      <c r="L1462" t="s">
        <v>44</v>
      </c>
      <c r="M1462" t="s">
        <v>1090</v>
      </c>
      <c r="N1462" t="s">
        <v>29</v>
      </c>
      <c r="O1462" t="s">
        <v>1091</v>
      </c>
      <c r="P1462">
        <v>56956</v>
      </c>
      <c r="Q1462">
        <v>56956</v>
      </c>
      <c r="R1462">
        <v>873</v>
      </c>
      <c r="S1462" t="s">
        <v>27</v>
      </c>
      <c r="T1462" t="s">
        <v>31</v>
      </c>
      <c r="U1462">
        <v>32960</v>
      </c>
      <c r="V1462" t="s">
        <v>32</v>
      </c>
      <c r="W1462" t="s">
        <v>1097</v>
      </c>
      <c r="X1462">
        <v>25700</v>
      </c>
    </row>
    <row r="1463" spans="1:24" x14ac:dyDescent="0.3">
      <c r="A1463" t="s">
        <v>1087</v>
      </c>
      <c r="B1463" t="s">
        <v>1088</v>
      </c>
      <c r="E1463" t="s">
        <v>1089</v>
      </c>
      <c r="F1463">
        <v>1818</v>
      </c>
      <c r="G1463">
        <v>1436</v>
      </c>
      <c r="H1463">
        <v>2121</v>
      </c>
      <c r="I1463">
        <v>0</v>
      </c>
      <c r="J1463">
        <v>1</v>
      </c>
      <c r="K1463" t="s">
        <v>44</v>
      </c>
      <c r="L1463" t="s">
        <v>44</v>
      </c>
      <c r="M1463" t="s">
        <v>1090</v>
      </c>
      <c r="N1463" t="s">
        <v>29</v>
      </c>
      <c r="O1463" t="s">
        <v>1091</v>
      </c>
      <c r="P1463">
        <v>56956</v>
      </c>
      <c r="Q1463">
        <v>56956</v>
      </c>
      <c r="R1463">
        <v>873</v>
      </c>
      <c r="S1463" t="s">
        <v>27</v>
      </c>
      <c r="T1463" t="s">
        <v>31</v>
      </c>
      <c r="U1463">
        <v>32960</v>
      </c>
      <c r="V1463" t="s">
        <v>32</v>
      </c>
      <c r="W1463" t="s">
        <v>1098</v>
      </c>
      <c r="X1463">
        <v>27033</v>
      </c>
    </row>
    <row r="1464" spans="1:24" x14ac:dyDescent="0.3">
      <c r="A1464" t="s">
        <v>1087</v>
      </c>
      <c r="B1464" t="s">
        <v>1088</v>
      </c>
      <c r="E1464" t="s">
        <v>1089</v>
      </c>
      <c r="F1464">
        <v>1818</v>
      </c>
      <c r="G1464">
        <v>1436</v>
      </c>
      <c r="H1464">
        <v>2121</v>
      </c>
      <c r="I1464">
        <v>0</v>
      </c>
      <c r="J1464">
        <v>1</v>
      </c>
      <c r="K1464" t="s">
        <v>44</v>
      </c>
      <c r="L1464" t="s">
        <v>44</v>
      </c>
      <c r="M1464" t="s">
        <v>1090</v>
      </c>
      <c r="N1464" t="s">
        <v>29</v>
      </c>
      <c r="O1464" t="s">
        <v>1091</v>
      </c>
      <c r="P1464">
        <v>56956</v>
      </c>
      <c r="Q1464">
        <v>56956</v>
      </c>
      <c r="R1464">
        <v>873</v>
      </c>
      <c r="S1464" t="s">
        <v>27</v>
      </c>
      <c r="T1464" t="s">
        <v>31</v>
      </c>
      <c r="U1464">
        <v>32960</v>
      </c>
      <c r="V1464" t="s">
        <v>32</v>
      </c>
      <c r="W1464" t="s">
        <v>1099</v>
      </c>
      <c r="X1464">
        <v>25965</v>
      </c>
    </row>
    <row r="1465" spans="1:24" x14ac:dyDescent="0.3">
      <c r="A1465" t="s">
        <v>1100</v>
      </c>
      <c r="B1465" t="s">
        <v>1101</v>
      </c>
      <c r="E1465" t="s">
        <v>1102</v>
      </c>
      <c r="F1465">
        <v>1810</v>
      </c>
      <c r="G1465">
        <v>2283</v>
      </c>
      <c r="H1465">
        <v>2158</v>
      </c>
      <c r="I1465">
        <v>1</v>
      </c>
      <c r="J1465">
        <v>27</v>
      </c>
      <c r="K1465" t="s">
        <v>62</v>
      </c>
      <c r="L1465" t="s">
        <v>63</v>
      </c>
      <c r="M1465" t="s">
        <v>1103</v>
      </c>
      <c r="N1465" t="s">
        <v>49</v>
      </c>
      <c r="O1465" t="s">
        <v>1104</v>
      </c>
      <c r="P1465">
        <v>56958</v>
      </c>
      <c r="Q1465">
        <v>56958</v>
      </c>
      <c r="R1465">
        <v>863</v>
      </c>
      <c r="S1465" t="s">
        <v>27</v>
      </c>
      <c r="T1465" t="s">
        <v>31</v>
      </c>
      <c r="U1465">
        <v>60488</v>
      </c>
      <c r="V1465" t="s">
        <v>32</v>
      </c>
      <c r="W1465" t="s">
        <v>1105</v>
      </c>
      <c r="X1465">
        <v>25890</v>
      </c>
    </row>
    <row r="1466" spans="1:24" x14ac:dyDescent="0.3">
      <c r="A1466" t="s">
        <v>1100</v>
      </c>
      <c r="B1466" t="s">
        <v>1101</v>
      </c>
      <c r="E1466" t="s">
        <v>1102</v>
      </c>
      <c r="F1466">
        <v>1810</v>
      </c>
      <c r="G1466">
        <v>2283</v>
      </c>
      <c r="H1466">
        <v>2158</v>
      </c>
      <c r="I1466">
        <v>1</v>
      </c>
      <c r="J1466">
        <v>27</v>
      </c>
      <c r="K1466" t="s">
        <v>62</v>
      </c>
      <c r="L1466" t="s">
        <v>63</v>
      </c>
      <c r="M1466" t="s">
        <v>1103</v>
      </c>
      <c r="N1466" t="s">
        <v>49</v>
      </c>
      <c r="O1466" t="s">
        <v>1104</v>
      </c>
      <c r="P1466">
        <v>56958</v>
      </c>
      <c r="Q1466">
        <v>56958</v>
      </c>
      <c r="R1466">
        <v>863</v>
      </c>
      <c r="S1466" t="s">
        <v>27</v>
      </c>
      <c r="T1466" t="s">
        <v>31</v>
      </c>
      <c r="U1466">
        <v>60488</v>
      </c>
      <c r="V1466" t="s">
        <v>32</v>
      </c>
      <c r="W1466" t="s">
        <v>1106</v>
      </c>
      <c r="X1466">
        <v>25618</v>
      </c>
    </row>
    <row r="1467" spans="1:24" x14ac:dyDescent="0.3">
      <c r="A1467" t="s">
        <v>1100</v>
      </c>
      <c r="B1467" t="s">
        <v>1101</v>
      </c>
      <c r="E1467" t="s">
        <v>1102</v>
      </c>
      <c r="F1467">
        <v>1810</v>
      </c>
      <c r="G1467">
        <v>2283</v>
      </c>
      <c r="H1467">
        <v>2158</v>
      </c>
      <c r="I1467">
        <v>1</v>
      </c>
      <c r="J1467">
        <v>27</v>
      </c>
      <c r="K1467" t="s">
        <v>62</v>
      </c>
      <c r="L1467" t="s">
        <v>63</v>
      </c>
      <c r="M1467" t="s">
        <v>1103</v>
      </c>
      <c r="N1467" t="s">
        <v>49</v>
      </c>
      <c r="O1467" t="s">
        <v>1104</v>
      </c>
      <c r="P1467">
        <v>56958</v>
      </c>
      <c r="Q1467">
        <v>56958</v>
      </c>
      <c r="R1467">
        <v>863</v>
      </c>
      <c r="S1467" t="s">
        <v>27</v>
      </c>
      <c r="T1467" t="s">
        <v>31</v>
      </c>
      <c r="U1467">
        <v>60488</v>
      </c>
      <c r="V1467" t="s">
        <v>32</v>
      </c>
      <c r="W1467" t="s">
        <v>1107</v>
      </c>
      <c r="X1467">
        <v>26000</v>
      </c>
    </row>
    <row r="1468" spans="1:24" x14ac:dyDescent="0.3">
      <c r="A1468" t="s">
        <v>1100</v>
      </c>
      <c r="B1468" t="s">
        <v>1101</v>
      </c>
      <c r="E1468" t="s">
        <v>1102</v>
      </c>
      <c r="F1468">
        <v>1810</v>
      </c>
      <c r="G1468">
        <v>2283</v>
      </c>
      <c r="H1468">
        <v>2158</v>
      </c>
      <c r="I1468">
        <v>1</v>
      </c>
      <c r="J1468">
        <v>27</v>
      </c>
      <c r="K1468" t="s">
        <v>62</v>
      </c>
      <c r="L1468" t="s">
        <v>63</v>
      </c>
      <c r="M1468" t="s">
        <v>1103</v>
      </c>
      <c r="N1468" t="s">
        <v>49</v>
      </c>
      <c r="O1468" t="s">
        <v>1104</v>
      </c>
      <c r="P1468">
        <v>56958</v>
      </c>
      <c r="Q1468">
        <v>56958</v>
      </c>
      <c r="R1468">
        <v>863</v>
      </c>
      <c r="S1468" t="s">
        <v>27</v>
      </c>
      <c r="T1468" t="s">
        <v>31</v>
      </c>
      <c r="U1468">
        <v>60488</v>
      </c>
      <c r="V1468" t="s">
        <v>32</v>
      </c>
      <c r="W1468" t="s">
        <v>1108</v>
      </c>
      <c r="X1468">
        <v>24824</v>
      </c>
    </row>
    <row r="1469" spans="1:24" x14ac:dyDescent="0.3">
      <c r="A1469" t="s">
        <v>1100</v>
      </c>
      <c r="B1469" t="s">
        <v>1101</v>
      </c>
      <c r="E1469" t="s">
        <v>1102</v>
      </c>
      <c r="F1469">
        <v>1810</v>
      </c>
      <c r="G1469">
        <v>2283</v>
      </c>
      <c r="H1469">
        <v>2158</v>
      </c>
      <c r="I1469">
        <v>1</v>
      </c>
      <c r="J1469">
        <v>27</v>
      </c>
      <c r="K1469" t="s">
        <v>62</v>
      </c>
      <c r="L1469" t="s">
        <v>63</v>
      </c>
      <c r="M1469" t="s">
        <v>1103</v>
      </c>
      <c r="N1469" t="s">
        <v>49</v>
      </c>
      <c r="O1469" t="s">
        <v>1104</v>
      </c>
      <c r="P1469">
        <v>56958</v>
      </c>
      <c r="Q1469">
        <v>56958</v>
      </c>
      <c r="R1469">
        <v>863</v>
      </c>
      <c r="S1469" t="s">
        <v>27</v>
      </c>
      <c r="T1469" t="s">
        <v>31</v>
      </c>
      <c r="U1469">
        <v>60488</v>
      </c>
      <c r="V1469" t="s">
        <v>32</v>
      </c>
      <c r="W1469" t="s">
        <v>1109</v>
      </c>
      <c r="X1469">
        <v>24859</v>
      </c>
    </row>
    <row r="1470" spans="1:24" x14ac:dyDescent="0.3">
      <c r="A1470" t="s">
        <v>1100</v>
      </c>
      <c r="B1470" t="s">
        <v>1101</v>
      </c>
      <c r="E1470" t="s">
        <v>1102</v>
      </c>
      <c r="F1470">
        <v>1810</v>
      </c>
      <c r="G1470">
        <v>2283</v>
      </c>
      <c r="H1470">
        <v>2158</v>
      </c>
      <c r="I1470">
        <v>1</v>
      </c>
      <c r="J1470">
        <v>27</v>
      </c>
      <c r="K1470" t="s">
        <v>62</v>
      </c>
      <c r="L1470" t="s">
        <v>63</v>
      </c>
      <c r="M1470" t="s">
        <v>1103</v>
      </c>
      <c r="N1470" t="s">
        <v>49</v>
      </c>
      <c r="O1470" t="s">
        <v>1104</v>
      </c>
      <c r="P1470">
        <v>56958</v>
      </c>
      <c r="Q1470">
        <v>56958</v>
      </c>
      <c r="R1470">
        <v>863</v>
      </c>
      <c r="S1470" t="s">
        <v>27</v>
      </c>
      <c r="T1470" t="s">
        <v>31</v>
      </c>
      <c r="U1470">
        <v>60488</v>
      </c>
      <c r="V1470" t="s">
        <v>32</v>
      </c>
      <c r="W1470" t="s">
        <v>1110</v>
      </c>
      <c r="X1470">
        <v>24759</v>
      </c>
    </row>
    <row r="1471" spans="1:24" x14ac:dyDescent="0.3">
      <c r="A1471" t="s">
        <v>1100</v>
      </c>
      <c r="B1471" t="s">
        <v>1101</v>
      </c>
      <c r="E1471" t="s">
        <v>1102</v>
      </c>
      <c r="F1471">
        <v>1810</v>
      </c>
      <c r="G1471">
        <v>2283</v>
      </c>
      <c r="H1471">
        <v>2158</v>
      </c>
      <c r="I1471">
        <v>1</v>
      </c>
      <c r="J1471">
        <v>27</v>
      </c>
      <c r="K1471" t="s">
        <v>62</v>
      </c>
      <c r="L1471" t="s">
        <v>63</v>
      </c>
      <c r="M1471" t="s">
        <v>1103</v>
      </c>
      <c r="N1471" t="s">
        <v>49</v>
      </c>
      <c r="O1471" t="s">
        <v>1104</v>
      </c>
      <c r="P1471">
        <v>56958</v>
      </c>
      <c r="Q1471">
        <v>56958</v>
      </c>
      <c r="R1471">
        <v>863</v>
      </c>
      <c r="S1471" t="s">
        <v>27</v>
      </c>
      <c r="T1471" t="s">
        <v>31</v>
      </c>
      <c r="U1471">
        <v>60488</v>
      </c>
      <c r="V1471" t="s">
        <v>32</v>
      </c>
      <c r="W1471" t="s">
        <v>1111</v>
      </c>
      <c r="X1471">
        <v>24269</v>
      </c>
    </row>
    <row r="1472" spans="1:24" x14ac:dyDescent="0.3">
      <c r="A1472" t="s">
        <v>1100</v>
      </c>
      <c r="B1472" t="s">
        <v>1101</v>
      </c>
      <c r="E1472" t="s">
        <v>1102</v>
      </c>
      <c r="F1472">
        <v>1810</v>
      </c>
      <c r="G1472">
        <v>2283</v>
      </c>
      <c r="H1472">
        <v>2158</v>
      </c>
      <c r="I1472">
        <v>1</v>
      </c>
      <c r="J1472">
        <v>27</v>
      </c>
      <c r="K1472" t="s">
        <v>62</v>
      </c>
      <c r="L1472" t="s">
        <v>63</v>
      </c>
      <c r="M1472" t="s">
        <v>1103</v>
      </c>
      <c r="N1472" t="s">
        <v>49</v>
      </c>
      <c r="O1472" t="s">
        <v>1104</v>
      </c>
      <c r="P1472">
        <v>56958</v>
      </c>
      <c r="Q1472">
        <v>56958</v>
      </c>
      <c r="R1472">
        <v>863</v>
      </c>
      <c r="S1472" t="s">
        <v>27</v>
      </c>
      <c r="T1472" t="s">
        <v>31</v>
      </c>
      <c r="U1472">
        <v>60488</v>
      </c>
      <c r="V1472" t="s">
        <v>32</v>
      </c>
      <c r="W1472" t="s">
        <v>1112</v>
      </c>
      <c r="X1472">
        <v>24845</v>
      </c>
    </row>
    <row r="1473" spans="1:24" x14ac:dyDescent="0.3">
      <c r="A1473" t="s">
        <v>1100</v>
      </c>
      <c r="B1473" t="s">
        <v>1101</v>
      </c>
      <c r="E1473" t="s">
        <v>1102</v>
      </c>
      <c r="F1473">
        <v>1810</v>
      </c>
      <c r="G1473">
        <v>2283</v>
      </c>
      <c r="H1473">
        <v>2158</v>
      </c>
      <c r="I1473">
        <v>1</v>
      </c>
      <c r="J1473">
        <v>27</v>
      </c>
      <c r="K1473" t="s">
        <v>62</v>
      </c>
      <c r="L1473" t="s">
        <v>63</v>
      </c>
      <c r="M1473" t="s">
        <v>1103</v>
      </c>
      <c r="N1473" t="s">
        <v>49</v>
      </c>
      <c r="O1473" t="s">
        <v>1104</v>
      </c>
      <c r="P1473">
        <v>56958</v>
      </c>
      <c r="Q1473">
        <v>56958</v>
      </c>
      <c r="R1473">
        <v>863</v>
      </c>
      <c r="S1473" t="s">
        <v>27</v>
      </c>
      <c r="T1473" t="s">
        <v>31</v>
      </c>
      <c r="U1473">
        <v>60488</v>
      </c>
      <c r="V1473" t="s">
        <v>32</v>
      </c>
      <c r="W1473" t="s">
        <v>1113</v>
      </c>
      <c r="X1473">
        <v>23913</v>
      </c>
    </row>
    <row r="1474" spans="1:24" x14ac:dyDescent="0.3">
      <c r="A1474" t="s">
        <v>1100</v>
      </c>
      <c r="B1474" t="s">
        <v>1101</v>
      </c>
      <c r="E1474" t="s">
        <v>1102</v>
      </c>
      <c r="F1474">
        <v>1810</v>
      </c>
      <c r="G1474">
        <v>2283</v>
      </c>
      <c r="H1474">
        <v>2158</v>
      </c>
      <c r="I1474">
        <v>1</v>
      </c>
      <c r="J1474">
        <v>27</v>
      </c>
      <c r="K1474" t="s">
        <v>62</v>
      </c>
      <c r="L1474" t="s">
        <v>63</v>
      </c>
      <c r="M1474" t="s">
        <v>1103</v>
      </c>
      <c r="N1474" t="s">
        <v>49</v>
      </c>
      <c r="O1474" t="s">
        <v>1104</v>
      </c>
      <c r="P1474">
        <v>56958</v>
      </c>
      <c r="Q1474">
        <v>56958</v>
      </c>
      <c r="R1474">
        <v>863</v>
      </c>
      <c r="S1474" t="s">
        <v>27</v>
      </c>
      <c r="T1474" t="s">
        <v>31</v>
      </c>
      <c r="U1474">
        <v>60488</v>
      </c>
      <c r="V1474" t="s">
        <v>32</v>
      </c>
      <c r="W1474" t="s">
        <v>1114</v>
      </c>
      <c r="X1474">
        <v>24937</v>
      </c>
    </row>
    <row r="1475" spans="1:24" x14ac:dyDescent="0.3">
      <c r="A1475" t="s">
        <v>1115</v>
      </c>
      <c r="B1475" t="s">
        <v>1116</v>
      </c>
      <c r="E1475" t="s">
        <v>1117</v>
      </c>
      <c r="F1475">
        <v>1806</v>
      </c>
      <c r="G1475">
        <v>1436</v>
      </c>
      <c r="H1475">
        <v>2097</v>
      </c>
      <c r="I1475">
        <v>0</v>
      </c>
      <c r="J1475" t="s">
        <v>27</v>
      </c>
      <c r="K1475" t="s">
        <v>27</v>
      </c>
      <c r="L1475" t="s">
        <v>27</v>
      </c>
      <c r="M1475" t="s">
        <v>1118</v>
      </c>
      <c r="N1475" t="s">
        <v>29</v>
      </c>
      <c r="O1475" t="s">
        <v>1119</v>
      </c>
      <c r="P1475">
        <v>56959</v>
      </c>
      <c r="Q1475">
        <v>56959</v>
      </c>
      <c r="R1475">
        <v>868</v>
      </c>
      <c r="S1475" t="s">
        <v>27</v>
      </c>
      <c r="T1475" t="s">
        <v>31</v>
      </c>
      <c r="U1475">
        <v>25939</v>
      </c>
      <c r="V1475" t="s">
        <v>32</v>
      </c>
      <c r="W1475" t="s">
        <v>1120</v>
      </c>
      <c r="X1475">
        <v>25714</v>
      </c>
    </row>
    <row r="1476" spans="1:24" x14ac:dyDescent="0.3">
      <c r="A1476" t="s">
        <v>1115</v>
      </c>
      <c r="B1476" t="s">
        <v>1116</v>
      </c>
      <c r="E1476" t="s">
        <v>1117</v>
      </c>
      <c r="F1476">
        <v>1806</v>
      </c>
      <c r="G1476">
        <v>1436</v>
      </c>
      <c r="H1476">
        <v>2097</v>
      </c>
      <c r="I1476">
        <v>0</v>
      </c>
      <c r="J1476" t="s">
        <v>27</v>
      </c>
      <c r="K1476" t="s">
        <v>27</v>
      </c>
      <c r="L1476" t="s">
        <v>27</v>
      </c>
      <c r="M1476" t="s">
        <v>1118</v>
      </c>
      <c r="N1476" t="s">
        <v>29</v>
      </c>
      <c r="O1476" t="s">
        <v>1119</v>
      </c>
      <c r="P1476">
        <v>56959</v>
      </c>
      <c r="Q1476">
        <v>56959</v>
      </c>
      <c r="R1476">
        <v>868</v>
      </c>
      <c r="S1476" t="s">
        <v>27</v>
      </c>
      <c r="T1476" t="s">
        <v>31</v>
      </c>
      <c r="U1476">
        <v>25939</v>
      </c>
      <c r="V1476" t="s">
        <v>32</v>
      </c>
      <c r="W1476" t="s">
        <v>1121</v>
      </c>
      <c r="X1476">
        <v>25369</v>
      </c>
    </row>
    <row r="1477" spans="1:24" x14ac:dyDescent="0.3">
      <c r="A1477" t="s">
        <v>1115</v>
      </c>
      <c r="B1477" t="s">
        <v>1116</v>
      </c>
      <c r="E1477" t="s">
        <v>1117</v>
      </c>
      <c r="F1477">
        <v>1806</v>
      </c>
      <c r="G1477">
        <v>1436</v>
      </c>
      <c r="H1477">
        <v>2097</v>
      </c>
      <c r="I1477">
        <v>0</v>
      </c>
      <c r="J1477" t="s">
        <v>27</v>
      </c>
      <c r="K1477" t="s">
        <v>27</v>
      </c>
      <c r="L1477" t="s">
        <v>27</v>
      </c>
      <c r="M1477" t="s">
        <v>1118</v>
      </c>
      <c r="N1477" t="s">
        <v>29</v>
      </c>
      <c r="O1477" t="s">
        <v>1119</v>
      </c>
      <c r="P1477">
        <v>56959</v>
      </c>
      <c r="Q1477">
        <v>56959</v>
      </c>
      <c r="R1477">
        <v>868</v>
      </c>
      <c r="S1477" t="s">
        <v>27</v>
      </c>
      <c r="T1477" t="s">
        <v>31</v>
      </c>
      <c r="U1477">
        <v>25939</v>
      </c>
      <c r="V1477" t="s">
        <v>32</v>
      </c>
      <c r="W1477" t="s">
        <v>1122</v>
      </c>
      <c r="X1477">
        <v>24669</v>
      </c>
    </row>
    <row r="1478" spans="1:24" x14ac:dyDescent="0.3">
      <c r="A1478" t="s">
        <v>1115</v>
      </c>
      <c r="B1478" t="s">
        <v>1116</v>
      </c>
      <c r="E1478" t="s">
        <v>1117</v>
      </c>
      <c r="F1478">
        <v>1806</v>
      </c>
      <c r="G1478">
        <v>1436</v>
      </c>
      <c r="H1478">
        <v>2097</v>
      </c>
      <c r="I1478">
        <v>0</v>
      </c>
      <c r="J1478" t="s">
        <v>27</v>
      </c>
      <c r="K1478" t="s">
        <v>27</v>
      </c>
      <c r="L1478" t="s">
        <v>27</v>
      </c>
      <c r="M1478" t="s">
        <v>1118</v>
      </c>
      <c r="N1478" t="s">
        <v>29</v>
      </c>
      <c r="O1478" t="s">
        <v>1119</v>
      </c>
      <c r="P1478">
        <v>56959</v>
      </c>
      <c r="Q1478">
        <v>56959</v>
      </c>
      <c r="R1478">
        <v>868</v>
      </c>
      <c r="S1478" t="s">
        <v>27</v>
      </c>
      <c r="T1478" t="s">
        <v>31</v>
      </c>
      <c r="U1478">
        <v>25939</v>
      </c>
      <c r="V1478" t="s">
        <v>32</v>
      </c>
      <c r="W1478" t="s">
        <v>1123</v>
      </c>
      <c r="X1478">
        <v>25608</v>
      </c>
    </row>
    <row r="1479" spans="1:24" x14ac:dyDescent="0.3">
      <c r="A1479" t="s">
        <v>1115</v>
      </c>
      <c r="B1479" t="s">
        <v>1116</v>
      </c>
      <c r="E1479" t="s">
        <v>1117</v>
      </c>
      <c r="F1479">
        <v>1806</v>
      </c>
      <c r="G1479">
        <v>1436</v>
      </c>
      <c r="H1479">
        <v>2097</v>
      </c>
      <c r="I1479">
        <v>0</v>
      </c>
      <c r="J1479" t="s">
        <v>27</v>
      </c>
      <c r="K1479" t="s">
        <v>27</v>
      </c>
      <c r="L1479" t="s">
        <v>27</v>
      </c>
      <c r="M1479" t="s">
        <v>1118</v>
      </c>
      <c r="N1479" t="s">
        <v>29</v>
      </c>
      <c r="O1479" t="s">
        <v>1119</v>
      </c>
      <c r="P1479">
        <v>56959</v>
      </c>
      <c r="Q1479">
        <v>56959</v>
      </c>
      <c r="R1479">
        <v>868</v>
      </c>
      <c r="S1479" t="s">
        <v>27</v>
      </c>
      <c r="T1479" t="s">
        <v>31</v>
      </c>
      <c r="U1479">
        <v>25939</v>
      </c>
      <c r="V1479" t="s">
        <v>32</v>
      </c>
      <c r="W1479" t="s">
        <v>1124</v>
      </c>
      <c r="X1479">
        <v>25175</v>
      </c>
    </row>
    <row r="1480" spans="1:24" x14ac:dyDescent="0.3">
      <c r="A1480" t="s">
        <v>1115</v>
      </c>
      <c r="B1480" t="s">
        <v>1116</v>
      </c>
      <c r="E1480" t="s">
        <v>1117</v>
      </c>
      <c r="F1480">
        <v>1806</v>
      </c>
      <c r="G1480">
        <v>1436</v>
      </c>
      <c r="H1480">
        <v>2097</v>
      </c>
      <c r="I1480">
        <v>0</v>
      </c>
      <c r="J1480" t="s">
        <v>27</v>
      </c>
      <c r="K1480" t="s">
        <v>27</v>
      </c>
      <c r="L1480" t="s">
        <v>27</v>
      </c>
      <c r="M1480" t="s">
        <v>1118</v>
      </c>
      <c r="N1480" t="s">
        <v>29</v>
      </c>
      <c r="O1480" t="s">
        <v>1119</v>
      </c>
      <c r="P1480">
        <v>56959</v>
      </c>
      <c r="Q1480">
        <v>56959</v>
      </c>
      <c r="R1480">
        <v>868</v>
      </c>
      <c r="S1480" t="s">
        <v>27</v>
      </c>
      <c r="T1480" t="s">
        <v>31</v>
      </c>
      <c r="U1480">
        <v>25939</v>
      </c>
      <c r="V1480" t="s">
        <v>32</v>
      </c>
      <c r="W1480" t="s">
        <v>1125</v>
      </c>
      <c r="X1480">
        <v>26077</v>
      </c>
    </row>
    <row r="1481" spans="1:24" x14ac:dyDescent="0.3">
      <c r="A1481" t="s">
        <v>519</v>
      </c>
      <c r="B1481" t="s">
        <v>1126</v>
      </c>
      <c r="E1481" t="s">
        <v>521</v>
      </c>
      <c r="F1481">
        <v>1813</v>
      </c>
      <c r="G1481">
        <v>2284</v>
      </c>
      <c r="H1481">
        <v>2367</v>
      </c>
      <c r="I1481">
        <v>0</v>
      </c>
      <c r="J1481">
        <v>1</v>
      </c>
      <c r="K1481" t="s">
        <v>44</v>
      </c>
      <c r="L1481" t="s">
        <v>44</v>
      </c>
      <c r="M1481" t="s">
        <v>1127</v>
      </c>
      <c r="N1481" t="s">
        <v>29</v>
      </c>
      <c r="O1481" t="s">
        <v>523</v>
      </c>
      <c r="P1481">
        <v>56963</v>
      </c>
      <c r="Q1481">
        <v>56963</v>
      </c>
      <c r="R1481">
        <v>870</v>
      </c>
      <c r="S1481" t="s">
        <v>27</v>
      </c>
      <c r="T1481" t="s">
        <v>31</v>
      </c>
      <c r="U1481">
        <v>25834</v>
      </c>
      <c r="V1481" t="s">
        <v>32</v>
      </c>
      <c r="W1481" t="s">
        <v>1128</v>
      </c>
      <c r="X1481">
        <v>28782</v>
      </c>
    </row>
    <row r="1482" spans="1:24" x14ac:dyDescent="0.3">
      <c r="A1482" t="s">
        <v>519</v>
      </c>
      <c r="B1482" t="s">
        <v>1126</v>
      </c>
      <c r="E1482" t="s">
        <v>521</v>
      </c>
      <c r="F1482">
        <v>1813</v>
      </c>
      <c r="G1482">
        <v>2284</v>
      </c>
      <c r="H1482">
        <v>2367</v>
      </c>
      <c r="I1482">
        <v>0</v>
      </c>
      <c r="J1482">
        <v>1</v>
      </c>
      <c r="K1482" t="s">
        <v>44</v>
      </c>
      <c r="L1482" t="s">
        <v>44</v>
      </c>
      <c r="M1482" t="s">
        <v>1127</v>
      </c>
      <c r="N1482" t="s">
        <v>29</v>
      </c>
      <c r="O1482" t="s">
        <v>523</v>
      </c>
      <c r="P1482">
        <v>56963</v>
      </c>
      <c r="Q1482">
        <v>56963</v>
      </c>
      <c r="R1482">
        <v>870</v>
      </c>
      <c r="S1482" t="s">
        <v>27</v>
      </c>
      <c r="T1482" t="s">
        <v>31</v>
      </c>
      <c r="U1482">
        <v>25834</v>
      </c>
      <c r="V1482" t="s">
        <v>32</v>
      </c>
      <c r="W1482" t="s">
        <v>1129</v>
      </c>
      <c r="X1482">
        <v>28653</v>
      </c>
    </row>
    <row r="1483" spans="1:24" x14ac:dyDescent="0.3">
      <c r="A1483" t="s">
        <v>519</v>
      </c>
      <c r="B1483" t="s">
        <v>1126</v>
      </c>
      <c r="E1483" t="s">
        <v>521</v>
      </c>
      <c r="F1483">
        <v>1813</v>
      </c>
      <c r="G1483">
        <v>2284</v>
      </c>
      <c r="H1483">
        <v>2367</v>
      </c>
      <c r="I1483">
        <v>0</v>
      </c>
      <c r="J1483">
        <v>1</v>
      </c>
      <c r="K1483" t="s">
        <v>44</v>
      </c>
      <c r="L1483" t="s">
        <v>44</v>
      </c>
      <c r="M1483" t="s">
        <v>1127</v>
      </c>
      <c r="N1483" t="s">
        <v>29</v>
      </c>
      <c r="O1483" t="s">
        <v>523</v>
      </c>
      <c r="P1483">
        <v>56963</v>
      </c>
      <c r="Q1483">
        <v>56963</v>
      </c>
      <c r="R1483">
        <v>870</v>
      </c>
      <c r="S1483" t="s">
        <v>27</v>
      </c>
      <c r="T1483" t="s">
        <v>31</v>
      </c>
      <c r="U1483">
        <v>25834</v>
      </c>
      <c r="V1483" t="s">
        <v>32</v>
      </c>
      <c r="W1483" t="s">
        <v>1130</v>
      </c>
      <c r="X1483">
        <v>29382</v>
      </c>
    </row>
    <row r="1484" spans="1:24" x14ac:dyDescent="0.3">
      <c r="A1484" t="s">
        <v>519</v>
      </c>
      <c r="B1484" t="s">
        <v>1126</v>
      </c>
      <c r="E1484" t="s">
        <v>521</v>
      </c>
      <c r="F1484">
        <v>1813</v>
      </c>
      <c r="G1484">
        <v>2284</v>
      </c>
      <c r="H1484">
        <v>2367</v>
      </c>
      <c r="I1484">
        <v>0</v>
      </c>
      <c r="J1484">
        <v>1</v>
      </c>
      <c r="K1484" t="s">
        <v>44</v>
      </c>
      <c r="L1484" t="s">
        <v>44</v>
      </c>
      <c r="M1484" t="s">
        <v>1127</v>
      </c>
      <c r="N1484" t="s">
        <v>29</v>
      </c>
      <c r="O1484" t="s">
        <v>523</v>
      </c>
      <c r="P1484">
        <v>56963</v>
      </c>
      <c r="Q1484">
        <v>56963</v>
      </c>
      <c r="R1484">
        <v>870</v>
      </c>
      <c r="S1484" t="s">
        <v>27</v>
      </c>
      <c r="T1484" t="s">
        <v>31</v>
      </c>
      <c r="U1484">
        <v>25834</v>
      </c>
      <c r="V1484" t="s">
        <v>32</v>
      </c>
      <c r="W1484" t="s">
        <v>1131</v>
      </c>
      <c r="X1484">
        <v>28460</v>
      </c>
    </row>
    <row r="1485" spans="1:24" x14ac:dyDescent="0.3">
      <c r="A1485" t="s">
        <v>519</v>
      </c>
      <c r="B1485" t="s">
        <v>1126</v>
      </c>
      <c r="E1485" t="s">
        <v>521</v>
      </c>
      <c r="F1485">
        <v>1813</v>
      </c>
      <c r="G1485">
        <v>2284</v>
      </c>
      <c r="H1485">
        <v>2367</v>
      </c>
      <c r="I1485">
        <v>0</v>
      </c>
      <c r="J1485">
        <v>1</v>
      </c>
      <c r="K1485" t="s">
        <v>44</v>
      </c>
      <c r="L1485" t="s">
        <v>44</v>
      </c>
      <c r="M1485" t="s">
        <v>1127</v>
      </c>
      <c r="N1485" t="s">
        <v>29</v>
      </c>
      <c r="O1485" t="s">
        <v>523</v>
      </c>
      <c r="P1485">
        <v>56963</v>
      </c>
      <c r="Q1485">
        <v>56963</v>
      </c>
      <c r="R1485">
        <v>870</v>
      </c>
      <c r="S1485" t="s">
        <v>27</v>
      </c>
      <c r="T1485" t="s">
        <v>31</v>
      </c>
      <c r="U1485">
        <v>25834</v>
      </c>
      <c r="V1485" t="s">
        <v>32</v>
      </c>
      <c r="W1485" t="s">
        <v>1132</v>
      </c>
      <c r="X1485">
        <v>27768</v>
      </c>
    </row>
    <row r="1486" spans="1:24" x14ac:dyDescent="0.3">
      <c r="A1486" t="s">
        <v>519</v>
      </c>
      <c r="B1486" t="s">
        <v>1126</v>
      </c>
      <c r="E1486" t="s">
        <v>521</v>
      </c>
      <c r="F1486">
        <v>1813</v>
      </c>
      <c r="G1486">
        <v>2284</v>
      </c>
      <c r="H1486">
        <v>2367</v>
      </c>
      <c r="I1486">
        <v>0</v>
      </c>
      <c r="J1486">
        <v>1</v>
      </c>
      <c r="K1486" t="s">
        <v>44</v>
      </c>
      <c r="L1486" t="s">
        <v>44</v>
      </c>
      <c r="M1486" t="s">
        <v>1127</v>
      </c>
      <c r="N1486" t="s">
        <v>29</v>
      </c>
      <c r="O1486" t="s">
        <v>523</v>
      </c>
      <c r="P1486">
        <v>56963</v>
      </c>
      <c r="Q1486">
        <v>56963</v>
      </c>
      <c r="R1486">
        <v>870</v>
      </c>
      <c r="S1486" t="s">
        <v>27</v>
      </c>
      <c r="T1486" t="s">
        <v>31</v>
      </c>
      <c r="U1486">
        <v>25834</v>
      </c>
      <c r="V1486" t="s">
        <v>32</v>
      </c>
      <c r="W1486" t="s">
        <v>1133</v>
      </c>
      <c r="X1486">
        <v>27285</v>
      </c>
    </row>
    <row r="1487" spans="1:24" x14ac:dyDescent="0.3">
      <c r="A1487" t="s">
        <v>519</v>
      </c>
      <c r="B1487" t="s">
        <v>1126</v>
      </c>
      <c r="E1487" t="s">
        <v>521</v>
      </c>
      <c r="F1487">
        <v>1813</v>
      </c>
      <c r="G1487">
        <v>2284</v>
      </c>
      <c r="H1487">
        <v>2367</v>
      </c>
      <c r="I1487">
        <v>0</v>
      </c>
      <c r="J1487">
        <v>1</v>
      </c>
      <c r="K1487" t="s">
        <v>44</v>
      </c>
      <c r="L1487" t="s">
        <v>44</v>
      </c>
      <c r="M1487" t="s">
        <v>1127</v>
      </c>
      <c r="N1487" t="s">
        <v>29</v>
      </c>
      <c r="O1487" t="s">
        <v>523</v>
      </c>
      <c r="P1487">
        <v>56963</v>
      </c>
      <c r="Q1487">
        <v>56963</v>
      </c>
      <c r="R1487">
        <v>870</v>
      </c>
      <c r="S1487" t="s">
        <v>27</v>
      </c>
      <c r="T1487" t="s">
        <v>31</v>
      </c>
      <c r="U1487">
        <v>25834</v>
      </c>
      <c r="V1487" t="s">
        <v>32</v>
      </c>
      <c r="W1487" t="s">
        <v>1134</v>
      </c>
      <c r="X1487">
        <v>28282</v>
      </c>
    </row>
    <row r="1488" spans="1:24" x14ac:dyDescent="0.3">
      <c r="A1488" t="s">
        <v>519</v>
      </c>
      <c r="B1488" t="s">
        <v>1126</v>
      </c>
      <c r="E1488" t="s">
        <v>521</v>
      </c>
      <c r="F1488">
        <v>1813</v>
      </c>
      <c r="G1488">
        <v>2284</v>
      </c>
      <c r="H1488">
        <v>2367</v>
      </c>
      <c r="I1488">
        <v>0</v>
      </c>
      <c r="J1488">
        <v>1</v>
      </c>
      <c r="K1488" t="s">
        <v>44</v>
      </c>
      <c r="L1488" t="s">
        <v>44</v>
      </c>
      <c r="M1488" t="s">
        <v>1127</v>
      </c>
      <c r="N1488" t="s">
        <v>29</v>
      </c>
      <c r="O1488" t="s">
        <v>523</v>
      </c>
      <c r="P1488">
        <v>56963</v>
      </c>
      <c r="Q1488">
        <v>56963</v>
      </c>
      <c r="R1488">
        <v>870</v>
      </c>
      <c r="S1488" t="s">
        <v>27</v>
      </c>
      <c r="T1488" t="s">
        <v>31</v>
      </c>
      <c r="U1488">
        <v>25834</v>
      </c>
      <c r="V1488" t="s">
        <v>32</v>
      </c>
      <c r="W1488" t="s">
        <v>1135</v>
      </c>
      <c r="X1488">
        <v>28305</v>
      </c>
    </row>
    <row r="1489" spans="1:24" x14ac:dyDescent="0.3">
      <c r="A1489" t="s">
        <v>519</v>
      </c>
      <c r="B1489" t="s">
        <v>1126</v>
      </c>
      <c r="E1489" t="s">
        <v>521</v>
      </c>
      <c r="F1489">
        <v>1813</v>
      </c>
      <c r="G1489">
        <v>2284</v>
      </c>
      <c r="H1489">
        <v>2367</v>
      </c>
      <c r="I1489">
        <v>0</v>
      </c>
      <c r="J1489">
        <v>1</v>
      </c>
      <c r="K1489" t="s">
        <v>44</v>
      </c>
      <c r="L1489" t="s">
        <v>44</v>
      </c>
      <c r="M1489" t="s">
        <v>1127</v>
      </c>
      <c r="N1489" t="s">
        <v>29</v>
      </c>
      <c r="O1489" t="s">
        <v>523</v>
      </c>
      <c r="P1489">
        <v>56963</v>
      </c>
      <c r="Q1489">
        <v>56963</v>
      </c>
      <c r="R1489">
        <v>870</v>
      </c>
      <c r="S1489" t="s">
        <v>27</v>
      </c>
      <c r="T1489" t="s">
        <v>31</v>
      </c>
      <c r="U1489">
        <v>25834</v>
      </c>
      <c r="V1489" t="s">
        <v>32</v>
      </c>
      <c r="W1489" t="s">
        <v>1136</v>
      </c>
      <c r="X1489">
        <v>29389</v>
      </c>
    </row>
    <row r="1490" spans="1:24" x14ac:dyDescent="0.3">
      <c r="A1490" t="s">
        <v>519</v>
      </c>
      <c r="B1490" t="s">
        <v>1126</v>
      </c>
      <c r="E1490" t="s">
        <v>521</v>
      </c>
      <c r="F1490">
        <v>1813</v>
      </c>
      <c r="G1490">
        <v>2284</v>
      </c>
      <c r="H1490">
        <v>2367</v>
      </c>
      <c r="I1490">
        <v>0</v>
      </c>
      <c r="J1490">
        <v>1</v>
      </c>
      <c r="K1490" t="s">
        <v>44</v>
      </c>
      <c r="L1490" t="s">
        <v>44</v>
      </c>
      <c r="M1490" t="s">
        <v>1127</v>
      </c>
      <c r="N1490" t="s">
        <v>29</v>
      </c>
      <c r="O1490" t="s">
        <v>523</v>
      </c>
      <c r="P1490">
        <v>56963</v>
      </c>
      <c r="Q1490">
        <v>56963</v>
      </c>
      <c r="R1490">
        <v>870</v>
      </c>
      <c r="S1490" t="s">
        <v>27</v>
      </c>
      <c r="T1490" t="s">
        <v>31</v>
      </c>
      <c r="U1490">
        <v>25834</v>
      </c>
      <c r="V1490" t="s">
        <v>32</v>
      </c>
      <c r="W1490" t="s">
        <v>1137</v>
      </c>
      <c r="X1490">
        <v>28591</v>
      </c>
    </row>
    <row r="1491" spans="1:24" x14ac:dyDescent="0.3">
      <c r="A1491" t="s">
        <v>519</v>
      </c>
      <c r="B1491" t="s">
        <v>1126</v>
      </c>
      <c r="E1491" t="s">
        <v>521</v>
      </c>
      <c r="F1491">
        <v>1813</v>
      </c>
      <c r="G1491">
        <v>2284</v>
      </c>
      <c r="H1491">
        <v>2367</v>
      </c>
      <c r="I1491">
        <v>0</v>
      </c>
      <c r="J1491">
        <v>1</v>
      </c>
      <c r="K1491" t="s">
        <v>44</v>
      </c>
      <c r="L1491" t="s">
        <v>44</v>
      </c>
      <c r="M1491" t="s">
        <v>1127</v>
      </c>
      <c r="N1491" t="s">
        <v>29</v>
      </c>
      <c r="O1491" t="s">
        <v>523</v>
      </c>
      <c r="P1491">
        <v>56963</v>
      </c>
      <c r="Q1491">
        <v>56963</v>
      </c>
      <c r="R1491">
        <v>870</v>
      </c>
      <c r="S1491" t="s">
        <v>27</v>
      </c>
      <c r="T1491" t="s">
        <v>31</v>
      </c>
      <c r="U1491">
        <v>25834</v>
      </c>
      <c r="V1491" t="s">
        <v>32</v>
      </c>
      <c r="W1491" t="s">
        <v>1138</v>
      </c>
      <c r="X1491">
        <v>28112</v>
      </c>
    </row>
    <row r="1492" spans="1:24" x14ac:dyDescent="0.3">
      <c r="A1492" t="s">
        <v>519</v>
      </c>
      <c r="B1492" t="s">
        <v>1126</v>
      </c>
      <c r="E1492" t="s">
        <v>521</v>
      </c>
      <c r="F1492">
        <v>1813</v>
      </c>
      <c r="G1492">
        <v>2284</v>
      </c>
      <c r="H1492">
        <v>2367</v>
      </c>
      <c r="I1492">
        <v>0</v>
      </c>
      <c r="J1492">
        <v>1</v>
      </c>
      <c r="K1492" t="s">
        <v>44</v>
      </c>
      <c r="L1492" t="s">
        <v>44</v>
      </c>
      <c r="M1492" t="s">
        <v>1127</v>
      </c>
      <c r="N1492" t="s">
        <v>29</v>
      </c>
      <c r="O1492" t="s">
        <v>523</v>
      </c>
      <c r="P1492">
        <v>56963</v>
      </c>
      <c r="Q1492">
        <v>56963</v>
      </c>
      <c r="R1492">
        <v>870</v>
      </c>
      <c r="S1492" t="s">
        <v>27</v>
      </c>
      <c r="T1492" t="s">
        <v>31</v>
      </c>
      <c r="U1492">
        <v>25834</v>
      </c>
      <c r="V1492" t="s">
        <v>32</v>
      </c>
      <c r="W1492" t="s">
        <v>1139</v>
      </c>
      <c r="X1492">
        <v>28480</v>
      </c>
    </row>
    <row r="1493" spans="1:24" x14ac:dyDescent="0.3">
      <c r="A1493" t="s">
        <v>519</v>
      </c>
      <c r="B1493" t="s">
        <v>1126</v>
      </c>
      <c r="E1493" t="s">
        <v>521</v>
      </c>
      <c r="F1493">
        <v>1813</v>
      </c>
      <c r="G1493">
        <v>2284</v>
      </c>
      <c r="H1493">
        <v>2367</v>
      </c>
      <c r="I1493">
        <v>0</v>
      </c>
      <c r="J1493">
        <v>1</v>
      </c>
      <c r="K1493" t="s">
        <v>44</v>
      </c>
      <c r="L1493" t="s">
        <v>44</v>
      </c>
      <c r="M1493" t="s">
        <v>1127</v>
      </c>
      <c r="N1493" t="s">
        <v>29</v>
      </c>
      <c r="O1493" t="s">
        <v>523</v>
      </c>
      <c r="P1493">
        <v>56963</v>
      </c>
      <c r="Q1493">
        <v>56963</v>
      </c>
      <c r="R1493">
        <v>870</v>
      </c>
      <c r="S1493" t="s">
        <v>27</v>
      </c>
      <c r="T1493" t="s">
        <v>31</v>
      </c>
      <c r="U1493">
        <v>25834</v>
      </c>
      <c r="V1493" t="s">
        <v>32</v>
      </c>
      <c r="W1493" t="s">
        <v>1140</v>
      </c>
      <c r="X1493">
        <v>28138</v>
      </c>
    </row>
    <row r="1494" spans="1:24" x14ac:dyDescent="0.3">
      <c r="A1494" t="s">
        <v>1141</v>
      </c>
      <c r="B1494" t="s">
        <v>1142</v>
      </c>
      <c r="E1494" t="s">
        <v>1143</v>
      </c>
      <c r="F1494">
        <v>1809</v>
      </c>
      <c r="G1494">
        <v>2283</v>
      </c>
      <c r="H1494">
        <v>2120</v>
      </c>
      <c r="I1494">
        <v>0</v>
      </c>
      <c r="J1494">
        <v>1</v>
      </c>
      <c r="K1494" t="s">
        <v>44</v>
      </c>
      <c r="L1494" t="s">
        <v>44</v>
      </c>
      <c r="M1494" t="s">
        <v>1144</v>
      </c>
      <c r="N1494" t="s">
        <v>29</v>
      </c>
      <c r="O1494" t="s">
        <v>1145</v>
      </c>
      <c r="P1494">
        <v>56964</v>
      </c>
      <c r="Q1494">
        <v>56964</v>
      </c>
      <c r="R1494">
        <v>865</v>
      </c>
      <c r="S1494" t="s">
        <v>27</v>
      </c>
      <c r="T1494" t="s">
        <v>31</v>
      </c>
      <c r="U1494">
        <v>32471</v>
      </c>
      <c r="V1494" t="s">
        <v>32</v>
      </c>
      <c r="W1494" t="s">
        <v>1146</v>
      </c>
      <c r="X1494">
        <v>26945</v>
      </c>
    </row>
    <row r="1495" spans="1:24" x14ac:dyDescent="0.3">
      <c r="A1495" t="s">
        <v>1141</v>
      </c>
      <c r="B1495" t="s">
        <v>1142</v>
      </c>
      <c r="E1495" t="s">
        <v>1143</v>
      </c>
      <c r="F1495">
        <v>1809</v>
      </c>
      <c r="G1495">
        <v>2283</v>
      </c>
      <c r="H1495">
        <v>2120</v>
      </c>
      <c r="I1495">
        <v>0</v>
      </c>
      <c r="J1495">
        <v>1</v>
      </c>
      <c r="K1495" t="s">
        <v>44</v>
      </c>
      <c r="L1495" t="s">
        <v>44</v>
      </c>
      <c r="M1495" t="s">
        <v>1144</v>
      </c>
      <c r="N1495" t="s">
        <v>29</v>
      </c>
      <c r="O1495" t="s">
        <v>1145</v>
      </c>
      <c r="P1495">
        <v>56964</v>
      </c>
      <c r="Q1495">
        <v>56964</v>
      </c>
      <c r="R1495">
        <v>865</v>
      </c>
      <c r="S1495" t="s">
        <v>27</v>
      </c>
      <c r="T1495" t="s">
        <v>31</v>
      </c>
      <c r="U1495">
        <v>32471</v>
      </c>
      <c r="V1495" t="s">
        <v>32</v>
      </c>
      <c r="W1495" t="s">
        <v>1147</v>
      </c>
      <c r="X1495">
        <v>23338</v>
      </c>
    </row>
    <row r="1496" spans="1:24" x14ac:dyDescent="0.3">
      <c r="A1496" t="s">
        <v>1141</v>
      </c>
      <c r="B1496" t="s">
        <v>1142</v>
      </c>
      <c r="E1496" t="s">
        <v>1143</v>
      </c>
      <c r="F1496">
        <v>1809</v>
      </c>
      <c r="G1496">
        <v>2283</v>
      </c>
      <c r="H1496">
        <v>2120</v>
      </c>
      <c r="I1496">
        <v>0</v>
      </c>
      <c r="J1496">
        <v>1</v>
      </c>
      <c r="K1496" t="s">
        <v>44</v>
      </c>
      <c r="L1496" t="s">
        <v>44</v>
      </c>
      <c r="M1496" t="s">
        <v>1144</v>
      </c>
      <c r="N1496" t="s">
        <v>29</v>
      </c>
      <c r="O1496" t="s">
        <v>1145</v>
      </c>
      <c r="P1496">
        <v>56964</v>
      </c>
      <c r="Q1496">
        <v>56964</v>
      </c>
      <c r="R1496">
        <v>865</v>
      </c>
      <c r="S1496" t="s">
        <v>27</v>
      </c>
      <c r="T1496" t="s">
        <v>31</v>
      </c>
      <c r="U1496">
        <v>32471</v>
      </c>
      <c r="V1496" t="s">
        <v>32</v>
      </c>
      <c r="W1496" t="s">
        <v>1148</v>
      </c>
      <c r="X1496">
        <v>25553</v>
      </c>
    </row>
    <row r="1497" spans="1:24" x14ac:dyDescent="0.3">
      <c r="A1497" t="s">
        <v>1141</v>
      </c>
      <c r="B1497" t="s">
        <v>1142</v>
      </c>
      <c r="E1497" t="s">
        <v>1143</v>
      </c>
      <c r="F1497">
        <v>1809</v>
      </c>
      <c r="G1497">
        <v>2283</v>
      </c>
      <c r="H1497">
        <v>2120</v>
      </c>
      <c r="I1497">
        <v>0</v>
      </c>
      <c r="J1497">
        <v>1</v>
      </c>
      <c r="K1497" t="s">
        <v>44</v>
      </c>
      <c r="L1497" t="s">
        <v>44</v>
      </c>
      <c r="M1497" t="s">
        <v>1144</v>
      </c>
      <c r="N1497" t="s">
        <v>29</v>
      </c>
      <c r="O1497" t="s">
        <v>1145</v>
      </c>
      <c r="P1497">
        <v>56964</v>
      </c>
      <c r="Q1497">
        <v>56964</v>
      </c>
      <c r="R1497">
        <v>865</v>
      </c>
      <c r="S1497" t="s">
        <v>27</v>
      </c>
      <c r="T1497" t="s">
        <v>31</v>
      </c>
      <c r="U1497">
        <v>32471</v>
      </c>
      <c r="V1497" t="s">
        <v>32</v>
      </c>
      <c r="W1497" t="s">
        <v>1149</v>
      </c>
      <c r="X1497">
        <v>24980</v>
      </c>
    </row>
    <row r="1498" spans="1:24" x14ac:dyDescent="0.3">
      <c r="A1498" t="s">
        <v>1141</v>
      </c>
      <c r="B1498" t="s">
        <v>1142</v>
      </c>
      <c r="E1498" t="s">
        <v>1143</v>
      </c>
      <c r="F1498">
        <v>1809</v>
      </c>
      <c r="G1498">
        <v>2283</v>
      </c>
      <c r="H1498">
        <v>2120</v>
      </c>
      <c r="I1498">
        <v>0</v>
      </c>
      <c r="J1498">
        <v>1</v>
      </c>
      <c r="K1498" t="s">
        <v>44</v>
      </c>
      <c r="L1498" t="s">
        <v>44</v>
      </c>
      <c r="M1498" t="s">
        <v>1144</v>
      </c>
      <c r="N1498" t="s">
        <v>29</v>
      </c>
      <c r="O1498" t="s">
        <v>1145</v>
      </c>
      <c r="P1498">
        <v>56964</v>
      </c>
      <c r="Q1498">
        <v>56964</v>
      </c>
      <c r="R1498">
        <v>865</v>
      </c>
      <c r="S1498" t="s">
        <v>27</v>
      </c>
      <c r="T1498" t="s">
        <v>31</v>
      </c>
      <c r="U1498">
        <v>32471</v>
      </c>
      <c r="V1498" t="s">
        <v>32</v>
      </c>
      <c r="W1498" t="s">
        <v>1150</v>
      </c>
      <c r="X1498">
        <v>25226</v>
      </c>
    </row>
    <row r="1499" spans="1:24" x14ac:dyDescent="0.3">
      <c r="A1499" t="s">
        <v>1141</v>
      </c>
      <c r="B1499" t="s">
        <v>1142</v>
      </c>
      <c r="E1499" t="s">
        <v>1143</v>
      </c>
      <c r="F1499">
        <v>1809</v>
      </c>
      <c r="G1499">
        <v>2283</v>
      </c>
      <c r="H1499">
        <v>2120</v>
      </c>
      <c r="I1499">
        <v>0</v>
      </c>
      <c r="J1499">
        <v>1</v>
      </c>
      <c r="K1499" t="s">
        <v>44</v>
      </c>
      <c r="L1499" t="s">
        <v>44</v>
      </c>
      <c r="M1499" t="s">
        <v>1144</v>
      </c>
      <c r="N1499" t="s">
        <v>29</v>
      </c>
      <c r="O1499" t="s">
        <v>1145</v>
      </c>
      <c r="P1499">
        <v>56964</v>
      </c>
      <c r="Q1499">
        <v>56964</v>
      </c>
      <c r="R1499">
        <v>865</v>
      </c>
      <c r="S1499" t="s">
        <v>27</v>
      </c>
      <c r="T1499" t="s">
        <v>31</v>
      </c>
      <c r="U1499">
        <v>32471</v>
      </c>
      <c r="V1499" t="s">
        <v>32</v>
      </c>
      <c r="W1499" t="s">
        <v>1151</v>
      </c>
      <c r="X1499">
        <v>23067</v>
      </c>
    </row>
    <row r="1500" spans="1:24" x14ac:dyDescent="0.3">
      <c r="A1500" t="s">
        <v>1141</v>
      </c>
      <c r="B1500" t="s">
        <v>1142</v>
      </c>
      <c r="E1500" t="s">
        <v>1143</v>
      </c>
      <c r="F1500">
        <v>1809</v>
      </c>
      <c r="G1500">
        <v>2283</v>
      </c>
      <c r="H1500">
        <v>2120</v>
      </c>
      <c r="I1500">
        <v>0</v>
      </c>
      <c r="J1500">
        <v>1</v>
      </c>
      <c r="K1500" t="s">
        <v>44</v>
      </c>
      <c r="L1500" t="s">
        <v>44</v>
      </c>
      <c r="M1500" t="s">
        <v>1144</v>
      </c>
      <c r="N1500" t="s">
        <v>29</v>
      </c>
      <c r="O1500" t="s">
        <v>1145</v>
      </c>
      <c r="P1500">
        <v>56964</v>
      </c>
      <c r="Q1500">
        <v>56964</v>
      </c>
      <c r="R1500">
        <v>865</v>
      </c>
      <c r="S1500" t="s">
        <v>27</v>
      </c>
      <c r="T1500" t="s">
        <v>31</v>
      </c>
      <c r="U1500">
        <v>32471</v>
      </c>
      <c r="V1500" t="s">
        <v>32</v>
      </c>
      <c r="W1500" t="s">
        <v>1152</v>
      </c>
      <c r="X1500">
        <v>23769</v>
      </c>
    </row>
    <row r="1501" spans="1:24" x14ac:dyDescent="0.3">
      <c r="A1501" t="s">
        <v>1141</v>
      </c>
      <c r="B1501" t="s">
        <v>1142</v>
      </c>
      <c r="E1501" t="s">
        <v>1143</v>
      </c>
      <c r="F1501">
        <v>1809</v>
      </c>
      <c r="G1501">
        <v>2283</v>
      </c>
      <c r="H1501">
        <v>2120</v>
      </c>
      <c r="I1501">
        <v>0</v>
      </c>
      <c r="J1501">
        <v>1</v>
      </c>
      <c r="K1501" t="s">
        <v>44</v>
      </c>
      <c r="L1501" t="s">
        <v>44</v>
      </c>
      <c r="M1501" t="s">
        <v>1144</v>
      </c>
      <c r="N1501" t="s">
        <v>29</v>
      </c>
      <c r="O1501" t="s">
        <v>1145</v>
      </c>
      <c r="P1501">
        <v>56964</v>
      </c>
      <c r="Q1501">
        <v>56964</v>
      </c>
      <c r="R1501">
        <v>865</v>
      </c>
      <c r="S1501" t="s">
        <v>27</v>
      </c>
      <c r="T1501" t="s">
        <v>31</v>
      </c>
      <c r="U1501">
        <v>32471</v>
      </c>
      <c r="V1501" t="s">
        <v>32</v>
      </c>
      <c r="W1501" t="s">
        <v>1153</v>
      </c>
      <c r="X1501">
        <v>25433</v>
      </c>
    </row>
    <row r="1502" spans="1:24" x14ac:dyDescent="0.3">
      <c r="A1502" t="s">
        <v>1141</v>
      </c>
      <c r="B1502" t="s">
        <v>1142</v>
      </c>
      <c r="E1502" t="s">
        <v>1143</v>
      </c>
      <c r="F1502">
        <v>1809</v>
      </c>
      <c r="G1502">
        <v>2283</v>
      </c>
      <c r="H1502">
        <v>2120</v>
      </c>
      <c r="I1502">
        <v>0</v>
      </c>
      <c r="J1502">
        <v>1</v>
      </c>
      <c r="K1502" t="s">
        <v>44</v>
      </c>
      <c r="L1502" t="s">
        <v>44</v>
      </c>
      <c r="M1502" t="s">
        <v>1144</v>
      </c>
      <c r="N1502" t="s">
        <v>29</v>
      </c>
      <c r="O1502" t="s">
        <v>1145</v>
      </c>
      <c r="P1502">
        <v>56964</v>
      </c>
      <c r="Q1502">
        <v>56964</v>
      </c>
      <c r="R1502">
        <v>865</v>
      </c>
      <c r="S1502" t="s">
        <v>27</v>
      </c>
      <c r="T1502" t="s">
        <v>31</v>
      </c>
      <c r="U1502">
        <v>32471</v>
      </c>
      <c r="V1502" t="s">
        <v>32</v>
      </c>
      <c r="W1502" t="s">
        <v>1154</v>
      </c>
      <c r="X1502">
        <v>24413</v>
      </c>
    </row>
    <row r="1503" spans="1:24" x14ac:dyDescent="0.3">
      <c r="A1503" t="s">
        <v>1141</v>
      </c>
      <c r="B1503" t="s">
        <v>1142</v>
      </c>
      <c r="E1503" t="s">
        <v>1143</v>
      </c>
      <c r="F1503">
        <v>1809</v>
      </c>
      <c r="G1503">
        <v>2283</v>
      </c>
      <c r="H1503">
        <v>2120</v>
      </c>
      <c r="I1503">
        <v>0</v>
      </c>
      <c r="J1503">
        <v>1</v>
      </c>
      <c r="K1503" t="s">
        <v>44</v>
      </c>
      <c r="L1503" t="s">
        <v>44</v>
      </c>
      <c r="M1503" t="s">
        <v>1144</v>
      </c>
      <c r="N1503" t="s">
        <v>29</v>
      </c>
      <c r="O1503" t="s">
        <v>1145</v>
      </c>
      <c r="P1503">
        <v>56964</v>
      </c>
      <c r="Q1503">
        <v>56964</v>
      </c>
      <c r="R1503">
        <v>865</v>
      </c>
      <c r="S1503" t="s">
        <v>27</v>
      </c>
      <c r="T1503" t="s">
        <v>31</v>
      </c>
      <c r="U1503">
        <v>32471</v>
      </c>
      <c r="V1503" t="s">
        <v>32</v>
      </c>
      <c r="W1503" t="s">
        <v>1155</v>
      </c>
      <c r="X1503">
        <v>24818</v>
      </c>
    </row>
    <row r="1504" spans="1:24" x14ac:dyDescent="0.3">
      <c r="A1504" t="s">
        <v>1141</v>
      </c>
      <c r="B1504" t="s">
        <v>1142</v>
      </c>
      <c r="E1504" t="s">
        <v>1143</v>
      </c>
      <c r="F1504">
        <v>1809</v>
      </c>
      <c r="G1504">
        <v>2283</v>
      </c>
      <c r="H1504">
        <v>2120</v>
      </c>
      <c r="I1504">
        <v>0</v>
      </c>
      <c r="J1504">
        <v>1</v>
      </c>
      <c r="K1504" t="s">
        <v>44</v>
      </c>
      <c r="L1504" t="s">
        <v>44</v>
      </c>
      <c r="M1504" t="s">
        <v>1144</v>
      </c>
      <c r="N1504" t="s">
        <v>29</v>
      </c>
      <c r="O1504" t="s">
        <v>1145</v>
      </c>
      <c r="P1504">
        <v>56964</v>
      </c>
      <c r="Q1504">
        <v>56964</v>
      </c>
      <c r="R1504">
        <v>865</v>
      </c>
      <c r="S1504" t="s">
        <v>27</v>
      </c>
      <c r="T1504" t="s">
        <v>31</v>
      </c>
      <c r="U1504">
        <v>32471</v>
      </c>
      <c r="V1504" t="s">
        <v>32</v>
      </c>
      <c r="W1504" t="s">
        <v>1156</v>
      </c>
      <c r="X1504">
        <v>23820</v>
      </c>
    </row>
    <row r="1505" spans="1:24" x14ac:dyDescent="0.3">
      <c r="A1505" t="s">
        <v>1157</v>
      </c>
      <c r="B1505" t="s">
        <v>1158</v>
      </c>
      <c r="E1505" t="s">
        <v>1159</v>
      </c>
      <c r="F1505">
        <v>1815</v>
      </c>
      <c r="G1505">
        <v>1436</v>
      </c>
      <c r="H1505">
        <v>2095</v>
      </c>
      <c r="I1505">
        <v>0</v>
      </c>
      <c r="J1505">
        <v>1</v>
      </c>
      <c r="K1505" t="s">
        <v>44</v>
      </c>
      <c r="L1505" t="s">
        <v>44</v>
      </c>
      <c r="M1505" t="s">
        <v>1160</v>
      </c>
      <c r="N1505" t="s">
        <v>29</v>
      </c>
      <c r="O1505" t="s">
        <v>1161</v>
      </c>
      <c r="P1505">
        <v>56967</v>
      </c>
      <c r="Q1505">
        <v>56967</v>
      </c>
      <c r="R1505">
        <v>872</v>
      </c>
      <c r="S1505" t="s">
        <v>27</v>
      </c>
      <c r="T1505" t="s">
        <v>31</v>
      </c>
      <c r="U1505">
        <v>25925</v>
      </c>
      <c r="V1505" t="s">
        <v>32</v>
      </c>
      <c r="W1505" t="s">
        <v>1162</v>
      </c>
      <c r="X1505">
        <v>25669</v>
      </c>
    </row>
    <row r="1506" spans="1:24" x14ac:dyDescent="0.3">
      <c r="A1506" t="s">
        <v>1157</v>
      </c>
      <c r="B1506" t="s">
        <v>1158</v>
      </c>
      <c r="E1506" t="s">
        <v>1159</v>
      </c>
      <c r="F1506">
        <v>1815</v>
      </c>
      <c r="G1506">
        <v>1436</v>
      </c>
      <c r="H1506">
        <v>2095</v>
      </c>
      <c r="I1506">
        <v>0</v>
      </c>
      <c r="J1506">
        <v>1</v>
      </c>
      <c r="K1506" t="s">
        <v>44</v>
      </c>
      <c r="L1506" t="s">
        <v>44</v>
      </c>
      <c r="M1506" t="s">
        <v>1160</v>
      </c>
      <c r="N1506" t="s">
        <v>29</v>
      </c>
      <c r="O1506" t="s">
        <v>1161</v>
      </c>
      <c r="P1506">
        <v>56967</v>
      </c>
      <c r="Q1506">
        <v>56967</v>
      </c>
      <c r="R1506">
        <v>872</v>
      </c>
      <c r="S1506" t="s">
        <v>27</v>
      </c>
      <c r="T1506" t="s">
        <v>31</v>
      </c>
      <c r="U1506">
        <v>25925</v>
      </c>
      <c r="V1506" t="s">
        <v>32</v>
      </c>
      <c r="W1506" t="s">
        <v>1163</v>
      </c>
      <c r="X1506">
        <v>22289</v>
      </c>
    </row>
    <row r="1507" spans="1:24" x14ac:dyDescent="0.3">
      <c r="A1507" t="s">
        <v>519</v>
      </c>
      <c r="B1507" t="s">
        <v>520</v>
      </c>
      <c r="E1507" t="s">
        <v>521</v>
      </c>
      <c r="F1507">
        <v>1807</v>
      </c>
      <c r="G1507">
        <v>2283</v>
      </c>
      <c r="H1507">
        <v>2122</v>
      </c>
      <c r="I1507">
        <v>0</v>
      </c>
      <c r="J1507">
        <v>1</v>
      </c>
      <c r="K1507" t="s">
        <v>44</v>
      </c>
      <c r="L1507" t="s">
        <v>44</v>
      </c>
      <c r="M1507" t="s">
        <v>522</v>
      </c>
      <c r="N1507" t="s">
        <v>29</v>
      </c>
      <c r="O1507" t="s">
        <v>523</v>
      </c>
      <c r="P1507">
        <v>56970</v>
      </c>
      <c r="Q1507">
        <v>56970</v>
      </c>
      <c r="R1507">
        <v>866</v>
      </c>
      <c r="S1507" t="s">
        <v>27</v>
      </c>
      <c r="T1507" t="s">
        <v>31</v>
      </c>
      <c r="U1507">
        <v>33885</v>
      </c>
      <c r="V1507" t="s">
        <v>32</v>
      </c>
      <c r="W1507" t="s">
        <v>1164</v>
      </c>
      <c r="X1507">
        <v>23656</v>
      </c>
    </row>
    <row r="1508" spans="1:24" x14ac:dyDescent="0.3">
      <c r="A1508" t="s">
        <v>519</v>
      </c>
      <c r="B1508" t="s">
        <v>520</v>
      </c>
      <c r="E1508" t="s">
        <v>521</v>
      </c>
      <c r="F1508">
        <v>1807</v>
      </c>
      <c r="G1508">
        <v>2283</v>
      </c>
      <c r="H1508">
        <v>2122</v>
      </c>
      <c r="I1508">
        <v>0</v>
      </c>
      <c r="J1508">
        <v>1</v>
      </c>
      <c r="K1508" t="s">
        <v>44</v>
      </c>
      <c r="L1508" t="s">
        <v>44</v>
      </c>
      <c r="M1508" t="s">
        <v>522</v>
      </c>
      <c r="N1508" t="s">
        <v>29</v>
      </c>
      <c r="O1508" t="s">
        <v>523</v>
      </c>
      <c r="P1508">
        <v>56970</v>
      </c>
      <c r="Q1508">
        <v>56970</v>
      </c>
      <c r="R1508">
        <v>866</v>
      </c>
      <c r="S1508" t="s">
        <v>27</v>
      </c>
      <c r="T1508" t="s">
        <v>31</v>
      </c>
      <c r="U1508">
        <v>33885</v>
      </c>
      <c r="V1508" t="s">
        <v>32</v>
      </c>
      <c r="W1508" t="s">
        <v>1165</v>
      </c>
      <c r="X1508">
        <v>21238</v>
      </c>
    </row>
    <row r="1509" spans="1:24" x14ac:dyDescent="0.3">
      <c r="A1509" t="s">
        <v>519</v>
      </c>
      <c r="B1509" t="s">
        <v>520</v>
      </c>
      <c r="E1509" t="s">
        <v>521</v>
      </c>
      <c r="F1509">
        <v>1807</v>
      </c>
      <c r="G1509">
        <v>2283</v>
      </c>
      <c r="H1509">
        <v>2122</v>
      </c>
      <c r="I1509">
        <v>0</v>
      </c>
      <c r="J1509">
        <v>1</v>
      </c>
      <c r="K1509" t="s">
        <v>44</v>
      </c>
      <c r="L1509" t="s">
        <v>44</v>
      </c>
      <c r="M1509" t="s">
        <v>522</v>
      </c>
      <c r="N1509" t="s">
        <v>29</v>
      </c>
      <c r="O1509" t="s">
        <v>523</v>
      </c>
      <c r="P1509">
        <v>56970</v>
      </c>
      <c r="Q1509">
        <v>56970</v>
      </c>
      <c r="R1509">
        <v>866</v>
      </c>
      <c r="S1509" t="s">
        <v>27</v>
      </c>
      <c r="T1509" t="s">
        <v>31</v>
      </c>
      <c r="U1509">
        <v>33885</v>
      </c>
      <c r="V1509" t="s">
        <v>32</v>
      </c>
      <c r="W1509" t="s">
        <v>1166</v>
      </c>
      <c r="X1509">
        <v>22611</v>
      </c>
    </row>
    <row r="1510" spans="1:24" x14ac:dyDescent="0.3">
      <c r="A1510" t="s">
        <v>519</v>
      </c>
      <c r="B1510" t="s">
        <v>520</v>
      </c>
      <c r="E1510" t="s">
        <v>521</v>
      </c>
      <c r="F1510">
        <v>1807</v>
      </c>
      <c r="G1510">
        <v>2283</v>
      </c>
      <c r="H1510">
        <v>2122</v>
      </c>
      <c r="I1510">
        <v>0</v>
      </c>
      <c r="J1510">
        <v>1</v>
      </c>
      <c r="K1510" t="s">
        <v>44</v>
      </c>
      <c r="L1510" t="s">
        <v>44</v>
      </c>
      <c r="M1510" t="s">
        <v>522</v>
      </c>
      <c r="N1510" t="s">
        <v>29</v>
      </c>
      <c r="O1510" t="s">
        <v>523</v>
      </c>
      <c r="P1510">
        <v>56970</v>
      </c>
      <c r="Q1510">
        <v>56970</v>
      </c>
      <c r="R1510">
        <v>866</v>
      </c>
      <c r="S1510" t="s">
        <v>27</v>
      </c>
      <c r="T1510" t="s">
        <v>31</v>
      </c>
      <c r="U1510">
        <v>33885</v>
      </c>
      <c r="V1510" t="s">
        <v>32</v>
      </c>
      <c r="W1510" t="s">
        <v>1167</v>
      </c>
      <c r="X1510">
        <v>23727</v>
      </c>
    </row>
    <row r="1511" spans="1:24" x14ac:dyDescent="0.3">
      <c r="A1511" t="s">
        <v>519</v>
      </c>
      <c r="B1511" t="s">
        <v>520</v>
      </c>
      <c r="E1511" t="s">
        <v>521</v>
      </c>
      <c r="F1511">
        <v>1807</v>
      </c>
      <c r="G1511">
        <v>2283</v>
      </c>
      <c r="H1511">
        <v>2122</v>
      </c>
      <c r="I1511">
        <v>0</v>
      </c>
      <c r="J1511">
        <v>1</v>
      </c>
      <c r="K1511" t="s">
        <v>44</v>
      </c>
      <c r="L1511" t="s">
        <v>44</v>
      </c>
      <c r="M1511" t="s">
        <v>522</v>
      </c>
      <c r="N1511" t="s">
        <v>29</v>
      </c>
      <c r="O1511" t="s">
        <v>523</v>
      </c>
      <c r="P1511">
        <v>56970</v>
      </c>
      <c r="Q1511">
        <v>56970</v>
      </c>
      <c r="R1511">
        <v>866</v>
      </c>
      <c r="S1511" t="s">
        <v>27</v>
      </c>
      <c r="T1511" t="s">
        <v>31</v>
      </c>
      <c r="U1511">
        <v>33885</v>
      </c>
      <c r="V1511" t="s">
        <v>32</v>
      </c>
      <c r="W1511" t="s">
        <v>1168</v>
      </c>
      <c r="X1511">
        <v>22892</v>
      </c>
    </row>
    <row r="1512" spans="1:24" x14ac:dyDescent="0.3">
      <c r="A1512" t="s">
        <v>519</v>
      </c>
      <c r="B1512" t="s">
        <v>520</v>
      </c>
      <c r="E1512" t="s">
        <v>521</v>
      </c>
      <c r="F1512">
        <v>1807</v>
      </c>
      <c r="G1512">
        <v>2283</v>
      </c>
      <c r="H1512">
        <v>2122</v>
      </c>
      <c r="I1512">
        <v>0</v>
      </c>
      <c r="J1512">
        <v>1</v>
      </c>
      <c r="K1512" t="s">
        <v>44</v>
      </c>
      <c r="L1512" t="s">
        <v>44</v>
      </c>
      <c r="M1512" t="s">
        <v>522</v>
      </c>
      <c r="N1512" t="s">
        <v>29</v>
      </c>
      <c r="O1512" t="s">
        <v>523</v>
      </c>
      <c r="P1512">
        <v>56970</v>
      </c>
      <c r="Q1512">
        <v>56970</v>
      </c>
      <c r="R1512">
        <v>866</v>
      </c>
      <c r="S1512" t="s">
        <v>27</v>
      </c>
      <c r="T1512" t="s">
        <v>31</v>
      </c>
      <c r="U1512">
        <v>33885</v>
      </c>
      <c r="V1512" t="s">
        <v>32</v>
      </c>
      <c r="W1512" t="s">
        <v>1169</v>
      </c>
      <c r="X1512">
        <v>24027</v>
      </c>
    </row>
    <row r="1513" spans="1:24" x14ac:dyDescent="0.3">
      <c r="A1513" t="s">
        <v>519</v>
      </c>
      <c r="B1513" t="s">
        <v>520</v>
      </c>
      <c r="E1513" t="s">
        <v>521</v>
      </c>
      <c r="F1513">
        <v>1807</v>
      </c>
      <c r="G1513">
        <v>2283</v>
      </c>
      <c r="H1513">
        <v>2122</v>
      </c>
      <c r="I1513">
        <v>0</v>
      </c>
      <c r="J1513">
        <v>1</v>
      </c>
      <c r="K1513" t="s">
        <v>44</v>
      </c>
      <c r="L1513" t="s">
        <v>44</v>
      </c>
      <c r="M1513" t="s">
        <v>522</v>
      </c>
      <c r="N1513" t="s">
        <v>29</v>
      </c>
      <c r="O1513" t="s">
        <v>523</v>
      </c>
      <c r="P1513">
        <v>56970</v>
      </c>
      <c r="Q1513">
        <v>56970</v>
      </c>
      <c r="R1513">
        <v>866</v>
      </c>
      <c r="S1513" t="s">
        <v>27</v>
      </c>
      <c r="T1513" t="s">
        <v>31</v>
      </c>
      <c r="U1513">
        <v>33885</v>
      </c>
      <c r="V1513" t="s">
        <v>32</v>
      </c>
      <c r="W1513" t="s">
        <v>1170</v>
      </c>
      <c r="X1513">
        <v>23070</v>
      </c>
    </row>
    <row r="1514" spans="1:24" x14ac:dyDescent="0.3">
      <c r="A1514" t="s">
        <v>519</v>
      </c>
      <c r="B1514" t="s">
        <v>520</v>
      </c>
      <c r="E1514" t="s">
        <v>521</v>
      </c>
      <c r="F1514">
        <v>1807</v>
      </c>
      <c r="G1514">
        <v>2283</v>
      </c>
      <c r="H1514">
        <v>2122</v>
      </c>
      <c r="I1514">
        <v>0</v>
      </c>
      <c r="J1514">
        <v>1</v>
      </c>
      <c r="K1514" t="s">
        <v>44</v>
      </c>
      <c r="L1514" t="s">
        <v>44</v>
      </c>
      <c r="M1514" t="s">
        <v>522</v>
      </c>
      <c r="N1514" t="s">
        <v>29</v>
      </c>
      <c r="O1514" t="s">
        <v>523</v>
      </c>
      <c r="P1514">
        <v>56970</v>
      </c>
      <c r="Q1514">
        <v>56970</v>
      </c>
      <c r="R1514">
        <v>866</v>
      </c>
      <c r="S1514" t="s">
        <v>27</v>
      </c>
      <c r="T1514" t="s">
        <v>31</v>
      </c>
      <c r="U1514">
        <v>33885</v>
      </c>
      <c r="V1514" t="s">
        <v>32</v>
      </c>
      <c r="W1514" t="s">
        <v>1171</v>
      </c>
      <c r="X1514">
        <v>22920</v>
      </c>
    </row>
    <row r="1515" spans="1:24" x14ac:dyDescent="0.3">
      <c r="A1515" t="s">
        <v>519</v>
      </c>
      <c r="B1515" t="s">
        <v>520</v>
      </c>
      <c r="E1515" t="s">
        <v>521</v>
      </c>
      <c r="F1515">
        <v>1807</v>
      </c>
      <c r="G1515">
        <v>2283</v>
      </c>
      <c r="H1515">
        <v>2122</v>
      </c>
      <c r="I1515">
        <v>0</v>
      </c>
      <c r="J1515">
        <v>1</v>
      </c>
      <c r="K1515" t="s">
        <v>44</v>
      </c>
      <c r="L1515" t="s">
        <v>44</v>
      </c>
      <c r="M1515" t="s">
        <v>522</v>
      </c>
      <c r="N1515" t="s">
        <v>29</v>
      </c>
      <c r="O1515" t="s">
        <v>523</v>
      </c>
      <c r="P1515">
        <v>56970</v>
      </c>
      <c r="Q1515">
        <v>56970</v>
      </c>
      <c r="R1515">
        <v>866</v>
      </c>
      <c r="S1515" t="s">
        <v>27</v>
      </c>
      <c r="T1515" t="s">
        <v>31</v>
      </c>
      <c r="U1515">
        <v>33885</v>
      </c>
      <c r="V1515" t="s">
        <v>32</v>
      </c>
      <c r="W1515" t="s">
        <v>1172</v>
      </c>
      <c r="X1515">
        <v>23351</v>
      </c>
    </row>
    <row r="1516" spans="1:24" x14ac:dyDescent="0.3">
      <c r="A1516" t="s">
        <v>519</v>
      </c>
      <c r="B1516" t="s">
        <v>520</v>
      </c>
      <c r="E1516" t="s">
        <v>521</v>
      </c>
      <c r="F1516">
        <v>1807</v>
      </c>
      <c r="G1516">
        <v>2283</v>
      </c>
      <c r="H1516">
        <v>2122</v>
      </c>
      <c r="I1516">
        <v>0</v>
      </c>
      <c r="J1516">
        <v>1</v>
      </c>
      <c r="K1516" t="s">
        <v>44</v>
      </c>
      <c r="L1516" t="s">
        <v>44</v>
      </c>
      <c r="M1516" t="s">
        <v>522</v>
      </c>
      <c r="N1516" t="s">
        <v>29</v>
      </c>
      <c r="O1516" t="s">
        <v>523</v>
      </c>
      <c r="P1516">
        <v>56970</v>
      </c>
      <c r="Q1516">
        <v>56970</v>
      </c>
      <c r="R1516">
        <v>866</v>
      </c>
      <c r="S1516" t="s">
        <v>27</v>
      </c>
      <c r="T1516" t="s">
        <v>31</v>
      </c>
      <c r="U1516">
        <v>33885</v>
      </c>
      <c r="V1516" t="s">
        <v>32</v>
      </c>
      <c r="W1516" t="s">
        <v>1173</v>
      </c>
      <c r="X1516">
        <v>24978</v>
      </c>
    </row>
    <row r="1517" spans="1:24" x14ac:dyDescent="0.3">
      <c r="A1517" t="s">
        <v>783</v>
      </c>
      <c r="B1517" t="s">
        <v>1174</v>
      </c>
      <c r="E1517" t="s">
        <v>785</v>
      </c>
      <c r="F1517">
        <v>1846</v>
      </c>
      <c r="G1517">
        <v>2283</v>
      </c>
      <c r="H1517">
        <v>2374</v>
      </c>
      <c r="I1517">
        <v>0</v>
      </c>
      <c r="J1517">
        <v>1</v>
      </c>
      <c r="K1517" t="s">
        <v>44</v>
      </c>
      <c r="L1517" t="s">
        <v>44</v>
      </c>
      <c r="M1517" t="s">
        <v>1175</v>
      </c>
      <c r="N1517" t="s">
        <v>29</v>
      </c>
      <c r="O1517" t="s">
        <v>1176</v>
      </c>
      <c r="P1517">
        <v>56972</v>
      </c>
      <c r="Q1517">
        <v>56972</v>
      </c>
      <c r="R1517">
        <v>892</v>
      </c>
      <c r="S1517" t="s">
        <v>27</v>
      </c>
      <c r="T1517" t="s">
        <v>31</v>
      </c>
      <c r="U1517">
        <v>31882</v>
      </c>
      <c r="V1517" t="s">
        <v>32</v>
      </c>
      <c r="W1517" t="s">
        <v>1177</v>
      </c>
      <c r="X1517">
        <v>30244</v>
      </c>
    </row>
    <row r="1518" spans="1:24" x14ac:dyDescent="0.3">
      <c r="A1518" t="s">
        <v>783</v>
      </c>
      <c r="B1518" t="s">
        <v>1174</v>
      </c>
      <c r="E1518" t="s">
        <v>785</v>
      </c>
      <c r="F1518">
        <v>1846</v>
      </c>
      <c r="G1518">
        <v>2283</v>
      </c>
      <c r="H1518">
        <v>2374</v>
      </c>
      <c r="I1518">
        <v>0</v>
      </c>
      <c r="J1518">
        <v>1</v>
      </c>
      <c r="K1518" t="s">
        <v>44</v>
      </c>
      <c r="L1518" t="s">
        <v>44</v>
      </c>
      <c r="M1518" t="s">
        <v>1175</v>
      </c>
      <c r="N1518" t="s">
        <v>29</v>
      </c>
      <c r="O1518" t="s">
        <v>1176</v>
      </c>
      <c r="P1518">
        <v>56972</v>
      </c>
      <c r="Q1518">
        <v>56972</v>
      </c>
      <c r="R1518">
        <v>892</v>
      </c>
      <c r="S1518" t="s">
        <v>27</v>
      </c>
      <c r="T1518" t="s">
        <v>31</v>
      </c>
      <c r="U1518">
        <v>31882</v>
      </c>
      <c r="V1518" t="s">
        <v>32</v>
      </c>
      <c r="W1518" t="s">
        <v>1178</v>
      </c>
      <c r="X1518">
        <v>29542</v>
      </c>
    </row>
    <row r="1519" spans="1:24" x14ac:dyDescent="0.3">
      <c r="A1519" t="s">
        <v>783</v>
      </c>
      <c r="B1519" t="s">
        <v>1174</v>
      </c>
      <c r="E1519" t="s">
        <v>785</v>
      </c>
      <c r="F1519">
        <v>1846</v>
      </c>
      <c r="G1519">
        <v>2283</v>
      </c>
      <c r="H1519">
        <v>2374</v>
      </c>
      <c r="I1519">
        <v>0</v>
      </c>
      <c r="J1519">
        <v>1</v>
      </c>
      <c r="K1519" t="s">
        <v>44</v>
      </c>
      <c r="L1519" t="s">
        <v>44</v>
      </c>
      <c r="M1519" t="s">
        <v>1175</v>
      </c>
      <c r="N1519" t="s">
        <v>29</v>
      </c>
      <c r="O1519" t="s">
        <v>1176</v>
      </c>
      <c r="P1519">
        <v>56972</v>
      </c>
      <c r="Q1519">
        <v>56972</v>
      </c>
      <c r="R1519">
        <v>892</v>
      </c>
      <c r="S1519" t="s">
        <v>27</v>
      </c>
      <c r="T1519" t="s">
        <v>31</v>
      </c>
      <c r="U1519">
        <v>31882</v>
      </c>
      <c r="V1519" t="s">
        <v>32</v>
      </c>
      <c r="W1519" t="s">
        <v>1179</v>
      </c>
      <c r="X1519">
        <v>29450</v>
      </c>
    </row>
    <row r="1520" spans="1:24" x14ac:dyDescent="0.3">
      <c r="A1520" t="s">
        <v>783</v>
      </c>
      <c r="B1520" t="s">
        <v>1174</v>
      </c>
      <c r="E1520" t="s">
        <v>785</v>
      </c>
      <c r="F1520">
        <v>1846</v>
      </c>
      <c r="G1520">
        <v>2283</v>
      </c>
      <c r="H1520">
        <v>2374</v>
      </c>
      <c r="I1520">
        <v>0</v>
      </c>
      <c r="J1520">
        <v>1</v>
      </c>
      <c r="K1520" t="s">
        <v>44</v>
      </c>
      <c r="L1520" t="s">
        <v>44</v>
      </c>
      <c r="M1520" t="s">
        <v>1175</v>
      </c>
      <c r="N1520" t="s">
        <v>29</v>
      </c>
      <c r="O1520" t="s">
        <v>1176</v>
      </c>
      <c r="P1520">
        <v>56972</v>
      </c>
      <c r="Q1520">
        <v>56972</v>
      </c>
      <c r="R1520">
        <v>892</v>
      </c>
      <c r="S1520" t="s">
        <v>27</v>
      </c>
      <c r="T1520" t="s">
        <v>31</v>
      </c>
      <c r="U1520">
        <v>31882</v>
      </c>
      <c r="V1520" t="s">
        <v>32</v>
      </c>
      <c r="W1520" t="s">
        <v>1180</v>
      </c>
      <c r="X1520">
        <v>32590</v>
      </c>
    </row>
    <row r="1521" spans="1:24" x14ac:dyDescent="0.3">
      <c r="A1521" t="s">
        <v>937</v>
      </c>
      <c r="B1521" t="s">
        <v>1181</v>
      </c>
      <c r="E1521" t="s">
        <v>939</v>
      </c>
      <c r="F1521">
        <v>1845</v>
      </c>
      <c r="G1521">
        <v>2283</v>
      </c>
      <c r="H1521">
        <v>2387</v>
      </c>
      <c r="I1521">
        <v>0</v>
      </c>
      <c r="J1521">
        <v>1</v>
      </c>
      <c r="K1521" t="s">
        <v>44</v>
      </c>
      <c r="L1521" t="s">
        <v>44</v>
      </c>
      <c r="M1521" t="s">
        <v>1182</v>
      </c>
      <c r="N1521" t="s">
        <v>29</v>
      </c>
      <c r="O1521" t="s">
        <v>1183</v>
      </c>
      <c r="P1521">
        <v>56973</v>
      </c>
      <c r="Q1521">
        <v>56973</v>
      </c>
      <c r="R1521">
        <v>890</v>
      </c>
      <c r="S1521" t="s">
        <v>27</v>
      </c>
      <c r="T1521" t="s">
        <v>31</v>
      </c>
      <c r="U1521">
        <v>25833</v>
      </c>
      <c r="V1521" t="s">
        <v>32</v>
      </c>
      <c r="W1521" t="s">
        <v>1184</v>
      </c>
      <c r="X1521">
        <v>28251</v>
      </c>
    </row>
    <row r="1522" spans="1:24" x14ac:dyDescent="0.3">
      <c r="A1522" t="s">
        <v>937</v>
      </c>
      <c r="B1522" t="s">
        <v>1181</v>
      </c>
      <c r="E1522" t="s">
        <v>939</v>
      </c>
      <c r="F1522">
        <v>1845</v>
      </c>
      <c r="G1522">
        <v>2283</v>
      </c>
      <c r="H1522">
        <v>2387</v>
      </c>
      <c r="I1522">
        <v>0</v>
      </c>
      <c r="J1522">
        <v>1</v>
      </c>
      <c r="K1522" t="s">
        <v>44</v>
      </c>
      <c r="L1522" t="s">
        <v>44</v>
      </c>
      <c r="M1522" t="s">
        <v>1182</v>
      </c>
      <c r="N1522" t="s">
        <v>29</v>
      </c>
      <c r="O1522" t="s">
        <v>1183</v>
      </c>
      <c r="P1522">
        <v>56973</v>
      </c>
      <c r="Q1522">
        <v>56973</v>
      </c>
      <c r="R1522">
        <v>890</v>
      </c>
      <c r="S1522" t="s">
        <v>27</v>
      </c>
      <c r="T1522" t="s">
        <v>31</v>
      </c>
      <c r="U1522">
        <v>25833</v>
      </c>
      <c r="V1522" t="s">
        <v>32</v>
      </c>
      <c r="W1522" t="s">
        <v>1185</v>
      </c>
      <c r="X1522">
        <v>30204</v>
      </c>
    </row>
    <row r="1523" spans="1:24" x14ac:dyDescent="0.3">
      <c r="A1523" t="s">
        <v>937</v>
      </c>
      <c r="B1523" t="s">
        <v>1181</v>
      </c>
      <c r="E1523" t="s">
        <v>939</v>
      </c>
      <c r="F1523">
        <v>1845</v>
      </c>
      <c r="G1523">
        <v>2283</v>
      </c>
      <c r="H1523">
        <v>2387</v>
      </c>
      <c r="I1523">
        <v>0</v>
      </c>
      <c r="J1523">
        <v>1</v>
      </c>
      <c r="K1523" t="s">
        <v>44</v>
      </c>
      <c r="L1523" t="s">
        <v>44</v>
      </c>
      <c r="M1523" t="s">
        <v>1182</v>
      </c>
      <c r="N1523" t="s">
        <v>29</v>
      </c>
      <c r="O1523" t="s">
        <v>1183</v>
      </c>
      <c r="P1523">
        <v>56973</v>
      </c>
      <c r="Q1523">
        <v>56973</v>
      </c>
      <c r="R1523">
        <v>890</v>
      </c>
      <c r="S1523" t="s">
        <v>27</v>
      </c>
      <c r="T1523" t="s">
        <v>31</v>
      </c>
      <c r="U1523">
        <v>25833</v>
      </c>
      <c r="V1523" t="s">
        <v>32</v>
      </c>
      <c r="W1523" t="s">
        <v>1186</v>
      </c>
      <c r="X1523">
        <v>29613</v>
      </c>
    </row>
    <row r="1524" spans="1:24" x14ac:dyDescent="0.3">
      <c r="A1524" t="s">
        <v>937</v>
      </c>
      <c r="B1524" t="s">
        <v>1181</v>
      </c>
      <c r="E1524" t="s">
        <v>939</v>
      </c>
      <c r="F1524">
        <v>1845</v>
      </c>
      <c r="G1524">
        <v>2283</v>
      </c>
      <c r="H1524">
        <v>2387</v>
      </c>
      <c r="I1524">
        <v>0</v>
      </c>
      <c r="J1524">
        <v>1</v>
      </c>
      <c r="K1524" t="s">
        <v>44</v>
      </c>
      <c r="L1524" t="s">
        <v>44</v>
      </c>
      <c r="M1524" t="s">
        <v>1182</v>
      </c>
      <c r="N1524" t="s">
        <v>29</v>
      </c>
      <c r="O1524" t="s">
        <v>1183</v>
      </c>
      <c r="P1524">
        <v>56973</v>
      </c>
      <c r="Q1524">
        <v>56973</v>
      </c>
      <c r="R1524">
        <v>890</v>
      </c>
      <c r="S1524" t="s">
        <v>27</v>
      </c>
      <c r="T1524" t="s">
        <v>31</v>
      </c>
      <c r="U1524">
        <v>25833</v>
      </c>
      <c r="V1524" t="s">
        <v>32</v>
      </c>
      <c r="W1524" t="s">
        <v>1187</v>
      </c>
      <c r="X1524">
        <v>28711</v>
      </c>
    </row>
    <row r="1525" spans="1:24" x14ac:dyDescent="0.3">
      <c r="A1525" t="s">
        <v>937</v>
      </c>
      <c r="B1525" t="s">
        <v>1181</v>
      </c>
      <c r="E1525" t="s">
        <v>939</v>
      </c>
      <c r="F1525">
        <v>1844</v>
      </c>
      <c r="G1525">
        <v>2283</v>
      </c>
      <c r="H1525">
        <v>2366</v>
      </c>
      <c r="I1525">
        <v>0</v>
      </c>
      <c r="J1525">
        <v>1</v>
      </c>
      <c r="K1525" t="s">
        <v>44</v>
      </c>
      <c r="L1525" t="s">
        <v>44</v>
      </c>
      <c r="M1525" t="s">
        <v>1182</v>
      </c>
      <c r="N1525" t="s">
        <v>29</v>
      </c>
      <c r="O1525" t="s">
        <v>1183</v>
      </c>
      <c r="P1525">
        <v>56975</v>
      </c>
      <c r="Q1525">
        <v>56975</v>
      </c>
      <c r="R1525">
        <v>891</v>
      </c>
      <c r="S1525" t="s">
        <v>27</v>
      </c>
      <c r="T1525" t="s">
        <v>31</v>
      </c>
      <c r="U1525">
        <v>25833</v>
      </c>
      <c r="V1525" t="s">
        <v>32</v>
      </c>
      <c r="W1525" t="s">
        <v>1188</v>
      </c>
      <c r="X1525">
        <v>27886</v>
      </c>
    </row>
    <row r="1526" spans="1:24" x14ac:dyDescent="0.3">
      <c r="A1526" t="s">
        <v>937</v>
      </c>
      <c r="B1526" t="s">
        <v>1181</v>
      </c>
      <c r="E1526" t="s">
        <v>939</v>
      </c>
      <c r="F1526">
        <v>1844</v>
      </c>
      <c r="G1526">
        <v>2283</v>
      </c>
      <c r="H1526">
        <v>2366</v>
      </c>
      <c r="I1526">
        <v>0</v>
      </c>
      <c r="J1526">
        <v>1</v>
      </c>
      <c r="K1526" t="s">
        <v>44</v>
      </c>
      <c r="L1526" t="s">
        <v>44</v>
      </c>
      <c r="M1526" t="s">
        <v>1182</v>
      </c>
      <c r="N1526" t="s">
        <v>29</v>
      </c>
      <c r="O1526" t="s">
        <v>1183</v>
      </c>
      <c r="P1526">
        <v>56975</v>
      </c>
      <c r="Q1526">
        <v>56975</v>
      </c>
      <c r="R1526">
        <v>891</v>
      </c>
      <c r="S1526" t="s">
        <v>27</v>
      </c>
      <c r="T1526" t="s">
        <v>31</v>
      </c>
      <c r="U1526">
        <v>25833</v>
      </c>
      <c r="V1526" t="s">
        <v>32</v>
      </c>
      <c r="W1526" t="s">
        <v>1189</v>
      </c>
      <c r="X1526">
        <v>25674</v>
      </c>
    </row>
    <row r="1527" spans="1:24" x14ac:dyDescent="0.3">
      <c r="A1527" t="s">
        <v>937</v>
      </c>
      <c r="B1527" t="s">
        <v>1181</v>
      </c>
      <c r="E1527" t="s">
        <v>939</v>
      </c>
      <c r="F1527">
        <v>1844</v>
      </c>
      <c r="G1527">
        <v>2283</v>
      </c>
      <c r="H1527">
        <v>2366</v>
      </c>
      <c r="I1527">
        <v>0</v>
      </c>
      <c r="J1527">
        <v>1</v>
      </c>
      <c r="K1527" t="s">
        <v>44</v>
      </c>
      <c r="L1527" t="s">
        <v>44</v>
      </c>
      <c r="M1527" t="s">
        <v>1182</v>
      </c>
      <c r="N1527" t="s">
        <v>29</v>
      </c>
      <c r="O1527" t="s">
        <v>1183</v>
      </c>
      <c r="P1527">
        <v>56975</v>
      </c>
      <c r="Q1527">
        <v>56975</v>
      </c>
      <c r="R1527">
        <v>891</v>
      </c>
      <c r="S1527" t="s">
        <v>27</v>
      </c>
      <c r="T1527" t="s">
        <v>31</v>
      </c>
      <c r="U1527">
        <v>25833</v>
      </c>
      <c r="V1527" t="s">
        <v>32</v>
      </c>
      <c r="W1527" t="s">
        <v>1190</v>
      </c>
      <c r="X1527">
        <v>29097</v>
      </c>
    </row>
    <row r="1528" spans="1:24" x14ac:dyDescent="0.3">
      <c r="A1528" t="s">
        <v>937</v>
      </c>
      <c r="B1528" t="s">
        <v>1181</v>
      </c>
      <c r="E1528" t="s">
        <v>939</v>
      </c>
      <c r="F1528">
        <v>1844</v>
      </c>
      <c r="G1528">
        <v>2283</v>
      </c>
      <c r="H1528">
        <v>2366</v>
      </c>
      <c r="I1528">
        <v>0</v>
      </c>
      <c r="J1528">
        <v>1</v>
      </c>
      <c r="K1528" t="s">
        <v>44</v>
      </c>
      <c r="L1528" t="s">
        <v>44</v>
      </c>
      <c r="M1528" t="s">
        <v>1182</v>
      </c>
      <c r="N1528" t="s">
        <v>29</v>
      </c>
      <c r="O1528" t="s">
        <v>1183</v>
      </c>
      <c r="P1528">
        <v>56975</v>
      </c>
      <c r="Q1528">
        <v>56975</v>
      </c>
      <c r="R1528">
        <v>891</v>
      </c>
      <c r="S1528" t="s">
        <v>27</v>
      </c>
      <c r="T1528" t="s">
        <v>31</v>
      </c>
      <c r="U1528">
        <v>25833</v>
      </c>
      <c r="V1528" t="s">
        <v>32</v>
      </c>
      <c r="W1528" t="s">
        <v>1191</v>
      </c>
      <c r="X1528">
        <v>28124</v>
      </c>
    </row>
    <row r="1529" spans="1:24" x14ac:dyDescent="0.3">
      <c r="A1529" t="s">
        <v>519</v>
      </c>
      <c r="B1529" t="s">
        <v>1126</v>
      </c>
      <c r="E1529" t="s">
        <v>521</v>
      </c>
      <c r="F1529">
        <v>1842</v>
      </c>
      <c r="G1529">
        <v>2283</v>
      </c>
      <c r="H1529">
        <v>2367</v>
      </c>
      <c r="I1529">
        <v>0</v>
      </c>
      <c r="J1529">
        <v>1</v>
      </c>
      <c r="K1529" t="s">
        <v>44</v>
      </c>
      <c r="L1529" t="s">
        <v>44</v>
      </c>
      <c r="M1529" t="s">
        <v>1127</v>
      </c>
      <c r="N1529" t="s">
        <v>29</v>
      </c>
      <c r="O1529" t="s">
        <v>523</v>
      </c>
      <c r="P1529">
        <v>56977</v>
      </c>
      <c r="Q1529">
        <v>56977</v>
      </c>
      <c r="R1529">
        <v>893</v>
      </c>
      <c r="S1529" t="s">
        <v>27</v>
      </c>
      <c r="T1529" t="s">
        <v>31</v>
      </c>
      <c r="U1529">
        <v>25834</v>
      </c>
      <c r="V1529" t="s">
        <v>32</v>
      </c>
      <c r="W1529" t="s">
        <v>1192</v>
      </c>
      <c r="X1529">
        <v>27838</v>
      </c>
    </row>
    <row r="1530" spans="1:24" x14ac:dyDescent="0.3">
      <c r="A1530" t="s">
        <v>519</v>
      </c>
      <c r="B1530" t="s">
        <v>1126</v>
      </c>
      <c r="E1530" t="s">
        <v>521</v>
      </c>
      <c r="F1530">
        <v>1842</v>
      </c>
      <c r="G1530">
        <v>2283</v>
      </c>
      <c r="H1530">
        <v>2367</v>
      </c>
      <c r="I1530">
        <v>0</v>
      </c>
      <c r="J1530">
        <v>1</v>
      </c>
      <c r="K1530" t="s">
        <v>44</v>
      </c>
      <c r="L1530" t="s">
        <v>44</v>
      </c>
      <c r="M1530" t="s">
        <v>1127</v>
      </c>
      <c r="N1530" t="s">
        <v>29</v>
      </c>
      <c r="O1530" t="s">
        <v>523</v>
      </c>
      <c r="P1530">
        <v>56977</v>
      </c>
      <c r="Q1530">
        <v>56977</v>
      </c>
      <c r="R1530">
        <v>893</v>
      </c>
      <c r="S1530" t="s">
        <v>27</v>
      </c>
      <c r="T1530" t="s">
        <v>31</v>
      </c>
      <c r="U1530">
        <v>25834</v>
      </c>
      <c r="V1530" t="s">
        <v>32</v>
      </c>
      <c r="W1530" t="s">
        <v>1193</v>
      </c>
      <c r="X1530">
        <v>28412</v>
      </c>
    </row>
    <row r="1531" spans="1:24" x14ac:dyDescent="0.3">
      <c r="A1531" t="s">
        <v>519</v>
      </c>
      <c r="B1531" t="s">
        <v>1126</v>
      </c>
      <c r="E1531" t="s">
        <v>521</v>
      </c>
      <c r="F1531">
        <v>1842</v>
      </c>
      <c r="G1531">
        <v>2283</v>
      </c>
      <c r="H1531">
        <v>2367</v>
      </c>
      <c r="I1531">
        <v>0</v>
      </c>
      <c r="J1531">
        <v>1</v>
      </c>
      <c r="K1531" t="s">
        <v>44</v>
      </c>
      <c r="L1531" t="s">
        <v>44</v>
      </c>
      <c r="M1531" t="s">
        <v>1127</v>
      </c>
      <c r="N1531" t="s">
        <v>29</v>
      </c>
      <c r="O1531" t="s">
        <v>523</v>
      </c>
      <c r="P1531">
        <v>56977</v>
      </c>
      <c r="Q1531">
        <v>56977</v>
      </c>
      <c r="R1531">
        <v>893</v>
      </c>
      <c r="S1531" t="s">
        <v>27</v>
      </c>
      <c r="T1531" t="s">
        <v>31</v>
      </c>
      <c r="U1531">
        <v>25834</v>
      </c>
      <c r="V1531" t="s">
        <v>32</v>
      </c>
      <c r="W1531" t="s">
        <v>1194</v>
      </c>
      <c r="X1531">
        <v>27322</v>
      </c>
    </row>
    <row r="1532" spans="1:24" x14ac:dyDescent="0.3">
      <c r="A1532" t="s">
        <v>519</v>
      </c>
      <c r="B1532" t="s">
        <v>1126</v>
      </c>
      <c r="E1532" t="s">
        <v>521</v>
      </c>
      <c r="F1532">
        <v>1842</v>
      </c>
      <c r="G1532">
        <v>2283</v>
      </c>
      <c r="H1532">
        <v>2367</v>
      </c>
      <c r="I1532">
        <v>0</v>
      </c>
      <c r="J1532">
        <v>1</v>
      </c>
      <c r="K1532" t="s">
        <v>44</v>
      </c>
      <c r="L1532" t="s">
        <v>44</v>
      </c>
      <c r="M1532" t="s">
        <v>1127</v>
      </c>
      <c r="N1532" t="s">
        <v>29</v>
      </c>
      <c r="O1532" t="s">
        <v>523</v>
      </c>
      <c r="P1532">
        <v>56977</v>
      </c>
      <c r="Q1532">
        <v>56977</v>
      </c>
      <c r="R1532">
        <v>893</v>
      </c>
      <c r="S1532" t="s">
        <v>27</v>
      </c>
      <c r="T1532" t="s">
        <v>31</v>
      </c>
      <c r="U1532">
        <v>25834</v>
      </c>
      <c r="V1532" t="s">
        <v>32</v>
      </c>
      <c r="W1532" t="s">
        <v>1195</v>
      </c>
      <c r="X1532">
        <v>28245</v>
      </c>
    </row>
    <row r="1533" spans="1:24" x14ac:dyDescent="0.3">
      <c r="A1533" t="s">
        <v>519</v>
      </c>
      <c r="B1533" t="s">
        <v>1126</v>
      </c>
      <c r="E1533" t="s">
        <v>521</v>
      </c>
      <c r="F1533">
        <v>1842</v>
      </c>
      <c r="G1533">
        <v>2283</v>
      </c>
      <c r="H1533">
        <v>2367</v>
      </c>
      <c r="I1533">
        <v>0</v>
      </c>
      <c r="J1533">
        <v>1</v>
      </c>
      <c r="K1533" t="s">
        <v>44</v>
      </c>
      <c r="L1533" t="s">
        <v>44</v>
      </c>
      <c r="M1533" t="s">
        <v>1127</v>
      </c>
      <c r="N1533" t="s">
        <v>29</v>
      </c>
      <c r="O1533" t="s">
        <v>523</v>
      </c>
      <c r="P1533">
        <v>56977</v>
      </c>
      <c r="Q1533">
        <v>56977</v>
      </c>
      <c r="R1533">
        <v>893</v>
      </c>
      <c r="S1533" t="s">
        <v>27</v>
      </c>
      <c r="T1533" t="s">
        <v>31</v>
      </c>
      <c r="U1533">
        <v>25834</v>
      </c>
      <c r="V1533" t="s">
        <v>32</v>
      </c>
      <c r="W1533" t="s">
        <v>1196</v>
      </c>
      <c r="X1533">
        <v>28413</v>
      </c>
    </row>
    <row r="1534" spans="1:24" x14ac:dyDescent="0.3">
      <c r="A1534" t="s">
        <v>1141</v>
      </c>
      <c r="B1534" t="s">
        <v>1197</v>
      </c>
      <c r="E1534" t="s">
        <v>1143</v>
      </c>
      <c r="F1534">
        <v>1850</v>
      </c>
      <c r="G1534">
        <v>2283</v>
      </c>
      <c r="H1534">
        <v>2396</v>
      </c>
      <c r="I1534">
        <v>0</v>
      </c>
      <c r="J1534">
        <v>1</v>
      </c>
      <c r="K1534" t="s">
        <v>44</v>
      </c>
      <c r="L1534" t="s">
        <v>44</v>
      </c>
      <c r="M1534" t="s">
        <v>1198</v>
      </c>
      <c r="N1534" t="s">
        <v>29</v>
      </c>
      <c r="O1534" t="s">
        <v>1199</v>
      </c>
      <c r="P1534">
        <v>56983</v>
      </c>
      <c r="Q1534">
        <v>56983</v>
      </c>
      <c r="R1534">
        <v>900</v>
      </c>
      <c r="S1534" t="s">
        <v>27</v>
      </c>
      <c r="T1534" t="s">
        <v>31</v>
      </c>
      <c r="U1534">
        <v>27273</v>
      </c>
      <c r="V1534" t="s">
        <v>32</v>
      </c>
      <c r="W1534" t="s">
        <v>1200</v>
      </c>
      <c r="X1534">
        <v>24277</v>
      </c>
    </row>
    <row r="1535" spans="1:24" x14ac:dyDescent="0.3">
      <c r="A1535" t="s">
        <v>1141</v>
      </c>
      <c r="B1535" t="s">
        <v>1197</v>
      </c>
      <c r="E1535" t="s">
        <v>1143</v>
      </c>
      <c r="F1535">
        <v>1850</v>
      </c>
      <c r="G1535">
        <v>2283</v>
      </c>
      <c r="H1535">
        <v>2396</v>
      </c>
      <c r="I1535">
        <v>0</v>
      </c>
      <c r="J1535">
        <v>1</v>
      </c>
      <c r="K1535" t="s">
        <v>44</v>
      </c>
      <c r="L1535" t="s">
        <v>44</v>
      </c>
      <c r="M1535" t="s">
        <v>1198</v>
      </c>
      <c r="N1535" t="s">
        <v>29</v>
      </c>
      <c r="O1535" t="s">
        <v>1199</v>
      </c>
      <c r="P1535">
        <v>56983</v>
      </c>
      <c r="Q1535">
        <v>56983</v>
      </c>
      <c r="R1535">
        <v>900</v>
      </c>
      <c r="S1535" t="s">
        <v>27</v>
      </c>
      <c r="T1535" t="s">
        <v>31</v>
      </c>
      <c r="U1535">
        <v>27273</v>
      </c>
      <c r="V1535" t="s">
        <v>32</v>
      </c>
      <c r="W1535" t="s">
        <v>1201</v>
      </c>
      <c r="X1535">
        <v>26019</v>
      </c>
    </row>
    <row r="1536" spans="1:24" x14ac:dyDescent="0.3">
      <c r="A1536" t="s">
        <v>1141</v>
      </c>
      <c r="B1536" t="s">
        <v>1197</v>
      </c>
      <c r="E1536" t="s">
        <v>1143</v>
      </c>
      <c r="F1536">
        <v>1850</v>
      </c>
      <c r="G1536">
        <v>2283</v>
      </c>
      <c r="H1536">
        <v>2396</v>
      </c>
      <c r="I1536">
        <v>0</v>
      </c>
      <c r="J1536">
        <v>1</v>
      </c>
      <c r="K1536" t="s">
        <v>44</v>
      </c>
      <c r="L1536" t="s">
        <v>44</v>
      </c>
      <c r="M1536" t="s">
        <v>1198</v>
      </c>
      <c r="N1536" t="s">
        <v>29</v>
      </c>
      <c r="O1536" t="s">
        <v>1199</v>
      </c>
      <c r="P1536">
        <v>56983</v>
      </c>
      <c r="Q1536">
        <v>56983</v>
      </c>
      <c r="R1536">
        <v>900</v>
      </c>
      <c r="S1536" t="s">
        <v>27</v>
      </c>
      <c r="T1536" t="s">
        <v>31</v>
      </c>
      <c r="U1536">
        <v>27273</v>
      </c>
      <c r="V1536" t="s">
        <v>32</v>
      </c>
      <c r="W1536" t="s">
        <v>1202</v>
      </c>
      <c r="X1536">
        <v>27231</v>
      </c>
    </row>
    <row r="1537" spans="1:24" x14ac:dyDescent="0.3">
      <c r="A1537" t="s">
        <v>1141</v>
      </c>
      <c r="B1537" t="s">
        <v>1197</v>
      </c>
      <c r="E1537" t="s">
        <v>1143</v>
      </c>
      <c r="F1537">
        <v>1850</v>
      </c>
      <c r="G1537">
        <v>2283</v>
      </c>
      <c r="H1537">
        <v>2396</v>
      </c>
      <c r="I1537">
        <v>0</v>
      </c>
      <c r="J1537">
        <v>1</v>
      </c>
      <c r="K1537" t="s">
        <v>44</v>
      </c>
      <c r="L1537" t="s">
        <v>44</v>
      </c>
      <c r="M1537" t="s">
        <v>1198</v>
      </c>
      <c r="N1537" t="s">
        <v>29</v>
      </c>
      <c r="O1537" t="s">
        <v>1199</v>
      </c>
      <c r="P1537">
        <v>56983</v>
      </c>
      <c r="Q1537">
        <v>56983</v>
      </c>
      <c r="R1537">
        <v>900</v>
      </c>
      <c r="S1537" t="s">
        <v>27</v>
      </c>
      <c r="T1537" t="s">
        <v>31</v>
      </c>
      <c r="U1537">
        <v>27273</v>
      </c>
      <c r="V1537" t="s">
        <v>32</v>
      </c>
      <c r="W1537" t="s">
        <v>1203</v>
      </c>
      <c r="X1537">
        <v>23316</v>
      </c>
    </row>
    <row r="1538" spans="1:24" x14ac:dyDescent="0.3">
      <c r="A1538" t="s">
        <v>1141</v>
      </c>
      <c r="B1538" t="s">
        <v>1197</v>
      </c>
      <c r="E1538" t="s">
        <v>1143</v>
      </c>
      <c r="F1538">
        <v>1850</v>
      </c>
      <c r="G1538">
        <v>2283</v>
      </c>
      <c r="H1538">
        <v>2396</v>
      </c>
      <c r="I1538">
        <v>0</v>
      </c>
      <c r="J1538">
        <v>1</v>
      </c>
      <c r="K1538" t="s">
        <v>44</v>
      </c>
      <c r="L1538" t="s">
        <v>44</v>
      </c>
      <c r="M1538" t="s">
        <v>1198</v>
      </c>
      <c r="N1538" t="s">
        <v>29</v>
      </c>
      <c r="O1538" t="s">
        <v>1199</v>
      </c>
      <c r="P1538">
        <v>56983</v>
      </c>
      <c r="Q1538">
        <v>56983</v>
      </c>
      <c r="R1538">
        <v>900</v>
      </c>
      <c r="S1538" t="s">
        <v>27</v>
      </c>
      <c r="T1538" t="s">
        <v>31</v>
      </c>
      <c r="U1538">
        <v>27273</v>
      </c>
      <c r="V1538" t="s">
        <v>32</v>
      </c>
      <c r="W1538" t="s">
        <v>1204</v>
      </c>
      <c r="X1538">
        <v>23019</v>
      </c>
    </row>
    <row r="1539" spans="1:24" x14ac:dyDescent="0.3">
      <c r="A1539" t="s">
        <v>1141</v>
      </c>
      <c r="B1539" t="s">
        <v>1197</v>
      </c>
      <c r="E1539" t="s">
        <v>1143</v>
      </c>
      <c r="F1539">
        <v>1850</v>
      </c>
      <c r="G1539">
        <v>2283</v>
      </c>
      <c r="H1539">
        <v>2396</v>
      </c>
      <c r="I1539">
        <v>0</v>
      </c>
      <c r="J1539">
        <v>1</v>
      </c>
      <c r="K1539" t="s">
        <v>44</v>
      </c>
      <c r="L1539" t="s">
        <v>44</v>
      </c>
      <c r="M1539" t="s">
        <v>1198</v>
      </c>
      <c r="N1539" t="s">
        <v>29</v>
      </c>
      <c r="O1539" t="s">
        <v>1199</v>
      </c>
      <c r="P1539">
        <v>56983</v>
      </c>
      <c r="Q1539">
        <v>56983</v>
      </c>
      <c r="R1539">
        <v>900</v>
      </c>
      <c r="S1539" t="s">
        <v>27</v>
      </c>
      <c r="T1539" t="s">
        <v>31</v>
      </c>
      <c r="U1539">
        <v>27273</v>
      </c>
      <c r="V1539" t="s">
        <v>32</v>
      </c>
      <c r="W1539" t="s">
        <v>1205</v>
      </c>
      <c r="X1539">
        <v>23067</v>
      </c>
    </row>
    <row r="1540" spans="1:24" x14ac:dyDescent="0.3">
      <c r="A1540" t="s">
        <v>1141</v>
      </c>
      <c r="B1540" t="s">
        <v>1197</v>
      </c>
      <c r="E1540" t="s">
        <v>1143</v>
      </c>
      <c r="F1540">
        <v>1850</v>
      </c>
      <c r="G1540">
        <v>2283</v>
      </c>
      <c r="H1540">
        <v>2396</v>
      </c>
      <c r="I1540">
        <v>0</v>
      </c>
      <c r="J1540">
        <v>1</v>
      </c>
      <c r="K1540" t="s">
        <v>44</v>
      </c>
      <c r="L1540" t="s">
        <v>44</v>
      </c>
      <c r="M1540" t="s">
        <v>1198</v>
      </c>
      <c r="N1540" t="s">
        <v>29</v>
      </c>
      <c r="O1540" t="s">
        <v>1199</v>
      </c>
      <c r="P1540">
        <v>56983</v>
      </c>
      <c r="Q1540">
        <v>56983</v>
      </c>
      <c r="R1540">
        <v>900</v>
      </c>
      <c r="S1540" t="s">
        <v>27</v>
      </c>
      <c r="T1540" t="s">
        <v>31</v>
      </c>
      <c r="U1540">
        <v>27273</v>
      </c>
      <c r="V1540" t="s">
        <v>32</v>
      </c>
      <c r="W1540" t="s">
        <v>1206</v>
      </c>
      <c r="X1540">
        <v>20400</v>
      </c>
    </row>
    <row r="1541" spans="1:24" x14ac:dyDescent="0.3">
      <c r="A1541" t="s">
        <v>1141</v>
      </c>
      <c r="B1541" t="s">
        <v>1197</v>
      </c>
      <c r="E1541" t="s">
        <v>1143</v>
      </c>
      <c r="F1541">
        <v>1850</v>
      </c>
      <c r="G1541">
        <v>2283</v>
      </c>
      <c r="H1541">
        <v>2396</v>
      </c>
      <c r="I1541">
        <v>0</v>
      </c>
      <c r="J1541">
        <v>1</v>
      </c>
      <c r="K1541" t="s">
        <v>44</v>
      </c>
      <c r="L1541" t="s">
        <v>44</v>
      </c>
      <c r="M1541" t="s">
        <v>1198</v>
      </c>
      <c r="N1541" t="s">
        <v>29</v>
      </c>
      <c r="O1541" t="s">
        <v>1199</v>
      </c>
      <c r="P1541">
        <v>56983</v>
      </c>
      <c r="Q1541">
        <v>56983</v>
      </c>
      <c r="R1541">
        <v>900</v>
      </c>
      <c r="S1541" t="s">
        <v>27</v>
      </c>
      <c r="T1541" t="s">
        <v>31</v>
      </c>
      <c r="U1541">
        <v>27273</v>
      </c>
      <c r="V1541" t="s">
        <v>32</v>
      </c>
      <c r="W1541" t="s">
        <v>1207</v>
      </c>
      <c r="X1541">
        <v>23123</v>
      </c>
    </row>
    <row r="1542" spans="1:24" x14ac:dyDescent="0.3">
      <c r="A1542" t="s">
        <v>937</v>
      </c>
      <c r="B1542" t="s">
        <v>1208</v>
      </c>
      <c r="E1542" t="s">
        <v>939</v>
      </c>
      <c r="F1542">
        <v>1851</v>
      </c>
      <c r="G1542">
        <v>2283</v>
      </c>
      <c r="H1542">
        <v>2382</v>
      </c>
      <c r="I1542">
        <v>0</v>
      </c>
      <c r="J1542">
        <v>1</v>
      </c>
      <c r="K1542" t="s">
        <v>44</v>
      </c>
      <c r="L1542" t="s">
        <v>44</v>
      </c>
      <c r="M1542" t="s">
        <v>1209</v>
      </c>
      <c r="N1542" t="s">
        <v>49</v>
      </c>
      <c r="O1542" t="s">
        <v>1210</v>
      </c>
      <c r="P1542">
        <v>56987</v>
      </c>
      <c r="Q1542">
        <v>56987</v>
      </c>
      <c r="R1542">
        <v>898</v>
      </c>
      <c r="S1542" t="s">
        <v>27</v>
      </c>
      <c r="T1542" t="s">
        <v>31</v>
      </c>
      <c r="U1542">
        <v>51842</v>
      </c>
      <c r="V1542" t="s">
        <v>32</v>
      </c>
      <c r="W1542" t="s">
        <v>1211</v>
      </c>
      <c r="X1542">
        <v>24573</v>
      </c>
    </row>
    <row r="1543" spans="1:24" x14ac:dyDescent="0.3">
      <c r="A1543" t="s">
        <v>937</v>
      </c>
      <c r="B1543" t="s">
        <v>1208</v>
      </c>
      <c r="E1543" t="s">
        <v>939</v>
      </c>
      <c r="F1543">
        <v>1851</v>
      </c>
      <c r="G1543">
        <v>2283</v>
      </c>
      <c r="H1543">
        <v>2382</v>
      </c>
      <c r="I1543">
        <v>0</v>
      </c>
      <c r="J1543">
        <v>1</v>
      </c>
      <c r="K1543" t="s">
        <v>44</v>
      </c>
      <c r="L1543" t="s">
        <v>44</v>
      </c>
      <c r="M1543" t="s">
        <v>1209</v>
      </c>
      <c r="N1543" t="s">
        <v>49</v>
      </c>
      <c r="O1543" t="s">
        <v>1210</v>
      </c>
      <c r="P1543">
        <v>56987</v>
      </c>
      <c r="Q1543">
        <v>56987</v>
      </c>
      <c r="R1543">
        <v>898</v>
      </c>
      <c r="S1543" t="s">
        <v>27</v>
      </c>
      <c r="T1543" t="s">
        <v>31</v>
      </c>
      <c r="U1543">
        <v>51842</v>
      </c>
      <c r="V1543" t="s">
        <v>32</v>
      </c>
      <c r="W1543" t="s">
        <v>1212</v>
      </c>
      <c r="X1543">
        <v>25024</v>
      </c>
    </row>
    <row r="1544" spans="1:24" x14ac:dyDescent="0.3">
      <c r="A1544" t="s">
        <v>937</v>
      </c>
      <c r="B1544" t="s">
        <v>1208</v>
      </c>
      <c r="E1544" t="s">
        <v>939</v>
      </c>
      <c r="F1544">
        <v>1851</v>
      </c>
      <c r="G1544">
        <v>2283</v>
      </c>
      <c r="H1544">
        <v>2382</v>
      </c>
      <c r="I1544">
        <v>0</v>
      </c>
      <c r="J1544">
        <v>1</v>
      </c>
      <c r="K1544" t="s">
        <v>44</v>
      </c>
      <c r="L1544" t="s">
        <v>44</v>
      </c>
      <c r="M1544" t="s">
        <v>1209</v>
      </c>
      <c r="N1544" t="s">
        <v>49</v>
      </c>
      <c r="O1544" t="s">
        <v>1210</v>
      </c>
      <c r="P1544">
        <v>56987</v>
      </c>
      <c r="Q1544">
        <v>56987</v>
      </c>
      <c r="R1544">
        <v>898</v>
      </c>
      <c r="S1544" t="s">
        <v>27</v>
      </c>
      <c r="T1544" t="s">
        <v>31</v>
      </c>
      <c r="U1544">
        <v>51842</v>
      </c>
      <c r="V1544" t="s">
        <v>32</v>
      </c>
      <c r="W1544" t="s">
        <v>1213</v>
      </c>
      <c r="X1544">
        <v>24205</v>
      </c>
    </row>
    <row r="1545" spans="1:24" x14ac:dyDescent="0.3">
      <c r="A1545" t="s">
        <v>937</v>
      </c>
      <c r="B1545" t="s">
        <v>1208</v>
      </c>
      <c r="E1545" t="s">
        <v>939</v>
      </c>
      <c r="F1545">
        <v>1851</v>
      </c>
      <c r="G1545">
        <v>2283</v>
      </c>
      <c r="H1545">
        <v>2382</v>
      </c>
      <c r="I1545">
        <v>0</v>
      </c>
      <c r="J1545">
        <v>1</v>
      </c>
      <c r="K1545" t="s">
        <v>44</v>
      </c>
      <c r="L1545" t="s">
        <v>44</v>
      </c>
      <c r="M1545" t="s">
        <v>1209</v>
      </c>
      <c r="N1545" t="s">
        <v>49</v>
      </c>
      <c r="O1545" t="s">
        <v>1210</v>
      </c>
      <c r="P1545">
        <v>56987</v>
      </c>
      <c r="Q1545">
        <v>56987</v>
      </c>
      <c r="R1545">
        <v>898</v>
      </c>
      <c r="S1545" t="s">
        <v>27</v>
      </c>
      <c r="T1545" t="s">
        <v>31</v>
      </c>
      <c r="U1545">
        <v>51842</v>
      </c>
      <c r="V1545" t="s">
        <v>32</v>
      </c>
      <c r="W1545" t="s">
        <v>1214</v>
      </c>
      <c r="X1545">
        <v>25041</v>
      </c>
    </row>
    <row r="1546" spans="1:24" x14ac:dyDescent="0.3">
      <c r="A1546" t="s">
        <v>1215</v>
      </c>
      <c r="B1546" t="s">
        <v>1216</v>
      </c>
      <c r="E1546" t="s">
        <v>1217</v>
      </c>
      <c r="F1546">
        <v>1796</v>
      </c>
      <c r="G1546">
        <v>1436</v>
      </c>
      <c r="H1546">
        <v>2358</v>
      </c>
      <c r="I1546">
        <v>0</v>
      </c>
      <c r="J1546">
        <v>18</v>
      </c>
      <c r="K1546" t="s">
        <v>826</v>
      </c>
      <c r="L1546" t="s">
        <v>83</v>
      </c>
      <c r="M1546" t="s">
        <v>1218</v>
      </c>
      <c r="N1546" t="s">
        <v>49</v>
      </c>
      <c r="O1546" t="s">
        <v>1219</v>
      </c>
      <c r="P1546">
        <v>56994</v>
      </c>
      <c r="Q1546">
        <v>56994</v>
      </c>
      <c r="R1546">
        <v>858</v>
      </c>
      <c r="S1546" t="s">
        <v>27</v>
      </c>
      <c r="T1546" t="s">
        <v>31</v>
      </c>
      <c r="U1546">
        <v>67775</v>
      </c>
      <c r="V1546" t="s">
        <v>32</v>
      </c>
      <c r="W1546" t="s">
        <v>1220</v>
      </c>
      <c r="X1546">
        <v>29315</v>
      </c>
    </row>
    <row r="1547" spans="1:24" x14ac:dyDescent="0.3">
      <c r="A1547" t="s">
        <v>1215</v>
      </c>
      <c r="B1547" t="s">
        <v>1216</v>
      </c>
      <c r="E1547" t="s">
        <v>1217</v>
      </c>
      <c r="F1547">
        <v>1796</v>
      </c>
      <c r="G1547">
        <v>1436</v>
      </c>
      <c r="H1547">
        <v>2358</v>
      </c>
      <c r="I1547">
        <v>0</v>
      </c>
      <c r="J1547">
        <v>18</v>
      </c>
      <c r="K1547" t="s">
        <v>826</v>
      </c>
      <c r="L1547" t="s">
        <v>83</v>
      </c>
      <c r="M1547" t="s">
        <v>1218</v>
      </c>
      <c r="N1547" t="s">
        <v>49</v>
      </c>
      <c r="O1547" t="s">
        <v>1219</v>
      </c>
      <c r="P1547">
        <v>56994</v>
      </c>
      <c r="Q1547">
        <v>56994</v>
      </c>
      <c r="R1547">
        <v>858</v>
      </c>
      <c r="S1547" t="s">
        <v>27</v>
      </c>
      <c r="T1547" t="s">
        <v>31</v>
      </c>
      <c r="U1547">
        <v>67775</v>
      </c>
      <c r="V1547" t="s">
        <v>32</v>
      </c>
      <c r="W1547" t="s">
        <v>1221</v>
      </c>
      <c r="X1547">
        <v>29458</v>
      </c>
    </row>
    <row r="1548" spans="1:24" x14ac:dyDescent="0.3">
      <c r="A1548" t="s">
        <v>1215</v>
      </c>
      <c r="B1548" t="s">
        <v>1216</v>
      </c>
      <c r="E1548" t="s">
        <v>1217</v>
      </c>
      <c r="F1548">
        <v>1796</v>
      </c>
      <c r="G1548">
        <v>1436</v>
      </c>
      <c r="H1548">
        <v>2358</v>
      </c>
      <c r="I1548">
        <v>0</v>
      </c>
      <c r="J1548">
        <v>25</v>
      </c>
      <c r="K1548" t="s">
        <v>96</v>
      </c>
      <c r="L1548" t="s">
        <v>97</v>
      </c>
      <c r="M1548" t="s">
        <v>1218</v>
      </c>
      <c r="N1548" t="s">
        <v>49</v>
      </c>
      <c r="O1548" t="s">
        <v>1219</v>
      </c>
      <c r="P1548">
        <v>56994</v>
      </c>
      <c r="Q1548">
        <v>56994</v>
      </c>
      <c r="R1548">
        <v>858</v>
      </c>
      <c r="S1548" t="s">
        <v>27</v>
      </c>
      <c r="T1548" t="s">
        <v>31</v>
      </c>
      <c r="U1548">
        <v>67775</v>
      </c>
      <c r="V1548" t="s">
        <v>32</v>
      </c>
      <c r="W1548" t="s">
        <v>1220</v>
      </c>
      <c r="X1548">
        <v>29315</v>
      </c>
    </row>
    <row r="1549" spans="1:24" x14ac:dyDescent="0.3">
      <c r="A1549" t="s">
        <v>1215</v>
      </c>
      <c r="B1549" t="s">
        <v>1216</v>
      </c>
      <c r="E1549" t="s">
        <v>1217</v>
      </c>
      <c r="F1549">
        <v>1796</v>
      </c>
      <c r="G1549">
        <v>1436</v>
      </c>
      <c r="H1549">
        <v>2358</v>
      </c>
      <c r="I1549">
        <v>0</v>
      </c>
      <c r="J1549">
        <v>25</v>
      </c>
      <c r="K1549" t="s">
        <v>96</v>
      </c>
      <c r="L1549" t="s">
        <v>97</v>
      </c>
      <c r="M1549" t="s">
        <v>1218</v>
      </c>
      <c r="N1549" t="s">
        <v>49</v>
      </c>
      <c r="O1549" t="s">
        <v>1219</v>
      </c>
      <c r="P1549">
        <v>56994</v>
      </c>
      <c r="Q1549">
        <v>56994</v>
      </c>
      <c r="R1549">
        <v>858</v>
      </c>
      <c r="S1549" t="s">
        <v>27</v>
      </c>
      <c r="T1549" t="s">
        <v>31</v>
      </c>
      <c r="U1549">
        <v>67775</v>
      </c>
      <c r="V1549" t="s">
        <v>32</v>
      </c>
      <c r="W1549" t="s">
        <v>1221</v>
      </c>
      <c r="X1549">
        <v>29458</v>
      </c>
    </row>
    <row r="1550" spans="1:24" x14ac:dyDescent="0.3">
      <c r="A1550" t="s">
        <v>1215</v>
      </c>
      <c r="B1550" t="s">
        <v>1216</v>
      </c>
      <c r="E1550" t="s">
        <v>1217</v>
      </c>
      <c r="F1550">
        <v>1796</v>
      </c>
      <c r="G1550">
        <v>1436</v>
      </c>
      <c r="H1550">
        <v>2358</v>
      </c>
      <c r="I1550">
        <v>0</v>
      </c>
      <c r="J1550">
        <v>27</v>
      </c>
      <c r="K1550" t="s">
        <v>62</v>
      </c>
      <c r="L1550" t="s">
        <v>63</v>
      </c>
      <c r="M1550" t="s">
        <v>1218</v>
      </c>
      <c r="N1550" t="s">
        <v>49</v>
      </c>
      <c r="O1550" t="s">
        <v>1219</v>
      </c>
      <c r="P1550">
        <v>56994</v>
      </c>
      <c r="Q1550">
        <v>56994</v>
      </c>
      <c r="R1550">
        <v>858</v>
      </c>
      <c r="S1550" t="s">
        <v>27</v>
      </c>
      <c r="T1550" t="s">
        <v>31</v>
      </c>
      <c r="U1550">
        <v>67775</v>
      </c>
      <c r="V1550" t="s">
        <v>32</v>
      </c>
      <c r="W1550" t="s">
        <v>1220</v>
      </c>
      <c r="X1550">
        <v>29315</v>
      </c>
    </row>
    <row r="1551" spans="1:24" x14ac:dyDescent="0.3">
      <c r="A1551" t="s">
        <v>1215</v>
      </c>
      <c r="B1551" t="s">
        <v>1216</v>
      </c>
      <c r="E1551" t="s">
        <v>1217</v>
      </c>
      <c r="F1551">
        <v>1796</v>
      </c>
      <c r="G1551">
        <v>1436</v>
      </c>
      <c r="H1551">
        <v>2358</v>
      </c>
      <c r="I1551">
        <v>0</v>
      </c>
      <c r="J1551">
        <v>27</v>
      </c>
      <c r="K1551" t="s">
        <v>62</v>
      </c>
      <c r="L1551" t="s">
        <v>63</v>
      </c>
      <c r="M1551" t="s">
        <v>1218</v>
      </c>
      <c r="N1551" t="s">
        <v>49</v>
      </c>
      <c r="O1551" t="s">
        <v>1219</v>
      </c>
      <c r="P1551">
        <v>56994</v>
      </c>
      <c r="Q1551">
        <v>56994</v>
      </c>
      <c r="R1551">
        <v>858</v>
      </c>
      <c r="S1551" t="s">
        <v>27</v>
      </c>
      <c r="T1551" t="s">
        <v>31</v>
      </c>
      <c r="U1551">
        <v>67775</v>
      </c>
      <c r="V1551" t="s">
        <v>32</v>
      </c>
      <c r="W1551" t="s">
        <v>1221</v>
      </c>
      <c r="X1551">
        <v>29458</v>
      </c>
    </row>
    <row r="1552" spans="1:24" x14ac:dyDescent="0.3">
      <c r="A1552" t="s">
        <v>1222</v>
      </c>
      <c r="B1552" t="s">
        <v>1223</v>
      </c>
      <c r="E1552" t="s">
        <v>1224</v>
      </c>
      <c r="F1552">
        <v>1798</v>
      </c>
      <c r="G1552">
        <v>1436</v>
      </c>
      <c r="H1552">
        <v>2360</v>
      </c>
      <c r="I1552">
        <v>0</v>
      </c>
      <c r="J1552">
        <v>18</v>
      </c>
      <c r="K1552" t="s">
        <v>826</v>
      </c>
      <c r="L1552" t="s">
        <v>83</v>
      </c>
      <c r="M1552" t="s">
        <v>1225</v>
      </c>
      <c r="N1552" t="s">
        <v>49</v>
      </c>
      <c r="O1552" t="s">
        <v>1226</v>
      </c>
      <c r="P1552">
        <v>56995</v>
      </c>
      <c r="Q1552">
        <v>56995</v>
      </c>
      <c r="R1552">
        <v>859</v>
      </c>
      <c r="S1552" t="s">
        <v>27</v>
      </c>
      <c r="T1552" t="s">
        <v>31</v>
      </c>
      <c r="U1552">
        <v>77159</v>
      </c>
      <c r="V1552" t="s">
        <v>32</v>
      </c>
      <c r="W1552" t="s">
        <v>1227</v>
      </c>
      <c r="X1552">
        <v>30063</v>
      </c>
    </row>
    <row r="1553" spans="1:24" x14ac:dyDescent="0.3">
      <c r="A1553" t="s">
        <v>1222</v>
      </c>
      <c r="B1553" t="s">
        <v>1223</v>
      </c>
      <c r="E1553" t="s">
        <v>1224</v>
      </c>
      <c r="F1553">
        <v>1798</v>
      </c>
      <c r="G1553">
        <v>1436</v>
      </c>
      <c r="H1553">
        <v>2360</v>
      </c>
      <c r="I1553">
        <v>0</v>
      </c>
      <c r="J1553">
        <v>18</v>
      </c>
      <c r="K1553" t="s">
        <v>826</v>
      </c>
      <c r="L1553" t="s">
        <v>83</v>
      </c>
      <c r="M1553" t="s">
        <v>1225</v>
      </c>
      <c r="N1553" t="s">
        <v>49</v>
      </c>
      <c r="O1553" t="s">
        <v>1226</v>
      </c>
      <c r="P1553">
        <v>56995</v>
      </c>
      <c r="Q1553">
        <v>56995</v>
      </c>
      <c r="R1553">
        <v>859</v>
      </c>
      <c r="S1553" t="s">
        <v>27</v>
      </c>
      <c r="T1553" t="s">
        <v>31</v>
      </c>
      <c r="U1553">
        <v>77159</v>
      </c>
      <c r="V1553" t="s">
        <v>32</v>
      </c>
      <c r="W1553" t="s">
        <v>1228</v>
      </c>
      <c r="X1553">
        <v>29593</v>
      </c>
    </row>
    <row r="1554" spans="1:24" x14ac:dyDescent="0.3">
      <c r="A1554" t="s">
        <v>1222</v>
      </c>
      <c r="B1554" t="s">
        <v>1223</v>
      </c>
      <c r="E1554" t="s">
        <v>1224</v>
      </c>
      <c r="F1554">
        <v>1798</v>
      </c>
      <c r="G1554">
        <v>1436</v>
      </c>
      <c r="H1554">
        <v>2360</v>
      </c>
      <c r="I1554">
        <v>0</v>
      </c>
      <c r="J1554">
        <v>25</v>
      </c>
      <c r="K1554" t="s">
        <v>96</v>
      </c>
      <c r="L1554" t="s">
        <v>97</v>
      </c>
      <c r="M1554" t="s">
        <v>1225</v>
      </c>
      <c r="N1554" t="s">
        <v>49</v>
      </c>
      <c r="O1554" t="s">
        <v>1226</v>
      </c>
      <c r="P1554">
        <v>56995</v>
      </c>
      <c r="Q1554">
        <v>56995</v>
      </c>
      <c r="R1554">
        <v>859</v>
      </c>
      <c r="S1554" t="s">
        <v>27</v>
      </c>
      <c r="T1554" t="s">
        <v>31</v>
      </c>
      <c r="U1554">
        <v>77159</v>
      </c>
      <c r="V1554" t="s">
        <v>32</v>
      </c>
      <c r="W1554" t="s">
        <v>1227</v>
      </c>
      <c r="X1554">
        <v>30063</v>
      </c>
    </row>
    <row r="1555" spans="1:24" x14ac:dyDescent="0.3">
      <c r="A1555" t="s">
        <v>1222</v>
      </c>
      <c r="B1555" t="s">
        <v>1223</v>
      </c>
      <c r="E1555" t="s">
        <v>1224</v>
      </c>
      <c r="F1555">
        <v>1798</v>
      </c>
      <c r="G1555">
        <v>1436</v>
      </c>
      <c r="H1555">
        <v>2360</v>
      </c>
      <c r="I1555">
        <v>0</v>
      </c>
      <c r="J1555">
        <v>25</v>
      </c>
      <c r="K1555" t="s">
        <v>96</v>
      </c>
      <c r="L1555" t="s">
        <v>97</v>
      </c>
      <c r="M1555" t="s">
        <v>1225</v>
      </c>
      <c r="N1555" t="s">
        <v>49</v>
      </c>
      <c r="O1555" t="s">
        <v>1226</v>
      </c>
      <c r="P1555">
        <v>56995</v>
      </c>
      <c r="Q1555">
        <v>56995</v>
      </c>
      <c r="R1555">
        <v>859</v>
      </c>
      <c r="S1555" t="s">
        <v>27</v>
      </c>
      <c r="T1555" t="s">
        <v>31</v>
      </c>
      <c r="U1555">
        <v>77159</v>
      </c>
      <c r="V1555" t="s">
        <v>32</v>
      </c>
      <c r="W1555" t="s">
        <v>1228</v>
      </c>
      <c r="X1555">
        <v>29593</v>
      </c>
    </row>
    <row r="1556" spans="1:24" x14ac:dyDescent="0.3">
      <c r="A1556" t="s">
        <v>1222</v>
      </c>
      <c r="B1556" t="s">
        <v>1223</v>
      </c>
      <c r="E1556" t="s">
        <v>1224</v>
      </c>
      <c r="F1556">
        <v>1798</v>
      </c>
      <c r="G1556">
        <v>1436</v>
      </c>
      <c r="H1556">
        <v>2360</v>
      </c>
      <c r="I1556">
        <v>0</v>
      </c>
      <c r="J1556">
        <v>27</v>
      </c>
      <c r="K1556" t="s">
        <v>62</v>
      </c>
      <c r="L1556" t="s">
        <v>63</v>
      </c>
      <c r="M1556" t="s">
        <v>1225</v>
      </c>
      <c r="N1556" t="s">
        <v>49</v>
      </c>
      <c r="O1556" t="s">
        <v>1226</v>
      </c>
      <c r="P1556">
        <v>56995</v>
      </c>
      <c r="Q1556">
        <v>56995</v>
      </c>
      <c r="R1556">
        <v>859</v>
      </c>
      <c r="S1556" t="s">
        <v>27</v>
      </c>
      <c r="T1556" t="s">
        <v>31</v>
      </c>
      <c r="U1556">
        <v>77159</v>
      </c>
      <c r="V1556" t="s">
        <v>32</v>
      </c>
      <c r="W1556" t="s">
        <v>1227</v>
      </c>
      <c r="X1556">
        <v>30063</v>
      </c>
    </row>
    <row r="1557" spans="1:24" x14ac:dyDescent="0.3">
      <c r="A1557" t="s">
        <v>1222</v>
      </c>
      <c r="B1557" t="s">
        <v>1223</v>
      </c>
      <c r="E1557" t="s">
        <v>1224</v>
      </c>
      <c r="F1557">
        <v>1798</v>
      </c>
      <c r="G1557">
        <v>1436</v>
      </c>
      <c r="H1557">
        <v>2360</v>
      </c>
      <c r="I1557">
        <v>0</v>
      </c>
      <c r="J1557">
        <v>27</v>
      </c>
      <c r="K1557" t="s">
        <v>62</v>
      </c>
      <c r="L1557" t="s">
        <v>63</v>
      </c>
      <c r="M1557" t="s">
        <v>1225</v>
      </c>
      <c r="N1557" t="s">
        <v>49</v>
      </c>
      <c r="O1557" t="s">
        <v>1226</v>
      </c>
      <c r="P1557">
        <v>56995</v>
      </c>
      <c r="Q1557">
        <v>56995</v>
      </c>
      <c r="R1557">
        <v>859</v>
      </c>
      <c r="S1557" t="s">
        <v>27</v>
      </c>
      <c r="T1557" t="s">
        <v>31</v>
      </c>
      <c r="U1557">
        <v>77159</v>
      </c>
      <c r="V1557" t="s">
        <v>32</v>
      </c>
      <c r="W1557" t="s">
        <v>1228</v>
      </c>
      <c r="X1557">
        <v>29593</v>
      </c>
    </row>
    <row r="1558" spans="1:24" x14ac:dyDescent="0.3">
      <c r="A1558" t="s">
        <v>1229</v>
      </c>
      <c r="B1558" t="s">
        <v>1230</v>
      </c>
      <c r="E1558" t="s">
        <v>1231</v>
      </c>
      <c r="F1558">
        <v>1799</v>
      </c>
      <c r="G1558">
        <v>1436</v>
      </c>
      <c r="H1558">
        <v>2361</v>
      </c>
      <c r="I1558">
        <v>0</v>
      </c>
      <c r="J1558">
        <v>25</v>
      </c>
      <c r="K1558" t="s">
        <v>96</v>
      </c>
      <c r="L1558" t="s">
        <v>97</v>
      </c>
      <c r="M1558" t="s">
        <v>1232</v>
      </c>
      <c r="N1558" t="s">
        <v>49</v>
      </c>
      <c r="O1558" t="s">
        <v>1233</v>
      </c>
      <c r="P1558">
        <v>56996</v>
      </c>
      <c r="Q1558">
        <v>56996</v>
      </c>
      <c r="R1558">
        <v>860</v>
      </c>
      <c r="S1558" t="s">
        <v>27</v>
      </c>
      <c r="T1558" t="s">
        <v>31</v>
      </c>
      <c r="U1558">
        <v>77340</v>
      </c>
      <c r="V1558" t="s">
        <v>32</v>
      </c>
      <c r="W1558" t="s">
        <v>1234</v>
      </c>
      <c r="X1558">
        <v>31829</v>
      </c>
    </row>
    <row r="1559" spans="1:24" x14ac:dyDescent="0.3">
      <c r="A1559" t="s">
        <v>1229</v>
      </c>
      <c r="B1559" t="s">
        <v>1230</v>
      </c>
      <c r="E1559" t="s">
        <v>1231</v>
      </c>
      <c r="F1559">
        <v>1799</v>
      </c>
      <c r="G1559">
        <v>1436</v>
      </c>
      <c r="H1559">
        <v>2361</v>
      </c>
      <c r="I1559">
        <v>0</v>
      </c>
      <c r="J1559">
        <v>27</v>
      </c>
      <c r="K1559" t="s">
        <v>62</v>
      </c>
      <c r="L1559" t="s">
        <v>63</v>
      </c>
      <c r="M1559" t="s">
        <v>1232</v>
      </c>
      <c r="N1559" t="s">
        <v>49</v>
      </c>
      <c r="O1559" t="s">
        <v>1233</v>
      </c>
      <c r="P1559">
        <v>56996</v>
      </c>
      <c r="Q1559">
        <v>56996</v>
      </c>
      <c r="R1559">
        <v>860</v>
      </c>
      <c r="S1559" t="s">
        <v>27</v>
      </c>
      <c r="T1559" t="s">
        <v>31</v>
      </c>
      <c r="U1559">
        <v>77340</v>
      </c>
      <c r="V1559" t="s">
        <v>32</v>
      </c>
      <c r="W1559" t="s">
        <v>1234</v>
      </c>
      <c r="X1559">
        <v>31829</v>
      </c>
    </row>
    <row r="1560" spans="1:24" x14ac:dyDescent="0.3">
      <c r="A1560" t="s">
        <v>1100</v>
      </c>
      <c r="B1560" t="s">
        <v>1101</v>
      </c>
      <c r="E1560" t="s">
        <v>1102</v>
      </c>
      <c r="F1560">
        <v>1776</v>
      </c>
      <c r="G1560">
        <v>1436</v>
      </c>
      <c r="H1560">
        <v>2158</v>
      </c>
      <c r="I1560">
        <v>0</v>
      </c>
      <c r="J1560" t="s">
        <v>27</v>
      </c>
      <c r="K1560" t="s">
        <v>27</v>
      </c>
      <c r="L1560" t="s">
        <v>27</v>
      </c>
      <c r="M1560" t="s">
        <v>1103</v>
      </c>
      <c r="N1560" t="s">
        <v>49</v>
      </c>
      <c r="O1560" t="s">
        <v>1104</v>
      </c>
      <c r="P1560">
        <v>57000</v>
      </c>
      <c r="Q1560">
        <v>57000</v>
      </c>
      <c r="R1560">
        <v>836</v>
      </c>
      <c r="S1560" t="s">
        <v>27</v>
      </c>
      <c r="T1560" t="s">
        <v>31</v>
      </c>
      <c r="U1560">
        <v>60488</v>
      </c>
      <c r="V1560" t="s">
        <v>32</v>
      </c>
      <c r="W1560" t="s">
        <v>1235</v>
      </c>
      <c r="X1560">
        <v>27647</v>
      </c>
    </row>
    <row r="1561" spans="1:24" x14ac:dyDescent="0.3">
      <c r="A1561" t="s">
        <v>1100</v>
      </c>
      <c r="B1561" t="s">
        <v>1101</v>
      </c>
      <c r="E1561" t="s">
        <v>1102</v>
      </c>
      <c r="F1561">
        <v>1776</v>
      </c>
      <c r="G1561">
        <v>1436</v>
      </c>
      <c r="H1561">
        <v>2158</v>
      </c>
      <c r="I1561">
        <v>0</v>
      </c>
      <c r="J1561" t="s">
        <v>27</v>
      </c>
      <c r="K1561" t="s">
        <v>27</v>
      </c>
      <c r="L1561" t="s">
        <v>27</v>
      </c>
      <c r="M1561" t="s">
        <v>1103</v>
      </c>
      <c r="N1561" t="s">
        <v>49</v>
      </c>
      <c r="O1561" t="s">
        <v>1104</v>
      </c>
      <c r="P1561">
        <v>57000</v>
      </c>
      <c r="Q1561">
        <v>57000</v>
      </c>
      <c r="R1561">
        <v>836</v>
      </c>
      <c r="S1561" t="s">
        <v>27</v>
      </c>
      <c r="T1561" t="s">
        <v>31</v>
      </c>
      <c r="U1561">
        <v>60488</v>
      </c>
      <c r="V1561" t="s">
        <v>32</v>
      </c>
      <c r="W1561" t="s">
        <v>1236</v>
      </c>
      <c r="X1561">
        <v>27889</v>
      </c>
    </row>
    <row r="1562" spans="1:24" x14ac:dyDescent="0.3">
      <c r="A1562" t="s">
        <v>1100</v>
      </c>
      <c r="B1562" t="s">
        <v>1101</v>
      </c>
      <c r="E1562" t="s">
        <v>1102</v>
      </c>
      <c r="F1562">
        <v>1776</v>
      </c>
      <c r="G1562">
        <v>1436</v>
      </c>
      <c r="H1562">
        <v>2158</v>
      </c>
      <c r="I1562">
        <v>0</v>
      </c>
      <c r="J1562" t="s">
        <v>27</v>
      </c>
      <c r="K1562" t="s">
        <v>27</v>
      </c>
      <c r="L1562" t="s">
        <v>27</v>
      </c>
      <c r="M1562" t="s">
        <v>1103</v>
      </c>
      <c r="N1562" t="s">
        <v>49</v>
      </c>
      <c r="O1562" t="s">
        <v>1104</v>
      </c>
      <c r="P1562">
        <v>57000</v>
      </c>
      <c r="Q1562">
        <v>57000</v>
      </c>
      <c r="R1562">
        <v>836</v>
      </c>
      <c r="S1562" t="s">
        <v>27</v>
      </c>
      <c r="T1562" t="s">
        <v>31</v>
      </c>
      <c r="U1562">
        <v>60488</v>
      </c>
      <c r="V1562" t="s">
        <v>32</v>
      </c>
      <c r="W1562" t="s">
        <v>1237</v>
      </c>
      <c r="X1562">
        <v>29711</v>
      </c>
    </row>
    <row r="1563" spans="1:24" x14ac:dyDescent="0.3">
      <c r="A1563" t="s">
        <v>1100</v>
      </c>
      <c r="B1563" t="s">
        <v>1101</v>
      </c>
      <c r="E1563" t="s">
        <v>1102</v>
      </c>
      <c r="F1563">
        <v>1776</v>
      </c>
      <c r="G1563">
        <v>1436</v>
      </c>
      <c r="H1563">
        <v>2158</v>
      </c>
      <c r="I1563">
        <v>0</v>
      </c>
      <c r="J1563" t="s">
        <v>27</v>
      </c>
      <c r="K1563" t="s">
        <v>27</v>
      </c>
      <c r="L1563" t="s">
        <v>27</v>
      </c>
      <c r="M1563" t="s">
        <v>1103</v>
      </c>
      <c r="N1563" t="s">
        <v>49</v>
      </c>
      <c r="O1563" t="s">
        <v>1104</v>
      </c>
      <c r="P1563">
        <v>57000</v>
      </c>
      <c r="Q1563">
        <v>57000</v>
      </c>
      <c r="R1563">
        <v>836</v>
      </c>
      <c r="S1563" t="s">
        <v>27</v>
      </c>
      <c r="T1563" t="s">
        <v>31</v>
      </c>
      <c r="U1563">
        <v>60488</v>
      </c>
      <c r="V1563" t="s">
        <v>32</v>
      </c>
      <c r="W1563" t="s">
        <v>1238</v>
      </c>
      <c r="X1563">
        <v>29333</v>
      </c>
    </row>
    <row r="1564" spans="1:24" x14ac:dyDescent="0.3">
      <c r="A1564" t="s">
        <v>1100</v>
      </c>
      <c r="B1564" t="s">
        <v>1101</v>
      </c>
      <c r="E1564" t="s">
        <v>1102</v>
      </c>
      <c r="F1564">
        <v>1776</v>
      </c>
      <c r="G1564">
        <v>1436</v>
      </c>
      <c r="H1564">
        <v>2158</v>
      </c>
      <c r="I1564">
        <v>0</v>
      </c>
      <c r="J1564" t="s">
        <v>27</v>
      </c>
      <c r="K1564" t="s">
        <v>27</v>
      </c>
      <c r="L1564" t="s">
        <v>27</v>
      </c>
      <c r="M1564" t="s">
        <v>1103</v>
      </c>
      <c r="N1564" t="s">
        <v>49</v>
      </c>
      <c r="O1564" t="s">
        <v>1104</v>
      </c>
      <c r="P1564">
        <v>57000</v>
      </c>
      <c r="Q1564">
        <v>57000</v>
      </c>
      <c r="R1564">
        <v>836</v>
      </c>
      <c r="S1564" t="s">
        <v>27</v>
      </c>
      <c r="T1564" t="s">
        <v>31</v>
      </c>
      <c r="U1564">
        <v>60488</v>
      </c>
      <c r="V1564" t="s">
        <v>32</v>
      </c>
      <c r="W1564" t="s">
        <v>1239</v>
      </c>
      <c r="X1564">
        <v>27608</v>
      </c>
    </row>
    <row r="1565" spans="1:24" x14ac:dyDescent="0.3">
      <c r="A1565" t="s">
        <v>1100</v>
      </c>
      <c r="B1565" t="s">
        <v>1101</v>
      </c>
      <c r="E1565" t="s">
        <v>1102</v>
      </c>
      <c r="F1565">
        <v>1776</v>
      </c>
      <c r="G1565">
        <v>1436</v>
      </c>
      <c r="H1565">
        <v>2158</v>
      </c>
      <c r="I1565">
        <v>0</v>
      </c>
      <c r="J1565" t="s">
        <v>27</v>
      </c>
      <c r="K1565" t="s">
        <v>27</v>
      </c>
      <c r="L1565" t="s">
        <v>27</v>
      </c>
      <c r="M1565" t="s">
        <v>1103</v>
      </c>
      <c r="N1565" t="s">
        <v>49</v>
      </c>
      <c r="O1565" t="s">
        <v>1104</v>
      </c>
      <c r="P1565">
        <v>57000</v>
      </c>
      <c r="Q1565">
        <v>57000</v>
      </c>
      <c r="R1565">
        <v>836</v>
      </c>
      <c r="S1565" t="s">
        <v>27</v>
      </c>
      <c r="T1565" t="s">
        <v>31</v>
      </c>
      <c r="U1565">
        <v>60488</v>
      </c>
      <c r="V1565" t="s">
        <v>32</v>
      </c>
      <c r="W1565" t="s">
        <v>1240</v>
      </c>
      <c r="X1565">
        <v>27840</v>
      </c>
    </row>
    <row r="1566" spans="1:24" x14ac:dyDescent="0.3">
      <c r="A1566" t="s">
        <v>1100</v>
      </c>
      <c r="B1566" t="s">
        <v>1101</v>
      </c>
      <c r="E1566" t="s">
        <v>1102</v>
      </c>
      <c r="F1566">
        <v>1776</v>
      </c>
      <c r="G1566">
        <v>1436</v>
      </c>
      <c r="H1566">
        <v>2158</v>
      </c>
      <c r="I1566">
        <v>0</v>
      </c>
      <c r="J1566">
        <v>1</v>
      </c>
      <c r="K1566" t="s">
        <v>44</v>
      </c>
      <c r="L1566" t="s">
        <v>44</v>
      </c>
      <c r="M1566" t="s">
        <v>1103</v>
      </c>
      <c r="N1566" t="s">
        <v>49</v>
      </c>
      <c r="O1566" t="s">
        <v>1104</v>
      </c>
      <c r="P1566">
        <v>57000</v>
      </c>
      <c r="Q1566">
        <v>57000</v>
      </c>
      <c r="R1566">
        <v>837</v>
      </c>
      <c r="S1566" t="s">
        <v>27</v>
      </c>
      <c r="T1566" t="s">
        <v>31</v>
      </c>
      <c r="U1566">
        <v>60488</v>
      </c>
      <c r="V1566" t="s">
        <v>32</v>
      </c>
      <c r="W1566" t="s">
        <v>1235</v>
      </c>
      <c r="X1566">
        <v>27647</v>
      </c>
    </row>
    <row r="1567" spans="1:24" x14ac:dyDescent="0.3">
      <c r="A1567" t="s">
        <v>1100</v>
      </c>
      <c r="B1567" t="s">
        <v>1101</v>
      </c>
      <c r="E1567" t="s">
        <v>1102</v>
      </c>
      <c r="F1567">
        <v>1776</v>
      </c>
      <c r="G1567">
        <v>1436</v>
      </c>
      <c r="H1567">
        <v>2158</v>
      </c>
      <c r="I1567">
        <v>0</v>
      </c>
      <c r="J1567">
        <v>1</v>
      </c>
      <c r="K1567" t="s">
        <v>44</v>
      </c>
      <c r="L1567" t="s">
        <v>44</v>
      </c>
      <c r="M1567" t="s">
        <v>1103</v>
      </c>
      <c r="N1567" t="s">
        <v>49</v>
      </c>
      <c r="O1567" t="s">
        <v>1104</v>
      </c>
      <c r="P1567">
        <v>57000</v>
      </c>
      <c r="Q1567">
        <v>57000</v>
      </c>
      <c r="R1567">
        <v>837</v>
      </c>
      <c r="S1567" t="s">
        <v>27</v>
      </c>
      <c r="T1567" t="s">
        <v>31</v>
      </c>
      <c r="U1567">
        <v>60488</v>
      </c>
      <c r="V1567" t="s">
        <v>32</v>
      </c>
      <c r="W1567" t="s">
        <v>1236</v>
      </c>
      <c r="X1567">
        <v>27889</v>
      </c>
    </row>
    <row r="1568" spans="1:24" x14ac:dyDescent="0.3">
      <c r="A1568" t="s">
        <v>1100</v>
      </c>
      <c r="B1568" t="s">
        <v>1101</v>
      </c>
      <c r="E1568" t="s">
        <v>1102</v>
      </c>
      <c r="F1568">
        <v>1776</v>
      </c>
      <c r="G1568">
        <v>1436</v>
      </c>
      <c r="H1568">
        <v>2158</v>
      </c>
      <c r="I1568">
        <v>0</v>
      </c>
      <c r="J1568">
        <v>1</v>
      </c>
      <c r="K1568" t="s">
        <v>44</v>
      </c>
      <c r="L1568" t="s">
        <v>44</v>
      </c>
      <c r="M1568" t="s">
        <v>1103</v>
      </c>
      <c r="N1568" t="s">
        <v>49</v>
      </c>
      <c r="O1568" t="s">
        <v>1104</v>
      </c>
      <c r="P1568">
        <v>57000</v>
      </c>
      <c r="Q1568">
        <v>57000</v>
      </c>
      <c r="R1568">
        <v>837</v>
      </c>
      <c r="S1568" t="s">
        <v>27</v>
      </c>
      <c r="T1568" t="s">
        <v>31</v>
      </c>
      <c r="U1568">
        <v>60488</v>
      </c>
      <c r="V1568" t="s">
        <v>32</v>
      </c>
      <c r="W1568" t="s">
        <v>1237</v>
      </c>
      <c r="X1568">
        <v>29711</v>
      </c>
    </row>
    <row r="1569" spans="1:24" x14ac:dyDescent="0.3">
      <c r="A1569" t="s">
        <v>1100</v>
      </c>
      <c r="B1569" t="s">
        <v>1101</v>
      </c>
      <c r="E1569" t="s">
        <v>1102</v>
      </c>
      <c r="F1569">
        <v>1776</v>
      </c>
      <c r="G1569">
        <v>1436</v>
      </c>
      <c r="H1569">
        <v>2158</v>
      </c>
      <c r="I1569">
        <v>0</v>
      </c>
      <c r="J1569">
        <v>1</v>
      </c>
      <c r="K1569" t="s">
        <v>44</v>
      </c>
      <c r="L1569" t="s">
        <v>44</v>
      </c>
      <c r="M1569" t="s">
        <v>1103</v>
      </c>
      <c r="N1569" t="s">
        <v>49</v>
      </c>
      <c r="O1569" t="s">
        <v>1104</v>
      </c>
      <c r="P1569">
        <v>57000</v>
      </c>
      <c r="Q1569">
        <v>57000</v>
      </c>
      <c r="R1569">
        <v>837</v>
      </c>
      <c r="S1569" t="s">
        <v>27</v>
      </c>
      <c r="T1569" t="s">
        <v>31</v>
      </c>
      <c r="U1569">
        <v>60488</v>
      </c>
      <c r="V1569" t="s">
        <v>32</v>
      </c>
      <c r="W1569" t="s">
        <v>1238</v>
      </c>
      <c r="X1569">
        <v>29333</v>
      </c>
    </row>
    <row r="1570" spans="1:24" x14ac:dyDescent="0.3">
      <c r="A1570" t="s">
        <v>1100</v>
      </c>
      <c r="B1570" t="s">
        <v>1101</v>
      </c>
      <c r="E1570" t="s">
        <v>1102</v>
      </c>
      <c r="F1570">
        <v>1776</v>
      </c>
      <c r="G1570">
        <v>1436</v>
      </c>
      <c r="H1570">
        <v>2158</v>
      </c>
      <c r="I1570">
        <v>0</v>
      </c>
      <c r="J1570">
        <v>1</v>
      </c>
      <c r="K1570" t="s">
        <v>44</v>
      </c>
      <c r="L1570" t="s">
        <v>44</v>
      </c>
      <c r="M1570" t="s">
        <v>1103</v>
      </c>
      <c r="N1570" t="s">
        <v>49</v>
      </c>
      <c r="O1570" t="s">
        <v>1104</v>
      </c>
      <c r="P1570">
        <v>57000</v>
      </c>
      <c r="Q1570">
        <v>57000</v>
      </c>
      <c r="R1570">
        <v>837</v>
      </c>
      <c r="S1570" t="s">
        <v>27</v>
      </c>
      <c r="T1570" t="s">
        <v>31</v>
      </c>
      <c r="U1570">
        <v>60488</v>
      </c>
      <c r="V1570" t="s">
        <v>32</v>
      </c>
      <c r="W1570" t="s">
        <v>1239</v>
      </c>
      <c r="X1570">
        <v>27608</v>
      </c>
    </row>
    <row r="1571" spans="1:24" x14ac:dyDescent="0.3">
      <c r="A1571" t="s">
        <v>1100</v>
      </c>
      <c r="B1571" t="s">
        <v>1101</v>
      </c>
      <c r="E1571" t="s">
        <v>1102</v>
      </c>
      <c r="F1571">
        <v>1776</v>
      </c>
      <c r="G1571">
        <v>1436</v>
      </c>
      <c r="H1571">
        <v>2158</v>
      </c>
      <c r="I1571">
        <v>0</v>
      </c>
      <c r="J1571">
        <v>1</v>
      </c>
      <c r="K1571" t="s">
        <v>44</v>
      </c>
      <c r="L1571" t="s">
        <v>44</v>
      </c>
      <c r="M1571" t="s">
        <v>1103</v>
      </c>
      <c r="N1571" t="s">
        <v>49</v>
      </c>
      <c r="O1571" t="s">
        <v>1104</v>
      </c>
      <c r="P1571">
        <v>57000</v>
      </c>
      <c r="Q1571">
        <v>57000</v>
      </c>
      <c r="R1571">
        <v>837</v>
      </c>
      <c r="S1571" t="s">
        <v>27</v>
      </c>
      <c r="T1571" t="s">
        <v>31</v>
      </c>
      <c r="U1571">
        <v>60488</v>
      </c>
      <c r="V1571" t="s">
        <v>32</v>
      </c>
      <c r="W1571" t="s">
        <v>1240</v>
      </c>
      <c r="X1571">
        <v>27840</v>
      </c>
    </row>
    <row r="1572" spans="1:24" x14ac:dyDescent="0.3">
      <c r="A1572" t="s">
        <v>1100</v>
      </c>
      <c r="B1572" t="s">
        <v>1101</v>
      </c>
      <c r="E1572" t="s">
        <v>1102</v>
      </c>
      <c r="F1572">
        <v>1776</v>
      </c>
      <c r="G1572">
        <v>1436</v>
      </c>
      <c r="H1572">
        <v>2158</v>
      </c>
      <c r="I1572">
        <v>0</v>
      </c>
      <c r="J1572">
        <v>19</v>
      </c>
      <c r="K1572" t="s">
        <v>82</v>
      </c>
      <c r="L1572" t="s">
        <v>83</v>
      </c>
      <c r="M1572" t="s">
        <v>1103</v>
      </c>
      <c r="N1572" t="s">
        <v>49</v>
      </c>
      <c r="O1572" t="s">
        <v>1104</v>
      </c>
      <c r="P1572">
        <v>57000</v>
      </c>
      <c r="Q1572">
        <v>57000</v>
      </c>
      <c r="R1572">
        <v>837</v>
      </c>
      <c r="S1572" t="s">
        <v>27</v>
      </c>
      <c r="T1572" t="s">
        <v>31</v>
      </c>
      <c r="U1572">
        <v>60488</v>
      </c>
      <c r="V1572" t="s">
        <v>32</v>
      </c>
      <c r="W1572" t="s">
        <v>1235</v>
      </c>
      <c r="X1572">
        <v>27647</v>
      </c>
    </row>
    <row r="1573" spans="1:24" x14ac:dyDescent="0.3">
      <c r="A1573" t="s">
        <v>1100</v>
      </c>
      <c r="B1573" t="s">
        <v>1101</v>
      </c>
      <c r="E1573" t="s">
        <v>1102</v>
      </c>
      <c r="F1573">
        <v>1776</v>
      </c>
      <c r="G1573">
        <v>1436</v>
      </c>
      <c r="H1573">
        <v>2158</v>
      </c>
      <c r="I1573">
        <v>0</v>
      </c>
      <c r="J1573">
        <v>19</v>
      </c>
      <c r="K1573" t="s">
        <v>82</v>
      </c>
      <c r="L1573" t="s">
        <v>83</v>
      </c>
      <c r="M1573" t="s">
        <v>1103</v>
      </c>
      <c r="N1573" t="s">
        <v>49</v>
      </c>
      <c r="O1573" t="s">
        <v>1104</v>
      </c>
      <c r="P1573">
        <v>57000</v>
      </c>
      <c r="Q1573">
        <v>57000</v>
      </c>
      <c r="R1573">
        <v>837</v>
      </c>
      <c r="S1573" t="s">
        <v>27</v>
      </c>
      <c r="T1573" t="s">
        <v>31</v>
      </c>
      <c r="U1573">
        <v>60488</v>
      </c>
      <c r="V1573" t="s">
        <v>32</v>
      </c>
      <c r="W1573" t="s">
        <v>1236</v>
      </c>
      <c r="X1573">
        <v>27889</v>
      </c>
    </row>
    <row r="1574" spans="1:24" x14ac:dyDescent="0.3">
      <c r="A1574" t="s">
        <v>1100</v>
      </c>
      <c r="B1574" t="s">
        <v>1101</v>
      </c>
      <c r="E1574" t="s">
        <v>1102</v>
      </c>
      <c r="F1574">
        <v>1776</v>
      </c>
      <c r="G1574">
        <v>1436</v>
      </c>
      <c r="H1574">
        <v>2158</v>
      </c>
      <c r="I1574">
        <v>0</v>
      </c>
      <c r="J1574">
        <v>19</v>
      </c>
      <c r="K1574" t="s">
        <v>82</v>
      </c>
      <c r="L1574" t="s">
        <v>83</v>
      </c>
      <c r="M1574" t="s">
        <v>1103</v>
      </c>
      <c r="N1574" t="s">
        <v>49</v>
      </c>
      <c r="O1574" t="s">
        <v>1104</v>
      </c>
      <c r="P1574">
        <v>57000</v>
      </c>
      <c r="Q1574">
        <v>57000</v>
      </c>
      <c r="R1574">
        <v>837</v>
      </c>
      <c r="S1574" t="s">
        <v>27</v>
      </c>
      <c r="T1574" t="s">
        <v>31</v>
      </c>
      <c r="U1574">
        <v>60488</v>
      </c>
      <c r="V1574" t="s">
        <v>32</v>
      </c>
      <c r="W1574" t="s">
        <v>1237</v>
      </c>
      <c r="X1574">
        <v>29711</v>
      </c>
    </row>
    <row r="1575" spans="1:24" x14ac:dyDescent="0.3">
      <c r="A1575" t="s">
        <v>1100</v>
      </c>
      <c r="B1575" t="s">
        <v>1101</v>
      </c>
      <c r="E1575" t="s">
        <v>1102</v>
      </c>
      <c r="F1575">
        <v>1776</v>
      </c>
      <c r="G1575">
        <v>1436</v>
      </c>
      <c r="H1575">
        <v>2158</v>
      </c>
      <c r="I1575">
        <v>0</v>
      </c>
      <c r="J1575">
        <v>19</v>
      </c>
      <c r="K1575" t="s">
        <v>82</v>
      </c>
      <c r="L1575" t="s">
        <v>83</v>
      </c>
      <c r="M1575" t="s">
        <v>1103</v>
      </c>
      <c r="N1575" t="s">
        <v>49</v>
      </c>
      <c r="O1575" t="s">
        <v>1104</v>
      </c>
      <c r="P1575">
        <v>57000</v>
      </c>
      <c r="Q1575">
        <v>57000</v>
      </c>
      <c r="R1575">
        <v>837</v>
      </c>
      <c r="S1575" t="s">
        <v>27</v>
      </c>
      <c r="T1575" t="s">
        <v>31</v>
      </c>
      <c r="U1575">
        <v>60488</v>
      </c>
      <c r="V1575" t="s">
        <v>32</v>
      </c>
      <c r="W1575" t="s">
        <v>1238</v>
      </c>
      <c r="X1575">
        <v>29333</v>
      </c>
    </row>
    <row r="1576" spans="1:24" x14ac:dyDescent="0.3">
      <c r="A1576" t="s">
        <v>1100</v>
      </c>
      <c r="B1576" t="s">
        <v>1101</v>
      </c>
      <c r="E1576" t="s">
        <v>1102</v>
      </c>
      <c r="F1576">
        <v>1776</v>
      </c>
      <c r="G1576">
        <v>1436</v>
      </c>
      <c r="H1576">
        <v>2158</v>
      </c>
      <c r="I1576">
        <v>0</v>
      </c>
      <c r="J1576">
        <v>19</v>
      </c>
      <c r="K1576" t="s">
        <v>82</v>
      </c>
      <c r="L1576" t="s">
        <v>83</v>
      </c>
      <c r="M1576" t="s">
        <v>1103</v>
      </c>
      <c r="N1576" t="s">
        <v>49</v>
      </c>
      <c r="O1576" t="s">
        <v>1104</v>
      </c>
      <c r="P1576">
        <v>57000</v>
      </c>
      <c r="Q1576">
        <v>57000</v>
      </c>
      <c r="R1576">
        <v>837</v>
      </c>
      <c r="S1576" t="s">
        <v>27</v>
      </c>
      <c r="T1576" t="s">
        <v>31</v>
      </c>
      <c r="U1576">
        <v>60488</v>
      </c>
      <c r="V1576" t="s">
        <v>32</v>
      </c>
      <c r="W1576" t="s">
        <v>1239</v>
      </c>
      <c r="X1576">
        <v>27608</v>
      </c>
    </row>
    <row r="1577" spans="1:24" x14ac:dyDescent="0.3">
      <c r="A1577" t="s">
        <v>1100</v>
      </c>
      <c r="B1577" t="s">
        <v>1101</v>
      </c>
      <c r="E1577" t="s">
        <v>1102</v>
      </c>
      <c r="F1577">
        <v>1776</v>
      </c>
      <c r="G1577">
        <v>1436</v>
      </c>
      <c r="H1577">
        <v>2158</v>
      </c>
      <c r="I1577">
        <v>0</v>
      </c>
      <c r="J1577">
        <v>19</v>
      </c>
      <c r="K1577" t="s">
        <v>82</v>
      </c>
      <c r="L1577" t="s">
        <v>83</v>
      </c>
      <c r="M1577" t="s">
        <v>1103</v>
      </c>
      <c r="N1577" t="s">
        <v>49</v>
      </c>
      <c r="O1577" t="s">
        <v>1104</v>
      </c>
      <c r="P1577">
        <v>57000</v>
      </c>
      <c r="Q1577">
        <v>57000</v>
      </c>
      <c r="R1577">
        <v>837</v>
      </c>
      <c r="S1577" t="s">
        <v>27</v>
      </c>
      <c r="T1577" t="s">
        <v>31</v>
      </c>
      <c r="U1577">
        <v>60488</v>
      </c>
      <c r="V1577" t="s">
        <v>32</v>
      </c>
      <c r="W1577" t="s">
        <v>1240</v>
      </c>
      <c r="X1577">
        <v>27840</v>
      </c>
    </row>
    <row r="1578" spans="1:24" x14ac:dyDescent="0.3">
      <c r="A1578" t="s">
        <v>1100</v>
      </c>
      <c r="B1578" t="s">
        <v>1101</v>
      </c>
      <c r="E1578" t="s">
        <v>1102</v>
      </c>
      <c r="F1578">
        <v>1776</v>
      </c>
      <c r="G1578">
        <v>1436</v>
      </c>
      <c r="H1578">
        <v>2158</v>
      </c>
      <c r="I1578">
        <v>0</v>
      </c>
      <c r="J1578">
        <v>25</v>
      </c>
      <c r="K1578" t="s">
        <v>96</v>
      </c>
      <c r="L1578" t="s">
        <v>97</v>
      </c>
      <c r="M1578" t="s">
        <v>1103</v>
      </c>
      <c r="N1578" t="s">
        <v>49</v>
      </c>
      <c r="O1578" t="s">
        <v>1104</v>
      </c>
      <c r="P1578">
        <v>57000</v>
      </c>
      <c r="Q1578">
        <v>57000</v>
      </c>
      <c r="R1578">
        <v>837</v>
      </c>
      <c r="S1578" t="s">
        <v>27</v>
      </c>
      <c r="T1578" t="s">
        <v>31</v>
      </c>
      <c r="U1578">
        <v>60488</v>
      </c>
      <c r="V1578" t="s">
        <v>32</v>
      </c>
      <c r="W1578" t="s">
        <v>1235</v>
      </c>
      <c r="X1578">
        <v>27647</v>
      </c>
    </row>
    <row r="1579" spans="1:24" x14ac:dyDescent="0.3">
      <c r="A1579" t="s">
        <v>1100</v>
      </c>
      <c r="B1579" t="s">
        <v>1101</v>
      </c>
      <c r="E1579" t="s">
        <v>1102</v>
      </c>
      <c r="F1579">
        <v>1776</v>
      </c>
      <c r="G1579">
        <v>1436</v>
      </c>
      <c r="H1579">
        <v>2158</v>
      </c>
      <c r="I1579">
        <v>0</v>
      </c>
      <c r="J1579">
        <v>25</v>
      </c>
      <c r="K1579" t="s">
        <v>96</v>
      </c>
      <c r="L1579" t="s">
        <v>97</v>
      </c>
      <c r="M1579" t="s">
        <v>1103</v>
      </c>
      <c r="N1579" t="s">
        <v>49</v>
      </c>
      <c r="O1579" t="s">
        <v>1104</v>
      </c>
      <c r="P1579">
        <v>57000</v>
      </c>
      <c r="Q1579">
        <v>57000</v>
      </c>
      <c r="R1579">
        <v>837</v>
      </c>
      <c r="S1579" t="s">
        <v>27</v>
      </c>
      <c r="T1579" t="s">
        <v>31</v>
      </c>
      <c r="U1579">
        <v>60488</v>
      </c>
      <c r="V1579" t="s">
        <v>32</v>
      </c>
      <c r="W1579" t="s">
        <v>1236</v>
      </c>
      <c r="X1579">
        <v>27889</v>
      </c>
    </row>
    <row r="1580" spans="1:24" x14ac:dyDescent="0.3">
      <c r="A1580" t="s">
        <v>1100</v>
      </c>
      <c r="B1580" t="s">
        <v>1101</v>
      </c>
      <c r="E1580" t="s">
        <v>1102</v>
      </c>
      <c r="F1580">
        <v>1776</v>
      </c>
      <c r="G1580">
        <v>1436</v>
      </c>
      <c r="H1580">
        <v>2158</v>
      </c>
      <c r="I1580">
        <v>0</v>
      </c>
      <c r="J1580">
        <v>25</v>
      </c>
      <c r="K1580" t="s">
        <v>96</v>
      </c>
      <c r="L1580" t="s">
        <v>97</v>
      </c>
      <c r="M1580" t="s">
        <v>1103</v>
      </c>
      <c r="N1580" t="s">
        <v>49</v>
      </c>
      <c r="O1580" t="s">
        <v>1104</v>
      </c>
      <c r="P1580">
        <v>57000</v>
      </c>
      <c r="Q1580">
        <v>57000</v>
      </c>
      <c r="R1580">
        <v>837</v>
      </c>
      <c r="S1580" t="s">
        <v>27</v>
      </c>
      <c r="T1580" t="s">
        <v>31</v>
      </c>
      <c r="U1580">
        <v>60488</v>
      </c>
      <c r="V1580" t="s">
        <v>32</v>
      </c>
      <c r="W1580" t="s">
        <v>1237</v>
      </c>
      <c r="X1580">
        <v>29711</v>
      </c>
    </row>
    <row r="1581" spans="1:24" x14ac:dyDescent="0.3">
      <c r="A1581" t="s">
        <v>1100</v>
      </c>
      <c r="B1581" t="s">
        <v>1101</v>
      </c>
      <c r="E1581" t="s">
        <v>1102</v>
      </c>
      <c r="F1581">
        <v>1776</v>
      </c>
      <c r="G1581">
        <v>1436</v>
      </c>
      <c r="H1581">
        <v>2158</v>
      </c>
      <c r="I1581">
        <v>0</v>
      </c>
      <c r="J1581">
        <v>25</v>
      </c>
      <c r="K1581" t="s">
        <v>96</v>
      </c>
      <c r="L1581" t="s">
        <v>97</v>
      </c>
      <c r="M1581" t="s">
        <v>1103</v>
      </c>
      <c r="N1581" t="s">
        <v>49</v>
      </c>
      <c r="O1581" t="s">
        <v>1104</v>
      </c>
      <c r="P1581">
        <v>57000</v>
      </c>
      <c r="Q1581">
        <v>57000</v>
      </c>
      <c r="R1581">
        <v>837</v>
      </c>
      <c r="S1581" t="s">
        <v>27</v>
      </c>
      <c r="T1581" t="s">
        <v>31</v>
      </c>
      <c r="U1581">
        <v>60488</v>
      </c>
      <c r="V1581" t="s">
        <v>32</v>
      </c>
      <c r="W1581" t="s">
        <v>1238</v>
      </c>
      <c r="X1581">
        <v>29333</v>
      </c>
    </row>
    <row r="1582" spans="1:24" x14ac:dyDescent="0.3">
      <c r="A1582" t="s">
        <v>1100</v>
      </c>
      <c r="B1582" t="s">
        <v>1101</v>
      </c>
      <c r="E1582" t="s">
        <v>1102</v>
      </c>
      <c r="F1582">
        <v>1776</v>
      </c>
      <c r="G1582">
        <v>1436</v>
      </c>
      <c r="H1582">
        <v>2158</v>
      </c>
      <c r="I1582">
        <v>0</v>
      </c>
      <c r="J1582">
        <v>25</v>
      </c>
      <c r="K1582" t="s">
        <v>96</v>
      </c>
      <c r="L1582" t="s">
        <v>97</v>
      </c>
      <c r="M1582" t="s">
        <v>1103</v>
      </c>
      <c r="N1582" t="s">
        <v>49</v>
      </c>
      <c r="O1582" t="s">
        <v>1104</v>
      </c>
      <c r="P1582">
        <v>57000</v>
      </c>
      <c r="Q1582">
        <v>57000</v>
      </c>
      <c r="R1582">
        <v>837</v>
      </c>
      <c r="S1582" t="s">
        <v>27</v>
      </c>
      <c r="T1582" t="s">
        <v>31</v>
      </c>
      <c r="U1582">
        <v>60488</v>
      </c>
      <c r="V1582" t="s">
        <v>32</v>
      </c>
      <c r="W1582" t="s">
        <v>1239</v>
      </c>
      <c r="X1582">
        <v>27608</v>
      </c>
    </row>
    <row r="1583" spans="1:24" x14ac:dyDescent="0.3">
      <c r="A1583" t="s">
        <v>1100</v>
      </c>
      <c r="B1583" t="s">
        <v>1101</v>
      </c>
      <c r="E1583" t="s">
        <v>1102</v>
      </c>
      <c r="F1583">
        <v>1776</v>
      </c>
      <c r="G1583">
        <v>1436</v>
      </c>
      <c r="H1583">
        <v>2158</v>
      </c>
      <c r="I1583">
        <v>0</v>
      </c>
      <c r="J1583">
        <v>25</v>
      </c>
      <c r="K1583" t="s">
        <v>96</v>
      </c>
      <c r="L1583" t="s">
        <v>97</v>
      </c>
      <c r="M1583" t="s">
        <v>1103</v>
      </c>
      <c r="N1583" t="s">
        <v>49</v>
      </c>
      <c r="O1583" t="s">
        <v>1104</v>
      </c>
      <c r="P1583">
        <v>57000</v>
      </c>
      <c r="Q1583">
        <v>57000</v>
      </c>
      <c r="R1583">
        <v>837</v>
      </c>
      <c r="S1583" t="s">
        <v>27</v>
      </c>
      <c r="T1583" t="s">
        <v>31</v>
      </c>
      <c r="U1583">
        <v>60488</v>
      </c>
      <c r="V1583" t="s">
        <v>32</v>
      </c>
      <c r="W1583" t="s">
        <v>1240</v>
      </c>
      <c r="X1583">
        <v>27840</v>
      </c>
    </row>
    <row r="1584" spans="1:24" x14ac:dyDescent="0.3">
      <c r="A1584" t="s">
        <v>1100</v>
      </c>
      <c r="B1584" t="s">
        <v>1101</v>
      </c>
      <c r="E1584" t="s">
        <v>1102</v>
      </c>
      <c r="F1584">
        <v>1776</v>
      </c>
      <c r="G1584">
        <v>1436</v>
      </c>
      <c r="H1584">
        <v>2158</v>
      </c>
      <c r="I1584">
        <v>0</v>
      </c>
      <c r="J1584">
        <v>27</v>
      </c>
      <c r="K1584" t="s">
        <v>62</v>
      </c>
      <c r="L1584" t="s">
        <v>63</v>
      </c>
      <c r="M1584" t="s">
        <v>1103</v>
      </c>
      <c r="N1584" t="s">
        <v>49</v>
      </c>
      <c r="O1584" t="s">
        <v>1104</v>
      </c>
      <c r="P1584">
        <v>57000</v>
      </c>
      <c r="Q1584">
        <v>57000</v>
      </c>
      <c r="R1584">
        <v>837</v>
      </c>
      <c r="S1584" t="s">
        <v>27</v>
      </c>
      <c r="T1584" t="s">
        <v>31</v>
      </c>
      <c r="U1584">
        <v>60488</v>
      </c>
      <c r="V1584" t="s">
        <v>32</v>
      </c>
      <c r="W1584" t="s">
        <v>1235</v>
      </c>
      <c r="X1584">
        <v>27647</v>
      </c>
    </row>
    <row r="1585" spans="1:24" x14ac:dyDescent="0.3">
      <c r="A1585" t="s">
        <v>1100</v>
      </c>
      <c r="B1585" t="s">
        <v>1101</v>
      </c>
      <c r="E1585" t="s">
        <v>1102</v>
      </c>
      <c r="F1585">
        <v>1776</v>
      </c>
      <c r="G1585">
        <v>1436</v>
      </c>
      <c r="H1585">
        <v>2158</v>
      </c>
      <c r="I1585">
        <v>0</v>
      </c>
      <c r="J1585">
        <v>27</v>
      </c>
      <c r="K1585" t="s">
        <v>62</v>
      </c>
      <c r="L1585" t="s">
        <v>63</v>
      </c>
      <c r="M1585" t="s">
        <v>1103</v>
      </c>
      <c r="N1585" t="s">
        <v>49</v>
      </c>
      <c r="O1585" t="s">
        <v>1104</v>
      </c>
      <c r="P1585">
        <v>57000</v>
      </c>
      <c r="Q1585">
        <v>57000</v>
      </c>
      <c r="R1585">
        <v>837</v>
      </c>
      <c r="S1585" t="s">
        <v>27</v>
      </c>
      <c r="T1585" t="s">
        <v>31</v>
      </c>
      <c r="U1585">
        <v>60488</v>
      </c>
      <c r="V1585" t="s">
        <v>32</v>
      </c>
      <c r="W1585" t="s">
        <v>1236</v>
      </c>
      <c r="X1585">
        <v>27889</v>
      </c>
    </row>
    <row r="1586" spans="1:24" x14ac:dyDescent="0.3">
      <c r="A1586" t="s">
        <v>1100</v>
      </c>
      <c r="B1586" t="s">
        <v>1101</v>
      </c>
      <c r="E1586" t="s">
        <v>1102</v>
      </c>
      <c r="F1586">
        <v>1776</v>
      </c>
      <c r="G1586">
        <v>1436</v>
      </c>
      <c r="H1586">
        <v>2158</v>
      </c>
      <c r="I1586">
        <v>0</v>
      </c>
      <c r="J1586">
        <v>27</v>
      </c>
      <c r="K1586" t="s">
        <v>62</v>
      </c>
      <c r="L1586" t="s">
        <v>63</v>
      </c>
      <c r="M1586" t="s">
        <v>1103</v>
      </c>
      <c r="N1586" t="s">
        <v>49</v>
      </c>
      <c r="O1586" t="s">
        <v>1104</v>
      </c>
      <c r="P1586">
        <v>57000</v>
      </c>
      <c r="Q1586">
        <v>57000</v>
      </c>
      <c r="R1586">
        <v>837</v>
      </c>
      <c r="S1586" t="s">
        <v>27</v>
      </c>
      <c r="T1586" t="s">
        <v>31</v>
      </c>
      <c r="U1586">
        <v>60488</v>
      </c>
      <c r="V1586" t="s">
        <v>32</v>
      </c>
      <c r="W1586" t="s">
        <v>1237</v>
      </c>
      <c r="X1586">
        <v>29711</v>
      </c>
    </row>
    <row r="1587" spans="1:24" x14ac:dyDescent="0.3">
      <c r="A1587" t="s">
        <v>1100</v>
      </c>
      <c r="B1587" t="s">
        <v>1101</v>
      </c>
      <c r="E1587" t="s">
        <v>1102</v>
      </c>
      <c r="F1587">
        <v>1776</v>
      </c>
      <c r="G1587">
        <v>1436</v>
      </c>
      <c r="H1587">
        <v>2158</v>
      </c>
      <c r="I1587">
        <v>0</v>
      </c>
      <c r="J1587">
        <v>27</v>
      </c>
      <c r="K1587" t="s">
        <v>62</v>
      </c>
      <c r="L1587" t="s">
        <v>63</v>
      </c>
      <c r="M1587" t="s">
        <v>1103</v>
      </c>
      <c r="N1587" t="s">
        <v>49</v>
      </c>
      <c r="O1587" t="s">
        <v>1104</v>
      </c>
      <c r="P1587">
        <v>57000</v>
      </c>
      <c r="Q1587">
        <v>57000</v>
      </c>
      <c r="R1587">
        <v>837</v>
      </c>
      <c r="S1587" t="s">
        <v>27</v>
      </c>
      <c r="T1587" t="s">
        <v>31</v>
      </c>
      <c r="U1587">
        <v>60488</v>
      </c>
      <c r="V1587" t="s">
        <v>32</v>
      </c>
      <c r="W1587" t="s">
        <v>1238</v>
      </c>
      <c r="X1587">
        <v>29333</v>
      </c>
    </row>
    <row r="1588" spans="1:24" x14ac:dyDescent="0.3">
      <c r="A1588" t="s">
        <v>1100</v>
      </c>
      <c r="B1588" t="s">
        <v>1101</v>
      </c>
      <c r="E1588" t="s">
        <v>1102</v>
      </c>
      <c r="F1588">
        <v>1776</v>
      </c>
      <c r="G1588">
        <v>1436</v>
      </c>
      <c r="H1588">
        <v>2158</v>
      </c>
      <c r="I1588">
        <v>0</v>
      </c>
      <c r="J1588">
        <v>27</v>
      </c>
      <c r="K1588" t="s">
        <v>62</v>
      </c>
      <c r="L1588" t="s">
        <v>63</v>
      </c>
      <c r="M1588" t="s">
        <v>1103</v>
      </c>
      <c r="N1588" t="s">
        <v>49</v>
      </c>
      <c r="O1588" t="s">
        <v>1104</v>
      </c>
      <c r="P1588">
        <v>57000</v>
      </c>
      <c r="Q1588">
        <v>57000</v>
      </c>
      <c r="R1588">
        <v>837</v>
      </c>
      <c r="S1588" t="s">
        <v>27</v>
      </c>
      <c r="T1588" t="s">
        <v>31</v>
      </c>
      <c r="U1588">
        <v>60488</v>
      </c>
      <c r="V1588" t="s">
        <v>32</v>
      </c>
      <c r="W1588" t="s">
        <v>1239</v>
      </c>
      <c r="X1588">
        <v>27608</v>
      </c>
    </row>
    <row r="1589" spans="1:24" x14ac:dyDescent="0.3">
      <c r="A1589" t="s">
        <v>1100</v>
      </c>
      <c r="B1589" t="s">
        <v>1101</v>
      </c>
      <c r="E1589" t="s">
        <v>1102</v>
      </c>
      <c r="F1589">
        <v>1776</v>
      </c>
      <c r="G1589">
        <v>1436</v>
      </c>
      <c r="H1589">
        <v>2158</v>
      </c>
      <c r="I1589">
        <v>0</v>
      </c>
      <c r="J1589">
        <v>27</v>
      </c>
      <c r="K1589" t="s">
        <v>62</v>
      </c>
      <c r="L1589" t="s">
        <v>63</v>
      </c>
      <c r="M1589" t="s">
        <v>1103</v>
      </c>
      <c r="N1589" t="s">
        <v>49</v>
      </c>
      <c r="O1589" t="s">
        <v>1104</v>
      </c>
      <c r="P1589">
        <v>57000</v>
      </c>
      <c r="Q1589">
        <v>57000</v>
      </c>
      <c r="R1589">
        <v>837</v>
      </c>
      <c r="S1589" t="s">
        <v>27</v>
      </c>
      <c r="T1589" t="s">
        <v>31</v>
      </c>
      <c r="U1589">
        <v>60488</v>
      </c>
      <c r="V1589" t="s">
        <v>32</v>
      </c>
      <c r="W1589" t="s">
        <v>1240</v>
      </c>
      <c r="X1589">
        <v>27840</v>
      </c>
    </row>
    <row r="1590" spans="1:24" x14ac:dyDescent="0.3">
      <c r="A1590" t="s">
        <v>1241</v>
      </c>
      <c r="B1590" t="s">
        <v>1242</v>
      </c>
      <c r="C1590" t="s">
        <v>1243</v>
      </c>
      <c r="D1590" t="s">
        <v>1244</v>
      </c>
      <c r="E1590" t="s">
        <v>1245</v>
      </c>
      <c r="F1590">
        <v>1777</v>
      </c>
      <c r="G1590">
        <v>1436</v>
      </c>
      <c r="H1590">
        <v>2332</v>
      </c>
      <c r="I1590">
        <v>0</v>
      </c>
      <c r="J1590">
        <v>1</v>
      </c>
      <c r="K1590" t="s">
        <v>44</v>
      </c>
      <c r="L1590" t="s">
        <v>44</v>
      </c>
      <c r="M1590" t="s">
        <v>1246</v>
      </c>
      <c r="N1590">
        <v>3</v>
      </c>
      <c r="O1590" t="s">
        <v>1247</v>
      </c>
      <c r="P1590">
        <v>57001</v>
      </c>
      <c r="Q1590">
        <v>57001</v>
      </c>
      <c r="R1590">
        <v>838</v>
      </c>
      <c r="S1590" t="s">
        <v>27</v>
      </c>
      <c r="T1590" t="s">
        <v>31</v>
      </c>
      <c r="U1590">
        <v>25932</v>
      </c>
      <c r="V1590" t="s">
        <v>32</v>
      </c>
      <c r="W1590" t="s">
        <v>1248</v>
      </c>
      <c r="X1590">
        <v>27108</v>
      </c>
    </row>
    <row r="1591" spans="1:24" x14ac:dyDescent="0.3">
      <c r="A1591" t="s">
        <v>1241</v>
      </c>
      <c r="B1591" t="s">
        <v>1242</v>
      </c>
      <c r="C1591" t="s">
        <v>1243</v>
      </c>
      <c r="D1591" t="s">
        <v>1244</v>
      </c>
      <c r="E1591" t="s">
        <v>1245</v>
      </c>
      <c r="F1591">
        <v>1777</v>
      </c>
      <c r="G1591">
        <v>1436</v>
      </c>
      <c r="H1591">
        <v>2332</v>
      </c>
      <c r="I1591">
        <v>0</v>
      </c>
      <c r="J1591">
        <v>1</v>
      </c>
      <c r="K1591" t="s">
        <v>44</v>
      </c>
      <c r="L1591" t="s">
        <v>44</v>
      </c>
      <c r="M1591" t="s">
        <v>1246</v>
      </c>
      <c r="N1591">
        <v>3</v>
      </c>
      <c r="O1591" t="s">
        <v>1247</v>
      </c>
      <c r="P1591">
        <v>57001</v>
      </c>
      <c r="Q1591">
        <v>57001</v>
      </c>
      <c r="R1591">
        <v>838</v>
      </c>
      <c r="S1591" t="s">
        <v>27</v>
      </c>
      <c r="T1591" t="s">
        <v>31</v>
      </c>
      <c r="U1591">
        <v>25932</v>
      </c>
      <c r="V1591" t="s">
        <v>32</v>
      </c>
      <c r="W1591" t="s">
        <v>1249</v>
      </c>
      <c r="X1591">
        <v>27067</v>
      </c>
    </row>
    <row r="1592" spans="1:24" x14ac:dyDescent="0.3">
      <c r="A1592" t="s">
        <v>1241</v>
      </c>
      <c r="B1592" t="s">
        <v>1242</v>
      </c>
      <c r="C1592" t="s">
        <v>1243</v>
      </c>
      <c r="D1592" t="s">
        <v>1244</v>
      </c>
      <c r="E1592" t="s">
        <v>1245</v>
      </c>
      <c r="F1592">
        <v>1777</v>
      </c>
      <c r="G1592">
        <v>1436</v>
      </c>
      <c r="H1592">
        <v>2332</v>
      </c>
      <c r="I1592">
        <v>0</v>
      </c>
      <c r="J1592">
        <v>1</v>
      </c>
      <c r="K1592" t="s">
        <v>44</v>
      </c>
      <c r="L1592" t="s">
        <v>44</v>
      </c>
      <c r="M1592" t="s">
        <v>1246</v>
      </c>
      <c r="N1592">
        <v>3</v>
      </c>
      <c r="O1592" t="s">
        <v>1247</v>
      </c>
      <c r="P1592">
        <v>57001</v>
      </c>
      <c r="Q1592">
        <v>57001</v>
      </c>
      <c r="R1592">
        <v>838</v>
      </c>
      <c r="S1592" t="s">
        <v>27</v>
      </c>
      <c r="T1592" t="s">
        <v>31</v>
      </c>
      <c r="U1592">
        <v>25932</v>
      </c>
      <c r="V1592" t="s">
        <v>32</v>
      </c>
      <c r="W1592" t="s">
        <v>1250</v>
      </c>
      <c r="X1592">
        <v>29702</v>
      </c>
    </row>
    <row r="1593" spans="1:24" x14ac:dyDescent="0.3">
      <c r="A1593" t="s">
        <v>1241</v>
      </c>
      <c r="B1593" t="s">
        <v>1242</v>
      </c>
      <c r="C1593" t="s">
        <v>1243</v>
      </c>
      <c r="D1593" t="s">
        <v>1244</v>
      </c>
      <c r="E1593" t="s">
        <v>1245</v>
      </c>
      <c r="F1593">
        <v>1777</v>
      </c>
      <c r="G1593">
        <v>1436</v>
      </c>
      <c r="H1593">
        <v>2332</v>
      </c>
      <c r="I1593">
        <v>0</v>
      </c>
      <c r="J1593">
        <v>1</v>
      </c>
      <c r="K1593" t="s">
        <v>44</v>
      </c>
      <c r="L1593" t="s">
        <v>44</v>
      </c>
      <c r="M1593" t="s">
        <v>1246</v>
      </c>
      <c r="N1593">
        <v>3</v>
      </c>
      <c r="O1593" t="s">
        <v>1247</v>
      </c>
      <c r="P1593">
        <v>57001</v>
      </c>
      <c r="Q1593">
        <v>57001</v>
      </c>
      <c r="R1593">
        <v>838</v>
      </c>
      <c r="S1593" t="s">
        <v>27</v>
      </c>
      <c r="T1593" t="s">
        <v>31</v>
      </c>
      <c r="U1593">
        <v>25932</v>
      </c>
      <c r="V1593" t="s">
        <v>32</v>
      </c>
      <c r="W1593" t="s">
        <v>1251</v>
      </c>
      <c r="X1593">
        <v>26720</v>
      </c>
    </row>
    <row r="1594" spans="1:24" x14ac:dyDescent="0.3">
      <c r="A1594" t="s">
        <v>1241</v>
      </c>
      <c r="B1594" t="s">
        <v>1242</v>
      </c>
      <c r="C1594" t="s">
        <v>1243</v>
      </c>
      <c r="D1594" t="s">
        <v>1244</v>
      </c>
      <c r="E1594" t="s">
        <v>1245</v>
      </c>
      <c r="F1594">
        <v>1777</v>
      </c>
      <c r="G1594">
        <v>1436</v>
      </c>
      <c r="H1594">
        <v>2332</v>
      </c>
      <c r="I1594">
        <v>0</v>
      </c>
      <c r="J1594">
        <v>25</v>
      </c>
      <c r="K1594" t="s">
        <v>96</v>
      </c>
      <c r="L1594" t="s">
        <v>97</v>
      </c>
      <c r="M1594" t="s">
        <v>1246</v>
      </c>
      <c r="N1594">
        <v>3</v>
      </c>
      <c r="O1594" t="s">
        <v>1247</v>
      </c>
      <c r="P1594">
        <v>57001</v>
      </c>
      <c r="Q1594">
        <v>57001</v>
      </c>
      <c r="R1594">
        <v>838</v>
      </c>
      <c r="S1594" t="s">
        <v>27</v>
      </c>
      <c r="T1594" t="s">
        <v>31</v>
      </c>
      <c r="U1594">
        <v>25932</v>
      </c>
      <c r="V1594" t="s">
        <v>32</v>
      </c>
      <c r="W1594" t="s">
        <v>1248</v>
      </c>
      <c r="X1594">
        <v>27108</v>
      </c>
    </row>
    <row r="1595" spans="1:24" x14ac:dyDescent="0.3">
      <c r="A1595" t="s">
        <v>1241</v>
      </c>
      <c r="B1595" t="s">
        <v>1242</v>
      </c>
      <c r="C1595" t="s">
        <v>1243</v>
      </c>
      <c r="D1595" t="s">
        <v>1244</v>
      </c>
      <c r="E1595" t="s">
        <v>1245</v>
      </c>
      <c r="F1595">
        <v>1777</v>
      </c>
      <c r="G1595">
        <v>1436</v>
      </c>
      <c r="H1595">
        <v>2332</v>
      </c>
      <c r="I1595">
        <v>0</v>
      </c>
      <c r="J1595">
        <v>25</v>
      </c>
      <c r="K1595" t="s">
        <v>96</v>
      </c>
      <c r="L1595" t="s">
        <v>97</v>
      </c>
      <c r="M1595" t="s">
        <v>1246</v>
      </c>
      <c r="N1595">
        <v>3</v>
      </c>
      <c r="O1595" t="s">
        <v>1247</v>
      </c>
      <c r="P1595">
        <v>57001</v>
      </c>
      <c r="Q1595">
        <v>57001</v>
      </c>
      <c r="R1595">
        <v>838</v>
      </c>
      <c r="S1595" t="s">
        <v>27</v>
      </c>
      <c r="T1595" t="s">
        <v>31</v>
      </c>
      <c r="U1595">
        <v>25932</v>
      </c>
      <c r="V1595" t="s">
        <v>32</v>
      </c>
      <c r="W1595" t="s">
        <v>1249</v>
      </c>
      <c r="X1595">
        <v>27067</v>
      </c>
    </row>
    <row r="1596" spans="1:24" x14ac:dyDescent="0.3">
      <c r="A1596" t="s">
        <v>1241</v>
      </c>
      <c r="B1596" t="s">
        <v>1242</v>
      </c>
      <c r="C1596" t="s">
        <v>1243</v>
      </c>
      <c r="D1596" t="s">
        <v>1244</v>
      </c>
      <c r="E1596" t="s">
        <v>1245</v>
      </c>
      <c r="F1596">
        <v>1777</v>
      </c>
      <c r="G1596">
        <v>1436</v>
      </c>
      <c r="H1596">
        <v>2332</v>
      </c>
      <c r="I1596">
        <v>0</v>
      </c>
      <c r="J1596">
        <v>25</v>
      </c>
      <c r="K1596" t="s">
        <v>96</v>
      </c>
      <c r="L1596" t="s">
        <v>97</v>
      </c>
      <c r="M1596" t="s">
        <v>1246</v>
      </c>
      <c r="N1596">
        <v>3</v>
      </c>
      <c r="O1596" t="s">
        <v>1247</v>
      </c>
      <c r="P1596">
        <v>57001</v>
      </c>
      <c r="Q1596">
        <v>57001</v>
      </c>
      <c r="R1596">
        <v>838</v>
      </c>
      <c r="S1596" t="s">
        <v>27</v>
      </c>
      <c r="T1596" t="s">
        <v>31</v>
      </c>
      <c r="U1596">
        <v>25932</v>
      </c>
      <c r="V1596" t="s">
        <v>32</v>
      </c>
      <c r="W1596" t="s">
        <v>1250</v>
      </c>
      <c r="X1596">
        <v>29702</v>
      </c>
    </row>
    <row r="1597" spans="1:24" x14ac:dyDescent="0.3">
      <c r="A1597" t="s">
        <v>1241</v>
      </c>
      <c r="B1597" t="s">
        <v>1242</v>
      </c>
      <c r="C1597" t="s">
        <v>1243</v>
      </c>
      <c r="D1597" t="s">
        <v>1244</v>
      </c>
      <c r="E1597" t="s">
        <v>1245</v>
      </c>
      <c r="F1597">
        <v>1777</v>
      </c>
      <c r="G1597">
        <v>1436</v>
      </c>
      <c r="H1597">
        <v>2332</v>
      </c>
      <c r="I1597">
        <v>0</v>
      </c>
      <c r="J1597">
        <v>25</v>
      </c>
      <c r="K1597" t="s">
        <v>96</v>
      </c>
      <c r="L1597" t="s">
        <v>97</v>
      </c>
      <c r="M1597" t="s">
        <v>1246</v>
      </c>
      <c r="N1597">
        <v>3</v>
      </c>
      <c r="O1597" t="s">
        <v>1247</v>
      </c>
      <c r="P1597">
        <v>57001</v>
      </c>
      <c r="Q1597">
        <v>57001</v>
      </c>
      <c r="R1597">
        <v>838</v>
      </c>
      <c r="S1597" t="s">
        <v>27</v>
      </c>
      <c r="T1597" t="s">
        <v>31</v>
      </c>
      <c r="U1597">
        <v>25932</v>
      </c>
      <c r="V1597" t="s">
        <v>32</v>
      </c>
      <c r="W1597" t="s">
        <v>1251</v>
      </c>
      <c r="X1597">
        <v>26720</v>
      </c>
    </row>
    <row r="1598" spans="1:24" x14ac:dyDescent="0.3">
      <c r="A1598" t="s">
        <v>1241</v>
      </c>
      <c r="B1598" t="s">
        <v>1242</v>
      </c>
      <c r="C1598" t="s">
        <v>1243</v>
      </c>
      <c r="D1598" t="s">
        <v>1244</v>
      </c>
      <c r="E1598" t="s">
        <v>1245</v>
      </c>
      <c r="F1598">
        <v>1777</v>
      </c>
      <c r="G1598">
        <v>1436</v>
      </c>
      <c r="H1598">
        <v>2332</v>
      </c>
      <c r="I1598">
        <v>0</v>
      </c>
      <c r="J1598">
        <v>27</v>
      </c>
      <c r="K1598" t="s">
        <v>62</v>
      </c>
      <c r="L1598" t="s">
        <v>63</v>
      </c>
      <c r="M1598" t="s">
        <v>1246</v>
      </c>
      <c r="N1598">
        <v>3</v>
      </c>
      <c r="O1598" t="s">
        <v>1247</v>
      </c>
      <c r="P1598">
        <v>57001</v>
      </c>
      <c r="Q1598">
        <v>57001</v>
      </c>
      <c r="R1598">
        <v>838</v>
      </c>
      <c r="S1598" t="s">
        <v>27</v>
      </c>
      <c r="T1598" t="s">
        <v>31</v>
      </c>
      <c r="U1598">
        <v>25932</v>
      </c>
      <c r="V1598" t="s">
        <v>32</v>
      </c>
      <c r="W1598" t="s">
        <v>1248</v>
      </c>
      <c r="X1598">
        <v>27108</v>
      </c>
    </row>
    <row r="1599" spans="1:24" x14ac:dyDescent="0.3">
      <c r="A1599" t="s">
        <v>1241</v>
      </c>
      <c r="B1599" t="s">
        <v>1242</v>
      </c>
      <c r="C1599" t="s">
        <v>1243</v>
      </c>
      <c r="D1599" t="s">
        <v>1244</v>
      </c>
      <c r="E1599" t="s">
        <v>1245</v>
      </c>
      <c r="F1599">
        <v>1777</v>
      </c>
      <c r="G1599">
        <v>1436</v>
      </c>
      <c r="H1599">
        <v>2332</v>
      </c>
      <c r="I1599">
        <v>0</v>
      </c>
      <c r="J1599">
        <v>27</v>
      </c>
      <c r="K1599" t="s">
        <v>62</v>
      </c>
      <c r="L1599" t="s">
        <v>63</v>
      </c>
      <c r="M1599" t="s">
        <v>1246</v>
      </c>
      <c r="N1599">
        <v>3</v>
      </c>
      <c r="O1599" t="s">
        <v>1247</v>
      </c>
      <c r="P1599">
        <v>57001</v>
      </c>
      <c r="Q1599">
        <v>57001</v>
      </c>
      <c r="R1599">
        <v>838</v>
      </c>
      <c r="S1599" t="s">
        <v>27</v>
      </c>
      <c r="T1599" t="s">
        <v>31</v>
      </c>
      <c r="U1599">
        <v>25932</v>
      </c>
      <c r="V1599" t="s">
        <v>32</v>
      </c>
      <c r="W1599" t="s">
        <v>1249</v>
      </c>
      <c r="X1599">
        <v>27067</v>
      </c>
    </row>
    <row r="1600" spans="1:24" x14ac:dyDescent="0.3">
      <c r="A1600" t="s">
        <v>1241</v>
      </c>
      <c r="B1600" t="s">
        <v>1242</v>
      </c>
      <c r="C1600" t="s">
        <v>1243</v>
      </c>
      <c r="D1600" t="s">
        <v>1244</v>
      </c>
      <c r="E1600" t="s">
        <v>1245</v>
      </c>
      <c r="F1600">
        <v>1777</v>
      </c>
      <c r="G1600">
        <v>1436</v>
      </c>
      <c r="H1600">
        <v>2332</v>
      </c>
      <c r="I1600">
        <v>0</v>
      </c>
      <c r="J1600">
        <v>27</v>
      </c>
      <c r="K1600" t="s">
        <v>62</v>
      </c>
      <c r="L1600" t="s">
        <v>63</v>
      </c>
      <c r="M1600" t="s">
        <v>1246</v>
      </c>
      <c r="N1600">
        <v>3</v>
      </c>
      <c r="O1600" t="s">
        <v>1247</v>
      </c>
      <c r="P1600">
        <v>57001</v>
      </c>
      <c r="Q1600">
        <v>57001</v>
      </c>
      <c r="R1600">
        <v>838</v>
      </c>
      <c r="S1600" t="s">
        <v>27</v>
      </c>
      <c r="T1600" t="s">
        <v>31</v>
      </c>
      <c r="U1600">
        <v>25932</v>
      </c>
      <c r="V1600" t="s">
        <v>32</v>
      </c>
      <c r="W1600" t="s">
        <v>1250</v>
      </c>
      <c r="X1600">
        <v>29702</v>
      </c>
    </row>
    <row r="1601" spans="1:24" x14ac:dyDescent="0.3">
      <c r="A1601" t="s">
        <v>1241</v>
      </c>
      <c r="B1601" t="s">
        <v>1242</v>
      </c>
      <c r="C1601" t="s">
        <v>1243</v>
      </c>
      <c r="D1601" t="s">
        <v>1244</v>
      </c>
      <c r="E1601" t="s">
        <v>1245</v>
      </c>
      <c r="F1601">
        <v>1777</v>
      </c>
      <c r="G1601">
        <v>1436</v>
      </c>
      <c r="H1601">
        <v>2332</v>
      </c>
      <c r="I1601">
        <v>0</v>
      </c>
      <c r="J1601">
        <v>27</v>
      </c>
      <c r="K1601" t="s">
        <v>62</v>
      </c>
      <c r="L1601" t="s">
        <v>63</v>
      </c>
      <c r="M1601" t="s">
        <v>1246</v>
      </c>
      <c r="N1601">
        <v>3</v>
      </c>
      <c r="O1601" t="s">
        <v>1247</v>
      </c>
      <c r="P1601">
        <v>57001</v>
      </c>
      <c r="Q1601">
        <v>57001</v>
      </c>
      <c r="R1601">
        <v>838</v>
      </c>
      <c r="S1601" t="s">
        <v>27</v>
      </c>
      <c r="T1601" t="s">
        <v>31</v>
      </c>
      <c r="U1601">
        <v>25932</v>
      </c>
      <c r="V1601" t="s">
        <v>32</v>
      </c>
      <c r="W1601" t="s">
        <v>1251</v>
      </c>
      <c r="X1601">
        <v>26720</v>
      </c>
    </row>
    <row r="1602" spans="1:24" x14ac:dyDescent="0.3">
      <c r="A1602" t="s">
        <v>1241</v>
      </c>
      <c r="B1602" t="s">
        <v>1242</v>
      </c>
      <c r="E1602" t="s">
        <v>1245</v>
      </c>
      <c r="F1602">
        <v>1777</v>
      </c>
      <c r="G1602">
        <v>1436</v>
      </c>
      <c r="H1602">
        <v>2332</v>
      </c>
      <c r="I1602">
        <v>0</v>
      </c>
      <c r="J1602">
        <v>1</v>
      </c>
      <c r="K1602" t="s">
        <v>44</v>
      </c>
      <c r="L1602" t="s">
        <v>44</v>
      </c>
      <c r="M1602" t="s">
        <v>1246</v>
      </c>
      <c r="N1602">
        <v>3</v>
      </c>
      <c r="O1602" t="s">
        <v>1247</v>
      </c>
      <c r="P1602">
        <v>57001</v>
      </c>
      <c r="Q1602">
        <v>57001</v>
      </c>
      <c r="R1602">
        <v>838</v>
      </c>
      <c r="S1602" t="s">
        <v>27</v>
      </c>
      <c r="T1602" t="s">
        <v>31</v>
      </c>
      <c r="U1602">
        <v>25932</v>
      </c>
      <c r="V1602" t="s">
        <v>32</v>
      </c>
      <c r="W1602" t="s">
        <v>1248</v>
      </c>
      <c r="X1602">
        <v>27108</v>
      </c>
    </row>
    <row r="1603" spans="1:24" x14ac:dyDescent="0.3">
      <c r="A1603" t="s">
        <v>1241</v>
      </c>
      <c r="B1603" t="s">
        <v>1242</v>
      </c>
      <c r="E1603" t="s">
        <v>1245</v>
      </c>
      <c r="F1603">
        <v>1777</v>
      </c>
      <c r="G1603">
        <v>1436</v>
      </c>
      <c r="H1603">
        <v>2332</v>
      </c>
      <c r="I1603">
        <v>0</v>
      </c>
      <c r="J1603">
        <v>1</v>
      </c>
      <c r="K1603" t="s">
        <v>44</v>
      </c>
      <c r="L1603" t="s">
        <v>44</v>
      </c>
      <c r="M1603" t="s">
        <v>1246</v>
      </c>
      <c r="N1603">
        <v>3</v>
      </c>
      <c r="O1603" t="s">
        <v>1247</v>
      </c>
      <c r="P1603">
        <v>57001</v>
      </c>
      <c r="Q1603">
        <v>57001</v>
      </c>
      <c r="R1603">
        <v>838</v>
      </c>
      <c r="S1603" t="s">
        <v>27</v>
      </c>
      <c r="T1603" t="s">
        <v>31</v>
      </c>
      <c r="U1603">
        <v>25932</v>
      </c>
      <c r="V1603" t="s">
        <v>32</v>
      </c>
      <c r="W1603" t="s">
        <v>1249</v>
      </c>
      <c r="X1603">
        <v>27067</v>
      </c>
    </row>
    <row r="1604" spans="1:24" x14ac:dyDescent="0.3">
      <c r="A1604" t="s">
        <v>1241</v>
      </c>
      <c r="B1604" t="s">
        <v>1242</v>
      </c>
      <c r="E1604" t="s">
        <v>1245</v>
      </c>
      <c r="F1604">
        <v>1777</v>
      </c>
      <c r="G1604">
        <v>1436</v>
      </c>
      <c r="H1604">
        <v>2332</v>
      </c>
      <c r="I1604">
        <v>0</v>
      </c>
      <c r="J1604">
        <v>1</v>
      </c>
      <c r="K1604" t="s">
        <v>44</v>
      </c>
      <c r="L1604" t="s">
        <v>44</v>
      </c>
      <c r="M1604" t="s">
        <v>1246</v>
      </c>
      <c r="N1604">
        <v>3</v>
      </c>
      <c r="O1604" t="s">
        <v>1247</v>
      </c>
      <c r="P1604">
        <v>57001</v>
      </c>
      <c r="Q1604">
        <v>57001</v>
      </c>
      <c r="R1604">
        <v>838</v>
      </c>
      <c r="S1604" t="s">
        <v>27</v>
      </c>
      <c r="T1604" t="s">
        <v>31</v>
      </c>
      <c r="U1604">
        <v>25932</v>
      </c>
      <c r="V1604" t="s">
        <v>32</v>
      </c>
      <c r="W1604" t="s">
        <v>1250</v>
      </c>
      <c r="X1604">
        <v>29702</v>
      </c>
    </row>
    <row r="1605" spans="1:24" x14ac:dyDescent="0.3">
      <c r="A1605" t="s">
        <v>1241</v>
      </c>
      <c r="B1605" t="s">
        <v>1242</v>
      </c>
      <c r="E1605" t="s">
        <v>1245</v>
      </c>
      <c r="F1605">
        <v>1777</v>
      </c>
      <c r="G1605">
        <v>1436</v>
      </c>
      <c r="H1605">
        <v>2332</v>
      </c>
      <c r="I1605">
        <v>0</v>
      </c>
      <c r="J1605">
        <v>1</v>
      </c>
      <c r="K1605" t="s">
        <v>44</v>
      </c>
      <c r="L1605" t="s">
        <v>44</v>
      </c>
      <c r="M1605" t="s">
        <v>1246</v>
      </c>
      <c r="N1605">
        <v>3</v>
      </c>
      <c r="O1605" t="s">
        <v>1247</v>
      </c>
      <c r="P1605">
        <v>57001</v>
      </c>
      <c r="Q1605">
        <v>57001</v>
      </c>
      <c r="R1605">
        <v>838</v>
      </c>
      <c r="S1605" t="s">
        <v>27</v>
      </c>
      <c r="T1605" t="s">
        <v>31</v>
      </c>
      <c r="U1605">
        <v>25932</v>
      </c>
      <c r="V1605" t="s">
        <v>32</v>
      </c>
      <c r="W1605" t="s">
        <v>1251</v>
      </c>
      <c r="X1605">
        <v>26720</v>
      </c>
    </row>
    <row r="1606" spans="1:24" x14ac:dyDescent="0.3">
      <c r="A1606" t="s">
        <v>1241</v>
      </c>
      <c r="B1606" t="s">
        <v>1242</v>
      </c>
      <c r="E1606" t="s">
        <v>1245</v>
      </c>
      <c r="F1606">
        <v>1777</v>
      </c>
      <c r="G1606">
        <v>1436</v>
      </c>
      <c r="H1606">
        <v>2332</v>
      </c>
      <c r="I1606">
        <v>0</v>
      </c>
      <c r="J1606">
        <v>25</v>
      </c>
      <c r="K1606" t="s">
        <v>96</v>
      </c>
      <c r="L1606" t="s">
        <v>97</v>
      </c>
      <c r="M1606" t="s">
        <v>1246</v>
      </c>
      <c r="N1606">
        <v>3</v>
      </c>
      <c r="O1606" t="s">
        <v>1247</v>
      </c>
      <c r="P1606">
        <v>57001</v>
      </c>
      <c r="Q1606">
        <v>57001</v>
      </c>
      <c r="R1606">
        <v>838</v>
      </c>
      <c r="S1606" t="s">
        <v>27</v>
      </c>
      <c r="T1606" t="s">
        <v>31</v>
      </c>
      <c r="U1606">
        <v>25932</v>
      </c>
      <c r="V1606" t="s">
        <v>32</v>
      </c>
      <c r="W1606" t="s">
        <v>1248</v>
      </c>
      <c r="X1606">
        <v>27108</v>
      </c>
    </row>
    <row r="1607" spans="1:24" x14ac:dyDescent="0.3">
      <c r="A1607" t="s">
        <v>1241</v>
      </c>
      <c r="B1607" t="s">
        <v>1242</v>
      </c>
      <c r="E1607" t="s">
        <v>1245</v>
      </c>
      <c r="F1607">
        <v>1777</v>
      </c>
      <c r="G1607">
        <v>1436</v>
      </c>
      <c r="H1607">
        <v>2332</v>
      </c>
      <c r="I1607">
        <v>0</v>
      </c>
      <c r="J1607">
        <v>25</v>
      </c>
      <c r="K1607" t="s">
        <v>96</v>
      </c>
      <c r="L1607" t="s">
        <v>97</v>
      </c>
      <c r="M1607" t="s">
        <v>1246</v>
      </c>
      <c r="N1607">
        <v>3</v>
      </c>
      <c r="O1607" t="s">
        <v>1247</v>
      </c>
      <c r="P1607">
        <v>57001</v>
      </c>
      <c r="Q1607">
        <v>57001</v>
      </c>
      <c r="R1607">
        <v>838</v>
      </c>
      <c r="S1607" t="s">
        <v>27</v>
      </c>
      <c r="T1607" t="s">
        <v>31</v>
      </c>
      <c r="U1607">
        <v>25932</v>
      </c>
      <c r="V1607" t="s">
        <v>32</v>
      </c>
      <c r="W1607" t="s">
        <v>1249</v>
      </c>
      <c r="X1607">
        <v>27067</v>
      </c>
    </row>
    <row r="1608" spans="1:24" x14ac:dyDescent="0.3">
      <c r="A1608" t="s">
        <v>1241</v>
      </c>
      <c r="B1608" t="s">
        <v>1242</v>
      </c>
      <c r="E1608" t="s">
        <v>1245</v>
      </c>
      <c r="F1608">
        <v>1777</v>
      </c>
      <c r="G1608">
        <v>1436</v>
      </c>
      <c r="H1608">
        <v>2332</v>
      </c>
      <c r="I1608">
        <v>0</v>
      </c>
      <c r="J1608">
        <v>25</v>
      </c>
      <c r="K1608" t="s">
        <v>96</v>
      </c>
      <c r="L1608" t="s">
        <v>97</v>
      </c>
      <c r="M1608" t="s">
        <v>1246</v>
      </c>
      <c r="N1608">
        <v>3</v>
      </c>
      <c r="O1608" t="s">
        <v>1247</v>
      </c>
      <c r="P1608">
        <v>57001</v>
      </c>
      <c r="Q1608">
        <v>57001</v>
      </c>
      <c r="R1608">
        <v>838</v>
      </c>
      <c r="S1608" t="s">
        <v>27</v>
      </c>
      <c r="T1608" t="s">
        <v>31</v>
      </c>
      <c r="U1608">
        <v>25932</v>
      </c>
      <c r="V1608" t="s">
        <v>32</v>
      </c>
      <c r="W1608" t="s">
        <v>1250</v>
      </c>
      <c r="X1608">
        <v>29702</v>
      </c>
    </row>
    <row r="1609" spans="1:24" x14ac:dyDescent="0.3">
      <c r="A1609" t="s">
        <v>1241</v>
      </c>
      <c r="B1609" t="s">
        <v>1242</v>
      </c>
      <c r="E1609" t="s">
        <v>1245</v>
      </c>
      <c r="F1609">
        <v>1777</v>
      </c>
      <c r="G1609">
        <v>1436</v>
      </c>
      <c r="H1609">
        <v>2332</v>
      </c>
      <c r="I1609">
        <v>0</v>
      </c>
      <c r="J1609">
        <v>25</v>
      </c>
      <c r="K1609" t="s">
        <v>96</v>
      </c>
      <c r="L1609" t="s">
        <v>97</v>
      </c>
      <c r="M1609" t="s">
        <v>1246</v>
      </c>
      <c r="N1609">
        <v>3</v>
      </c>
      <c r="O1609" t="s">
        <v>1247</v>
      </c>
      <c r="P1609">
        <v>57001</v>
      </c>
      <c r="Q1609">
        <v>57001</v>
      </c>
      <c r="R1609">
        <v>838</v>
      </c>
      <c r="S1609" t="s">
        <v>27</v>
      </c>
      <c r="T1609" t="s">
        <v>31</v>
      </c>
      <c r="U1609">
        <v>25932</v>
      </c>
      <c r="V1609" t="s">
        <v>32</v>
      </c>
      <c r="W1609" t="s">
        <v>1251</v>
      </c>
      <c r="X1609">
        <v>26720</v>
      </c>
    </row>
    <row r="1610" spans="1:24" x14ac:dyDescent="0.3">
      <c r="A1610" t="s">
        <v>1241</v>
      </c>
      <c r="B1610" t="s">
        <v>1242</v>
      </c>
      <c r="E1610" t="s">
        <v>1245</v>
      </c>
      <c r="F1610">
        <v>1777</v>
      </c>
      <c r="G1610">
        <v>1436</v>
      </c>
      <c r="H1610">
        <v>2332</v>
      </c>
      <c r="I1610">
        <v>0</v>
      </c>
      <c r="J1610">
        <v>27</v>
      </c>
      <c r="K1610" t="s">
        <v>62</v>
      </c>
      <c r="L1610" t="s">
        <v>63</v>
      </c>
      <c r="M1610" t="s">
        <v>1246</v>
      </c>
      <c r="N1610">
        <v>3</v>
      </c>
      <c r="O1610" t="s">
        <v>1247</v>
      </c>
      <c r="P1610">
        <v>57001</v>
      </c>
      <c r="Q1610">
        <v>57001</v>
      </c>
      <c r="R1610">
        <v>838</v>
      </c>
      <c r="S1610" t="s">
        <v>27</v>
      </c>
      <c r="T1610" t="s">
        <v>31</v>
      </c>
      <c r="U1610">
        <v>25932</v>
      </c>
      <c r="V1610" t="s">
        <v>32</v>
      </c>
      <c r="W1610" t="s">
        <v>1248</v>
      </c>
      <c r="X1610">
        <v>27108</v>
      </c>
    </row>
    <row r="1611" spans="1:24" x14ac:dyDescent="0.3">
      <c r="A1611" t="s">
        <v>1241</v>
      </c>
      <c r="B1611" t="s">
        <v>1242</v>
      </c>
      <c r="E1611" t="s">
        <v>1245</v>
      </c>
      <c r="F1611">
        <v>1777</v>
      </c>
      <c r="G1611">
        <v>1436</v>
      </c>
      <c r="H1611">
        <v>2332</v>
      </c>
      <c r="I1611">
        <v>0</v>
      </c>
      <c r="J1611">
        <v>27</v>
      </c>
      <c r="K1611" t="s">
        <v>62</v>
      </c>
      <c r="L1611" t="s">
        <v>63</v>
      </c>
      <c r="M1611" t="s">
        <v>1246</v>
      </c>
      <c r="N1611">
        <v>3</v>
      </c>
      <c r="O1611" t="s">
        <v>1247</v>
      </c>
      <c r="P1611">
        <v>57001</v>
      </c>
      <c r="Q1611">
        <v>57001</v>
      </c>
      <c r="R1611">
        <v>838</v>
      </c>
      <c r="S1611" t="s">
        <v>27</v>
      </c>
      <c r="T1611" t="s">
        <v>31</v>
      </c>
      <c r="U1611">
        <v>25932</v>
      </c>
      <c r="V1611" t="s">
        <v>32</v>
      </c>
      <c r="W1611" t="s">
        <v>1249</v>
      </c>
      <c r="X1611">
        <v>27067</v>
      </c>
    </row>
    <row r="1612" spans="1:24" x14ac:dyDescent="0.3">
      <c r="A1612" t="s">
        <v>1241</v>
      </c>
      <c r="B1612" t="s">
        <v>1242</v>
      </c>
      <c r="E1612" t="s">
        <v>1245</v>
      </c>
      <c r="F1612">
        <v>1777</v>
      </c>
      <c r="G1612">
        <v>1436</v>
      </c>
      <c r="H1612">
        <v>2332</v>
      </c>
      <c r="I1612">
        <v>0</v>
      </c>
      <c r="J1612">
        <v>27</v>
      </c>
      <c r="K1612" t="s">
        <v>62</v>
      </c>
      <c r="L1612" t="s">
        <v>63</v>
      </c>
      <c r="M1612" t="s">
        <v>1246</v>
      </c>
      <c r="N1612">
        <v>3</v>
      </c>
      <c r="O1612" t="s">
        <v>1247</v>
      </c>
      <c r="P1612">
        <v>57001</v>
      </c>
      <c r="Q1612">
        <v>57001</v>
      </c>
      <c r="R1612">
        <v>838</v>
      </c>
      <c r="S1612" t="s">
        <v>27</v>
      </c>
      <c r="T1612" t="s">
        <v>31</v>
      </c>
      <c r="U1612">
        <v>25932</v>
      </c>
      <c r="V1612" t="s">
        <v>32</v>
      </c>
      <c r="W1612" t="s">
        <v>1250</v>
      </c>
      <c r="X1612">
        <v>29702</v>
      </c>
    </row>
    <row r="1613" spans="1:24" x14ac:dyDescent="0.3">
      <c r="A1613" t="s">
        <v>1241</v>
      </c>
      <c r="B1613" t="s">
        <v>1242</v>
      </c>
      <c r="E1613" t="s">
        <v>1245</v>
      </c>
      <c r="F1613">
        <v>1777</v>
      </c>
      <c r="G1613">
        <v>1436</v>
      </c>
      <c r="H1613">
        <v>2332</v>
      </c>
      <c r="I1613">
        <v>0</v>
      </c>
      <c r="J1613">
        <v>27</v>
      </c>
      <c r="K1613" t="s">
        <v>62</v>
      </c>
      <c r="L1613" t="s">
        <v>63</v>
      </c>
      <c r="M1613" t="s">
        <v>1246</v>
      </c>
      <c r="N1613">
        <v>3</v>
      </c>
      <c r="O1613" t="s">
        <v>1247</v>
      </c>
      <c r="P1613">
        <v>57001</v>
      </c>
      <c r="Q1613">
        <v>57001</v>
      </c>
      <c r="R1613">
        <v>838</v>
      </c>
      <c r="S1613" t="s">
        <v>27</v>
      </c>
      <c r="T1613" t="s">
        <v>31</v>
      </c>
      <c r="U1613">
        <v>25932</v>
      </c>
      <c r="V1613" t="s">
        <v>32</v>
      </c>
      <c r="W1613" t="s">
        <v>1251</v>
      </c>
      <c r="X1613">
        <v>26720</v>
      </c>
    </row>
    <row r="1614" spans="1:24" x14ac:dyDescent="0.3">
      <c r="A1614" t="s">
        <v>1252</v>
      </c>
      <c r="B1614" t="s">
        <v>1253</v>
      </c>
      <c r="C1614" t="s">
        <v>1254</v>
      </c>
      <c r="D1614" t="s">
        <v>1255</v>
      </c>
      <c r="E1614" t="s">
        <v>1256</v>
      </c>
      <c r="F1614">
        <v>1779</v>
      </c>
      <c r="G1614">
        <v>1436</v>
      </c>
      <c r="H1614">
        <v>2334</v>
      </c>
      <c r="I1614">
        <v>0</v>
      </c>
      <c r="J1614">
        <v>1</v>
      </c>
      <c r="K1614" t="s">
        <v>44</v>
      </c>
      <c r="L1614" t="s">
        <v>44</v>
      </c>
      <c r="M1614" t="s">
        <v>1257</v>
      </c>
      <c r="N1614">
        <v>3</v>
      </c>
      <c r="O1614" t="s">
        <v>1258</v>
      </c>
      <c r="P1614">
        <v>57005</v>
      </c>
      <c r="Q1614">
        <v>57005</v>
      </c>
      <c r="R1614">
        <v>843</v>
      </c>
      <c r="S1614" t="s">
        <v>27</v>
      </c>
      <c r="T1614" t="s">
        <v>31</v>
      </c>
      <c r="U1614">
        <v>28507</v>
      </c>
      <c r="V1614" t="s">
        <v>32</v>
      </c>
      <c r="W1614" t="s">
        <v>1259</v>
      </c>
      <c r="X1614">
        <v>28983</v>
      </c>
    </row>
    <row r="1615" spans="1:24" x14ac:dyDescent="0.3">
      <c r="A1615" t="s">
        <v>1252</v>
      </c>
      <c r="B1615" t="s">
        <v>1253</v>
      </c>
      <c r="C1615" t="s">
        <v>1254</v>
      </c>
      <c r="D1615" t="s">
        <v>1255</v>
      </c>
      <c r="E1615" t="s">
        <v>1256</v>
      </c>
      <c r="F1615">
        <v>1779</v>
      </c>
      <c r="G1615">
        <v>1436</v>
      </c>
      <c r="H1615">
        <v>2334</v>
      </c>
      <c r="I1615">
        <v>0</v>
      </c>
      <c r="J1615">
        <v>1</v>
      </c>
      <c r="K1615" t="s">
        <v>44</v>
      </c>
      <c r="L1615" t="s">
        <v>44</v>
      </c>
      <c r="M1615" t="s">
        <v>1257</v>
      </c>
      <c r="N1615">
        <v>3</v>
      </c>
      <c r="O1615" t="s">
        <v>1258</v>
      </c>
      <c r="P1615">
        <v>57005</v>
      </c>
      <c r="Q1615">
        <v>57005</v>
      </c>
      <c r="R1615">
        <v>843</v>
      </c>
      <c r="S1615" t="s">
        <v>27</v>
      </c>
      <c r="T1615" t="s">
        <v>31</v>
      </c>
      <c r="U1615">
        <v>28507</v>
      </c>
      <c r="V1615" t="s">
        <v>32</v>
      </c>
      <c r="W1615" t="s">
        <v>1260</v>
      </c>
      <c r="X1615">
        <v>29778</v>
      </c>
    </row>
    <row r="1616" spans="1:24" x14ac:dyDescent="0.3">
      <c r="A1616" t="s">
        <v>1252</v>
      </c>
      <c r="B1616" t="s">
        <v>1253</v>
      </c>
      <c r="C1616" t="s">
        <v>1254</v>
      </c>
      <c r="D1616" t="s">
        <v>1255</v>
      </c>
      <c r="E1616" t="s">
        <v>1256</v>
      </c>
      <c r="F1616">
        <v>1779</v>
      </c>
      <c r="G1616">
        <v>1436</v>
      </c>
      <c r="H1616">
        <v>2334</v>
      </c>
      <c r="I1616">
        <v>0</v>
      </c>
      <c r="J1616">
        <v>1</v>
      </c>
      <c r="K1616" t="s">
        <v>44</v>
      </c>
      <c r="L1616" t="s">
        <v>44</v>
      </c>
      <c r="M1616" t="s">
        <v>1257</v>
      </c>
      <c r="N1616">
        <v>3</v>
      </c>
      <c r="O1616" t="s">
        <v>1258</v>
      </c>
      <c r="P1616">
        <v>57005</v>
      </c>
      <c r="Q1616">
        <v>57005</v>
      </c>
      <c r="R1616">
        <v>843</v>
      </c>
      <c r="S1616" t="s">
        <v>27</v>
      </c>
      <c r="T1616" t="s">
        <v>31</v>
      </c>
      <c r="U1616">
        <v>28507</v>
      </c>
      <c r="V1616" t="s">
        <v>32</v>
      </c>
      <c r="W1616" t="s">
        <v>1261</v>
      </c>
      <c r="X1616">
        <v>30922</v>
      </c>
    </row>
    <row r="1617" spans="1:24" x14ac:dyDescent="0.3">
      <c r="A1617" t="s">
        <v>1252</v>
      </c>
      <c r="B1617" t="s">
        <v>1253</v>
      </c>
      <c r="C1617" t="s">
        <v>1254</v>
      </c>
      <c r="D1617" t="s">
        <v>1255</v>
      </c>
      <c r="E1617" t="s">
        <v>1256</v>
      </c>
      <c r="F1617">
        <v>1779</v>
      </c>
      <c r="G1617">
        <v>1436</v>
      </c>
      <c r="H1617">
        <v>2334</v>
      </c>
      <c r="I1617">
        <v>0</v>
      </c>
      <c r="J1617">
        <v>1</v>
      </c>
      <c r="K1617" t="s">
        <v>44</v>
      </c>
      <c r="L1617" t="s">
        <v>44</v>
      </c>
      <c r="M1617" t="s">
        <v>1257</v>
      </c>
      <c r="N1617">
        <v>3</v>
      </c>
      <c r="O1617" t="s">
        <v>1258</v>
      </c>
      <c r="P1617">
        <v>57005</v>
      </c>
      <c r="Q1617">
        <v>57005</v>
      </c>
      <c r="R1617">
        <v>843</v>
      </c>
      <c r="S1617" t="s">
        <v>27</v>
      </c>
      <c r="T1617" t="s">
        <v>31</v>
      </c>
      <c r="U1617">
        <v>28507</v>
      </c>
      <c r="V1617" t="s">
        <v>32</v>
      </c>
      <c r="W1617" t="s">
        <v>1262</v>
      </c>
      <c r="X1617">
        <v>29881</v>
      </c>
    </row>
    <row r="1618" spans="1:24" x14ac:dyDescent="0.3">
      <c r="A1618" t="s">
        <v>1252</v>
      </c>
      <c r="B1618" t="s">
        <v>1253</v>
      </c>
      <c r="C1618" t="s">
        <v>1254</v>
      </c>
      <c r="D1618" t="s">
        <v>1255</v>
      </c>
      <c r="E1618" t="s">
        <v>1256</v>
      </c>
      <c r="F1618">
        <v>1779</v>
      </c>
      <c r="G1618">
        <v>1436</v>
      </c>
      <c r="H1618">
        <v>2334</v>
      </c>
      <c r="I1618">
        <v>0</v>
      </c>
      <c r="J1618">
        <v>1</v>
      </c>
      <c r="K1618" t="s">
        <v>44</v>
      </c>
      <c r="L1618" t="s">
        <v>44</v>
      </c>
      <c r="M1618" t="s">
        <v>1257</v>
      </c>
      <c r="N1618">
        <v>3</v>
      </c>
      <c r="O1618" t="s">
        <v>1258</v>
      </c>
      <c r="P1618">
        <v>57005</v>
      </c>
      <c r="Q1618">
        <v>57005</v>
      </c>
      <c r="R1618">
        <v>843</v>
      </c>
      <c r="S1618" t="s">
        <v>27</v>
      </c>
      <c r="T1618" t="s">
        <v>31</v>
      </c>
      <c r="U1618">
        <v>28507</v>
      </c>
      <c r="V1618" t="s">
        <v>32</v>
      </c>
      <c r="W1618" t="s">
        <v>1263</v>
      </c>
      <c r="X1618">
        <v>30758</v>
      </c>
    </row>
    <row r="1619" spans="1:24" x14ac:dyDescent="0.3">
      <c r="A1619" t="s">
        <v>1252</v>
      </c>
      <c r="B1619" t="s">
        <v>1253</v>
      </c>
      <c r="C1619" t="s">
        <v>1254</v>
      </c>
      <c r="D1619" t="s">
        <v>1255</v>
      </c>
      <c r="E1619" t="s">
        <v>1256</v>
      </c>
      <c r="F1619">
        <v>1779</v>
      </c>
      <c r="G1619">
        <v>1436</v>
      </c>
      <c r="H1619">
        <v>2334</v>
      </c>
      <c r="I1619">
        <v>0</v>
      </c>
      <c r="J1619">
        <v>27</v>
      </c>
      <c r="K1619" t="s">
        <v>62</v>
      </c>
      <c r="L1619" t="s">
        <v>63</v>
      </c>
      <c r="M1619" t="s">
        <v>1257</v>
      </c>
      <c r="N1619">
        <v>3</v>
      </c>
      <c r="O1619" t="s">
        <v>1258</v>
      </c>
      <c r="P1619">
        <v>57005</v>
      </c>
      <c r="Q1619">
        <v>57005</v>
      </c>
      <c r="R1619">
        <v>843</v>
      </c>
      <c r="S1619" t="s">
        <v>27</v>
      </c>
      <c r="T1619" t="s">
        <v>31</v>
      </c>
      <c r="U1619">
        <v>28507</v>
      </c>
      <c r="V1619" t="s">
        <v>32</v>
      </c>
      <c r="W1619" t="s">
        <v>1259</v>
      </c>
      <c r="X1619">
        <v>28983</v>
      </c>
    </row>
    <row r="1620" spans="1:24" x14ac:dyDescent="0.3">
      <c r="A1620" t="s">
        <v>1252</v>
      </c>
      <c r="B1620" t="s">
        <v>1253</v>
      </c>
      <c r="C1620" t="s">
        <v>1254</v>
      </c>
      <c r="D1620" t="s">
        <v>1255</v>
      </c>
      <c r="E1620" t="s">
        <v>1256</v>
      </c>
      <c r="F1620">
        <v>1779</v>
      </c>
      <c r="G1620">
        <v>1436</v>
      </c>
      <c r="H1620">
        <v>2334</v>
      </c>
      <c r="I1620">
        <v>0</v>
      </c>
      <c r="J1620">
        <v>27</v>
      </c>
      <c r="K1620" t="s">
        <v>62</v>
      </c>
      <c r="L1620" t="s">
        <v>63</v>
      </c>
      <c r="M1620" t="s">
        <v>1257</v>
      </c>
      <c r="N1620">
        <v>3</v>
      </c>
      <c r="O1620" t="s">
        <v>1258</v>
      </c>
      <c r="P1620">
        <v>57005</v>
      </c>
      <c r="Q1620">
        <v>57005</v>
      </c>
      <c r="R1620">
        <v>843</v>
      </c>
      <c r="S1620" t="s">
        <v>27</v>
      </c>
      <c r="T1620" t="s">
        <v>31</v>
      </c>
      <c r="U1620">
        <v>28507</v>
      </c>
      <c r="V1620" t="s">
        <v>32</v>
      </c>
      <c r="W1620" t="s">
        <v>1260</v>
      </c>
      <c r="X1620">
        <v>29778</v>
      </c>
    </row>
    <row r="1621" spans="1:24" x14ac:dyDescent="0.3">
      <c r="A1621" t="s">
        <v>1252</v>
      </c>
      <c r="B1621" t="s">
        <v>1253</v>
      </c>
      <c r="C1621" t="s">
        <v>1254</v>
      </c>
      <c r="D1621" t="s">
        <v>1255</v>
      </c>
      <c r="E1621" t="s">
        <v>1256</v>
      </c>
      <c r="F1621">
        <v>1779</v>
      </c>
      <c r="G1621">
        <v>1436</v>
      </c>
      <c r="H1621">
        <v>2334</v>
      </c>
      <c r="I1621">
        <v>0</v>
      </c>
      <c r="J1621">
        <v>27</v>
      </c>
      <c r="K1621" t="s">
        <v>62</v>
      </c>
      <c r="L1621" t="s">
        <v>63</v>
      </c>
      <c r="M1621" t="s">
        <v>1257</v>
      </c>
      <c r="N1621">
        <v>3</v>
      </c>
      <c r="O1621" t="s">
        <v>1258</v>
      </c>
      <c r="P1621">
        <v>57005</v>
      </c>
      <c r="Q1621">
        <v>57005</v>
      </c>
      <c r="R1621">
        <v>843</v>
      </c>
      <c r="S1621" t="s">
        <v>27</v>
      </c>
      <c r="T1621" t="s">
        <v>31</v>
      </c>
      <c r="U1621">
        <v>28507</v>
      </c>
      <c r="V1621" t="s">
        <v>32</v>
      </c>
      <c r="W1621" t="s">
        <v>1261</v>
      </c>
      <c r="X1621">
        <v>30922</v>
      </c>
    </row>
    <row r="1622" spans="1:24" x14ac:dyDescent="0.3">
      <c r="A1622" t="s">
        <v>1252</v>
      </c>
      <c r="B1622" t="s">
        <v>1253</v>
      </c>
      <c r="C1622" t="s">
        <v>1254</v>
      </c>
      <c r="D1622" t="s">
        <v>1255</v>
      </c>
      <c r="E1622" t="s">
        <v>1256</v>
      </c>
      <c r="F1622">
        <v>1779</v>
      </c>
      <c r="G1622">
        <v>1436</v>
      </c>
      <c r="H1622">
        <v>2334</v>
      </c>
      <c r="I1622">
        <v>0</v>
      </c>
      <c r="J1622">
        <v>27</v>
      </c>
      <c r="K1622" t="s">
        <v>62</v>
      </c>
      <c r="L1622" t="s">
        <v>63</v>
      </c>
      <c r="M1622" t="s">
        <v>1257</v>
      </c>
      <c r="N1622">
        <v>3</v>
      </c>
      <c r="O1622" t="s">
        <v>1258</v>
      </c>
      <c r="P1622">
        <v>57005</v>
      </c>
      <c r="Q1622">
        <v>57005</v>
      </c>
      <c r="R1622">
        <v>843</v>
      </c>
      <c r="S1622" t="s">
        <v>27</v>
      </c>
      <c r="T1622" t="s">
        <v>31</v>
      </c>
      <c r="U1622">
        <v>28507</v>
      </c>
      <c r="V1622" t="s">
        <v>32</v>
      </c>
      <c r="W1622" t="s">
        <v>1262</v>
      </c>
      <c r="X1622">
        <v>29881</v>
      </c>
    </row>
    <row r="1623" spans="1:24" x14ac:dyDescent="0.3">
      <c r="A1623" t="s">
        <v>1252</v>
      </c>
      <c r="B1623" t="s">
        <v>1253</v>
      </c>
      <c r="C1623" t="s">
        <v>1254</v>
      </c>
      <c r="D1623" t="s">
        <v>1255</v>
      </c>
      <c r="E1623" t="s">
        <v>1256</v>
      </c>
      <c r="F1623">
        <v>1779</v>
      </c>
      <c r="G1623">
        <v>1436</v>
      </c>
      <c r="H1623">
        <v>2334</v>
      </c>
      <c r="I1623">
        <v>0</v>
      </c>
      <c r="J1623">
        <v>27</v>
      </c>
      <c r="K1623" t="s">
        <v>62</v>
      </c>
      <c r="L1623" t="s">
        <v>63</v>
      </c>
      <c r="M1623" t="s">
        <v>1257</v>
      </c>
      <c r="N1623">
        <v>3</v>
      </c>
      <c r="O1623" t="s">
        <v>1258</v>
      </c>
      <c r="P1623">
        <v>57005</v>
      </c>
      <c r="Q1623">
        <v>57005</v>
      </c>
      <c r="R1623">
        <v>843</v>
      </c>
      <c r="S1623" t="s">
        <v>27</v>
      </c>
      <c r="T1623" t="s">
        <v>31</v>
      </c>
      <c r="U1623">
        <v>28507</v>
      </c>
      <c r="V1623" t="s">
        <v>32</v>
      </c>
      <c r="W1623" t="s">
        <v>1263</v>
      </c>
      <c r="X1623">
        <v>30758</v>
      </c>
    </row>
    <row r="1624" spans="1:24" x14ac:dyDescent="0.3">
      <c r="A1624" t="s">
        <v>1252</v>
      </c>
      <c r="B1624" t="s">
        <v>1253</v>
      </c>
      <c r="C1624" t="s">
        <v>1254</v>
      </c>
      <c r="D1624" t="s">
        <v>1255</v>
      </c>
      <c r="E1624" t="s">
        <v>1256</v>
      </c>
      <c r="F1624">
        <v>1779</v>
      </c>
      <c r="G1624">
        <v>1436</v>
      </c>
      <c r="H1624">
        <v>2334</v>
      </c>
      <c r="I1624">
        <v>0</v>
      </c>
      <c r="J1624">
        <v>55</v>
      </c>
      <c r="K1624" t="s">
        <v>205</v>
      </c>
      <c r="L1624" t="s">
        <v>63</v>
      </c>
      <c r="M1624" t="s">
        <v>1257</v>
      </c>
      <c r="N1624">
        <v>3</v>
      </c>
      <c r="O1624" t="s">
        <v>1258</v>
      </c>
      <c r="P1624">
        <v>57005</v>
      </c>
      <c r="Q1624">
        <v>57005</v>
      </c>
      <c r="R1624">
        <v>843</v>
      </c>
      <c r="S1624" t="s">
        <v>27</v>
      </c>
      <c r="T1624" t="s">
        <v>31</v>
      </c>
      <c r="U1624">
        <v>28507</v>
      </c>
      <c r="V1624" t="s">
        <v>32</v>
      </c>
      <c r="W1624" t="s">
        <v>1259</v>
      </c>
      <c r="X1624">
        <v>28983</v>
      </c>
    </row>
    <row r="1625" spans="1:24" x14ac:dyDescent="0.3">
      <c r="A1625" t="s">
        <v>1252</v>
      </c>
      <c r="B1625" t="s">
        <v>1253</v>
      </c>
      <c r="C1625" t="s">
        <v>1254</v>
      </c>
      <c r="D1625" t="s">
        <v>1255</v>
      </c>
      <c r="E1625" t="s">
        <v>1256</v>
      </c>
      <c r="F1625">
        <v>1779</v>
      </c>
      <c r="G1625">
        <v>1436</v>
      </c>
      <c r="H1625">
        <v>2334</v>
      </c>
      <c r="I1625">
        <v>0</v>
      </c>
      <c r="J1625">
        <v>55</v>
      </c>
      <c r="K1625" t="s">
        <v>205</v>
      </c>
      <c r="L1625" t="s">
        <v>63</v>
      </c>
      <c r="M1625" t="s">
        <v>1257</v>
      </c>
      <c r="N1625">
        <v>3</v>
      </c>
      <c r="O1625" t="s">
        <v>1258</v>
      </c>
      <c r="P1625">
        <v>57005</v>
      </c>
      <c r="Q1625">
        <v>57005</v>
      </c>
      <c r="R1625">
        <v>843</v>
      </c>
      <c r="S1625" t="s">
        <v>27</v>
      </c>
      <c r="T1625" t="s">
        <v>31</v>
      </c>
      <c r="U1625">
        <v>28507</v>
      </c>
      <c r="V1625" t="s">
        <v>32</v>
      </c>
      <c r="W1625" t="s">
        <v>1260</v>
      </c>
      <c r="X1625">
        <v>29778</v>
      </c>
    </row>
    <row r="1626" spans="1:24" x14ac:dyDescent="0.3">
      <c r="A1626" t="s">
        <v>1252</v>
      </c>
      <c r="B1626" t="s">
        <v>1253</v>
      </c>
      <c r="C1626" t="s">
        <v>1254</v>
      </c>
      <c r="D1626" t="s">
        <v>1255</v>
      </c>
      <c r="E1626" t="s">
        <v>1256</v>
      </c>
      <c r="F1626">
        <v>1779</v>
      </c>
      <c r="G1626">
        <v>1436</v>
      </c>
      <c r="H1626">
        <v>2334</v>
      </c>
      <c r="I1626">
        <v>0</v>
      </c>
      <c r="J1626">
        <v>55</v>
      </c>
      <c r="K1626" t="s">
        <v>205</v>
      </c>
      <c r="L1626" t="s">
        <v>63</v>
      </c>
      <c r="M1626" t="s">
        <v>1257</v>
      </c>
      <c r="N1626">
        <v>3</v>
      </c>
      <c r="O1626" t="s">
        <v>1258</v>
      </c>
      <c r="P1626">
        <v>57005</v>
      </c>
      <c r="Q1626">
        <v>57005</v>
      </c>
      <c r="R1626">
        <v>843</v>
      </c>
      <c r="S1626" t="s">
        <v>27</v>
      </c>
      <c r="T1626" t="s">
        <v>31</v>
      </c>
      <c r="U1626">
        <v>28507</v>
      </c>
      <c r="V1626" t="s">
        <v>32</v>
      </c>
      <c r="W1626" t="s">
        <v>1261</v>
      </c>
      <c r="X1626">
        <v>30922</v>
      </c>
    </row>
    <row r="1627" spans="1:24" x14ac:dyDescent="0.3">
      <c r="A1627" t="s">
        <v>1252</v>
      </c>
      <c r="B1627" t="s">
        <v>1253</v>
      </c>
      <c r="C1627" t="s">
        <v>1254</v>
      </c>
      <c r="D1627" t="s">
        <v>1255</v>
      </c>
      <c r="E1627" t="s">
        <v>1256</v>
      </c>
      <c r="F1627">
        <v>1779</v>
      </c>
      <c r="G1627">
        <v>1436</v>
      </c>
      <c r="H1627">
        <v>2334</v>
      </c>
      <c r="I1627">
        <v>0</v>
      </c>
      <c r="J1627">
        <v>55</v>
      </c>
      <c r="K1627" t="s">
        <v>205</v>
      </c>
      <c r="L1627" t="s">
        <v>63</v>
      </c>
      <c r="M1627" t="s">
        <v>1257</v>
      </c>
      <c r="N1627">
        <v>3</v>
      </c>
      <c r="O1627" t="s">
        <v>1258</v>
      </c>
      <c r="P1627">
        <v>57005</v>
      </c>
      <c r="Q1627">
        <v>57005</v>
      </c>
      <c r="R1627">
        <v>843</v>
      </c>
      <c r="S1627" t="s">
        <v>27</v>
      </c>
      <c r="T1627" t="s">
        <v>31</v>
      </c>
      <c r="U1627">
        <v>28507</v>
      </c>
      <c r="V1627" t="s">
        <v>32</v>
      </c>
      <c r="W1627" t="s">
        <v>1262</v>
      </c>
      <c r="X1627">
        <v>29881</v>
      </c>
    </row>
    <row r="1628" spans="1:24" x14ac:dyDescent="0.3">
      <c r="A1628" t="s">
        <v>1252</v>
      </c>
      <c r="B1628" t="s">
        <v>1253</v>
      </c>
      <c r="C1628" t="s">
        <v>1254</v>
      </c>
      <c r="D1628" t="s">
        <v>1255</v>
      </c>
      <c r="E1628" t="s">
        <v>1256</v>
      </c>
      <c r="F1628">
        <v>1779</v>
      </c>
      <c r="G1628">
        <v>1436</v>
      </c>
      <c r="H1628">
        <v>2334</v>
      </c>
      <c r="I1628">
        <v>0</v>
      </c>
      <c r="J1628">
        <v>55</v>
      </c>
      <c r="K1628" t="s">
        <v>205</v>
      </c>
      <c r="L1628" t="s">
        <v>63</v>
      </c>
      <c r="M1628" t="s">
        <v>1257</v>
      </c>
      <c r="N1628">
        <v>3</v>
      </c>
      <c r="O1628" t="s">
        <v>1258</v>
      </c>
      <c r="P1628">
        <v>57005</v>
      </c>
      <c r="Q1628">
        <v>57005</v>
      </c>
      <c r="R1628">
        <v>843</v>
      </c>
      <c r="S1628" t="s">
        <v>27</v>
      </c>
      <c r="T1628" t="s">
        <v>31</v>
      </c>
      <c r="U1628">
        <v>28507</v>
      </c>
      <c r="V1628" t="s">
        <v>32</v>
      </c>
      <c r="W1628" t="s">
        <v>1263</v>
      </c>
      <c r="X1628">
        <v>30758</v>
      </c>
    </row>
    <row r="1629" spans="1:24" x14ac:dyDescent="0.3">
      <c r="A1629" t="s">
        <v>1252</v>
      </c>
      <c r="B1629" t="s">
        <v>1253</v>
      </c>
      <c r="C1629" t="s">
        <v>1254</v>
      </c>
      <c r="D1629" t="s">
        <v>1255</v>
      </c>
      <c r="E1629" t="s">
        <v>1256</v>
      </c>
      <c r="F1629">
        <v>1779</v>
      </c>
      <c r="G1629">
        <v>1436</v>
      </c>
      <c r="H1629">
        <v>2334</v>
      </c>
      <c r="I1629">
        <v>0</v>
      </c>
      <c r="J1629">
        <v>1</v>
      </c>
      <c r="K1629" t="s">
        <v>44</v>
      </c>
      <c r="L1629" t="s">
        <v>44</v>
      </c>
      <c r="M1629" t="s">
        <v>1257</v>
      </c>
      <c r="N1629">
        <v>3</v>
      </c>
      <c r="O1629" t="s">
        <v>1258</v>
      </c>
      <c r="P1629">
        <v>57005</v>
      </c>
      <c r="Q1629">
        <v>57005</v>
      </c>
      <c r="R1629">
        <v>844</v>
      </c>
      <c r="S1629" t="s">
        <v>27</v>
      </c>
      <c r="T1629" t="s">
        <v>31</v>
      </c>
      <c r="U1629">
        <v>28507</v>
      </c>
      <c r="V1629" t="s">
        <v>32</v>
      </c>
      <c r="W1629" t="s">
        <v>1259</v>
      </c>
      <c r="X1629">
        <v>28983</v>
      </c>
    </row>
    <row r="1630" spans="1:24" x14ac:dyDescent="0.3">
      <c r="A1630" t="s">
        <v>1252</v>
      </c>
      <c r="B1630" t="s">
        <v>1253</v>
      </c>
      <c r="C1630" t="s">
        <v>1254</v>
      </c>
      <c r="D1630" t="s">
        <v>1255</v>
      </c>
      <c r="E1630" t="s">
        <v>1256</v>
      </c>
      <c r="F1630">
        <v>1779</v>
      </c>
      <c r="G1630">
        <v>1436</v>
      </c>
      <c r="H1630">
        <v>2334</v>
      </c>
      <c r="I1630">
        <v>0</v>
      </c>
      <c r="J1630">
        <v>1</v>
      </c>
      <c r="K1630" t="s">
        <v>44</v>
      </c>
      <c r="L1630" t="s">
        <v>44</v>
      </c>
      <c r="M1630" t="s">
        <v>1257</v>
      </c>
      <c r="N1630">
        <v>3</v>
      </c>
      <c r="O1630" t="s">
        <v>1258</v>
      </c>
      <c r="P1630">
        <v>57005</v>
      </c>
      <c r="Q1630">
        <v>57005</v>
      </c>
      <c r="R1630">
        <v>844</v>
      </c>
      <c r="S1630" t="s">
        <v>27</v>
      </c>
      <c r="T1630" t="s">
        <v>31</v>
      </c>
      <c r="U1630">
        <v>28507</v>
      </c>
      <c r="V1630" t="s">
        <v>32</v>
      </c>
      <c r="W1630" t="s">
        <v>1260</v>
      </c>
      <c r="X1630">
        <v>29778</v>
      </c>
    </row>
    <row r="1631" spans="1:24" x14ac:dyDescent="0.3">
      <c r="A1631" t="s">
        <v>1252</v>
      </c>
      <c r="B1631" t="s">
        <v>1253</v>
      </c>
      <c r="C1631" t="s">
        <v>1254</v>
      </c>
      <c r="D1631" t="s">
        <v>1255</v>
      </c>
      <c r="E1631" t="s">
        <v>1256</v>
      </c>
      <c r="F1631">
        <v>1779</v>
      </c>
      <c r="G1631">
        <v>1436</v>
      </c>
      <c r="H1631">
        <v>2334</v>
      </c>
      <c r="I1631">
        <v>0</v>
      </c>
      <c r="J1631">
        <v>1</v>
      </c>
      <c r="K1631" t="s">
        <v>44</v>
      </c>
      <c r="L1631" t="s">
        <v>44</v>
      </c>
      <c r="M1631" t="s">
        <v>1257</v>
      </c>
      <c r="N1631">
        <v>3</v>
      </c>
      <c r="O1631" t="s">
        <v>1258</v>
      </c>
      <c r="P1631">
        <v>57005</v>
      </c>
      <c r="Q1631">
        <v>57005</v>
      </c>
      <c r="R1631">
        <v>844</v>
      </c>
      <c r="S1631" t="s">
        <v>27</v>
      </c>
      <c r="T1631" t="s">
        <v>31</v>
      </c>
      <c r="U1631">
        <v>28507</v>
      </c>
      <c r="V1631" t="s">
        <v>32</v>
      </c>
      <c r="W1631" t="s">
        <v>1261</v>
      </c>
      <c r="X1631">
        <v>30922</v>
      </c>
    </row>
    <row r="1632" spans="1:24" x14ac:dyDescent="0.3">
      <c r="A1632" t="s">
        <v>1252</v>
      </c>
      <c r="B1632" t="s">
        <v>1253</v>
      </c>
      <c r="C1632" t="s">
        <v>1254</v>
      </c>
      <c r="D1632" t="s">
        <v>1255</v>
      </c>
      <c r="E1632" t="s">
        <v>1256</v>
      </c>
      <c r="F1632">
        <v>1779</v>
      </c>
      <c r="G1632">
        <v>1436</v>
      </c>
      <c r="H1632">
        <v>2334</v>
      </c>
      <c r="I1632">
        <v>0</v>
      </c>
      <c r="J1632">
        <v>1</v>
      </c>
      <c r="K1632" t="s">
        <v>44</v>
      </c>
      <c r="L1632" t="s">
        <v>44</v>
      </c>
      <c r="M1632" t="s">
        <v>1257</v>
      </c>
      <c r="N1632">
        <v>3</v>
      </c>
      <c r="O1632" t="s">
        <v>1258</v>
      </c>
      <c r="P1632">
        <v>57005</v>
      </c>
      <c r="Q1632">
        <v>57005</v>
      </c>
      <c r="R1632">
        <v>844</v>
      </c>
      <c r="S1632" t="s">
        <v>27</v>
      </c>
      <c r="T1632" t="s">
        <v>31</v>
      </c>
      <c r="U1632">
        <v>28507</v>
      </c>
      <c r="V1632" t="s">
        <v>32</v>
      </c>
      <c r="W1632" t="s">
        <v>1262</v>
      </c>
      <c r="X1632">
        <v>29881</v>
      </c>
    </row>
    <row r="1633" spans="1:24" x14ac:dyDescent="0.3">
      <c r="A1633" t="s">
        <v>1252</v>
      </c>
      <c r="B1633" t="s">
        <v>1253</v>
      </c>
      <c r="C1633" t="s">
        <v>1254</v>
      </c>
      <c r="D1633" t="s">
        <v>1255</v>
      </c>
      <c r="E1633" t="s">
        <v>1256</v>
      </c>
      <c r="F1633">
        <v>1779</v>
      </c>
      <c r="G1633">
        <v>1436</v>
      </c>
      <c r="H1633">
        <v>2334</v>
      </c>
      <c r="I1633">
        <v>0</v>
      </c>
      <c r="J1633">
        <v>1</v>
      </c>
      <c r="K1633" t="s">
        <v>44</v>
      </c>
      <c r="L1633" t="s">
        <v>44</v>
      </c>
      <c r="M1633" t="s">
        <v>1257</v>
      </c>
      <c r="N1633">
        <v>3</v>
      </c>
      <c r="O1633" t="s">
        <v>1258</v>
      </c>
      <c r="P1633">
        <v>57005</v>
      </c>
      <c r="Q1633">
        <v>57005</v>
      </c>
      <c r="R1633">
        <v>844</v>
      </c>
      <c r="S1633" t="s">
        <v>27</v>
      </c>
      <c r="T1633" t="s">
        <v>31</v>
      </c>
      <c r="U1633">
        <v>28507</v>
      </c>
      <c r="V1633" t="s">
        <v>32</v>
      </c>
      <c r="W1633" t="s">
        <v>1263</v>
      </c>
      <c r="X1633">
        <v>30758</v>
      </c>
    </row>
    <row r="1634" spans="1:24" x14ac:dyDescent="0.3">
      <c r="A1634" t="s">
        <v>1252</v>
      </c>
      <c r="B1634" t="s">
        <v>1253</v>
      </c>
      <c r="C1634" t="s">
        <v>1254</v>
      </c>
      <c r="D1634" t="s">
        <v>1255</v>
      </c>
      <c r="E1634" t="s">
        <v>1256</v>
      </c>
      <c r="F1634">
        <v>1779</v>
      </c>
      <c r="G1634">
        <v>1436</v>
      </c>
      <c r="H1634">
        <v>2334</v>
      </c>
      <c r="I1634">
        <v>0</v>
      </c>
      <c r="J1634">
        <v>27</v>
      </c>
      <c r="K1634" t="s">
        <v>62</v>
      </c>
      <c r="L1634" t="s">
        <v>63</v>
      </c>
      <c r="M1634" t="s">
        <v>1257</v>
      </c>
      <c r="N1634">
        <v>3</v>
      </c>
      <c r="O1634" t="s">
        <v>1258</v>
      </c>
      <c r="P1634">
        <v>57005</v>
      </c>
      <c r="Q1634">
        <v>57005</v>
      </c>
      <c r="R1634">
        <v>844</v>
      </c>
      <c r="S1634" t="s">
        <v>27</v>
      </c>
      <c r="T1634" t="s">
        <v>31</v>
      </c>
      <c r="U1634">
        <v>28507</v>
      </c>
      <c r="V1634" t="s">
        <v>32</v>
      </c>
      <c r="W1634" t="s">
        <v>1259</v>
      </c>
      <c r="X1634">
        <v>28983</v>
      </c>
    </row>
    <row r="1635" spans="1:24" x14ac:dyDescent="0.3">
      <c r="A1635" t="s">
        <v>1252</v>
      </c>
      <c r="B1635" t="s">
        <v>1253</v>
      </c>
      <c r="C1635" t="s">
        <v>1254</v>
      </c>
      <c r="D1635" t="s">
        <v>1255</v>
      </c>
      <c r="E1635" t="s">
        <v>1256</v>
      </c>
      <c r="F1635">
        <v>1779</v>
      </c>
      <c r="G1635">
        <v>1436</v>
      </c>
      <c r="H1635">
        <v>2334</v>
      </c>
      <c r="I1635">
        <v>0</v>
      </c>
      <c r="J1635">
        <v>27</v>
      </c>
      <c r="K1635" t="s">
        <v>62</v>
      </c>
      <c r="L1635" t="s">
        <v>63</v>
      </c>
      <c r="M1635" t="s">
        <v>1257</v>
      </c>
      <c r="N1635">
        <v>3</v>
      </c>
      <c r="O1635" t="s">
        <v>1258</v>
      </c>
      <c r="P1635">
        <v>57005</v>
      </c>
      <c r="Q1635">
        <v>57005</v>
      </c>
      <c r="R1635">
        <v>844</v>
      </c>
      <c r="S1635" t="s">
        <v>27</v>
      </c>
      <c r="T1635" t="s">
        <v>31</v>
      </c>
      <c r="U1635">
        <v>28507</v>
      </c>
      <c r="V1635" t="s">
        <v>32</v>
      </c>
      <c r="W1635" t="s">
        <v>1260</v>
      </c>
      <c r="X1635">
        <v>29778</v>
      </c>
    </row>
    <row r="1636" spans="1:24" x14ac:dyDescent="0.3">
      <c r="A1636" t="s">
        <v>1252</v>
      </c>
      <c r="B1636" t="s">
        <v>1253</v>
      </c>
      <c r="C1636" t="s">
        <v>1254</v>
      </c>
      <c r="D1636" t="s">
        <v>1255</v>
      </c>
      <c r="E1636" t="s">
        <v>1256</v>
      </c>
      <c r="F1636">
        <v>1779</v>
      </c>
      <c r="G1636">
        <v>1436</v>
      </c>
      <c r="H1636">
        <v>2334</v>
      </c>
      <c r="I1636">
        <v>0</v>
      </c>
      <c r="J1636">
        <v>27</v>
      </c>
      <c r="K1636" t="s">
        <v>62</v>
      </c>
      <c r="L1636" t="s">
        <v>63</v>
      </c>
      <c r="M1636" t="s">
        <v>1257</v>
      </c>
      <c r="N1636">
        <v>3</v>
      </c>
      <c r="O1636" t="s">
        <v>1258</v>
      </c>
      <c r="P1636">
        <v>57005</v>
      </c>
      <c r="Q1636">
        <v>57005</v>
      </c>
      <c r="R1636">
        <v>844</v>
      </c>
      <c r="S1636" t="s">
        <v>27</v>
      </c>
      <c r="T1636" t="s">
        <v>31</v>
      </c>
      <c r="U1636">
        <v>28507</v>
      </c>
      <c r="V1636" t="s">
        <v>32</v>
      </c>
      <c r="W1636" t="s">
        <v>1261</v>
      </c>
      <c r="X1636">
        <v>30922</v>
      </c>
    </row>
    <row r="1637" spans="1:24" x14ac:dyDescent="0.3">
      <c r="A1637" t="s">
        <v>1252</v>
      </c>
      <c r="B1637" t="s">
        <v>1253</v>
      </c>
      <c r="C1637" t="s">
        <v>1254</v>
      </c>
      <c r="D1637" t="s">
        <v>1255</v>
      </c>
      <c r="E1637" t="s">
        <v>1256</v>
      </c>
      <c r="F1637">
        <v>1779</v>
      </c>
      <c r="G1637">
        <v>1436</v>
      </c>
      <c r="H1637">
        <v>2334</v>
      </c>
      <c r="I1637">
        <v>0</v>
      </c>
      <c r="J1637">
        <v>27</v>
      </c>
      <c r="K1637" t="s">
        <v>62</v>
      </c>
      <c r="L1637" t="s">
        <v>63</v>
      </c>
      <c r="M1637" t="s">
        <v>1257</v>
      </c>
      <c r="N1637">
        <v>3</v>
      </c>
      <c r="O1637" t="s">
        <v>1258</v>
      </c>
      <c r="P1637">
        <v>57005</v>
      </c>
      <c r="Q1637">
        <v>57005</v>
      </c>
      <c r="R1637">
        <v>844</v>
      </c>
      <c r="S1637" t="s">
        <v>27</v>
      </c>
      <c r="T1637" t="s">
        <v>31</v>
      </c>
      <c r="U1637">
        <v>28507</v>
      </c>
      <c r="V1637" t="s">
        <v>32</v>
      </c>
      <c r="W1637" t="s">
        <v>1262</v>
      </c>
      <c r="X1637">
        <v>29881</v>
      </c>
    </row>
    <row r="1638" spans="1:24" x14ac:dyDescent="0.3">
      <c r="A1638" t="s">
        <v>1252</v>
      </c>
      <c r="B1638" t="s">
        <v>1253</v>
      </c>
      <c r="C1638" t="s">
        <v>1254</v>
      </c>
      <c r="D1638" t="s">
        <v>1255</v>
      </c>
      <c r="E1638" t="s">
        <v>1256</v>
      </c>
      <c r="F1638">
        <v>1779</v>
      </c>
      <c r="G1638">
        <v>1436</v>
      </c>
      <c r="H1638">
        <v>2334</v>
      </c>
      <c r="I1638">
        <v>0</v>
      </c>
      <c r="J1638">
        <v>27</v>
      </c>
      <c r="K1638" t="s">
        <v>62</v>
      </c>
      <c r="L1638" t="s">
        <v>63</v>
      </c>
      <c r="M1638" t="s">
        <v>1257</v>
      </c>
      <c r="N1638">
        <v>3</v>
      </c>
      <c r="O1638" t="s">
        <v>1258</v>
      </c>
      <c r="P1638">
        <v>57005</v>
      </c>
      <c r="Q1638">
        <v>57005</v>
      </c>
      <c r="R1638">
        <v>844</v>
      </c>
      <c r="S1638" t="s">
        <v>27</v>
      </c>
      <c r="T1638" t="s">
        <v>31</v>
      </c>
      <c r="U1638">
        <v>28507</v>
      </c>
      <c r="V1638" t="s">
        <v>32</v>
      </c>
      <c r="W1638" t="s">
        <v>1263</v>
      </c>
      <c r="X1638">
        <v>30758</v>
      </c>
    </row>
    <row r="1639" spans="1:24" x14ac:dyDescent="0.3">
      <c r="A1639" t="s">
        <v>1252</v>
      </c>
      <c r="B1639" t="s">
        <v>1253</v>
      </c>
      <c r="C1639" t="s">
        <v>1254</v>
      </c>
      <c r="D1639" t="s">
        <v>1255</v>
      </c>
      <c r="E1639" t="s">
        <v>1256</v>
      </c>
      <c r="F1639">
        <v>1779</v>
      </c>
      <c r="G1639">
        <v>1436</v>
      </c>
      <c r="H1639">
        <v>2334</v>
      </c>
      <c r="I1639">
        <v>0</v>
      </c>
      <c r="J1639">
        <v>55</v>
      </c>
      <c r="K1639" t="s">
        <v>205</v>
      </c>
      <c r="L1639" t="s">
        <v>63</v>
      </c>
      <c r="M1639" t="s">
        <v>1257</v>
      </c>
      <c r="N1639">
        <v>3</v>
      </c>
      <c r="O1639" t="s">
        <v>1258</v>
      </c>
      <c r="P1639">
        <v>57005</v>
      </c>
      <c r="Q1639">
        <v>57005</v>
      </c>
      <c r="R1639">
        <v>844</v>
      </c>
      <c r="S1639" t="s">
        <v>27</v>
      </c>
      <c r="T1639" t="s">
        <v>31</v>
      </c>
      <c r="U1639">
        <v>28507</v>
      </c>
      <c r="V1639" t="s">
        <v>32</v>
      </c>
      <c r="W1639" t="s">
        <v>1259</v>
      </c>
      <c r="X1639">
        <v>28983</v>
      </c>
    </row>
    <row r="1640" spans="1:24" x14ac:dyDescent="0.3">
      <c r="A1640" t="s">
        <v>1252</v>
      </c>
      <c r="B1640" t="s">
        <v>1253</v>
      </c>
      <c r="C1640" t="s">
        <v>1254</v>
      </c>
      <c r="D1640" t="s">
        <v>1255</v>
      </c>
      <c r="E1640" t="s">
        <v>1256</v>
      </c>
      <c r="F1640">
        <v>1779</v>
      </c>
      <c r="G1640">
        <v>1436</v>
      </c>
      <c r="H1640">
        <v>2334</v>
      </c>
      <c r="I1640">
        <v>0</v>
      </c>
      <c r="J1640">
        <v>55</v>
      </c>
      <c r="K1640" t="s">
        <v>205</v>
      </c>
      <c r="L1640" t="s">
        <v>63</v>
      </c>
      <c r="M1640" t="s">
        <v>1257</v>
      </c>
      <c r="N1640">
        <v>3</v>
      </c>
      <c r="O1640" t="s">
        <v>1258</v>
      </c>
      <c r="P1640">
        <v>57005</v>
      </c>
      <c r="Q1640">
        <v>57005</v>
      </c>
      <c r="R1640">
        <v>844</v>
      </c>
      <c r="S1640" t="s">
        <v>27</v>
      </c>
      <c r="T1640" t="s">
        <v>31</v>
      </c>
      <c r="U1640">
        <v>28507</v>
      </c>
      <c r="V1640" t="s">
        <v>32</v>
      </c>
      <c r="W1640" t="s">
        <v>1260</v>
      </c>
      <c r="X1640">
        <v>29778</v>
      </c>
    </row>
    <row r="1641" spans="1:24" x14ac:dyDescent="0.3">
      <c r="A1641" t="s">
        <v>1252</v>
      </c>
      <c r="B1641" t="s">
        <v>1253</v>
      </c>
      <c r="C1641" t="s">
        <v>1254</v>
      </c>
      <c r="D1641" t="s">
        <v>1255</v>
      </c>
      <c r="E1641" t="s">
        <v>1256</v>
      </c>
      <c r="F1641">
        <v>1779</v>
      </c>
      <c r="G1641">
        <v>1436</v>
      </c>
      <c r="H1641">
        <v>2334</v>
      </c>
      <c r="I1641">
        <v>0</v>
      </c>
      <c r="J1641">
        <v>55</v>
      </c>
      <c r="K1641" t="s">
        <v>205</v>
      </c>
      <c r="L1641" t="s">
        <v>63</v>
      </c>
      <c r="M1641" t="s">
        <v>1257</v>
      </c>
      <c r="N1641">
        <v>3</v>
      </c>
      <c r="O1641" t="s">
        <v>1258</v>
      </c>
      <c r="P1641">
        <v>57005</v>
      </c>
      <c r="Q1641">
        <v>57005</v>
      </c>
      <c r="R1641">
        <v>844</v>
      </c>
      <c r="S1641" t="s">
        <v>27</v>
      </c>
      <c r="T1641" t="s">
        <v>31</v>
      </c>
      <c r="U1641">
        <v>28507</v>
      </c>
      <c r="V1641" t="s">
        <v>32</v>
      </c>
      <c r="W1641" t="s">
        <v>1261</v>
      </c>
      <c r="X1641">
        <v>30922</v>
      </c>
    </row>
    <row r="1642" spans="1:24" x14ac:dyDescent="0.3">
      <c r="A1642" t="s">
        <v>1252</v>
      </c>
      <c r="B1642" t="s">
        <v>1253</v>
      </c>
      <c r="C1642" t="s">
        <v>1254</v>
      </c>
      <c r="D1642" t="s">
        <v>1255</v>
      </c>
      <c r="E1642" t="s">
        <v>1256</v>
      </c>
      <c r="F1642">
        <v>1779</v>
      </c>
      <c r="G1642">
        <v>1436</v>
      </c>
      <c r="H1642">
        <v>2334</v>
      </c>
      <c r="I1642">
        <v>0</v>
      </c>
      <c r="J1642">
        <v>55</v>
      </c>
      <c r="K1642" t="s">
        <v>205</v>
      </c>
      <c r="L1642" t="s">
        <v>63</v>
      </c>
      <c r="M1642" t="s">
        <v>1257</v>
      </c>
      <c r="N1642">
        <v>3</v>
      </c>
      <c r="O1642" t="s">
        <v>1258</v>
      </c>
      <c r="P1642">
        <v>57005</v>
      </c>
      <c r="Q1642">
        <v>57005</v>
      </c>
      <c r="R1642">
        <v>844</v>
      </c>
      <c r="S1642" t="s">
        <v>27</v>
      </c>
      <c r="T1642" t="s">
        <v>31</v>
      </c>
      <c r="U1642">
        <v>28507</v>
      </c>
      <c r="V1642" t="s">
        <v>32</v>
      </c>
      <c r="W1642" t="s">
        <v>1262</v>
      </c>
      <c r="X1642">
        <v>29881</v>
      </c>
    </row>
    <row r="1643" spans="1:24" x14ac:dyDescent="0.3">
      <c r="A1643" t="s">
        <v>1252</v>
      </c>
      <c r="B1643" t="s">
        <v>1253</v>
      </c>
      <c r="C1643" t="s">
        <v>1254</v>
      </c>
      <c r="D1643" t="s">
        <v>1255</v>
      </c>
      <c r="E1643" t="s">
        <v>1256</v>
      </c>
      <c r="F1643">
        <v>1779</v>
      </c>
      <c r="G1643">
        <v>1436</v>
      </c>
      <c r="H1643">
        <v>2334</v>
      </c>
      <c r="I1643">
        <v>0</v>
      </c>
      <c r="J1643">
        <v>55</v>
      </c>
      <c r="K1643" t="s">
        <v>205</v>
      </c>
      <c r="L1643" t="s">
        <v>63</v>
      </c>
      <c r="M1643" t="s">
        <v>1257</v>
      </c>
      <c r="N1643">
        <v>3</v>
      </c>
      <c r="O1643" t="s">
        <v>1258</v>
      </c>
      <c r="P1643">
        <v>57005</v>
      </c>
      <c r="Q1643">
        <v>57005</v>
      </c>
      <c r="R1643">
        <v>844</v>
      </c>
      <c r="S1643" t="s">
        <v>27</v>
      </c>
      <c r="T1643" t="s">
        <v>31</v>
      </c>
      <c r="U1643">
        <v>28507</v>
      </c>
      <c r="V1643" t="s">
        <v>32</v>
      </c>
      <c r="W1643" t="s">
        <v>1263</v>
      </c>
      <c r="X1643">
        <v>30758</v>
      </c>
    </row>
    <row r="1644" spans="1:24" x14ac:dyDescent="0.3">
      <c r="A1644" t="s">
        <v>1252</v>
      </c>
      <c r="B1644" t="s">
        <v>1253</v>
      </c>
      <c r="E1644" t="s">
        <v>1256</v>
      </c>
      <c r="F1644">
        <v>1779</v>
      </c>
      <c r="G1644">
        <v>1436</v>
      </c>
      <c r="H1644">
        <v>2334</v>
      </c>
      <c r="I1644">
        <v>0</v>
      </c>
      <c r="J1644">
        <v>1</v>
      </c>
      <c r="K1644" t="s">
        <v>44</v>
      </c>
      <c r="L1644" t="s">
        <v>44</v>
      </c>
      <c r="M1644" t="s">
        <v>1257</v>
      </c>
      <c r="N1644">
        <v>3</v>
      </c>
      <c r="O1644" t="s">
        <v>1258</v>
      </c>
      <c r="P1644">
        <v>57005</v>
      </c>
      <c r="Q1644">
        <v>57005</v>
      </c>
      <c r="R1644">
        <v>843</v>
      </c>
      <c r="S1644" t="s">
        <v>27</v>
      </c>
      <c r="T1644" t="s">
        <v>31</v>
      </c>
      <c r="U1644">
        <v>28507</v>
      </c>
      <c r="V1644" t="s">
        <v>32</v>
      </c>
      <c r="W1644" t="s">
        <v>1259</v>
      </c>
      <c r="X1644">
        <v>28983</v>
      </c>
    </row>
    <row r="1645" spans="1:24" x14ac:dyDescent="0.3">
      <c r="A1645" t="s">
        <v>1252</v>
      </c>
      <c r="B1645" t="s">
        <v>1253</v>
      </c>
      <c r="E1645" t="s">
        <v>1256</v>
      </c>
      <c r="F1645">
        <v>1779</v>
      </c>
      <c r="G1645">
        <v>1436</v>
      </c>
      <c r="H1645">
        <v>2334</v>
      </c>
      <c r="I1645">
        <v>0</v>
      </c>
      <c r="J1645">
        <v>1</v>
      </c>
      <c r="K1645" t="s">
        <v>44</v>
      </c>
      <c r="L1645" t="s">
        <v>44</v>
      </c>
      <c r="M1645" t="s">
        <v>1257</v>
      </c>
      <c r="N1645">
        <v>3</v>
      </c>
      <c r="O1645" t="s">
        <v>1258</v>
      </c>
      <c r="P1645">
        <v>57005</v>
      </c>
      <c r="Q1645">
        <v>57005</v>
      </c>
      <c r="R1645">
        <v>843</v>
      </c>
      <c r="S1645" t="s">
        <v>27</v>
      </c>
      <c r="T1645" t="s">
        <v>31</v>
      </c>
      <c r="U1645">
        <v>28507</v>
      </c>
      <c r="V1645" t="s">
        <v>32</v>
      </c>
      <c r="W1645" t="s">
        <v>1260</v>
      </c>
      <c r="X1645">
        <v>29778</v>
      </c>
    </row>
    <row r="1646" spans="1:24" x14ac:dyDescent="0.3">
      <c r="A1646" t="s">
        <v>1252</v>
      </c>
      <c r="B1646" t="s">
        <v>1253</v>
      </c>
      <c r="E1646" t="s">
        <v>1256</v>
      </c>
      <c r="F1646">
        <v>1779</v>
      </c>
      <c r="G1646">
        <v>1436</v>
      </c>
      <c r="H1646">
        <v>2334</v>
      </c>
      <c r="I1646">
        <v>0</v>
      </c>
      <c r="J1646">
        <v>1</v>
      </c>
      <c r="K1646" t="s">
        <v>44</v>
      </c>
      <c r="L1646" t="s">
        <v>44</v>
      </c>
      <c r="M1646" t="s">
        <v>1257</v>
      </c>
      <c r="N1646">
        <v>3</v>
      </c>
      <c r="O1646" t="s">
        <v>1258</v>
      </c>
      <c r="P1646">
        <v>57005</v>
      </c>
      <c r="Q1646">
        <v>57005</v>
      </c>
      <c r="R1646">
        <v>843</v>
      </c>
      <c r="S1646" t="s">
        <v>27</v>
      </c>
      <c r="T1646" t="s">
        <v>31</v>
      </c>
      <c r="U1646">
        <v>28507</v>
      </c>
      <c r="V1646" t="s">
        <v>32</v>
      </c>
      <c r="W1646" t="s">
        <v>1261</v>
      </c>
      <c r="X1646">
        <v>30922</v>
      </c>
    </row>
    <row r="1647" spans="1:24" x14ac:dyDescent="0.3">
      <c r="A1647" t="s">
        <v>1252</v>
      </c>
      <c r="B1647" t="s">
        <v>1253</v>
      </c>
      <c r="E1647" t="s">
        <v>1256</v>
      </c>
      <c r="F1647">
        <v>1779</v>
      </c>
      <c r="G1647">
        <v>1436</v>
      </c>
      <c r="H1647">
        <v>2334</v>
      </c>
      <c r="I1647">
        <v>0</v>
      </c>
      <c r="J1647">
        <v>1</v>
      </c>
      <c r="K1647" t="s">
        <v>44</v>
      </c>
      <c r="L1647" t="s">
        <v>44</v>
      </c>
      <c r="M1647" t="s">
        <v>1257</v>
      </c>
      <c r="N1647">
        <v>3</v>
      </c>
      <c r="O1647" t="s">
        <v>1258</v>
      </c>
      <c r="P1647">
        <v>57005</v>
      </c>
      <c r="Q1647">
        <v>57005</v>
      </c>
      <c r="R1647">
        <v>843</v>
      </c>
      <c r="S1647" t="s">
        <v>27</v>
      </c>
      <c r="T1647" t="s">
        <v>31</v>
      </c>
      <c r="U1647">
        <v>28507</v>
      </c>
      <c r="V1647" t="s">
        <v>32</v>
      </c>
      <c r="W1647" t="s">
        <v>1262</v>
      </c>
      <c r="X1647">
        <v>29881</v>
      </c>
    </row>
    <row r="1648" spans="1:24" x14ac:dyDescent="0.3">
      <c r="A1648" t="s">
        <v>1252</v>
      </c>
      <c r="B1648" t="s">
        <v>1253</v>
      </c>
      <c r="E1648" t="s">
        <v>1256</v>
      </c>
      <c r="F1648">
        <v>1779</v>
      </c>
      <c r="G1648">
        <v>1436</v>
      </c>
      <c r="H1648">
        <v>2334</v>
      </c>
      <c r="I1648">
        <v>0</v>
      </c>
      <c r="J1648">
        <v>1</v>
      </c>
      <c r="K1648" t="s">
        <v>44</v>
      </c>
      <c r="L1648" t="s">
        <v>44</v>
      </c>
      <c r="M1648" t="s">
        <v>1257</v>
      </c>
      <c r="N1648">
        <v>3</v>
      </c>
      <c r="O1648" t="s">
        <v>1258</v>
      </c>
      <c r="P1648">
        <v>57005</v>
      </c>
      <c r="Q1648">
        <v>57005</v>
      </c>
      <c r="R1648">
        <v>843</v>
      </c>
      <c r="S1648" t="s">
        <v>27</v>
      </c>
      <c r="T1648" t="s">
        <v>31</v>
      </c>
      <c r="U1648">
        <v>28507</v>
      </c>
      <c r="V1648" t="s">
        <v>32</v>
      </c>
      <c r="W1648" t="s">
        <v>1263</v>
      </c>
      <c r="X1648">
        <v>30758</v>
      </c>
    </row>
    <row r="1649" spans="1:24" x14ac:dyDescent="0.3">
      <c r="A1649" t="s">
        <v>1252</v>
      </c>
      <c r="B1649" t="s">
        <v>1253</v>
      </c>
      <c r="E1649" t="s">
        <v>1256</v>
      </c>
      <c r="F1649">
        <v>1779</v>
      </c>
      <c r="G1649">
        <v>1436</v>
      </c>
      <c r="H1649">
        <v>2334</v>
      </c>
      <c r="I1649">
        <v>0</v>
      </c>
      <c r="J1649">
        <v>27</v>
      </c>
      <c r="K1649" t="s">
        <v>62</v>
      </c>
      <c r="L1649" t="s">
        <v>63</v>
      </c>
      <c r="M1649" t="s">
        <v>1257</v>
      </c>
      <c r="N1649">
        <v>3</v>
      </c>
      <c r="O1649" t="s">
        <v>1258</v>
      </c>
      <c r="P1649">
        <v>57005</v>
      </c>
      <c r="Q1649">
        <v>57005</v>
      </c>
      <c r="R1649">
        <v>843</v>
      </c>
      <c r="S1649" t="s">
        <v>27</v>
      </c>
      <c r="T1649" t="s">
        <v>31</v>
      </c>
      <c r="U1649">
        <v>28507</v>
      </c>
      <c r="V1649" t="s">
        <v>32</v>
      </c>
      <c r="W1649" t="s">
        <v>1259</v>
      </c>
      <c r="X1649">
        <v>28983</v>
      </c>
    </row>
    <row r="1650" spans="1:24" x14ac:dyDescent="0.3">
      <c r="A1650" t="s">
        <v>1252</v>
      </c>
      <c r="B1650" t="s">
        <v>1253</v>
      </c>
      <c r="E1650" t="s">
        <v>1256</v>
      </c>
      <c r="F1650">
        <v>1779</v>
      </c>
      <c r="G1650">
        <v>1436</v>
      </c>
      <c r="H1650">
        <v>2334</v>
      </c>
      <c r="I1650">
        <v>0</v>
      </c>
      <c r="J1650">
        <v>27</v>
      </c>
      <c r="K1650" t="s">
        <v>62</v>
      </c>
      <c r="L1650" t="s">
        <v>63</v>
      </c>
      <c r="M1650" t="s">
        <v>1257</v>
      </c>
      <c r="N1650">
        <v>3</v>
      </c>
      <c r="O1650" t="s">
        <v>1258</v>
      </c>
      <c r="P1650">
        <v>57005</v>
      </c>
      <c r="Q1650">
        <v>57005</v>
      </c>
      <c r="R1650">
        <v>843</v>
      </c>
      <c r="S1650" t="s">
        <v>27</v>
      </c>
      <c r="T1650" t="s">
        <v>31</v>
      </c>
      <c r="U1650">
        <v>28507</v>
      </c>
      <c r="V1650" t="s">
        <v>32</v>
      </c>
      <c r="W1650" t="s">
        <v>1260</v>
      </c>
      <c r="X1650">
        <v>29778</v>
      </c>
    </row>
    <row r="1651" spans="1:24" x14ac:dyDescent="0.3">
      <c r="A1651" t="s">
        <v>1252</v>
      </c>
      <c r="B1651" t="s">
        <v>1253</v>
      </c>
      <c r="E1651" t="s">
        <v>1256</v>
      </c>
      <c r="F1651">
        <v>1779</v>
      </c>
      <c r="G1651">
        <v>1436</v>
      </c>
      <c r="H1651">
        <v>2334</v>
      </c>
      <c r="I1651">
        <v>0</v>
      </c>
      <c r="J1651">
        <v>27</v>
      </c>
      <c r="K1651" t="s">
        <v>62</v>
      </c>
      <c r="L1651" t="s">
        <v>63</v>
      </c>
      <c r="M1651" t="s">
        <v>1257</v>
      </c>
      <c r="N1651">
        <v>3</v>
      </c>
      <c r="O1651" t="s">
        <v>1258</v>
      </c>
      <c r="P1651">
        <v>57005</v>
      </c>
      <c r="Q1651">
        <v>57005</v>
      </c>
      <c r="R1651">
        <v>843</v>
      </c>
      <c r="S1651" t="s">
        <v>27</v>
      </c>
      <c r="T1651" t="s">
        <v>31</v>
      </c>
      <c r="U1651">
        <v>28507</v>
      </c>
      <c r="V1651" t="s">
        <v>32</v>
      </c>
      <c r="W1651" t="s">
        <v>1261</v>
      </c>
      <c r="X1651">
        <v>30922</v>
      </c>
    </row>
    <row r="1652" spans="1:24" x14ac:dyDescent="0.3">
      <c r="A1652" t="s">
        <v>1252</v>
      </c>
      <c r="B1652" t="s">
        <v>1253</v>
      </c>
      <c r="E1652" t="s">
        <v>1256</v>
      </c>
      <c r="F1652">
        <v>1779</v>
      </c>
      <c r="G1652">
        <v>1436</v>
      </c>
      <c r="H1652">
        <v>2334</v>
      </c>
      <c r="I1652">
        <v>0</v>
      </c>
      <c r="J1652">
        <v>27</v>
      </c>
      <c r="K1652" t="s">
        <v>62</v>
      </c>
      <c r="L1652" t="s">
        <v>63</v>
      </c>
      <c r="M1652" t="s">
        <v>1257</v>
      </c>
      <c r="N1652">
        <v>3</v>
      </c>
      <c r="O1652" t="s">
        <v>1258</v>
      </c>
      <c r="P1652">
        <v>57005</v>
      </c>
      <c r="Q1652">
        <v>57005</v>
      </c>
      <c r="R1652">
        <v>843</v>
      </c>
      <c r="S1652" t="s">
        <v>27</v>
      </c>
      <c r="T1652" t="s">
        <v>31</v>
      </c>
      <c r="U1652">
        <v>28507</v>
      </c>
      <c r="V1652" t="s">
        <v>32</v>
      </c>
      <c r="W1652" t="s">
        <v>1262</v>
      </c>
      <c r="X1652">
        <v>29881</v>
      </c>
    </row>
    <row r="1653" spans="1:24" x14ac:dyDescent="0.3">
      <c r="A1653" t="s">
        <v>1252</v>
      </c>
      <c r="B1653" t="s">
        <v>1253</v>
      </c>
      <c r="E1653" t="s">
        <v>1256</v>
      </c>
      <c r="F1653">
        <v>1779</v>
      </c>
      <c r="G1653">
        <v>1436</v>
      </c>
      <c r="H1653">
        <v>2334</v>
      </c>
      <c r="I1653">
        <v>0</v>
      </c>
      <c r="J1653">
        <v>27</v>
      </c>
      <c r="K1653" t="s">
        <v>62</v>
      </c>
      <c r="L1653" t="s">
        <v>63</v>
      </c>
      <c r="M1653" t="s">
        <v>1257</v>
      </c>
      <c r="N1653">
        <v>3</v>
      </c>
      <c r="O1653" t="s">
        <v>1258</v>
      </c>
      <c r="P1653">
        <v>57005</v>
      </c>
      <c r="Q1653">
        <v>57005</v>
      </c>
      <c r="R1653">
        <v>843</v>
      </c>
      <c r="S1653" t="s">
        <v>27</v>
      </c>
      <c r="T1653" t="s">
        <v>31</v>
      </c>
      <c r="U1653">
        <v>28507</v>
      </c>
      <c r="V1653" t="s">
        <v>32</v>
      </c>
      <c r="W1653" t="s">
        <v>1263</v>
      </c>
      <c r="X1653">
        <v>30758</v>
      </c>
    </row>
    <row r="1654" spans="1:24" x14ac:dyDescent="0.3">
      <c r="A1654" t="s">
        <v>1252</v>
      </c>
      <c r="B1654" t="s">
        <v>1253</v>
      </c>
      <c r="E1654" t="s">
        <v>1256</v>
      </c>
      <c r="F1654">
        <v>1779</v>
      </c>
      <c r="G1654">
        <v>1436</v>
      </c>
      <c r="H1654">
        <v>2334</v>
      </c>
      <c r="I1654">
        <v>0</v>
      </c>
      <c r="J1654">
        <v>55</v>
      </c>
      <c r="K1654" t="s">
        <v>205</v>
      </c>
      <c r="L1654" t="s">
        <v>63</v>
      </c>
      <c r="M1654" t="s">
        <v>1257</v>
      </c>
      <c r="N1654">
        <v>3</v>
      </c>
      <c r="O1654" t="s">
        <v>1258</v>
      </c>
      <c r="P1654">
        <v>57005</v>
      </c>
      <c r="Q1654">
        <v>57005</v>
      </c>
      <c r="R1654">
        <v>843</v>
      </c>
      <c r="S1654" t="s">
        <v>27</v>
      </c>
      <c r="T1654" t="s">
        <v>31</v>
      </c>
      <c r="U1654">
        <v>28507</v>
      </c>
      <c r="V1654" t="s">
        <v>32</v>
      </c>
      <c r="W1654" t="s">
        <v>1259</v>
      </c>
      <c r="X1654">
        <v>28983</v>
      </c>
    </row>
    <row r="1655" spans="1:24" x14ac:dyDescent="0.3">
      <c r="A1655" t="s">
        <v>1252</v>
      </c>
      <c r="B1655" t="s">
        <v>1253</v>
      </c>
      <c r="E1655" t="s">
        <v>1256</v>
      </c>
      <c r="F1655">
        <v>1779</v>
      </c>
      <c r="G1655">
        <v>1436</v>
      </c>
      <c r="H1655">
        <v>2334</v>
      </c>
      <c r="I1655">
        <v>0</v>
      </c>
      <c r="J1655">
        <v>55</v>
      </c>
      <c r="K1655" t="s">
        <v>205</v>
      </c>
      <c r="L1655" t="s">
        <v>63</v>
      </c>
      <c r="M1655" t="s">
        <v>1257</v>
      </c>
      <c r="N1655">
        <v>3</v>
      </c>
      <c r="O1655" t="s">
        <v>1258</v>
      </c>
      <c r="P1655">
        <v>57005</v>
      </c>
      <c r="Q1655">
        <v>57005</v>
      </c>
      <c r="R1655">
        <v>843</v>
      </c>
      <c r="S1655" t="s">
        <v>27</v>
      </c>
      <c r="T1655" t="s">
        <v>31</v>
      </c>
      <c r="U1655">
        <v>28507</v>
      </c>
      <c r="V1655" t="s">
        <v>32</v>
      </c>
      <c r="W1655" t="s">
        <v>1260</v>
      </c>
      <c r="X1655">
        <v>29778</v>
      </c>
    </row>
    <row r="1656" spans="1:24" x14ac:dyDescent="0.3">
      <c r="A1656" t="s">
        <v>1252</v>
      </c>
      <c r="B1656" t="s">
        <v>1253</v>
      </c>
      <c r="E1656" t="s">
        <v>1256</v>
      </c>
      <c r="F1656">
        <v>1779</v>
      </c>
      <c r="G1656">
        <v>1436</v>
      </c>
      <c r="H1656">
        <v>2334</v>
      </c>
      <c r="I1656">
        <v>0</v>
      </c>
      <c r="J1656">
        <v>55</v>
      </c>
      <c r="K1656" t="s">
        <v>205</v>
      </c>
      <c r="L1656" t="s">
        <v>63</v>
      </c>
      <c r="M1656" t="s">
        <v>1257</v>
      </c>
      <c r="N1656">
        <v>3</v>
      </c>
      <c r="O1656" t="s">
        <v>1258</v>
      </c>
      <c r="P1656">
        <v>57005</v>
      </c>
      <c r="Q1656">
        <v>57005</v>
      </c>
      <c r="R1656">
        <v>843</v>
      </c>
      <c r="S1656" t="s">
        <v>27</v>
      </c>
      <c r="T1656" t="s">
        <v>31</v>
      </c>
      <c r="U1656">
        <v>28507</v>
      </c>
      <c r="V1656" t="s">
        <v>32</v>
      </c>
      <c r="W1656" t="s">
        <v>1261</v>
      </c>
      <c r="X1656">
        <v>30922</v>
      </c>
    </row>
    <row r="1657" spans="1:24" x14ac:dyDescent="0.3">
      <c r="A1657" t="s">
        <v>1252</v>
      </c>
      <c r="B1657" t="s">
        <v>1253</v>
      </c>
      <c r="E1657" t="s">
        <v>1256</v>
      </c>
      <c r="F1657">
        <v>1779</v>
      </c>
      <c r="G1657">
        <v>1436</v>
      </c>
      <c r="H1657">
        <v>2334</v>
      </c>
      <c r="I1657">
        <v>0</v>
      </c>
      <c r="J1657">
        <v>55</v>
      </c>
      <c r="K1657" t="s">
        <v>205</v>
      </c>
      <c r="L1657" t="s">
        <v>63</v>
      </c>
      <c r="M1657" t="s">
        <v>1257</v>
      </c>
      <c r="N1657">
        <v>3</v>
      </c>
      <c r="O1657" t="s">
        <v>1258</v>
      </c>
      <c r="P1657">
        <v>57005</v>
      </c>
      <c r="Q1657">
        <v>57005</v>
      </c>
      <c r="R1657">
        <v>843</v>
      </c>
      <c r="S1657" t="s">
        <v>27</v>
      </c>
      <c r="T1657" t="s">
        <v>31</v>
      </c>
      <c r="U1657">
        <v>28507</v>
      </c>
      <c r="V1657" t="s">
        <v>32</v>
      </c>
      <c r="W1657" t="s">
        <v>1262</v>
      </c>
      <c r="X1657">
        <v>29881</v>
      </c>
    </row>
    <row r="1658" spans="1:24" x14ac:dyDescent="0.3">
      <c r="A1658" t="s">
        <v>1252</v>
      </c>
      <c r="B1658" t="s">
        <v>1253</v>
      </c>
      <c r="E1658" t="s">
        <v>1256</v>
      </c>
      <c r="F1658">
        <v>1779</v>
      </c>
      <c r="G1658">
        <v>1436</v>
      </c>
      <c r="H1658">
        <v>2334</v>
      </c>
      <c r="I1658">
        <v>0</v>
      </c>
      <c r="J1658">
        <v>55</v>
      </c>
      <c r="K1658" t="s">
        <v>205</v>
      </c>
      <c r="L1658" t="s">
        <v>63</v>
      </c>
      <c r="M1658" t="s">
        <v>1257</v>
      </c>
      <c r="N1658">
        <v>3</v>
      </c>
      <c r="O1658" t="s">
        <v>1258</v>
      </c>
      <c r="P1658">
        <v>57005</v>
      </c>
      <c r="Q1658">
        <v>57005</v>
      </c>
      <c r="R1658">
        <v>843</v>
      </c>
      <c r="S1658" t="s">
        <v>27</v>
      </c>
      <c r="T1658" t="s">
        <v>31</v>
      </c>
      <c r="U1658">
        <v>28507</v>
      </c>
      <c r="V1658" t="s">
        <v>32</v>
      </c>
      <c r="W1658" t="s">
        <v>1263</v>
      </c>
      <c r="X1658">
        <v>30758</v>
      </c>
    </row>
    <row r="1659" spans="1:24" x14ac:dyDescent="0.3">
      <c r="A1659" t="s">
        <v>1252</v>
      </c>
      <c r="B1659" t="s">
        <v>1253</v>
      </c>
      <c r="E1659" t="s">
        <v>1256</v>
      </c>
      <c r="F1659">
        <v>1779</v>
      </c>
      <c r="G1659">
        <v>1436</v>
      </c>
      <c r="H1659">
        <v>2334</v>
      </c>
      <c r="I1659">
        <v>0</v>
      </c>
      <c r="J1659">
        <v>1</v>
      </c>
      <c r="K1659" t="s">
        <v>44</v>
      </c>
      <c r="L1659" t="s">
        <v>44</v>
      </c>
      <c r="M1659" t="s">
        <v>1257</v>
      </c>
      <c r="N1659">
        <v>3</v>
      </c>
      <c r="O1659" t="s">
        <v>1258</v>
      </c>
      <c r="P1659">
        <v>57005</v>
      </c>
      <c r="Q1659">
        <v>57005</v>
      </c>
      <c r="R1659">
        <v>844</v>
      </c>
      <c r="S1659" t="s">
        <v>27</v>
      </c>
      <c r="T1659" t="s">
        <v>31</v>
      </c>
      <c r="U1659">
        <v>28507</v>
      </c>
      <c r="V1659" t="s">
        <v>32</v>
      </c>
      <c r="W1659" t="s">
        <v>1259</v>
      </c>
      <c r="X1659">
        <v>28983</v>
      </c>
    </row>
    <row r="1660" spans="1:24" x14ac:dyDescent="0.3">
      <c r="A1660" t="s">
        <v>1252</v>
      </c>
      <c r="B1660" t="s">
        <v>1253</v>
      </c>
      <c r="E1660" t="s">
        <v>1256</v>
      </c>
      <c r="F1660">
        <v>1779</v>
      </c>
      <c r="G1660">
        <v>1436</v>
      </c>
      <c r="H1660">
        <v>2334</v>
      </c>
      <c r="I1660">
        <v>0</v>
      </c>
      <c r="J1660">
        <v>1</v>
      </c>
      <c r="K1660" t="s">
        <v>44</v>
      </c>
      <c r="L1660" t="s">
        <v>44</v>
      </c>
      <c r="M1660" t="s">
        <v>1257</v>
      </c>
      <c r="N1660">
        <v>3</v>
      </c>
      <c r="O1660" t="s">
        <v>1258</v>
      </c>
      <c r="P1660">
        <v>57005</v>
      </c>
      <c r="Q1660">
        <v>57005</v>
      </c>
      <c r="R1660">
        <v>844</v>
      </c>
      <c r="S1660" t="s">
        <v>27</v>
      </c>
      <c r="T1660" t="s">
        <v>31</v>
      </c>
      <c r="U1660">
        <v>28507</v>
      </c>
      <c r="V1660" t="s">
        <v>32</v>
      </c>
      <c r="W1660" t="s">
        <v>1260</v>
      </c>
      <c r="X1660">
        <v>29778</v>
      </c>
    </row>
    <row r="1661" spans="1:24" x14ac:dyDescent="0.3">
      <c r="A1661" t="s">
        <v>1252</v>
      </c>
      <c r="B1661" t="s">
        <v>1253</v>
      </c>
      <c r="E1661" t="s">
        <v>1256</v>
      </c>
      <c r="F1661">
        <v>1779</v>
      </c>
      <c r="G1661">
        <v>1436</v>
      </c>
      <c r="H1661">
        <v>2334</v>
      </c>
      <c r="I1661">
        <v>0</v>
      </c>
      <c r="J1661">
        <v>1</v>
      </c>
      <c r="K1661" t="s">
        <v>44</v>
      </c>
      <c r="L1661" t="s">
        <v>44</v>
      </c>
      <c r="M1661" t="s">
        <v>1257</v>
      </c>
      <c r="N1661">
        <v>3</v>
      </c>
      <c r="O1661" t="s">
        <v>1258</v>
      </c>
      <c r="P1661">
        <v>57005</v>
      </c>
      <c r="Q1661">
        <v>57005</v>
      </c>
      <c r="R1661">
        <v>844</v>
      </c>
      <c r="S1661" t="s">
        <v>27</v>
      </c>
      <c r="T1661" t="s">
        <v>31</v>
      </c>
      <c r="U1661">
        <v>28507</v>
      </c>
      <c r="V1661" t="s">
        <v>32</v>
      </c>
      <c r="W1661" t="s">
        <v>1261</v>
      </c>
      <c r="X1661">
        <v>30922</v>
      </c>
    </row>
    <row r="1662" spans="1:24" x14ac:dyDescent="0.3">
      <c r="A1662" t="s">
        <v>1252</v>
      </c>
      <c r="B1662" t="s">
        <v>1253</v>
      </c>
      <c r="E1662" t="s">
        <v>1256</v>
      </c>
      <c r="F1662">
        <v>1779</v>
      </c>
      <c r="G1662">
        <v>1436</v>
      </c>
      <c r="H1662">
        <v>2334</v>
      </c>
      <c r="I1662">
        <v>0</v>
      </c>
      <c r="J1662">
        <v>1</v>
      </c>
      <c r="K1662" t="s">
        <v>44</v>
      </c>
      <c r="L1662" t="s">
        <v>44</v>
      </c>
      <c r="M1662" t="s">
        <v>1257</v>
      </c>
      <c r="N1662">
        <v>3</v>
      </c>
      <c r="O1662" t="s">
        <v>1258</v>
      </c>
      <c r="P1662">
        <v>57005</v>
      </c>
      <c r="Q1662">
        <v>57005</v>
      </c>
      <c r="R1662">
        <v>844</v>
      </c>
      <c r="S1662" t="s">
        <v>27</v>
      </c>
      <c r="T1662" t="s">
        <v>31</v>
      </c>
      <c r="U1662">
        <v>28507</v>
      </c>
      <c r="V1662" t="s">
        <v>32</v>
      </c>
      <c r="W1662" t="s">
        <v>1262</v>
      </c>
      <c r="X1662">
        <v>29881</v>
      </c>
    </row>
    <row r="1663" spans="1:24" x14ac:dyDescent="0.3">
      <c r="A1663" t="s">
        <v>1252</v>
      </c>
      <c r="B1663" t="s">
        <v>1253</v>
      </c>
      <c r="E1663" t="s">
        <v>1256</v>
      </c>
      <c r="F1663">
        <v>1779</v>
      </c>
      <c r="G1663">
        <v>1436</v>
      </c>
      <c r="H1663">
        <v>2334</v>
      </c>
      <c r="I1663">
        <v>0</v>
      </c>
      <c r="J1663">
        <v>1</v>
      </c>
      <c r="K1663" t="s">
        <v>44</v>
      </c>
      <c r="L1663" t="s">
        <v>44</v>
      </c>
      <c r="M1663" t="s">
        <v>1257</v>
      </c>
      <c r="N1663">
        <v>3</v>
      </c>
      <c r="O1663" t="s">
        <v>1258</v>
      </c>
      <c r="P1663">
        <v>57005</v>
      </c>
      <c r="Q1663">
        <v>57005</v>
      </c>
      <c r="R1663">
        <v>844</v>
      </c>
      <c r="S1663" t="s">
        <v>27</v>
      </c>
      <c r="T1663" t="s">
        <v>31</v>
      </c>
      <c r="U1663">
        <v>28507</v>
      </c>
      <c r="V1663" t="s">
        <v>32</v>
      </c>
      <c r="W1663" t="s">
        <v>1263</v>
      </c>
      <c r="X1663">
        <v>30758</v>
      </c>
    </row>
    <row r="1664" spans="1:24" x14ac:dyDescent="0.3">
      <c r="A1664" t="s">
        <v>1252</v>
      </c>
      <c r="B1664" t="s">
        <v>1253</v>
      </c>
      <c r="E1664" t="s">
        <v>1256</v>
      </c>
      <c r="F1664">
        <v>1779</v>
      </c>
      <c r="G1664">
        <v>1436</v>
      </c>
      <c r="H1664">
        <v>2334</v>
      </c>
      <c r="I1664">
        <v>0</v>
      </c>
      <c r="J1664">
        <v>27</v>
      </c>
      <c r="K1664" t="s">
        <v>62</v>
      </c>
      <c r="L1664" t="s">
        <v>63</v>
      </c>
      <c r="M1664" t="s">
        <v>1257</v>
      </c>
      <c r="N1664">
        <v>3</v>
      </c>
      <c r="O1664" t="s">
        <v>1258</v>
      </c>
      <c r="P1664">
        <v>57005</v>
      </c>
      <c r="Q1664">
        <v>57005</v>
      </c>
      <c r="R1664">
        <v>844</v>
      </c>
      <c r="S1664" t="s">
        <v>27</v>
      </c>
      <c r="T1664" t="s">
        <v>31</v>
      </c>
      <c r="U1664">
        <v>28507</v>
      </c>
      <c r="V1664" t="s">
        <v>32</v>
      </c>
      <c r="W1664" t="s">
        <v>1259</v>
      </c>
      <c r="X1664">
        <v>28983</v>
      </c>
    </row>
    <row r="1665" spans="1:24" x14ac:dyDescent="0.3">
      <c r="A1665" t="s">
        <v>1252</v>
      </c>
      <c r="B1665" t="s">
        <v>1253</v>
      </c>
      <c r="E1665" t="s">
        <v>1256</v>
      </c>
      <c r="F1665">
        <v>1779</v>
      </c>
      <c r="G1665">
        <v>1436</v>
      </c>
      <c r="H1665">
        <v>2334</v>
      </c>
      <c r="I1665">
        <v>0</v>
      </c>
      <c r="J1665">
        <v>27</v>
      </c>
      <c r="K1665" t="s">
        <v>62</v>
      </c>
      <c r="L1665" t="s">
        <v>63</v>
      </c>
      <c r="M1665" t="s">
        <v>1257</v>
      </c>
      <c r="N1665">
        <v>3</v>
      </c>
      <c r="O1665" t="s">
        <v>1258</v>
      </c>
      <c r="P1665">
        <v>57005</v>
      </c>
      <c r="Q1665">
        <v>57005</v>
      </c>
      <c r="R1665">
        <v>844</v>
      </c>
      <c r="S1665" t="s">
        <v>27</v>
      </c>
      <c r="T1665" t="s">
        <v>31</v>
      </c>
      <c r="U1665">
        <v>28507</v>
      </c>
      <c r="V1665" t="s">
        <v>32</v>
      </c>
      <c r="W1665" t="s">
        <v>1260</v>
      </c>
      <c r="X1665">
        <v>29778</v>
      </c>
    </row>
    <row r="1666" spans="1:24" x14ac:dyDescent="0.3">
      <c r="A1666" t="s">
        <v>1252</v>
      </c>
      <c r="B1666" t="s">
        <v>1253</v>
      </c>
      <c r="E1666" t="s">
        <v>1256</v>
      </c>
      <c r="F1666">
        <v>1779</v>
      </c>
      <c r="G1666">
        <v>1436</v>
      </c>
      <c r="H1666">
        <v>2334</v>
      </c>
      <c r="I1666">
        <v>0</v>
      </c>
      <c r="J1666">
        <v>27</v>
      </c>
      <c r="K1666" t="s">
        <v>62</v>
      </c>
      <c r="L1666" t="s">
        <v>63</v>
      </c>
      <c r="M1666" t="s">
        <v>1257</v>
      </c>
      <c r="N1666">
        <v>3</v>
      </c>
      <c r="O1666" t="s">
        <v>1258</v>
      </c>
      <c r="P1666">
        <v>57005</v>
      </c>
      <c r="Q1666">
        <v>57005</v>
      </c>
      <c r="R1666">
        <v>844</v>
      </c>
      <c r="S1666" t="s">
        <v>27</v>
      </c>
      <c r="T1666" t="s">
        <v>31</v>
      </c>
      <c r="U1666">
        <v>28507</v>
      </c>
      <c r="V1666" t="s">
        <v>32</v>
      </c>
      <c r="W1666" t="s">
        <v>1261</v>
      </c>
      <c r="X1666">
        <v>30922</v>
      </c>
    </row>
    <row r="1667" spans="1:24" x14ac:dyDescent="0.3">
      <c r="A1667" t="s">
        <v>1252</v>
      </c>
      <c r="B1667" t="s">
        <v>1253</v>
      </c>
      <c r="E1667" t="s">
        <v>1256</v>
      </c>
      <c r="F1667">
        <v>1779</v>
      </c>
      <c r="G1667">
        <v>1436</v>
      </c>
      <c r="H1667">
        <v>2334</v>
      </c>
      <c r="I1667">
        <v>0</v>
      </c>
      <c r="J1667">
        <v>27</v>
      </c>
      <c r="K1667" t="s">
        <v>62</v>
      </c>
      <c r="L1667" t="s">
        <v>63</v>
      </c>
      <c r="M1667" t="s">
        <v>1257</v>
      </c>
      <c r="N1667">
        <v>3</v>
      </c>
      <c r="O1667" t="s">
        <v>1258</v>
      </c>
      <c r="P1667">
        <v>57005</v>
      </c>
      <c r="Q1667">
        <v>57005</v>
      </c>
      <c r="R1667">
        <v>844</v>
      </c>
      <c r="S1667" t="s">
        <v>27</v>
      </c>
      <c r="T1667" t="s">
        <v>31</v>
      </c>
      <c r="U1667">
        <v>28507</v>
      </c>
      <c r="V1667" t="s">
        <v>32</v>
      </c>
      <c r="W1667" t="s">
        <v>1262</v>
      </c>
      <c r="X1667">
        <v>29881</v>
      </c>
    </row>
    <row r="1668" spans="1:24" x14ac:dyDescent="0.3">
      <c r="A1668" t="s">
        <v>1252</v>
      </c>
      <c r="B1668" t="s">
        <v>1253</v>
      </c>
      <c r="E1668" t="s">
        <v>1256</v>
      </c>
      <c r="F1668">
        <v>1779</v>
      </c>
      <c r="G1668">
        <v>1436</v>
      </c>
      <c r="H1668">
        <v>2334</v>
      </c>
      <c r="I1668">
        <v>0</v>
      </c>
      <c r="J1668">
        <v>27</v>
      </c>
      <c r="K1668" t="s">
        <v>62</v>
      </c>
      <c r="L1668" t="s">
        <v>63</v>
      </c>
      <c r="M1668" t="s">
        <v>1257</v>
      </c>
      <c r="N1668">
        <v>3</v>
      </c>
      <c r="O1668" t="s">
        <v>1258</v>
      </c>
      <c r="P1668">
        <v>57005</v>
      </c>
      <c r="Q1668">
        <v>57005</v>
      </c>
      <c r="R1668">
        <v>844</v>
      </c>
      <c r="S1668" t="s">
        <v>27</v>
      </c>
      <c r="T1668" t="s">
        <v>31</v>
      </c>
      <c r="U1668">
        <v>28507</v>
      </c>
      <c r="V1668" t="s">
        <v>32</v>
      </c>
      <c r="W1668" t="s">
        <v>1263</v>
      </c>
      <c r="X1668">
        <v>30758</v>
      </c>
    </row>
    <row r="1669" spans="1:24" x14ac:dyDescent="0.3">
      <c r="A1669" t="s">
        <v>1252</v>
      </c>
      <c r="B1669" t="s">
        <v>1253</v>
      </c>
      <c r="E1669" t="s">
        <v>1256</v>
      </c>
      <c r="F1669">
        <v>1779</v>
      </c>
      <c r="G1669">
        <v>1436</v>
      </c>
      <c r="H1669">
        <v>2334</v>
      </c>
      <c r="I1669">
        <v>0</v>
      </c>
      <c r="J1669">
        <v>55</v>
      </c>
      <c r="K1669" t="s">
        <v>205</v>
      </c>
      <c r="L1669" t="s">
        <v>63</v>
      </c>
      <c r="M1669" t="s">
        <v>1257</v>
      </c>
      <c r="N1669">
        <v>3</v>
      </c>
      <c r="O1669" t="s">
        <v>1258</v>
      </c>
      <c r="P1669">
        <v>57005</v>
      </c>
      <c r="Q1669">
        <v>57005</v>
      </c>
      <c r="R1669">
        <v>844</v>
      </c>
      <c r="S1669" t="s">
        <v>27</v>
      </c>
      <c r="T1669" t="s">
        <v>31</v>
      </c>
      <c r="U1669">
        <v>28507</v>
      </c>
      <c r="V1669" t="s">
        <v>32</v>
      </c>
      <c r="W1669" t="s">
        <v>1259</v>
      </c>
      <c r="X1669">
        <v>28983</v>
      </c>
    </row>
    <row r="1670" spans="1:24" x14ac:dyDescent="0.3">
      <c r="A1670" t="s">
        <v>1252</v>
      </c>
      <c r="B1670" t="s">
        <v>1253</v>
      </c>
      <c r="E1670" t="s">
        <v>1256</v>
      </c>
      <c r="F1670">
        <v>1779</v>
      </c>
      <c r="G1670">
        <v>1436</v>
      </c>
      <c r="H1670">
        <v>2334</v>
      </c>
      <c r="I1670">
        <v>0</v>
      </c>
      <c r="J1670">
        <v>55</v>
      </c>
      <c r="K1670" t="s">
        <v>205</v>
      </c>
      <c r="L1670" t="s">
        <v>63</v>
      </c>
      <c r="M1670" t="s">
        <v>1257</v>
      </c>
      <c r="N1670">
        <v>3</v>
      </c>
      <c r="O1670" t="s">
        <v>1258</v>
      </c>
      <c r="P1670">
        <v>57005</v>
      </c>
      <c r="Q1670">
        <v>57005</v>
      </c>
      <c r="R1670">
        <v>844</v>
      </c>
      <c r="S1670" t="s">
        <v>27</v>
      </c>
      <c r="T1670" t="s">
        <v>31</v>
      </c>
      <c r="U1670">
        <v>28507</v>
      </c>
      <c r="V1670" t="s">
        <v>32</v>
      </c>
      <c r="W1670" t="s">
        <v>1260</v>
      </c>
      <c r="X1670">
        <v>29778</v>
      </c>
    </row>
    <row r="1671" spans="1:24" x14ac:dyDescent="0.3">
      <c r="A1671" t="s">
        <v>1252</v>
      </c>
      <c r="B1671" t="s">
        <v>1253</v>
      </c>
      <c r="E1671" t="s">
        <v>1256</v>
      </c>
      <c r="F1671">
        <v>1779</v>
      </c>
      <c r="G1671">
        <v>1436</v>
      </c>
      <c r="H1671">
        <v>2334</v>
      </c>
      <c r="I1671">
        <v>0</v>
      </c>
      <c r="J1671">
        <v>55</v>
      </c>
      <c r="K1671" t="s">
        <v>205</v>
      </c>
      <c r="L1671" t="s">
        <v>63</v>
      </c>
      <c r="M1671" t="s">
        <v>1257</v>
      </c>
      <c r="N1671">
        <v>3</v>
      </c>
      <c r="O1671" t="s">
        <v>1258</v>
      </c>
      <c r="P1671">
        <v>57005</v>
      </c>
      <c r="Q1671">
        <v>57005</v>
      </c>
      <c r="R1671">
        <v>844</v>
      </c>
      <c r="S1671" t="s">
        <v>27</v>
      </c>
      <c r="T1671" t="s">
        <v>31</v>
      </c>
      <c r="U1671">
        <v>28507</v>
      </c>
      <c r="V1671" t="s">
        <v>32</v>
      </c>
      <c r="W1671" t="s">
        <v>1261</v>
      </c>
      <c r="X1671">
        <v>30922</v>
      </c>
    </row>
    <row r="1672" spans="1:24" x14ac:dyDescent="0.3">
      <c r="A1672" t="s">
        <v>1252</v>
      </c>
      <c r="B1672" t="s">
        <v>1253</v>
      </c>
      <c r="E1672" t="s">
        <v>1256</v>
      </c>
      <c r="F1672">
        <v>1779</v>
      </c>
      <c r="G1672">
        <v>1436</v>
      </c>
      <c r="H1672">
        <v>2334</v>
      </c>
      <c r="I1672">
        <v>0</v>
      </c>
      <c r="J1672">
        <v>55</v>
      </c>
      <c r="K1672" t="s">
        <v>205</v>
      </c>
      <c r="L1672" t="s">
        <v>63</v>
      </c>
      <c r="M1672" t="s">
        <v>1257</v>
      </c>
      <c r="N1672">
        <v>3</v>
      </c>
      <c r="O1672" t="s">
        <v>1258</v>
      </c>
      <c r="P1672">
        <v>57005</v>
      </c>
      <c r="Q1672">
        <v>57005</v>
      </c>
      <c r="R1672">
        <v>844</v>
      </c>
      <c r="S1672" t="s">
        <v>27</v>
      </c>
      <c r="T1672" t="s">
        <v>31</v>
      </c>
      <c r="U1672">
        <v>28507</v>
      </c>
      <c r="V1672" t="s">
        <v>32</v>
      </c>
      <c r="W1672" t="s">
        <v>1262</v>
      </c>
      <c r="X1672">
        <v>29881</v>
      </c>
    </row>
    <row r="1673" spans="1:24" x14ac:dyDescent="0.3">
      <c r="A1673" t="s">
        <v>1252</v>
      </c>
      <c r="B1673" t="s">
        <v>1253</v>
      </c>
      <c r="E1673" t="s">
        <v>1256</v>
      </c>
      <c r="F1673">
        <v>1779</v>
      </c>
      <c r="G1673">
        <v>1436</v>
      </c>
      <c r="H1673">
        <v>2334</v>
      </c>
      <c r="I1673">
        <v>0</v>
      </c>
      <c r="J1673">
        <v>55</v>
      </c>
      <c r="K1673" t="s">
        <v>205</v>
      </c>
      <c r="L1673" t="s">
        <v>63</v>
      </c>
      <c r="M1673" t="s">
        <v>1257</v>
      </c>
      <c r="N1673">
        <v>3</v>
      </c>
      <c r="O1673" t="s">
        <v>1258</v>
      </c>
      <c r="P1673">
        <v>57005</v>
      </c>
      <c r="Q1673">
        <v>57005</v>
      </c>
      <c r="R1673">
        <v>844</v>
      </c>
      <c r="S1673" t="s">
        <v>27</v>
      </c>
      <c r="T1673" t="s">
        <v>31</v>
      </c>
      <c r="U1673">
        <v>28507</v>
      </c>
      <c r="V1673" t="s">
        <v>32</v>
      </c>
      <c r="W1673" t="s">
        <v>1263</v>
      </c>
      <c r="X1673">
        <v>30758</v>
      </c>
    </row>
    <row r="1674" spans="1:24" x14ac:dyDescent="0.3">
      <c r="A1674" t="s">
        <v>1264</v>
      </c>
      <c r="B1674" t="s">
        <v>1265</v>
      </c>
      <c r="E1674" t="s">
        <v>1266</v>
      </c>
      <c r="F1674">
        <v>1801</v>
      </c>
      <c r="G1674">
        <v>1436</v>
      </c>
      <c r="H1674">
        <v>2362</v>
      </c>
      <c r="I1674">
        <v>0</v>
      </c>
      <c r="J1674">
        <v>1</v>
      </c>
      <c r="K1674" t="s">
        <v>44</v>
      </c>
      <c r="L1674" t="s">
        <v>44</v>
      </c>
      <c r="M1674" t="s">
        <v>1267</v>
      </c>
      <c r="N1674" t="s">
        <v>49</v>
      </c>
      <c r="O1674" t="s">
        <v>1268</v>
      </c>
      <c r="P1674">
        <v>57006</v>
      </c>
      <c r="Q1674">
        <v>57006</v>
      </c>
      <c r="R1674">
        <v>861</v>
      </c>
      <c r="S1674" t="s">
        <v>27</v>
      </c>
      <c r="T1674" t="s">
        <v>31</v>
      </c>
      <c r="U1674">
        <v>77389</v>
      </c>
      <c r="V1674" t="s">
        <v>32</v>
      </c>
      <c r="W1674" t="s">
        <v>1269</v>
      </c>
      <c r="X1674">
        <v>26809</v>
      </c>
    </row>
    <row r="1675" spans="1:24" x14ac:dyDescent="0.3">
      <c r="A1675" t="s">
        <v>1264</v>
      </c>
      <c r="B1675" t="s">
        <v>1265</v>
      </c>
      <c r="E1675" t="s">
        <v>1266</v>
      </c>
      <c r="F1675">
        <v>1801</v>
      </c>
      <c r="G1675">
        <v>1436</v>
      </c>
      <c r="H1675">
        <v>2362</v>
      </c>
      <c r="I1675">
        <v>0</v>
      </c>
      <c r="J1675">
        <v>1</v>
      </c>
      <c r="K1675" t="s">
        <v>44</v>
      </c>
      <c r="L1675" t="s">
        <v>44</v>
      </c>
      <c r="M1675" t="s">
        <v>1267</v>
      </c>
      <c r="N1675" t="s">
        <v>49</v>
      </c>
      <c r="O1675" t="s">
        <v>1268</v>
      </c>
      <c r="P1675">
        <v>57006</v>
      </c>
      <c r="Q1675">
        <v>57006</v>
      </c>
      <c r="R1675">
        <v>861</v>
      </c>
      <c r="S1675" t="s">
        <v>27</v>
      </c>
      <c r="T1675" t="s">
        <v>31</v>
      </c>
      <c r="U1675">
        <v>77389</v>
      </c>
      <c r="V1675" t="s">
        <v>32</v>
      </c>
      <c r="W1675" t="s">
        <v>1270</v>
      </c>
      <c r="X1675">
        <v>27832</v>
      </c>
    </row>
    <row r="1676" spans="1:24" x14ac:dyDescent="0.3">
      <c r="A1676" t="s">
        <v>1264</v>
      </c>
      <c r="B1676" t="s">
        <v>1265</v>
      </c>
      <c r="E1676" t="s">
        <v>1266</v>
      </c>
      <c r="F1676">
        <v>1801</v>
      </c>
      <c r="G1676">
        <v>1436</v>
      </c>
      <c r="H1676">
        <v>2362</v>
      </c>
      <c r="I1676">
        <v>0</v>
      </c>
      <c r="J1676">
        <v>1</v>
      </c>
      <c r="K1676" t="s">
        <v>44</v>
      </c>
      <c r="L1676" t="s">
        <v>44</v>
      </c>
      <c r="M1676" t="s">
        <v>1267</v>
      </c>
      <c r="N1676" t="s">
        <v>49</v>
      </c>
      <c r="O1676" t="s">
        <v>1268</v>
      </c>
      <c r="P1676">
        <v>57006</v>
      </c>
      <c r="Q1676">
        <v>57006</v>
      </c>
      <c r="R1676">
        <v>861</v>
      </c>
      <c r="S1676" t="s">
        <v>27</v>
      </c>
      <c r="T1676" t="s">
        <v>31</v>
      </c>
      <c r="U1676">
        <v>77389</v>
      </c>
      <c r="V1676" t="s">
        <v>32</v>
      </c>
      <c r="W1676" t="s">
        <v>1271</v>
      </c>
      <c r="X1676">
        <v>28779</v>
      </c>
    </row>
    <row r="1677" spans="1:24" x14ac:dyDescent="0.3">
      <c r="A1677" t="s">
        <v>1264</v>
      </c>
      <c r="B1677" t="s">
        <v>1265</v>
      </c>
      <c r="E1677" t="s">
        <v>1266</v>
      </c>
      <c r="F1677">
        <v>1801</v>
      </c>
      <c r="G1677">
        <v>1436</v>
      </c>
      <c r="H1677">
        <v>2362</v>
      </c>
      <c r="I1677">
        <v>0</v>
      </c>
      <c r="J1677">
        <v>1</v>
      </c>
      <c r="K1677" t="s">
        <v>44</v>
      </c>
      <c r="L1677" t="s">
        <v>44</v>
      </c>
      <c r="M1677" t="s">
        <v>1267</v>
      </c>
      <c r="N1677" t="s">
        <v>49</v>
      </c>
      <c r="O1677" t="s">
        <v>1268</v>
      </c>
      <c r="P1677">
        <v>57006</v>
      </c>
      <c r="Q1677">
        <v>57006</v>
      </c>
      <c r="R1677">
        <v>861</v>
      </c>
      <c r="S1677" t="s">
        <v>27</v>
      </c>
      <c r="T1677" t="s">
        <v>31</v>
      </c>
      <c r="U1677">
        <v>77389</v>
      </c>
      <c r="V1677" t="s">
        <v>32</v>
      </c>
      <c r="W1677" t="s">
        <v>1272</v>
      </c>
      <c r="X1677">
        <v>28384</v>
      </c>
    </row>
    <row r="1678" spans="1:24" x14ac:dyDescent="0.3">
      <c r="A1678" t="s">
        <v>1264</v>
      </c>
      <c r="B1678" t="s">
        <v>1265</v>
      </c>
      <c r="E1678" t="s">
        <v>1266</v>
      </c>
      <c r="F1678">
        <v>1801</v>
      </c>
      <c r="G1678">
        <v>1436</v>
      </c>
      <c r="H1678">
        <v>2362</v>
      </c>
      <c r="I1678">
        <v>0</v>
      </c>
      <c r="J1678">
        <v>1</v>
      </c>
      <c r="K1678" t="s">
        <v>44</v>
      </c>
      <c r="L1678" t="s">
        <v>44</v>
      </c>
      <c r="M1678" t="s">
        <v>1267</v>
      </c>
      <c r="N1678" t="s">
        <v>49</v>
      </c>
      <c r="O1678" t="s">
        <v>1268</v>
      </c>
      <c r="P1678">
        <v>57006</v>
      </c>
      <c r="Q1678">
        <v>57006</v>
      </c>
      <c r="R1678">
        <v>861</v>
      </c>
      <c r="S1678" t="s">
        <v>27</v>
      </c>
      <c r="T1678" t="s">
        <v>31</v>
      </c>
      <c r="U1678">
        <v>77389</v>
      </c>
      <c r="V1678" t="s">
        <v>32</v>
      </c>
      <c r="W1678" t="s">
        <v>1273</v>
      </c>
      <c r="X1678">
        <v>30655</v>
      </c>
    </row>
    <row r="1679" spans="1:24" x14ac:dyDescent="0.3">
      <c r="A1679" t="s">
        <v>1264</v>
      </c>
      <c r="B1679" t="s">
        <v>1265</v>
      </c>
      <c r="E1679" t="s">
        <v>1266</v>
      </c>
      <c r="F1679">
        <v>1801</v>
      </c>
      <c r="G1679">
        <v>1436</v>
      </c>
      <c r="H1679">
        <v>2362</v>
      </c>
      <c r="I1679">
        <v>0</v>
      </c>
      <c r="J1679">
        <v>27</v>
      </c>
      <c r="K1679" t="s">
        <v>62</v>
      </c>
      <c r="L1679" t="s">
        <v>63</v>
      </c>
      <c r="M1679" t="s">
        <v>1267</v>
      </c>
      <c r="N1679" t="s">
        <v>49</v>
      </c>
      <c r="O1679" t="s">
        <v>1268</v>
      </c>
      <c r="P1679">
        <v>57006</v>
      </c>
      <c r="Q1679">
        <v>57006</v>
      </c>
      <c r="R1679">
        <v>861</v>
      </c>
      <c r="S1679" t="s">
        <v>27</v>
      </c>
      <c r="T1679" t="s">
        <v>31</v>
      </c>
      <c r="U1679">
        <v>77389</v>
      </c>
      <c r="V1679" t="s">
        <v>32</v>
      </c>
      <c r="W1679" t="s">
        <v>1269</v>
      </c>
      <c r="X1679">
        <v>26809</v>
      </c>
    </row>
    <row r="1680" spans="1:24" x14ac:dyDescent="0.3">
      <c r="A1680" t="s">
        <v>1264</v>
      </c>
      <c r="B1680" t="s">
        <v>1265</v>
      </c>
      <c r="E1680" t="s">
        <v>1266</v>
      </c>
      <c r="F1680">
        <v>1801</v>
      </c>
      <c r="G1680">
        <v>1436</v>
      </c>
      <c r="H1680">
        <v>2362</v>
      </c>
      <c r="I1680">
        <v>0</v>
      </c>
      <c r="J1680">
        <v>27</v>
      </c>
      <c r="K1680" t="s">
        <v>62</v>
      </c>
      <c r="L1680" t="s">
        <v>63</v>
      </c>
      <c r="M1680" t="s">
        <v>1267</v>
      </c>
      <c r="N1680" t="s">
        <v>49</v>
      </c>
      <c r="O1680" t="s">
        <v>1268</v>
      </c>
      <c r="P1680">
        <v>57006</v>
      </c>
      <c r="Q1680">
        <v>57006</v>
      </c>
      <c r="R1680">
        <v>861</v>
      </c>
      <c r="S1680" t="s">
        <v>27</v>
      </c>
      <c r="T1680" t="s">
        <v>31</v>
      </c>
      <c r="U1680">
        <v>77389</v>
      </c>
      <c r="V1680" t="s">
        <v>32</v>
      </c>
      <c r="W1680" t="s">
        <v>1270</v>
      </c>
      <c r="X1680">
        <v>27832</v>
      </c>
    </row>
    <row r="1681" spans="1:24" x14ac:dyDescent="0.3">
      <c r="A1681" t="s">
        <v>1264</v>
      </c>
      <c r="B1681" t="s">
        <v>1265</v>
      </c>
      <c r="E1681" t="s">
        <v>1266</v>
      </c>
      <c r="F1681">
        <v>1801</v>
      </c>
      <c r="G1681">
        <v>1436</v>
      </c>
      <c r="H1681">
        <v>2362</v>
      </c>
      <c r="I1681">
        <v>0</v>
      </c>
      <c r="J1681">
        <v>27</v>
      </c>
      <c r="K1681" t="s">
        <v>62</v>
      </c>
      <c r="L1681" t="s">
        <v>63</v>
      </c>
      <c r="M1681" t="s">
        <v>1267</v>
      </c>
      <c r="N1681" t="s">
        <v>49</v>
      </c>
      <c r="O1681" t="s">
        <v>1268</v>
      </c>
      <c r="P1681">
        <v>57006</v>
      </c>
      <c r="Q1681">
        <v>57006</v>
      </c>
      <c r="R1681">
        <v>861</v>
      </c>
      <c r="S1681" t="s">
        <v>27</v>
      </c>
      <c r="T1681" t="s">
        <v>31</v>
      </c>
      <c r="U1681">
        <v>77389</v>
      </c>
      <c r="V1681" t="s">
        <v>32</v>
      </c>
      <c r="W1681" t="s">
        <v>1271</v>
      </c>
      <c r="X1681">
        <v>28779</v>
      </c>
    </row>
    <row r="1682" spans="1:24" x14ac:dyDescent="0.3">
      <c r="A1682" t="s">
        <v>1264</v>
      </c>
      <c r="B1682" t="s">
        <v>1265</v>
      </c>
      <c r="E1682" t="s">
        <v>1266</v>
      </c>
      <c r="F1682">
        <v>1801</v>
      </c>
      <c r="G1682">
        <v>1436</v>
      </c>
      <c r="H1682">
        <v>2362</v>
      </c>
      <c r="I1682">
        <v>0</v>
      </c>
      <c r="J1682">
        <v>27</v>
      </c>
      <c r="K1682" t="s">
        <v>62</v>
      </c>
      <c r="L1682" t="s">
        <v>63</v>
      </c>
      <c r="M1682" t="s">
        <v>1267</v>
      </c>
      <c r="N1682" t="s">
        <v>49</v>
      </c>
      <c r="O1682" t="s">
        <v>1268</v>
      </c>
      <c r="P1682">
        <v>57006</v>
      </c>
      <c r="Q1682">
        <v>57006</v>
      </c>
      <c r="R1682">
        <v>861</v>
      </c>
      <c r="S1682" t="s">
        <v>27</v>
      </c>
      <c r="T1682" t="s">
        <v>31</v>
      </c>
      <c r="U1682">
        <v>77389</v>
      </c>
      <c r="V1682" t="s">
        <v>32</v>
      </c>
      <c r="W1682" t="s">
        <v>1272</v>
      </c>
      <c r="X1682">
        <v>28384</v>
      </c>
    </row>
    <row r="1683" spans="1:24" x14ac:dyDescent="0.3">
      <c r="A1683" t="s">
        <v>1264</v>
      </c>
      <c r="B1683" t="s">
        <v>1265</v>
      </c>
      <c r="E1683" t="s">
        <v>1266</v>
      </c>
      <c r="F1683">
        <v>1801</v>
      </c>
      <c r="G1683">
        <v>1436</v>
      </c>
      <c r="H1683">
        <v>2362</v>
      </c>
      <c r="I1683">
        <v>0</v>
      </c>
      <c r="J1683">
        <v>27</v>
      </c>
      <c r="K1683" t="s">
        <v>62</v>
      </c>
      <c r="L1683" t="s">
        <v>63</v>
      </c>
      <c r="M1683" t="s">
        <v>1267</v>
      </c>
      <c r="N1683" t="s">
        <v>49</v>
      </c>
      <c r="O1683" t="s">
        <v>1268</v>
      </c>
      <c r="P1683">
        <v>57006</v>
      </c>
      <c r="Q1683">
        <v>57006</v>
      </c>
      <c r="R1683">
        <v>861</v>
      </c>
      <c r="S1683" t="s">
        <v>27</v>
      </c>
      <c r="T1683" t="s">
        <v>31</v>
      </c>
      <c r="U1683">
        <v>77389</v>
      </c>
      <c r="V1683" t="s">
        <v>32</v>
      </c>
      <c r="W1683" t="s">
        <v>1273</v>
      </c>
      <c r="X1683">
        <v>30655</v>
      </c>
    </row>
    <row r="1684" spans="1:24" x14ac:dyDescent="0.3">
      <c r="A1684" t="s">
        <v>1274</v>
      </c>
      <c r="B1684" t="s">
        <v>1275</v>
      </c>
      <c r="C1684" t="s">
        <v>1276</v>
      </c>
      <c r="D1684" t="s">
        <v>1276</v>
      </c>
      <c r="E1684" t="s">
        <v>1277</v>
      </c>
      <c r="F1684">
        <v>1782</v>
      </c>
      <c r="G1684">
        <v>1436</v>
      </c>
      <c r="H1684">
        <v>2333</v>
      </c>
      <c r="I1684">
        <v>0</v>
      </c>
      <c r="J1684">
        <v>1</v>
      </c>
      <c r="K1684" t="s">
        <v>44</v>
      </c>
      <c r="L1684" t="s">
        <v>44</v>
      </c>
      <c r="M1684" t="s">
        <v>1278</v>
      </c>
      <c r="N1684">
        <v>3</v>
      </c>
      <c r="O1684" t="s">
        <v>1279</v>
      </c>
      <c r="P1684">
        <v>57009</v>
      </c>
      <c r="Q1684">
        <v>57009</v>
      </c>
      <c r="R1684">
        <v>847</v>
      </c>
      <c r="S1684" t="s">
        <v>27</v>
      </c>
      <c r="T1684" t="s">
        <v>31</v>
      </c>
      <c r="U1684">
        <v>28310</v>
      </c>
      <c r="V1684" t="s">
        <v>32</v>
      </c>
      <c r="W1684" t="s">
        <v>1280</v>
      </c>
      <c r="X1684">
        <v>29713</v>
      </c>
    </row>
    <row r="1685" spans="1:24" x14ac:dyDescent="0.3">
      <c r="A1685" t="s">
        <v>1274</v>
      </c>
      <c r="B1685" t="s">
        <v>1275</v>
      </c>
      <c r="C1685" t="s">
        <v>1276</v>
      </c>
      <c r="D1685" t="s">
        <v>1276</v>
      </c>
      <c r="E1685" t="s">
        <v>1277</v>
      </c>
      <c r="F1685">
        <v>1782</v>
      </c>
      <c r="G1685">
        <v>1436</v>
      </c>
      <c r="H1685">
        <v>2333</v>
      </c>
      <c r="I1685">
        <v>0</v>
      </c>
      <c r="J1685">
        <v>1</v>
      </c>
      <c r="K1685" t="s">
        <v>44</v>
      </c>
      <c r="L1685" t="s">
        <v>44</v>
      </c>
      <c r="M1685" t="s">
        <v>1278</v>
      </c>
      <c r="N1685">
        <v>3</v>
      </c>
      <c r="O1685" t="s">
        <v>1279</v>
      </c>
      <c r="P1685">
        <v>57009</v>
      </c>
      <c r="Q1685">
        <v>57009</v>
      </c>
      <c r="R1685">
        <v>847</v>
      </c>
      <c r="S1685" t="s">
        <v>27</v>
      </c>
      <c r="T1685" t="s">
        <v>31</v>
      </c>
      <c r="U1685">
        <v>28310</v>
      </c>
      <c r="V1685" t="s">
        <v>32</v>
      </c>
      <c r="W1685" t="s">
        <v>1281</v>
      </c>
      <c r="X1685">
        <v>27883</v>
      </c>
    </row>
    <row r="1686" spans="1:24" x14ac:dyDescent="0.3">
      <c r="A1686" t="s">
        <v>1274</v>
      </c>
      <c r="B1686" t="s">
        <v>1275</v>
      </c>
      <c r="C1686" t="s">
        <v>1276</v>
      </c>
      <c r="D1686" t="s">
        <v>1276</v>
      </c>
      <c r="E1686" t="s">
        <v>1277</v>
      </c>
      <c r="F1686">
        <v>1782</v>
      </c>
      <c r="G1686">
        <v>1436</v>
      </c>
      <c r="H1686">
        <v>2333</v>
      </c>
      <c r="I1686">
        <v>0</v>
      </c>
      <c r="J1686">
        <v>1</v>
      </c>
      <c r="K1686" t="s">
        <v>44</v>
      </c>
      <c r="L1686" t="s">
        <v>44</v>
      </c>
      <c r="M1686" t="s">
        <v>1278</v>
      </c>
      <c r="N1686">
        <v>3</v>
      </c>
      <c r="O1686" t="s">
        <v>1279</v>
      </c>
      <c r="P1686">
        <v>57009</v>
      </c>
      <c r="Q1686">
        <v>57009</v>
      </c>
      <c r="R1686">
        <v>847</v>
      </c>
      <c r="S1686" t="s">
        <v>27</v>
      </c>
      <c r="T1686" t="s">
        <v>31</v>
      </c>
      <c r="U1686">
        <v>28310</v>
      </c>
      <c r="V1686" t="s">
        <v>32</v>
      </c>
      <c r="W1686" t="s">
        <v>1282</v>
      </c>
      <c r="X1686">
        <v>28246</v>
      </c>
    </row>
    <row r="1687" spans="1:24" x14ac:dyDescent="0.3">
      <c r="A1687" t="s">
        <v>1274</v>
      </c>
      <c r="B1687" t="s">
        <v>1275</v>
      </c>
      <c r="C1687" t="s">
        <v>1276</v>
      </c>
      <c r="D1687" t="s">
        <v>1276</v>
      </c>
      <c r="E1687" t="s">
        <v>1277</v>
      </c>
      <c r="F1687">
        <v>1782</v>
      </c>
      <c r="G1687">
        <v>1436</v>
      </c>
      <c r="H1687">
        <v>2333</v>
      </c>
      <c r="I1687">
        <v>0</v>
      </c>
      <c r="J1687">
        <v>2</v>
      </c>
      <c r="K1687" t="s">
        <v>940</v>
      </c>
      <c r="L1687" t="s">
        <v>941</v>
      </c>
      <c r="M1687" t="s">
        <v>1278</v>
      </c>
      <c r="N1687">
        <v>3</v>
      </c>
      <c r="O1687" t="s">
        <v>1279</v>
      </c>
      <c r="P1687">
        <v>57009</v>
      </c>
      <c r="Q1687">
        <v>57009</v>
      </c>
      <c r="R1687">
        <v>847</v>
      </c>
      <c r="S1687" t="s">
        <v>27</v>
      </c>
      <c r="T1687" t="s">
        <v>31</v>
      </c>
      <c r="U1687">
        <v>28310</v>
      </c>
      <c r="V1687" t="s">
        <v>32</v>
      </c>
      <c r="W1687" t="s">
        <v>1280</v>
      </c>
      <c r="X1687">
        <v>29713</v>
      </c>
    </row>
    <row r="1688" spans="1:24" x14ac:dyDescent="0.3">
      <c r="A1688" t="s">
        <v>1274</v>
      </c>
      <c r="B1688" t="s">
        <v>1275</v>
      </c>
      <c r="C1688" t="s">
        <v>1276</v>
      </c>
      <c r="D1688" t="s">
        <v>1276</v>
      </c>
      <c r="E1688" t="s">
        <v>1277</v>
      </c>
      <c r="F1688">
        <v>1782</v>
      </c>
      <c r="G1688">
        <v>1436</v>
      </c>
      <c r="H1688">
        <v>2333</v>
      </c>
      <c r="I1688">
        <v>0</v>
      </c>
      <c r="J1688">
        <v>2</v>
      </c>
      <c r="K1688" t="s">
        <v>940</v>
      </c>
      <c r="L1688" t="s">
        <v>941</v>
      </c>
      <c r="M1688" t="s">
        <v>1278</v>
      </c>
      <c r="N1688">
        <v>3</v>
      </c>
      <c r="O1688" t="s">
        <v>1279</v>
      </c>
      <c r="P1688">
        <v>57009</v>
      </c>
      <c r="Q1688">
        <v>57009</v>
      </c>
      <c r="R1688">
        <v>847</v>
      </c>
      <c r="S1688" t="s">
        <v>27</v>
      </c>
      <c r="T1688" t="s">
        <v>31</v>
      </c>
      <c r="U1688">
        <v>28310</v>
      </c>
      <c r="V1688" t="s">
        <v>32</v>
      </c>
      <c r="W1688" t="s">
        <v>1281</v>
      </c>
      <c r="X1688">
        <v>27883</v>
      </c>
    </row>
    <row r="1689" spans="1:24" x14ac:dyDescent="0.3">
      <c r="A1689" t="s">
        <v>1274</v>
      </c>
      <c r="B1689" t="s">
        <v>1275</v>
      </c>
      <c r="C1689" t="s">
        <v>1276</v>
      </c>
      <c r="D1689" t="s">
        <v>1276</v>
      </c>
      <c r="E1689" t="s">
        <v>1277</v>
      </c>
      <c r="F1689">
        <v>1782</v>
      </c>
      <c r="G1689">
        <v>1436</v>
      </c>
      <c r="H1689">
        <v>2333</v>
      </c>
      <c r="I1689">
        <v>0</v>
      </c>
      <c r="J1689">
        <v>2</v>
      </c>
      <c r="K1689" t="s">
        <v>940</v>
      </c>
      <c r="L1689" t="s">
        <v>941</v>
      </c>
      <c r="M1689" t="s">
        <v>1278</v>
      </c>
      <c r="N1689">
        <v>3</v>
      </c>
      <c r="O1689" t="s">
        <v>1279</v>
      </c>
      <c r="P1689">
        <v>57009</v>
      </c>
      <c r="Q1689">
        <v>57009</v>
      </c>
      <c r="R1689">
        <v>847</v>
      </c>
      <c r="S1689" t="s">
        <v>27</v>
      </c>
      <c r="T1689" t="s">
        <v>31</v>
      </c>
      <c r="U1689">
        <v>28310</v>
      </c>
      <c r="V1689" t="s">
        <v>32</v>
      </c>
      <c r="W1689" t="s">
        <v>1282</v>
      </c>
      <c r="X1689">
        <v>28246</v>
      </c>
    </row>
    <row r="1690" spans="1:24" x14ac:dyDescent="0.3">
      <c r="A1690" t="s">
        <v>1274</v>
      </c>
      <c r="B1690" t="s">
        <v>1275</v>
      </c>
      <c r="C1690" t="s">
        <v>1276</v>
      </c>
      <c r="D1690" t="s">
        <v>1276</v>
      </c>
      <c r="E1690" t="s">
        <v>1277</v>
      </c>
      <c r="F1690">
        <v>1782</v>
      </c>
      <c r="G1690">
        <v>1436</v>
      </c>
      <c r="H1690">
        <v>2333</v>
      </c>
      <c r="I1690">
        <v>0</v>
      </c>
      <c r="J1690">
        <v>19</v>
      </c>
      <c r="K1690" t="s">
        <v>82</v>
      </c>
      <c r="L1690" t="s">
        <v>83</v>
      </c>
      <c r="M1690" t="s">
        <v>1278</v>
      </c>
      <c r="N1690">
        <v>3</v>
      </c>
      <c r="O1690" t="s">
        <v>1279</v>
      </c>
      <c r="P1690">
        <v>57009</v>
      </c>
      <c r="Q1690">
        <v>57009</v>
      </c>
      <c r="R1690">
        <v>847</v>
      </c>
      <c r="S1690" t="s">
        <v>27</v>
      </c>
      <c r="T1690" t="s">
        <v>31</v>
      </c>
      <c r="U1690">
        <v>28310</v>
      </c>
      <c r="V1690" t="s">
        <v>32</v>
      </c>
      <c r="W1690" t="s">
        <v>1280</v>
      </c>
      <c r="X1690">
        <v>29713</v>
      </c>
    </row>
    <row r="1691" spans="1:24" x14ac:dyDescent="0.3">
      <c r="A1691" t="s">
        <v>1274</v>
      </c>
      <c r="B1691" t="s">
        <v>1275</v>
      </c>
      <c r="C1691" t="s">
        <v>1276</v>
      </c>
      <c r="D1691" t="s">
        <v>1276</v>
      </c>
      <c r="E1691" t="s">
        <v>1277</v>
      </c>
      <c r="F1691">
        <v>1782</v>
      </c>
      <c r="G1691">
        <v>1436</v>
      </c>
      <c r="H1691">
        <v>2333</v>
      </c>
      <c r="I1691">
        <v>0</v>
      </c>
      <c r="J1691">
        <v>19</v>
      </c>
      <c r="K1691" t="s">
        <v>82</v>
      </c>
      <c r="L1691" t="s">
        <v>83</v>
      </c>
      <c r="M1691" t="s">
        <v>1278</v>
      </c>
      <c r="N1691">
        <v>3</v>
      </c>
      <c r="O1691" t="s">
        <v>1279</v>
      </c>
      <c r="P1691">
        <v>57009</v>
      </c>
      <c r="Q1691">
        <v>57009</v>
      </c>
      <c r="R1691">
        <v>847</v>
      </c>
      <c r="S1691" t="s">
        <v>27</v>
      </c>
      <c r="T1691" t="s">
        <v>31</v>
      </c>
      <c r="U1691">
        <v>28310</v>
      </c>
      <c r="V1691" t="s">
        <v>32</v>
      </c>
      <c r="W1691" t="s">
        <v>1281</v>
      </c>
      <c r="X1691">
        <v>27883</v>
      </c>
    </row>
    <row r="1692" spans="1:24" x14ac:dyDescent="0.3">
      <c r="A1692" t="s">
        <v>1274</v>
      </c>
      <c r="B1692" t="s">
        <v>1275</v>
      </c>
      <c r="C1692" t="s">
        <v>1276</v>
      </c>
      <c r="D1692" t="s">
        <v>1276</v>
      </c>
      <c r="E1692" t="s">
        <v>1277</v>
      </c>
      <c r="F1692">
        <v>1782</v>
      </c>
      <c r="G1692">
        <v>1436</v>
      </c>
      <c r="H1692">
        <v>2333</v>
      </c>
      <c r="I1692">
        <v>0</v>
      </c>
      <c r="J1692">
        <v>19</v>
      </c>
      <c r="K1692" t="s">
        <v>82</v>
      </c>
      <c r="L1692" t="s">
        <v>83</v>
      </c>
      <c r="M1692" t="s">
        <v>1278</v>
      </c>
      <c r="N1692">
        <v>3</v>
      </c>
      <c r="O1692" t="s">
        <v>1279</v>
      </c>
      <c r="P1692">
        <v>57009</v>
      </c>
      <c r="Q1692">
        <v>57009</v>
      </c>
      <c r="R1692">
        <v>847</v>
      </c>
      <c r="S1692" t="s">
        <v>27</v>
      </c>
      <c r="T1692" t="s">
        <v>31</v>
      </c>
      <c r="U1692">
        <v>28310</v>
      </c>
      <c r="V1692" t="s">
        <v>32</v>
      </c>
      <c r="W1692" t="s">
        <v>1282</v>
      </c>
      <c r="X1692">
        <v>28246</v>
      </c>
    </row>
    <row r="1693" spans="1:24" x14ac:dyDescent="0.3">
      <c r="A1693" t="s">
        <v>1274</v>
      </c>
      <c r="B1693" t="s">
        <v>1275</v>
      </c>
      <c r="C1693" t="s">
        <v>1276</v>
      </c>
      <c r="D1693" t="s">
        <v>1276</v>
      </c>
      <c r="E1693" t="s">
        <v>1277</v>
      </c>
      <c r="F1693">
        <v>1782</v>
      </c>
      <c r="G1693">
        <v>1436</v>
      </c>
      <c r="H1693">
        <v>2333</v>
      </c>
      <c r="I1693">
        <v>0</v>
      </c>
      <c r="J1693">
        <v>27</v>
      </c>
      <c r="K1693" t="s">
        <v>62</v>
      </c>
      <c r="L1693" t="s">
        <v>63</v>
      </c>
      <c r="M1693" t="s">
        <v>1278</v>
      </c>
      <c r="N1693">
        <v>3</v>
      </c>
      <c r="O1693" t="s">
        <v>1279</v>
      </c>
      <c r="P1693">
        <v>57009</v>
      </c>
      <c r="Q1693">
        <v>57009</v>
      </c>
      <c r="R1693">
        <v>847</v>
      </c>
      <c r="S1693" t="s">
        <v>27</v>
      </c>
      <c r="T1693" t="s">
        <v>31</v>
      </c>
      <c r="U1693">
        <v>28310</v>
      </c>
      <c r="V1693" t="s">
        <v>32</v>
      </c>
      <c r="W1693" t="s">
        <v>1280</v>
      </c>
      <c r="X1693">
        <v>29713</v>
      </c>
    </row>
    <row r="1694" spans="1:24" x14ac:dyDescent="0.3">
      <c r="A1694" t="s">
        <v>1274</v>
      </c>
      <c r="B1694" t="s">
        <v>1275</v>
      </c>
      <c r="C1694" t="s">
        <v>1276</v>
      </c>
      <c r="D1694" t="s">
        <v>1276</v>
      </c>
      <c r="E1694" t="s">
        <v>1277</v>
      </c>
      <c r="F1694">
        <v>1782</v>
      </c>
      <c r="G1694">
        <v>1436</v>
      </c>
      <c r="H1694">
        <v>2333</v>
      </c>
      <c r="I1694">
        <v>0</v>
      </c>
      <c r="J1694">
        <v>27</v>
      </c>
      <c r="K1694" t="s">
        <v>62</v>
      </c>
      <c r="L1694" t="s">
        <v>63</v>
      </c>
      <c r="M1694" t="s">
        <v>1278</v>
      </c>
      <c r="N1694">
        <v>3</v>
      </c>
      <c r="O1694" t="s">
        <v>1279</v>
      </c>
      <c r="P1694">
        <v>57009</v>
      </c>
      <c r="Q1694">
        <v>57009</v>
      </c>
      <c r="R1694">
        <v>847</v>
      </c>
      <c r="S1694" t="s">
        <v>27</v>
      </c>
      <c r="T1694" t="s">
        <v>31</v>
      </c>
      <c r="U1694">
        <v>28310</v>
      </c>
      <c r="V1694" t="s">
        <v>32</v>
      </c>
      <c r="W1694" t="s">
        <v>1281</v>
      </c>
      <c r="X1694">
        <v>27883</v>
      </c>
    </row>
    <row r="1695" spans="1:24" x14ac:dyDescent="0.3">
      <c r="A1695" t="s">
        <v>1274</v>
      </c>
      <c r="B1695" t="s">
        <v>1275</v>
      </c>
      <c r="C1695" t="s">
        <v>1276</v>
      </c>
      <c r="D1695" t="s">
        <v>1276</v>
      </c>
      <c r="E1695" t="s">
        <v>1277</v>
      </c>
      <c r="F1695">
        <v>1782</v>
      </c>
      <c r="G1695">
        <v>1436</v>
      </c>
      <c r="H1695">
        <v>2333</v>
      </c>
      <c r="I1695">
        <v>0</v>
      </c>
      <c r="J1695">
        <v>27</v>
      </c>
      <c r="K1695" t="s">
        <v>62</v>
      </c>
      <c r="L1695" t="s">
        <v>63</v>
      </c>
      <c r="M1695" t="s">
        <v>1278</v>
      </c>
      <c r="N1695">
        <v>3</v>
      </c>
      <c r="O1695" t="s">
        <v>1279</v>
      </c>
      <c r="P1695">
        <v>57009</v>
      </c>
      <c r="Q1695">
        <v>57009</v>
      </c>
      <c r="R1695">
        <v>847</v>
      </c>
      <c r="S1695" t="s">
        <v>27</v>
      </c>
      <c r="T1695" t="s">
        <v>31</v>
      </c>
      <c r="U1695">
        <v>28310</v>
      </c>
      <c r="V1695" t="s">
        <v>32</v>
      </c>
      <c r="W1695" t="s">
        <v>1282</v>
      </c>
      <c r="X1695">
        <v>28246</v>
      </c>
    </row>
    <row r="1696" spans="1:24" x14ac:dyDescent="0.3">
      <c r="A1696" t="s">
        <v>1274</v>
      </c>
      <c r="B1696" t="s">
        <v>1275</v>
      </c>
      <c r="E1696" t="s">
        <v>1277</v>
      </c>
      <c r="F1696">
        <v>1782</v>
      </c>
      <c r="G1696">
        <v>1436</v>
      </c>
      <c r="H1696">
        <v>2333</v>
      </c>
      <c r="I1696">
        <v>0</v>
      </c>
      <c r="J1696">
        <v>1</v>
      </c>
      <c r="K1696" t="s">
        <v>44</v>
      </c>
      <c r="L1696" t="s">
        <v>44</v>
      </c>
      <c r="M1696" t="s">
        <v>1278</v>
      </c>
      <c r="N1696">
        <v>3</v>
      </c>
      <c r="O1696" t="s">
        <v>1279</v>
      </c>
      <c r="P1696">
        <v>57009</v>
      </c>
      <c r="Q1696">
        <v>57009</v>
      </c>
      <c r="R1696">
        <v>847</v>
      </c>
      <c r="S1696" t="s">
        <v>27</v>
      </c>
      <c r="T1696" t="s">
        <v>31</v>
      </c>
      <c r="U1696">
        <v>28310</v>
      </c>
      <c r="V1696" t="s">
        <v>32</v>
      </c>
      <c r="W1696" t="s">
        <v>1280</v>
      </c>
      <c r="X1696">
        <v>29713</v>
      </c>
    </row>
    <row r="1697" spans="1:24" x14ac:dyDescent="0.3">
      <c r="A1697" t="s">
        <v>1274</v>
      </c>
      <c r="B1697" t="s">
        <v>1275</v>
      </c>
      <c r="E1697" t="s">
        <v>1277</v>
      </c>
      <c r="F1697">
        <v>1782</v>
      </c>
      <c r="G1697">
        <v>1436</v>
      </c>
      <c r="H1697">
        <v>2333</v>
      </c>
      <c r="I1697">
        <v>0</v>
      </c>
      <c r="J1697">
        <v>1</v>
      </c>
      <c r="K1697" t="s">
        <v>44</v>
      </c>
      <c r="L1697" t="s">
        <v>44</v>
      </c>
      <c r="M1697" t="s">
        <v>1278</v>
      </c>
      <c r="N1697">
        <v>3</v>
      </c>
      <c r="O1697" t="s">
        <v>1279</v>
      </c>
      <c r="P1697">
        <v>57009</v>
      </c>
      <c r="Q1697">
        <v>57009</v>
      </c>
      <c r="R1697">
        <v>847</v>
      </c>
      <c r="S1697" t="s">
        <v>27</v>
      </c>
      <c r="T1697" t="s">
        <v>31</v>
      </c>
      <c r="U1697">
        <v>28310</v>
      </c>
      <c r="V1697" t="s">
        <v>32</v>
      </c>
      <c r="W1697" t="s">
        <v>1281</v>
      </c>
      <c r="X1697">
        <v>27883</v>
      </c>
    </row>
    <row r="1698" spans="1:24" x14ac:dyDescent="0.3">
      <c r="A1698" t="s">
        <v>1274</v>
      </c>
      <c r="B1698" t="s">
        <v>1275</v>
      </c>
      <c r="E1698" t="s">
        <v>1277</v>
      </c>
      <c r="F1698">
        <v>1782</v>
      </c>
      <c r="G1698">
        <v>1436</v>
      </c>
      <c r="H1698">
        <v>2333</v>
      </c>
      <c r="I1698">
        <v>0</v>
      </c>
      <c r="J1698">
        <v>1</v>
      </c>
      <c r="K1698" t="s">
        <v>44</v>
      </c>
      <c r="L1698" t="s">
        <v>44</v>
      </c>
      <c r="M1698" t="s">
        <v>1278</v>
      </c>
      <c r="N1698">
        <v>3</v>
      </c>
      <c r="O1698" t="s">
        <v>1279</v>
      </c>
      <c r="P1698">
        <v>57009</v>
      </c>
      <c r="Q1698">
        <v>57009</v>
      </c>
      <c r="R1698">
        <v>847</v>
      </c>
      <c r="S1698" t="s">
        <v>27</v>
      </c>
      <c r="T1698" t="s">
        <v>31</v>
      </c>
      <c r="U1698">
        <v>28310</v>
      </c>
      <c r="V1698" t="s">
        <v>32</v>
      </c>
      <c r="W1698" t="s">
        <v>1282</v>
      </c>
      <c r="X1698">
        <v>28246</v>
      </c>
    </row>
    <row r="1699" spans="1:24" x14ac:dyDescent="0.3">
      <c r="A1699" t="s">
        <v>1274</v>
      </c>
      <c r="B1699" t="s">
        <v>1275</v>
      </c>
      <c r="E1699" t="s">
        <v>1277</v>
      </c>
      <c r="F1699">
        <v>1782</v>
      </c>
      <c r="G1699">
        <v>1436</v>
      </c>
      <c r="H1699">
        <v>2333</v>
      </c>
      <c r="I1699">
        <v>0</v>
      </c>
      <c r="J1699">
        <v>2</v>
      </c>
      <c r="K1699" t="s">
        <v>940</v>
      </c>
      <c r="L1699" t="s">
        <v>941</v>
      </c>
      <c r="M1699" t="s">
        <v>1278</v>
      </c>
      <c r="N1699">
        <v>3</v>
      </c>
      <c r="O1699" t="s">
        <v>1279</v>
      </c>
      <c r="P1699">
        <v>57009</v>
      </c>
      <c r="Q1699">
        <v>57009</v>
      </c>
      <c r="R1699">
        <v>847</v>
      </c>
      <c r="S1699" t="s">
        <v>27</v>
      </c>
      <c r="T1699" t="s">
        <v>31</v>
      </c>
      <c r="U1699">
        <v>28310</v>
      </c>
      <c r="V1699" t="s">
        <v>32</v>
      </c>
      <c r="W1699" t="s">
        <v>1280</v>
      </c>
      <c r="X1699">
        <v>29713</v>
      </c>
    </row>
    <row r="1700" spans="1:24" x14ac:dyDescent="0.3">
      <c r="A1700" t="s">
        <v>1274</v>
      </c>
      <c r="B1700" t="s">
        <v>1275</v>
      </c>
      <c r="E1700" t="s">
        <v>1277</v>
      </c>
      <c r="F1700">
        <v>1782</v>
      </c>
      <c r="G1700">
        <v>1436</v>
      </c>
      <c r="H1700">
        <v>2333</v>
      </c>
      <c r="I1700">
        <v>0</v>
      </c>
      <c r="J1700">
        <v>2</v>
      </c>
      <c r="K1700" t="s">
        <v>940</v>
      </c>
      <c r="L1700" t="s">
        <v>941</v>
      </c>
      <c r="M1700" t="s">
        <v>1278</v>
      </c>
      <c r="N1700">
        <v>3</v>
      </c>
      <c r="O1700" t="s">
        <v>1279</v>
      </c>
      <c r="P1700">
        <v>57009</v>
      </c>
      <c r="Q1700">
        <v>57009</v>
      </c>
      <c r="R1700">
        <v>847</v>
      </c>
      <c r="S1700" t="s">
        <v>27</v>
      </c>
      <c r="T1700" t="s">
        <v>31</v>
      </c>
      <c r="U1700">
        <v>28310</v>
      </c>
      <c r="V1700" t="s">
        <v>32</v>
      </c>
      <c r="W1700" t="s">
        <v>1281</v>
      </c>
      <c r="X1700">
        <v>27883</v>
      </c>
    </row>
    <row r="1701" spans="1:24" x14ac:dyDescent="0.3">
      <c r="A1701" t="s">
        <v>1274</v>
      </c>
      <c r="B1701" t="s">
        <v>1275</v>
      </c>
      <c r="E1701" t="s">
        <v>1277</v>
      </c>
      <c r="F1701">
        <v>1782</v>
      </c>
      <c r="G1701">
        <v>1436</v>
      </c>
      <c r="H1701">
        <v>2333</v>
      </c>
      <c r="I1701">
        <v>0</v>
      </c>
      <c r="J1701">
        <v>2</v>
      </c>
      <c r="K1701" t="s">
        <v>940</v>
      </c>
      <c r="L1701" t="s">
        <v>941</v>
      </c>
      <c r="M1701" t="s">
        <v>1278</v>
      </c>
      <c r="N1701">
        <v>3</v>
      </c>
      <c r="O1701" t="s">
        <v>1279</v>
      </c>
      <c r="P1701">
        <v>57009</v>
      </c>
      <c r="Q1701">
        <v>57009</v>
      </c>
      <c r="R1701">
        <v>847</v>
      </c>
      <c r="S1701" t="s">
        <v>27</v>
      </c>
      <c r="T1701" t="s">
        <v>31</v>
      </c>
      <c r="U1701">
        <v>28310</v>
      </c>
      <c r="V1701" t="s">
        <v>32</v>
      </c>
      <c r="W1701" t="s">
        <v>1282</v>
      </c>
      <c r="X1701">
        <v>28246</v>
      </c>
    </row>
    <row r="1702" spans="1:24" x14ac:dyDescent="0.3">
      <c r="A1702" t="s">
        <v>1274</v>
      </c>
      <c r="B1702" t="s">
        <v>1275</v>
      </c>
      <c r="E1702" t="s">
        <v>1277</v>
      </c>
      <c r="F1702">
        <v>1782</v>
      </c>
      <c r="G1702">
        <v>1436</v>
      </c>
      <c r="H1702">
        <v>2333</v>
      </c>
      <c r="I1702">
        <v>0</v>
      </c>
      <c r="J1702">
        <v>19</v>
      </c>
      <c r="K1702" t="s">
        <v>82</v>
      </c>
      <c r="L1702" t="s">
        <v>83</v>
      </c>
      <c r="M1702" t="s">
        <v>1278</v>
      </c>
      <c r="N1702">
        <v>3</v>
      </c>
      <c r="O1702" t="s">
        <v>1279</v>
      </c>
      <c r="P1702">
        <v>57009</v>
      </c>
      <c r="Q1702">
        <v>57009</v>
      </c>
      <c r="R1702">
        <v>847</v>
      </c>
      <c r="S1702" t="s">
        <v>27</v>
      </c>
      <c r="T1702" t="s">
        <v>31</v>
      </c>
      <c r="U1702">
        <v>28310</v>
      </c>
      <c r="V1702" t="s">
        <v>32</v>
      </c>
      <c r="W1702" t="s">
        <v>1280</v>
      </c>
      <c r="X1702">
        <v>29713</v>
      </c>
    </row>
    <row r="1703" spans="1:24" x14ac:dyDescent="0.3">
      <c r="A1703" t="s">
        <v>1274</v>
      </c>
      <c r="B1703" t="s">
        <v>1275</v>
      </c>
      <c r="E1703" t="s">
        <v>1277</v>
      </c>
      <c r="F1703">
        <v>1782</v>
      </c>
      <c r="G1703">
        <v>1436</v>
      </c>
      <c r="H1703">
        <v>2333</v>
      </c>
      <c r="I1703">
        <v>0</v>
      </c>
      <c r="J1703">
        <v>19</v>
      </c>
      <c r="K1703" t="s">
        <v>82</v>
      </c>
      <c r="L1703" t="s">
        <v>83</v>
      </c>
      <c r="M1703" t="s">
        <v>1278</v>
      </c>
      <c r="N1703">
        <v>3</v>
      </c>
      <c r="O1703" t="s">
        <v>1279</v>
      </c>
      <c r="P1703">
        <v>57009</v>
      </c>
      <c r="Q1703">
        <v>57009</v>
      </c>
      <c r="R1703">
        <v>847</v>
      </c>
      <c r="S1703" t="s">
        <v>27</v>
      </c>
      <c r="T1703" t="s">
        <v>31</v>
      </c>
      <c r="U1703">
        <v>28310</v>
      </c>
      <c r="V1703" t="s">
        <v>32</v>
      </c>
      <c r="W1703" t="s">
        <v>1281</v>
      </c>
      <c r="X1703">
        <v>27883</v>
      </c>
    </row>
    <row r="1704" spans="1:24" x14ac:dyDescent="0.3">
      <c r="A1704" t="s">
        <v>1274</v>
      </c>
      <c r="B1704" t="s">
        <v>1275</v>
      </c>
      <c r="E1704" t="s">
        <v>1277</v>
      </c>
      <c r="F1704">
        <v>1782</v>
      </c>
      <c r="G1704">
        <v>1436</v>
      </c>
      <c r="H1704">
        <v>2333</v>
      </c>
      <c r="I1704">
        <v>0</v>
      </c>
      <c r="J1704">
        <v>19</v>
      </c>
      <c r="K1704" t="s">
        <v>82</v>
      </c>
      <c r="L1704" t="s">
        <v>83</v>
      </c>
      <c r="M1704" t="s">
        <v>1278</v>
      </c>
      <c r="N1704">
        <v>3</v>
      </c>
      <c r="O1704" t="s">
        <v>1279</v>
      </c>
      <c r="P1704">
        <v>57009</v>
      </c>
      <c r="Q1704">
        <v>57009</v>
      </c>
      <c r="R1704">
        <v>847</v>
      </c>
      <c r="S1704" t="s">
        <v>27</v>
      </c>
      <c r="T1704" t="s">
        <v>31</v>
      </c>
      <c r="U1704">
        <v>28310</v>
      </c>
      <c r="V1704" t="s">
        <v>32</v>
      </c>
      <c r="W1704" t="s">
        <v>1282</v>
      </c>
      <c r="X1704">
        <v>28246</v>
      </c>
    </row>
    <row r="1705" spans="1:24" x14ac:dyDescent="0.3">
      <c r="A1705" t="s">
        <v>1274</v>
      </c>
      <c r="B1705" t="s">
        <v>1275</v>
      </c>
      <c r="E1705" t="s">
        <v>1277</v>
      </c>
      <c r="F1705">
        <v>1782</v>
      </c>
      <c r="G1705">
        <v>1436</v>
      </c>
      <c r="H1705">
        <v>2333</v>
      </c>
      <c r="I1705">
        <v>0</v>
      </c>
      <c r="J1705">
        <v>27</v>
      </c>
      <c r="K1705" t="s">
        <v>62</v>
      </c>
      <c r="L1705" t="s">
        <v>63</v>
      </c>
      <c r="M1705" t="s">
        <v>1278</v>
      </c>
      <c r="N1705">
        <v>3</v>
      </c>
      <c r="O1705" t="s">
        <v>1279</v>
      </c>
      <c r="P1705">
        <v>57009</v>
      </c>
      <c r="Q1705">
        <v>57009</v>
      </c>
      <c r="R1705">
        <v>847</v>
      </c>
      <c r="S1705" t="s">
        <v>27</v>
      </c>
      <c r="T1705" t="s">
        <v>31</v>
      </c>
      <c r="U1705">
        <v>28310</v>
      </c>
      <c r="V1705" t="s">
        <v>32</v>
      </c>
      <c r="W1705" t="s">
        <v>1280</v>
      </c>
      <c r="X1705">
        <v>29713</v>
      </c>
    </row>
    <row r="1706" spans="1:24" x14ac:dyDescent="0.3">
      <c r="A1706" t="s">
        <v>1274</v>
      </c>
      <c r="B1706" t="s">
        <v>1275</v>
      </c>
      <c r="E1706" t="s">
        <v>1277</v>
      </c>
      <c r="F1706">
        <v>1782</v>
      </c>
      <c r="G1706">
        <v>1436</v>
      </c>
      <c r="H1706">
        <v>2333</v>
      </c>
      <c r="I1706">
        <v>0</v>
      </c>
      <c r="J1706">
        <v>27</v>
      </c>
      <c r="K1706" t="s">
        <v>62</v>
      </c>
      <c r="L1706" t="s">
        <v>63</v>
      </c>
      <c r="M1706" t="s">
        <v>1278</v>
      </c>
      <c r="N1706">
        <v>3</v>
      </c>
      <c r="O1706" t="s">
        <v>1279</v>
      </c>
      <c r="P1706">
        <v>57009</v>
      </c>
      <c r="Q1706">
        <v>57009</v>
      </c>
      <c r="R1706">
        <v>847</v>
      </c>
      <c r="S1706" t="s">
        <v>27</v>
      </c>
      <c r="T1706" t="s">
        <v>31</v>
      </c>
      <c r="U1706">
        <v>28310</v>
      </c>
      <c r="V1706" t="s">
        <v>32</v>
      </c>
      <c r="W1706" t="s">
        <v>1281</v>
      </c>
      <c r="X1706">
        <v>27883</v>
      </c>
    </row>
    <row r="1707" spans="1:24" x14ac:dyDescent="0.3">
      <c r="A1707" t="s">
        <v>1274</v>
      </c>
      <c r="B1707" t="s">
        <v>1275</v>
      </c>
      <c r="E1707" t="s">
        <v>1277</v>
      </c>
      <c r="F1707">
        <v>1782</v>
      </c>
      <c r="G1707">
        <v>1436</v>
      </c>
      <c r="H1707">
        <v>2333</v>
      </c>
      <c r="I1707">
        <v>0</v>
      </c>
      <c r="J1707">
        <v>27</v>
      </c>
      <c r="K1707" t="s">
        <v>62</v>
      </c>
      <c r="L1707" t="s">
        <v>63</v>
      </c>
      <c r="M1707" t="s">
        <v>1278</v>
      </c>
      <c r="N1707">
        <v>3</v>
      </c>
      <c r="O1707" t="s">
        <v>1279</v>
      </c>
      <c r="P1707">
        <v>57009</v>
      </c>
      <c r="Q1707">
        <v>57009</v>
      </c>
      <c r="R1707">
        <v>847</v>
      </c>
      <c r="S1707" t="s">
        <v>27</v>
      </c>
      <c r="T1707" t="s">
        <v>31</v>
      </c>
      <c r="U1707">
        <v>28310</v>
      </c>
      <c r="V1707" t="s">
        <v>32</v>
      </c>
      <c r="W1707" t="s">
        <v>1282</v>
      </c>
      <c r="X1707">
        <v>28246</v>
      </c>
    </row>
    <row r="1708" spans="1:24" x14ac:dyDescent="0.3">
      <c r="A1708" t="s">
        <v>1078</v>
      </c>
      <c r="B1708" t="s">
        <v>1283</v>
      </c>
      <c r="E1708" t="s">
        <v>1080</v>
      </c>
      <c r="F1708">
        <v>1736</v>
      </c>
      <c r="G1708">
        <v>1436</v>
      </c>
      <c r="H1708">
        <v>1384</v>
      </c>
      <c r="I1708">
        <v>0</v>
      </c>
      <c r="J1708">
        <v>1</v>
      </c>
      <c r="K1708" t="s">
        <v>44</v>
      </c>
      <c r="L1708" t="s">
        <v>44</v>
      </c>
      <c r="M1708" t="s">
        <v>1284</v>
      </c>
      <c r="N1708" t="s">
        <v>29</v>
      </c>
      <c r="O1708" t="s">
        <v>1285</v>
      </c>
      <c r="P1708">
        <v>57017</v>
      </c>
      <c r="Q1708">
        <v>57017</v>
      </c>
      <c r="R1708">
        <v>801</v>
      </c>
      <c r="S1708" t="s">
        <v>27</v>
      </c>
      <c r="T1708" t="s">
        <v>31</v>
      </c>
      <c r="U1708">
        <v>26017</v>
      </c>
      <c r="V1708" t="s">
        <v>32</v>
      </c>
      <c r="W1708" t="s">
        <v>1286</v>
      </c>
      <c r="X1708">
        <v>25566</v>
      </c>
    </row>
    <row r="1709" spans="1:24" x14ac:dyDescent="0.3">
      <c r="A1709" t="s">
        <v>1078</v>
      </c>
      <c r="B1709" t="s">
        <v>1283</v>
      </c>
      <c r="E1709" t="s">
        <v>1080</v>
      </c>
      <c r="F1709">
        <v>1736</v>
      </c>
      <c r="G1709">
        <v>1436</v>
      </c>
      <c r="H1709">
        <v>1384</v>
      </c>
      <c r="I1709">
        <v>0</v>
      </c>
      <c r="J1709">
        <v>1</v>
      </c>
      <c r="K1709" t="s">
        <v>44</v>
      </c>
      <c r="L1709" t="s">
        <v>44</v>
      </c>
      <c r="M1709" t="s">
        <v>1284</v>
      </c>
      <c r="N1709" t="s">
        <v>29</v>
      </c>
      <c r="O1709" t="s">
        <v>1285</v>
      </c>
      <c r="P1709">
        <v>57017</v>
      </c>
      <c r="Q1709">
        <v>57017</v>
      </c>
      <c r="R1709">
        <v>801</v>
      </c>
      <c r="S1709" t="s">
        <v>27</v>
      </c>
      <c r="T1709" t="s">
        <v>31</v>
      </c>
      <c r="U1709">
        <v>26017</v>
      </c>
      <c r="V1709" t="s">
        <v>32</v>
      </c>
      <c r="W1709" t="s">
        <v>1287</v>
      </c>
      <c r="X1709">
        <v>25638</v>
      </c>
    </row>
    <row r="1710" spans="1:24" x14ac:dyDescent="0.3">
      <c r="A1710" t="s">
        <v>1078</v>
      </c>
      <c r="B1710" t="s">
        <v>1283</v>
      </c>
      <c r="E1710" t="s">
        <v>1080</v>
      </c>
      <c r="F1710">
        <v>1736</v>
      </c>
      <c r="G1710">
        <v>1436</v>
      </c>
      <c r="H1710">
        <v>1384</v>
      </c>
      <c r="I1710">
        <v>0</v>
      </c>
      <c r="J1710">
        <v>1</v>
      </c>
      <c r="K1710" t="s">
        <v>44</v>
      </c>
      <c r="L1710" t="s">
        <v>44</v>
      </c>
      <c r="M1710" t="s">
        <v>1284</v>
      </c>
      <c r="N1710" t="s">
        <v>29</v>
      </c>
      <c r="O1710" t="s">
        <v>1285</v>
      </c>
      <c r="P1710">
        <v>57017</v>
      </c>
      <c r="Q1710">
        <v>57017</v>
      </c>
      <c r="R1710">
        <v>801</v>
      </c>
      <c r="S1710" t="s">
        <v>27</v>
      </c>
      <c r="T1710" t="s">
        <v>31</v>
      </c>
      <c r="U1710">
        <v>26017</v>
      </c>
      <c r="V1710" t="s">
        <v>32</v>
      </c>
      <c r="W1710" t="s">
        <v>1288</v>
      </c>
      <c r="X1710">
        <v>26430</v>
      </c>
    </row>
    <row r="1711" spans="1:24" x14ac:dyDescent="0.3">
      <c r="A1711" t="s">
        <v>1078</v>
      </c>
      <c r="B1711" t="s">
        <v>1283</v>
      </c>
      <c r="E1711" t="s">
        <v>1080</v>
      </c>
      <c r="F1711">
        <v>1736</v>
      </c>
      <c r="G1711">
        <v>1436</v>
      </c>
      <c r="H1711">
        <v>1384</v>
      </c>
      <c r="I1711">
        <v>0</v>
      </c>
      <c r="J1711">
        <v>1</v>
      </c>
      <c r="K1711" t="s">
        <v>44</v>
      </c>
      <c r="L1711" t="s">
        <v>44</v>
      </c>
      <c r="M1711" t="s">
        <v>1284</v>
      </c>
      <c r="N1711" t="s">
        <v>29</v>
      </c>
      <c r="O1711" t="s">
        <v>1285</v>
      </c>
      <c r="P1711">
        <v>57017</v>
      </c>
      <c r="Q1711">
        <v>57017</v>
      </c>
      <c r="R1711">
        <v>801</v>
      </c>
      <c r="S1711" t="s">
        <v>27</v>
      </c>
      <c r="T1711" t="s">
        <v>31</v>
      </c>
      <c r="U1711">
        <v>26017</v>
      </c>
      <c r="V1711" t="s">
        <v>32</v>
      </c>
      <c r="W1711" t="s">
        <v>1289</v>
      </c>
      <c r="X1711">
        <v>25204</v>
      </c>
    </row>
    <row r="1712" spans="1:24" x14ac:dyDescent="0.3">
      <c r="A1712" t="s">
        <v>1078</v>
      </c>
      <c r="B1712" t="s">
        <v>1283</v>
      </c>
      <c r="E1712" t="s">
        <v>1080</v>
      </c>
      <c r="F1712">
        <v>1736</v>
      </c>
      <c r="G1712">
        <v>1436</v>
      </c>
      <c r="H1712">
        <v>1384</v>
      </c>
      <c r="I1712">
        <v>0</v>
      </c>
      <c r="J1712">
        <v>1</v>
      </c>
      <c r="K1712" t="s">
        <v>44</v>
      </c>
      <c r="L1712" t="s">
        <v>44</v>
      </c>
      <c r="M1712" t="s">
        <v>1284</v>
      </c>
      <c r="N1712" t="s">
        <v>29</v>
      </c>
      <c r="O1712" t="s">
        <v>1285</v>
      </c>
      <c r="P1712">
        <v>57017</v>
      </c>
      <c r="Q1712">
        <v>57017</v>
      </c>
      <c r="R1712">
        <v>801</v>
      </c>
      <c r="S1712" t="s">
        <v>27</v>
      </c>
      <c r="T1712" t="s">
        <v>31</v>
      </c>
      <c r="U1712">
        <v>26017</v>
      </c>
      <c r="V1712" t="s">
        <v>32</v>
      </c>
      <c r="W1712" t="s">
        <v>1290</v>
      </c>
      <c r="X1712">
        <v>24292</v>
      </c>
    </row>
    <row r="1713" spans="1:24" x14ac:dyDescent="0.3">
      <c r="A1713" t="s">
        <v>1078</v>
      </c>
      <c r="B1713" t="s">
        <v>1283</v>
      </c>
      <c r="E1713" t="s">
        <v>1080</v>
      </c>
      <c r="F1713">
        <v>1736</v>
      </c>
      <c r="G1713">
        <v>1436</v>
      </c>
      <c r="H1713">
        <v>1384</v>
      </c>
      <c r="I1713">
        <v>0</v>
      </c>
      <c r="J1713">
        <v>1</v>
      </c>
      <c r="K1713" t="s">
        <v>44</v>
      </c>
      <c r="L1713" t="s">
        <v>44</v>
      </c>
      <c r="M1713" t="s">
        <v>1284</v>
      </c>
      <c r="N1713" t="s">
        <v>29</v>
      </c>
      <c r="O1713" t="s">
        <v>1285</v>
      </c>
      <c r="P1713">
        <v>57017</v>
      </c>
      <c r="Q1713">
        <v>57017</v>
      </c>
      <c r="R1713">
        <v>801</v>
      </c>
      <c r="S1713" t="s">
        <v>27</v>
      </c>
      <c r="T1713" t="s">
        <v>31</v>
      </c>
      <c r="U1713">
        <v>26017</v>
      </c>
      <c r="V1713" t="s">
        <v>32</v>
      </c>
      <c r="W1713" t="s">
        <v>1291</v>
      </c>
      <c r="X1713">
        <v>27934</v>
      </c>
    </row>
    <row r="1714" spans="1:24" x14ac:dyDescent="0.3">
      <c r="A1714" t="s">
        <v>1078</v>
      </c>
      <c r="B1714" t="s">
        <v>1283</v>
      </c>
      <c r="E1714" t="s">
        <v>1080</v>
      </c>
      <c r="F1714">
        <v>1736</v>
      </c>
      <c r="G1714">
        <v>1436</v>
      </c>
      <c r="H1714">
        <v>1384</v>
      </c>
      <c r="I1714">
        <v>0</v>
      </c>
      <c r="J1714">
        <v>1</v>
      </c>
      <c r="K1714" t="s">
        <v>44</v>
      </c>
      <c r="L1714" t="s">
        <v>44</v>
      </c>
      <c r="M1714" t="s">
        <v>1284</v>
      </c>
      <c r="N1714" t="s">
        <v>29</v>
      </c>
      <c r="O1714" t="s">
        <v>1285</v>
      </c>
      <c r="P1714">
        <v>57017</v>
      </c>
      <c r="Q1714">
        <v>57017</v>
      </c>
      <c r="R1714">
        <v>801</v>
      </c>
      <c r="S1714" t="s">
        <v>27</v>
      </c>
      <c r="T1714" t="s">
        <v>31</v>
      </c>
      <c r="U1714">
        <v>26017</v>
      </c>
      <c r="V1714" t="s">
        <v>32</v>
      </c>
      <c r="W1714" t="s">
        <v>1292</v>
      </c>
      <c r="X1714">
        <v>25572</v>
      </c>
    </row>
    <row r="1715" spans="1:24" x14ac:dyDescent="0.3">
      <c r="A1715" t="s">
        <v>1078</v>
      </c>
      <c r="B1715" t="s">
        <v>1283</v>
      </c>
      <c r="E1715" t="s">
        <v>1080</v>
      </c>
      <c r="F1715">
        <v>1736</v>
      </c>
      <c r="G1715">
        <v>1436</v>
      </c>
      <c r="H1715">
        <v>1384</v>
      </c>
      <c r="I1715">
        <v>0</v>
      </c>
      <c r="J1715">
        <v>1</v>
      </c>
      <c r="K1715" t="s">
        <v>44</v>
      </c>
      <c r="L1715" t="s">
        <v>44</v>
      </c>
      <c r="M1715" t="s">
        <v>1284</v>
      </c>
      <c r="N1715" t="s">
        <v>29</v>
      </c>
      <c r="O1715" t="s">
        <v>1285</v>
      </c>
      <c r="P1715">
        <v>57017</v>
      </c>
      <c r="Q1715">
        <v>57017</v>
      </c>
      <c r="R1715">
        <v>801</v>
      </c>
      <c r="S1715" t="s">
        <v>27</v>
      </c>
      <c r="T1715" t="s">
        <v>31</v>
      </c>
      <c r="U1715">
        <v>26017</v>
      </c>
      <c r="V1715" t="s">
        <v>32</v>
      </c>
      <c r="W1715" t="s">
        <v>1293</v>
      </c>
      <c r="X1715">
        <v>25766</v>
      </c>
    </row>
    <row r="1716" spans="1:24" x14ac:dyDescent="0.3">
      <c r="A1716" t="s">
        <v>1078</v>
      </c>
      <c r="B1716" t="s">
        <v>1283</v>
      </c>
      <c r="E1716" t="s">
        <v>1080</v>
      </c>
      <c r="F1716">
        <v>1736</v>
      </c>
      <c r="G1716">
        <v>1436</v>
      </c>
      <c r="H1716">
        <v>1384</v>
      </c>
      <c r="I1716">
        <v>0</v>
      </c>
      <c r="J1716">
        <v>1</v>
      </c>
      <c r="K1716" t="s">
        <v>44</v>
      </c>
      <c r="L1716" t="s">
        <v>44</v>
      </c>
      <c r="M1716" t="s">
        <v>1284</v>
      </c>
      <c r="N1716" t="s">
        <v>29</v>
      </c>
      <c r="O1716" t="s">
        <v>1285</v>
      </c>
      <c r="P1716">
        <v>57017</v>
      </c>
      <c r="Q1716">
        <v>57017</v>
      </c>
      <c r="R1716">
        <v>801</v>
      </c>
      <c r="S1716" t="s">
        <v>27</v>
      </c>
      <c r="T1716" t="s">
        <v>31</v>
      </c>
      <c r="U1716">
        <v>26017</v>
      </c>
      <c r="V1716" t="s">
        <v>32</v>
      </c>
      <c r="W1716" t="s">
        <v>1294</v>
      </c>
      <c r="X1716">
        <v>24586</v>
      </c>
    </row>
    <row r="1717" spans="1:24" x14ac:dyDescent="0.3">
      <c r="A1717" t="s">
        <v>1078</v>
      </c>
      <c r="B1717" t="s">
        <v>1283</v>
      </c>
      <c r="E1717" t="s">
        <v>1080</v>
      </c>
      <c r="F1717">
        <v>1736</v>
      </c>
      <c r="G1717">
        <v>1436</v>
      </c>
      <c r="H1717">
        <v>1384</v>
      </c>
      <c r="I1717">
        <v>0</v>
      </c>
      <c r="J1717">
        <v>1</v>
      </c>
      <c r="K1717" t="s">
        <v>44</v>
      </c>
      <c r="L1717" t="s">
        <v>44</v>
      </c>
      <c r="M1717" t="s">
        <v>1284</v>
      </c>
      <c r="N1717" t="s">
        <v>29</v>
      </c>
      <c r="O1717" t="s">
        <v>1285</v>
      </c>
      <c r="P1717">
        <v>57017</v>
      </c>
      <c r="Q1717">
        <v>57017</v>
      </c>
      <c r="R1717">
        <v>801</v>
      </c>
      <c r="S1717" t="s">
        <v>27</v>
      </c>
      <c r="T1717" t="s">
        <v>31</v>
      </c>
      <c r="U1717">
        <v>26017</v>
      </c>
      <c r="V1717" t="s">
        <v>32</v>
      </c>
      <c r="W1717" t="s">
        <v>1295</v>
      </c>
      <c r="X1717">
        <v>24248</v>
      </c>
    </row>
    <row r="1718" spans="1:24" x14ac:dyDescent="0.3">
      <c r="A1718" t="s">
        <v>1078</v>
      </c>
      <c r="B1718" t="s">
        <v>1283</v>
      </c>
      <c r="E1718" t="s">
        <v>1080</v>
      </c>
      <c r="F1718">
        <v>1736</v>
      </c>
      <c r="G1718">
        <v>1436</v>
      </c>
      <c r="H1718">
        <v>1384</v>
      </c>
      <c r="I1718">
        <v>0</v>
      </c>
      <c r="J1718">
        <v>10</v>
      </c>
      <c r="K1718" t="s">
        <v>80</v>
      </c>
      <c r="L1718" t="s">
        <v>81</v>
      </c>
      <c r="M1718" t="s">
        <v>1284</v>
      </c>
      <c r="N1718" t="s">
        <v>29</v>
      </c>
      <c r="O1718" t="s">
        <v>1285</v>
      </c>
      <c r="P1718">
        <v>57017</v>
      </c>
      <c r="Q1718">
        <v>57017</v>
      </c>
      <c r="R1718">
        <v>801</v>
      </c>
      <c r="S1718" t="s">
        <v>27</v>
      </c>
      <c r="T1718" t="s">
        <v>31</v>
      </c>
      <c r="U1718">
        <v>26017</v>
      </c>
      <c r="V1718" t="s">
        <v>32</v>
      </c>
      <c r="W1718" t="s">
        <v>1286</v>
      </c>
      <c r="X1718">
        <v>25566</v>
      </c>
    </row>
    <row r="1719" spans="1:24" x14ac:dyDescent="0.3">
      <c r="A1719" t="s">
        <v>1078</v>
      </c>
      <c r="B1719" t="s">
        <v>1283</v>
      </c>
      <c r="E1719" t="s">
        <v>1080</v>
      </c>
      <c r="F1719">
        <v>1736</v>
      </c>
      <c r="G1719">
        <v>1436</v>
      </c>
      <c r="H1719">
        <v>1384</v>
      </c>
      <c r="I1719">
        <v>0</v>
      </c>
      <c r="J1719">
        <v>10</v>
      </c>
      <c r="K1719" t="s">
        <v>80</v>
      </c>
      <c r="L1719" t="s">
        <v>81</v>
      </c>
      <c r="M1719" t="s">
        <v>1284</v>
      </c>
      <c r="N1719" t="s">
        <v>29</v>
      </c>
      <c r="O1719" t="s">
        <v>1285</v>
      </c>
      <c r="P1719">
        <v>57017</v>
      </c>
      <c r="Q1719">
        <v>57017</v>
      </c>
      <c r="R1719">
        <v>801</v>
      </c>
      <c r="S1719" t="s">
        <v>27</v>
      </c>
      <c r="T1719" t="s">
        <v>31</v>
      </c>
      <c r="U1719">
        <v>26017</v>
      </c>
      <c r="V1719" t="s">
        <v>32</v>
      </c>
      <c r="W1719" t="s">
        <v>1287</v>
      </c>
      <c r="X1719">
        <v>25638</v>
      </c>
    </row>
    <row r="1720" spans="1:24" x14ac:dyDescent="0.3">
      <c r="A1720" t="s">
        <v>1078</v>
      </c>
      <c r="B1720" t="s">
        <v>1283</v>
      </c>
      <c r="E1720" t="s">
        <v>1080</v>
      </c>
      <c r="F1720">
        <v>1736</v>
      </c>
      <c r="G1720">
        <v>1436</v>
      </c>
      <c r="H1720">
        <v>1384</v>
      </c>
      <c r="I1720">
        <v>0</v>
      </c>
      <c r="J1720">
        <v>10</v>
      </c>
      <c r="K1720" t="s">
        <v>80</v>
      </c>
      <c r="L1720" t="s">
        <v>81</v>
      </c>
      <c r="M1720" t="s">
        <v>1284</v>
      </c>
      <c r="N1720" t="s">
        <v>29</v>
      </c>
      <c r="O1720" t="s">
        <v>1285</v>
      </c>
      <c r="P1720">
        <v>57017</v>
      </c>
      <c r="Q1720">
        <v>57017</v>
      </c>
      <c r="R1720">
        <v>801</v>
      </c>
      <c r="S1720" t="s">
        <v>27</v>
      </c>
      <c r="T1720" t="s">
        <v>31</v>
      </c>
      <c r="U1720">
        <v>26017</v>
      </c>
      <c r="V1720" t="s">
        <v>32</v>
      </c>
      <c r="W1720" t="s">
        <v>1288</v>
      </c>
      <c r="X1720">
        <v>26430</v>
      </c>
    </row>
    <row r="1721" spans="1:24" x14ac:dyDescent="0.3">
      <c r="A1721" t="s">
        <v>1078</v>
      </c>
      <c r="B1721" t="s">
        <v>1283</v>
      </c>
      <c r="E1721" t="s">
        <v>1080</v>
      </c>
      <c r="F1721">
        <v>1736</v>
      </c>
      <c r="G1721">
        <v>1436</v>
      </c>
      <c r="H1721">
        <v>1384</v>
      </c>
      <c r="I1721">
        <v>0</v>
      </c>
      <c r="J1721">
        <v>10</v>
      </c>
      <c r="K1721" t="s">
        <v>80</v>
      </c>
      <c r="L1721" t="s">
        <v>81</v>
      </c>
      <c r="M1721" t="s">
        <v>1284</v>
      </c>
      <c r="N1721" t="s">
        <v>29</v>
      </c>
      <c r="O1721" t="s">
        <v>1285</v>
      </c>
      <c r="P1721">
        <v>57017</v>
      </c>
      <c r="Q1721">
        <v>57017</v>
      </c>
      <c r="R1721">
        <v>801</v>
      </c>
      <c r="S1721" t="s">
        <v>27</v>
      </c>
      <c r="T1721" t="s">
        <v>31</v>
      </c>
      <c r="U1721">
        <v>26017</v>
      </c>
      <c r="V1721" t="s">
        <v>32</v>
      </c>
      <c r="W1721" t="s">
        <v>1289</v>
      </c>
      <c r="X1721">
        <v>25204</v>
      </c>
    </row>
    <row r="1722" spans="1:24" x14ac:dyDescent="0.3">
      <c r="A1722" t="s">
        <v>1078</v>
      </c>
      <c r="B1722" t="s">
        <v>1283</v>
      </c>
      <c r="E1722" t="s">
        <v>1080</v>
      </c>
      <c r="F1722">
        <v>1736</v>
      </c>
      <c r="G1722">
        <v>1436</v>
      </c>
      <c r="H1722">
        <v>1384</v>
      </c>
      <c r="I1722">
        <v>0</v>
      </c>
      <c r="J1722">
        <v>10</v>
      </c>
      <c r="K1722" t="s">
        <v>80</v>
      </c>
      <c r="L1722" t="s">
        <v>81</v>
      </c>
      <c r="M1722" t="s">
        <v>1284</v>
      </c>
      <c r="N1722" t="s">
        <v>29</v>
      </c>
      <c r="O1722" t="s">
        <v>1285</v>
      </c>
      <c r="P1722">
        <v>57017</v>
      </c>
      <c r="Q1722">
        <v>57017</v>
      </c>
      <c r="R1722">
        <v>801</v>
      </c>
      <c r="S1722" t="s">
        <v>27</v>
      </c>
      <c r="T1722" t="s">
        <v>31</v>
      </c>
      <c r="U1722">
        <v>26017</v>
      </c>
      <c r="V1722" t="s">
        <v>32</v>
      </c>
      <c r="W1722" t="s">
        <v>1290</v>
      </c>
      <c r="X1722">
        <v>24292</v>
      </c>
    </row>
    <row r="1723" spans="1:24" x14ac:dyDescent="0.3">
      <c r="A1723" t="s">
        <v>1078</v>
      </c>
      <c r="B1723" t="s">
        <v>1283</v>
      </c>
      <c r="E1723" t="s">
        <v>1080</v>
      </c>
      <c r="F1723">
        <v>1736</v>
      </c>
      <c r="G1723">
        <v>1436</v>
      </c>
      <c r="H1723">
        <v>1384</v>
      </c>
      <c r="I1723">
        <v>0</v>
      </c>
      <c r="J1723">
        <v>10</v>
      </c>
      <c r="K1723" t="s">
        <v>80</v>
      </c>
      <c r="L1723" t="s">
        <v>81</v>
      </c>
      <c r="M1723" t="s">
        <v>1284</v>
      </c>
      <c r="N1723" t="s">
        <v>29</v>
      </c>
      <c r="O1723" t="s">
        <v>1285</v>
      </c>
      <c r="P1723">
        <v>57017</v>
      </c>
      <c r="Q1723">
        <v>57017</v>
      </c>
      <c r="R1723">
        <v>801</v>
      </c>
      <c r="S1723" t="s">
        <v>27</v>
      </c>
      <c r="T1723" t="s">
        <v>31</v>
      </c>
      <c r="U1723">
        <v>26017</v>
      </c>
      <c r="V1723" t="s">
        <v>32</v>
      </c>
      <c r="W1723" t="s">
        <v>1291</v>
      </c>
      <c r="X1723">
        <v>27934</v>
      </c>
    </row>
    <row r="1724" spans="1:24" x14ac:dyDescent="0.3">
      <c r="A1724" t="s">
        <v>1078</v>
      </c>
      <c r="B1724" t="s">
        <v>1283</v>
      </c>
      <c r="E1724" t="s">
        <v>1080</v>
      </c>
      <c r="F1724">
        <v>1736</v>
      </c>
      <c r="G1724">
        <v>1436</v>
      </c>
      <c r="H1724">
        <v>1384</v>
      </c>
      <c r="I1724">
        <v>0</v>
      </c>
      <c r="J1724">
        <v>10</v>
      </c>
      <c r="K1724" t="s">
        <v>80</v>
      </c>
      <c r="L1724" t="s">
        <v>81</v>
      </c>
      <c r="M1724" t="s">
        <v>1284</v>
      </c>
      <c r="N1724" t="s">
        <v>29</v>
      </c>
      <c r="O1724" t="s">
        <v>1285</v>
      </c>
      <c r="P1724">
        <v>57017</v>
      </c>
      <c r="Q1724">
        <v>57017</v>
      </c>
      <c r="R1724">
        <v>801</v>
      </c>
      <c r="S1724" t="s">
        <v>27</v>
      </c>
      <c r="T1724" t="s">
        <v>31</v>
      </c>
      <c r="U1724">
        <v>26017</v>
      </c>
      <c r="V1724" t="s">
        <v>32</v>
      </c>
      <c r="W1724" t="s">
        <v>1292</v>
      </c>
      <c r="X1724">
        <v>25572</v>
      </c>
    </row>
    <row r="1725" spans="1:24" x14ac:dyDescent="0.3">
      <c r="A1725" t="s">
        <v>1078</v>
      </c>
      <c r="B1725" t="s">
        <v>1283</v>
      </c>
      <c r="E1725" t="s">
        <v>1080</v>
      </c>
      <c r="F1725">
        <v>1736</v>
      </c>
      <c r="G1725">
        <v>1436</v>
      </c>
      <c r="H1725">
        <v>1384</v>
      </c>
      <c r="I1725">
        <v>0</v>
      </c>
      <c r="J1725">
        <v>10</v>
      </c>
      <c r="K1725" t="s">
        <v>80</v>
      </c>
      <c r="L1725" t="s">
        <v>81</v>
      </c>
      <c r="M1725" t="s">
        <v>1284</v>
      </c>
      <c r="N1725" t="s">
        <v>29</v>
      </c>
      <c r="O1725" t="s">
        <v>1285</v>
      </c>
      <c r="P1725">
        <v>57017</v>
      </c>
      <c r="Q1725">
        <v>57017</v>
      </c>
      <c r="R1725">
        <v>801</v>
      </c>
      <c r="S1725" t="s">
        <v>27</v>
      </c>
      <c r="T1725" t="s">
        <v>31</v>
      </c>
      <c r="U1725">
        <v>26017</v>
      </c>
      <c r="V1725" t="s">
        <v>32</v>
      </c>
      <c r="W1725" t="s">
        <v>1293</v>
      </c>
      <c r="X1725">
        <v>25766</v>
      </c>
    </row>
    <row r="1726" spans="1:24" x14ac:dyDescent="0.3">
      <c r="A1726" t="s">
        <v>1078</v>
      </c>
      <c r="B1726" t="s">
        <v>1283</v>
      </c>
      <c r="E1726" t="s">
        <v>1080</v>
      </c>
      <c r="F1726">
        <v>1736</v>
      </c>
      <c r="G1726">
        <v>1436</v>
      </c>
      <c r="H1726">
        <v>1384</v>
      </c>
      <c r="I1726">
        <v>0</v>
      </c>
      <c r="J1726">
        <v>10</v>
      </c>
      <c r="K1726" t="s">
        <v>80</v>
      </c>
      <c r="L1726" t="s">
        <v>81</v>
      </c>
      <c r="M1726" t="s">
        <v>1284</v>
      </c>
      <c r="N1726" t="s">
        <v>29</v>
      </c>
      <c r="O1726" t="s">
        <v>1285</v>
      </c>
      <c r="P1726">
        <v>57017</v>
      </c>
      <c r="Q1726">
        <v>57017</v>
      </c>
      <c r="R1726">
        <v>801</v>
      </c>
      <c r="S1726" t="s">
        <v>27</v>
      </c>
      <c r="T1726" t="s">
        <v>31</v>
      </c>
      <c r="U1726">
        <v>26017</v>
      </c>
      <c r="V1726" t="s">
        <v>32</v>
      </c>
      <c r="W1726" t="s">
        <v>1294</v>
      </c>
      <c r="X1726">
        <v>24586</v>
      </c>
    </row>
    <row r="1727" spans="1:24" x14ac:dyDescent="0.3">
      <c r="A1727" t="s">
        <v>1078</v>
      </c>
      <c r="B1727" t="s">
        <v>1283</v>
      </c>
      <c r="E1727" t="s">
        <v>1080</v>
      </c>
      <c r="F1727">
        <v>1736</v>
      </c>
      <c r="G1727">
        <v>1436</v>
      </c>
      <c r="H1727">
        <v>1384</v>
      </c>
      <c r="I1727">
        <v>0</v>
      </c>
      <c r="J1727">
        <v>10</v>
      </c>
      <c r="K1727" t="s">
        <v>80</v>
      </c>
      <c r="L1727" t="s">
        <v>81</v>
      </c>
      <c r="M1727" t="s">
        <v>1284</v>
      </c>
      <c r="N1727" t="s">
        <v>29</v>
      </c>
      <c r="O1727" t="s">
        <v>1285</v>
      </c>
      <c r="P1727">
        <v>57017</v>
      </c>
      <c r="Q1727">
        <v>57017</v>
      </c>
      <c r="R1727">
        <v>801</v>
      </c>
      <c r="S1727" t="s">
        <v>27</v>
      </c>
      <c r="T1727" t="s">
        <v>31</v>
      </c>
      <c r="U1727">
        <v>26017</v>
      </c>
      <c r="V1727" t="s">
        <v>32</v>
      </c>
      <c r="W1727" t="s">
        <v>1295</v>
      </c>
      <c r="X1727">
        <v>24248</v>
      </c>
    </row>
    <row r="1728" spans="1:24" x14ac:dyDescent="0.3">
      <c r="A1728" t="s">
        <v>1296</v>
      </c>
      <c r="B1728" t="s">
        <v>1297</v>
      </c>
      <c r="E1728" t="s">
        <v>1298</v>
      </c>
      <c r="F1728">
        <v>1778</v>
      </c>
      <c r="G1728">
        <v>1436</v>
      </c>
      <c r="H1728">
        <v>2123</v>
      </c>
      <c r="I1728">
        <v>0</v>
      </c>
      <c r="J1728">
        <v>1</v>
      </c>
      <c r="K1728" t="s">
        <v>44</v>
      </c>
      <c r="L1728" t="s">
        <v>44</v>
      </c>
      <c r="M1728" t="s">
        <v>1299</v>
      </c>
      <c r="N1728" t="s">
        <v>29</v>
      </c>
      <c r="O1728" t="s">
        <v>1300</v>
      </c>
      <c r="P1728">
        <v>57026</v>
      </c>
      <c r="Q1728">
        <v>57026</v>
      </c>
      <c r="R1728">
        <v>821</v>
      </c>
      <c r="S1728" t="s">
        <v>27</v>
      </c>
      <c r="T1728" t="s">
        <v>31</v>
      </c>
      <c r="U1728">
        <v>36826</v>
      </c>
      <c r="V1728" t="s">
        <v>32</v>
      </c>
      <c r="W1728" t="s">
        <v>1301</v>
      </c>
      <c r="X1728">
        <v>30013</v>
      </c>
    </row>
    <row r="1729" spans="1:24" x14ac:dyDescent="0.3">
      <c r="A1729" t="s">
        <v>1296</v>
      </c>
      <c r="B1729" t="s">
        <v>1297</v>
      </c>
      <c r="E1729" t="s">
        <v>1298</v>
      </c>
      <c r="F1729">
        <v>1778</v>
      </c>
      <c r="G1729">
        <v>1436</v>
      </c>
      <c r="H1729">
        <v>2123</v>
      </c>
      <c r="I1729">
        <v>0</v>
      </c>
      <c r="J1729">
        <v>1</v>
      </c>
      <c r="K1729" t="s">
        <v>44</v>
      </c>
      <c r="L1729" t="s">
        <v>44</v>
      </c>
      <c r="M1729" t="s">
        <v>1299</v>
      </c>
      <c r="N1729" t="s">
        <v>29</v>
      </c>
      <c r="O1729" t="s">
        <v>1300</v>
      </c>
      <c r="P1729">
        <v>57026</v>
      </c>
      <c r="Q1729">
        <v>57026</v>
      </c>
      <c r="R1729">
        <v>821</v>
      </c>
      <c r="S1729" t="s">
        <v>27</v>
      </c>
      <c r="T1729" t="s">
        <v>31</v>
      </c>
      <c r="U1729">
        <v>36826</v>
      </c>
      <c r="V1729" t="s">
        <v>32</v>
      </c>
      <c r="W1729" t="s">
        <v>1302</v>
      </c>
      <c r="X1729">
        <v>28389</v>
      </c>
    </row>
    <row r="1730" spans="1:24" x14ac:dyDescent="0.3">
      <c r="A1730" t="s">
        <v>1296</v>
      </c>
      <c r="B1730" t="s">
        <v>1297</v>
      </c>
      <c r="E1730" t="s">
        <v>1298</v>
      </c>
      <c r="F1730">
        <v>1778</v>
      </c>
      <c r="G1730">
        <v>1436</v>
      </c>
      <c r="H1730">
        <v>2123</v>
      </c>
      <c r="I1730">
        <v>0</v>
      </c>
      <c r="J1730">
        <v>1</v>
      </c>
      <c r="K1730" t="s">
        <v>44</v>
      </c>
      <c r="L1730" t="s">
        <v>44</v>
      </c>
      <c r="M1730" t="s">
        <v>1299</v>
      </c>
      <c r="N1730" t="s">
        <v>29</v>
      </c>
      <c r="O1730" t="s">
        <v>1300</v>
      </c>
      <c r="P1730">
        <v>57026</v>
      </c>
      <c r="Q1730">
        <v>57026</v>
      </c>
      <c r="R1730">
        <v>821</v>
      </c>
      <c r="S1730" t="s">
        <v>27</v>
      </c>
      <c r="T1730" t="s">
        <v>31</v>
      </c>
      <c r="U1730">
        <v>36826</v>
      </c>
      <c r="V1730" t="s">
        <v>32</v>
      </c>
      <c r="W1730" t="s">
        <v>1303</v>
      </c>
      <c r="X1730">
        <v>30422</v>
      </c>
    </row>
    <row r="1731" spans="1:24" x14ac:dyDescent="0.3">
      <c r="A1731" t="s">
        <v>1296</v>
      </c>
      <c r="B1731" t="s">
        <v>1297</v>
      </c>
      <c r="E1731" t="s">
        <v>1298</v>
      </c>
      <c r="F1731">
        <v>1778</v>
      </c>
      <c r="G1731">
        <v>1436</v>
      </c>
      <c r="H1731">
        <v>2123</v>
      </c>
      <c r="I1731">
        <v>0</v>
      </c>
      <c r="J1731">
        <v>1</v>
      </c>
      <c r="K1731" t="s">
        <v>44</v>
      </c>
      <c r="L1731" t="s">
        <v>44</v>
      </c>
      <c r="M1731" t="s">
        <v>1299</v>
      </c>
      <c r="N1731" t="s">
        <v>29</v>
      </c>
      <c r="O1731" t="s">
        <v>1300</v>
      </c>
      <c r="P1731">
        <v>57026</v>
      </c>
      <c r="Q1731">
        <v>57026</v>
      </c>
      <c r="R1731">
        <v>821</v>
      </c>
      <c r="S1731" t="s">
        <v>27</v>
      </c>
      <c r="T1731" t="s">
        <v>31</v>
      </c>
      <c r="U1731">
        <v>36826</v>
      </c>
      <c r="V1731" t="s">
        <v>32</v>
      </c>
      <c r="W1731" t="s">
        <v>1304</v>
      </c>
      <c r="X1731">
        <v>32488</v>
      </c>
    </row>
    <row r="1732" spans="1:24" x14ac:dyDescent="0.3">
      <c r="A1732" t="s">
        <v>1296</v>
      </c>
      <c r="B1732" t="s">
        <v>1297</v>
      </c>
      <c r="E1732" t="s">
        <v>1298</v>
      </c>
      <c r="F1732">
        <v>1778</v>
      </c>
      <c r="G1732">
        <v>1436</v>
      </c>
      <c r="H1732">
        <v>2123</v>
      </c>
      <c r="I1732">
        <v>0</v>
      </c>
      <c r="J1732">
        <v>1</v>
      </c>
      <c r="K1732" t="s">
        <v>44</v>
      </c>
      <c r="L1732" t="s">
        <v>44</v>
      </c>
      <c r="M1732" t="s">
        <v>1299</v>
      </c>
      <c r="N1732" t="s">
        <v>29</v>
      </c>
      <c r="O1732" t="s">
        <v>1300</v>
      </c>
      <c r="P1732">
        <v>57026</v>
      </c>
      <c r="Q1732">
        <v>57026</v>
      </c>
      <c r="R1732">
        <v>821</v>
      </c>
      <c r="S1732" t="s">
        <v>27</v>
      </c>
      <c r="T1732" t="s">
        <v>31</v>
      </c>
      <c r="U1732">
        <v>36826</v>
      </c>
      <c r="V1732" t="s">
        <v>32</v>
      </c>
      <c r="W1732" t="s">
        <v>1305</v>
      </c>
      <c r="X1732">
        <v>29000</v>
      </c>
    </row>
    <row r="1733" spans="1:24" x14ac:dyDescent="0.3">
      <c r="A1733" t="s">
        <v>1296</v>
      </c>
      <c r="B1733" t="s">
        <v>1297</v>
      </c>
      <c r="E1733" t="s">
        <v>1298</v>
      </c>
      <c r="F1733">
        <v>1778</v>
      </c>
      <c r="G1733">
        <v>1436</v>
      </c>
      <c r="H1733">
        <v>2123</v>
      </c>
      <c r="I1733">
        <v>0</v>
      </c>
      <c r="J1733">
        <v>1</v>
      </c>
      <c r="K1733" t="s">
        <v>44</v>
      </c>
      <c r="L1733" t="s">
        <v>44</v>
      </c>
      <c r="M1733" t="s">
        <v>1299</v>
      </c>
      <c r="N1733" t="s">
        <v>29</v>
      </c>
      <c r="O1733" t="s">
        <v>1300</v>
      </c>
      <c r="P1733">
        <v>57026</v>
      </c>
      <c r="Q1733">
        <v>57026</v>
      </c>
      <c r="R1733">
        <v>821</v>
      </c>
      <c r="S1733" t="s">
        <v>27</v>
      </c>
      <c r="T1733" t="s">
        <v>31</v>
      </c>
      <c r="U1733">
        <v>36826</v>
      </c>
      <c r="V1733" t="s">
        <v>32</v>
      </c>
      <c r="W1733" t="s">
        <v>1306</v>
      </c>
      <c r="X1733">
        <v>30346</v>
      </c>
    </row>
    <row r="1734" spans="1:24" x14ac:dyDescent="0.3">
      <c r="A1734" t="s">
        <v>1296</v>
      </c>
      <c r="B1734" t="s">
        <v>1297</v>
      </c>
      <c r="E1734" t="s">
        <v>1298</v>
      </c>
      <c r="F1734">
        <v>1778</v>
      </c>
      <c r="G1734">
        <v>1436</v>
      </c>
      <c r="H1734">
        <v>2123</v>
      </c>
      <c r="I1734">
        <v>0</v>
      </c>
      <c r="J1734">
        <v>1</v>
      </c>
      <c r="K1734" t="s">
        <v>44</v>
      </c>
      <c r="L1734" t="s">
        <v>44</v>
      </c>
      <c r="M1734" t="s">
        <v>1299</v>
      </c>
      <c r="N1734" t="s">
        <v>29</v>
      </c>
      <c r="O1734" t="s">
        <v>1300</v>
      </c>
      <c r="P1734">
        <v>57026</v>
      </c>
      <c r="Q1734">
        <v>57026</v>
      </c>
      <c r="R1734">
        <v>821</v>
      </c>
      <c r="S1734" t="s">
        <v>27</v>
      </c>
      <c r="T1734" t="s">
        <v>31</v>
      </c>
      <c r="U1734">
        <v>36826</v>
      </c>
      <c r="V1734" t="s">
        <v>32</v>
      </c>
      <c r="W1734" t="s">
        <v>1307</v>
      </c>
      <c r="X1734">
        <v>30728</v>
      </c>
    </row>
    <row r="1735" spans="1:24" x14ac:dyDescent="0.3">
      <c r="A1735" t="s">
        <v>1296</v>
      </c>
      <c r="B1735" t="s">
        <v>1297</v>
      </c>
      <c r="E1735" t="s">
        <v>1298</v>
      </c>
      <c r="F1735">
        <v>1778</v>
      </c>
      <c r="G1735">
        <v>1436</v>
      </c>
      <c r="H1735">
        <v>2123</v>
      </c>
      <c r="I1735">
        <v>0</v>
      </c>
      <c r="J1735">
        <v>19</v>
      </c>
      <c r="K1735" t="s">
        <v>82</v>
      </c>
      <c r="L1735" t="s">
        <v>83</v>
      </c>
      <c r="M1735" t="s">
        <v>1299</v>
      </c>
      <c r="N1735" t="s">
        <v>29</v>
      </c>
      <c r="O1735" t="s">
        <v>1300</v>
      </c>
      <c r="P1735">
        <v>57026</v>
      </c>
      <c r="Q1735">
        <v>57026</v>
      </c>
      <c r="R1735">
        <v>821</v>
      </c>
      <c r="S1735" t="s">
        <v>27</v>
      </c>
      <c r="T1735" t="s">
        <v>31</v>
      </c>
      <c r="U1735">
        <v>36826</v>
      </c>
      <c r="V1735" t="s">
        <v>32</v>
      </c>
      <c r="W1735" t="s">
        <v>1301</v>
      </c>
      <c r="X1735">
        <v>30013</v>
      </c>
    </row>
    <row r="1736" spans="1:24" x14ac:dyDescent="0.3">
      <c r="A1736" t="s">
        <v>1296</v>
      </c>
      <c r="B1736" t="s">
        <v>1297</v>
      </c>
      <c r="E1736" t="s">
        <v>1298</v>
      </c>
      <c r="F1736">
        <v>1778</v>
      </c>
      <c r="G1736">
        <v>1436</v>
      </c>
      <c r="H1736">
        <v>2123</v>
      </c>
      <c r="I1736">
        <v>0</v>
      </c>
      <c r="J1736">
        <v>19</v>
      </c>
      <c r="K1736" t="s">
        <v>82</v>
      </c>
      <c r="L1736" t="s">
        <v>83</v>
      </c>
      <c r="M1736" t="s">
        <v>1299</v>
      </c>
      <c r="N1736" t="s">
        <v>29</v>
      </c>
      <c r="O1736" t="s">
        <v>1300</v>
      </c>
      <c r="P1736">
        <v>57026</v>
      </c>
      <c r="Q1736">
        <v>57026</v>
      </c>
      <c r="R1736">
        <v>821</v>
      </c>
      <c r="S1736" t="s">
        <v>27</v>
      </c>
      <c r="T1736" t="s">
        <v>31</v>
      </c>
      <c r="U1736">
        <v>36826</v>
      </c>
      <c r="V1736" t="s">
        <v>32</v>
      </c>
      <c r="W1736" t="s">
        <v>1302</v>
      </c>
      <c r="X1736">
        <v>28389</v>
      </c>
    </row>
    <row r="1737" spans="1:24" x14ac:dyDescent="0.3">
      <c r="A1737" t="s">
        <v>1296</v>
      </c>
      <c r="B1737" t="s">
        <v>1297</v>
      </c>
      <c r="E1737" t="s">
        <v>1298</v>
      </c>
      <c r="F1737">
        <v>1778</v>
      </c>
      <c r="G1737">
        <v>1436</v>
      </c>
      <c r="H1737">
        <v>2123</v>
      </c>
      <c r="I1737">
        <v>0</v>
      </c>
      <c r="J1737">
        <v>19</v>
      </c>
      <c r="K1737" t="s">
        <v>82</v>
      </c>
      <c r="L1737" t="s">
        <v>83</v>
      </c>
      <c r="M1737" t="s">
        <v>1299</v>
      </c>
      <c r="N1737" t="s">
        <v>29</v>
      </c>
      <c r="O1737" t="s">
        <v>1300</v>
      </c>
      <c r="P1737">
        <v>57026</v>
      </c>
      <c r="Q1737">
        <v>57026</v>
      </c>
      <c r="R1737">
        <v>821</v>
      </c>
      <c r="S1737" t="s">
        <v>27</v>
      </c>
      <c r="T1737" t="s">
        <v>31</v>
      </c>
      <c r="U1737">
        <v>36826</v>
      </c>
      <c r="V1737" t="s">
        <v>32</v>
      </c>
      <c r="W1737" t="s">
        <v>1303</v>
      </c>
      <c r="X1737">
        <v>30422</v>
      </c>
    </row>
    <row r="1738" spans="1:24" x14ac:dyDescent="0.3">
      <c r="A1738" t="s">
        <v>1296</v>
      </c>
      <c r="B1738" t="s">
        <v>1297</v>
      </c>
      <c r="E1738" t="s">
        <v>1298</v>
      </c>
      <c r="F1738">
        <v>1778</v>
      </c>
      <c r="G1738">
        <v>1436</v>
      </c>
      <c r="H1738">
        <v>2123</v>
      </c>
      <c r="I1738">
        <v>0</v>
      </c>
      <c r="J1738">
        <v>19</v>
      </c>
      <c r="K1738" t="s">
        <v>82</v>
      </c>
      <c r="L1738" t="s">
        <v>83</v>
      </c>
      <c r="M1738" t="s">
        <v>1299</v>
      </c>
      <c r="N1738" t="s">
        <v>29</v>
      </c>
      <c r="O1738" t="s">
        <v>1300</v>
      </c>
      <c r="P1738">
        <v>57026</v>
      </c>
      <c r="Q1738">
        <v>57026</v>
      </c>
      <c r="R1738">
        <v>821</v>
      </c>
      <c r="S1738" t="s">
        <v>27</v>
      </c>
      <c r="T1738" t="s">
        <v>31</v>
      </c>
      <c r="U1738">
        <v>36826</v>
      </c>
      <c r="V1738" t="s">
        <v>32</v>
      </c>
      <c r="W1738" t="s">
        <v>1304</v>
      </c>
      <c r="X1738">
        <v>32488</v>
      </c>
    </row>
    <row r="1739" spans="1:24" x14ac:dyDescent="0.3">
      <c r="A1739" t="s">
        <v>1296</v>
      </c>
      <c r="B1739" t="s">
        <v>1297</v>
      </c>
      <c r="E1739" t="s">
        <v>1298</v>
      </c>
      <c r="F1739">
        <v>1778</v>
      </c>
      <c r="G1739">
        <v>1436</v>
      </c>
      <c r="H1739">
        <v>2123</v>
      </c>
      <c r="I1739">
        <v>0</v>
      </c>
      <c r="J1739">
        <v>19</v>
      </c>
      <c r="K1739" t="s">
        <v>82</v>
      </c>
      <c r="L1739" t="s">
        <v>83</v>
      </c>
      <c r="M1739" t="s">
        <v>1299</v>
      </c>
      <c r="N1739" t="s">
        <v>29</v>
      </c>
      <c r="O1739" t="s">
        <v>1300</v>
      </c>
      <c r="P1739">
        <v>57026</v>
      </c>
      <c r="Q1739">
        <v>57026</v>
      </c>
      <c r="R1739">
        <v>821</v>
      </c>
      <c r="S1739" t="s">
        <v>27</v>
      </c>
      <c r="T1739" t="s">
        <v>31</v>
      </c>
      <c r="U1739">
        <v>36826</v>
      </c>
      <c r="V1739" t="s">
        <v>32</v>
      </c>
      <c r="W1739" t="s">
        <v>1305</v>
      </c>
      <c r="X1739">
        <v>29000</v>
      </c>
    </row>
    <row r="1740" spans="1:24" x14ac:dyDescent="0.3">
      <c r="A1740" t="s">
        <v>1296</v>
      </c>
      <c r="B1740" t="s">
        <v>1297</v>
      </c>
      <c r="E1740" t="s">
        <v>1298</v>
      </c>
      <c r="F1740">
        <v>1778</v>
      </c>
      <c r="G1740">
        <v>1436</v>
      </c>
      <c r="H1740">
        <v>2123</v>
      </c>
      <c r="I1740">
        <v>0</v>
      </c>
      <c r="J1740">
        <v>19</v>
      </c>
      <c r="K1740" t="s">
        <v>82</v>
      </c>
      <c r="L1740" t="s">
        <v>83</v>
      </c>
      <c r="M1740" t="s">
        <v>1299</v>
      </c>
      <c r="N1740" t="s">
        <v>29</v>
      </c>
      <c r="O1740" t="s">
        <v>1300</v>
      </c>
      <c r="P1740">
        <v>57026</v>
      </c>
      <c r="Q1740">
        <v>57026</v>
      </c>
      <c r="R1740">
        <v>821</v>
      </c>
      <c r="S1740" t="s">
        <v>27</v>
      </c>
      <c r="T1740" t="s">
        <v>31</v>
      </c>
      <c r="U1740">
        <v>36826</v>
      </c>
      <c r="V1740" t="s">
        <v>32</v>
      </c>
      <c r="W1740" t="s">
        <v>1306</v>
      </c>
      <c r="X1740">
        <v>30346</v>
      </c>
    </row>
    <row r="1741" spans="1:24" x14ac:dyDescent="0.3">
      <c r="A1741" t="s">
        <v>1296</v>
      </c>
      <c r="B1741" t="s">
        <v>1297</v>
      </c>
      <c r="E1741" t="s">
        <v>1298</v>
      </c>
      <c r="F1741">
        <v>1778</v>
      </c>
      <c r="G1741">
        <v>1436</v>
      </c>
      <c r="H1741">
        <v>2123</v>
      </c>
      <c r="I1741">
        <v>0</v>
      </c>
      <c r="J1741">
        <v>19</v>
      </c>
      <c r="K1741" t="s">
        <v>82</v>
      </c>
      <c r="L1741" t="s">
        <v>83</v>
      </c>
      <c r="M1741" t="s">
        <v>1299</v>
      </c>
      <c r="N1741" t="s">
        <v>29</v>
      </c>
      <c r="O1741" t="s">
        <v>1300</v>
      </c>
      <c r="P1741">
        <v>57026</v>
      </c>
      <c r="Q1741">
        <v>57026</v>
      </c>
      <c r="R1741">
        <v>821</v>
      </c>
      <c r="S1741" t="s">
        <v>27</v>
      </c>
      <c r="T1741" t="s">
        <v>31</v>
      </c>
      <c r="U1741">
        <v>36826</v>
      </c>
      <c r="V1741" t="s">
        <v>32</v>
      </c>
      <c r="W1741" t="s">
        <v>1307</v>
      </c>
      <c r="X1741">
        <v>30728</v>
      </c>
    </row>
    <row r="1742" spans="1:24" x14ac:dyDescent="0.3">
      <c r="A1742" t="s">
        <v>1308</v>
      </c>
      <c r="B1742" t="s">
        <v>1309</v>
      </c>
      <c r="E1742" t="s">
        <v>1310</v>
      </c>
      <c r="F1742">
        <v>1726</v>
      </c>
      <c r="G1742">
        <v>2283</v>
      </c>
      <c r="H1742">
        <v>2107</v>
      </c>
      <c r="I1742">
        <v>0</v>
      </c>
      <c r="J1742">
        <v>1</v>
      </c>
      <c r="K1742" t="s">
        <v>44</v>
      </c>
      <c r="L1742" t="s">
        <v>44</v>
      </c>
      <c r="M1742" t="s">
        <v>1311</v>
      </c>
      <c r="N1742" t="s">
        <v>29</v>
      </c>
      <c r="O1742" t="s">
        <v>1312</v>
      </c>
      <c r="P1742">
        <v>57033</v>
      </c>
      <c r="Q1742">
        <v>57033</v>
      </c>
      <c r="R1742">
        <v>804</v>
      </c>
      <c r="S1742" t="s">
        <v>27</v>
      </c>
      <c r="T1742" t="s">
        <v>31</v>
      </c>
      <c r="U1742">
        <v>28652</v>
      </c>
      <c r="V1742" t="s">
        <v>32</v>
      </c>
      <c r="W1742" t="s">
        <v>1313</v>
      </c>
      <c r="X1742">
        <v>27649</v>
      </c>
    </row>
    <row r="1743" spans="1:24" x14ac:dyDescent="0.3">
      <c r="A1743" t="s">
        <v>1308</v>
      </c>
      <c r="B1743" t="s">
        <v>1309</v>
      </c>
      <c r="E1743" t="s">
        <v>1310</v>
      </c>
      <c r="F1743">
        <v>1726</v>
      </c>
      <c r="G1743">
        <v>2283</v>
      </c>
      <c r="H1743">
        <v>2107</v>
      </c>
      <c r="I1743">
        <v>0</v>
      </c>
      <c r="J1743">
        <v>1</v>
      </c>
      <c r="K1743" t="s">
        <v>44</v>
      </c>
      <c r="L1743" t="s">
        <v>44</v>
      </c>
      <c r="M1743" t="s">
        <v>1311</v>
      </c>
      <c r="N1743" t="s">
        <v>29</v>
      </c>
      <c r="O1743" t="s">
        <v>1312</v>
      </c>
      <c r="P1743">
        <v>57033</v>
      </c>
      <c r="Q1743">
        <v>57033</v>
      </c>
      <c r="R1743">
        <v>804</v>
      </c>
      <c r="S1743" t="s">
        <v>27</v>
      </c>
      <c r="T1743" t="s">
        <v>31</v>
      </c>
      <c r="U1743">
        <v>28652</v>
      </c>
      <c r="V1743" t="s">
        <v>32</v>
      </c>
      <c r="W1743" t="s">
        <v>1314</v>
      </c>
      <c r="X1743">
        <v>26844</v>
      </c>
    </row>
    <row r="1744" spans="1:24" x14ac:dyDescent="0.3">
      <c r="A1744" t="s">
        <v>1308</v>
      </c>
      <c r="B1744" t="s">
        <v>1309</v>
      </c>
      <c r="E1744" t="s">
        <v>1310</v>
      </c>
      <c r="F1744">
        <v>1726</v>
      </c>
      <c r="G1744">
        <v>2283</v>
      </c>
      <c r="H1744">
        <v>2107</v>
      </c>
      <c r="I1744">
        <v>0</v>
      </c>
      <c r="J1744">
        <v>1</v>
      </c>
      <c r="K1744" t="s">
        <v>44</v>
      </c>
      <c r="L1744" t="s">
        <v>44</v>
      </c>
      <c r="M1744" t="s">
        <v>1311</v>
      </c>
      <c r="N1744" t="s">
        <v>29</v>
      </c>
      <c r="O1744" t="s">
        <v>1312</v>
      </c>
      <c r="P1744">
        <v>57033</v>
      </c>
      <c r="Q1744">
        <v>57033</v>
      </c>
      <c r="R1744">
        <v>804</v>
      </c>
      <c r="S1744" t="s">
        <v>27</v>
      </c>
      <c r="T1744" t="s">
        <v>31</v>
      </c>
      <c r="U1744">
        <v>28652</v>
      </c>
      <c r="V1744" t="s">
        <v>32</v>
      </c>
      <c r="W1744" t="s">
        <v>1315</v>
      </c>
      <c r="X1744">
        <v>27432</v>
      </c>
    </row>
    <row r="1745" spans="1:24" x14ac:dyDescent="0.3">
      <c r="A1745" t="s">
        <v>1308</v>
      </c>
      <c r="B1745" t="s">
        <v>1309</v>
      </c>
      <c r="E1745" t="s">
        <v>1310</v>
      </c>
      <c r="F1745">
        <v>1726</v>
      </c>
      <c r="G1745">
        <v>2283</v>
      </c>
      <c r="H1745">
        <v>2107</v>
      </c>
      <c r="I1745">
        <v>0</v>
      </c>
      <c r="J1745">
        <v>1</v>
      </c>
      <c r="K1745" t="s">
        <v>44</v>
      </c>
      <c r="L1745" t="s">
        <v>44</v>
      </c>
      <c r="M1745" t="s">
        <v>1311</v>
      </c>
      <c r="N1745" t="s">
        <v>29</v>
      </c>
      <c r="O1745" t="s">
        <v>1312</v>
      </c>
      <c r="P1745">
        <v>57033</v>
      </c>
      <c r="Q1745">
        <v>57033</v>
      </c>
      <c r="R1745">
        <v>804</v>
      </c>
      <c r="S1745" t="s">
        <v>27</v>
      </c>
      <c r="T1745" t="s">
        <v>31</v>
      </c>
      <c r="U1745">
        <v>28652</v>
      </c>
      <c r="V1745" t="s">
        <v>32</v>
      </c>
      <c r="W1745" t="s">
        <v>1316</v>
      </c>
      <c r="X1745">
        <v>28039</v>
      </c>
    </row>
    <row r="1746" spans="1:24" x14ac:dyDescent="0.3">
      <c r="A1746" t="s">
        <v>1308</v>
      </c>
      <c r="B1746" t="s">
        <v>1309</v>
      </c>
      <c r="E1746" t="s">
        <v>1310</v>
      </c>
      <c r="F1746">
        <v>1726</v>
      </c>
      <c r="G1746">
        <v>2283</v>
      </c>
      <c r="H1746">
        <v>2107</v>
      </c>
      <c r="I1746">
        <v>0</v>
      </c>
      <c r="J1746">
        <v>1</v>
      </c>
      <c r="K1746" t="s">
        <v>44</v>
      </c>
      <c r="L1746" t="s">
        <v>44</v>
      </c>
      <c r="M1746" t="s">
        <v>1311</v>
      </c>
      <c r="N1746" t="s">
        <v>29</v>
      </c>
      <c r="O1746" t="s">
        <v>1312</v>
      </c>
      <c r="P1746">
        <v>57033</v>
      </c>
      <c r="Q1746">
        <v>57033</v>
      </c>
      <c r="R1746">
        <v>804</v>
      </c>
      <c r="S1746" t="s">
        <v>27</v>
      </c>
      <c r="T1746" t="s">
        <v>31</v>
      </c>
      <c r="U1746">
        <v>28652</v>
      </c>
      <c r="V1746" t="s">
        <v>32</v>
      </c>
      <c r="W1746" t="s">
        <v>1317</v>
      </c>
      <c r="X1746">
        <v>28533</v>
      </c>
    </row>
    <row r="1747" spans="1:24" x14ac:dyDescent="0.3">
      <c r="A1747" t="s">
        <v>1308</v>
      </c>
      <c r="B1747" t="s">
        <v>1309</v>
      </c>
      <c r="E1747" t="s">
        <v>1310</v>
      </c>
      <c r="F1747">
        <v>1726</v>
      </c>
      <c r="G1747">
        <v>2283</v>
      </c>
      <c r="H1747">
        <v>2107</v>
      </c>
      <c r="I1747">
        <v>0</v>
      </c>
      <c r="J1747">
        <v>1</v>
      </c>
      <c r="K1747" t="s">
        <v>44</v>
      </c>
      <c r="L1747" t="s">
        <v>44</v>
      </c>
      <c r="M1747" t="s">
        <v>1311</v>
      </c>
      <c r="N1747" t="s">
        <v>29</v>
      </c>
      <c r="O1747" t="s">
        <v>1312</v>
      </c>
      <c r="P1747">
        <v>57033</v>
      </c>
      <c r="Q1747">
        <v>57033</v>
      </c>
      <c r="R1747">
        <v>804</v>
      </c>
      <c r="S1747" t="s">
        <v>27</v>
      </c>
      <c r="T1747" t="s">
        <v>31</v>
      </c>
      <c r="U1747">
        <v>28652</v>
      </c>
      <c r="V1747" t="s">
        <v>32</v>
      </c>
      <c r="W1747" t="s">
        <v>1318</v>
      </c>
      <c r="X1747">
        <v>25816</v>
      </c>
    </row>
    <row r="1748" spans="1:24" x14ac:dyDescent="0.3">
      <c r="A1748" t="s">
        <v>1308</v>
      </c>
      <c r="B1748" t="s">
        <v>1309</v>
      </c>
      <c r="E1748" t="s">
        <v>1310</v>
      </c>
      <c r="F1748">
        <v>1726</v>
      </c>
      <c r="G1748">
        <v>2283</v>
      </c>
      <c r="H1748">
        <v>2107</v>
      </c>
      <c r="I1748">
        <v>0</v>
      </c>
      <c r="J1748">
        <v>1</v>
      </c>
      <c r="K1748" t="s">
        <v>44</v>
      </c>
      <c r="L1748" t="s">
        <v>44</v>
      </c>
      <c r="M1748" t="s">
        <v>1311</v>
      </c>
      <c r="N1748" t="s">
        <v>29</v>
      </c>
      <c r="O1748" t="s">
        <v>1312</v>
      </c>
      <c r="P1748">
        <v>57033</v>
      </c>
      <c r="Q1748">
        <v>57033</v>
      </c>
      <c r="R1748">
        <v>804</v>
      </c>
      <c r="S1748" t="s">
        <v>27</v>
      </c>
      <c r="T1748" t="s">
        <v>31</v>
      </c>
      <c r="U1748">
        <v>28652</v>
      </c>
      <c r="V1748" t="s">
        <v>32</v>
      </c>
      <c r="W1748" t="s">
        <v>1319</v>
      </c>
      <c r="X1748">
        <v>26263</v>
      </c>
    </row>
    <row r="1749" spans="1:24" x14ac:dyDescent="0.3">
      <c r="A1749" t="s">
        <v>1308</v>
      </c>
      <c r="B1749" t="s">
        <v>1309</v>
      </c>
      <c r="E1749" t="s">
        <v>1310</v>
      </c>
      <c r="F1749">
        <v>1726</v>
      </c>
      <c r="G1749">
        <v>2283</v>
      </c>
      <c r="H1749">
        <v>2107</v>
      </c>
      <c r="I1749">
        <v>0</v>
      </c>
      <c r="J1749">
        <v>1</v>
      </c>
      <c r="K1749" t="s">
        <v>44</v>
      </c>
      <c r="L1749" t="s">
        <v>44</v>
      </c>
      <c r="M1749" t="s">
        <v>1311</v>
      </c>
      <c r="N1749" t="s">
        <v>29</v>
      </c>
      <c r="O1749" t="s">
        <v>1312</v>
      </c>
      <c r="P1749">
        <v>57033</v>
      </c>
      <c r="Q1749">
        <v>57033</v>
      </c>
      <c r="R1749">
        <v>804</v>
      </c>
      <c r="S1749" t="s">
        <v>27</v>
      </c>
      <c r="T1749" t="s">
        <v>31</v>
      </c>
      <c r="U1749">
        <v>28652</v>
      </c>
      <c r="V1749" t="s">
        <v>32</v>
      </c>
      <c r="W1749" t="s">
        <v>1320</v>
      </c>
      <c r="X1749">
        <v>25892</v>
      </c>
    </row>
    <row r="1750" spans="1:24" x14ac:dyDescent="0.3">
      <c r="A1750" t="s">
        <v>1308</v>
      </c>
      <c r="B1750" t="s">
        <v>1309</v>
      </c>
      <c r="E1750" t="s">
        <v>1310</v>
      </c>
      <c r="F1750">
        <v>1726</v>
      </c>
      <c r="G1750">
        <v>2283</v>
      </c>
      <c r="H1750">
        <v>2107</v>
      </c>
      <c r="I1750">
        <v>0</v>
      </c>
      <c r="J1750">
        <v>1</v>
      </c>
      <c r="K1750" t="s">
        <v>44</v>
      </c>
      <c r="L1750" t="s">
        <v>44</v>
      </c>
      <c r="M1750" t="s">
        <v>1311</v>
      </c>
      <c r="N1750" t="s">
        <v>29</v>
      </c>
      <c r="O1750" t="s">
        <v>1312</v>
      </c>
      <c r="P1750">
        <v>57033</v>
      </c>
      <c r="Q1750">
        <v>57033</v>
      </c>
      <c r="R1750">
        <v>804</v>
      </c>
      <c r="S1750" t="s">
        <v>27</v>
      </c>
      <c r="T1750" t="s">
        <v>31</v>
      </c>
      <c r="U1750">
        <v>28652</v>
      </c>
      <c r="V1750" t="s">
        <v>32</v>
      </c>
      <c r="W1750" t="s">
        <v>1321</v>
      </c>
      <c r="X1750">
        <v>24712</v>
      </c>
    </row>
    <row r="1751" spans="1:24" x14ac:dyDescent="0.3">
      <c r="A1751" t="s">
        <v>1308</v>
      </c>
      <c r="B1751" t="s">
        <v>1309</v>
      </c>
      <c r="E1751" t="s">
        <v>1310</v>
      </c>
      <c r="F1751">
        <v>1726</v>
      </c>
      <c r="G1751">
        <v>2283</v>
      </c>
      <c r="H1751">
        <v>2107</v>
      </c>
      <c r="I1751">
        <v>0</v>
      </c>
      <c r="J1751">
        <v>1</v>
      </c>
      <c r="K1751" t="s">
        <v>44</v>
      </c>
      <c r="L1751" t="s">
        <v>44</v>
      </c>
      <c r="M1751" t="s">
        <v>1311</v>
      </c>
      <c r="N1751" t="s">
        <v>29</v>
      </c>
      <c r="O1751" t="s">
        <v>1312</v>
      </c>
      <c r="P1751">
        <v>57033</v>
      </c>
      <c r="Q1751">
        <v>57033</v>
      </c>
      <c r="R1751">
        <v>804</v>
      </c>
      <c r="S1751" t="s">
        <v>27</v>
      </c>
      <c r="T1751" t="s">
        <v>31</v>
      </c>
      <c r="U1751">
        <v>28652</v>
      </c>
      <c r="V1751" t="s">
        <v>32</v>
      </c>
      <c r="W1751" t="s">
        <v>1322</v>
      </c>
      <c r="X1751">
        <v>26368</v>
      </c>
    </row>
    <row r="1752" spans="1:24" x14ac:dyDescent="0.3">
      <c r="A1752" t="s">
        <v>1308</v>
      </c>
      <c r="B1752" t="s">
        <v>1309</v>
      </c>
      <c r="E1752" t="s">
        <v>1310</v>
      </c>
      <c r="F1752">
        <v>1726</v>
      </c>
      <c r="G1752">
        <v>2283</v>
      </c>
      <c r="H1752">
        <v>2107</v>
      </c>
      <c r="I1752">
        <v>0</v>
      </c>
      <c r="J1752">
        <v>1</v>
      </c>
      <c r="K1752" t="s">
        <v>44</v>
      </c>
      <c r="L1752" t="s">
        <v>44</v>
      </c>
      <c r="M1752" t="s">
        <v>1311</v>
      </c>
      <c r="N1752" t="s">
        <v>29</v>
      </c>
      <c r="O1752" t="s">
        <v>1312</v>
      </c>
      <c r="P1752">
        <v>57033</v>
      </c>
      <c r="Q1752">
        <v>57033</v>
      </c>
      <c r="R1752">
        <v>804</v>
      </c>
      <c r="S1752" t="s">
        <v>27</v>
      </c>
      <c r="T1752" t="s">
        <v>31</v>
      </c>
      <c r="U1752">
        <v>28652</v>
      </c>
      <c r="V1752" t="s">
        <v>32</v>
      </c>
      <c r="W1752" t="s">
        <v>1323</v>
      </c>
      <c r="X1752">
        <v>26623</v>
      </c>
    </row>
    <row r="1753" spans="1:24" x14ac:dyDescent="0.3">
      <c r="A1753" t="s">
        <v>1308</v>
      </c>
      <c r="B1753" t="s">
        <v>1309</v>
      </c>
      <c r="E1753" t="s">
        <v>1310</v>
      </c>
      <c r="F1753">
        <v>1726</v>
      </c>
      <c r="G1753">
        <v>2283</v>
      </c>
      <c r="H1753">
        <v>2107</v>
      </c>
      <c r="I1753">
        <v>0</v>
      </c>
      <c r="J1753">
        <v>1</v>
      </c>
      <c r="K1753" t="s">
        <v>44</v>
      </c>
      <c r="L1753" t="s">
        <v>44</v>
      </c>
      <c r="M1753" t="s">
        <v>1311</v>
      </c>
      <c r="N1753" t="s">
        <v>29</v>
      </c>
      <c r="O1753" t="s">
        <v>1312</v>
      </c>
      <c r="P1753">
        <v>57033</v>
      </c>
      <c r="Q1753">
        <v>57033</v>
      </c>
      <c r="R1753">
        <v>804</v>
      </c>
      <c r="S1753" t="s">
        <v>27</v>
      </c>
      <c r="T1753" t="s">
        <v>31</v>
      </c>
      <c r="U1753">
        <v>28652</v>
      </c>
      <c r="V1753" t="s">
        <v>32</v>
      </c>
      <c r="W1753" t="s">
        <v>1324</v>
      </c>
      <c r="X1753">
        <v>26569</v>
      </c>
    </row>
    <row r="1754" spans="1:24" x14ac:dyDescent="0.3">
      <c r="A1754" t="s">
        <v>1308</v>
      </c>
      <c r="B1754" t="s">
        <v>1309</v>
      </c>
      <c r="E1754" t="s">
        <v>1310</v>
      </c>
      <c r="F1754">
        <v>1726</v>
      </c>
      <c r="G1754">
        <v>2283</v>
      </c>
      <c r="H1754">
        <v>2107</v>
      </c>
      <c r="I1754">
        <v>0</v>
      </c>
      <c r="J1754">
        <v>1</v>
      </c>
      <c r="K1754" t="s">
        <v>44</v>
      </c>
      <c r="L1754" t="s">
        <v>44</v>
      </c>
      <c r="M1754" t="s">
        <v>1311</v>
      </c>
      <c r="N1754" t="s">
        <v>29</v>
      </c>
      <c r="O1754" t="s">
        <v>1312</v>
      </c>
      <c r="P1754">
        <v>57033</v>
      </c>
      <c r="Q1754">
        <v>57033</v>
      </c>
      <c r="R1754">
        <v>804</v>
      </c>
      <c r="S1754" t="s">
        <v>27</v>
      </c>
      <c r="T1754" t="s">
        <v>31</v>
      </c>
      <c r="U1754">
        <v>28652</v>
      </c>
      <c r="V1754" t="s">
        <v>32</v>
      </c>
      <c r="W1754" t="s">
        <v>1325</v>
      </c>
      <c r="X1754">
        <v>26298</v>
      </c>
    </row>
    <row r="1755" spans="1:24" x14ac:dyDescent="0.3">
      <c r="A1755" t="s">
        <v>1308</v>
      </c>
      <c r="B1755" t="s">
        <v>1309</v>
      </c>
      <c r="E1755" t="s">
        <v>1310</v>
      </c>
      <c r="F1755">
        <v>1726</v>
      </c>
      <c r="G1755">
        <v>2283</v>
      </c>
      <c r="H1755">
        <v>2107</v>
      </c>
      <c r="I1755">
        <v>0</v>
      </c>
      <c r="J1755">
        <v>1</v>
      </c>
      <c r="K1755" t="s">
        <v>44</v>
      </c>
      <c r="L1755" t="s">
        <v>44</v>
      </c>
      <c r="M1755" t="s">
        <v>1311</v>
      </c>
      <c r="N1755" t="s">
        <v>29</v>
      </c>
      <c r="O1755" t="s">
        <v>1312</v>
      </c>
      <c r="P1755">
        <v>57033</v>
      </c>
      <c r="Q1755">
        <v>57033</v>
      </c>
      <c r="R1755">
        <v>804</v>
      </c>
      <c r="S1755" t="s">
        <v>27</v>
      </c>
      <c r="T1755" t="s">
        <v>31</v>
      </c>
      <c r="U1755">
        <v>28652</v>
      </c>
      <c r="V1755" t="s">
        <v>32</v>
      </c>
      <c r="W1755" t="s">
        <v>1326</v>
      </c>
      <c r="X1755">
        <v>27093</v>
      </c>
    </row>
    <row r="1756" spans="1:24" x14ac:dyDescent="0.3">
      <c r="A1756" t="s">
        <v>1308</v>
      </c>
      <c r="B1756" t="s">
        <v>1309</v>
      </c>
      <c r="E1756" t="s">
        <v>1310</v>
      </c>
      <c r="F1756">
        <v>1726</v>
      </c>
      <c r="G1756">
        <v>2283</v>
      </c>
      <c r="H1756">
        <v>2107</v>
      </c>
      <c r="I1756">
        <v>0</v>
      </c>
      <c r="J1756">
        <v>1</v>
      </c>
      <c r="K1756" t="s">
        <v>44</v>
      </c>
      <c r="L1756" t="s">
        <v>44</v>
      </c>
      <c r="M1756" t="s">
        <v>1311</v>
      </c>
      <c r="N1756" t="s">
        <v>29</v>
      </c>
      <c r="O1756" t="s">
        <v>1312</v>
      </c>
      <c r="P1756">
        <v>57033</v>
      </c>
      <c r="Q1756">
        <v>57033</v>
      </c>
      <c r="R1756">
        <v>804</v>
      </c>
      <c r="S1756" t="s">
        <v>27</v>
      </c>
      <c r="T1756" t="s">
        <v>31</v>
      </c>
      <c r="U1756">
        <v>28652</v>
      </c>
      <c r="V1756" t="s">
        <v>32</v>
      </c>
      <c r="W1756" t="s">
        <v>1327</v>
      </c>
      <c r="X1756">
        <v>27673</v>
      </c>
    </row>
    <row r="1757" spans="1:24" x14ac:dyDescent="0.3">
      <c r="A1757" t="s">
        <v>1308</v>
      </c>
      <c r="B1757" t="s">
        <v>1309</v>
      </c>
      <c r="E1757" t="s">
        <v>1310</v>
      </c>
      <c r="F1757">
        <v>1726</v>
      </c>
      <c r="G1757">
        <v>2283</v>
      </c>
      <c r="H1757">
        <v>2107</v>
      </c>
      <c r="I1757">
        <v>0</v>
      </c>
      <c r="J1757">
        <v>1</v>
      </c>
      <c r="K1757" t="s">
        <v>44</v>
      </c>
      <c r="L1757" t="s">
        <v>44</v>
      </c>
      <c r="M1757" t="s">
        <v>1311</v>
      </c>
      <c r="N1757" t="s">
        <v>29</v>
      </c>
      <c r="O1757" t="s">
        <v>1312</v>
      </c>
      <c r="P1757">
        <v>57033</v>
      </c>
      <c r="Q1757">
        <v>57033</v>
      </c>
      <c r="R1757">
        <v>804</v>
      </c>
      <c r="S1757" t="s">
        <v>27</v>
      </c>
      <c r="T1757" t="s">
        <v>31</v>
      </c>
      <c r="U1757">
        <v>28652</v>
      </c>
      <c r="V1757" t="s">
        <v>32</v>
      </c>
      <c r="W1757" t="s">
        <v>1328</v>
      </c>
      <c r="X1757">
        <v>25814</v>
      </c>
    </row>
    <row r="1758" spans="1:24" x14ac:dyDescent="0.3">
      <c r="A1758" t="s">
        <v>1308</v>
      </c>
      <c r="B1758" t="s">
        <v>1309</v>
      </c>
      <c r="E1758" t="s">
        <v>1310</v>
      </c>
      <c r="F1758">
        <v>1726</v>
      </c>
      <c r="G1758">
        <v>2283</v>
      </c>
      <c r="H1758">
        <v>2107</v>
      </c>
      <c r="I1758">
        <v>0</v>
      </c>
      <c r="J1758">
        <v>50</v>
      </c>
      <c r="K1758" t="s">
        <v>1329</v>
      </c>
      <c r="L1758" t="s">
        <v>1330</v>
      </c>
      <c r="M1758" t="s">
        <v>1311</v>
      </c>
      <c r="N1758" t="s">
        <v>29</v>
      </c>
      <c r="O1758" t="s">
        <v>1312</v>
      </c>
      <c r="P1758">
        <v>57033</v>
      </c>
      <c r="Q1758">
        <v>57033</v>
      </c>
      <c r="R1758">
        <v>804</v>
      </c>
      <c r="S1758" t="s">
        <v>27</v>
      </c>
      <c r="T1758" t="s">
        <v>31</v>
      </c>
      <c r="U1758">
        <v>28652</v>
      </c>
      <c r="V1758" t="s">
        <v>32</v>
      </c>
      <c r="W1758" t="s">
        <v>1313</v>
      </c>
      <c r="X1758">
        <v>27649</v>
      </c>
    </row>
    <row r="1759" spans="1:24" x14ac:dyDescent="0.3">
      <c r="A1759" t="s">
        <v>1308</v>
      </c>
      <c r="B1759" t="s">
        <v>1309</v>
      </c>
      <c r="E1759" t="s">
        <v>1310</v>
      </c>
      <c r="F1759">
        <v>1726</v>
      </c>
      <c r="G1759">
        <v>2283</v>
      </c>
      <c r="H1759">
        <v>2107</v>
      </c>
      <c r="I1759">
        <v>0</v>
      </c>
      <c r="J1759">
        <v>50</v>
      </c>
      <c r="K1759" t="s">
        <v>1329</v>
      </c>
      <c r="L1759" t="s">
        <v>1330</v>
      </c>
      <c r="M1759" t="s">
        <v>1311</v>
      </c>
      <c r="N1759" t="s">
        <v>29</v>
      </c>
      <c r="O1759" t="s">
        <v>1312</v>
      </c>
      <c r="P1759">
        <v>57033</v>
      </c>
      <c r="Q1759">
        <v>57033</v>
      </c>
      <c r="R1759">
        <v>804</v>
      </c>
      <c r="S1759" t="s">
        <v>27</v>
      </c>
      <c r="T1759" t="s">
        <v>31</v>
      </c>
      <c r="U1759">
        <v>28652</v>
      </c>
      <c r="V1759" t="s">
        <v>32</v>
      </c>
      <c r="W1759" t="s">
        <v>1314</v>
      </c>
      <c r="X1759">
        <v>26844</v>
      </c>
    </row>
    <row r="1760" spans="1:24" x14ac:dyDescent="0.3">
      <c r="A1760" t="s">
        <v>1308</v>
      </c>
      <c r="B1760" t="s">
        <v>1309</v>
      </c>
      <c r="E1760" t="s">
        <v>1310</v>
      </c>
      <c r="F1760">
        <v>1726</v>
      </c>
      <c r="G1760">
        <v>2283</v>
      </c>
      <c r="H1760">
        <v>2107</v>
      </c>
      <c r="I1760">
        <v>0</v>
      </c>
      <c r="J1760">
        <v>50</v>
      </c>
      <c r="K1760" t="s">
        <v>1329</v>
      </c>
      <c r="L1760" t="s">
        <v>1330</v>
      </c>
      <c r="M1760" t="s">
        <v>1311</v>
      </c>
      <c r="N1760" t="s">
        <v>29</v>
      </c>
      <c r="O1760" t="s">
        <v>1312</v>
      </c>
      <c r="P1760">
        <v>57033</v>
      </c>
      <c r="Q1760">
        <v>57033</v>
      </c>
      <c r="R1760">
        <v>804</v>
      </c>
      <c r="S1760" t="s">
        <v>27</v>
      </c>
      <c r="T1760" t="s">
        <v>31</v>
      </c>
      <c r="U1760">
        <v>28652</v>
      </c>
      <c r="V1760" t="s">
        <v>32</v>
      </c>
      <c r="W1760" t="s">
        <v>1315</v>
      </c>
      <c r="X1760">
        <v>27432</v>
      </c>
    </row>
    <row r="1761" spans="1:24" x14ac:dyDescent="0.3">
      <c r="A1761" t="s">
        <v>1308</v>
      </c>
      <c r="B1761" t="s">
        <v>1309</v>
      </c>
      <c r="E1761" t="s">
        <v>1310</v>
      </c>
      <c r="F1761">
        <v>1726</v>
      </c>
      <c r="G1761">
        <v>2283</v>
      </c>
      <c r="H1761">
        <v>2107</v>
      </c>
      <c r="I1761">
        <v>0</v>
      </c>
      <c r="J1761">
        <v>50</v>
      </c>
      <c r="K1761" t="s">
        <v>1329</v>
      </c>
      <c r="L1761" t="s">
        <v>1330</v>
      </c>
      <c r="M1761" t="s">
        <v>1311</v>
      </c>
      <c r="N1761" t="s">
        <v>29</v>
      </c>
      <c r="O1761" t="s">
        <v>1312</v>
      </c>
      <c r="P1761">
        <v>57033</v>
      </c>
      <c r="Q1761">
        <v>57033</v>
      </c>
      <c r="R1761">
        <v>804</v>
      </c>
      <c r="S1761" t="s">
        <v>27</v>
      </c>
      <c r="T1761" t="s">
        <v>31</v>
      </c>
      <c r="U1761">
        <v>28652</v>
      </c>
      <c r="V1761" t="s">
        <v>32</v>
      </c>
      <c r="W1761" t="s">
        <v>1316</v>
      </c>
      <c r="X1761">
        <v>28039</v>
      </c>
    </row>
    <row r="1762" spans="1:24" x14ac:dyDescent="0.3">
      <c r="A1762" t="s">
        <v>1308</v>
      </c>
      <c r="B1762" t="s">
        <v>1309</v>
      </c>
      <c r="E1762" t="s">
        <v>1310</v>
      </c>
      <c r="F1762">
        <v>1726</v>
      </c>
      <c r="G1762">
        <v>2283</v>
      </c>
      <c r="H1762">
        <v>2107</v>
      </c>
      <c r="I1762">
        <v>0</v>
      </c>
      <c r="J1762">
        <v>50</v>
      </c>
      <c r="K1762" t="s">
        <v>1329</v>
      </c>
      <c r="L1762" t="s">
        <v>1330</v>
      </c>
      <c r="M1762" t="s">
        <v>1311</v>
      </c>
      <c r="N1762" t="s">
        <v>29</v>
      </c>
      <c r="O1762" t="s">
        <v>1312</v>
      </c>
      <c r="P1762">
        <v>57033</v>
      </c>
      <c r="Q1762">
        <v>57033</v>
      </c>
      <c r="R1762">
        <v>804</v>
      </c>
      <c r="S1762" t="s">
        <v>27</v>
      </c>
      <c r="T1762" t="s">
        <v>31</v>
      </c>
      <c r="U1762">
        <v>28652</v>
      </c>
      <c r="V1762" t="s">
        <v>32</v>
      </c>
      <c r="W1762" t="s">
        <v>1317</v>
      </c>
      <c r="X1762">
        <v>28533</v>
      </c>
    </row>
    <row r="1763" spans="1:24" x14ac:dyDescent="0.3">
      <c r="A1763" t="s">
        <v>1308</v>
      </c>
      <c r="B1763" t="s">
        <v>1309</v>
      </c>
      <c r="E1763" t="s">
        <v>1310</v>
      </c>
      <c r="F1763">
        <v>1726</v>
      </c>
      <c r="G1763">
        <v>2283</v>
      </c>
      <c r="H1763">
        <v>2107</v>
      </c>
      <c r="I1763">
        <v>0</v>
      </c>
      <c r="J1763">
        <v>50</v>
      </c>
      <c r="K1763" t="s">
        <v>1329</v>
      </c>
      <c r="L1763" t="s">
        <v>1330</v>
      </c>
      <c r="M1763" t="s">
        <v>1311</v>
      </c>
      <c r="N1763" t="s">
        <v>29</v>
      </c>
      <c r="O1763" t="s">
        <v>1312</v>
      </c>
      <c r="P1763">
        <v>57033</v>
      </c>
      <c r="Q1763">
        <v>57033</v>
      </c>
      <c r="R1763">
        <v>804</v>
      </c>
      <c r="S1763" t="s">
        <v>27</v>
      </c>
      <c r="T1763" t="s">
        <v>31</v>
      </c>
      <c r="U1763">
        <v>28652</v>
      </c>
      <c r="V1763" t="s">
        <v>32</v>
      </c>
      <c r="W1763" t="s">
        <v>1318</v>
      </c>
      <c r="X1763">
        <v>25816</v>
      </c>
    </row>
    <row r="1764" spans="1:24" x14ac:dyDescent="0.3">
      <c r="A1764" t="s">
        <v>1308</v>
      </c>
      <c r="B1764" t="s">
        <v>1309</v>
      </c>
      <c r="E1764" t="s">
        <v>1310</v>
      </c>
      <c r="F1764">
        <v>1726</v>
      </c>
      <c r="G1764">
        <v>2283</v>
      </c>
      <c r="H1764">
        <v>2107</v>
      </c>
      <c r="I1764">
        <v>0</v>
      </c>
      <c r="J1764">
        <v>50</v>
      </c>
      <c r="K1764" t="s">
        <v>1329</v>
      </c>
      <c r="L1764" t="s">
        <v>1330</v>
      </c>
      <c r="M1764" t="s">
        <v>1311</v>
      </c>
      <c r="N1764" t="s">
        <v>29</v>
      </c>
      <c r="O1764" t="s">
        <v>1312</v>
      </c>
      <c r="P1764">
        <v>57033</v>
      </c>
      <c r="Q1764">
        <v>57033</v>
      </c>
      <c r="R1764">
        <v>804</v>
      </c>
      <c r="S1764" t="s">
        <v>27</v>
      </c>
      <c r="T1764" t="s">
        <v>31</v>
      </c>
      <c r="U1764">
        <v>28652</v>
      </c>
      <c r="V1764" t="s">
        <v>32</v>
      </c>
      <c r="W1764" t="s">
        <v>1319</v>
      </c>
      <c r="X1764">
        <v>26263</v>
      </c>
    </row>
    <row r="1765" spans="1:24" x14ac:dyDescent="0.3">
      <c r="A1765" t="s">
        <v>1308</v>
      </c>
      <c r="B1765" t="s">
        <v>1309</v>
      </c>
      <c r="E1765" t="s">
        <v>1310</v>
      </c>
      <c r="F1765">
        <v>1726</v>
      </c>
      <c r="G1765">
        <v>2283</v>
      </c>
      <c r="H1765">
        <v>2107</v>
      </c>
      <c r="I1765">
        <v>0</v>
      </c>
      <c r="J1765">
        <v>50</v>
      </c>
      <c r="K1765" t="s">
        <v>1329</v>
      </c>
      <c r="L1765" t="s">
        <v>1330</v>
      </c>
      <c r="M1765" t="s">
        <v>1311</v>
      </c>
      <c r="N1765" t="s">
        <v>29</v>
      </c>
      <c r="O1765" t="s">
        <v>1312</v>
      </c>
      <c r="P1765">
        <v>57033</v>
      </c>
      <c r="Q1765">
        <v>57033</v>
      </c>
      <c r="R1765">
        <v>804</v>
      </c>
      <c r="S1765" t="s">
        <v>27</v>
      </c>
      <c r="T1765" t="s">
        <v>31</v>
      </c>
      <c r="U1765">
        <v>28652</v>
      </c>
      <c r="V1765" t="s">
        <v>32</v>
      </c>
      <c r="W1765" t="s">
        <v>1320</v>
      </c>
      <c r="X1765">
        <v>25892</v>
      </c>
    </row>
    <row r="1766" spans="1:24" x14ac:dyDescent="0.3">
      <c r="A1766" t="s">
        <v>1308</v>
      </c>
      <c r="B1766" t="s">
        <v>1309</v>
      </c>
      <c r="E1766" t="s">
        <v>1310</v>
      </c>
      <c r="F1766">
        <v>1726</v>
      </c>
      <c r="G1766">
        <v>2283</v>
      </c>
      <c r="H1766">
        <v>2107</v>
      </c>
      <c r="I1766">
        <v>0</v>
      </c>
      <c r="J1766">
        <v>50</v>
      </c>
      <c r="K1766" t="s">
        <v>1329</v>
      </c>
      <c r="L1766" t="s">
        <v>1330</v>
      </c>
      <c r="M1766" t="s">
        <v>1311</v>
      </c>
      <c r="N1766" t="s">
        <v>29</v>
      </c>
      <c r="O1766" t="s">
        <v>1312</v>
      </c>
      <c r="P1766">
        <v>57033</v>
      </c>
      <c r="Q1766">
        <v>57033</v>
      </c>
      <c r="R1766">
        <v>804</v>
      </c>
      <c r="S1766" t="s">
        <v>27</v>
      </c>
      <c r="T1766" t="s">
        <v>31</v>
      </c>
      <c r="U1766">
        <v>28652</v>
      </c>
      <c r="V1766" t="s">
        <v>32</v>
      </c>
      <c r="W1766" t="s">
        <v>1321</v>
      </c>
      <c r="X1766">
        <v>24712</v>
      </c>
    </row>
    <row r="1767" spans="1:24" x14ac:dyDescent="0.3">
      <c r="A1767" t="s">
        <v>1308</v>
      </c>
      <c r="B1767" t="s">
        <v>1309</v>
      </c>
      <c r="E1767" t="s">
        <v>1310</v>
      </c>
      <c r="F1767">
        <v>1726</v>
      </c>
      <c r="G1767">
        <v>2283</v>
      </c>
      <c r="H1767">
        <v>2107</v>
      </c>
      <c r="I1767">
        <v>0</v>
      </c>
      <c r="J1767">
        <v>50</v>
      </c>
      <c r="K1767" t="s">
        <v>1329</v>
      </c>
      <c r="L1767" t="s">
        <v>1330</v>
      </c>
      <c r="M1767" t="s">
        <v>1311</v>
      </c>
      <c r="N1767" t="s">
        <v>29</v>
      </c>
      <c r="O1767" t="s">
        <v>1312</v>
      </c>
      <c r="P1767">
        <v>57033</v>
      </c>
      <c r="Q1767">
        <v>57033</v>
      </c>
      <c r="R1767">
        <v>804</v>
      </c>
      <c r="S1767" t="s">
        <v>27</v>
      </c>
      <c r="T1767" t="s">
        <v>31</v>
      </c>
      <c r="U1767">
        <v>28652</v>
      </c>
      <c r="V1767" t="s">
        <v>32</v>
      </c>
      <c r="W1767" t="s">
        <v>1322</v>
      </c>
      <c r="X1767">
        <v>26368</v>
      </c>
    </row>
    <row r="1768" spans="1:24" x14ac:dyDescent="0.3">
      <c r="A1768" t="s">
        <v>1308</v>
      </c>
      <c r="B1768" t="s">
        <v>1309</v>
      </c>
      <c r="E1768" t="s">
        <v>1310</v>
      </c>
      <c r="F1768">
        <v>1726</v>
      </c>
      <c r="G1768">
        <v>2283</v>
      </c>
      <c r="H1768">
        <v>2107</v>
      </c>
      <c r="I1768">
        <v>0</v>
      </c>
      <c r="J1768">
        <v>50</v>
      </c>
      <c r="K1768" t="s">
        <v>1329</v>
      </c>
      <c r="L1768" t="s">
        <v>1330</v>
      </c>
      <c r="M1768" t="s">
        <v>1311</v>
      </c>
      <c r="N1768" t="s">
        <v>29</v>
      </c>
      <c r="O1768" t="s">
        <v>1312</v>
      </c>
      <c r="P1768">
        <v>57033</v>
      </c>
      <c r="Q1768">
        <v>57033</v>
      </c>
      <c r="R1768">
        <v>804</v>
      </c>
      <c r="S1768" t="s">
        <v>27</v>
      </c>
      <c r="T1768" t="s">
        <v>31</v>
      </c>
      <c r="U1768">
        <v>28652</v>
      </c>
      <c r="V1768" t="s">
        <v>32</v>
      </c>
      <c r="W1768" t="s">
        <v>1323</v>
      </c>
      <c r="X1768">
        <v>26623</v>
      </c>
    </row>
    <row r="1769" spans="1:24" x14ac:dyDescent="0.3">
      <c r="A1769" t="s">
        <v>1308</v>
      </c>
      <c r="B1769" t="s">
        <v>1309</v>
      </c>
      <c r="E1769" t="s">
        <v>1310</v>
      </c>
      <c r="F1769">
        <v>1726</v>
      </c>
      <c r="G1769">
        <v>2283</v>
      </c>
      <c r="H1769">
        <v>2107</v>
      </c>
      <c r="I1769">
        <v>0</v>
      </c>
      <c r="J1769">
        <v>50</v>
      </c>
      <c r="K1769" t="s">
        <v>1329</v>
      </c>
      <c r="L1769" t="s">
        <v>1330</v>
      </c>
      <c r="M1769" t="s">
        <v>1311</v>
      </c>
      <c r="N1769" t="s">
        <v>29</v>
      </c>
      <c r="O1769" t="s">
        <v>1312</v>
      </c>
      <c r="P1769">
        <v>57033</v>
      </c>
      <c r="Q1769">
        <v>57033</v>
      </c>
      <c r="R1769">
        <v>804</v>
      </c>
      <c r="S1769" t="s">
        <v>27</v>
      </c>
      <c r="T1769" t="s">
        <v>31</v>
      </c>
      <c r="U1769">
        <v>28652</v>
      </c>
      <c r="V1769" t="s">
        <v>32</v>
      </c>
      <c r="W1769" t="s">
        <v>1324</v>
      </c>
      <c r="X1769">
        <v>26569</v>
      </c>
    </row>
    <row r="1770" spans="1:24" x14ac:dyDescent="0.3">
      <c r="A1770" t="s">
        <v>1308</v>
      </c>
      <c r="B1770" t="s">
        <v>1309</v>
      </c>
      <c r="E1770" t="s">
        <v>1310</v>
      </c>
      <c r="F1770">
        <v>1726</v>
      </c>
      <c r="G1770">
        <v>2283</v>
      </c>
      <c r="H1770">
        <v>2107</v>
      </c>
      <c r="I1770">
        <v>0</v>
      </c>
      <c r="J1770">
        <v>50</v>
      </c>
      <c r="K1770" t="s">
        <v>1329</v>
      </c>
      <c r="L1770" t="s">
        <v>1330</v>
      </c>
      <c r="M1770" t="s">
        <v>1311</v>
      </c>
      <c r="N1770" t="s">
        <v>29</v>
      </c>
      <c r="O1770" t="s">
        <v>1312</v>
      </c>
      <c r="P1770">
        <v>57033</v>
      </c>
      <c r="Q1770">
        <v>57033</v>
      </c>
      <c r="R1770">
        <v>804</v>
      </c>
      <c r="S1770" t="s">
        <v>27</v>
      </c>
      <c r="T1770" t="s">
        <v>31</v>
      </c>
      <c r="U1770">
        <v>28652</v>
      </c>
      <c r="V1770" t="s">
        <v>32</v>
      </c>
      <c r="W1770" t="s">
        <v>1325</v>
      </c>
      <c r="X1770">
        <v>26298</v>
      </c>
    </row>
    <row r="1771" spans="1:24" x14ac:dyDescent="0.3">
      <c r="A1771" t="s">
        <v>1308</v>
      </c>
      <c r="B1771" t="s">
        <v>1309</v>
      </c>
      <c r="E1771" t="s">
        <v>1310</v>
      </c>
      <c r="F1771">
        <v>1726</v>
      </c>
      <c r="G1771">
        <v>2283</v>
      </c>
      <c r="H1771">
        <v>2107</v>
      </c>
      <c r="I1771">
        <v>0</v>
      </c>
      <c r="J1771">
        <v>50</v>
      </c>
      <c r="K1771" t="s">
        <v>1329</v>
      </c>
      <c r="L1771" t="s">
        <v>1330</v>
      </c>
      <c r="M1771" t="s">
        <v>1311</v>
      </c>
      <c r="N1771" t="s">
        <v>29</v>
      </c>
      <c r="O1771" t="s">
        <v>1312</v>
      </c>
      <c r="P1771">
        <v>57033</v>
      </c>
      <c r="Q1771">
        <v>57033</v>
      </c>
      <c r="R1771">
        <v>804</v>
      </c>
      <c r="S1771" t="s">
        <v>27</v>
      </c>
      <c r="T1771" t="s">
        <v>31</v>
      </c>
      <c r="U1771">
        <v>28652</v>
      </c>
      <c r="V1771" t="s">
        <v>32</v>
      </c>
      <c r="W1771" t="s">
        <v>1326</v>
      </c>
      <c r="X1771">
        <v>27093</v>
      </c>
    </row>
    <row r="1772" spans="1:24" x14ac:dyDescent="0.3">
      <c r="A1772" t="s">
        <v>1308</v>
      </c>
      <c r="B1772" t="s">
        <v>1309</v>
      </c>
      <c r="E1772" t="s">
        <v>1310</v>
      </c>
      <c r="F1772">
        <v>1726</v>
      </c>
      <c r="G1772">
        <v>2283</v>
      </c>
      <c r="H1772">
        <v>2107</v>
      </c>
      <c r="I1772">
        <v>0</v>
      </c>
      <c r="J1772">
        <v>50</v>
      </c>
      <c r="K1772" t="s">
        <v>1329</v>
      </c>
      <c r="L1772" t="s">
        <v>1330</v>
      </c>
      <c r="M1772" t="s">
        <v>1311</v>
      </c>
      <c r="N1772" t="s">
        <v>29</v>
      </c>
      <c r="O1772" t="s">
        <v>1312</v>
      </c>
      <c r="P1772">
        <v>57033</v>
      </c>
      <c r="Q1772">
        <v>57033</v>
      </c>
      <c r="R1772">
        <v>804</v>
      </c>
      <c r="S1772" t="s">
        <v>27</v>
      </c>
      <c r="T1772" t="s">
        <v>31</v>
      </c>
      <c r="U1772">
        <v>28652</v>
      </c>
      <c r="V1772" t="s">
        <v>32</v>
      </c>
      <c r="W1772" t="s">
        <v>1327</v>
      </c>
      <c r="X1772">
        <v>27673</v>
      </c>
    </row>
    <row r="1773" spans="1:24" x14ac:dyDescent="0.3">
      <c r="A1773" t="s">
        <v>1308</v>
      </c>
      <c r="B1773" t="s">
        <v>1309</v>
      </c>
      <c r="E1773" t="s">
        <v>1310</v>
      </c>
      <c r="F1773">
        <v>1726</v>
      </c>
      <c r="G1773">
        <v>2283</v>
      </c>
      <c r="H1773">
        <v>2107</v>
      </c>
      <c r="I1773">
        <v>0</v>
      </c>
      <c r="J1773">
        <v>50</v>
      </c>
      <c r="K1773" t="s">
        <v>1329</v>
      </c>
      <c r="L1773" t="s">
        <v>1330</v>
      </c>
      <c r="M1773" t="s">
        <v>1311</v>
      </c>
      <c r="N1773" t="s">
        <v>29</v>
      </c>
      <c r="O1773" t="s">
        <v>1312</v>
      </c>
      <c r="P1773">
        <v>57033</v>
      </c>
      <c r="Q1773">
        <v>57033</v>
      </c>
      <c r="R1773">
        <v>804</v>
      </c>
      <c r="S1773" t="s">
        <v>27</v>
      </c>
      <c r="T1773" t="s">
        <v>31</v>
      </c>
      <c r="U1773">
        <v>28652</v>
      </c>
      <c r="V1773" t="s">
        <v>32</v>
      </c>
      <c r="W1773" t="s">
        <v>1328</v>
      </c>
      <c r="X1773">
        <v>25814</v>
      </c>
    </row>
    <row r="1774" spans="1:24" x14ac:dyDescent="0.3">
      <c r="A1774" t="s">
        <v>1308</v>
      </c>
      <c r="B1774" t="s">
        <v>1309</v>
      </c>
      <c r="E1774" t="s">
        <v>1310</v>
      </c>
      <c r="F1774">
        <v>1729</v>
      </c>
      <c r="G1774">
        <v>2284</v>
      </c>
      <c r="H1774">
        <v>2107</v>
      </c>
      <c r="I1774">
        <v>1</v>
      </c>
      <c r="J1774">
        <v>1</v>
      </c>
      <c r="K1774" t="s">
        <v>44</v>
      </c>
      <c r="L1774" t="s">
        <v>44</v>
      </c>
      <c r="M1774" t="s">
        <v>1311</v>
      </c>
      <c r="N1774" t="s">
        <v>29</v>
      </c>
      <c r="O1774" t="s">
        <v>1312</v>
      </c>
      <c r="P1774">
        <v>57035</v>
      </c>
      <c r="Q1774">
        <v>57035</v>
      </c>
      <c r="R1774">
        <v>798</v>
      </c>
      <c r="S1774" t="s">
        <v>27</v>
      </c>
      <c r="T1774" t="s">
        <v>31</v>
      </c>
      <c r="U1774">
        <v>28652</v>
      </c>
      <c r="V1774" t="s">
        <v>32</v>
      </c>
      <c r="W1774" t="s">
        <v>1331</v>
      </c>
      <c r="X1774">
        <v>30450</v>
      </c>
    </row>
    <row r="1775" spans="1:24" x14ac:dyDescent="0.3">
      <c r="A1775" t="s">
        <v>1308</v>
      </c>
      <c r="B1775" t="s">
        <v>1309</v>
      </c>
      <c r="E1775" t="s">
        <v>1310</v>
      </c>
      <c r="F1775">
        <v>1729</v>
      </c>
      <c r="G1775">
        <v>2284</v>
      </c>
      <c r="H1775">
        <v>2107</v>
      </c>
      <c r="I1775">
        <v>1</v>
      </c>
      <c r="J1775">
        <v>1</v>
      </c>
      <c r="K1775" t="s">
        <v>44</v>
      </c>
      <c r="L1775" t="s">
        <v>44</v>
      </c>
      <c r="M1775" t="s">
        <v>1311</v>
      </c>
      <c r="N1775" t="s">
        <v>29</v>
      </c>
      <c r="O1775" t="s">
        <v>1312</v>
      </c>
      <c r="P1775">
        <v>57035</v>
      </c>
      <c r="Q1775">
        <v>57035</v>
      </c>
      <c r="R1775">
        <v>798</v>
      </c>
      <c r="S1775" t="s">
        <v>27</v>
      </c>
      <c r="T1775" t="s">
        <v>31</v>
      </c>
      <c r="U1775">
        <v>28652</v>
      </c>
      <c r="V1775" t="s">
        <v>32</v>
      </c>
      <c r="W1775" t="s">
        <v>1332</v>
      </c>
      <c r="X1775">
        <v>31632</v>
      </c>
    </row>
    <row r="1776" spans="1:24" x14ac:dyDescent="0.3">
      <c r="A1776" t="s">
        <v>1308</v>
      </c>
      <c r="B1776" t="s">
        <v>1309</v>
      </c>
      <c r="E1776" t="s">
        <v>1310</v>
      </c>
      <c r="F1776">
        <v>1729</v>
      </c>
      <c r="G1776">
        <v>2284</v>
      </c>
      <c r="H1776">
        <v>2107</v>
      </c>
      <c r="I1776">
        <v>1</v>
      </c>
      <c r="J1776">
        <v>1</v>
      </c>
      <c r="K1776" t="s">
        <v>44</v>
      </c>
      <c r="L1776" t="s">
        <v>44</v>
      </c>
      <c r="M1776" t="s">
        <v>1311</v>
      </c>
      <c r="N1776" t="s">
        <v>29</v>
      </c>
      <c r="O1776" t="s">
        <v>1312</v>
      </c>
      <c r="P1776">
        <v>57035</v>
      </c>
      <c r="Q1776">
        <v>57035</v>
      </c>
      <c r="R1776">
        <v>798</v>
      </c>
      <c r="S1776" t="s">
        <v>27</v>
      </c>
      <c r="T1776" t="s">
        <v>31</v>
      </c>
      <c r="U1776">
        <v>28652</v>
      </c>
      <c r="V1776" t="s">
        <v>32</v>
      </c>
      <c r="W1776" t="s">
        <v>1333</v>
      </c>
      <c r="X1776">
        <v>27705</v>
      </c>
    </row>
    <row r="1777" spans="1:24" x14ac:dyDescent="0.3">
      <c r="A1777" t="s">
        <v>1334</v>
      </c>
      <c r="B1777" t="s">
        <v>1335</v>
      </c>
      <c r="E1777" t="s">
        <v>1336</v>
      </c>
      <c r="F1777">
        <v>1795</v>
      </c>
      <c r="G1777">
        <v>1436</v>
      </c>
      <c r="H1777">
        <v>2357</v>
      </c>
      <c r="I1777">
        <v>0</v>
      </c>
      <c r="J1777">
        <v>18</v>
      </c>
      <c r="K1777" t="s">
        <v>826</v>
      </c>
      <c r="L1777" t="s">
        <v>83</v>
      </c>
      <c r="M1777" t="s">
        <v>1337</v>
      </c>
      <c r="N1777" t="s">
        <v>29</v>
      </c>
      <c r="O1777" t="s">
        <v>1338</v>
      </c>
      <c r="P1777">
        <v>57042</v>
      </c>
      <c r="Q1777">
        <v>57042</v>
      </c>
      <c r="R1777">
        <v>857</v>
      </c>
      <c r="S1777" t="s">
        <v>27</v>
      </c>
      <c r="T1777" t="s">
        <v>31</v>
      </c>
      <c r="U1777">
        <v>67342</v>
      </c>
      <c r="V1777" t="s">
        <v>32</v>
      </c>
      <c r="W1777" t="s">
        <v>1339</v>
      </c>
      <c r="X1777">
        <v>26482</v>
      </c>
    </row>
    <row r="1778" spans="1:24" x14ac:dyDescent="0.3">
      <c r="A1778" t="s">
        <v>1334</v>
      </c>
      <c r="B1778" t="s">
        <v>1335</v>
      </c>
      <c r="E1778" t="s">
        <v>1336</v>
      </c>
      <c r="F1778">
        <v>1795</v>
      </c>
      <c r="G1778">
        <v>1436</v>
      </c>
      <c r="H1778">
        <v>2357</v>
      </c>
      <c r="I1778">
        <v>0</v>
      </c>
      <c r="J1778">
        <v>18</v>
      </c>
      <c r="K1778" t="s">
        <v>826</v>
      </c>
      <c r="L1778" t="s">
        <v>83</v>
      </c>
      <c r="M1778" t="s">
        <v>1337</v>
      </c>
      <c r="N1778" t="s">
        <v>29</v>
      </c>
      <c r="O1778" t="s">
        <v>1338</v>
      </c>
      <c r="P1778">
        <v>57042</v>
      </c>
      <c r="Q1778">
        <v>57042</v>
      </c>
      <c r="R1778">
        <v>857</v>
      </c>
      <c r="S1778" t="s">
        <v>27</v>
      </c>
      <c r="T1778" t="s">
        <v>31</v>
      </c>
      <c r="U1778">
        <v>67342</v>
      </c>
      <c r="V1778" t="s">
        <v>32</v>
      </c>
      <c r="W1778" t="s">
        <v>1340</v>
      </c>
      <c r="X1778">
        <v>26992</v>
      </c>
    </row>
    <row r="1779" spans="1:24" x14ac:dyDescent="0.3">
      <c r="A1779" t="s">
        <v>1334</v>
      </c>
      <c r="B1779" t="s">
        <v>1335</v>
      </c>
      <c r="E1779" t="s">
        <v>1336</v>
      </c>
      <c r="F1779">
        <v>1795</v>
      </c>
      <c r="G1779">
        <v>1436</v>
      </c>
      <c r="H1779">
        <v>2357</v>
      </c>
      <c r="I1779">
        <v>0</v>
      </c>
      <c r="J1779">
        <v>18</v>
      </c>
      <c r="K1779" t="s">
        <v>826</v>
      </c>
      <c r="L1779" t="s">
        <v>83</v>
      </c>
      <c r="M1779" t="s">
        <v>1337</v>
      </c>
      <c r="N1779" t="s">
        <v>29</v>
      </c>
      <c r="O1779" t="s">
        <v>1338</v>
      </c>
      <c r="P1779">
        <v>57042</v>
      </c>
      <c r="Q1779">
        <v>57042</v>
      </c>
      <c r="R1779">
        <v>857</v>
      </c>
      <c r="S1779" t="s">
        <v>27</v>
      </c>
      <c r="T1779" t="s">
        <v>31</v>
      </c>
      <c r="U1779">
        <v>67342</v>
      </c>
      <c r="V1779" t="s">
        <v>32</v>
      </c>
      <c r="W1779" t="s">
        <v>1341</v>
      </c>
      <c r="X1779">
        <v>25666</v>
      </c>
    </row>
    <row r="1780" spans="1:24" x14ac:dyDescent="0.3">
      <c r="A1780" t="s">
        <v>1334</v>
      </c>
      <c r="B1780" t="s">
        <v>1335</v>
      </c>
      <c r="E1780" t="s">
        <v>1336</v>
      </c>
      <c r="F1780">
        <v>1795</v>
      </c>
      <c r="G1780">
        <v>1436</v>
      </c>
      <c r="H1780">
        <v>2357</v>
      </c>
      <c r="I1780">
        <v>0</v>
      </c>
      <c r="J1780">
        <v>18</v>
      </c>
      <c r="K1780" t="s">
        <v>826</v>
      </c>
      <c r="L1780" t="s">
        <v>83</v>
      </c>
      <c r="M1780" t="s">
        <v>1337</v>
      </c>
      <c r="N1780" t="s">
        <v>29</v>
      </c>
      <c r="O1780" t="s">
        <v>1338</v>
      </c>
      <c r="P1780">
        <v>57042</v>
      </c>
      <c r="Q1780">
        <v>57042</v>
      </c>
      <c r="R1780">
        <v>857</v>
      </c>
      <c r="S1780" t="s">
        <v>27</v>
      </c>
      <c r="T1780" t="s">
        <v>31</v>
      </c>
      <c r="U1780">
        <v>67342</v>
      </c>
      <c r="V1780" t="s">
        <v>32</v>
      </c>
      <c r="W1780" t="s">
        <v>1342</v>
      </c>
      <c r="X1780">
        <v>25515</v>
      </c>
    </row>
    <row r="1781" spans="1:24" x14ac:dyDescent="0.3">
      <c r="A1781" t="s">
        <v>1334</v>
      </c>
      <c r="B1781" t="s">
        <v>1335</v>
      </c>
      <c r="E1781" t="s">
        <v>1336</v>
      </c>
      <c r="F1781">
        <v>1795</v>
      </c>
      <c r="G1781">
        <v>1436</v>
      </c>
      <c r="H1781">
        <v>2357</v>
      </c>
      <c r="I1781">
        <v>0</v>
      </c>
      <c r="J1781">
        <v>25</v>
      </c>
      <c r="K1781" t="s">
        <v>96</v>
      </c>
      <c r="L1781" t="s">
        <v>97</v>
      </c>
      <c r="M1781" t="s">
        <v>1337</v>
      </c>
      <c r="N1781" t="s">
        <v>29</v>
      </c>
      <c r="O1781" t="s">
        <v>1338</v>
      </c>
      <c r="P1781">
        <v>57042</v>
      </c>
      <c r="Q1781">
        <v>57042</v>
      </c>
      <c r="R1781">
        <v>857</v>
      </c>
      <c r="S1781" t="s">
        <v>27</v>
      </c>
      <c r="T1781" t="s">
        <v>31</v>
      </c>
      <c r="U1781">
        <v>67342</v>
      </c>
      <c r="V1781" t="s">
        <v>32</v>
      </c>
      <c r="W1781" t="s">
        <v>1339</v>
      </c>
      <c r="X1781">
        <v>26482</v>
      </c>
    </row>
    <row r="1782" spans="1:24" x14ac:dyDescent="0.3">
      <c r="A1782" t="s">
        <v>1334</v>
      </c>
      <c r="B1782" t="s">
        <v>1335</v>
      </c>
      <c r="E1782" t="s">
        <v>1336</v>
      </c>
      <c r="F1782">
        <v>1795</v>
      </c>
      <c r="G1782">
        <v>1436</v>
      </c>
      <c r="H1782">
        <v>2357</v>
      </c>
      <c r="I1782">
        <v>0</v>
      </c>
      <c r="J1782">
        <v>25</v>
      </c>
      <c r="K1782" t="s">
        <v>96</v>
      </c>
      <c r="L1782" t="s">
        <v>97</v>
      </c>
      <c r="M1782" t="s">
        <v>1337</v>
      </c>
      <c r="N1782" t="s">
        <v>29</v>
      </c>
      <c r="O1782" t="s">
        <v>1338</v>
      </c>
      <c r="P1782">
        <v>57042</v>
      </c>
      <c r="Q1782">
        <v>57042</v>
      </c>
      <c r="R1782">
        <v>857</v>
      </c>
      <c r="S1782" t="s">
        <v>27</v>
      </c>
      <c r="T1782" t="s">
        <v>31</v>
      </c>
      <c r="U1782">
        <v>67342</v>
      </c>
      <c r="V1782" t="s">
        <v>32</v>
      </c>
      <c r="W1782" t="s">
        <v>1340</v>
      </c>
      <c r="X1782">
        <v>26992</v>
      </c>
    </row>
    <row r="1783" spans="1:24" x14ac:dyDescent="0.3">
      <c r="A1783" t="s">
        <v>1334</v>
      </c>
      <c r="B1783" t="s">
        <v>1335</v>
      </c>
      <c r="E1783" t="s">
        <v>1336</v>
      </c>
      <c r="F1783">
        <v>1795</v>
      </c>
      <c r="G1783">
        <v>1436</v>
      </c>
      <c r="H1783">
        <v>2357</v>
      </c>
      <c r="I1783">
        <v>0</v>
      </c>
      <c r="J1783">
        <v>25</v>
      </c>
      <c r="K1783" t="s">
        <v>96</v>
      </c>
      <c r="L1783" t="s">
        <v>97</v>
      </c>
      <c r="M1783" t="s">
        <v>1337</v>
      </c>
      <c r="N1783" t="s">
        <v>29</v>
      </c>
      <c r="O1783" t="s">
        <v>1338</v>
      </c>
      <c r="P1783">
        <v>57042</v>
      </c>
      <c r="Q1783">
        <v>57042</v>
      </c>
      <c r="R1783">
        <v>857</v>
      </c>
      <c r="S1783" t="s">
        <v>27</v>
      </c>
      <c r="T1783" t="s">
        <v>31</v>
      </c>
      <c r="U1783">
        <v>67342</v>
      </c>
      <c r="V1783" t="s">
        <v>32</v>
      </c>
      <c r="W1783" t="s">
        <v>1341</v>
      </c>
      <c r="X1783">
        <v>25666</v>
      </c>
    </row>
    <row r="1784" spans="1:24" x14ac:dyDescent="0.3">
      <c r="A1784" t="s">
        <v>1334</v>
      </c>
      <c r="B1784" t="s">
        <v>1335</v>
      </c>
      <c r="E1784" t="s">
        <v>1336</v>
      </c>
      <c r="F1784">
        <v>1795</v>
      </c>
      <c r="G1784">
        <v>1436</v>
      </c>
      <c r="H1784">
        <v>2357</v>
      </c>
      <c r="I1784">
        <v>0</v>
      </c>
      <c r="J1784">
        <v>25</v>
      </c>
      <c r="K1784" t="s">
        <v>96</v>
      </c>
      <c r="L1784" t="s">
        <v>97</v>
      </c>
      <c r="M1784" t="s">
        <v>1337</v>
      </c>
      <c r="N1784" t="s">
        <v>29</v>
      </c>
      <c r="O1784" t="s">
        <v>1338</v>
      </c>
      <c r="P1784">
        <v>57042</v>
      </c>
      <c r="Q1784">
        <v>57042</v>
      </c>
      <c r="R1784">
        <v>857</v>
      </c>
      <c r="S1784" t="s">
        <v>27</v>
      </c>
      <c r="T1784" t="s">
        <v>31</v>
      </c>
      <c r="U1784">
        <v>67342</v>
      </c>
      <c r="V1784" t="s">
        <v>32</v>
      </c>
      <c r="W1784" t="s">
        <v>1342</v>
      </c>
      <c r="X1784">
        <v>25515</v>
      </c>
    </row>
    <row r="1785" spans="1:24" x14ac:dyDescent="0.3">
      <c r="A1785" t="s">
        <v>1334</v>
      </c>
      <c r="B1785" t="s">
        <v>1335</v>
      </c>
      <c r="E1785" t="s">
        <v>1336</v>
      </c>
      <c r="F1785">
        <v>1795</v>
      </c>
      <c r="G1785">
        <v>1436</v>
      </c>
      <c r="H1785">
        <v>2357</v>
      </c>
      <c r="I1785">
        <v>0</v>
      </c>
      <c r="J1785">
        <v>27</v>
      </c>
      <c r="K1785" t="s">
        <v>62</v>
      </c>
      <c r="L1785" t="s">
        <v>63</v>
      </c>
      <c r="M1785" t="s">
        <v>1337</v>
      </c>
      <c r="N1785" t="s">
        <v>29</v>
      </c>
      <c r="O1785" t="s">
        <v>1338</v>
      </c>
      <c r="P1785">
        <v>57042</v>
      </c>
      <c r="Q1785">
        <v>57042</v>
      </c>
      <c r="R1785">
        <v>857</v>
      </c>
      <c r="S1785" t="s">
        <v>27</v>
      </c>
      <c r="T1785" t="s">
        <v>31</v>
      </c>
      <c r="U1785">
        <v>67342</v>
      </c>
      <c r="V1785" t="s">
        <v>32</v>
      </c>
      <c r="W1785" t="s">
        <v>1339</v>
      </c>
      <c r="X1785">
        <v>26482</v>
      </c>
    </row>
    <row r="1786" spans="1:24" x14ac:dyDescent="0.3">
      <c r="A1786" t="s">
        <v>1334</v>
      </c>
      <c r="B1786" t="s">
        <v>1335</v>
      </c>
      <c r="E1786" t="s">
        <v>1336</v>
      </c>
      <c r="F1786">
        <v>1795</v>
      </c>
      <c r="G1786">
        <v>1436</v>
      </c>
      <c r="H1786">
        <v>2357</v>
      </c>
      <c r="I1786">
        <v>0</v>
      </c>
      <c r="J1786">
        <v>27</v>
      </c>
      <c r="K1786" t="s">
        <v>62</v>
      </c>
      <c r="L1786" t="s">
        <v>63</v>
      </c>
      <c r="M1786" t="s">
        <v>1337</v>
      </c>
      <c r="N1786" t="s">
        <v>29</v>
      </c>
      <c r="O1786" t="s">
        <v>1338</v>
      </c>
      <c r="P1786">
        <v>57042</v>
      </c>
      <c r="Q1786">
        <v>57042</v>
      </c>
      <c r="R1786">
        <v>857</v>
      </c>
      <c r="S1786" t="s">
        <v>27</v>
      </c>
      <c r="T1786" t="s">
        <v>31</v>
      </c>
      <c r="U1786">
        <v>67342</v>
      </c>
      <c r="V1786" t="s">
        <v>32</v>
      </c>
      <c r="W1786" t="s">
        <v>1340</v>
      </c>
      <c r="X1786">
        <v>26992</v>
      </c>
    </row>
    <row r="1787" spans="1:24" x14ac:dyDescent="0.3">
      <c r="A1787" t="s">
        <v>1334</v>
      </c>
      <c r="B1787" t="s">
        <v>1335</v>
      </c>
      <c r="E1787" t="s">
        <v>1336</v>
      </c>
      <c r="F1787">
        <v>1795</v>
      </c>
      <c r="G1787">
        <v>1436</v>
      </c>
      <c r="H1787">
        <v>2357</v>
      </c>
      <c r="I1787">
        <v>0</v>
      </c>
      <c r="J1787">
        <v>27</v>
      </c>
      <c r="K1787" t="s">
        <v>62</v>
      </c>
      <c r="L1787" t="s">
        <v>63</v>
      </c>
      <c r="M1787" t="s">
        <v>1337</v>
      </c>
      <c r="N1787" t="s">
        <v>29</v>
      </c>
      <c r="O1787" t="s">
        <v>1338</v>
      </c>
      <c r="P1787">
        <v>57042</v>
      </c>
      <c r="Q1787">
        <v>57042</v>
      </c>
      <c r="R1787">
        <v>857</v>
      </c>
      <c r="S1787" t="s">
        <v>27</v>
      </c>
      <c r="T1787" t="s">
        <v>31</v>
      </c>
      <c r="U1787">
        <v>67342</v>
      </c>
      <c r="V1787" t="s">
        <v>32</v>
      </c>
      <c r="W1787" t="s">
        <v>1341</v>
      </c>
      <c r="X1787">
        <v>25666</v>
      </c>
    </row>
    <row r="1788" spans="1:24" x14ac:dyDescent="0.3">
      <c r="A1788" t="s">
        <v>1334</v>
      </c>
      <c r="B1788" t="s">
        <v>1335</v>
      </c>
      <c r="E1788" t="s">
        <v>1336</v>
      </c>
      <c r="F1788">
        <v>1795</v>
      </c>
      <c r="G1788">
        <v>1436</v>
      </c>
      <c r="H1788">
        <v>2357</v>
      </c>
      <c r="I1788">
        <v>0</v>
      </c>
      <c r="J1788">
        <v>27</v>
      </c>
      <c r="K1788" t="s">
        <v>62</v>
      </c>
      <c r="L1788" t="s">
        <v>63</v>
      </c>
      <c r="M1788" t="s">
        <v>1337</v>
      </c>
      <c r="N1788" t="s">
        <v>29</v>
      </c>
      <c r="O1788" t="s">
        <v>1338</v>
      </c>
      <c r="P1788">
        <v>57042</v>
      </c>
      <c r="Q1788">
        <v>57042</v>
      </c>
      <c r="R1788">
        <v>857</v>
      </c>
      <c r="S1788" t="s">
        <v>27</v>
      </c>
      <c r="T1788" t="s">
        <v>31</v>
      </c>
      <c r="U1788">
        <v>67342</v>
      </c>
      <c r="V1788" t="s">
        <v>32</v>
      </c>
      <c r="W1788" t="s">
        <v>1342</v>
      </c>
      <c r="X1788">
        <v>25515</v>
      </c>
    </row>
    <row r="1789" spans="1:24" x14ac:dyDescent="0.3">
      <c r="A1789" t="s">
        <v>1343</v>
      </c>
      <c r="B1789" t="s">
        <v>1344</v>
      </c>
      <c r="E1789" t="s">
        <v>1345</v>
      </c>
      <c r="F1789">
        <v>1791</v>
      </c>
      <c r="G1789">
        <v>1436</v>
      </c>
      <c r="H1789">
        <v>2352</v>
      </c>
      <c r="I1789">
        <v>0</v>
      </c>
      <c r="J1789">
        <v>1</v>
      </c>
      <c r="K1789" t="s">
        <v>44</v>
      </c>
      <c r="L1789" t="s">
        <v>44</v>
      </c>
      <c r="M1789" t="s">
        <v>1346</v>
      </c>
      <c r="N1789" t="s">
        <v>29</v>
      </c>
      <c r="O1789" t="s">
        <v>1347</v>
      </c>
      <c r="P1789">
        <v>57045</v>
      </c>
      <c r="Q1789">
        <v>57045</v>
      </c>
      <c r="R1789">
        <v>853</v>
      </c>
      <c r="S1789" t="s">
        <v>27</v>
      </c>
      <c r="T1789" t="s">
        <v>31</v>
      </c>
      <c r="U1789">
        <v>27280</v>
      </c>
      <c r="V1789" t="s">
        <v>32</v>
      </c>
      <c r="W1789" t="s">
        <v>1348</v>
      </c>
      <c r="X1789">
        <v>23181</v>
      </c>
    </row>
    <row r="1790" spans="1:24" x14ac:dyDescent="0.3">
      <c r="A1790" t="s">
        <v>1343</v>
      </c>
      <c r="B1790" t="s">
        <v>1344</v>
      </c>
      <c r="E1790" t="s">
        <v>1345</v>
      </c>
      <c r="F1790">
        <v>1791</v>
      </c>
      <c r="G1790">
        <v>1436</v>
      </c>
      <c r="H1790">
        <v>2352</v>
      </c>
      <c r="I1790">
        <v>0</v>
      </c>
      <c r="J1790">
        <v>1</v>
      </c>
      <c r="K1790" t="s">
        <v>44</v>
      </c>
      <c r="L1790" t="s">
        <v>44</v>
      </c>
      <c r="M1790" t="s">
        <v>1346</v>
      </c>
      <c r="N1790" t="s">
        <v>29</v>
      </c>
      <c r="O1790" t="s">
        <v>1347</v>
      </c>
      <c r="P1790">
        <v>57045</v>
      </c>
      <c r="Q1790">
        <v>57045</v>
      </c>
      <c r="R1790">
        <v>853</v>
      </c>
      <c r="S1790" t="s">
        <v>27</v>
      </c>
      <c r="T1790" t="s">
        <v>31</v>
      </c>
      <c r="U1790">
        <v>27280</v>
      </c>
      <c r="V1790" t="s">
        <v>32</v>
      </c>
      <c r="W1790" t="s">
        <v>1349</v>
      </c>
      <c r="X1790">
        <v>26414</v>
      </c>
    </row>
    <row r="1791" spans="1:24" x14ac:dyDescent="0.3">
      <c r="A1791" t="s">
        <v>1343</v>
      </c>
      <c r="B1791" t="s">
        <v>1344</v>
      </c>
      <c r="E1791" t="s">
        <v>1345</v>
      </c>
      <c r="F1791">
        <v>1791</v>
      </c>
      <c r="G1791">
        <v>1436</v>
      </c>
      <c r="H1791">
        <v>2352</v>
      </c>
      <c r="I1791">
        <v>0</v>
      </c>
      <c r="J1791">
        <v>18</v>
      </c>
      <c r="K1791" t="s">
        <v>826</v>
      </c>
      <c r="L1791" t="s">
        <v>83</v>
      </c>
      <c r="M1791" t="s">
        <v>1346</v>
      </c>
      <c r="N1791" t="s">
        <v>29</v>
      </c>
      <c r="O1791" t="s">
        <v>1347</v>
      </c>
      <c r="P1791">
        <v>57045</v>
      </c>
      <c r="Q1791">
        <v>57045</v>
      </c>
      <c r="R1791">
        <v>853</v>
      </c>
      <c r="S1791" t="s">
        <v>27</v>
      </c>
      <c r="T1791" t="s">
        <v>31</v>
      </c>
      <c r="U1791">
        <v>27280</v>
      </c>
      <c r="V1791" t="s">
        <v>32</v>
      </c>
      <c r="W1791" t="s">
        <v>1348</v>
      </c>
      <c r="X1791">
        <v>23181</v>
      </c>
    </row>
    <row r="1792" spans="1:24" x14ac:dyDescent="0.3">
      <c r="A1792" t="s">
        <v>1343</v>
      </c>
      <c r="B1792" t="s">
        <v>1344</v>
      </c>
      <c r="E1792" t="s">
        <v>1345</v>
      </c>
      <c r="F1792">
        <v>1791</v>
      </c>
      <c r="G1792">
        <v>1436</v>
      </c>
      <c r="H1792">
        <v>2352</v>
      </c>
      <c r="I1792">
        <v>0</v>
      </c>
      <c r="J1792">
        <v>18</v>
      </c>
      <c r="K1792" t="s">
        <v>826</v>
      </c>
      <c r="L1792" t="s">
        <v>83</v>
      </c>
      <c r="M1792" t="s">
        <v>1346</v>
      </c>
      <c r="N1792" t="s">
        <v>29</v>
      </c>
      <c r="O1792" t="s">
        <v>1347</v>
      </c>
      <c r="P1792">
        <v>57045</v>
      </c>
      <c r="Q1792">
        <v>57045</v>
      </c>
      <c r="R1792">
        <v>853</v>
      </c>
      <c r="S1792" t="s">
        <v>27</v>
      </c>
      <c r="T1792" t="s">
        <v>31</v>
      </c>
      <c r="U1792">
        <v>27280</v>
      </c>
      <c r="V1792" t="s">
        <v>32</v>
      </c>
      <c r="W1792" t="s">
        <v>1349</v>
      </c>
      <c r="X1792">
        <v>26414</v>
      </c>
    </row>
    <row r="1793" spans="1:24" x14ac:dyDescent="0.3">
      <c r="A1793" t="s">
        <v>1343</v>
      </c>
      <c r="B1793" t="s">
        <v>1344</v>
      </c>
      <c r="E1793" t="s">
        <v>1345</v>
      </c>
      <c r="F1793">
        <v>1791</v>
      </c>
      <c r="G1793">
        <v>1436</v>
      </c>
      <c r="H1793">
        <v>2352</v>
      </c>
      <c r="I1793">
        <v>0</v>
      </c>
      <c r="J1793">
        <v>25</v>
      </c>
      <c r="K1793" t="s">
        <v>96</v>
      </c>
      <c r="L1793" t="s">
        <v>97</v>
      </c>
      <c r="M1793" t="s">
        <v>1346</v>
      </c>
      <c r="N1793" t="s">
        <v>29</v>
      </c>
      <c r="O1793" t="s">
        <v>1347</v>
      </c>
      <c r="P1793">
        <v>57045</v>
      </c>
      <c r="Q1793">
        <v>57045</v>
      </c>
      <c r="R1793">
        <v>853</v>
      </c>
      <c r="S1793" t="s">
        <v>27</v>
      </c>
      <c r="T1793" t="s">
        <v>31</v>
      </c>
      <c r="U1793">
        <v>27280</v>
      </c>
      <c r="V1793" t="s">
        <v>32</v>
      </c>
      <c r="W1793" t="s">
        <v>1348</v>
      </c>
      <c r="X1793">
        <v>23181</v>
      </c>
    </row>
    <row r="1794" spans="1:24" x14ac:dyDescent="0.3">
      <c r="A1794" t="s">
        <v>1343</v>
      </c>
      <c r="B1794" t="s">
        <v>1344</v>
      </c>
      <c r="E1794" t="s">
        <v>1345</v>
      </c>
      <c r="F1794">
        <v>1791</v>
      </c>
      <c r="G1794">
        <v>1436</v>
      </c>
      <c r="H1794">
        <v>2352</v>
      </c>
      <c r="I1794">
        <v>0</v>
      </c>
      <c r="J1794">
        <v>25</v>
      </c>
      <c r="K1794" t="s">
        <v>96</v>
      </c>
      <c r="L1794" t="s">
        <v>97</v>
      </c>
      <c r="M1794" t="s">
        <v>1346</v>
      </c>
      <c r="N1794" t="s">
        <v>29</v>
      </c>
      <c r="O1794" t="s">
        <v>1347</v>
      </c>
      <c r="P1794">
        <v>57045</v>
      </c>
      <c r="Q1794">
        <v>57045</v>
      </c>
      <c r="R1794">
        <v>853</v>
      </c>
      <c r="S1794" t="s">
        <v>27</v>
      </c>
      <c r="T1794" t="s">
        <v>31</v>
      </c>
      <c r="U1794">
        <v>27280</v>
      </c>
      <c r="V1794" t="s">
        <v>32</v>
      </c>
      <c r="W1794" t="s">
        <v>1349</v>
      </c>
      <c r="X1794">
        <v>26414</v>
      </c>
    </row>
    <row r="1795" spans="1:24" x14ac:dyDescent="0.3">
      <c r="A1795" t="s">
        <v>1343</v>
      </c>
      <c r="B1795" t="s">
        <v>1344</v>
      </c>
      <c r="E1795" t="s">
        <v>1345</v>
      </c>
      <c r="F1795">
        <v>1791</v>
      </c>
      <c r="G1795">
        <v>1436</v>
      </c>
      <c r="H1795">
        <v>2352</v>
      </c>
      <c r="I1795">
        <v>0</v>
      </c>
      <c r="J1795">
        <v>27</v>
      </c>
      <c r="K1795" t="s">
        <v>62</v>
      </c>
      <c r="L1795" t="s">
        <v>63</v>
      </c>
      <c r="M1795" t="s">
        <v>1346</v>
      </c>
      <c r="N1795" t="s">
        <v>29</v>
      </c>
      <c r="O1795" t="s">
        <v>1347</v>
      </c>
      <c r="P1795">
        <v>57045</v>
      </c>
      <c r="Q1795">
        <v>57045</v>
      </c>
      <c r="R1795">
        <v>853</v>
      </c>
      <c r="S1795" t="s">
        <v>27</v>
      </c>
      <c r="T1795" t="s">
        <v>31</v>
      </c>
      <c r="U1795">
        <v>27280</v>
      </c>
      <c r="V1795" t="s">
        <v>32</v>
      </c>
      <c r="W1795" t="s">
        <v>1348</v>
      </c>
      <c r="X1795">
        <v>23181</v>
      </c>
    </row>
    <row r="1796" spans="1:24" x14ac:dyDescent="0.3">
      <c r="A1796" t="s">
        <v>1343</v>
      </c>
      <c r="B1796" t="s">
        <v>1344</v>
      </c>
      <c r="E1796" t="s">
        <v>1345</v>
      </c>
      <c r="F1796">
        <v>1791</v>
      </c>
      <c r="G1796">
        <v>1436</v>
      </c>
      <c r="H1796">
        <v>2352</v>
      </c>
      <c r="I1796">
        <v>0</v>
      </c>
      <c r="J1796">
        <v>27</v>
      </c>
      <c r="K1796" t="s">
        <v>62</v>
      </c>
      <c r="L1796" t="s">
        <v>63</v>
      </c>
      <c r="M1796" t="s">
        <v>1346</v>
      </c>
      <c r="N1796" t="s">
        <v>29</v>
      </c>
      <c r="O1796" t="s">
        <v>1347</v>
      </c>
      <c r="P1796">
        <v>57045</v>
      </c>
      <c r="Q1796">
        <v>57045</v>
      </c>
      <c r="R1796">
        <v>853</v>
      </c>
      <c r="S1796" t="s">
        <v>27</v>
      </c>
      <c r="T1796" t="s">
        <v>31</v>
      </c>
      <c r="U1796">
        <v>27280</v>
      </c>
      <c r="V1796" t="s">
        <v>32</v>
      </c>
      <c r="W1796" t="s">
        <v>1349</v>
      </c>
      <c r="X1796">
        <v>26414</v>
      </c>
    </row>
    <row r="1797" spans="1:24" x14ac:dyDescent="0.3">
      <c r="A1797" t="s">
        <v>1343</v>
      </c>
      <c r="B1797" t="s">
        <v>1344</v>
      </c>
      <c r="E1797" t="s">
        <v>1345</v>
      </c>
      <c r="F1797">
        <v>1791</v>
      </c>
      <c r="G1797">
        <v>1436</v>
      </c>
      <c r="H1797">
        <v>2352</v>
      </c>
      <c r="I1797">
        <v>0</v>
      </c>
      <c r="J1797">
        <v>53</v>
      </c>
      <c r="K1797" t="s">
        <v>1350</v>
      </c>
      <c r="L1797" t="s">
        <v>63</v>
      </c>
      <c r="M1797" t="s">
        <v>1346</v>
      </c>
      <c r="N1797" t="s">
        <v>29</v>
      </c>
      <c r="O1797" t="s">
        <v>1347</v>
      </c>
      <c r="P1797">
        <v>57045</v>
      </c>
      <c r="Q1797">
        <v>57045</v>
      </c>
      <c r="R1797">
        <v>853</v>
      </c>
      <c r="S1797" t="s">
        <v>27</v>
      </c>
      <c r="T1797" t="s">
        <v>31</v>
      </c>
      <c r="U1797">
        <v>27280</v>
      </c>
      <c r="V1797" t="s">
        <v>32</v>
      </c>
      <c r="W1797" t="s">
        <v>1348</v>
      </c>
      <c r="X1797">
        <v>23181</v>
      </c>
    </row>
    <row r="1798" spans="1:24" x14ac:dyDescent="0.3">
      <c r="A1798" t="s">
        <v>1343</v>
      </c>
      <c r="B1798" t="s">
        <v>1344</v>
      </c>
      <c r="E1798" t="s">
        <v>1345</v>
      </c>
      <c r="F1798">
        <v>1791</v>
      </c>
      <c r="G1798">
        <v>1436</v>
      </c>
      <c r="H1798">
        <v>2352</v>
      </c>
      <c r="I1798">
        <v>0</v>
      </c>
      <c r="J1798">
        <v>53</v>
      </c>
      <c r="K1798" t="s">
        <v>1350</v>
      </c>
      <c r="L1798" t="s">
        <v>63</v>
      </c>
      <c r="M1798" t="s">
        <v>1346</v>
      </c>
      <c r="N1798" t="s">
        <v>29</v>
      </c>
      <c r="O1798" t="s">
        <v>1347</v>
      </c>
      <c r="P1798">
        <v>57045</v>
      </c>
      <c r="Q1798">
        <v>57045</v>
      </c>
      <c r="R1798">
        <v>853</v>
      </c>
      <c r="S1798" t="s">
        <v>27</v>
      </c>
      <c r="T1798" t="s">
        <v>31</v>
      </c>
      <c r="U1798">
        <v>27280</v>
      </c>
      <c r="V1798" t="s">
        <v>32</v>
      </c>
      <c r="W1798" t="s">
        <v>1349</v>
      </c>
      <c r="X1798">
        <v>26414</v>
      </c>
    </row>
    <row r="1799" spans="1:24" x14ac:dyDescent="0.3">
      <c r="A1799" t="s">
        <v>1343</v>
      </c>
      <c r="B1799" t="s">
        <v>1344</v>
      </c>
      <c r="E1799" t="s">
        <v>1345</v>
      </c>
      <c r="F1799">
        <v>1791</v>
      </c>
      <c r="G1799">
        <v>1436</v>
      </c>
      <c r="H1799">
        <v>2352</v>
      </c>
      <c r="I1799">
        <v>0</v>
      </c>
      <c r="J1799">
        <v>55</v>
      </c>
      <c r="K1799" t="s">
        <v>205</v>
      </c>
      <c r="L1799" t="s">
        <v>63</v>
      </c>
      <c r="M1799" t="s">
        <v>1346</v>
      </c>
      <c r="N1799" t="s">
        <v>29</v>
      </c>
      <c r="O1799" t="s">
        <v>1347</v>
      </c>
      <c r="P1799">
        <v>57045</v>
      </c>
      <c r="Q1799">
        <v>57045</v>
      </c>
      <c r="R1799">
        <v>853</v>
      </c>
      <c r="S1799" t="s">
        <v>27</v>
      </c>
      <c r="T1799" t="s">
        <v>31</v>
      </c>
      <c r="U1799">
        <v>27280</v>
      </c>
      <c r="V1799" t="s">
        <v>32</v>
      </c>
      <c r="W1799" t="s">
        <v>1348</v>
      </c>
      <c r="X1799">
        <v>23181</v>
      </c>
    </row>
    <row r="1800" spans="1:24" x14ac:dyDescent="0.3">
      <c r="A1800" t="s">
        <v>1343</v>
      </c>
      <c r="B1800" t="s">
        <v>1344</v>
      </c>
      <c r="E1800" t="s">
        <v>1345</v>
      </c>
      <c r="F1800">
        <v>1791</v>
      </c>
      <c r="G1800">
        <v>1436</v>
      </c>
      <c r="H1800">
        <v>2352</v>
      </c>
      <c r="I1800">
        <v>0</v>
      </c>
      <c r="J1800">
        <v>55</v>
      </c>
      <c r="K1800" t="s">
        <v>205</v>
      </c>
      <c r="L1800" t="s">
        <v>63</v>
      </c>
      <c r="M1800" t="s">
        <v>1346</v>
      </c>
      <c r="N1800" t="s">
        <v>29</v>
      </c>
      <c r="O1800" t="s">
        <v>1347</v>
      </c>
      <c r="P1800">
        <v>57045</v>
      </c>
      <c r="Q1800">
        <v>57045</v>
      </c>
      <c r="R1800">
        <v>853</v>
      </c>
      <c r="S1800" t="s">
        <v>27</v>
      </c>
      <c r="T1800" t="s">
        <v>31</v>
      </c>
      <c r="U1800">
        <v>27280</v>
      </c>
      <c r="V1800" t="s">
        <v>32</v>
      </c>
      <c r="W1800" t="s">
        <v>1349</v>
      </c>
      <c r="X1800">
        <v>26414</v>
      </c>
    </row>
    <row r="1801" spans="1:24" x14ac:dyDescent="0.3">
      <c r="A1801" t="s">
        <v>1157</v>
      </c>
      <c r="B1801" t="s">
        <v>1158</v>
      </c>
      <c r="E1801" t="s">
        <v>1159</v>
      </c>
      <c r="F1801">
        <v>1786</v>
      </c>
      <c r="G1801">
        <v>1436</v>
      </c>
      <c r="H1801">
        <v>2095</v>
      </c>
      <c r="I1801">
        <v>0</v>
      </c>
      <c r="J1801">
        <v>10</v>
      </c>
      <c r="K1801" t="s">
        <v>80</v>
      </c>
      <c r="L1801" t="s">
        <v>81</v>
      </c>
      <c r="M1801" t="s">
        <v>1160</v>
      </c>
      <c r="N1801" t="s">
        <v>29</v>
      </c>
      <c r="O1801" t="s">
        <v>1161</v>
      </c>
      <c r="P1801">
        <v>57046</v>
      </c>
      <c r="Q1801">
        <v>57046</v>
      </c>
      <c r="R1801">
        <v>852</v>
      </c>
      <c r="S1801" t="s">
        <v>27</v>
      </c>
      <c r="T1801" t="s">
        <v>31</v>
      </c>
      <c r="U1801">
        <v>25925</v>
      </c>
      <c r="V1801" t="s">
        <v>32</v>
      </c>
      <c r="W1801" t="s">
        <v>1351</v>
      </c>
      <c r="X1801">
        <v>28804</v>
      </c>
    </row>
    <row r="1802" spans="1:24" x14ac:dyDescent="0.3">
      <c r="A1802" t="s">
        <v>1157</v>
      </c>
      <c r="B1802" t="s">
        <v>1158</v>
      </c>
      <c r="E1802" t="s">
        <v>1159</v>
      </c>
      <c r="F1802">
        <v>1786</v>
      </c>
      <c r="G1802">
        <v>1436</v>
      </c>
      <c r="H1802">
        <v>2095</v>
      </c>
      <c r="I1802">
        <v>0</v>
      </c>
      <c r="J1802">
        <v>10</v>
      </c>
      <c r="K1802" t="s">
        <v>80</v>
      </c>
      <c r="L1802" t="s">
        <v>81</v>
      </c>
      <c r="M1802" t="s">
        <v>1160</v>
      </c>
      <c r="N1802" t="s">
        <v>29</v>
      </c>
      <c r="O1802" t="s">
        <v>1161</v>
      </c>
      <c r="P1802">
        <v>57046</v>
      </c>
      <c r="Q1802">
        <v>57046</v>
      </c>
      <c r="R1802">
        <v>852</v>
      </c>
      <c r="S1802" t="s">
        <v>27</v>
      </c>
      <c r="T1802" t="s">
        <v>31</v>
      </c>
      <c r="U1802">
        <v>25925</v>
      </c>
      <c r="V1802" t="s">
        <v>32</v>
      </c>
      <c r="W1802" t="s">
        <v>1352</v>
      </c>
      <c r="X1802">
        <v>24621</v>
      </c>
    </row>
    <row r="1803" spans="1:24" x14ac:dyDescent="0.3">
      <c r="A1803" t="s">
        <v>1157</v>
      </c>
      <c r="B1803" t="s">
        <v>1158</v>
      </c>
      <c r="E1803" t="s">
        <v>1159</v>
      </c>
      <c r="F1803">
        <v>1786</v>
      </c>
      <c r="G1803">
        <v>1436</v>
      </c>
      <c r="H1803">
        <v>2095</v>
      </c>
      <c r="I1803">
        <v>0</v>
      </c>
      <c r="J1803">
        <v>10</v>
      </c>
      <c r="K1803" t="s">
        <v>80</v>
      </c>
      <c r="L1803" t="s">
        <v>81</v>
      </c>
      <c r="M1803" t="s">
        <v>1160</v>
      </c>
      <c r="N1803" t="s">
        <v>29</v>
      </c>
      <c r="O1803" t="s">
        <v>1161</v>
      </c>
      <c r="P1803">
        <v>57046</v>
      </c>
      <c r="Q1803">
        <v>57046</v>
      </c>
      <c r="R1803">
        <v>852</v>
      </c>
      <c r="S1803" t="s">
        <v>27</v>
      </c>
      <c r="T1803" t="s">
        <v>31</v>
      </c>
      <c r="U1803">
        <v>25925</v>
      </c>
      <c r="V1803" t="s">
        <v>32</v>
      </c>
      <c r="W1803" t="s">
        <v>1353</v>
      </c>
      <c r="X1803">
        <v>25007</v>
      </c>
    </row>
    <row r="1804" spans="1:24" x14ac:dyDescent="0.3">
      <c r="A1804" t="s">
        <v>1157</v>
      </c>
      <c r="B1804" t="s">
        <v>1158</v>
      </c>
      <c r="E1804" t="s">
        <v>1159</v>
      </c>
      <c r="F1804">
        <v>1786</v>
      </c>
      <c r="G1804">
        <v>1436</v>
      </c>
      <c r="H1804">
        <v>2095</v>
      </c>
      <c r="I1804">
        <v>0</v>
      </c>
      <c r="J1804">
        <v>10</v>
      </c>
      <c r="K1804" t="s">
        <v>80</v>
      </c>
      <c r="L1804" t="s">
        <v>81</v>
      </c>
      <c r="M1804" t="s">
        <v>1160</v>
      </c>
      <c r="N1804" t="s">
        <v>29</v>
      </c>
      <c r="O1804" t="s">
        <v>1161</v>
      </c>
      <c r="P1804">
        <v>57046</v>
      </c>
      <c r="Q1804">
        <v>57046</v>
      </c>
      <c r="R1804">
        <v>852</v>
      </c>
      <c r="S1804" t="s">
        <v>27</v>
      </c>
      <c r="T1804" t="s">
        <v>31</v>
      </c>
      <c r="U1804">
        <v>25925</v>
      </c>
      <c r="V1804" t="s">
        <v>32</v>
      </c>
      <c r="W1804" t="s">
        <v>1354</v>
      </c>
      <c r="X1804">
        <v>25846</v>
      </c>
    </row>
    <row r="1805" spans="1:24" x14ac:dyDescent="0.3">
      <c r="A1805" t="s">
        <v>1157</v>
      </c>
      <c r="B1805" t="s">
        <v>1158</v>
      </c>
      <c r="E1805" t="s">
        <v>1159</v>
      </c>
      <c r="F1805">
        <v>1786</v>
      </c>
      <c r="G1805">
        <v>1436</v>
      </c>
      <c r="H1805">
        <v>2095</v>
      </c>
      <c r="I1805">
        <v>0</v>
      </c>
      <c r="J1805">
        <v>18</v>
      </c>
      <c r="K1805" t="s">
        <v>826</v>
      </c>
      <c r="L1805" t="s">
        <v>83</v>
      </c>
      <c r="M1805" t="s">
        <v>1160</v>
      </c>
      <c r="N1805" t="s">
        <v>29</v>
      </c>
      <c r="O1805" t="s">
        <v>1161</v>
      </c>
      <c r="P1805">
        <v>57046</v>
      </c>
      <c r="Q1805">
        <v>57046</v>
      </c>
      <c r="R1805">
        <v>852</v>
      </c>
      <c r="S1805" t="s">
        <v>27</v>
      </c>
      <c r="T1805" t="s">
        <v>31</v>
      </c>
      <c r="U1805">
        <v>25925</v>
      </c>
      <c r="V1805" t="s">
        <v>32</v>
      </c>
      <c r="W1805" t="s">
        <v>1351</v>
      </c>
      <c r="X1805">
        <v>28804</v>
      </c>
    </row>
    <row r="1806" spans="1:24" x14ac:dyDescent="0.3">
      <c r="A1806" t="s">
        <v>1157</v>
      </c>
      <c r="B1806" t="s">
        <v>1158</v>
      </c>
      <c r="E1806" t="s">
        <v>1159</v>
      </c>
      <c r="F1806">
        <v>1786</v>
      </c>
      <c r="G1806">
        <v>1436</v>
      </c>
      <c r="H1806">
        <v>2095</v>
      </c>
      <c r="I1806">
        <v>0</v>
      </c>
      <c r="J1806">
        <v>18</v>
      </c>
      <c r="K1806" t="s">
        <v>826</v>
      </c>
      <c r="L1806" t="s">
        <v>83</v>
      </c>
      <c r="M1806" t="s">
        <v>1160</v>
      </c>
      <c r="N1806" t="s">
        <v>29</v>
      </c>
      <c r="O1806" t="s">
        <v>1161</v>
      </c>
      <c r="P1806">
        <v>57046</v>
      </c>
      <c r="Q1806">
        <v>57046</v>
      </c>
      <c r="R1806">
        <v>852</v>
      </c>
      <c r="S1806" t="s">
        <v>27</v>
      </c>
      <c r="T1806" t="s">
        <v>31</v>
      </c>
      <c r="U1806">
        <v>25925</v>
      </c>
      <c r="V1806" t="s">
        <v>32</v>
      </c>
      <c r="W1806" t="s">
        <v>1352</v>
      </c>
      <c r="X1806">
        <v>24621</v>
      </c>
    </row>
    <row r="1807" spans="1:24" x14ac:dyDescent="0.3">
      <c r="A1807" t="s">
        <v>1157</v>
      </c>
      <c r="B1807" t="s">
        <v>1158</v>
      </c>
      <c r="E1807" t="s">
        <v>1159</v>
      </c>
      <c r="F1807">
        <v>1786</v>
      </c>
      <c r="G1807">
        <v>1436</v>
      </c>
      <c r="H1807">
        <v>2095</v>
      </c>
      <c r="I1807">
        <v>0</v>
      </c>
      <c r="J1807">
        <v>18</v>
      </c>
      <c r="K1807" t="s">
        <v>826</v>
      </c>
      <c r="L1807" t="s">
        <v>83</v>
      </c>
      <c r="M1807" t="s">
        <v>1160</v>
      </c>
      <c r="N1807" t="s">
        <v>29</v>
      </c>
      <c r="O1807" t="s">
        <v>1161</v>
      </c>
      <c r="P1807">
        <v>57046</v>
      </c>
      <c r="Q1807">
        <v>57046</v>
      </c>
      <c r="R1807">
        <v>852</v>
      </c>
      <c r="S1807" t="s">
        <v>27</v>
      </c>
      <c r="T1807" t="s">
        <v>31</v>
      </c>
      <c r="U1807">
        <v>25925</v>
      </c>
      <c r="V1807" t="s">
        <v>32</v>
      </c>
      <c r="W1807" t="s">
        <v>1353</v>
      </c>
      <c r="X1807">
        <v>25007</v>
      </c>
    </row>
    <row r="1808" spans="1:24" x14ac:dyDescent="0.3">
      <c r="A1808" t="s">
        <v>1157</v>
      </c>
      <c r="B1808" t="s">
        <v>1158</v>
      </c>
      <c r="E1808" t="s">
        <v>1159</v>
      </c>
      <c r="F1808">
        <v>1786</v>
      </c>
      <c r="G1808">
        <v>1436</v>
      </c>
      <c r="H1808">
        <v>2095</v>
      </c>
      <c r="I1808">
        <v>0</v>
      </c>
      <c r="J1808">
        <v>18</v>
      </c>
      <c r="K1808" t="s">
        <v>826</v>
      </c>
      <c r="L1808" t="s">
        <v>83</v>
      </c>
      <c r="M1808" t="s">
        <v>1160</v>
      </c>
      <c r="N1808" t="s">
        <v>29</v>
      </c>
      <c r="O1808" t="s">
        <v>1161</v>
      </c>
      <c r="P1808">
        <v>57046</v>
      </c>
      <c r="Q1808">
        <v>57046</v>
      </c>
      <c r="R1808">
        <v>852</v>
      </c>
      <c r="S1808" t="s">
        <v>27</v>
      </c>
      <c r="T1808" t="s">
        <v>31</v>
      </c>
      <c r="U1808">
        <v>25925</v>
      </c>
      <c r="V1808" t="s">
        <v>32</v>
      </c>
      <c r="W1808" t="s">
        <v>1354</v>
      </c>
      <c r="X1808">
        <v>25846</v>
      </c>
    </row>
    <row r="1809" spans="1:24" x14ac:dyDescent="0.3">
      <c r="A1809" t="s">
        <v>1157</v>
      </c>
      <c r="B1809" t="s">
        <v>1158</v>
      </c>
      <c r="E1809" t="s">
        <v>1159</v>
      </c>
      <c r="F1809">
        <v>1786</v>
      </c>
      <c r="G1809">
        <v>1436</v>
      </c>
      <c r="H1809">
        <v>2095</v>
      </c>
      <c r="I1809">
        <v>0</v>
      </c>
      <c r="J1809">
        <v>19</v>
      </c>
      <c r="K1809" t="s">
        <v>82</v>
      </c>
      <c r="L1809" t="s">
        <v>83</v>
      </c>
      <c r="M1809" t="s">
        <v>1160</v>
      </c>
      <c r="N1809" t="s">
        <v>29</v>
      </c>
      <c r="O1809" t="s">
        <v>1161</v>
      </c>
      <c r="P1809">
        <v>57046</v>
      </c>
      <c r="Q1809">
        <v>57046</v>
      </c>
      <c r="R1809">
        <v>852</v>
      </c>
      <c r="S1809" t="s">
        <v>27</v>
      </c>
      <c r="T1809" t="s">
        <v>31</v>
      </c>
      <c r="U1809">
        <v>25925</v>
      </c>
      <c r="V1809" t="s">
        <v>32</v>
      </c>
      <c r="W1809" t="s">
        <v>1351</v>
      </c>
      <c r="X1809">
        <v>28804</v>
      </c>
    </row>
    <row r="1810" spans="1:24" x14ac:dyDescent="0.3">
      <c r="A1810" t="s">
        <v>1157</v>
      </c>
      <c r="B1810" t="s">
        <v>1158</v>
      </c>
      <c r="E1810" t="s">
        <v>1159</v>
      </c>
      <c r="F1810">
        <v>1786</v>
      </c>
      <c r="G1810">
        <v>1436</v>
      </c>
      <c r="H1810">
        <v>2095</v>
      </c>
      <c r="I1810">
        <v>0</v>
      </c>
      <c r="J1810">
        <v>19</v>
      </c>
      <c r="K1810" t="s">
        <v>82</v>
      </c>
      <c r="L1810" t="s">
        <v>83</v>
      </c>
      <c r="M1810" t="s">
        <v>1160</v>
      </c>
      <c r="N1810" t="s">
        <v>29</v>
      </c>
      <c r="O1810" t="s">
        <v>1161</v>
      </c>
      <c r="P1810">
        <v>57046</v>
      </c>
      <c r="Q1810">
        <v>57046</v>
      </c>
      <c r="R1810">
        <v>852</v>
      </c>
      <c r="S1810" t="s">
        <v>27</v>
      </c>
      <c r="T1810" t="s">
        <v>31</v>
      </c>
      <c r="U1810">
        <v>25925</v>
      </c>
      <c r="V1810" t="s">
        <v>32</v>
      </c>
      <c r="W1810" t="s">
        <v>1352</v>
      </c>
      <c r="X1810">
        <v>24621</v>
      </c>
    </row>
    <row r="1811" spans="1:24" x14ac:dyDescent="0.3">
      <c r="A1811" t="s">
        <v>1157</v>
      </c>
      <c r="B1811" t="s">
        <v>1158</v>
      </c>
      <c r="E1811" t="s">
        <v>1159</v>
      </c>
      <c r="F1811">
        <v>1786</v>
      </c>
      <c r="G1811">
        <v>1436</v>
      </c>
      <c r="H1811">
        <v>2095</v>
      </c>
      <c r="I1811">
        <v>0</v>
      </c>
      <c r="J1811">
        <v>19</v>
      </c>
      <c r="K1811" t="s">
        <v>82</v>
      </c>
      <c r="L1811" t="s">
        <v>83</v>
      </c>
      <c r="M1811" t="s">
        <v>1160</v>
      </c>
      <c r="N1811" t="s">
        <v>29</v>
      </c>
      <c r="O1811" t="s">
        <v>1161</v>
      </c>
      <c r="P1811">
        <v>57046</v>
      </c>
      <c r="Q1811">
        <v>57046</v>
      </c>
      <c r="R1811">
        <v>852</v>
      </c>
      <c r="S1811" t="s">
        <v>27</v>
      </c>
      <c r="T1811" t="s">
        <v>31</v>
      </c>
      <c r="U1811">
        <v>25925</v>
      </c>
      <c r="V1811" t="s">
        <v>32</v>
      </c>
      <c r="W1811" t="s">
        <v>1353</v>
      </c>
      <c r="X1811">
        <v>25007</v>
      </c>
    </row>
    <row r="1812" spans="1:24" x14ac:dyDescent="0.3">
      <c r="A1812" t="s">
        <v>1157</v>
      </c>
      <c r="B1812" t="s">
        <v>1158</v>
      </c>
      <c r="E1812" t="s">
        <v>1159</v>
      </c>
      <c r="F1812">
        <v>1786</v>
      </c>
      <c r="G1812">
        <v>1436</v>
      </c>
      <c r="H1812">
        <v>2095</v>
      </c>
      <c r="I1812">
        <v>0</v>
      </c>
      <c r="J1812">
        <v>19</v>
      </c>
      <c r="K1812" t="s">
        <v>82</v>
      </c>
      <c r="L1812" t="s">
        <v>83</v>
      </c>
      <c r="M1812" t="s">
        <v>1160</v>
      </c>
      <c r="N1812" t="s">
        <v>29</v>
      </c>
      <c r="O1812" t="s">
        <v>1161</v>
      </c>
      <c r="P1812">
        <v>57046</v>
      </c>
      <c r="Q1812">
        <v>57046</v>
      </c>
      <c r="R1812">
        <v>852</v>
      </c>
      <c r="S1812" t="s">
        <v>27</v>
      </c>
      <c r="T1812" t="s">
        <v>31</v>
      </c>
      <c r="U1812">
        <v>25925</v>
      </c>
      <c r="V1812" t="s">
        <v>32</v>
      </c>
      <c r="W1812" t="s">
        <v>1354</v>
      </c>
      <c r="X1812">
        <v>25846</v>
      </c>
    </row>
    <row r="1813" spans="1:24" x14ac:dyDescent="0.3">
      <c r="A1813" t="s">
        <v>1157</v>
      </c>
      <c r="B1813" t="s">
        <v>1158</v>
      </c>
      <c r="E1813" t="s">
        <v>1159</v>
      </c>
      <c r="F1813">
        <v>1786</v>
      </c>
      <c r="G1813">
        <v>1436</v>
      </c>
      <c r="H1813">
        <v>2095</v>
      </c>
      <c r="I1813">
        <v>0</v>
      </c>
      <c r="J1813">
        <v>27</v>
      </c>
      <c r="K1813" t="s">
        <v>62</v>
      </c>
      <c r="L1813" t="s">
        <v>63</v>
      </c>
      <c r="M1813" t="s">
        <v>1160</v>
      </c>
      <c r="N1813" t="s">
        <v>29</v>
      </c>
      <c r="O1813" t="s">
        <v>1161</v>
      </c>
      <c r="P1813">
        <v>57046</v>
      </c>
      <c r="Q1813">
        <v>57046</v>
      </c>
      <c r="R1813">
        <v>852</v>
      </c>
      <c r="S1813" t="s">
        <v>27</v>
      </c>
      <c r="T1813" t="s">
        <v>31</v>
      </c>
      <c r="U1813">
        <v>25925</v>
      </c>
      <c r="V1813" t="s">
        <v>32</v>
      </c>
      <c r="W1813" t="s">
        <v>1351</v>
      </c>
      <c r="X1813">
        <v>28804</v>
      </c>
    </row>
    <row r="1814" spans="1:24" x14ac:dyDescent="0.3">
      <c r="A1814" t="s">
        <v>1157</v>
      </c>
      <c r="B1814" t="s">
        <v>1158</v>
      </c>
      <c r="E1814" t="s">
        <v>1159</v>
      </c>
      <c r="F1814">
        <v>1786</v>
      </c>
      <c r="G1814">
        <v>1436</v>
      </c>
      <c r="H1814">
        <v>2095</v>
      </c>
      <c r="I1814">
        <v>0</v>
      </c>
      <c r="J1814">
        <v>27</v>
      </c>
      <c r="K1814" t="s">
        <v>62</v>
      </c>
      <c r="L1814" t="s">
        <v>63</v>
      </c>
      <c r="M1814" t="s">
        <v>1160</v>
      </c>
      <c r="N1814" t="s">
        <v>29</v>
      </c>
      <c r="O1814" t="s">
        <v>1161</v>
      </c>
      <c r="P1814">
        <v>57046</v>
      </c>
      <c r="Q1814">
        <v>57046</v>
      </c>
      <c r="R1814">
        <v>852</v>
      </c>
      <c r="S1814" t="s">
        <v>27</v>
      </c>
      <c r="T1814" t="s">
        <v>31</v>
      </c>
      <c r="U1814">
        <v>25925</v>
      </c>
      <c r="V1814" t="s">
        <v>32</v>
      </c>
      <c r="W1814" t="s">
        <v>1352</v>
      </c>
      <c r="X1814">
        <v>24621</v>
      </c>
    </row>
    <row r="1815" spans="1:24" x14ac:dyDescent="0.3">
      <c r="A1815" t="s">
        <v>1157</v>
      </c>
      <c r="B1815" t="s">
        <v>1158</v>
      </c>
      <c r="E1815" t="s">
        <v>1159</v>
      </c>
      <c r="F1815">
        <v>1786</v>
      </c>
      <c r="G1815">
        <v>1436</v>
      </c>
      <c r="H1815">
        <v>2095</v>
      </c>
      <c r="I1815">
        <v>0</v>
      </c>
      <c r="J1815">
        <v>27</v>
      </c>
      <c r="K1815" t="s">
        <v>62</v>
      </c>
      <c r="L1815" t="s">
        <v>63</v>
      </c>
      <c r="M1815" t="s">
        <v>1160</v>
      </c>
      <c r="N1815" t="s">
        <v>29</v>
      </c>
      <c r="O1815" t="s">
        <v>1161</v>
      </c>
      <c r="P1815">
        <v>57046</v>
      </c>
      <c r="Q1815">
        <v>57046</v>
      </c>
      <c r="R1815">
        <v>852</v>
      </c>
      <c r="S1815" t="s">
        <v>27</v>
      </c>
      <c r="T1815" t="s">
        <v>31</v>
      </c>
      <c r="U1815">
        <v>25925</v>
      </c>
      <c r="V1815" t="s">
        <v>32</v>
      </c>
      <c r="W1815" t="s">
        <v>1353</v>
      </c>
      <c r="X1815">
        <v>25007</v>
      </c>
    </row>
    <row r="1816" spans="1:24" x14ac:dyDescent="0.3">
      <c r="A1816" t="s">
        <v>1157</v>
      </c>
      <c r="B1816" t="s">
        <v>1158</v>
      </c>
      <c r="E1816" t="s">
        <v>1159</v>
      </c>
      <c r="F1816">
        <v>1786</v>
      </c>
      <c r="G1816">
        <v>1436</v>
      </c>
      <c r="H1816">
        <v>2095</v>
      </c>
      <c r="I1816">
        <v>0</v>
      </c>
      <c r="J1816">
        <v>27</v>
      </c>
      <c r="K1816" t="s">
        <v>62</v>
      </c>
      <c r="L1816" t="s">
        <v>63</v>
      </c>
      <c r="M1816" t="s">
        <v>1160</v>
      </c>
      <c r="N1816" t="s">
        <v>29</v>
      </c>
      <c r="O1816" t="s">
        <v>1161</v>
      </c>
      <c r="P1816">
        <v>57046</v>
      </c>
      <c r="Q1816">
        <v>57046</v>
      </c>
      <c r="R1816">
        <v>852</v>
      </c>
      <c r="S1816" t="s">
        <v>27</v>
      </c>
      <c r="T1816" t="s">
        <v>31</v>
      </c>
      <c r="U1816">
        <v>25925</v>
      </c>
      <c r="V1816" t="s">
        <v>32</v>
      </c>
      <c r="W1816" t="s">
        <v>1354</v>
      </c>
      <c r="X1816">
        <v>25846</v>
      </c>
    </row>
    <row r="1817" spans="1:24" x14ac:dyDescent="0.3">
      <c r="A1817" t="s">
        <v>1355</v>
      </c>
      <c r="B1817" t="s">
        <v>1356</v>
      </c>
      <c r="C1817" t="s">
        <v>1357</v>
      </c>
      <c r="D1817" t="s">
        <v>1358</v>
      </c>
      <c r="E1817" t="s">
        <v>1359</v>
      </c>
      <c r="F1817">
        <v>1787</v>
      </c>
      <c r="G1817">
        <v>1436</v>
      </c>
      <c r="H1817">
        <v>2338</v>
      </c>
      <c r="I1817">
        <v>0</v>
      </c>
      <c r="J1817">
        <v>1</v>
      </c>
      <c r="K1817" t="s">
        <v>44</v>
      </c>
      <c r="L1817" t="s">
        <v>44</v>
      </c>
      <c r="M1817" t="s">
        <v>1360</v>
      </c>
      <c r="N1817">
        <v>2</v>
      </c>
      <c r="O1817" t="s">
        <v>1361</v>
      </c>
      <c r="P1817">
        <v>57047</v>
      </c>
      <c r="Q1817">
        <v>57047</v>
      </c>
      <c r="R1817">
        <v>851</v>
      </c>
      <c r="S1817" t="s">
        <v>27</v>
      </c>
      <c r="T1817" t="s">
        <v>31</v>
      </c>
      <c r="U1817">
        <v>43201</v>
      </c>
      <c r="V1817" t="s">
        <v>32</v>
      </c>
      <c r="W1817" t="s">
        <v>1362</v>
      </c>
      <c r="X1817">
        <v>29452</v>
      </c>
    </row>
    <row r="1818" spans="1:24" x14ac:dyDescent="0.3">
      <c r="A1818" t="s">
        <v>1355</v>
      </c>
      <c r="B1818" t="s">
        <v>1356</v>
      </c>
      <c r="C1818" t="s">
        <v>1357</v>
      </c>
      <c r="D1818" t="s">
        <v>1358</v>
      </c>
      <c r="E1818" t="s">
        <v>1359</v>
      </c>
      <c r="F1818">
        <v>1787</v>
      </c>
      <c r="G1818">
        <v>1436</v>
      </c>
      <c r="H1818">
        <v>2338</v>
      </c>
      <c r="I1818">
        <v>0</v>
      </c>
      <c r="J1818">
        <v>1</v>
      </c>
      <c r="K1818" t="s">
        <v>44</v>
      </c>
      <c r="L1818" t="s">
        <v>44</v>
      </c>
      <c r="M1818" t="s">
        <v>1360</v>
      </c>
      <c r="N1818">
        <v>2</v>
      </c>
      <c r="O1818" t="s">
        <v>1361</v>
      </c>
      <c r="P1818">
        <v>57047</v>
      </c>
      <c r="Q1818">
        <v>57047</v>
      </c>
      <c r="R1818">
        <v>851</v>
      </c>
      <c r="S1818" t="s">
        <v>27</v>
      </c>
      <c r="T1818" t="s">
        <v>31</v>
      </c>
      <c r="U1818">
        <v>43201</v>
      </c>
      <c r="V1818" t="s">
        <v>32</v>
      </c>
      <c r="W1818" t="s">
        <v>1363</v>
      </c>
      <c r="X1818">
        <v>28314</v>
      </c>
    </row>
    <row r="1819" spans="1:24" x14ac:dyDescent="0.3">
      <c r="A1819" t="s">
        <v>1355</v>
      </c>
      <c r="B1819" t="s">
        <v>1356</v>
      </c>
      <c r="C1819" t="s">
        <v>1357</v>
      </c>
      <c r="D1819" t="s">
        <v>1358</v>
      </c>
      <c r="E1819" t="s">
        <v>1359</v>
      </c>
      <c r="F1819">
        <v>1787</v>
      </c>
      <c r="G1819">
        <v>1436</v>
      </c>
      <c r="H1819">
        <v>2338</v>
      </c>
      <c r="I1819">
        <v>0</v>
      </c>
      <c r="J1819">
        <v>1</v>
      </c>
      <c r="K1819" t="s">
        <v>44</v>
      </c>
      <c r="L1819" t="s">
        <v>44</v>
      </c>
      <c r="M1819" t="s">
        <v>1360</v>
      </c>
      <c r="N1819">
        <v>2</v>
      </c>
      <c r="O1819" t="s">
        <v>1361</v>
      </c>
      <c r="P1819">
        <v>57047</v>
      </c>
      <c r="Q1819">
        <v>57047</v>
      </c>
      <c r="R1819">
        <v>851</v>
      </c>
      <c r="S1819" t="s">
        <v>27</v>
      </c>
      <c r="T1819" t="s">
        <v>31</v>
      </c>
      <c r="U1819">
        <v>43201</v>
      </c>
      <c r="V1819" t="s">
        <v>32</v>
      </c>
      <c r="W1819" t="s">
        <v>1364</v>
      </c>
      <c r="X1819">
        <v>29901</v>
      </c>
    </row>
    <row r="1820" spans="1:24" x14ac:dyDescent="0.3">
      <c r="A1820" t="s">
        <v>1355</v>
      </c>
      <c r="B1820" t="s">
        <v>1356</v>
      </c>
      <c r="C1820" t="s">
        <v>1357</v>
      </c>
      <c r="D1820" t="s">
        <v>1358</v>
      </c>
      <c r="E1820" t="s">
        <v>1359</v>
      </c>
      <c r="F1820">
        <v>1787</v>
      </c>
      <c r="G1820">
        <v>1436</v>
      </c>
      <c r="H1820">
        <v>2338</v>
      </c>
      <c r="I1820">
        <v>0</v>
      </c>
      <c r="J1820">
        <v>1</v>
      </c>
      <c r="K1820" t="s">
        <v>44</v>
      </c>
      <c r="L1820" t="s">
        <v>44</v>
      </c>
      <c r="M1820" t="s">
        <v>1360</v>
      </c>
      <c r="N1820">
        <v>2</v>
      </c>
      <c r="O1820" t="s">
        <v>1361</v>
      </c>
      <c r="P1820">
        <v>57047</v>
      </c>
      <c r="Q1820">
        <v>57047</v>
      </c>
      <c r="R1820">
        <v>851</v>
      </c>
      <c r="S1820" t="s">
        <v>27</v>
      </c>
      <c r="T1820" t="s">
        <v>31</v>
      </c>
      <c r="U1820">
        <v>43201</v>
      </c>
      <c r="V1820" t="s">
        <v>32</v>
      </c>
      <c r="W1820" t="s">
        <v>1365</v>
      </c>
      <c r="X1820">
        <v>26857</v>
      </c>
    </row>
    <row r="1821" spans="1:24" x14ac:dyDescent="0.3">
      <c r="A1821" t="s">
        <v>1355</v>
      </c>
      <c r="B1821" t="s">
        <v>1356</v>
      </c>
      <c r="C1821" t="s">
        <v>1357</v>
      </c>
      <c r="D1821" t="s">
        <v>1358</v>
      </c>
      <c r="E1821" t="s">
        <v>1359</v>
      </c>
      <c r="F1821">
        <v>1787</v>
      </c>
      <c r="G1821">
        <v>1436</v>
      </c>
      <c r="H1821">
        <v>2338</v>
      </c>
      <c r="I1821">
        <v>0</v>
      </c>
      <c r="J1821">
        <v>1</v>
      </c>
      <c r="K1821" t="s">
        <v>44</v>
      </c>
      <c r="L1821" t="s">
        <v>44</v>
      </c>
      <c r="M1821" t="s">
        <v>1360</v>
      </c>
      <c r="N1821">
        <v>2</v>
      </c>
      <c r="O1821" t="s">
        <v>1361</v>
      </c>
      <c r="P1821">
        <v>57047</v>
      </c>
      <c r="Q1821">
        <v>57047</v>
      </c>
      <c r="R1821">
        <v>851</v>
      </c>
      <c r="S1821" t="s">
        <v>27</v>
      </c>
      <c r="T1821" t="s">
        <v>31</v>
      </c>
      <c r="U1821">
        <v>43201</v>
      </c>
      <c r="V1821" t="s">
        <v>32</v>
      </c>
      <c r="W1821" t="s">
        <v>1366</v>
      </c>
      <c r="X1821">
        <v>29401</v>
      </c>
    </row>
    <row r="1822" spans="1:24" x14ac:dyDescent="0.3">
      <c r="A1822" t="s">
        <v>1355</v>
      </c>
      <c r="B1822" t="s">
        <v>1356</v>
      </c>
      <c r="C1822" t="s">
        <v>1357</v>
      </c>
      <c r="D1822" t="s">
        <v>1358</v>
      </c>
      <c r="E1822" t="s">
        <v>1359</v>
      </c>
      <c r="F1822">
        <v>1787</v>
      </c>
      <c r="G1822">
        <v>1436</v>
      </c>
      <c r="H1822">
        <v>2338</v>
      </c>
      <c r="I1822">
        <v>0</v>
      </c>
      <c r="J1822">
        <v>1</v>
      </c>
      <c r="K1822" t="s">
        <v>44</v>
      </c>
      <c r="L1822" t="s">
        <v>44</v>
      </c>
      <c r="M1822" t="s">
        <v>1360</v>
      </c>
      <c r="N1822">
        <v>2</v>
      </c>
      <c r="O1822" t="s">
        <v>1361</v>
      </c>
      <c r="P1822">
        <v>57047</v>
      </c>
      <c r="Q1822">
        <v>57047</v>
      </c>
      <c r="R1822">
        <v>851</v>
      </c>
      <c r="S1822" t="s">
        <v>27</v>
      </c>
      <c r="T1822" t="s">
        <v>31</v>
      </c>
      <c r="U1822">
        <v>43201</v>
      </c>
      <c r="V1822" t="s">
        <v>32</v>
      </c>
      <c r="W1822" t="s">
        <v>1367</v>
      </c>
      <c r="X1822">
        <v>29341</v>
      </c>
    </row>
    <row r="1823" spans="1:24" x14ac:dyDescent="0.3">
      <c r="A1823" t="s">
        <v>1355</v>
      </c>
      <c r="B1823" t="s">
        <v>1356</v>
      </c>
      <c r="C1823" t="s">
        <v>1357</v>
      </c>
      <c r="D1823" t="s">
        <v>1358</v>
      </c>
      <c r="E1823" t="s">
        <v>1359</v>
      </c>
      <c r="F1823">
        <v>1787</v>
      </c>
      <c r="G1823">
        <v>1436</v>
      </c>
      <c r="H1823">
        <v>2338</v>
      </c>
      <c r="I1823">
        <v>0</v>
      </c>
      <c r="J1823">
        <v>1</v>
      </c>
      <c r="K1823" t="s">
        <v>44</v>
      </c>
      <c r="L1823" t="s">
        <v>44</v>
      </c>
      <c r="M1823" t="s">
        <v>1360</v>
      </c>
      <c r="N1823">
        <v>2</v>
      </c>
      <c r="O1823" t="s">
        <v>1361</v>
      </c>
      <c r="P1823">
        <v>57047</v>
      </c>
      <c r="Q1823">
        <v>57047</v>
      </c>
      <c r="R1823">
        <v>851</v>
      </c>
      <c r="S1823" t="s">
        <v>27</v>
      </c>
      <c r="T1823" t="s">
        <v>31</v>
      </c>
      <c r="U1823">
        <v>43201</v>
      </c>
      <c r="V1823" t="s">
        <v>32</v>
      </c>
      <c r="W1823" t="s">
        <v>1368</v>
      </c>
      <c r="X1823">
        <v>29375</v>
      </c>
    </row>
    <row r="1824" spans="1:24" x14ac:dyDescent="0.3">
      <c r="A1824" t="s">
        <v>1355</v>
      </c>
      <c r="B1824" t="s">
        <v>1356</v>
      </c>
      <c r="C1824" t="s">
        <v>1357</v>
      </c>
      <c r="D1824" t="s">
        <v>1358</v>
      </c>
      <c r="E1824" t="s">
        <v>1359</v>
      </c>
      <c r="F1824">
        <v>1787</v>
      </c>
      <c r="G1824">
        <v>1436</v>
      </c>
      <c r="H1824">
        <v>2338</v>
      </c>
      <c r="I1824">
        <v>0</v>
      </c>
      <c r="J1824">
        <v>25</v>
      </c>
      <c r="K1824" t="s">
        <v>96</v>
      </c>
      <c r="L1824" t="s">
        <v>97</v>
      </c>
      <c r="M1824" t="s">
        <v>1360</v>
      </c>
      <c r="N1824">
        <v>2</v>
      </c>
      <c r="O1824" t="s">
        <v>1361</v>
      </c>
      <c r="P1824">
        <v>57047</v>
      </c>
      <c r="Q1824">
        <v>57047</v>
      </c>
      <c r="R1824">
        <v>851</v>
      </c>
      <c r="S1824" t="s">
        <v>27</v>
      </c>
      <c r="T1824" t="s">
        <v>31</v>
      </c>
      <c r="U1824">
        <v>43201</v>
      </c>
      <c r="V1824" t="s">
        <v>32</v>
      </c>
      <c r="W1824" t="s">
        <v>1362</v>
      </c>
      <c r="X1824">
        <v>29452</v>
      </c>
    </row>
    <row r="1825" spans="1:24" x14ac:dyDescent="0.3">
      <c r="A1825" t="s">
        <v>1355</v>
      </c>
      <c r="B1825" t="s">
        <v>1356</v>
      </c>
      <c r="C1825" t="s">
        <v>1357</v>
      </c>
      <c r="D1825" t="s">
        <v>1358</v>
      </c>
      <c r="E1825" t="s">
        <v>1359</v>
      </c>
      <c r="F1825">
        <v>1787</v>
      </c>
      <c r="G1825">
        <v>1436</v>
      </c>
      <c r="H1825">
        <v>2338</v>
      </c>
      <c r="I1825">
        <v>0</v>
      </c>
      <c r="J1825">
        <v>25</v>
      </c>
      <c r="K1825" t="s">
        <v>96</v>
      </c>
      <c r="L1825" t="s">
        <v>97</v>
      </c>
      <c r="M1825" t="s">
        <v>1360</v>
      </c>
      <c r="N1825">
        <v>2</v>
      </c>
      <c r="O1825" t="s">
        <v>1361</v>
      </c>
      <c r="P1825">
        <v>57047</v>
      </c>
      <c r="Q1825">
        <v>57047</v>
      </c>
      <c r="R1825">
        <v>851</v>
      </c>
      <c r="S1825" t="s">
        <v>27</v>
      </c>
      <c r="T1825" t="s">
        <v>31</v>
      </c>
      <c r="U1825">
        <v>43201</v>
      </c>
      <c r="V1825" t="s">
        <v>32</v>
      </c>
      <c r="W1825" t="s">
        <v>1363</v>
      </c>
      <c r="X1825">
        <v>28314</v>
      </c>
    </row>
    <row r="1826" spans="1:24" x14ac:dyDescent="0.3">
      <c r="A1826" t="s">
        <v>1355</v>
      </c>
      <c r="B1826" t="s">
        <v>1356</v>
      </c>
      <c r="C1826" t="s">
        <v>1357</v>
      </c>
      <c r="D1826" t="s">
        <v>1358</v>
      </c>
      <c r="E1826" t="s">
        <v>1359</v>
      </c>
      <c r="F1826">
        <v>1787</v>
      </c>
      <c r="G1826">
        <v>1436</v>
      </c>
      <c r="H1826">
        <v>2338</v>
      </c>
      <c r="I1826">
        <v>0</v>
      </c>
      <c r="J1826">
        <v>25</v>
      </c>
      <c r="K1826" t="s">
        <v>96</v>
      </c>
      <c r="L1826" t="s">
        <v>97</v>
      </c>
      <c r="M1826" t="s">
        <v>1360</v>
      </c>
      <c r="N1826">
        <v>2</v>
      </c>
      <c r="O1826" t="s">
        <v>1361</v>
      </c>
      <c r="P1826">
        <v>57047</v>
      </c>
      <c r="Q1826">
        <v>57047</v>
      </c>
      <c r="R1826">
        <v>851</v>
      </c>
      <c r="S1826" t="s">
        <v>27</v>
      </c>
      <c r="T1826" t="s">
        <v>31</v>
      </c>
      <c r="U1826">
        <v>43201</v>
      </c>
      <c r="V1826" t="s">
        <v>32</v>
      </c>
      <c r="W1826" t="s">
        <v>1364</v>
      </c>
      <c r="X1826">
        <v>29901</v>
      </c>
    </row>
    <row r="1827" spans="1:24" x14ac:dyDescent="0.3">
      <c r="A1827" t="s">
        <v>1355</v>
      </c>
      <c r="B1827" t="s">
        <v>1356</v>
      </c>
      <c r="C1827" t="s">
        <v>1357</v>
      </c>
      <c r="D1827" t="s">
        <v>1358</v>
      </c>
      <c r="E1827" t="s">
        <v>1359</v>
      </c>
      <c r="F1827">
        <v>1787</v>
      </c>
      <c r="G1827">
        <v>1436</v>
      </c>
      <c r="H1827">
        <v>2338</v>
      </c>
      <c r="I1827">
        <v>0</v>
      </c>
      <c r="J1827">
        <v>25</v>
      </c>
      <c r="K1827" t="s">
        <v>96</v>
      </c>
      <c r="L1827" t="s">
        <v>97</v>
      </c>
      <c r="M1827" t="s">
        <v>1360</v>
      </c>
      <c r="N1827">
        <v>2</v>
      </c>
      <c r="O1827" t="s">
        <v>1361</v>
      </c>
      <c r="P1827">
        <v>57047</v>
      </c>
      <c r="Q1827">
        <v>57047</v>
      </c>
      <c r="R1827">
        <v>851</v>
      </c>
      <c r="S1827" t="s">
        <v>27</v>
      </c>
      <c r="T1827" t="s">
        <v>31</v>
      </c>
      <c r="U1827">
        <v>43201</v>
      </c>
      <c r="V1827" t="s">
        <v>32</v>
      </c>
      <c r="W1827" t="s">
        <v>1365</v>
      </c>
      <c r="X1827">
        <v>26857</v>
      </c>
    </row>
    <row r="1828" spans="1:24" x14ac:dyDescent="0.3">
      <c r="A1828" t="s">
        <v>1355</v>
      </c>
      <c r="B1828" t="s">
        <v>1356</v>
      </c>
      <c r="C1828" t="s">
        <v>1357</v>
      </c>
      <c r="D1828" t="s">
        <v>1358</v>
      </c>
      <c r="E1828" t="s">
        <v>1359</v>
      </c>
      <c r="F1828">
        <v>1787</v>
      </c>
      <c r="G1828">
        <v>1436</v>
      </c>
      <c r="H1828">
        <v>2338</v>
      </c>
      <c r="I1828">
        <v>0</v>
      </c>
      <c r="J1828">
        <v>25</v>
      </c>
      <c r="K1828" t="s">
        <v>96</v>
      </c>
      <c r="L1828" t="s">
        <v>97</v>
      </c>
      <c r="M1828" t="s">
        <v>1360</v>
      </c>
      <c r="N1828">
        <v>2</v>
      </c>
      <c r="O1828" t="s">
        <v>1361</v>
      </c>
      <c r="P1828">
        <v>57047</v>
      </c>
      <c r="Q1828">
        <v>57047</v>
      </c>
      <c r="R1828">
        <v>851</v>
      </c>
      <c r="S1828" t="s">
        <v>27</v>
      </c>
      <c r="T1828" t="s">
        <v>31</v>
      </c>
      <c r="U1828">
        <v>43201</v>
      </c>
      <c r="V1828" t="s">
        <v>32</v>
      </c>
      <c r="W1828" t="s">
        <v>1366</v>
      </c>
      <c r="X1828">
        <v>29401</v>
      </c>
    </row>
    <row r="1829" spans="1:24" x14ac:dyDescent="0.3">
      <c r="A1829" t="s">
        <v>1355</v>
      </c>
      <c r="B1829" t="s">
        <v>1356</v>
      </c>
      <c r="C1829" t="s">
        <v>1357</v>
      </c>
      <c r="D1829" t="s">
        <v>1358</v>
      </c>
      <c r="E1829" t="s">
        <v>1359</v>
      </c>
      <c r="F1829">
        <v>1787</v>
      </c>
      <c r="G1829">
        <v>1436</v>
      </c>
      <c r="H1829">
        <v>2338</v>
      </c>
      <c r="I1829">
        <v>0</v>
      </c>
      <c r="J1829">
        <v>25</v>
      </c>
      <c r="K1829" t="s">
        <v>96</v>
      </c>
      <c r="L1829" t="s">
        <v>97</v>
      </c>
      <c r="M1829" t="s">
        <v>1360</v>
      </c>
      <c r="N1829">
        <v>2</v>
      </c>
      <c r="O1829" t="s">
        <v>1361</v>
      </c>
      <c r="P1829">
        <v>57047</v>
      </c>
      <c r="Q1829">
        <v>57047</v>
      </c>
      <c r="R1829">
        <v>851</v>
      </c>
      <c r="S1829" t="s">
        <v>27</v>
      </c>
      <c r="T1829" t="s">
        <v>31</v>
      </c>
      <c r="U1829">
        <v>43201</v>
      </c>
      <c r="V1829" t="s">
        <v>32</v>
      </c>
      <c r="W1829" t="s">
        <v>1367</v>
      </c>
      <c r="X1829">
        <v>29341</v>
      </c>
    </row>
    <row r="1830" spans="1:24" x14ac:dyDescent="0.3">
      <c r="A1830" t="s">
        <v>1355</v>
      </c>
      <c r="B1830" t="s">
        <v>1356</v>
      </c>
      <c r="C1830" t="s">
        <v>1357</v>
      </c>
      <c r="D1830" t="s">
        <v>1358</v>
      </c>
      <c r="E1830" t="s">
        <v>1359</v>
      </c>
      <c r="F1830">
        <v>1787</v>
      </c>
      <c r="G1830">
        <v>1436</v>
      </c>
      <c r="H1830">
        <v>2338</v>
      </c>
      <c r="I1830">
        <v>0</v>
      </c>
      <c r="J1830">
        <v>25</v>
      </c>
      <c r="K1830" t="s">
        <v>96</v>
      </c>
      <c r="L1830" t="s">
        <v>97</v>
      </c>
      <c r="M1830" t="s">
        <v>1360</v>
      </c>
      <c r="N1830">
        <v>2</v>
      </c>
      <c r="O1830" t="s">
        <v>1361</v>
      </c>
      <c r="P1830">
        <v>57047</v>
      </c>
      <c r="Q1830">
        <v>57047</v>
      </c>
      <c r="R1830">
        <v>851</v>
      </c>
      <c r="S1830" t="s">
        <v>27</v>
      </c>
      <c r="T1830" t="s">
        <v>31</v>
      </c>
      <c r="U1830">
        <v>43201</v>
      </c>
      <c r="V1830" t="s">
        <v>32</v>
      </c>
      <c r="W1830" t="s">
        <v>1368</v>
      </c>
      <c r="X1830">
        <v>29375</v>
      </c>
    </row>
    <row r="1831" spans="1:24" x14ac:dyDescent="0.3">
      <c r="A1831" t="s">
        <v>1355</v>
      </c>
      <c r="B1831" t="s">
        <v>1356</v>
      </c>
      <c r="C1831" t="s">
        <v>1357</v>
      </c>
      <c r="D1831" t="s">
        <v>1358</v>
      </c>
      <c r="E1831" t="s">
        <v>1359</v>
      </c>
      <c r="F1831">
        <v>1787</v>
      </c>
      <c r="G1831">
        <v>1436</v>
      </c>
      <c r="H1831">
        <v>2338</v>
      </c>
      <c r="I1831">
        <v>0</v>
      </c>
      <c r="J1831">
        <v>27</v>
      </c>
      <c r="K1831" t="s">
        <v>62</v>
      </c>
      <c r="L1831" t="s">
        <v>63</v>
      </c>
      <c r="M1831" t="s">
        <v>1360</v>
      </c>
      <c r="N1831">
        <v>2</v>
      </c>
      <c r="O1831" t="s">
        <v>1361</v>
      </c>
      <c r="P1831">
        <v>57047</v>
      </c>
      <c r="Q1831">
        <v>57047</v>
      </c>
      <c r="R1831">
        <v>851</v>
      </c>
      <c r="S1831" t="s">
        <v>27</v>
      </c>
      <c r="T1831" t="s">
        <v>31</v>
      </c>
      <c r="U1831">
        <v>43201</v>
      </c>
      <c r="V1831" t="s">
        <v>32</v>
      </c>
      <c r="W1831" t="s">
        <v>1362</v>
      </c>
      <c r="X1831">
        <v>29452</v>
      </c>
    </row>
    <row r="1832" spans="1:24" x14ac:dyDescent="0.3">
      <c r="A1832" t="s">
        <v>1355</v>
      </c>
      <c r="B1832" t="s">
        <v>1356</v>
      </c>
      <c r="C1832" t="s">
        <v>1357</v>
      </c>
      <c r="D1832" t="s">
        <v>1358</v>
      </c>
      <c r="E1832" t="s">
        <v>1359</v>
      </c>
      <c r="F1832">
        <v>1787</v>
      </c>
      <c r="G1832">
        <v>1436</v>
      </c>
      <c r="H1832">
        <v>2338</v>
      </c>
      <c r="I1832">
        <v>0</v>
      </c>
      <c r="J1832">
        <v>27</v>
      </c>
      <c r="K1832" t="s">
        <v>62</v>
      </c>
      <c r="L1832" t="s">
        <v>63</v>
      </c>
      <c r="M1832" t="s">
        <v>1360</v>
      </c>
      <c r="N1832">
        <v>2</v>
      </c>
      <c r="O1832" t="s">
        <v>1361</v>
      </c>
      <c r="P1832">
        <v>57047</v>
      </c>
      <c r="Q1832">
        <v>57047</v>
      </c>
      <c r="R1832">
        <v>851</v>
      </c>
      <c r="S1832" t="s">
        <v>27</v>
      </c>
      <c r="T1832" t="s">
        <v>31</v>
      </c>
      <c r="U1832">
        <v>43201</v>
      </c>
      <c r="V1832" t="s">
        <v>32</v>
      </c>
      <c r="W1832" t="s">
        <v>1363</v>
      </c>
      <c r="X1832">
        <v>28314</v>
      </c>
    </row>
    <row r="1833" spans="1:24" x14ac:dyDescent="0.3">
      <c r="A1833" t="s">
        <v>1355</v>
      </c>
      <c r="B1833" t="s">
        <v>1356</v>
      </c>
      <c r="C1833" t="s">
        <v>1357</v>
      </c>
      <c r="D1833" t="s">
        <v>1358</v>
      </c>
      <c r="E1833" t="s">
        <v>1359</v>
      </c>
      <c r="F1833">
        <v>1787</v>
      </c>
      <c r="G1833">
        <v>1436</v>
      </c>
      <c r="H1833">
        <v>2338</v>
      </c>
      <c r="I1833">
        <v>0</v>
      </c>
      <c r="J1833">
        <v>27</v>
      </c>
      <c r="K1833" t="s">
        <v>62</v>
      </c>
      <c r="L1833" t="s">
        <v>63</v>
      </c>
      <c r="M1833" t="s">
        <v>1360</v>
      </c>
      <c r="N1833">
        <v>2</v>
      </c>
      <c r="O1833" t="s">
        <v>1361</v>
      </c>
      <c r="P1833">
        <v>57047</v>
      </c>
      <c r="Q1833">
        <v>57047</v>
      </c>
      <c r="R1833">
        <v>851</v>
      </c>
      <c r="S1833" t="s">
        <v>27</v>
      </c>
      <c r="T1833" t="s">
        <v>31</v>
      </c>
      <c r="U1833">
        <v>43201</v>
      </c>
      <c r="V1833" t="s">
        <v>32</v>
      </c>
      <c r="W1833" t="s">
        <v>1364</v>
      </c>
      <c r="X1833">
        <v>29901</v>
      </c>
    </row>
    <row r="1834" spans="1:24" x14ac:dyDescent="0.3">
      <c r="A1834" t="s">
        <v>1355</v>
      </c>
      <c r="B1834" t="s">
        <v>1356</v>
      </c>
      <c r="C1834" t="s">
        <v>1357</v>
      </c>
      <c r="D1834" t="s">
        <v>1358</v>
      </c>
      <c r="E1834" t="s">
        <v>1359</v>
      </c>
      <c r="F1834">
        <v>1787</v>
      </c>
      <c r="G1834">
        <v>1436</v>
      </c>
      <c r="H1834">
        <v>2338</v>
      </c>
      <c r="I1834">
        <v>0</v>
      </c>
      <c r="J1834">
        <v>27</v>
      </c>
      <c r="K1834" t="s">
        <v>62</v>
      </c>
      <c r="L1834" t="s">
        <v>63</v>
      </c>
      <c r="M1834" t="s">
        <v>1360</v>
      </c>
      <c r="N1834">
        <v>2</v>
      </c>
      <c r="O1834" t="s">
        <v>1361</v>
      </c>
      <c r="P1834">
        <v>57047</v>
      </c>
      <c r="Q1834">
        <v>57047</v>
      </c>
      <c r="R1834">
        <v>851</v>
      </c>
      <c r="S1834" t="s">
        <v>27</v>
      </c>
      <c r="T1834" t="s">
        <v>31</v>
      </c>
      <c r="U1834">
        <v>43201</v>
      </c>
      <c r="V1834" t="s">
        <v>32</v>
      </c>
      <c r="W1834" t="s">
        <v>1365</v>
      </c>
      <c r="X1834">
        <v>26857</v>
      </c>
    </row>
    <row r="1835" spans="1:24" x14ac:dyDescent="0.3">
      <c r="A1835" t="s">
        <v>1355</v>
      </c>
      <c r="B1835" t="s">
        <v>1356</v>
      </c>
      <c r="C1835" t="s">
        <v>1357</v>
      </c>
      <c r="D1835" t="s">
        <v>1358</v>
      </c>
      <c r="E1835" t="s">
        <v>1359</v>
      </c>
      <c r="F1835">
        <v>1787</v>
      </c>
      <c r="G1835">
        <v>1436</v>
      </c>
      <c r="H1835">
        <v>2338</v>
      </c>
      <c r="I1835">
        <v>0</v>
      </c>
      <c r="J1835">
        <v>27</v>
      </c>
      <c r="K1835" t="s">
        <v>62</v>
      </c>
      <c r="L1835" t="s">
        <v>63</v>
      </c>
      <c r="M1835" t="s">
        <v>1360</v>
      </c>
      <c r="N1835">
        <v>2</v>
      </c>
      <c r="O1835" t="s">
        <v>1361</v>
      </c>
      <c r="P1835">
        <v>57047</v>
      </c>
      <c r="Q1835">
        <v>57047</v>
      </c>
      <c r="R1835">
        <v>851</v>
      </c>
      <c r="S1835" t="s">
        <v>27</v>
      </c>
      <c r="T1835" t="s">
        <v>31</v>
      </c>
      <c r="U1835">
        <v>43201</v>
      </c>
      <c r="V1835" t="s">
        <v>32</v>
      </c>
      <c r="W1835" t="s">
        <v>1366</v>
      </c>
      <c r="X1835">
        <v>29401</v>
      </c>
    </row>
    <row r="1836" spans="1:24" x14ac:dyDescent="0.3">
      <c r="A1836" t="s">
        <v>1355</v>
      </c>
      <c r="B1836" t="s">
        <v>1356</v>
      </c>
      <c r="C1836" t="s">
        <v>1357</v>
      </c>
      <c r="D1836" t="s">
        <v>1358</v>
      </c>
      <c r="E1836" t="s">
        <v>1359</v>
      </c>
      <c r="F1836">
        <v>1787</v>
      </c>
      <c r="G1836">
        <v>1436</v>
      </c>
      <c r="H1836">
        <v>2338</v>
      </c>
      <c r="I1836">
        <v>0</v>
      </c>
      <c r="J1836">
        <v>27</v>
      </c>
      <c r="K1836" t="s">
        <v>62</v>
      </c>
      <c r="L1836" t="s">
        <v>63</v>
      </c>
      <c r="M1836" t="s">
        <v>1360</v>
      </c>
      <c r="N1836">
        <v>2</v>
      </c>
      <c r="O1836" t="s">
        <v>1361</v>
      </c>
      <c r="P1836">
        <v>57047</v>
      </c>
      <c r="Q1836">
        <v>57047</v>
      </c>
      <c r="R1836">
        <v>851</v>
      </c>
      <c r="S1836" t="s">
        <v>27</v>
      </c>
      <c r="T1836" t="s">
        <v>31</v>
      </c>
      <c r="U1836">
        <v>43201</v>
      </c>
      <c r="V1836" t="s">
        <v>32</v>
      </c>
      <c r="W1836" t="s">
        <v>1367</v>
      </c>
      <c r="X1836">
        <v>29341</v>
      </c>
    </row>
    <row r="1837" spans="1:24" x14ac:dyDescent="0.3">
      <c r="A1837" t="s">
        <v>1355</v>
      </c>
      <c r="B1837" t="s">
        <v>1356</v>
      </c>
      <c r="C1837" t="s">
        <v>1357</v>
      </c>
      <c r="D1837" t="s">
        <v>1358</v>
      </c>
      <c r="E1837" t="s">
        <v>1359</v>
      </c>
      <c r="F1837">
        <v>1787</v>
      </c>
      <c r="G1837">
        <v>1436</v>
      </c>
      <c r="H1837">
        <v>2338</v>
      </c>
      <c r="I1837">
        <v>0</v>
      </c>
      <c r="J1837">
        <v>27</v>
      </c>
      <c r="K1837" t="s">
        <v>62</v>
      </c>
      <c r="L1837" t="s">
        <v>63</v>
      </c>
      <c r="M1837" t="s">
        <v>1360</v>
      </c>
      <c r="N1837">
        <v>2</v>
      </c>
      <c r="O1837" t="s">
        <v>1361</v>
      </c>
      <c r="P1837">
        <v>57047</v>
      </c>
      <c r="Q1837">
        <v>57047</v>
      </c>
      <c r="R1837">
        <v>851</v>
      </c>
      <c r="S1837" t="s">
        <v>27</v>
      </c>
      <c r="T1837" t="s">
        <v>31</v>
      </c>
      <c r="U1837">
        <v>43201</v>
      </c>
      <c r="V1837" t="s">
        <v>32</v>
      </c>
      <c r="W1837" t="s">
        <v>1368</v>
      </c>
      <c r="X1837">
        <v>29375</v>
      </c>
    </row>
    <row r="1838" spans="1:24" x14ac:dyDescent="0.3">
      <c r="A1838" t="s">
        <v>1355</v>
      </c>
      <c r="B1838" t="s">
        <v>1356</v>
      </c>
      <c r="E1838" t="s">
        <v>1359</v>
      </c>
      <c r="F1838">
        <v>1787</v>
      </c>
      <c r="G1838">
        <v>1436</v>
      </c>
      <c r="H1838">
        <v>2338</v>
      </c>
      <c r="I1838">
        <v>0</v>
      </c>
      <c r="J1838">
        <v>1</v>
      </c>
      <c r="K1838" t="s">
        <v>44</v>
      </c>
      <c r="L1838" t="s">
        <v>44</v>
      </c>
      <c r="M1838" t="s">
        <v>1360</v>
      </c>
      <c r="N1838">
        <v>2</v>
      </c>
      <c r="O1838" t="s">
        <v>1361</v>
      </c>
      <c r="P1838">
        <v>57047</v>
      </c>
      <c r="Q1838">
        <v>57047</v>
      </c>
      <c r="R1838">
        <v>851</v>
      </c>
      <c r="S1838" t="s">
        <v>27</v>
      </c>
      <c r="T1838" t="s">
        <v>31</v>
      </c>
      <c r="U1838">
        <v>43201</v>
      </c>
      <c r="V1838" t="s">
        <v>32</v>
      </c>
      <c r="W1838" t="s">
        <v>1362</v>
      </c>
      <c r="X1838">
        <v>29452</v>
      </c>
    </row>
    <row r="1839" spans="1:24" x14ac:dyDescent="0.3">
      <c r="A1839" t="s">
        <v>1355</v>
      </c>
      <c r="B1839" t="s">
        <v>1356</v>
      </c>
      <c r="E1839" t="s">
        <v>1359</v>
      </c>
      <c r="F1839">
        <v>1787</v>
      </c>
      <c r="G1839">
        <v>1436</v>
      </c>
      <c r="H1839">
        <v>2338</v>
      </c>
      <c r="I1839">
        <v>0</v>
      </c>
      <c r="J1839">
        <v>1</v>
      </c>
      <c r="K1839" t="s">
        <v>44</v>
      </c>
      <c r="L1839" t="s">
        <v>44</v>
      </c>
      <c r="M1839" t="s">
        <v>1360</v>
      </c>
      <c r="N1839">
        <v>2</v>
      </c>
      <c r="O1839" t="s">
        <v>1361</v>
      </c>
      <c r="P1839">
        <v>57047</v>
      </c>
      <c r="Q1839">
        <v>57047</v>
      </c>
      <c r="R1839">
        <v>851</v>
      </c>
      <c r="S1839" t="s">
        <v>27</v>
      </c>
      <c r="T1839" t="s">
        <v>31</v>
      </c>
      <c r="U1839">
        <v>43201</v>
      </c>
      <c r="V1839" t="s">
        <v>32</v>
      </c>
      <c r="W1839" t="s">
        <v>1363</v>
      </c>
      <c r="X1839">
        <v>28314</v>
      </c>
    </row>
    <row r="1840" spans="1:24" x14ac:dyDescent="0.3">
      <c r="A1840" t="s">
        <v>1355</v>
      </c>
      <c r="B1840" t="s">
        <v>1356</v>
      </c>
      <c r="E1840" t="s">
        <v>1359</v>
      </c>
      <c r="F1840">
        <v>1787</v>
      </c>
      <c r="G1840">
        <v>1436</v>
      </c>
      <c r="H1840">
        <v>2338</v>
      </c>
      <c r="I1840">
        <v>0</v>
      </c>
      <c r="J1840">
        <v>1</v>
      </c>
      <c r="K1840" t="s">
        <v>44</v>
      </c>
      <c r="L1840" t="s">
        <v>44</v>
      </c>
      <c r="M1840" t="s">
        <v>1360</v>
      </c>
      <c r="N1840">
        <v>2</v>
      </c>
      <c r="O1840" t="s">
        <v>1361</v>
      </c>
      <c r="P1840">
        <v>57047</v>
      </c>
      <c r="Q1840">
        <v>57047</v>
      </c>
      <c r="R1840">
        <v>851</v>
      </c>
      <c r="S1840" t="s">
        <v>27</v>
      </c>
      <c r="T1840" t="s">
        <v>31</v>
      </c>
      <c r="U1840">
        <v>43201</v>
      </c>
      <c r="V1840" t="s">
        <v>32</v>
      </c>
      <c r="W1840" t="s">
        <v>1364</v>
      </c>
      <c r="X1840">
        <v>29901</v>
      </c>
    </row>
    <row r="1841" spans="1:24" x14ac:dyDescent="0.3">
      <c r="A1841" t="s">
        <v>1355</v>
      </c>
      <c r="B1841" t="s">
        <v>1356</v>
      </c>
      <c r="E1841" t="s">
        <v>1359</v>
      </c>
      <c r="F1841">
        <v>1787</v>
      </c>
      <c r="G1841">
        <v>1436</v>
      </c>
      <c r="H1841">
        <v>2338</v>
      </c>
      <c r="I1841">
        <v>0</v>
      </c>
      <c r="J1841">
        <v>1</v>
      </c>
      <c r="K1841" t="s">
        <v>44</v>
      </c>
      <c r="L1841" t="s">
        <v>44</v>
      </c>
      <c r="M1841" t="s">
        <v>1360</v>
      </c>
      <c r="N1841">
        <v>2</v>
      </c>
      <c r="O1841" t="s">
        <v>1361</v>
      </c>
      <c r="P1841">
        <v>57047</v>
      </c>
      <c r="Q1841">
        <v>57047</v>
      </c>
      <c r="R1841">
        <v>851</v>
      </c>
      <c r="S1841" t="s">
        <v>27</v>
      </c>
      <c r="T1841" t="s">
        <v>31</v>
      </c>
      <c r="U1841">
        <v>43201</v>
      </c>
      <c r="V1841" t="s">
        <v>32</v>
      </c>
      <c r="W1841" t="s">
        <v>1365</v>
      </c>
      <c r="X1841">
        <v>26857</v>
      </c>
    </row>
    <row r="1842" spans="1:24" x14ac:dyDescent="0.3">
      <c r="A1842" t="s">
        <v>1355</v>
      </c>
      <c r="B1842" t="s">
        <v>1356</v>
      </c>
      <c r="E1842" t="s">
        <v>1359</v>
      </c>
      <c r="F1842">
        <v>1787</v>
      </c>
      <c r="G1842">
        <v>1436</v>
      </c>
      <c r="H1842">
        <v>2338</v>
      </c>
      <c r="I1842">
        <v>0</v>
      </c>
      <c r="J1842">
        <v>1</v>
      </c>
      <c r="K1842" t="s">
        <v>44</v>
      </c>
      <c r="L1842" t="s">
        <v>44</v>
      </c>
      <c r="M1842" t="s">
        <v>1360</v>
      </c>
      <c r="N1842">
        <v>2</v>
      </c>
      <c r="O1842" t="s">
        <v>1361</v>
      </c>
      <c r="P1842">
        <v>57047</v>
      </c>
      <c r="Q1842">
        <v>57047</v>
      </c>
      <c r="R1842">
        <v>851</v>
      </c>
      <c r="S1842" t="s">
        <v>27</v>
      </c>
      <c r="T1842" t="s">
        <v>31</v>
      </c>
      <c r="U1842">
        <v>43201</v>
      </c>
      <c r="V1842" t="s">
        <v>32</v>
      </c>
      <c r="W1842" t="s">
        <v>1366</v>
      </c>
      <c r="X1842">
        <v>29401</v>
      </c>
    </row>
    <row r="1843" spans="1:24" x14ac:dyDescent="0.3">
      <c r="A1843" t="s">
        <v>1355</v>
      </c>
      <c r="B1843" t="s">
        <v>1356</v>
      </c>
      <c r="E1843" t="s">
        <v>1359</v>
      </c>
      <c r="F1843">
        <v>1787</v>
      </c>
      <c r="G1843">
        <v>1436</v>
      </c>
      <c r="H1843">
        <v>2338</v>
      </c>
      <c r="I1843">
        <v>0</v>
      </c>
      <c r="J1843">
        <v>1</v>
      </c>
      <c r="K1843" t="s">
        <v>44</v>
      </c>
      <c r="L1843" t="s">
        <v>44</v>
      </c>
      <c r="M1843" t="s">
        <v>1360</v>
      </c>
      <c r="N1843">
        <v>2</v>
      </c>
      <c r="O1843" t="s">
        <v>1361</v>
      </c>
      <c r="P1843">
        <v>57047</v>
      </c>
      <c r="Q1843">
        <v>57047</v>
      </c>
      <c r="R1843">
        <v>851</v>
      </c>
      <c r="S1843" t="s">
        <v>27</v>
      </c>
      <c r="T1843" t="s">
        <v>31</v>
      </c>
      <c r="U1843">
        <v>43201</v>
      </c>
      <c r="V1843" t="s">
        <v>32</v>
      </c>
      <c r="W1843" t="s">
        <v>1367</v>
      </c>
      <c r="X1843">
        <v>29341</v>
      </c>
    </row>
    <row r="1844" spans="1:24" x14ac:dyDescent="0.3">
      <c r="A1844" t="s">
        <v>1355</v>
      </c>
      <c r="B1844" t="s">
        <v>1356</v>
      </c>
      <c r="E1844" t="s">
        <v>1359</v>
      </c>
      <c r="F1844">
        <v>1787</v>
      </c>
      <c r="G1844">
        <v>1436</v>
      </c>
      <c r="H1844">
        <v>2338</v>
      </c>
      <c r="I1844">
        <v>0</v>
      </c>
      <c r="J1844">
        <v>1</v>
      </c>
      <c r="K1844" t="s">
        <v>44</v>
      </c>
      <c r="L1844" t="s">
        <v>44</v>
      </c>
      <c r="M1844" t="s">
        <v>1360</v>
      </c>
      <c r="N1844">
        <v>2</v>
      </c>
      <c r="O1844" t="s">
        <v>1361</v>
      </c>
      <c r="P1844">
        <v>57047</v>
      </c>
      <c r="Q1844">
        <v>57047</v>
      </c>
      <c r="R1844">
        <v>851</v>
      </c>
      <c r="S1844" t="s">
        <v>27</v>
      </c>
      <c r="T1844" t="s">
        <v>31</v>
      </c>
      <c r="U1844">
        <v>43201</v>
      </c>
      <c r="V1844" t="s">
        <v>32</v>
      </c>
      <c r="W1844" t="s">
        <v>1368</v>
      </c>
      <c r="X1844">
        <v>29375</v>
      </c>
    </row>
    <row r="1845" spans="1:24" x14ac:dyDescent="0.3">
      <c r="A1845" t="s">
        <v>1355</v>
      </c>
      <c r="B1845" t="s">
        <v>1356</v>
      </c>
      <c r="E1845" t="s">
        <v>1359</v>
      </c>
      <c r="F1845">
        <v>1787</v>
      </c>
      <c r="G1845">
        <v>1436</v>
      </c>
      <c r="H1845">
        <v>2338</v>
      </c>
      <c r="I1845">
        <v>0</v>
      </c>
      <c r="J1845">
        <v>25</v>
      </c>
      <c r="K1845" t="s">
        <v>96</v>
      </c>
      <c r="L1845" t="s">
        <v>97</v>
      </c>
      <c r="M1845" t="s">
        <v>1360</v>
      </c>
      <c r="N1845">
        <v>2</v>
      </c>
      <c r="O1845" t="s">
        <v>1361</v>
      </c>
      <c r="P1845">
        <v>57047</v>
      </c>
      <c r="Q1845">
        <v>57047</v>
      </c>
      <c r="R1845">
        <v>851</v>
      </c>
      <c r="S1845" t="s">
        <v>27</v>
      </c>
      <c r="T1845" t="s">
        <v>31</v>
      </c>
      <c r="U1845">
        <v>43201</v>
      </c>
      <c r="V1845" t="s">
        <v>32</v>
      </c>
      <c r="W1845" t="s">
        <v>1362</v>
      </c>
      <c r="X1845">
        <v>29452</v>
      </c>
    </row>
    <row r="1846" spans="1:24" x14ac:dyDescent="0.3">
      <c r="A1846" t="s">
        <v>1355</v>
      </c>
      <c r="B1846" t="s">
        <v>1356</v>
      </c>
      <c r="E1846" t="s">
        <v>1359</v>
      </c>
      <c r="F1846">
        <v>1787</v>
      </c>
      <c r="G1846">
        <v>1436</v>
      </c>
      <c r="H1846">
        <v>2338</v>
      </c>
      <c r="I1846">
        <v>0</v>
      </c>
      <c r="J1846">
        <v>25</v>
      </c>
      <c r="K1846" t="s">
        <v>96</v>
      </c>
      <c r="L1846" t="s">
        <v>97</v>
      </c>
      <c r="M1846" t="s">
        <v>1360</v>
      </c>
      <c r="N1846">
        <v>2</v>
      </c>
      <c r="O1846" t="s">
        <v>1361</v>
      </c>
      <c r="P1846">
        <v>57047</v>
      </c>
      <c r="Q1846">
        <v>57047</v>
      </c>
      <c r="R1846">
        <v>851</v>
      </c>
      <c r="S1846" t="s">
        <v>27</v>
      </c>
      <c r="T1846" t="s">
        <v>31</v>
      </c>
      <c r="U1846">
        <v>43201</v>
      </c>
      <c r="V1846" t="s">
        <v>32</v>
      </c>
      <c r="W1846" t="s">
        <v>1363</v>
      </c>
      <c r="X1846">
        <v>28314</v>
      </c>
    </row>
    <row r="1847" spans="1:24" x14ac:dyDescent="0.3">
      <c r="A1847" t="s">
        <v>1355</v>
      </c>
      <c r="B1847" t="s">
        <v>1356</v>
      </c>
      <c r="E1847" t="s">
        <v>1359</v>
      </c>
      <c r="F1847">
        <v>1787</v>
      </c>
      <c r="G1847">
        <v>1436</v>
      </c>
      <c r="H1847">
        <v>2338</v>
      </c>
      <c r="I1847">
        <v>0</v>
      </c>
      <c r="J1847">
        <v>25</v>
      </c>
      <c r="K1847" t="s">
        <v>96</v>
      </c>
      <c r="L1847" t="s">
        <v>97</v>
      </c>
      <c r="M1847" t="s">
        <v>1360</v>
      </c>
      <c r="N1847">
        <v>2</v>
      </c>
      <c r="O1847" t="s">
        <v>1361</v>
      </c>
      <c r="P1847">
        <v>57047</v>
      </c>
      <c r="Q1847">
        <v>57047</v>
      </c>
      <c r="R1847">
        <v>851</v>
      </c>
      <c r="S1847" t="s">
        <v>27</v>
      </c>
      <c r="T1847" t="s">
        <v>31</v>
      </c>
      <c r="U1847">
        <v>43201</v>
      </c>
      <c r="V1847" t="s">
        <v>32</v>
      </c>
      <c r="W1847" t="s">
        <v>1364</v>
      </c>
      <c r="X1847">
        <v>29901</v>
      </c>
    </row>
    <row r="1848" spans="1:24" x14ac:dyDescent="0.3">
      <c r="A1848" t="s">
        <v>1355</v>
      </c>
      <c r="B1848" t="s">
        <v>1356</v>
      </c>
      <c r="E1848" t="s">
        <v>1359</v>
      </c>
      <c r="F1848">
        <v>1787</v>
      </c>
      <c r="G1848">
        <v>1436</v>
      </c>
      <c r="H1848">
        <v>2338</v>
      </c>
      <c r="I1848">
        <v>0</v>
      </c>
      <c r="J1848">
        <v>25</v>
      </c>
      <c r="K1848" t="s">
        <v>96</v>
      </c>
      <c r="L1848" t="s">
        <v>97</v>
      </c>
      <c r="M1848" t="s">
        <v>1360</v>
      </c>
      <c r="N1848">
        <v>2</v>
      </c>
      <c r="O1848" t="s">
        <v>1361</v>
      </c>
      <c r="P1848">
        <v>57047</v>
      </c>
      <c r="Q1848">
        <v>57047</v>
      </c>
      <c r="R1848">
        <v>851</v>
      </c>
      <c r="S1848" t="s">
        <v>27</v>
      </c>
      <c r="T1848" t="s">
        <v>31</v>
      </c>
      <c r="U1848">
        <v>43201</v>
      </c>
      <c r="V1848" t="s">
        <v>32</v>
      </c>
      <c r="W1848" t="s">
        <v>1365</v>
      </c>
      <c r="X1848">
        <v>26857</v>
      </c>
    </row>
    <row r="1849" spans="1:24" x14ac:dyDescent="0.3">
      <c r="A1849" t="s">
        <v>1355</v>
      </c>
      <c r="B1849" t="s">
        <v>1356</v>
      </c>
      <c r="E1849" t="s">
        <v>1359</v>
      </c>
      <c r="F1849">
        <v>1787</v>
      </c>
      <c r="G1849">
        <v>1436</v>
      </c>
      <c r="H1849">
        <v>2338</v>
      </c>
      <c r="I1849">
        <v>0</v>
      </c>
      <c r="J1849">
        <v>25</v>
      </c>
      <c r="K1849" t="s">
        <v>96</v>
      </c>
      <c r="L1849" t="s">
        <v>97</v>
      </c>
      <c r="M1849" t="s">
        <v>1360</v>
      </c>
      <c r="N1849">
        <v>2</v>
      </c>
      <c r="O1849" t="s">
        <v>1361</v>
      </c>
      <c r="P1849">
        <v>57047</v>
      </c>
      <c r="Q1849">
        <v>57047</v>
      </c>
      <c r="R1849">
        <v>851</v>
      </c>
      <c r="S1849" t="s">
        <v>27</v>
      </c>
      <c r="T1849" t="s">
        <v>31</v>
      </c>
      <c r="U1849">
        <v>43201</v>
      </c>
      <c r="V1849" t="s">
        <v>32</v>
      </c>
      <c r="W1849" t="s">
        <v>1366</v>
      </c>
      <c r="X1849">
        <v>29401</v>
      </c>
    </row>
    <row r="1850" spans="1:24" x14ac:dyDescent="0.3">
      <c r="A1850" t="s">
        <v>1355</v>
      </c>
      <c r="B1850" t="s">
        <v>1356</v>
      </c>
      <c r="E1850" t="s">
        <v>1359</v>
      </c>
      <c r="F1850">
        <v>1787</v>
      </c>
      <c r="G1850">
        <v>1436</v>
      </c>
      <c r="H1850">
        <v>2338</v>
      </c>
      <c r="I1850">
        <v>0</v>
      </c>
      <c r="J1850">
        <v>25</v>
      </c>
      <c r="K1850" t="s">
        <v>96</v>
      </c>
      <c r="L1850" t="s">
        <v>97</v>
      </c>
      <c r="M1850" t="s">
        <v>1360</v>
      </c>
      <c r="N1850">
        <v>2</v>
      </c>
      <c r="O1850" t="s">
        <v>1361</v>
      </c>
      <c r="P1850">
        <v>57047</v>
      </c>
      <c r="Q1850">
        <v>57047</v>
      </c>
      <c r="R1850">
        <v>851</v>
      </c>
      <c r="S1850" t="s">
        <v>27</v>
      </c>
      <c r="T1850" t="s">
        <v>31</v>
      </c>
      <c r="U1850">
        <v>43201</v>
      </c>
      <c r="V1850" t="s">
        <v>32</v>
      </c>
      <c r="W1850" t="s">
        <v>1367</v>
      </c>
      <c r="X1850">
        <v>29341</v>
      </c>
    </row>
    <row r="1851" spans="1:24" x14ac:dyDescent="0.3">
      <c r="A1851" t="s">
        <v>1355</v>
      </c>
      <c r="B1851" t="s">
        <v>1356</v>
      </c>
      <c r="E1851" t="s">
        <v>1359</v>
      </c>
      <c r="F1851">
        <v>1787</v>
      </c>
      <c r="G1851">
        <v>1436</v>
      </c>
      <c r="H1851">
        <v>2338</v>
      </c>
      <c r="I1851">
        <v>0</v>
      </c>
      <c r="J1851">
        <v>25</v>
      </c>
      <c r="K1851" t="s">
        <v>96</v>
      </c>
      <c r="L1851" t="s">
        <v>97</v>
      </c>
      <c r="M1851" t="s">
        <v>1360</v>
      </c>
      <c r="N1851">
        <v>2</v>
      </c>
      <c r="O1851" t="s">
        <v>1361</v>
      </c>
      <c r="P1851">
        <v>57047</v>
      </c>
      <c r="Q1851">
        <v>57047</v>
      </c>
      <c r="R1851">
        <v>851</v>
      </c>
      <c r="S1851" t="s">
        <v>27</v>
      </c>
      <c r="T1851" t="s">
        <v>31</v>
      </c>
      <c r="U1851">
        <v>43201</v>
      </c>
      <c r="V1851" t="s">
        <v>32</v>
      </c>
      <c r="W1851" t="s">
        <v>1368</v>
      </c>
      <c r="X1851">
        <v>29375</v>
      </c>
    </row>
    <row r="1852" spans="1:24" x14ac:dyDescent="0.3">
      <c r="A1852" t="s">
        <v>1355</v>
      </c>
      <c r="B1852" t="s">
        <v>1356</v>
      </c>
      <c r="E1852" t="s">
        <v>1359</v>
      </c>
      <c r="F1852">
        <v>1787</v>
      </c>
      <c r="G1852">
        <v>1436</v>
      </c>
      <c r="H1852">
        <v>2338</v>
      </c>
      <c r="I1852">
        <v>0</v>
      </c>
      <c r="J1852">
        <v>27</v>
      </c>
      <c r="K1852" t="s">
        <v>62</v>
      </c>
      <c r="L1852" t="s">
        <v>63</v>
      </c>
      <c r="M1852" t="s">
        <v>1360</v>
      </c>
      <c r="N1852">
        <v>2</v>
      </c>
      <c r="O1852" t="s">
        <v>1361</v>
      </c>
      <c r="P1852">
        <v>57047</v>
      </c>
      <c r="Q1852">
        <v>57047</v>
      </c>
      <c r="R1852">
        <v>851</v>
      </c>
      <c r="S1852" t="s">
        <v>27</v>
      </c>
      <c r="T1852" t="s">
        <v>31</v>
      </c>
      <c r="U1852">
        <v>43201</v>
      </c>
      <c r="V1852" t="s">
        <v>32</v>
      </c>
      <c r="W1852" t="s">
        <v>1362</v>
      </c>
      <c r="X1852">
        <v>29452</v>
      </c>
    </row>
    <row r="1853" spans="1:24" x14ac:dyDescent="0.3">
      <c r="A1853" t="s">
        <v>1355</v>
      </c>
      <c r="B1853" t="s">
        <v>1356</v>
      </c>
      <c r="E1853" t="s">
        <v>1359</v>
      </c>
      <c r="F1853">
        <v>1787</v>
      </c>
      <c r="G1853">
        <v>1436</v>
      </c>
      <c r="H1853">
        <v>2338</v>
      </c>
      <c r="I1853">
        <v>0</v>
      </c>
      <c r="J1853">
        <v>27</v>
      </c>
      <c r="K1853" t="s">
        <v>62</v>
      </c>
      <c r="L1853" t="s">
        <v>63</v>
      </c>
      <c r="M1853" t="s">
        <v>1360</v>
      </c>
      <c r="N1853">
        <v>2</v>
      </c>
      <c r="O1853" t="s">
        <v>1361</v>
      </c>
      <c r="P1853">
        <v>57047</v>
      </c>
      <c r="Q1853">
        <v>57047</v>
      </c>
      <c r="R1853">
        <v>851</v>
      </c>
      <c r="S1853" t="s">
        <v>27</v>
      </c>
      <c r="T1853" t="s">
        <v>31</v>
      </c>
      <c r="U1853">
        <v>43201</v>
      </c>
      <c r="V1853" t="s">
        <v>32</v>
      </c>
      <c r="W1853" t="s">
        <v>1363</v>
      </c>
      <c r="X1853">
        <v>28314</v>
      </c>
    </row>
    <row r="1854" spans="1:24" x14ac:dyDescent="0.3">
      <c r="A1854" t="s">
        <v>1355</v>
      </c>
      <c r="B1854" t="s">
        <v>1356</v>
      </c>
      <c r="E1854" t="s">
        <v>1359</v>
      </c>
      <c r="F1854">
        <v>1787</v>
      </c>
      <c r="G1854">
        <v>1436</v>
      </c>
      <c r="H1854">
        <v>2338</v>
      </c>
      <c r="I1854">
        <v>0</v>
      </c>
      <c r="J1854">
        <v>27</v>
      </c>
      <c r="K1854" t="s">
        <v>62</v>
      </c>
      <c r="L1854" t="s">
        <v>63</v>
      </c>
      <c r="M1854" t="s">
        <v>1360</v>
      </c>
      <c r="N1854">
        <v>2</v>
      </c>
      <c r="O1854" t="s">
        <v>1361</v>
      </c>
      <c r="P1854">
        <v>57047</v>
      </c>
      <c r="Q1854">
        <v>57047</v>
      </c>
      <c r="R1854">
        <v>851</v>
      </c>
      <c r="S1854" t="s">
        <v>27</v>
      </c>
      <c r="T1854" t="s">
        <v>31</v>
      </c>
      <c r="U1854">
        <v>43201</v>
      </c>
      <c r="V1854" t="s">
        <v>32</v>
      </c>
      <c r="W1854" t="s">
        <v>1364</v>
      </c>
      <c r="X1854">
        <v>29901</v>
      </c>
    </row>
    <row r="1855" spans="1:24" x14ac:dyDescent="0.3">
      <c r="A1855" t="s">
        <v>1355</v>
      </c>
      <c r="B1855" t="s">
        <v>1356</v>
      </c>
      <c r="E1855" t="s">
        <v>1359</v>
      </c>
      <c r="F1855">
        <v>1787</v>
      </c>
      <c r="G1855">
        <v>1436</v>
      </c>
      <c r="H1855">
        <v>2338</v>
      </c>
      <c r="I1855">
        <v>0</v>
      </c>
      <c r="J1855">
        <v>27</v>
      </c>
      <c r="K1855" t="s">
        <v>62</v>
      </c>
      <c r="L1855" t="s">
        <v>63</v>
      </c>
      <c r="M1855" t="s">
        <v>1360</v>
      </c>
      <c r="N1855">
        <v>2</v>
      </c>
      <c r="O1855" t="s">
        <v>1361</v>
      </c>
      <c r="P1855">
        <v>57047</v>
      </c>
      <c r="Q1855">
        <v>57047</v>
      </c>
      <c r="R1855">
        <v>851</v>
      </c>
      <c r="S1855" t="s">
        <v>27</v>
      </c>
      <c r="T1855" t="s">
        <v>31</v>
      </c>
      <c r="U1855">
        <v>43201</v>
      </c>
      <c r="V1855" t="s">
        <v>32</v>
      </c>
      <c r="W1855" t="s">
        <v>1365</v>
      </c>
      <c r="X1855">
        <v>26857</v>
      </c>
    </row>
    <row r="1856" spans="1:24" x14ac:dyDescent="0.3">
      <c r="A1856" t="s">
        <v>1355</v>
      </c>
      <c r="B1856" t="s">
        <v>1356</v>
      </c>
      <c r="E1856" t="s">
        <v>1359</v>
      </c>
      <c r="F1856">
        <v>1787</v>
      </c>
      <c r="G1856">
        <v>1436</v>
      </c>
      <c r="H1856">
        <v>2338</v>
      </c>
      <c r="I1856">
        <v>0</v>
      </c>
      <c r="J1856">
        <v>27</v>
      </c>
      <c r="K1856" t="s">
        <v>62</v>
      </c>
      <c r="L1856" t="s">
        <v>63</v>
      </c>
      <c r="M1856" t="s">
        <v>1360</v>
      </c>
      <c r="N1856">
        <v>2</v>
      </c>
      <c r="O1856" t="s">
        <v>1361</v>
      </c>
      <c r="P1856">
        <v>57047</v>
      </c>
      <c r="Q1856">
        <v>57047</v>
      </c>
      <c r="R1856">
        <v>851</v>
      </c>
      <c r="S1856" t="s">
        <v>27</v>
      </c>
      <c r="T1856" t="s">
        <v>31</v>
      </c>
      <c r="U1856">
        <v>43201</v>
      </c>
      <c r="V1856" t="s">
        <v>32</v>
      </c>
      <c r="W1856" t="s">
        <v>1366</v>
      </c>
      <c r="X1856">
        <v>29401</v>
      </c>
    </row>
    <row r="1857" spans="1:24" x14ac:dyDescent="0.3">
      <c r="A1857" t="s">
        <v>1355</v>
      </c>
      <c r="B1857" t="s">
        <v>1356</v>
      </c>
      <c r="E1857" t="s">
        <v>1359</v>
      </c>
      <c r="F1857">
        <v>1787</v>
      </c>
      <c r="G1857">
        <v>1436</v>
      </c>
      <c r="H1857">
        <v>2338</v>
      </c>
      <c r="I1857">
        <v>0</v>
      </c>
      <c r="J1857">
        <v>27</v>
      </c>
      <c r="K1857" t="s">
        <v>62</v>
      </c>
      <c r="L1857" t="s">
        <v>63</v>
      </c>
      <c r="M1857" t="s">
        <v>1360</v>
      </c>
      <c r="N1857">
        <v>2</v>
      </c>
      <c r="O1857" t="s">
        <v>1361</v>
      </c>
      <c r="P1857">
        <v>57047</v>
      </c>
      <c r="Q1857">
        <v>57047</v>
      </c>
      <c r="R1857">
        <v>851</v>
      </c>
      <c r="S1857" t="s">
        <v>27</v>
      </c>
      <c r="T1857" t="s">
        <v>31</v>
      </c>
      <c r="U1857">
        <v>43201</v>
      </c>
      <c r="V1857" t="s">
        <v>32</v>
      </c>
      <c r="W1857" t="s">
        <v>1367</v>
      </c>
      <c r="X1857">
        <v>29341</v>
      </c>
    </row>
    <row r="1858" spans="1:24" x14ac:dyDescent="0.3">
      <c r="A1858" t="s">
        <v>1355</v>
      </c>
      <c r="B1858" t="s">
        <v>1356</v>
      </c>
      <c r="E1858" t="s">
        <v>1359</v>
      </c>
      <c r="F1858">
        <v>1787</v>
      </c>
      <c r="G1858">
        <v>1436</v>
      </c>
      <c r="H1858">
        <v>2338</v>
      </c>
      <c r="I1858">
        <v>0</v>
      </c>
      <c r="J1858">
        <v>27</v>
      </c>
      <c r="K1858" t="s">
        <v>62</v>
      </c>
      <c r="L1858" t="s">
        <v>63</v>
      </c>
      <c r="M1858" t="s">
        <v>1360</v>
      </c>
      <c r="N1858">
        <v>2</v>
      </c>
      <c r="O1858" t="s">
        <v>1361</v>
      </c>
      <c r="P1858">
        <v>57047</v>
      </c>
      <c r="Q1858">
        <v>57047</v>
      </c>
      <c r="R1858">
        <v>851</v>
      </c>
      <c r="S1858" t="s">
        <v>27</v>
      </c>
      <c r="T1858" t="s">
        <v>31</v>
      </c>
      <c r="U1858">
        <v>43201</v>
      </c>
      <c r="V1858" t="s">
        <v>32</v>
      </c>
      <c r="W1858" t="s">
        <v>1368</v>
      </c>
      <c r="X1858">
        <v>29375</v>
      </c>
    </row>
    <row r="1859" spans="1:24" x14ac:dyDescent="0.3">
      <c r="A1859" t="s">
        <v>1115</v>
      </c>
      <c r="B1859" t="s">
        <v>1116</v>
      </c>
      <c r="E1859" t="s">
        <v>1117</v>
      </c>
      <c r="F1859">
        <v>1785</v>
      </c>
      <c r="G1859">
        <v>1436</v>
      </c>
      <c r="H1859">
        <v>2097</v>
      </c>
      <c r="I1859">
        <v>0</v>
      </c>
      <c r="J1859">
        <v>1</v>
      </c>
      <c r="K1859" t="s">
        <v>44</v>
      </c>
      <c r="L1859" t="s">
        <v>44</v>
      </c>
      <c r="M1859" t="s">
        <v>1118</v>
      </c>
      <c r="N1859" t="s">
        <v>29</v>
      </c>
      <c r="O1859" t="s">
        <v>1119</v>
      </c>
      <c r="P1859">
        <v>57051</v>
      </c>
      <c r="Q1859">
        <v>57051</v>
      </c>
      <c r="R1859">
        <v>848</v>
      </c>
      <c r="S1859" t="s">
        <v>27</v>
      </c>
      <c r="T1859" t="s">
        <v>31</v>
      </c>
      <c r="U1859">
        <v>25939</v>
      </c>
      <c r="V1859" t="s">
        <v>32</v>
      </c>
      <c r="W1859" t="s">
        <v>1369</v>
      </c>
      <c r="X1859">
        <v>24917</v>
      </c>
    </row>
    <row r="1860" spans="1:24" x14ac:dyDescent="0.3">
      <c r="A1860" t="s">
        <v>1115</v>
      </c>
      <c r="B1860" t="s">
        <v>1116</v>
      </c>
      <c r="E1860" t="s">
        <v>1117</v>
      </c>
      <c r="F1860">
        <v>1785</v>
      </c>
      <c r="G1860">
        <v>1436</v>
      </c>
      <c r="H1860">
        <v>2097</v>
      </c>
      <c r="I1860">
        <v>0</v>
      </c>
      <c r="J1860">
        <v>1</v>
      </c>
      <c r="K1860" t="s">
        <v>44</v>
      </c>
      <c r="L1860" t="s">
        <v>44</v>
      </c>
      <c r="M1860" t="s">
        <v>1118</v>
      </c>
      <c r="N1860" t="s">
        <v>29</v>
      </c>
      <c r="O1860" t="s">
        <v>1119</v>
      </c>
      <c r="P1860">
        <v>57051</v>
      </c>
      <c r="Q1860">
        <v>57051</v>
      </c>
      <c r="R1860">
        <v>848</v>
      </c>
      <c r="S1860" t="s">
        <v>27</v>
      </c>
      <c r="T1860" t="s">
        <v>31</v>
      </c>
      <c r="U1860">
        <v>25939</v>
      </c>
      <c r="V1860" t="s">
        <v>32</v>
      </c>
      <c r="W1860" t="s">
        <v>1370</v>
      </c>
      <c r="X1860">
        <v>27131</v>
      </c>
    </row>
    <row r="1861" spans="1:24" x14ac:dyDescent="0.3">
      <c r="A1861" t="s">
        <v>1115</v>
      </c>
      <c r="B1861" t="s">
        <v>1116</v>
      </c>
      <c r="E1861" t="s">
        <v>1117</v>
      </c>
      <c r="F1861">
        <v>1785</v>
      </c>
      <c r="G1861">
        <v>1436</v>
      </c>
      <c r="H1861">
        <v>2097</v>
      </c>
      <c r="I1861">
        <v>0</v>
      </c>
      <c r="J1861">
        <v>1</v>
      </c>
      <c r="K1861" t="s">
        <v>44</v>
      </c>
      <c r="L1861" t="s">
        <v>44</v>
      </c>
      <c r="M1861" t="s">
        <v>1118</v>
      </c>
      <c r="N1861" t="s">
        <v>29</v>
      </c>
      <c r="O1861" t="s">
        <v>1119</v>
      </c>
      <c r="P1861">
        <v>57051</v>
      </c>
      <c r="Q1861">
        <v>57051</v>
      </c>
      <c r="R1861">
        <v>848</v>
      </c>
      <c r="S1861" t="s">
        <v>27</v>
      </c>
      <c r="T1861" t="s">
        <v>31</v>
      </c>
      <c r="U1861">
        <v>25939</v>
      </c>
      <c r="V1861" t="s">
        <v>32</v>
      </c>
      <c r="W1861" t="s">
        <v>1371</v>
      </c>
      <c r="X1861">
        <v>27084</v>
      </c>
    </row>
    <row r="1862" spans="1:24" x14ac:dyDescent="0.3">
      <c r="A1862" t="s">
        <v>1115</v>
      </c>
      <c r="B1862" t="s">
        <v>1116</v>
      </c>
      <c r="E1862" t="s">
        <v>1117</v>
      </c>
      <c r="F1862">
        <v>1785</v>
      </c>
      <c r="G1862">
        <v>1436</v>
      </c>
      <c r="H1862">
        <v>2097</v>
      </c>
      <c r="I1862">
        <v>0</v>
      </c>
      <c r="J1862">
        <v>1</v>
      </c>
      <c r="K1862" t="s">
        <v>44</v>
      </c>
      <c r="L1862" t="s">
        <v>44</v>
      </c>
      <c r="M1862" t="s">
        <v>1118</v>
      </c>
      <c r="N1862" t="s">
        <v>29</v>
      </c>
      <c r="O1862" t="s">
        <v>1119</v>
      </c>
      <c r="P1862">
        <v>57051</v>
      </c>
      <c r="Q1862">
        <v>57051</v>
      </c>
      <c r="R1862">
        <v>848</v>
      </c>
      <c r="S1862" t="s">
        <v>27</v>
      </c>
      <c r="T1862" t="s">
        <v>31</v>
      </c>
      <c r="U1862">
        <v>25939</v>
      </c>
      <c r="V1862" t="s">
        <v>32</v>
      </c>
      <c r="W1862" t="s">
        <v>1372</v>
      </c>
      <c r="X1862">
        <v>26742</v>
      </c>
    </row>
    <row r="1863" spans="1:24" x14ac:dyDescent="0.3">
      <c r="A1863" t="s">
        <v>1115</v>
      </c>
      <c r="B1863" t="s">
        <v>1116</v>
      </c>
      <c r="E1863" t="s">
        <v>1117</v>
      </c>
      <c r="F1863">
        <v>1785</v>
      </c>
      <c r="G1863">
        <v>1436</v>
      </c>
      <c r="H1863">
        <v>2097</v>
      </c>
      <c r="I1863">
        <v>0</v>
      </c>
      <c r="J1863">
        <v>1</v>
      </c>
      <c r="K1863" t="s">
        <v>44</v>
      </c>
      <c r="L1863" t="s">
        <v>44</v>
      </c>
      <c r="M1863" t="s">
        <v>1118</v>
      </c>
      <c r="N1863" t="s">
        <v>29</v>
      </c>
      <c r="O1863" t="s">
        <v>1119</v>
      </c>
      <c r="P1863">
        <v>57051</v>
      </c>
      <c r="Q1863">
        <v>57051</v>
      </c>
      <c r="R1863">
        <v>848</v>
      </c>
      <c r="S1863" t="s">
        <v>27</v>
      </c>
      <c r="T1863" t="s">
        <v>31</v>
      </c>
      <c r="U1863">
        <v>25939</v>
      </c>
      <c r="V1863" t="s">
        <v>32</v>
      </c>
      <c r="W1863" t="s">
        <v>1373</v>
      </c>
      <c r="X1863">
        <v>27067</v>
      </c>
    </row>
    <row r="1864" spans="1:24" x14ac:dyDescent="0.3">
      <c r="A1864" t="s">
        <v>1115</v>
      </c>
      <c r="B1864" t="s">
        <v>1116</v>
      </c>
      <c r="E1864" t="s">
        <v>1117</v>
      </c>
      <c r="F1864">
        <v>1785</v>
      </c>
      <c r="G1864">
        <v>1436</v>
      </c>
      <c r="H1864">
        <v>2097</v>
      </c>
      <c r="I1864">
        <v>0</v>
      </c>
      <c r="J1864">
        <v>1</v>
      </c>
      <c r="K1864" t="s">
        <v>44</v>
      </c>
      <c r="L1864" t="s">
        <v>44</v>
      </c>
      <c r="M1864" t="s">
        <v>1118</v>
      </c>
      <c r="N1864" t="s">
        <v>29</v>
      </c>
      <c r="O1864" t="s">
        <v>1119</v>
      </c>
      <c r="P1864">
        <v>57051</v>
      </c>
      <c r="Q1864">
        <v>57051</v>
      </c>
      <c r="R1864">
        <v>848</v>
      </c>
      <c r="S1864" t="s">
        <v>27</v>
      </c>
      <c r="T1864" t="s">
        <v>31</v>
      </c>
      <c r="U1864">
        <v>25939</v>
      </c>
      <c r="V1864" t="s">
        <v>32</v>
      </c>
      <c r="W1864" t="s">
        <v>1374</v>
      </c>
      <c r="X1864">
        <v>27139</v>
      </c>
    </row>
    <row r="1865" spans="1:24" x14ac:dyDescent="0.3">
      <c r="A1865" t="s">
        <v>1115</v>
      </c>
      <c r="B1865" t="s">
        <v>1116</v>
      </c>
      <c r="E1865" t="s">
        <v>1117</v>
      </c>
      <c r="F1865">
        <v>1785</v>
      </c>
      <c r="G1865">
        <v>1436</v>
      </c>
      <c r="H1865">
        <v>2097</v>
      </c>
      <c r="I1865">
        <v>0</v>
      </c>
      <c r="J1865">
        <v>1</v>
      </c>
      <c r="K1865" t="s">
        <v>44</v>
      </c>
      <c r="L1865" t="s">
        <v>44</v>
      </c>
      <c r="M1865" t="s">
        <v>1118</v>
      </c>
      <c r="N1865" t="s">
        <v>29</v>
      </c>
      <c r="O1865" t="s">
        <v>1119</v>
      </c>
      <c r="P1865">
        <v>57051</v>
      </c>
      <c r="Q1865">
        <v>57051</v>
      </c>
      <c r="R1865">
        <v>848</v>
      </c>
      <c r="S1865" t="s">
        <v>27</v>
      </c>
      <c r="T1865" t="s">
        <v>31</v>
      </c>
      <c r="U1865">
        <v>25939</v>
      </c>
      <c r="V1865" t="s">
        <v>32</v>
      </c>
      <c r="W1865" t="s">
        <v>1375</v>
      </c>
      <c r="X1865">
        <v>26147</v>
      </c>
    </row>
    <row r="1866" spans="1:24" x14ac:dyDescent="0.3">
      <c r="A1866" t="s">
        <v>1115</v>
      </c>
      <c r="B1866" t="s">
        <v>1116</v>
      </c>
      <c r="E1866" t="s">
        <v>1117</v>
      </c>
      <c r="F1866">
        <v>1785</v>
      </c>
      <c r="G1866">
        <v>1436</v>
      </c>
      <c r="H1866">
        <v>2097</v>
      </c>
      <c r="I1866">
        <v>0</v>
      </c>
      <c r="J1866">
        <v>27</v>
      </c>
      <c r="K1866" t="s">
        <v>62</v>
      </c>
      <c r="L1866" t="s">
        <v>63</v>
      </c>
      <c r="M1866" t="s">
        <v>1118</v>
      </c>
      <c r="N1866" t="s">
        <v>29</v>
      </c>
      <c r="O1866" t="s">
        <v>1119</v>
      </c>
      <c r="P1866">
        <v>57051</v>
      </c>
      <c r="Q1866">
        <v>57051</v>
      </c>
      <c r="R1866">
        <v>848</v>
      </c>
      <c r="S1866" t="s">
        <v>27</v>
      </c>
      <c r="T1866" t="s">
        <v>31</v>
      </c>
      <c r="U1866">
        <v>25939</v>
      </c>
      <c r="V1866" t="s">
        <v>32</v>
      </c>
      <c r="W1866" t="s">
        <v>1369</v>
      </c>
      <c r="X1866">
        <v>24917</v>
      </c>
    </row>
    <row r="1867" spans="1:24" x14ac:dyDescent="0.3">
      <c r="A1867" t="s">
        <v>1115</v>
      </c>
      <c r="B1867" t="s">
        <v>1116</v>
      </c>
      <c r="E1867" t="s">
        <v>1117</v>
      </c>
      <c r="F1867">
        <v>1785</v>
      </c>
      <c r="G1867">
        <v>1436</v>
      </c>
      <c r="H1867">
        <v>2097</v>
      </c>
      <c r="I1867">
        <v>0</v>
      </c>
      <c r="J1867">
        <v>27</v>
      </c>
      <c r="K1867" t="s">
        <v>62</v>
      </c>
      <c r="L1867" t="s">
        <v>63</v>
      </c>
      <c r="M1867" t="s">
        <v>1118</v>
      </c>
      <c r="N1867" t="s">
        <v>29</v>
      </c>
      <c r="O1867" t="s">
        <v>1119</v>
      </c>
      <c r="P1867">
        <v>57051</v>
      </c>
      <c r="Q1867">
        <v>57051</v>
      </c>
      <c r="R1867">
        <v>848</v>
      </c>
      <c r="S1867" t="s">
        <v>27</v>
      </c>
      <c r="T1867" t="s">
        <v>31</v>
      </c>
      <c r="U1867">
        <v>25939</v>
      </c>
      <c r="V1867" t="s">
        <v>32</v>
      </c>
      <c r="W1867" t="s">
        <v>1370</v>
      </c>
      <c r="X1867">
        <v>27131</v>
      </c>
    </row>
    <row r="1868" spans="1:24" x14ac:dyDescent="0.3">
      <c r="A1868" t="s">
        <v>1115</v>
      </c>
      <c r="B1868" t="s">
        <v>1116</v>
      </c>
      <c r="E1868" t="s">
        <v>1117</v>
      </c>
      <c r="F1868">
        <v>1785</v>
      </c>
      <c r="G1868">
        <v>1436</v>
      </c>
      <c r="H1868">
        <v>2097</v>
      </c>
      <c r="I1868">
        <v>0</v>
      </c>
      <c r="J1868">
        <v>27</v>
      </c>
      <c r="K1868" t="s">
        <v>62</v>
      </c>
      <c r="L1868" t="s">
        <v>63</v>
      </c>
      <c r="M1868" t="s">
        <v>1118</v>
      </c>
      <c r="N1868" t="s">
        <v>29</v>
      </c>
      <c r="O1868" t="s">
        <v>1119</v>
      </c>
      <c r="P1868">
        <v>57051</v>
      </c>
      <c r="Q1868">
        <v>57051</v>
      </c>
      <c r="R1868">
        <v>848</v>
      </c>
      <c r="S1868" t="s">
        <v>27</v>
      </c>
      <c r="T1868" t="s">
        <v>31</v>
      </c>
      <c r="U1868">
        <v>25939</v>
      </c>
      <c r="V1868" t="s">
        <v>32</v>
      </c>
      <c r="W1868" t="s">
        <v>1371</v>
      </c>
      <c r="X1868">
        <v>27084</v>
      </c>
    </row>
    <row r="1869" spans="1:24" x14ac:dyDescent="0.3">
      <c r="A1869" t="s">
        <v>1115</v>
      </c>
      <c r="B1869" t="s">
        <v>1116</v>
      </c>
      <c r="E1869" t="s">
        <v>1117</v>
      </c>
      <c r="F1869">
        <v>1785</v>
      </c>
      <c r="G1869">
        <v>1436</v>
      </c>
      <c r="H1869">
        <v>2097</v>
      </c>
      <c r="I1869">
        <v>0</v>
      </c>
      <c r="J1869">
        <v>27</v>
      </c>
      <c r="K1869" t="s">
        <v>62</v>
      </c>
      <c r="L1869" t="s">
        <v>63</v>
      </c>
      <c r="M1869" t="s">
        <v>1118</v>
      </c>
      <c r="N1869" t="s">
        <v>29</v>
      </c>
      <c r="O1869" t="s">
        <v>1119</v>
      </c>
      <c r="P1869">
        <v>57051</v>
      </c>
      <c r="Q1869">
        <v>57051</v>
      </c>
      <c r="R1869">
        <v>848</v>
      </c>
      <c r="S1869" t="s">
        <v>27</v>
      </c>
      <c r="T1869" t="s">
        <v>31</v>
      </c>
      <c r="U1869">
        <v>25939</v>
      </c>
      <c r="V1869" t="s">
        <v>32</v>
      </c>
      <c r="W1869" t="s">
        <v>1372</v>
      </c>
      <c r="X1869">
        <v>26742</v>
      </c>
    </row>
    <row r="1870" spans="1:24" x14ac:dyDescent="0.3">
      <c r="A1870" t="s">
        <v>1115</v>
      </c>
      <c r="B1870" t="s">
        <v>1116</v>
      </c>
      <c r="E1870" t="s">
        <v>1117</v>
      </c>
      <c r="F1870">
        <v>1785</v>
      </c>
      <c r="G1870">
        <v>1436</v>
      </c>
      <c r="H1870">
        <v>2097</v>
      </c>
      <c r="I1870">
        <v>0</v>
      </c>
      <c r="J1870">
        <v>27</v>
      </c>
      <c r="K1870" t="s">
        <v>62</v>
      </c>
      <c r="L1870" t="s">
        <v>63</v>
      </c>
      <c r="M1870" t="s">
        <v>1118</v>
      </c>
      <c r="N1870" t="s">
        <v>29</v>
      </c>
      <c r="O1870" t="s">
        <v>1119</v>
      </c>
      <c r="P1870">
        <v>57051</v>
      </c>
      <c r="Q1870">
        <v>57051</v>
      </c>
      <c r="R1870">
        <v>848</v>
      </c>
      <c r="S1870" t="s">
        <v>27</v>
      </c>
      <c r="T1870" t="s">
        <v>31</v>
      </c>
      <c r="U1870">
        <v>25939</v>
      </c>
      <c r="V1870" t="s">
        <v>32</v>
      </c>
      <c r="W1870" t="s">
        <v>1373</v>
      </c>
      <c r="X1870">
        <v>27067</v>
      </c>
    </row>
    <row r="1871" spans="1:24" x14ac:dyDescent="0.3">
      <c r="A1871" t="s">
        <v>1115</v>
      </c>
      <c r="B1871" t="s">
        <v>1116</v>
      </c>
      <c r="E1871" t="s">
        <v>1117</v>
      </c>
      <c r="F1871">
        <v>1785</v>
      </c>
      <c r="G1871">
        <v>1436</v>
      </c>
      <c r="H1871">
        <v>2097</v>
      </c>
      <c r="I1871">
        <v>0</v>
      </c>
      <c r="J1871">
        <v>27</v>
      </c>
      <c r="K1871" t="s">
        <v>62</v>
      </c>
      <c r="L1871" t="s">
        <v>63</v>
      </c>
      <c r="M1871" t="s">
        <v>1118</v>
      </c>
      <c r="N1871" t="s">
        <v>29</v>
      </c>
      <c r="O1871" t="s">
        <v>1119</v>
      </c>
      <c r="P1871">
        <v>57051</v>
      </c>
      <c r="Q1871">
        <v>57051</v>
      </c>
      <c r="R1871">
        <v>848</v>
      </c>
      <c r="S1871" t="s">
        <v>27</v>
      </c>
      <c r="T1871" t="s">
        <v>31</v>
      </c>
      <c r="U1871">
        <v>25939</v>
      </c>
      <c r="V1871" t="s">
        <v>32</v>
      </c>
      <c r="W1871" t="s">
        <v>1374</v>
      </c>
      <c r="X1871">
        <v>27139</v>
      </c>
    </row>
    <row r="1872" spans="1:24" x14ac:dyDescent="0.3">
      <c r="A1872" t="s">
        <v>1115</v>
      </c>
      <c r="B1872" t="s">
        <v>1116</v>
      </c>
      <c r="E1872" t="s">
        <v>1117</v>
      </c>
      <c r="F1872">
        <v>1785</v>
      </c>
      <c r="G1872">
        <v>1436</v>
      </c>
      <c r="H1872">
        <v>2097</v>
      </c>
      <c r="I1872">
        <v>0</v>
      </c>
      <c r="J1872">
        <v>27</v>
      </c>
      <c r="K1872" t="s">
        <v>62</v>
      </c>
      <c r="L1872" t="s">
        <v>63</v>
      </c>
      <c r="M1872" t="s">
        <v>1118</v>
      </c>
      <c r="N1872" t="s">
        <v>29</v>
      </c>
      <c r="O1872" t="s">
        <v>1119</v>
      </c>
      <c r="P1872">
        <v>57051</v>
      </c>
      <c r="Q1872">
        <v>57051</v>
      </c>
      <c r="R1872">
        <v>848</v>
      </c>
      <c r="S1872" t="s">
        <v>27</v>
      </c>
      <c r="T1872" t="s">
        <v>31</v>
      </c>
      <c r="U1872">
        <v>25939</v>
      </c>
      <c r="V1872" t="s">
        <v>32</v>
      </c>
      <c r="W1872" t="s">
        <v>1375</v>
      </c>
      <c r="X1872">
        <v>26147</v>
      </c>
    </row>
    <row r="1873" spans="1:24" x14ac:dyDescent="0.3">
      <c r="A1873" t="s">
        <v>1376</v>
      </c>
      <c r="B1873" t="s">
        <v>1377</v>
      </c>
      <c r="E1873" t="s">
        <v>1378</v>
      </c>
      <c r="F1873">
        <v>1784</v>
      </c>
      <c r="G1873">
        <v>1436</v>
      </c>
      <c r="H1873">
        <v>2164</v>
      </c>
      <c r="I1873">
        <v>0</v>
      </c>
      <c r="J1873">
        <v>1</v>
      </c>
      <c r="K1873" t="s">
        <v>44</v>
      </c>
      <c r="L1873" t="s">
        <v>44</v>
      </c>
      <c r="M1873" t="s">
        <v>1379</v>
      </c>
      <c r="N1873" t="s">
        <v>29</v>
      </c>
      <c r="O1873" t="s">
        <v>1380</v>
      </c>
      <c r="P1873">
        <v>57075</v>
      </c>
      <c r="Q1873">
        <v>57075</v>
      </c>
      <c r="R1873">
        <v>849</v>
      </c>
      <c r="S1873" t="s">
        <v>27</v>
      </c>
      <c r="T1873" t="s">
        <v>31</v>
      </c>
      <c r="U1873">
        <v>64481</v>
      </c>
      <c r="V1873" t="s">
        <v>32</v>
      </c>
      <c r="W1873" t="s">
        <v>1381</v>
      </c>
      <c r="X1873">
        <v>26783</v>
      </c>
    </row>
    <row r="1874" spans="1:24" x14ac:dyDescent="0.3">
      <c r="A1874" t="s">
        <v>1376</v>
      </c>
      <c r="B1874" t="s">
        <v>1377</v>
      </c>
      <c r="E1874" t="s">
        <v>1378</v>
      </c>
      <c r="F1874">
        <v>1784</v>
      </c>
      <c r="G1874">
        <v>1436</v>
      </c>
      <c r="H1874">
        <v>2164</v>
      </c>
      <c r="I1874">
        <v>0</v>
      </c>
      <c r="J1874">
        <v>1</v>
      </c>
      <c r="K1874" t="s">
        <v>44</v>
      </c>
      <c r="L1874" t="s">
        <v>44</v>
      </c>
      <c r="M1874" t="s">
        <v>1379</v>
      </c>
      <c r="N1874" t="s">
        <v>29</v>
      </c>
      <c r="O1874" t="s">
        <v>1380</v>
      </c>
      <c r="P1874">
        <v>57075</v>
      </c>
      <c r="Q1874">
        <v>57075</v>
      </c>
      <c r="R1874">
        <v>849</v>
      </c>
      <c r="S1874" t="s">
        <v>27</v>
      </c>
      <c r="T1874" t="s">
        <v>31</v>
      </c>
      <c r="U1874">
        <v>64481</v>
      </c>
      <c r="V1874" t="s">
        <v>32</v>
      </c>
      <c r="W1874" t="s">
        <v>1382</v>
      </c>
      <c r="X1874">
        <v>28423</v>
      </c>
    </row>
    <row r="1875" spans="1:24" x14ac:dyDescent="0.3">
      <c r="A1875" t="s">
        <v>1376</v>
      </c>
      <c r="B1875" t="s">
        <v>1377</v>
      </c>
      <c r="E1875" t="s">
        <v>1378</v>
      </c>
      <c r="F1875">
        <v>1784</v>
      </c>
      <c r="G1875">
        <v>1436</v>
      </c>
      <c r="H1875">
        <v>2164</v>
      </c>
      <c r="I1875">
        <v>0</v>
      </c>
      <c r="J1875">
        <v>10</v>
      </c>
      <c r="K1875" t="s">
        <v>80</v>
      </c>
      <c r="L1875" t="s">
        <v>81</v>
      </c>
      <c r="M1875" t="s">
        <v>1379</v>
      </c>
      <c r="N1875" t="s">
        <v>29</v>
      </c>
      <c r="O1875" t="s">
        <v>1380</v>
      </c>
      <c r="P1875">
        <v>57075</v>
      </c>
      <c r="Q1875">
        <v>57075</v>
      </c>
      <c r="R1875">
        <v>849</v>
      </c>
      <c r="S1875" t="s">
        <v>27</v>
      </c>
      <c r="T1875" t="s">
        <v>31</v>
      </c>
      <c r="U1875">
        <v>64481</v>
      </c>
      <c r="V1875" t="s">
        <v>32</v>
      </c>
      <c r="W1875" t="s">
        <v>1381</v>
      </c>
      <c r="X1875">
        <v>26783</v>
      </c>
    </row>
    <row r="1876" spans="1:24" x14ac:dyDescent="0.3">
      <c r="A1876" t="s">
        <v>1376</v>
      </c>
      <c r="B1876" t="s">
        <v>1377</v>
      </c>
      <c r="E1876" t="s">
        <v>1378</v>
      </c>
      <c r="F1876">
        <v>1784</v>
      </c>
      <c r="G1876">
        <v>1436</v>
      </c>
      <c r="H1876">
        <v>2164</v>
      </c>
      <c r="I1876">
        <v>0</v>
      </c>
      <c r="J1876">
        <v>10</v>
      </c>
      <c r="K1876" t="s">
        <v>80</v>
      </c>
      <c r="L1876" t="s">
        <v>81</v>
      </c>
      <c r="M1876" t="s">
        <v>1379</v>
      </c>
      <c r="N1876" t="s">
        <v>29</v>
      </c>
      <c r="O1876" t="s">
        <v>1380</v>
      </c>
      <c r="P1876">
        <v>57075</v>
      </c>
      <c r="Q1876">
        <v>57075</v>
      </c>
      <c r="R1876">
        <v>849</v>
      </c>
      <c r="S1876" t="s">
        <v>27</v>
      </c>
      <c r="T1876" t="s">
        <v>31</v>
      </c>
      <c r="U1876">
        <v>64481</v>
      </c>
      <c r="V1876" t="s">
        <v>32</v>
      </c>
      <c r="W1876" t="s">
        <v>1382</v>
      </c>
      <c r="X1876">
        <v>28423</v>
      </c>
    </row>
    <row r="1877" spans="1:24" x14ac:dyDescent="0.3">
      <c r="A1877" t="s">
        <v>1376</v>
      </c>
      <c r="B1877" t="s">
        <v>1377</v>
      </c>
      <c r="E1877" t="s">
        <v>1378</v>
      </c>
      <c r="F1877">
        <v>1784</v>
      </c>
      <c r="G1877">
        <v>1436</v>
      </c>
      <c r="H1877">
        <v>2164</v>
      </c>
      <c r="I1877">
        <v>0</v>
      </c>
      <c r="J1877">
        <v>12</v>
      </c>
      <c r="K1877" t="s">
        <v>962</v>
      </c>
      <c r="L1877" t="s">
        <v>81</v>
      </c>
      <c r="M1877" t="s">
        <v>1379</v>
      </c>
      <c r="N1877" t="s">
        <v>29</v>
      </c>
      <c r="O1877" t="s">
        <v>1380</v>
      </c>
      <c r="P1877">
        <v>57075</v>
      </c>
      <c r="Q1877">
        <v>57075</v>
      </c>
      <c r="R1877">
        <v>849</v>
      </c>
      <c r="S1877" t="s">
        <v>27</v>
      </c>
      <c r="T1877" t="s">
        <v>31</v>
      </c>
      <c r="U1877">
        <v>64481</v>
      </c>
      <c r="V1877" t="s">
        <v>32</v>
      </c>
      <c r="W1877" t="s">
        <v>1381</v>
      </c>
      <c r="X1877">
        <v>26783</v>
      </c>
    </row>
    <row r="1878" spans="1:24" x14ac:dyDescent="0.3">
      <c r="A1878" t="s">
        <v>1376</v>
      </c>
      <c r="B1878" t="s">
        <v>1377</v>
      </c>
      <c r="E1878" t="s">
        <v>1378</v>
      </c>
      <c r="F1878">
        <v>1784</v>
      </c>
      <c r="G1878">
        <v>1436</v>
      </c>
      <c r="H1878">
        <v>2164</v>
      </c>
      <c r="I1878">
        <v>0</v>
      </c>
      <c r="J1878">
        <v>12</v>
      </c>
      <c r="K1878" t="s">
        <v>962</v>
      </c>
      <c r="L1878" t="s">
        <v>81</v>
      </c>
      <c r="M1878" t="s">
        <v>1379</v>
      </c>
      <c r="N1878" t="s">
        <v>29</v>
      </c>
      <c r="O1878" t="s">
        <v>1380</v>
      </c>
      <c r="P1878">
        <v>57075</v>
      </c>
      <c r="Q1878">
        <v>57075</v>
      </c>
      <c r="R1878">
        <v>849</v>
      </c>
      <c r="S1878" t="s">
        <v>27</v>
      </c>
      <c r="T1878" t="s">
        <v>31</v>
      </c>
      <c r="U1878">
        <v>64481</v>
      </c>
      <c r="V1878" t="s">
        <v>32</v>
      </c>
      <c r="W1878" t="s">
        <v>1382</v>
      </c>
      <c r="X1878">
        <v>28423</v>
      </c>
    </row>
    <row r="1879" spans="1:24" x14ac:dyDescent="0.3">
      <c r="A1879" t="s">
        <v>1376</v>
      </c>
      <c r="B1879" t="s">
        <v>1377</v>
      </c>
      <c r="E1879" t="s">
        <v>1378</v>
      </c>
      <c r="F1879">
        <v>1784</v>
      </c>
      <c r="G1879">
        <v>1436</v>
      </c>
      <c r="H1879">
        <v>2164</v>
      </c>
      <c r="I1879">
        <v>0</v>
      </c>
      <c r="J1879">
        <v>27</v>
      </c>
      <c r="K1879" t="s">
        <v>62</v>
      </c>
      <c r="L1879" t="s">
        <v>63</v>
      </c>
      <c r="M1879" t="s">
        <v>1379</v>
      </c>
      <c r="N1879" t="s">
        <v>29</v>
      </c>
      <c r="O1879" t="s">
        <v>1380</v>
      </c>
      <c r="P1879">
        <v>57075</v>
      </c>
      <c r="Q1879">
        <v>57075</v>
      </c>
      <c r="R1879">
        <v>849</v>
      </c>
      <c r="S1879" t="s">
        <v>27</v>
      </c>
      <c r="T1879" t="s">
        <v>31</v>
      </c>
      <c r="U1879">
        <v>64481</v>
      </c>
      <c r="V1879" t="s">
        <v>32</v>
      </c>
      <c r="W1879" t="s">
        <v>1381</v>
      </c>
      <c r="X1879">
        <v>26783</v>
      </c>
    </row>
    <row r="1880" spans="1:24" x14ac:dyDescent="0.3">
      <c r="A1880" t="s">
        <v>1376</v>
      </c>
      <c r="B1880" t="s">
        <v>1377</v>
      </c>
      <c r="E1880" t="s">
        <v>1378</v>
      </c>
      <c r="F1880">
        <v>1784</v>
      </c>
      <c r="G1880">
        <v>1436</v>
      </c>
      <c r="H1880">
        <v>2164</v>
      </c>
      <c r="I1880">
        <v>0</v>
      </c>
      <c r="J1880">
        <v>27</v>
      </c>
      <c r="K1880" t="s">
        <v>62</v>
      </c>
      <c r="L1880" t="s">
        <v>63</v>
      </c>
      <c r="M1880" t="s">
        <v>1379</v>
      </c>
      <c r="N1880" t="s">
        <v>29</v>
      </c>
      <c r="O1880" t="s">
        <v>1380</v>
      </c>
      <c r="P1880">
        <v>57075</v>
      </c>
      <c r="Q1880">
        <v>57075</v>
      </c>
      <c r="R1880">
        <v>849</v>
      </c>
      <c r="S1880" t="s">
        <v>27</v>
      </c>
      <c r="T1880" t="s">
        <v>31</v>
      </c>
      <c r="U1880">
        <v>64481</v>
      </c>
      <c r="V1880" t="s">
        <v>32</v>
      </c>
      <c r="W1880" t="s">
        <v>1382</v>
      </c>
      <c r="X1880">
        <v>28423</v>
      </c>
    </row>
    <row r="1881" spans="1:24" x14ac:dyDescent="0.3">
      <c r="A1881" t="s">
        <v>1383</v>
      </c>
      <c r="B1881" t="s">
        <v>1384</v>
      </c>
      <c r="E1881" t="s">
        <v>1385</v>
      </c>
      <c r="F1881">
        <v>1817</v>
      </c>
      <c r="G1881">
        <v>1436</v>
      </c>
      <c r="H1881">
        <v>1505</v>
      </c>
      <c r="I1881">
        <v>0</v>
      </c>
      <c r="J1881">
        <v>1</v>
      </c>
      <c r="K1881" t="s">
        <v>44</v>
      </c>
      <c r="L1881" t="s">
        <v>44</v>
      </c>
      <c r="M1881" t="s">
        <v>1386</v>
      </c>
      <c r="N1881" t="s">
        <v>29</v>
      </c>
      <c r="O1881" t="s">
        <v>1387</v>
      </c>
      <c r="P1881">
        <v>57079</v>
      </c>
      <c r="Q1881">
        <v>57079</v>
      </c>
      <c r="R1881">
        <v>876</v>
      </c>
      <c r="S1881" t="s">
        <v>27</v>
      </c>
      <c r="T1881" t="s">
        <v>31</v>
      </c>
      <c r="U1881">
        <v>57699</v>
      </c>
      <c r="V1881" t="s">
        <v>32</v>
      </c>
      <c r="W1881" t="s">
        <v>1388</v>
      </c>
      <c r="X1881">
        <v>25067</v>
      </c>
    </row>
    <row r="1882" spans="1:24" x14ac:dyDescent="0.3">
      <c r="A1882" t="s">
        <v>1383</v>
      </c>
      <c r="B1882" t="s">
        <v>1384</v>
      </c>
      <c r="E1882" t="s">
        <v>1385</v>
      </c>
      <c r="F1882">
        <v>1817</v>
      </c>
      <c r="G1882">
        <v>1436</v>
      </c>
      <c r="H1882">
        <v>1505</v>
      </c>
      <c r="I1882">
        <v>0</v>
      </c>
      <c r="J1882">
        <v>1</v>
      </c>
      <c r="K1882" t="s">
        <v>44</v>
      </c>
      <c r="L1882" t="s">
        <v>44</v>
      </c>
      <c r="M1882" t="s">
        <v>1386</v>
      </c>
      <c r="N1882" t="s">
        <v>29</v>
      </c>
      <c r="O1882" t="s">
        <v>1387</v>
      </c>
      <c r="P1882">
        <v>57079</v>
      </c>
      <c r="Q1882">
        <v>57079</v>
      </c>
      <c r="R1882">
        <v>876</v>
      </c>
      <c r="S1882" t="s">
        <v>27</v>
      </c>
      <c r="T1882" t="s">
        <v>31</v>
      </c>
      <c r="U1882">
        <v>57699</v>
      </c>
      <c r="V1882" t="s">
        <v>32</v>
      </c>
      <c r="W1882" t="s">
        <v>1389</v>
      </c>
      <c r="X1882">
        <v>24953</v>
      </c>
    </row>
    <row r="1883" spans="1:24" x14ac:dyDescent="0.3">
      <c r="A1883" t="s">
        <v>1383</v>
      </c>
      <c r="B1883" t="s">
        <v>1384</v>
      </c>
      <c r="E1883" t="s">
        <v>1385</v>
      </c>
      <c r="F1883">
        <v>1817</v>
      </c>
      <c r="G1883">
        <v>1436</v>
      </c>
      <c r="H1883">
        <v>1505</v>
      </c>
      <c r="I1883">
        <v>0</v>
      </c>
      <c r="J1883">
        <v>1</v>
      </c>
      <c r="K1883" t="s">
        <v>44</v>
      </c>
      <c r="L1883" t="s">
        <v>44</v>
      </c>
      <c r="M1883" t="s">
        <v>1386</v>
      </c>
      <c r="N1883" t="s">
        <v>29</v>
      </c>
      <c r="O1883" t="s">
        <v>1387</v>
      </c>
      <c r="P1883">
        <v>57079</v>
      </c>
      <c r="Q1883">
        <v>57079</v>
      </c>
      <c r="R1883">
        <v>876</v>
      </c>
      <c r="S1883" t="s">
        <v>27</v>
      </c>
      <c r="T1883" t="s">
        <v>31</v>
      </c>
      <c r="U1883">
        <v>57699</v>
      </c>
      <c r="V1883" t="s">
        <v>32</v>
      </c>
      <c r="W1883" t="s">
        <v>1390</v>
      </c>
      <c r="X1883">
        <v>27441</v>
      </c>
    </row>
    <row r="1884" spans="1:24" x14ac:dyDescent="0.3">
      <c r="A1884" t="s">
        <v>1383</v>
      </c>
      <c r="B1884" t="s">
        <v>1384</v>
      </c>
      <c r="E1884" t="s">
        <v>1385</v>
      </c>
      <c r="F1884">
        <v>1817</v>
      </c>
      <c r="G1884">
        <v>1436</v>
      </c>
      <c r="H1884">
        <v>1505</v>
      </c>
      <c r="I1884">
        <v>0</v>
      </c>
      <c r="J1884">
        <v>1</v>
      </c>
      <c r="K1884" t="s">
        <v>44</v>
      </c>
      <c r="L1884" t="s">
        <v>44</v>
      </c>
      <c r="M1884" t="s">
        <v>1386</v>
      </c>
      <c r="N1884" t="s">
        <v>29</v>
      </c>
      <c r="O1884" t="s">
        <v>1387</v>
      </c>
      <c r="P1884">
        <v>57079</v>
      </c>
      <c r="Q1884">
        <v>57079</v>
      </c>
      <c r="R1884">
        <v>876</v>
      </c>
      <c r="S1884" t="s">
        <v>27</v>
      </c>
      <c r="T1884" t="s">
        <v>31</v>
      </c>
      <c r="U1884">
        <v>57699</v>
      </c>
      <c r="V1884" t="s">
        <v>32</v>
      </c>
      <c r="W1884" t="s">
        <v>1391</v>
      </c>
      <c r="X1884">
        <v>25032</v>
      </c>
    </row>
    <row r="1885" spans="1:24" x14ac:dyDescent="0.3">
      <c r="A1885" t="s">
        <v>1383</v>
      </c>
      <c r="B1885" t="s">
        <v>1384</v>
      </c>
      <c r="E1885" t="s">
        <v>1385</v>
      </c>
      <c r="F1885">
        <v>1817</v>
      </c>
      <c r="G1885">
        <v>1436</v>
      </c>
      <c r="H1885">
        <v>1505</v>
      </c>
      <c r="I1885">
        <v>0</v>
      </c>
      <c r="J1885">
        <v>1</v>
      </c>
      <c r="K1885" t="s">
        <v>44</v>
      </c>
      <c r="L1885" t="s">
        <v>44</v>
      </c>
      <c r="M1885" t="s">
        <v>1386</v>
      </c>
      <c r="N1885" t="s">
        <v>29</v>
      </c>
      <c r="O1885" t="s">
        <v>1387</v>
      </c>
      <c r="P1885">
        <v>57079</v>
      </c>
      <c r="Q1885">
        <v>57079</v>
      </c>
      <c r="R1885">
        <v>876</v>
      </c>
      <c r="S1885" t="s">
        <v>27</v>
      </c>
      <c r="T1885" t="s">
        <v>31</v>
      </c>
      <c r="U1885">
        <v>57699</v>
      </c>
      <c r="V1885" t="s">
        <v>32</v>
      </c>
      <c r="W1885" t="s">
        <v>1392</v>
      </c>
      <c r="X1885">
        <v>23396</v>
      </c>
    </row>
    <row r="1886" spans="1:24" x14ac:dyDescent="0.3">
      <c r="A1886" t="s">
        <v>1383</v>
      </c>
      <c r="B1886" t="s">
        <v>1384</v>
      </c>
      <c r="E1886" t="s">
        <v>1385</v>
      </c>
      <c r="F1886">
        <v>1817</v>
      </c>
      <c r="G1886">
        <v>1436</v>
      </c>
      <c r="H1886">
        <v>1505</v>
      </c>
      <c r="I1886">
        <v>0</v>
      </c>
      <c r="J1886">
        <v>1</v>
      </c>
      <c r="K1886" t="s">
        <v>44</v>
      </c>
      <c r="L1886" t="s">
        <v>44</v>
      </c>
      <c r="M1886" t="s">
        <v>1386</v>
      </c>
      <c r="N1886" t="s">
        <v>29</v>
      </c>
      <c r="O1886" t="s">
        <v>1387</v>
      </c>
      <c r="P1886">
        <v>57079</v>
      </c>
      <c r="Q1886">
        <v>57079</v>
      </c>
      <c r="R1886">
        <v>877</v>
      </c>
      <c r="S1886" t="s">
        <v>27</v>
      </c>
      <c r="T1886" t="s">
        <v>31</v>
      </c>
      <c r="U1886">
        <v>57699</v>
      </c>
      <c r="V1886" t="s">
        <v>32</v>
      </c>
      <c r="W1886" t="s">
        <v>1388</v>
      </c>
      <c r="X1886">
        <v>25067</v>
      </c>
    </row>
    <row r="1887" spans="1:24" x14ac:dyDescent="0.3">
      <c r="A1887" t="s">
        <v>1383</v>
      </c>
      <c r="B1887" t="s">
        <v>1384</v>
      </c>
      <c r="E1887" t="s">
        <v>1385</v>
      </c>
      <c r="F1887">
        <v>1817</v>
      </c>
      <c r="G1887">
        <v>1436</v>
      </c>
      <c r="H1887">
        <v>1505</v>
      </c>
      <c r="I1887">
        <v>0</v>
      </c>
      <c r="J1887">
        <v>1</v>
      </c>
      <c r="K1887" t="s">
        <v>44</v>
      </c>
      <c r="L1887" t="s">
        <v>44</v>
      </c>
      <c r="M1887" t="s">
        <v>1386</v>
      </c>
      <c r="N1887" t="s">
        <v>29</v>
      </c>
      <c r="O1887" t="s">
        <v>1387</v>
      </c>
      <c r="P1887">
        <v>57079</v>
      </c>
      <c r="Q1887">
        <v>57079</v>
      </c>
      <c r="R1887">
        <v>877</v>
      </c>
      <c r="S1887" t="s">
        <v>27</v>
      </c>
      <c r="T1887" t="s">
        <v>31</v>
      </c>
      <c r="U1887">
        <v>57699</v>
      </c>
      <c r="V1887" t="s">
        <v>32</v>
      </c>
      <c r="W1887" t="s">
        <v>1389</v>
      </c>
      <c r="X1887">
        <v>24953</v>
      </c>
    </row>
    <row r="1888" spans="1:24" x14ac:dyDescent="0.3">
      <c r="A1888" t="s">
        <v>1383</v>
      </c>
      <c r="B1888" t="s">
        <v>1384</v>
      </c>
      <c r="E1888" t="s">
        <v>1385</v>
      </c>
      <c r="F1888">
        <v>1817</v>
      </c>
      <c r="G1888">
        <v>1436</v>
      </c>
      <c r="H1888">
        <v>1505</v>
      </c>
      <c r="I1888">
        <v>0</v>
      </c>
      <c r="J1888">
        <v>1</v>
      </c>
      <c r="K1888" t="s">
        <v>44</v>
      </c>
      <c r="L1888" t="s">
        <v>44</v>
      </c>
      <c r="M1888" t="s">
        <v>1386</v>
      </c>
      <c r="N1888" t="s">
        <v>29</v>
      </c>
      <c r="O1888" t="s">
        <v>1387</v>
      </c>
      <c r="P1888">
        <v>57079</v>
      </c>
      <c r="Q1888">
        <v>57079</v>
      </c>
      <c r="R1888">
        <v>877</v>
      </c>
      <c r="S1888" t="s">
        <v>27</v>
      </c>
      <c r="T1888" t="s">
        <v>31</v>
      </c>
      <c r="U1888">
        <v>57699</v>
      </c>
      <c r="V1888" t="s">
        <v>32</v>
      </c>
      <c r="W1888" t="s">
        <v>1390</v>
      </c>
      <c r="X1888">
        <v>27441</v>
      </c>
    </row>
    <row r="1889" spans="1:24" x14ac:dyDescent="0.3">
      <c r="A1889" t="s">
        <v>1383</v>
      </c>
      <c r="B1889" t="s">
        <v>1384</v>
      </c>
      <c r="E1889" t="s">
        <v>1385</v>
      </c>
      <c r="F1889">
        <v>1817</v>
      </c>
      <c r="G1889">
        <v>1436</v>
      </c>
      <c r="H1889">
        <v>1505</v>
      </c>
      <c r="I1889">
        <v>0</v>
      </c>
      <c r="J1889">
        <v>1</v>
      </c>
      <c r="K1889" t="s">
        <v>44</v>
      </c>
      <c r="L1889" t="s">
        <v>44</v>
      </c>
      <c r="M1889" t="s">
        <v>1386</v>
      </c>
      <c r="N1889" t="s">
        <v>29</v>
      </c>
      <c r="O1889" t="s">
        <v>1387</v>
      </c>
      <c r="P1889">
        <v>57079</v>
      </c>
      <c r="Q1889">
        <v>57079</v>
      </c>
      <c r="R1889">
        <v>877</v>
      </c>
      <c r="S1889" t="s">
        <v>27</v>
      </c>
      <c r="T1889" t="s">
        <v>31</v>
      </c>
      <c r="U1889">
        <v>57699</v>
      </c>
      <c r="V1889" t="s">
        <v>32</v>
      </c>
      <c r="W1889" t="s">
        <v>1391</v>
      </c>
      <c r="X1889">
        <v>25032</v>
      </c>
    </row>
    <row r="1890" spans="1:24" x14ac:dyDescent="0.3">
      <c r="A1890" t="s">
        <v>1383</v>
      </c>
      <c r="B1890" t="s">
        <v>1384</v>
      </c>
      <c r="E1890" t="s">
        <v>1385</v>
      </c>
      <c r="F1890">
        <v>1817</v>
      </c>
      <c r="G1890">
        <v>1436</v>
      </c>
      <c r="H1890">
        <v>1505</v>
      </c>
      <c r="I1890">
        <v>0</v>
      </c>
      <c r="J1890">
        <v>1</v>
      </c>
      <c r="K1890" t="s">
        <v>44</v>
      </c>
      <c r="L1890" t="s">
        <v>44</v>
      </c>
      <c r="M1890" t="s">
        <v>1386</v>
      </c>
      <c r="N1890" t="s">
        <v>29</v>
      </c>
      <c r="O1890" t="s">
        <v>1387</v>
      </c>
      <c r="P1890">
        <v>57079</v>
      </c>
      <c r="Q1890">
        <v>57079</v>
      </c>
      <c r="R1890">
        <v>877</v>
      </c>
      <c r="S1890" t="s">
        <v>27</v>
      </c>
      <c r="T1890" t="s">
        <v>31</v>
      </c>
      <c r="U1890">
        <v>57699</v>
      </c>
      <c r="V1890" t="s">
        <v>32</v>
      </c>
      <c r="W1890" t="s">
        <v>1392</v>
      </c>
      <c r="X1890">
        <v>23396</v>
      </c>
    </row>
    <row r="1891" spans="1:24" x14ac:dyDescent="0.3">
      <c r="A1891" t="s">
        <v>1343</v>
      </c>
      <c r="B1891" t="s">
        <v>1344</v>
      </c>
      <c r="E1891" t="s">
        <v>1345</v>
      </c>
      <c r="F1891">
        <v>1820</v>
      </c>
      <c r="G1891">
        <v>1436</v>
      </c>
      <c r="H1891">
        <v>2352</v>
      </c>
      <c r="I1891">
        <v>0</v>
      </c>
      <c r="J1891" t="s">
        <v>27</v>
      </c>
      <c r="K1891" t="s">
        <v>27</v>
      </c>
      <c r="L1891" t="s">
        <v>27</v>
      </c>
      <c r="M1891" t="s">
        <v>1346</v>
      </c>
      <c r="N1891" t="s">
        <v>29</v>
      </c>
      <c r="O1891" t="s">
        <v>1347</v>
      </c>
      <c r="P1891">
        <v>57080</v>
      </c>
      <c r="Q1891">
        <v>57080</v>
      </c>
      <c r="R1891">
        <v>875</v>
      </c>
      <c r="S1891" t="s">
        <v>27</v>
      </c>
      <c r="T1891" t="s">
        <v>31</v>
      </c>
      <c r="U1891">
        <v>27280</v>
      </c>
      <c r="V1891" t="s">
        <v>32</v>
      </c>
      <c r="W1891" t="s">
        <v>1393</v>
      </c>
      <c r="X1891">
        <v>24192</v>
      </c>
    </row>
    <row r="1892" spans="1:24" x14ac:dyDescent="0.3">
      <c r="A1892" t="s">
        <v>1343</v>
      </c>
      <c r="B1892" t="s">
        <v>1344</v>
      </c>
      <c r="E1892" t="s">
        <v>1345</v>
      </c>
      <c r="F1892">
        <v>1820</v>
      </c>
      <c r="G1892">
        <v>1436</v>
      </c>
      <c r="H1892">
        <v>2352</v>
      </c>
      <c r="I1892">
        <v>0</v>
      </c>
      <c r="J1892" t="s">
        <v>27</v>
      </c>
      <c r="K1892" t="s">
        <v>27</v>
      </c>
      <c r="L1892" t="s">
        <v>27</v>
      </c>
      <c r="M1892" t="s">
        <v>1346</v>
      </c>
      <c r="N1892" t="s">
        <v>29</v>
      </c>
      <c r="O1892" t="s">
        <v>1347</v>
      </c>
      <c r="P1892">
        <v>57080</v>
      </c>
      <c r="Q1892">
        <v>57080</v>
      </c>
      <c r="R1892">
        <v>875</v>
      </c>
      <c r="S1892" t="s">
        <v>27</v>
      </c>
      <c r="T1892" t="s">
        <v>31</v>
      </c>
      <c r="U1892">
        <v>27280</v>
      </c>
      <c r="V1892" t="s">
        <v>32</v>
      </c>
      <c r="W1892" t="s">
        <v>1394</v>
      </c>
      <c r="X1892">
        <v>24613</v>
      </c>
    </row>
    <row r="1893" spans="1:24" x14ac:dyDescent="0.3">
      <c r="A1893" t="s">
        <v>1343</v>
      </c>
      <c r="B1893" t="s">
        <v>1344</v>
      </c>
      <c r="E1893" t="s">
        <v>1345</v>
      </c>
      <c r="F1893">
        <v>1820</v>
      </c>
      <c r="G1893">
        <v>1436</v>
      </c>
      <c r="H1893">
        <v>2352</v>
      </c>
      <c r="I1893">
        <v>0</v>
      </c>
      <c r="J1893" t="s">
        <v>27</v>
      </c>
      <c r="K1893" t="s">
        <v>27</v>
      </c>
      <c r="L1893" t="s">
        <v>27</v>
      </c>
      <c r="M1893" t="s">
        <v>1346</v>
      </c>
      <c r="N1893" t="s">
        <v>29</v>
      </c>
      <c r="O1893" t="s">
        <v>1347</v>
      </c>
      <c r="P1893">
        <v>57080</v>
      </c>
      <c r="Q1893">
        <v>57080</v>
      </c>
      <c r="R1893">
        <v>875</v>
      </c>
      <c r="S1893" t="s">
        <v>27</v>
      </c>
      <c r="T1893" t="s">
        <v>31</v>
      </c>
      <c r="U1893">
        <v>27280</v>
      </c>
      <c r="V1893" t="s">
        <v>32</v>
      </c>
      <c r="W1893" t="s">
        <v>1395</v>
      </c>
      <c r="X1893">
        <v>23614</v>
      </c>
    </row>
    <row r="1894" spans="1:24" x14ac:dyDescent="0.3">
      <c r="A1894" t="s">
        <v>1100</v>
      </c>
      <c r="B1894" t="s">
        <v>1101</v>
      </c>
      <c r="E1894" t="s">
        <v>1102</v>
      </c>
      <c r="F1894">
        <v>1824</v>
      </c>
      <c r="G1894">
        <v>84</v>
      </c>
      <c r="H1894">
        <v>2158</v>
      </c>
      <c r="I1894">
        <v>1</v>
      </c>
      <c r="J1894">
        <v>8</v>
      </c>
      <c r="K1894" t="s">
        <v>648</v>
      </c>
      <c r="L1894" t="s">
        <v>81</v>
      </c>
      <c r="M1894" t="s">
        <v>1103</v>
      </c>
      <c r="N1894" t="s">
        <v>49</v>
      </c>
      <c r="O1894" t="s">
        <v>1104</v>
      </c>
      <c r="P1894">
        <v>57082</v>
      </c>
      <c r="Q1894">
        <v>57082</v>
      </c>
      <c r="R1894">
        <v>884</v>
      </c>
      <c r="S1894" t="s">
        <v>27</v>
      </c>
      <c r="T1894" t="s">
        <v>31</v>
      </c>
      <c r="U1894">
        <v>60488</v>
      </c>
      <c r="V1894" t="s">
        <v>32</v>
      </c>
      <c r="W1894" t="s">
        <v>1396</v>
      </c>
      <c r="X1894">
        <v>25910</v>
      </c>
    </row>
    <row r="1895" spans="1:24" x14ac:dyDescent="0.3">
      <c r="A1895" t="s">
        <v>1100</v>
      </c>
      <c r="B1895" t="s">
        <v>1101</v>
      </c>
      <c r="E1895" t="s">
        <v>1102</v>
      </c>
      <c r="F1895">
        <v>1824</v>
      </c>
      <c r="G1895">
        <v>84</v>
      </c>
      <c r="H1895">
        <v>2158</v>
      </c>
      <c r="I1895">
        <v>1</v>
      </c>
      <c r="J1895">
        <v>8</v>
      </c>
      <c r="K1895" t="s">
        <v>648</v>
      </c>
      <c r="L1895" t="s">
        <v>81</v>
      </c>
      <c r="M1895" t="s">
        <v>1103</v>
      </c>
      <c r="N1895" t="s">
        <v>49</v>
      </c>
      <c r="O1895" t="s">
        <v>1104</v>
      </c>
      <c r="P1895">
        <v>57082</v>
      </c>
      <c r="Q1895">
        <v>57082</v>
      </c>
      <c r="R1895">
        <v>884</v>
      </c>
      <c r="S1895" t="s">
        <v>27</v>
      </c>
      <c r="T1895" t="s">
        <v>31</v>
      </c>
      <c r="U1895">
        <v>60488</v>
      </c>
      <c r="V1895" t="s">
        <v>32</v>
      </c>
      <c r="W1895" t="s">
        <v>1397</v>
      </c>
      <c r="X1895">
        <v>22466</v>
      </c>
    </row>
    <row r="1896" spans="1:24" x14ac:dyDescent="0.3">
      <c r="A1896" t="s">
        <v>1100</v>
      </c>
      <c r="B1896" t="s">
        <v>1101</v>
      </c>
      <c r="E1896" t="s">
        <v>1102</v>
      </c>
      <c r="F1896">
        <v>1824</v>
      </c>
      <c r="G1896">
        <v>84</v>
      </c>
      <c r="H1896">
        <v>2158</v>
      </c>
      <c r="I1896">
        <v>1</v>
      </c>
      <c r="J1896">
        <v>8</v>
      </c>
      <c r="K1896" t="s">
        <v>648</v>
      </c>
      <c r="L1896" t="s">
        <v>81</v>
      </c>
      <c r="M1896" t="s">
        <v>1103</v>
      </c>
      <c r="N1896" t="s">
        <v>49</v>
      </c>
      <c r="O1896" t="s">
        <v>1104</v>
      </c>
      <c r="P1896">
        <v>57082</v>
      </c>
      <c r="Q1896">
        <v>57082</v>
      </c>
      <c r="R1896">
        <v>884</v>
      </c>
      <c r="S1896" t="s">
        <v>27</v>
      </c>
      <c r="T1896" t="s">
        <v>31</v>
      </c>
      <c r="U1896">
        <v>60488</v>
      </c>
      <c r="V1896" t="s">
        <v>32</v>
      </c>
      <c r="W1896" t="s">
        <v>1398</v>
      </c>
      <c r="X1896">
        <v>23087</v>
      </c>
    </row>
    <row r="1897" spans="1:24" x14ac:dyDescent="0.3">
      <c r="A1897" t="s">
        <v>1100</v>
      </c>
      <c r="B1897" t="s">
        <v>1101</v>
      </c>
      <c r="E1897" t="s">
        <v>1102</v>
      </c>
      <c r="F1897">
        <v>1824</v>
      </c>
      <c r="G1897">
        <v>84</v>
      </c>
      <c r="H1897">
        <v>2158</v>
      </c>
      <c r="I1897">
        <v>1</v>
      </c>
      <c r="J1897">
        <v>9</v>
      </c>
      <c r="K1897" t="s">
        <v>111</v>
      </c>
      <c r="L1897" t="s">
        <v>81</v>
      </c>
      <c r="M1897" t="s">
        <v>1103</v>
      </c>
      <c r="N1897" t="s">
        <v>49</v>
      </c>
      <c r="O1897" t="s">
        <v>1104</v>
      </c>
      <c r="P1897">
        <v>57082</v>
      </c>
      <c r="Q1897">
        <v>57082</v>
      </c>
      <c r="R1897">
        <v>884</v>
      </c>
      <c r="S1897" t="s">
        <v>27</v>
      </c>
      <c r="T1897" t="s">
        <v>31</v>
      </c>
      <c r="U1897">
        <v>60488</v>
      </c>
      <c r="V1897" t="s">
        <v>32</v>
      </c>
      <c r="W1897" t="s">
        <v>1396</v>
      </c>
      <c r="X1897">
        <v>25910</v>
      </c>
    </row>
    <row r="1898" spans="1:24" x14ac:dyDescent="0.3">
      <c r="A1898" t="s">
        <v>1100</v>
      </c>
      <c r="B1898" t="s">
        <v>1101</v>
      </c>
      <c r="E1898" t="s">
        <v>1102</v>
      </c>
      <c r="F1898">
        <v>1824</v>
      </c>
      <c r="G1898">
        <v>84</v>
      </c>
      <c r="H1898">
        <v>2158</v>
      </c>
      <c r="I1898">
        <v>1</v>
      </c>
      <c r="J1898">
        <v>9</v>
      </c>
      <c r="K1898" t="s">
        <v>111</v>
      </c>
      <c r="L1898" t="s">
        <v>81</v>
      </c>
      <c r="M1898" t="s">
        <v>1103</v>
      </c>
      <c r="N1898" t="s">
        <v>49</v>
      </c>
      <c r="O1898" t="s">
        <v>1104</v>
      </c>
      <c r="P1898">
        <v>57082</v>
      </c>
      <c r="Q1898">
        <v>57082</v>
      </c>
      <c r="R1898">
        <v>884</v>
      </c>
      <c r="S1898" t="s">
        <v>27</v>
      </c>
      <c r="T1898" t="s">
        <v>31</v>
      </c>
      <c r="U1898">
        <v>60488</v>
      </c>
      <c r="V1898" t="s">
        <v>32</v>
      </c>
      <c r="W1898" t="s">
        <v>1397</v>
      </c>
      <c r="X1898">
        <v>22466</v>
      </c>
    </row>
    <row r="1899" spans="1:24" x14ac:dyDescent="0.3">
      <c r="A1899" t="s">
        <v>1100</v>
      </c>
      <c r="B1899" t="s">
        <v>1101</v>
      </c>
      <c r="E1899" t="s">
        <v>1102</v>
      </c>
      <c r="F1899">
        <v>1824</v>
      </c>
      <c r="G1899">
        <v>84</v>
      </c>
      <c r="H1899">
        <v>2158</v>
      </c>
      <c r="I1899">
        <v>1</v>
      </c>
      <c r="J1899">
        <v>9</v>
      </c>
      <c r="K1899" t="s">
        <v>111</v>
      </c>
      <c r="L1899" t="s">
        <v>81</v>
      </c>
      <c r="M1899" t="s">
        <v>1103</v>
      </c>
      <c r="N1899" t="s">
        <v>49</v>
      </c>
      <c r="O1899" t="s">
        <v>1104</v>
      </c>
      <c r="P1899">
        <v>57082</v>
      </c>
      <c r="Q1899">
        <v>57082</v>
      </c>
      <c r="R1899">
        <v>884</v>
      </c>
      <c r="S1899" t="s">
        <v>27</v>
      </c>
      <c r="T1899" t="s">
        <v>31</v>
      </c>
      <c r="U1899">
        <v>60488</v>
      </c>
      <c r="V1899" t="s">
        <v>32</v>
      </c>
      <c r="W1899" t="s">
        <v>1398</v>
      </c>
      <c r="X1899">
        <v>23087</v>
      </c>
    </row>
    <row r="1900" spans="1:24" x14ac:dyDescent="0.3">
      <c r="A1900" t="s">
        <v>1100</v>
      </c>
      <c r="B1900" t="s">
        <v>1101</v>
      </c>
      <c r="E1900" t="s">
        <v>1102</v>
      </c>
      <c r="F1900">
        <v>1824</v>
      </c>
      <c r="G1900">
        <v>84</v>
      </c>
      <c r="H1900">
        <v>2158</v>
      </c>
      <c r="I1900">
        <v>1</v>
      </c>
      <c r="J1900">
        <v>8</v>
      </c>
      <c r="K1900" t="s">
        <v>648</v>
      </c>
      <c r="L1900" t="s">
        <v>81</v>
      </c>
      <c r="M1900" t="s">
        <v>1103</v>
      </c>
      <c r="N1900" t="s">
        <v>49</v>
      </c>
      <c r="O1900" t="s">
        <v>1104</v>
      </c>
      <c r="P1900">
        <v>57082</v>
      </c>
      <c r="Q1900">
        <v>57082</v>
      </c>
      <c r="R1900">
        <v>908</v>
      </c>
      <c r="S1900" t="s">
        <v>27</v>
      </c>
      <c r="T1900" t="s">
        <v>31</v>
      </c>
      <c r="U1900">
        <v>60488</v>
      </c>
      <c r="V1900" t="s">
        <v>32</v>
      </c>
      <c r="W1900" t="s">
        <v>1396</v>
      </c>
      <c r="X1900">
        <v>25910</v>
      </c>
    </row>
    <row r="1901" spans="1:24" x14ac:dyDescent="0.3">
      <c r="A1901" t="s">
        <v>1100</v>
      </c>
      <c r="B1901" t="s">
        <v>1101</v>
      </c>
      <c r="E1901" t="s">
        <v>1102</v>
      </c>
      <c r="F1901">
        <v>1824</v>
      </c>
      <c r="G1901">
        <v>84</v>
      </c>
      <c r="H1901">
        <v>2158</v>
      </c>
      <c r="I1901">
        <v>1</v>
      </c>
      <c r="J1901">
        <v>8</v>
      </c>
      <c r="K1901" t="s">
        <v>648</v>
      </c>
      <c r="L1901" t="s">
        <v>81</v>
      </c>
      <c r="M1901" t="s">
        <v>1103</v>
      </c>
      <c r="N1901" t="s">
        <v>49</v>
      </c>
      <c r="O1901" t="s">
        <v>1104</v>
      </c>
      <c r="P1901">
        <v>57082</v>
      </c>
      <c r="Q1901">
        <v>57082</v>
      </c>
      <c r="R1901">
        <v>908</v>
      </c>
      <c r="S1901" t="s">
        <v>27</v>
      </c>
      <c r="T1901" t="s">
        <v>31</v>
      </c>
      <c r="U1901">
        <v>60488</v>
      </c>
      <c r="V1901" t="s">
        <v>32</v>
      </c>
      <c r="W1901" t="s">
        <v>1397</v>
      </c>
      <c r="X1901">
        <v>22466</v>
      </c>
    </row>
    <row r="1902" spans="1:24" x14ac:dyDescent="0.3">
      <c r="A1902" t="s">
        <v>1100</v>
      </c>
      <c r="B1902" t="s">
        <v>1101</v>
      </c>
      <c r="E1902" t="s">
        <v>1102</v>
      </c>
      <c r="F1902">
        <v>1824</v>
      </c>
      <c r="G1902">
        <v>84</v>
      </c>
      <c r="H1902">
        <v>2158</v>
      </c>
      <c r="I1902">
        <v>1</v>
      </c>
      <c r="J1902">
        <v>8</v>
      </c>
      <c r="K1902" t="s">
        <v>648</v>
      </c>
      <c r="L1902" t="s">
        <v>81</v>
      </c>
      <c r="M1902" t="s">
        <v>1103</v>
      </c>
      <c r="N1902" t="s">
        <v>49</v>
      </c>
      <c r="O1902" t="s">
        <v>1104</v>
      </c>
      <c r="P1902">
        <v>57082</v>
      </c>
      <c r="Q1902">
        <v>57082</v>
      </c>
      <c r="R1902">
        <v>908</v>
      </c>
      <c r="S1902" t="s">
        <v>27</v>
      </c>
      <c r="T1902" t="s">
        <v>31</v>
      </c>
      <c r="U1902">
        <v>60488</v>
      </c>
      <c r="V1902" t="s">
        <v>32</v>
      </c>
      <c r="W1902" t="s">
        <v>1398</v>
      </c>
      <c r="X1902">
        <v>23087</v>
      </c>
    </row>
    <row r="1903" spans="1:24" x14ac:dyDescent="0.3">
      <c r="A1903" t="s">
        <v>1100</v>
      </c>
      <c r="B1903" t="s">
        <v>1101</v>
      </c>
      <c r="E1903" t="s">
        <v>1102</v>
      </c>
      <c r="F1903">
        <v>1824</v>
      </c>
      <c r="G1903">
        <v>84</v>
      </c>
      <c r="H1903">
        <v>2158</v>
      </c>
      <c r="I1903">
        <v>1</v>
      </c>
      <c r="J1903">
        <v>9</v>
      </c>
      <c r="K1903" t="s">
        <v>111</v>
      </c>
      <c r="L1903" t="s">
        <v>81</v>
      </c>
      <c r="M1903" t="s">
        <v>1103</v>
      </c>
      <c r="N1903" t="s">
        <v>49</v>
      </c>
      <c r="O1903" t="s">
        <v>1104</v>
      </c>
      <c r="P1903">
        <v>57082</v>
      </c>
      <c r="Q1903">
        <v>57082</v>
      </c>
      <c r="R1903">
        <v>908</v>
      </c>
      <c r="S1903" t="s">
        <v>27</v>
      </c>
      <c r="T1903" t="s">
        <v>31</v>
      </c>
      <c r="U1903">
        <v>60488</v>
      </c>
      <c r="V1903" t="s">
        <v>32</v>
      </c>
      <c r="W1903" t="s">
        <v>1396</v>
      </c>
      <c r="X1903">
        <v>25910</v>
      </c>
    </row>
    <row r="1904" spans="1:24" x14ac:dyDescent="0.3">
      <c r="A1904" t="s">
        <v>1100</v>
      </c>
      <c r="B1904" t="s">
        <v>1101</v>
      </c>
      <c r="E1904" t="s">
        <v>1102</v>
      </c>
      <c r="F1904">
        <v>1824</v>
      </c>
      <c r="G1904">
        <v>84</v>
      </c>
      <c r="H1904">
        <v>2158</v>
      </c>
      <c r="I1904">
        <v>1</v>
      </c>
      <c r="J1904">
        <v>9</v>
      </c>
      <c r="K1904" t="s">
        <v>111</v>
      </c>
      <c r="L1904" t="s">
        <v>81</v>
      </c>
      <c r="M1904" t="s">
        <v>1103</v>
      </c>
      <c r="N1904" t="s">
        <v>49</v>
      </c>
      <c r="O1904" t="s">
        <v>1104</v>
      </c>
      <c r="P1904">
        <v>57082</v>
      </c>
      <c r="Q1904">
        <v>57082</v>
      </c>
      <c r="R1904">
        <v>908</v>
      </c>
      <c r="S1904" t="s">
        <v>27</v>
      </c>
      <c r="T1904" t="s">
        <v>31</v>
      </c>
      <c r="U1904">
        <v>60488</v>
      </c>
      <c r="V1904" t="s">
        <v>32</v>
      </c>
      <c r="W1904" t="s">
        <v>1397</v>
      </c>
      <c r="X1904">
        <v>22466</v>
      </c>
    </row>
    <row r="1905" spans="1:24" x14ac:dyDescent="0.3">
      <c r="A1905" t="s">
        <v>1100</v>
      </c>
      <c r="B1905" t="s">
        <v>1101</v>
      </c>
      <c r="E1905" t="s">
        <v>1102</v>
      </c>
      <c r="F1905">
        <v>1824</v>
      </c>
      <c r="G1905">
        <v>84</v>
      </c>
      <c r="H1905">
        <v>2158</v>
      </c>
      <c r="I1905">
        <v>1</v>
      </c>
      <c r="J1905">
        <v>9</v>
      </c>
      <c r="K1905" t="s">
        <v>111</v>
      </c>
      <c r="L1905" t="s">
        <v>81</v>
      </c>
      <c r="M1905" t="s">
        <v>1103</v>
      </c>
      <c r="N1905" t="s">
        <v>49</v>
      </c>
      <c r="O1905" t="s">
        <v>1104</v>
      </c>
      <c r="P1905">
        <v>57082</v>
      </c>
      <c r="Q1905">
        <v>57082</v>
      </c>
      <c r="R1905">
        <v>908</v>
      </c>
      <c r="S1905" t="s">
        <v>27</v>
      </c>
      <c r="T1905" t="s">
        <v>31</v>
      </c>
      <c r="U1905">
        <v>60488</v>
      </c>
      <c r="V1905" t="s">
        <v>32</v>
      </c>
      <c r="W1905" t="s">
        <v>1398</v>
      </c>
      <c r="X1905">
        <v>23087</v>
      </c>
    </row>
    <row r="1906" spans="1:24" x14ac:dyDescent="0.3">
      <c r="A1906" t="s">
        <v>519</v>
      </c>
      <c r="B1906" t="s">
        <v>1126</v>
      </c>
      <c r="E1906" t="s">
        <v>521</v>
      </c>
      <c r="F1906">
        <v>1843</v>
      </c>
      <c r="G1906">
        <v>2283</v>
      </c>
      <c r="H1906">
        <v>2388</v>
      </c>
      <c r="I1906">
        <v>0</v>
      </c>
      <c r="J1906">
        <v>1</v>
      </c>
      <c r="K1906" t="s">
        <v>44</v>
      </c>
      <c r="L1906" t="s">
        <v>44</v>
      </c>
      <c r="M1906" t="s">
        <v>1127</v>
      </c>
      <c r="N1906" t="s">
        <v>29</v>
      </c>
      <c r="O1906" t="s">
        <v>523</v>
      </c>
      <c r="P1906">
        <v>57090</v>
      </c>
      <c r="Q1906">
        <v>57090</v>
      </c>
      <c r="R1906">
        <v>894</v>
      </c>
      <c r="S1906" t="s">
        <v>27</v>
      </c>
      <c r="T1906" t="s">
        <v>31</v>
      </c>
      <c r="U1906">
        <v>25834</v>
      </c>
      <c r="V1906" t="s">
        <v>32</v>
      </c>
      <c r="W1906" t="s">
        <v>1399</v>
      </c>
      <c r="X1906">
        <v>30182</v>
      </c>
    </row>
    <row r="1907" spans="1:24" x14ac:dyDescent="0.3">
      <c r="A1907" t="s">
        <v>519</v>
      </c>
      <c r="B1907" t="s">
        <v>1126</v>
      </c>
      <c r="E1907" t="s">
        <v>521</v>
      </c>
      <c r="F1907">
        <v>1843</v>
      </c>
      <c r="G1907">
        <v>2283</v>
      </c>
      <c r="H1907">
        <v>2388</v>
      </c>
      <c r="I1907">
        <v>0</v>
      </c>
      <c r="J1907">
        <v>1</v>
      </c>
      <c r="K1907" t="s">
        <v>44</v>
      </c>
      <c r="L1907" t="s">
        <v>44</v>
      </c>
      <c r="M1907" t="s">
        <v>1127</v>
      </c>
      <c r="N1907" t="s">
        <v>29</v>
      </c>
      <c r="O1907" t="s">
        <v>523</v>
      </c>
      <c r="P1907">
        <v>57090</v>
      </c>
      <c r="Q1907">
        <v>57090</v>
      </c>
      <c r="R1907">
        <v>894</v>
      </c>
      <c r="S1907" t="s">
        <v>27</v>
      </c>
      <c r="T1907" t="s">
        <v>31</v>
      </c>
      <c r="U1907">
        <v>25834</v>
      </c>
      <c r="V1907" t="s">
        <v>32</v>
      </c>
      <c r="W1907" t="s">
        <v>1400</v>
      </c>
      <c r="X1907">
        <v>27840</v>
      </c>
    </row>
    <row r="1908" spans="1:24" x14ac:dyDescent="0.3">
      <c r="A1908" t="s">
        <v>519</v>
      </c>
      <c r="B1908" t="s">
        <v>1126</v>
      </c>
      <c r="E1908" t="s">
        <v>521</v>
      </c>
      <c r="F1908">
        <v>1843</v>
      </c>
      <c r="G1908">
        <v>2283</v>
      </c>
      <c r="H1908">
        <v>2388</v>
      </c>
      <c r="I1908">
        <v>0</v>
      </c>
      <c r="J1908">
        <v>1</v>
      </c>
      <c r="K1908" t="s">
        <v>44</v>
      </c>
      <c r="L1908" t="s">
        <v>44</v>
      </c>
      <c r="M1908" t="s">
        <v>1127</v>
      </c>
      <c r="N1908" t="s">
        <v>29</v>
      </c>
      <c r="O1908" t="s">
        <v>523</v>
      </c>
      <c r="P1908">
        <v>57090</v>
      </c>
      <c r="Q1908">
        <v>57090</v>
      </c>
      <c r="R1908">
        <v>894</v>
      </c>
      <c r="S1908" t="s">
        <v>27</v>
      </c>
      <c r="T1908" t="s">
        <v>31</v>
      </c>
      <c r="U1908">
        <v>25834</v>
      </c>
      <c r="V1908" t="s">
        <v>32</v>
      </c>
      <c r="W1908" t="s">
        <v>1401</v>
      </c>
      <c r="X1908">
        <v>27903</v>
      </c>
    </row>
    <row r="1909" spans="1:24" x14ac:dyDescent="0.3">
      <c r="A1909" t="s">
        <v>519</v>
      </c>
      <c r="B1909" t="s">
        <v>1126</v>
      </c>
      <c r="E1909" t="s">
        <v>521</v>
      </c>
      <c r="F1909">
        <v>1843</v>
      </c>
      <c r="G1909">
        <v>2283</v>
      </c>
      <c r="H1909">
        <v>2388</v>
      </c>
      <c r="I1909">
        <v>0</v>
      </c>
      <c r="J1909">
        <v>1</v>
      </c>
      <c r="K1909" t="s">
        <v>44</v>
      </c>
      <c r="L1909" t="s">
        <v>44</v>
      </c>
      <c r="M1909" t="s">
        <v>1127</v>
      </c>
      <c r="N1909" t="s">
        <v>29</v>
      </c>
      <c r="O1909" t="s">
        <v>523</v>
      </c>
      <c r="P1909">
        <v>57090</v>
      </c>
      <c r="Q1909">
        <v>57090</v>
      </c>
      <c r="R1909">
        <v>894</v>
      </c>
      <c r="S1909" t="s">
        <v>27</v>
      </c>
      <c r="T1909" t="s">
        <v>31</v>
      </c>
      <c r="U1909">
        <v>25834</v>
      </c>
      <c r="V1909" t="s">
        <v>32</v>
      </c>
      <c r="W1909" t="s">
        <v>1402</v>
      </c>
      <c r="X1909">
        <v>26771</v>
      </c>
    </row>
    <row r="1910" spans="1:24" x14ac:dyDescent="0.3">
      <c r="A1910" t="s">
        <v>519</v>
      </c>
      <c r="B1910" t="s">
        <v>1126</v>
      </c>
      <c r="E1910" t="s">
        <v>521</v>
      </c>
      <c r="F1910">
        <v>1843</v>
      </c>
      <c r="G1910">
        <v>2283</v>
      </c>
      <c r="H1910">
        <v>2388</v>
      </c>
      <c r="I1910">
        <v>0</v>
      </c>
      <c r="J1910">
        <v>1</v>
      </c>
      <c r="K1910" t="s">
        <v>44</v>
      </c>
      <c r="L1910" t="s">
        <v>44</v>
      </c>
      <c r="M1910" t="s">
        <v>1127</v>
      </c>
      <c r="N1910" t="s">
        <v>29</v>
      </c>
      <c r="O1910" t="s">
        <v>523</v>
      </c>
      <c r="P1910">
        <v>57090</v>
      </c>
      <c r="Q1910">
        <v>57090</v>
      </c>
      <c r="R1910">
        <v>894</v>
      </c>
      <c r="S1910" t="s">
        <v>27</v>
      </c>
      <c r="T1910" t="s">
        <v>31</v>
      </c>
      <c r="U1910">
        <v>25834</v>
      </c>
      <c r="V1910" t="s">
        <v>32</v>
      </c>
      <c r="W1910" t="s">
        <v>1403</v>
      </c>
      <c r="X1910">
        <v>24325</v>
      </c>
    </row>
    <row r="1911" spans="1:24" x14ac:dyDescent="0.3">
      <c r="A1911" t="s">
        <v>1404</v>
      </c>
      <c r="B1911" t="s">
        <v>1405</v>
      </c>
      <c r="C1911" t="s">
        <v>970</v>
      </c>
      <c r="D1911" t="s">
        <v>1406</v>
      </c>
      <c r="E1911" t="s">
        <v>1407</v>
      </c>
      <c r="F1911">
        <v>1640</v>
      </c>
      <c r="G1911">
        <v>1436</v>
      </c>
      <c r="H1911">
        <v>2220</v>
      </c>
      <c r="I1911">
        <v>0</v>
      </c>
      <c r="J1911">
        <v>1</v>
      </c>
      <c r="K1911" t="s">
        <v>44</v>
      </c>
      <c r="L1911" t="s">
        <v>44</v>
      </c>
      <c r="M1911" t="s">
        <v>1408</v>
      </c>
      <c r="N1911" t="s">
        <v>29</v>
      </c>
      <c r="O1911" t="s">
        <v>1409</v>
      </c>
      <c r="P1911">
        <v>57099</v>
      </c>
      <c r="Q1911">
        <v>57099</v>
      </c>
      <c r="R1911">
        <v>770</v>
      </c>
      <c r="S1911" t="s">
        <v>27</v>
      </c>
      <c r="T1911" t="s">
        <v>31</v>
      </c>
      <c r="U1911">
        <v>51823</v>
      </c>
      <c r="V1911" t="s">
        <v>32</v>
      </c>
      <c r="W1911" t="s">
        <v>1410</v>
      </c>
      <c r="X1911">
        <v>24718</v>
      </c>
    </row>
    <row r="1912" spans="1:24" x14ac:dyDescent="0.3">
      <c r="A1912" t="s">
        <v>1404</v>
      </c>
      <c r="B1912" t="s">
        <v>1405</v>
      </c>
      <c r="C1912" t="s">
        <v>970</v>
      </c>
      <c r="D1912" t="s">
        <v>1406</v>
      </c>
      <c r="E1912" t="s">
        <v>1407</v>
      </c>
      <c r="F1912">
        <v>1640</v>
      </c>
      <c r="G1912">
        <v>1436</v>
      </c>
      <c r="H1912">
        <v>2220</v>
      </c>
      <c r="I1912">
        <v>0</v>
      </c>
      <c r="J1912">
        <v>1</v>
      </c>
      <c r="K1912" t="s">
        <v>44</v>
      </c>
      <c r="L1912" t="s">
        <v>44</v>
      </c>
      <c r="M1912" t="s">
        <v>1408</v>
      </c>
      <c r="N1912" t="s">
        <v>29</v>
      </c>
      <c r="O1912" t="s">
        <v>1409</v>
      </c>
      <c r="P1912">
        <v>57099</v>
      </c>
      <c r="Q1912">
        <v>57099</v>
      </c>
      <c r="R1912">
        <v>770</v>
      </c>
      <c r="S1912" t="s">
        <v>27</v>
      </c>
      <c r="T1912" t="s">
        <v>31</v>
      </c>
      <c r="U1912">
        <v>51823</v>
      </c>
      <c r="V1912" t="s">
        <v>32</v>
      </c>
      <c r="W1912" t="s">
        <v>1411</v>
      </c>
      <c r="X1912">
        <v>27872</v>
      </c>
    </row>
    <row r="1913" spans="1:24" x14ac:dyDescent="0.3">
      <c r="A1913" t="s">
        <v>1404</v>
      </c>
      <c r="B1913" t="s">
        <v>1405</v>
      </c>
      <c r="C1913" t="s">
        <v>970</v>
      </c>
      <c r="D1913" t="s">
        <v>1406</v>
      </c>
      <c r="E1913" t="s">
        <v>1407</v>
      </c>
      <c r="F1913">
        <v>1640</v>
      </c>
      <c r="G1913">
        <v>1436</v>
      </c>
      <c r="H1913">
        <v>2220</v>
      </c>
      <c r="I1913">
        <v>0</v>
      </c>
      <c r="J1913">
        <v>1</v>
      </c>
      <c r="K1913" t="s">
        <v>44</v>
      </c>
      <c r="L1913" t="s">
        <v>44</v>
      </c>
      <c r="M1913" t="s">
        <v>1408</v>
      </c>
      <c r="N1913" t="s">
        <v>29</v>
      </c>
      <c r="O1913" t="s">
        <v>1409</v>
      </c>
      <c r="P1913">
        <v>57099</v>
      </c>
      <c r="Q1913">
        <v>57099</v>
      </c>
      <c r="R1913">
        <v>770</v>
      </c>
      <c r="S1913" t="s">
        <v>27</v>
      </c>
      <c r="T1913" t="s">
        <v>31</v>
      </c>
      <c r="U1913">
        <v>51823</v>
      </c>
      <c r="V1913" t="s">
        <v>32</v>
      </c>
      <c r="W1913" t="s">
        <v>1412</v>
      </c>
      <c r="X1913">
        <v>25313</v>
      </c>
    </row>
    <row r="1914" spans="1:24" x14ac:dyDescent="0.3">
      <c r="A1914" t="s">
        <v>1404</v>
      </c>
      <c r="B1914" t="s">
        <v>1405</v>
      </c>
      <c r="C1914" t="s">
        <v>970</v>
      </c>
      <c r="D1914" t="s">
        <v>1406</v>
      </c>
      <c r="E1914" t="s">
        <v>1407</v>
      </c>
      <c r="F1914">
        <v>1640</v>
      </c>
      <c r="G1914">
        <v>1436</v>
      </c>
      <c r="H1914">
        <v>2220</v>
      </c>
      <c r="I1914">
        <v>0</v>
      </c>
      <c r="J1914">
        <v>1</v>
      </c>
      <c r="K1914" t="s">
        <v>44</v>
      </c>
      <c r="L1914" t="s">
        <v>44</v>
      </c>
      <c r="M1914" t="s">
        <v>1408</v>
      </c>
      <c r="N1914" t="s">
        <v>29</v>
      </c>
      <c r="O1914" t="s">
        <v>1409</v>
      </c>
      <c r="P1914">
        <v>57099</v>
      </c>
      <c r="Q1914">
        <v>57099</v>
      </c>
      <c r="R1914">
        <v>770</v>
      </c>
      <c r="S1914" t="s">
        <v>27</v>
      </c>
      <c r="T1914" t="s">
        <v>31</v>
      </c>
      <c r="U1914">
        <v>51823</v>
      </c>
      <c r="V1914" t="s">
        <v>32</v>
      </c>
      <c r="W1914" t="s">
        <v>1413</v>
      </c>
      <c r="X1914">
        <v>24331</v>
      </c>
    </row>
    <row r="1915" spans="1:24" x14ac:dyDescent="0.3">
      <c r="A1915" t="s">
        <v>1404</v>
      </c>
      <c r="B1915" t="s">
        <v>1405</v>
      </c>
      <c r="C1915" t="s">
        <v>970</v>
      </c>
      <c r="D1915" t="s">
        <v>1406</v>
      </c>
      <c r="E1915" t="s">
        <v>1407</v>
      </c>
      <c r="F1915">
        <v>1640</v>
      </c>
      <c r="G1915">
        <v>1436</v>
      </c>
      <c r="H1915">
        <v>2220</v>
      </c>
      <c r="I1915">
        <v>0</v>
      </c>
      <c r="J1915">
        <v>1</v>
      </c>
      <c r="K1915" t="s">
        <v>44</v>
      </c>
      <c r="L1915" t="s">
        <v>44</v>
      </c>
      <c r="M1915" t="s">
        <v>1408</v>
      </c>
      <c r="N1915" t="s">
        <v>29</v>
      </c>
      <c r="O1915" t="s">
        <v>1409</v>
      </c>
      <c r="P1915">
        <v>57099</v>
      </c>
      <c r="Q1915">
        <v>57099</v>
      </c>
      <c r="R1915">
        <v>770</v>
      </c>
      <c r="S1915" t="s">
        <v>27</v>
      </c>
      <c r="T1915" t="s">
        <v>31</v>
      </c>
      <c r="U1915">
        <v>51823</v>
      </c>
      <c r="V1915" t="s">
        <v>32</v>
      </c>
      <c r="W1915" t="s">
        <v>1414</v>
      </c>
      <c r="X1915">
        <v>25947</v>
      </c>
    </row>
    <row r="1916" spans="1:24" x14ac:dyDescent="0.3">
      <c r="A1916" t="s">
        <v>1404</v>
      </c>
      <c r="B1916" t="s">
        <v>1405</v>
      </c>
      <c r="C1916" t="s">
        <v>970</v>
      </c>
      <c r="D1916" t="s">
        <v>1406</v>
      </c>
      <c r="E1916" t="s">
        <v>1407</v>
      </c>
      <c r="F1916">
        <v>1640</v>
      </c>
      <c r="G1916">
        <v>1436</v>
      </c>
      <c r="H1916">
        <v>2220</v>
      </c>
      <c r="I1916">
        <v>0</v>
      </c>
      <c r="J1916">
        <v>1</v>
      </c>
      <c r="K1916" t="s">
        <v>44</v>
      </c>
      <c r="L1916" t="s">
        <v>44</v>
      </c>
      <c r="M1916" t="s">
        <v>1408</v>
      </c>
      <c r="N1916" t="s">
        <v>29</v>
      </c>
      <c r="O1916" t="s">
        <v>1409</v>
      </c>
      <c r="P1916">
        <v>57099</v>
      </c>
      <c r="Q1916">
        <v>57099</v>
      </c>
      <c r="R1916">
        <v>770</v>
      </c>
      <c r="S1916" t="s">
        <v>27</v>
      </c>
      <c r="T1916" t="s">
        <v>31</v>
      </c>
      <c r="U1916">
        <v>51823</v>
      </c>
      <c r="V1916" t="s">
        <v>32</v>
      </c>
      <c r="W1916" t="s">
        <v>1415</v>
      </c>
      <c r="X1916">
        <v>24927</v>
      </c>
    </row>
    <row r="1917" spans="1:24" x14ac:dyDescent="0.3">
      <c r="A1917" t="s">
        <v>1404</v>
      </c>
      <c r="B1917" t="s">
        <v>1405</v>
      </c>
      <c r="C1917" t="s">
        <v>970</v>
      </c>
      <c r="D1917" t="s">
        <v>1406</v>
      </c>
      <c r="E1917" t="s">
        <v>1407</v>
      </c>
      <c r="F1917">
        <v>1640</v>
      </c>
      <c r="G1917">
        <v>1436</v>
      </c>
      <c r="H1917">
        <v>2220</v>
      </c>
      <c r="I1917">
        <v>0</v>
      </c>
      <c r="J1917">
        <v>1</v>
      </c>
      <c r="K1917" t="s">
        <v>44</v>
      </c>
      <c r="L1917" t="s">
        <v>44</v>
      </c>
      <c r="M1917" t="s">
        <v>1408</v>
      </c>
      <c r="N1917" t="s">
        <v>29</v>
      </c>
      <c r="O1917" t="s">
        <v>1409</v>
      </c>
      <c r="P1917">
        <v>57099</v>
      </c>
      <c r="Q1917">
        <v>57099</v>
      </c>
      <c r="R1917">
        <v>770</v>
      </c>
      <c r="S1917" t="s">
        <v>27</v>
      </c>
      <c r="T1917" t="s">
        <v>31</v>
      </c>
      <c r="U1917">
        <v>51823</v>
      </c>
      <c r="V1917" t="s">
        <v>32</v>
      </c>
      <c r="W1917" t="s">
        <v>1416</v>
      </c>
      <c r="X1917">
        <v>26464</v>
      </c>
    </row>
    <row r="1918" spans="1:24" x14ac:dyDescent="0.3">
      <c r="A1918" t="s">
        <v>1404</v>
      </c>
      <c r="B1918" t="s">
        <v>1405</v>
      </c>
      <c r="C1918" t="s">
        <v>970</v>
      </c>
      <c r="D1918" t="s">
        <v>1406</v>
      </c>
      <c r="E1918" t="s">
        <v>1407</v>
      </c>
      <c r="F1918">
        <v>1640</v>
      </c>
      <c r="G1918">
        <v>1436</v>
      </c>
      <c r="H1918">
        <v>2220</v>
      </c>
      <c r="I1918">
        <v>0</v>
      </c>
      <c r="J1918">
        <v>1</v>
      </c>
      <c r="K1918" t="s">
        <v>44</v>
      </c>
      <c r="L1918" t="s">
        <v>44</v>
      </c>
      <c r="M1918" t="s">
        <v>1408</v>
      </c>
      <c r="N1918" t="s">
        <v>29</v>
      </c>
      <c r="O1918" t="s">
        <v>1409</v>
      </c>
      <c r="P1918">
        <v>57099</v>
      </c>
      <c r="Q1918">
        <v>57099</v>
      </c>
      <c r="R1918">
        <v>770</v>
      </c>
      <c r="S1918" t="s">
        <v>27</v>
      </c>
      <c r="T1918" t="s">
        <v>31</v>
      </c>
      <c r="U1918">
        <v>51823</v>
      </c>
      <c r="V1918" t="s">
        <v>32</v>
      </c>
      <c r="W1918" t="s">
        <v>1417</v>
      </c>
      <c r="X1918">
        <v>25035</v>
      </c>
    </row>
    <row r="1919" spans="1:24" x14ac:dyDescent="0.3">
      <c r="A1919" t="s">
        <v>1404</v>
      </c>
      <c r="B1919" t="s">
        <v>1405</v>
      </c>
      <c r="C1919" t="s">
        <v>970</v>
      </c>
      <c r="D1919" t="s">
        <v>1406</v>
      </c>
      <c r="E1919" t="s">
        <v>1407</v>
      </c>
      <c r="F1919">
        <v>1640</v>
      </c>
      <c r="G1919">
        <v>1436</v>
      </c>
      <c r="H1919">
        <v>2220</v>
      </c>
      <c r="I1919">
        <v>0</v>
      </c>
      <c r="J1919">
        <v>1</v>
      </c>
      <c r="K1919" t="s">
        <v>44</v>
      </c>
      <c r="L1919" t="s">
        <v>44</v>
      </c>
      <c r="M1919" t="s">
        <v>1408</v>
      </c>
      <c r="N1919" t="s">
        <v>29</v>
      </c>
      <c r="O1919" t="s">
        <v>1409</v>
      </c>
      <c r="P1919">
        <v>57099</v>
      </c>
      <c r="Q1919">
        <v>57099</v>
      </c>
      <c r="R1919">
        <v>771</v>
      </c>
      <c r="S1919" t="s">
        <v>27</v>
      </c>
      <c r="T1919" t="s">
        <v>31</v>
      </c>
      <c r="U1919">
        <v>51823</v>
      </c>
      <c r="V1919" t="s">
        <v>32</v>
      </c>
      <c r="W1919" t="s">
        <v>1410</v>
      </c>
      <c r="X1919">
        <v>24718</v>
      </c>
    </row>
    <row r="1920" spans="1:24" x14ac:dyDescent="0.3">
      <c r="A1920" t="s">
        <v>1404</v>
      </c>
      <c r="B1920" t="s">
        <v>1405</v>
      </c>
      <c r="C1920" t="s">
        <v>970</v>
      </c>
      <c r="D1920" t="s">
        <v>1406</v>
      </c>
      <c r="E1920" t="s">
        <v>1407</v>
      </c>
      <c r="F1920">
        <v>1640</v>
      </c>
      <c r="G1920">
        <v>1436</v>
      </c>
      <c r="H1920">
        <v>2220</v>
      </c>
      <c r="I1920">
        <v>0</v>
      </c>
      <c r="J1920">
        <v>1</v>
      </c>
      <c r="K1920" t="s">
        <v>44</v>
      </c>
      <c r="L1920" t="s">
        <v>44</v>
      </c>
      <c r="M1920" t="s">
        <v>1408</v>
      </c>
      <c r="N1920" t="s">
        <v>29</v>
      </c>
      <c r="O1920" t="s">
        <v>1409</v>
      </c>
      <c r="P1920">
        <v>57099</v>
      </c>
      <c r="Q1920">
        <v>57099</v>
      </c>
      <c r="R1920">
        <v>771</v>
      </c>
      <c r="S1920" t="s">
        <v>27</v>
      </c>
      <c r="T1920" t="s">
        <v>31</v>
      </c>
      <c r="U1920">
        <v>51823</v>
      </c>
      <c r="V1920" t="s">
        <v>32</v>
      </c>
      <c r="W1920" t="s">
        <v>1411</v>
      </c>
      <c r="X1920">
        <v>27872</v>
      </c>
    </row>
    <row r="1921" spans="1:24" x14ac:dyDescent="0.3">
      <c r="A1921" t="s">
        <v>1404</v>
      </c>
      <c r="B1921" t="s">
        <v>1405</v>
      </c>
      <c r="C1921" t="s">
        <v>970</v>
      </c>
      <c r="D1921" t="s">
        <v>1406</v>
      </c>
      <c r="E1921" t="s">
        <v>1407</v>
      </c>
      <c r="F1921">
        <v>1640</v>
      </c>
      <c r="G1921">
        <v>1436</v>
      </c>
      <c r="H1921">
        <v>2220</v>
      </c>
      <c r="I1921">
        <v>0</v>
      </c>
      <c r="J1921">
        <v>1</v>
      </c>
      <c r="K1921" t="s">
        <v>44</v>
      </c>
      <c r="L1921" t="s">
        <v>44</v>
      </c>
      <c r="M1921" t="s">
        <v>1408</v>
      </c>
      <c r="N1921" t="s">
        <v>29</v>
      </c>
      <c r="O1921" t="s">
        <v>1409</v>
      </c>
      <c r="P1921">
        <v>57099</v>
      </c>
      <c r="Q1921">
        <v>57099</v>
      </c>
      <c r="R1921">
        <v>771</v>
      </c>
      <c r="S1921" t="s">
        <v>27</v>
      </c>
      <c r="T1921" t="s">
        <v>31</v>
      </c>
      <c r="U1921">
        <v>51823</v>
      </c>
      <c r="V1921" t="s">
        <v>32</v>
      </c>
      <c r="W1921" t="s">
        <v>1412</v>
      </c>
      <c r="X1921">
        <v>25313</v>
      </c>
    </row>
    <row r="1922" spans="1:24" x14ac:dyDescent="0.3">
      <c r="A1922" t="s">
        <v>1404</v>
      </c>
      <c r="B1922" t="s">
        <v>1405</v>
      </c>
      <c r="C1922" t="s">
        <v>970</v>
      </c>
      <c r="D1922" t="s">
        <v>1406</v>
      </c>
      <c r="E1922" t="s">
        <v>1407</v>
      </c>
      <c r="F1922">
        <v>1640</v>
      </c>
      <c r="G1922">
        <v>1436</v>
      </c>
      <c r="H1922">
        <v>2220</v>
      </c>
      <c r="I1922">
        <v>0</v>
      </c>
      <c r="J1922">
        <v>1</v>
      </c>
      <c r="K1922" t="s">
        <v>44</v>
      </c>
      <c r="L1922" t="s">
        <v>44</v>
      </c>
      <c r="M1922" t="s">
        <v>1408</v>
      </c>
      <c r="N1922" t="s">
        <v>29</v>
      </c>
      <c r="O1922" t="s">
        <v>1409</v>
      </c>
      <c r="P1922">
        <v>57099</v>
      </c>
      <c r="Q1922">
        <v>57099</v>
      </c>
      <c r="R1922">
        <v>771</v>
      </c>
      <c r="S1922" t="s">
        <v>27</v>
      </c>
      <c r="T1922" t="s">
        <v>31</v>
      </c>
      <c r="U1922">
        <v>51823</v>
      </c>
      <c r="V1922" t="s">
        <v>32</v>
      </c>
      <c r="W1922" t="s">
        <v>1413</v>
      </c>
      <c r="X1922">
        <v>24331</v>
      </c>
    </row>
    <row r="1923" spans="1:24" x14ac:dyDescent="0.3">
      <c r="A1923" t="s">
        <v>1404</v>
      </c>
      <c r="B1923" t="s">
        <v>1405</v>
      </c>
      <c r="C1923" t="s">
        <v>970</v>
      </c>
      <c r="D1923" t="s">
        <v>1406</v>
      </c>
      <c r="E1923" t="s">
        <v>1407</v>
      </c>
      <c r="F1923">
        <v>1640</v>
      </c>
      <c r="G1923">
        <v>1436</v>
      </c>
      <c r="H1923">
        <v>2220</v>
      </c>
      <c r="I1923">
        <v>0</v>
      </c>
      <c r="J1923">
        <v>1</v>
      </c>
      <c r="K1923" t="s">
        <v>44</v>
      </c>
      <c r="L1923" t="s">
        <v>44</v>
      </c>
      <c r="M1923" t="s">
        <v>1408</v>
      </c>
      <c r="N1923" t="s">
        <v>29</v>
      </c>
      <c r="O1923" t="s">
        <v>1409</v>
      </c>
      <c r="P1923">
        <v>57099</v>
      </c>
      <c r="Q1923">
        <v>57099</v>
      </c>
      <c r="R1923">
        <v>771</v>
      </c>
      <c r="S1923" t="s">
        <v>27</v>
      </c>
      <c r="T1923" t="s">
        <v>31</v>
      </c>
      <c r="U1923">
        <v>51823</v>
      </c>
      <c r="V1923" t="s">
        <v>32</v>
      </c>
      <c r="W1923" t="s">
        <v>1414</v>
      </c>
      <c r="X1923">
        <v>25947</v>
      </c>
    </row>
    <row r="1924" spans="1:24" x14ac:dyDescent="0.3">
      <c r="A1924" t="s">
        <v>1404</v>
      </c>
      <c r="B1924" t="s">
        <v>1405</v>
      </c>
      <c r="C1924" t="s">
        <v>970</v>
      </c>
      <c r="D1924" t="s">
        <v>1406</v>
      </c>
      <c r="E1924" t="s">
        <v>1407</v>
      </c>
      <c r="F1924">
        <v>1640</v>
      </c>
      <c r="G1924">
        <v>1436</v>
      </c>
      <c r="H1924">
        <v>2220</v>
      </c>
      <c r="I1924">
        <v>0</v>
      </c>
      <c r="J1924">
        <v>1</v>
      </c>
      <c r="K1924" t="s">
        <v>44</v>
      </c>
      <c r="L1924" t="s">
        <v>44</v>
      </c>
      <c r="M1924" t="s">
        <v>1408</v>
      </c>
      <c r="N1924" t="s">
        <v>29</v>
      </c>
      <c r="O1924" t="s">
        <v>1409</v>
      </c>
      <c r="P1924">
        <v>57099</v>
      </c>
      <c r="Q1924">
        <v>57099</v>
      </c>
      <c r="R1924">
        <v>771</v>
      </c>
      <c r="S1924" t="s">
        <v>27</v>
      </c>
      <c r="T1924" t="s">
        <v>31</v>
      </c>
      <c r="U1924">
        <v>51823</v>
      </c>
      <c r="V1924" t="s">
        <v>32</v>
      </c>
      <c r="W1924" t="s">
        <v>1415</v>
      </c>
      <c r="X1924">
        <v>24927</v>
      </c>
    </row>
    <row r="1925" spans="1:24" x14ac:dyDescent="0.3">
      <c r="A1925" t="s">
        <v>1404</v>
      </c>
      <c r="B1925" t="s">
        <v>1405</v>
      </c>
      <c r="C1925" t="s">
        <v>970</v>
      </c>
      <c r="D1925" t="s">
        <v>1406</v>
      </c>
      <c r="E1925" t="s">
        <v>1407</v>
      </c>
      <c r="F1925">
        <v>1640</v>
      </c>
      <c r="G1925">
        <v>1436</v>
      </c>
      <c r="H1925">
        <v>2220</v>
      </c>
      <c r="I1925">
        <v>0</v>
      </c>
      <c r="J1925">
        <v>1</v>
      </c>
      <c r="K1925" t="s">
        <v>44</v>
      </c>
      <c r="L1925" t="s">
        <v>44</v>
      </c>
      <c r="M1925" t="s">
        <v>1408</v>
      </c>
      <c r="N1925" t="s">
        <v>29</v>
      </c>
      <c r="O1925" t="s">
        <v>1409</v>
      </c>
      <c r="P1925">
        <v>57099</v>
      </c>
      <c r="Q1925">
        <v>57099</v>
      </c>
      <c r="R1925">
        <v>771</v>
      </c>
      <c r="S1925" t="s">
        <v>27</v>
      </c>
      <c r="T1925" t="s">
        <v>31</v>
      </c>
      <c r="U1925">
        <v>51823</v>
      </c>
      <c r="V1925" t="s">
        <v>32</v>
      </c>
      <c r="W1925" t="s">
        <v>1416</v>
      </c>
      <c r="X1925">
        <v>26464</v>
      </c>
    </row>
    <row r="1926" spans="1:24" x14ac:dyDescent="0.3">
      <c r="A1926" t="s">
        <v>1404</v>
      </c>
      <c r="B1926" t="s">
        <v>1405</v>
      </c>
      <c r="C1926" t="s">
        <v>970</v>
      </c>
      <c r="D1926" t="s">
        <v>1406</v>
      </c>
      <c r="E1926" t="s">
        <v>1407</v>
      </c>
      <c r="F1926">
        <v>1640</v>
      </c>
      <c r="G1926">
        <v>1436</v>
      </c>
      <c r="H1926">
        <v>2220</v>
      </c>
      <c r="I1926">
        <v>0</v>
      </c>
      <c r="J1926">
        <v>1</v>
      </c>
      <c r="K1926" t="s">
        <v>44</v>
      </c>
      <c r="L1926" t="s">
        <v>44</v>
      </c>
      <c r="M1926" t="s">
        <v>1408</v>
      </c>
      <c r="N1926" t="s">
        <v>29</v>
      </c>
      <c r="O1926" t="s">
        <v>1409</v>
      </c>
      <c r="P1926">
        <v>57099</v>
      </c>
      <c r="Q1926">
        <v>57099</v>
      </c>
      <c r="R1926">
        <v>771</v>
      </c>
      <c r="S1926" t="s">
        <v>27</v>
      </c>
      <c r="T1926" t="s">
        <v>31</v>
      </c>
      <c r="U1926">
        <v>51823</v>
      </c>
      <c r="V1926" t="s">
        <v>32</v>
      </c>
      <c r="W1926" t="s">
        <v>1417</v>
      </c>
      <c r="X1926">
        <v>25035</v>
      </c>
    </row>
    <row r="1927" spans="1:24" x14ac:dyDescent="0.3">
      <c r="A1927" t="s">
        <v>1404</v>
      </c>
      <c r="B1927" t="s">
        <v>1405</v>
      </c>
      <c r="E1927" t="s">
        <v>1407</v>
      </c>
      <c r="F1927">
        <v>1640</v>
      </c>
      <c r="G1927">
        <v>1436</v>
      </c>
      <c r="H1927">
        <v>2220</v>
      </c>
      <c r="I1927">
        <v>0</v>
      </c>
      <c r="J1927">
        <v>1</v>
      </c>
      <c r="K1927" t="s">
        <v>44</v>
      </c>
      <c r="L1927" t="s">
        <v>44</v>
      </c>
      <c r="M1927" t="s">
        <v>1408</v>
      </c>
      <c r="N1927" t="s">
        <v>29</v>
      </c>
      <c r="O1927" t="s">
        <v>1409</v>
      </c>
      <c r="P1927">
        <v>57099</v>
      </c>
      <c r="Q1927">
        <v>57099</v>
      </c>
      <c r="R1927">
        <v>770</v>
      </c>
      <c r="S1927" t="s">
        <v>27</v>
      </c>
      <c r="T1927" t="s">
        <v>31</v>
      </c>
      <c r="U1927">
        <v>51823</v>
      </c>
      <c r="V1927" t="s">
        <v>32</v>
      </c>
      <c r="W1927" t="s">
        <v>1410</v>
      </c>
      <c r="X1927">
        <v>24718</v>
      </c>
    </row>
    <row r="1928" spans="1:24" x14ac:dyDescent="0.3">
      <c r="A1928" t="s">
        <v>1404</v>
      </c>
      <c r="B1928" t="s">
        <v>1405</v>
      </c>
      <c r="E1928" t="s">
        <v>1407</v>
      </c>
      <c r="F1928">
        <v>1640</v>
      </c>
      <c r="G1928">
        <v>1436</v>
      </c>
      <c r="H1928">
        <v>2220</v>
      </c>
      <c r="I1928">
        <v>0</v>
      </c>
      <c r="J1928">
        <v>1</v>
      </c>
      <c r="K1928" t="s">
        <v>44</v>
      </c>
      <c r="L1928" t="s">
        <v>44</v>
      </c>
      <c r="M1928" t="s">
        <v>1408</v>
      </c>
      <c r="N1928" t="s">
        <v>29</v>
      </c>
      <c r="O1928" t="s">
        <v>1409</v>
      </c>
      <c r="P1928">
        <v>57099</v>
      </c>
      <c r="Q1928">
        <v>57099</v>
      </c>
      <c r="R1928">
        <v>770</v>
      </c>
      <c r="S1928" t="s">
        <v>27</v>
      </c>
      <c r="T1928" t="s">
        <v>31</v>
      </c>
      <c r="U1928">
        <v>51823</v>
      </c>
      <c r="V1928" t="s">
        <v>32</v>
      </c>
      <c r="W1928" t="s">
        <v>1411</v>
      </c>
      <c r="X1928">
        <v>27872</v>
      </c>
    </row>
    <row r="1929" spans="1:24" x14ac:dyDescent="0.3">
      <c r="A1929" t="s">
        <v>1404</v>
      </c>
      <c r="B1929" t="s">
        <v>1405</v>
      </c>
      <c r="E1929" t="s">
        <v>1407</v>
      </c>
      <c r="F1929">
        <v>1640</v>
      </c>
      <c r="G1929">
        <v>1436</v>
      </c>
      <c r="H1929">
        <v>2220</v>
      </c>
      <c r="I1929">
        <v>0</v>
      </c>
      <c r="J1929">
        <v>1</v>
      </c>
      <c r="K1929" t="s">
        <v>44</v>
      </c>
      <c r="L1929" t="s">
        <v>44</v>
      </c>
      <c r="M1929" t="s">
        <v>1408</v>
      </c>
      <c r="N1929" t="s">
        <v>29</v>
      </c>
      <c r="O1929" t="s">
        <v>1409</v>
      </c>
      <c r="P1929">
        <v>57099</v>
      </c>
      <c r="Q1929">
        <v>57099</v>
      </c>
      <c r="R1929">
        <v>770</v>
      </c>
      <c r="S1929" t="s">
        <v>27</v>
      </c>
      <c r="T1929" t="s">
        <v>31</v>
      </c>
      <c r="U1929">
        <v>51823</v>
      </c>
      <c r="V1929" t="s">
        <v>32</v>
      </c>
      <c r="W1929" t="s">
        <v>1412</v>
      </c>
      <c r="X1929">
        <v>25313</v>
      </c>
    </row>
    <row r="1930" spans="1:24" x14ac:dyDescent="0.3">
      <c r="A1930" t="s">
        <v>1404</v>
      </c>
      <c r="B1930" t="s">
        <v>1405</v>
      </c>
      <c r="E1930" t="s">
        <v>1407</v>
      </c>
      <c r="F1930">
        <v>1640</v>
      </c>
      <c r="G1930">
        <v>1436</v>
      </c>
      <c r="H1930">
        <v>2220</v>
      </c>
      <c r="I1930">
        <v>0</v>
      </c>
      <c r="J1930">
        <v>1</v>
      </c>
      <c r="K1930" t="s">
        <v>44</v>
      </c>
      <c r="L1930" t="s">
        <v>44</v>
      </c>
      <c r="M1930" t="s">
        <v>1408</v>
      </c>
      <c r="N1930" t="s">
        <v>29</v>
      </c>
      <c r="O1930" t="s">
        <v>1409</v>
      </c>
      <c r="P1930">
        <v>57099</v>
      </c>
      <c r="Q1930">
        <v>57099</v>
      </c>
      <c r="R1930">
        <v>770</v>
      </c>
      <c r="S1930" t="s">
        <v>27</v>
      </c>
      <c r="T1930" t="s">
        <v>31</v>
      </c>
      <c r="U1930">
        <v>51823</v>
      </c>
      <c r="V1930" t="s">
        <v>32</v>
      </c>
      <c r="W1930" t="s">
        <v>1413</v>
      </c>
      <c r="X1930">
        <v>24331</v>
      </c>
    </row>
    <row r="1931" spans="1:24" x14ac:dyDescent="0.3">
      <c r="A1931" t="s">
        <v>1404</v>
      </c>
      <c r="B1931" t="s">
        <v>1405</v>
      </c>
      <c r="E1931" t="s">
        <v>1407</v>
      </c>
      <c r="F1931">
        <v>1640</v>
      </c>
      <c r="G1931">
        <v>1436</v>
      </c>
      <c r="H1931">
        <v>2220</v>
      </c>
      <c r="I1931">
        <v>0</v>
      </c>
      <c r="J1931">
        <v>1</v>
      </c>
      <c r="K1931" t="s">
        <v>44</v>
      </c>
      <c r="L1931" t="s">
        <v>44</v>
      </c>
      <c r="M1931" t="s">
        <v>1408</v>
      </c>
      <c r="N1931" t="s">
        <v>29</v>
      </c>
      <c r="O1931" t="s">
        <v>1409</v>
      </c>
      <c r="P1931">
        <v>57099</v>
      </c>
      <c r="Q1931">
        <v>57099</v>
      </c>
      <c r="R1931">
        <v>770</v>
      </c>
      <c r="S1931" t="s">
        <v>27</v>
      </c>
      <c r="T1931" t="s">
        <v>31</v>
      </c>
      <c r="U1931">
        <v>51823</v>
      </c>
      <c r="V1931" t="s">
        <v>32</v>
      </c>
      <c r="W1931" t="s">
        <v>1414</v>
      </c>
      <c r="X1931">
        <v>25947</v>
      </c>
    </row>
    <row r="1932" spans="1:24" x14ac:dyDescent="0.3">
      <c r="A1932" t="s">
        <v>1404</v>
      </c>
      <c r="B1932" t="s">
        <v>1405</v>
      </c>
      <c r="E1932" t="s">
        <v>1407</v>
      </c>
      <c r="F1932">
        <v>1640</v>
      </c>
      <c r="G1932">
        <v>1436</v>
      </c>
      <c r="H1932">
        <v>2220</v>
      </c>
      <c r="I1932">
        <v>0</v>
      </c>
      <c r="J1932">
        <v>1</v>
      </c>
      <c r="K1932" t="s">
        <v>44</v>
      </c>
      <c r="L1932" t="s">
        <v>44</v>
      </c>
      <c r="M1932" t="s">
        <v>1408</v>
      </c>
      <c r="N1932" t="s">
        <v>29</v>
      </c>
      <c r="O1932" t="s">
        <v>1409</v>
      </c>
      <c r="P1932">
        <v>57099</v>
      </c>
      <c r="Q1932">
        <v>57099</v>
      </c>
      <c r="R1932">
        <v>770</v>
      </c>
      <c r="S1932" t="s">
        <v>27</v>
      </c>
      <c r="T1932" t="s">
        <v>31</v>
      </c>
      <c r="U1932">
        <v>51823</v>
      </c>
      <c r="V1932" t="s">
        <v>32</v>
      </c>
      <c r="W1932" t="s">
        <v>1415</v>
      </c>
      <c r="X1932">
        <v>24927</v>
      </c>
    </row>
    <row r="1933" spans="1:24" x14ac:dyDescent="0.3">
      <c r="A1933" t="s">
        <v>1404</v>
      </c>
      <c r="B1933" t="s">
        <v>1405</v>
      </c>
      <c r="E1933" t="s">
        <v>1407</v>
      </c>
      <c r="F1933">
        <v>1640</v>
      </c>
      <c r="G1933">
        <v>1436</v>
      </c>
      <c r="H1933">
        <v>2220</v>
      </c>
      <c r="I1933">
        <v>0</v>
      </c>
      <c r="J1933">
        <v>1</v>
      </c>
      <c r="K1933" t="s">
        <v>44</v>
      </c>
      <c r="L1933" t="s">
        <v>44</v>
      </c>
      <c r="M1933" t="s">
        <v>1408</v>
      </c>
      <c r="N1933" t="s">
        <v>29</v>
      </c>
      <c r="O1933" t="s">
        <v>1409</v>
      </c>
      <c r="P1933">
        <v>57099</v>
      </c>
      <c r="Q1933">
        <v>57099</v>
      </c>
      <c r="R1933">
        <v>770</v>
      </c>
      <c r="S1933" t="s">
        <v>27</v>
      </c>
      <c r="T1933" t="s">
        <v>31</v>
      </c>
      <c r="U1933">
        <v>51823</v>
      </c>
      <c r="V1933" t="s">
        <v>32</v>
      </c>
      <c r="W1933" t="s">
        <v>1416</v>
      </c>
      <c r="X1933">
        <v>26464</v>
      </c>
    </row>
    <row r="1934" spans="1:24" x14ac:dyDescent="0.3">
      <c r="A1934" t="s">
        <v>1404</v>
      </c>
      <c r="B1934" t="s">
        <v>1405</v>
      </c>
      <c r="E1934" t="s">
        <v>1407</v>
      </c>
      <c r="F1934">
        <v>1640</v>
      </c>
      <c r="G1934">
        <v>1436</v>
      </c>
      <c r="H1934">
        <v>2220</v>
      </c>
      <c r="I1934">
        <v>0</v>
      </c>
      <c r="J1934">
        <v>1</v>
      </c>
      <c r="K1934" t="s">
        <v>44</v>
      </c>
      <c r="L1934" t="s">
        <v>44</v>
      </c>
      <c r="M1934" t="s">
        <v>1408</v>
      </c>
      <c r="N1934" t="s">
        <v>29</v>
      </c>
      <c r="O1934" t="s">
        <v>1409</v>
      </c>
      <c r="P1934">
        <v>57099</v>
      </c>
      <c r="Q1934">
        <v>57099</v>
      </c>
      <c r="R1934">
        <v>770</v>
      </c>
      <c r="S1934" t="s">
        <v>27</v>
      </c>
      <c r="T1934" t="s">
        <v>31</v>
      </c>
      <c r="U1934">
        <v>51823</v>
      </c>
      <c r="V1934" t="s">
        <v>32</v>
      </c>
      <c r="W1934" t="s">
        <v>1417</v>
      </c>
      <c r="X1934">
        <v>25035</v>
      </c>
    </row>
    <row r="1935" spans="1:24" x14ac:dyDescent="0.3">
      <c r="A1935" t="s">
        <v>1404</v>
      </c>
      <c r="B1935" t="s">
        <v>1405</v>
      </c>
      <c r="E1935" t="s">
        <v>1407</v>
      </c>
      <c r="F1935">
        <v>1640</v>
      </c>
      <c r="G1935">
        <v>1436</v>
      </c>
      <c r="H1935">
        <v>2220</v>
      </c>
      <c r="I1935">
        <v>0</v>
      </c>
      <c r="J1935">
        <v>1</v>
      </c>
      <c r="K1935" t="s">
        <v>44</v>
      </c>
      <c r="L1935" t="s">
        <v>44</v>
      </c>
      <c r="M1935" t="s">
        <v>1408</v>
      </c>
      <c r="N1935" t="s">
        <v>29</v>
      </c>
      <c r="O1935" t="s">
        <v>1409</v>
      </c>
      <c r="P1935">
        <v>57099</v>
      </c>
      <c r="Q1935">
        <v>57099</v>
      </c>
      <c r="R1935">
        <v>771</v>
      </c>
      <c r="S1935" t="s">
        <v>27</v>
      </c>
      <c r="T1935" t="s">
        <v>31</v>
      </c>
      <c r="U1935">
        <v>51823</v>
      </c>
      <c r="V1935" t="s">
        <v>32</v>
      </c>
      <c r="W1935" t="s">
        <v>1410</v>
      </c>
      <c r="X1935">
        <v>24718</v>
      </c>
    </row>
    <row r="1936" spans="1:24" x14ac:dyDescent="0.3">
      <c r="A1936" t="s">
        <v>1404</v>
      </c>
      <c r="B1936" t="s">
        <v>1405</v>
      </c>
      <c r="E1936" t="s">
        <v>1407</v>
      </c>
      <c r="F1936">
        <v>1640</v>
      </c>
      <c r="G1936">
        <v>1436</v>
      </c>
      <c r="H1936">
        <v>2220</v>
      </c>
      <c r="I1936">
        <v>0</v>
      </c>
      <c r="J1936">
        <v>1</v>
      </c>
      <c r="K1936" t="s">
        <v>44</v>
      </c>
      <c r="L1936" t="s">
        <v>44</v>
      </c>
      <c r="M1936" t="s">
        <v>1408</v>
      </c>
      <c r="N1936" t="s">
        <v>29</v>
      </c>
      <c r="O1936" t="s">
        <v>1409</v>
      </c>
      <c r="P1936">
        <v>57099</v>
      </c>
      <c r="Q1936">
        <v>57099</v>
      </c>
      <c r="R1936">
        <v>771</v>
      </c>
      <c r="S1936" t="s">
        <v>27</v>
      </c>
      <c r="T1936" t="s">
        <v>31</v>
      </c>
      <c r="U1936">
        <v>51823</v>
      </c>
      <c r="V1936" t="s">
        <v>32</v>
      </c>
      <c r="W1936" t="s">
        <v>1411</v>
      </c>
      <c r="X1936">
        <v>27872</v>
      </c>
    </row>
    <row r="1937" spans="1:24" x14ac:dyDescent="0.3">
      <c r="A1937" t="s">
        <v>1404</v>
      </c>
      <c r="B1937" t="s">
        <v>1405</v>
      </c>
      <c r="E1937" t="s">
        <v>1407</v>
      </c>
      <c r="F1937">
        <v>1640</v>
      </c>
      <c r="G1937">
        <v>1436</v>
      </c>
      <c r="H1937">
        <v>2220</v>
      </c>
      <c r="I1937">
        <v>0</v>
      </c>
      <c r="J1937">
        <v>1</v>
      </c>
      <c r="K1937" t="s">
        <v>44</v>
      </c>
      <c r="L1937" t="s">
        <v>44</v>
      </c>
      <c r="M1937" t="s">
        <v>1408</v>
      </c>
      <c r="N1937" t="s">
        <v>29</v>
      </c>
      <c r="O1937" t="s">
        <v>1409</v>
      </c>
      <c r="P1937">
        <v>57099</v>
      </c>
      <c r="Q1937">
        <v>57099</v>
      </c>
      <c r="R1937">
        <v>771</v>
      </c>
      <c r="S1937" t="s">
        <v>27</v>
      </c>
      <c r="T1937" t="s">
        <v>31</v>
      </c>
      <c r="U1937">
        <v>51823</v>
      </c>
      <c r="V1937" t="s">
        <v>32</v>
      </c>
      <c r="W1937" t="s">
        <v>1412</v>
      </c>
      <c r="X1937">
        <v>25313</v>
      </c>
    </row>
    <row r="1938" spans="1:24" x14ac:dyDescent="0.3">
      <c r="A1938" t="s">
        <v>1404</v>
      </c>
      <c r="B1938" t="s">
        <v>1405</v>
      </c>
      <c r="E1938" t="s">
        <v>1407</v>
      </c>
      <c r="F1938">
        <v>1640</v>
      </c>
      <c r="G1938">
        <v>1436</v>
      </c>
      <c r="H1938">
        <v>2220</v>
      </c>
      <c r="I1938">
        <v>0</v>
      </c>
      <c r="J1938">
        <v>1</v>
      </c>
      <c r="K1938" t="s">
        <v>44</v>
      </c>
      <c r="L1938" t="s">
        <v>44</v>
      </c>
      <c r="M1938" t="s">
        <v>1408</v>
      </c>
      <c r="N1938" t="s">
        <v>29</v>
      </c>
      <c r="O1938" t="s">
        <v>1409</v>
      </c>
      <c r="P1938">
        <v>57099</v>
      </c>
      <c r="Q1938">
        <v>57099</v>
      </c>
      <c r="R1938">
        <v>771</v>
      </c>
      <c r="S1938" t="s">
        <v>27</v>
      </c>
      <c r="T1938" t="s">
        <v>31</v>
      </c>
      <c r="U1938">
        <v>51823</v>
      </c>
      <c r="V1938" t="s">
        <v>32</v>
      </c>
      <c r="W1938" t="s">
        <v>1413</v>
      </c>
      <c r="X1938">
        <v>24331</v>
      </c>
    </row>
    <row r="1939" spans="1:24" x14ac:dyDescent="0.3">
      <c r="A1939" t="s">
        <v>1404</v>
      </c>
      <c r="B1939" t="s">
        <v>1405</v>
      </c>
      <c r="E1939" t="s">
        <v>1407</v>
      </c>
      <c r="F1939">
        <v>1640</v>
      </c>
      <c r="G1939">
        <v>1436</v>
      </c>
      <c r="H1939">
        <v>2220</v>
      </c>
      <c r="I1939">
        <v>0</v>
      </c>
      <c r="J1939">
        <v>1</v>
      </c>
      <c r="K1939" t="s">
        <v>44</v>
      </c>
      <c r="L1939" t="s">
        <v>44</v>
      </c>
      <c r="M1939" t="s">
        <v>1408</v>
      </c>
      <c r="N1939" t="s">
        <v>29</v>
      </c>
      <c r="O1939" t="s">
        <v>1409</v>
      </c>
      <c r="P1939">
        <v>57099</v>
      </c>
      <c r="Q1939">
        <v>57099</v>
      </c>
      <c r="R1939">
        <v>771</v>
      </c>
      <c r="S1939" t="s">
        <v>27</v>
      </c>
      <c r="T1939" t="s">
        <v>31</v>
      </c>
      <c r="U1939">
        <v>51823</v>
      </c>
      <c r="V1939" t="s">
        <v>32</v>
      </c>
      <c r="W1939" t="s">
        <v>1414</v>
      </c>
      <c r="X1939">
        <v>25947</v>
      </c>
    </row>
    <row r="1940" spans="1:24" x14ac:dyDescent="0.3">
      <c r="A1940" t="s">
        <v>1404</v>
      </c>
      <c r="B1940" t="s">
        <v>1405</v>
      </c>
      <c r="E1940" t="s">
        <v>1407</v>
      </c>
      <c r="F1940">
        <v>1640</v>
      </c>
      <c r="G1940">
        <v>1436</v>
      </c>
      <c r="H1940">
        <v>2220</v>
      </c>
      <c r="I1940">
        <v>0</v>
      </c>
      <c r="J1940">
        <v>1</v>
      </c>
      <c r="K1940" t="s">
        <v>44</v>
      </c>
      <c r="L1940" t="s">
        <v>44</v>
      </c>
      <c r="M1940" t="s">
        <v>1408</v>
      </c>
      <c r="N1940" t="s">
        <v>29</v>
      </c>
      <c r="O1940" t="s">
        <v>1409</v>
      </c>
      <c r="P1940">
        <v>57099</v>
      </c>
      <c r="Q1940">
        <v>57099</v>
      </c>
      <c r="R1940">
        <v>771</v>
      </c>
      <c r="S1940" t="s">
        <v>27</v>
      </c>
      <c r="T1940" t="s">
        <v>31</v>
      </c>
      <c r="U1940">
        <v>51823</v>
      </c>
      <c r="V1940" t="s">
        <v>32</v>
      </c>
      <c r="W1940" t="s">
        <v>1415</v>
      </c>
      <c r="X1940">
        <v>24927</v>
      </c>
    </row>
    <row r="1941" spans="1:24" x14ac:dyDescent="0.3">
      <c r="A1941" t="s">
        <v>1404</v>
      </c>
      <c r="B1941" t="s">
        <v>1405</v>
      </c>
      <c r="E1941" t="s">
        <v>1407</v>
      </c>
      <c r="F1941">
        <v>1640</v>
      </c>
      <c r="G1941">
        <v>1436</v>
      </c>
      <c r="H1941">
        <v>2220</v>
      </c>
      <c r="I1941">
        <v>0</v>
      </c>
      <c r="J1941">
        <v>1</v>
      </c>
      <c r="K1941" t="s">
        <v>44</v>
      </c>
      <c r="L1941" t="s">
        <v>44</v>
      </c>
      <c r="M1941" t="s">
        <v>1408</v>
      </c>
      <c r="N1941" t="s">
        <v>29</v>
      </c>
      <c r="O1941" t="s">
        <v>1409</v>
      </c>
      <c r="P1941">
        <v>57099</v>
      </c>
      <c r="Q1941">
        <v>57099</v>
      </c>
      <c r="R1941">
        <v>771</v>
      </c>
      <c r="S1941" t="s">
        <v>27</v>
      </c>
      <c r="T1941" t="s">
        <v>31</v>
      </c>
      <c r="U1941">
        <v>51823</v>
      </c>
      <c r="V1941" t="s">
        <v>32</v>
      </c>
      <c r="W1941" t="s">
        <v>1416</v>
      </c>
      <c r="X1941">
        <v>26464</v>
      </c>
    </row>
    <row r="1942" spans="1:24" x14ac:dyDescent="0.3">
      <c r="A1942" t="s">
        <v>1404</v>
      </c>
      <c r="B1942" t="s">
        <v>1405</v>
      </c>
      <c r="E1942" t="s">
        <v>1407</v>
      </c>
      <c r="F1942">
        <v>1640</v>
      </c>
      <c r="G1942">
        <v>1436</v>
      </c>
      <c r="H1942">
        <v>2220</v>
      </c>
      <c r="I1942">
        <v>0</v>
      </c>
      <c r="J1942">
        <v>1</v>
      </c>
      <c r="K1942" t="s">
        <v>44</v>
      </c>
      <c r="L1942" t="s">
        <v>44</v>
      </c>
      <c r="M1942" t="s">
        <v>1408</v>
      </c>
      <c r="N1942" t="s">
        <v>29</v>
      </c>
      <c r="O1942" t="s">
        <v>1409</v>
      </c>
      <c r="P1942">
        <v>57099</v>
      </c>
      <c r="Q1942">
        <v>57099</v>
      </c>
      <c r="R1942">
        <v>771</v>
      </c>
      <c r="S1942" t="s">
        <v>27</v>
      </c>
      <c r="T1942" t="s">
        <v>31</v>
      </c>
      <c r="U1942">
        <v>51823</v>
      </c>
      <c r="V1942" t="s">
        <v>32</v>
      </c>
      <c r="W1942" t="s">
        <v>1417</v>
      </c>
      <c r="X1942">
        <v>25035</v>
      </c>
    </row>
    <row r="1943" spans="1:24" x14ac:dyDescent="0.3">
      <c r="A1943" t="s">
        <v>1418</v>
      </c>
      <c r="B1943" t="s">
        <v>1419</v>
      </c>
      <c r="E1943" t="s">
        <v>1420</v>
      </c>
      <c r="F1943">
        <v>1652</v>
      </c>
      <c r="G1943">
        <v>1436</v>
      </c>
      <c r="H1943">
        <v>2091</v>
      </c>
      <c r="I1943">
        <v>0</v>
      </c>
      <c r="J1943">
        <v>1</v>
      </c>
      <c r="K1943" t="s">
        <v>44</v>
      </c>
      <c r="L1943" t="s">
        <v>44</v>
      </c>
      <c r="M1943" t="s">
        <v>1421</v>
      </c>
      <c r="N1943" t="s">
        <v>29</v>
      </c>
      <c r="O1943" t="s">
        <v>1422</v>
      </c>
      <c r="P1943">
        <v>57100</v>
      </c>
      <c r="Q1943">
        <v>57100</v>
      </c>
      <c r="R1943">
        <v>765</v>
      </c>
      <c r="S1943" t="s">
        <v>27</v>
      </c>
      <c r="T1943" t="s">
        <v>31</v>
      </c>
      <c r="U1943">
        <v>25827</v>
      </c>
      <c r="V1943" t="s">
        <v>32</v>
      </c>
      <c r="W1943" t="s">
        <v>1423</v>
      </c>
      <c r="X1943">
        <v>25762</v>
      </c>
    </row>
    <row r="1944" spans="1:24" x14ac:dyDescent="0.3">
      <c r="A1944" t="s">
        <v>1383</v>
      </c>
      <c r="B1944" t="s">
        <v>1384</v>
      </c>
      <c r="E1944" t="s">
        <v>1385</v>
      </c>
      <c r="F1944">
        <v>1641</v>
      </c>
      <c r="G1944">
        <v>1436</v>
      </c>
      <c r="H1944">
        <v>1505</v>
      </c>
      <c r="I1944">
        <v>0</v>
      </c>
      <c r="J1944" t="s">
        <v>27</v>
      </c>
      <c r="K1944" t="s">
        <v>27</v>
      </c>
      <c r="L1944" t="s">
        <v>27</v>
      </c>
      <c r="M1944" t="s">
        <v>1386</v>
      </c>
      <c r="N1944" t="s">
        <v>29</v>
      </c>
      <c r="O1944" t="s">
        <v>1387</v>
      </c>
      <c r="P1944">
        <v>57101</v>
      </c>
      <c r="Q1944">
        <v>57101</v>
      </c>
      <c r="R1944">
        <v>768</v>
      </c>
      <c r="S1944" t="s">
        <v>27</v>
      </c>
      <c r="T1944" t="s">
        <v>31</v>
      </c>
      <c r="U1944">
        <v>57699</v>
      </c>
      <c r="V1944" t="s">
        <v>32</v>
      </c>
      <c r="W1944" t="s">
        <v>1424</v>
      </c>
      <c r="X1944">
        <v>26778</v>
      </c>
    </row>
    <row r="1945" spans="1:24" x14ac:dyDescent="0.3">
      <c r="A1945" t="s">
        <v>1383</v>
      </c>
      <c r="B1945" t="s">
        <v>1384</v>
      </c>
      <c r="E1945" t="s">
        <v>1385</v>
      </c>
      <c r="F1945">
        <v>1641</v>
      </c>
      <c r="G1945">
        <v>1436</v>
      </c>
      <c r="H1945">
        <v>1505</v>
      </c>
      <c r="I1945">
        <v>0</v>
      </c>
      <c r="J1945" t="s">
        <v>27</v>
      </c>
      <c r="K1945" t="s">
        <v>27</v>
      </c>
      <c r="L1945" t="s">
        <v>27</v>
      </c>
      <c r="M1945" t="s">
        <v>1386</v>
      </c>
      <c r="N1945" t="s">
        <v>29</v>
      </c>
      <c r="O1945" t="s">
        <v>1387</v>
      </c>
      <c r="P1945">
        <v>57101</v>
      </c>
      <c r="Q1945">
        <v>57101</v>
      </c>
      <c r="R1945">
        <v>768</v>
      </c>
      <c r="S1945" t="s">
        <v>27</v>
      </c>
      <c r="T1945" t="s">
        <v>31</v>
      </c>
      <c r="U1945">
        <v>57699</v>
      </c>
      <c r="V1945" t="s">
        <v>32</v>
      </c>
      <c r="W1945" t="s">
        <v>1425</v>
      </c>
      <c r="X1945">
        <v>28063</v>
      </c>
    </row>
    <row r="1946" spans="1:24" x14ac:dyDescent="0.3">
      <c r="A1946" t="s">
        <v>1383</v>
      </c>
      <c r="B1946" t="s">
        <v>1384</v>
      </c>
      <c r="E1946" t="s">
        <v>1385</v>
      </c>
      <c r="F1946">
        <v>1641</v>
      </c>
      <c r="G1946">
        <v>1436</v>
      </c>
      <c r="H1946">
        <v>1505</v>
      </c>
      <c r="I1946">
        <v>0</v>
      </c>
      <c r="J1946" t="s">
        <v>27</v>
      </c>
      <c r="K1946" t="s">
        <v>27</v>
      </c>
      <c r="L1946" t="s">
        <v>27</v>
      </c>
      <c r="M1946" t="s">
        <v>1386</v>
      </c>
      <c r="N1946" t="s">
        <v>29</v>
      </c>
      <c r="O1946" t="s">
        <v>1387</v>
      </c>
      <c r="P1946">
        <v>57101</v>
      </c>
      <c r="Q1946">
        <v>57101</v>
      </c>
      <c r="R1946">
        <v>768</v>
      </c>
      <c r="S1946" t="s">
        <v>27</v>
      </c>
      <c r="T1946" t="s">
        <v>31</v>
      </c>
      <c r="U1946">
        <v>57699</v>
      </c>
      <c r="V1946" t="s">
        <v>32</v>
      </c>
      <c r="W1946" t="s">
        <v>1426</v>
      </c>
      <c r="X1946">
        <v>26972</v>
      </c>
    </row>
    <row r="1947" spans="1:24" x14ac:dyDescent="0.3">
      <c r="A1947" t="s">
        <v>1383</v>
      </c>
      <c r="B1947" t="s">
        <v>1384</v>
      </c>
      <c r="E1947" t="s">
        <v>1385</v>
      </c>
      <c r="F1947">
        <v>1641</v>
      </c>
      <c r="G1947">
        <v>1436</v>
      </c>
      <c r="H1947">
        <v>1505</v>
      </c>
      <c r="I1947">
        <v>0</v>
      </c>
      <c r="J1947" t="s">
        <v>27</v>
      </c>
      <c r="K1947" t="s">
        <v>27</v>
      </c>
      <c r="L1947" t="s">
        <v>27</v>
      </c>
      <c r="M1947" t="s">
        <v>1386</v>
      </c>
      <c r="N1947" t="s">
        <v>29</v>
      </c>
      <c r="O1947" t="s">
        <v>1387</v>
      </c>
      <c r="P1947">
        <v>57101</v>
      </c>
      <c r="Q1947">
        <v>57101</v>
      </c>
      <c r="R1947">
        <v>768</v>
      </c>
      <c r="S1947" t="s">
        <v>27</v>
      </c>
      <c r="T1947" t="s">
        <v>31</v>
      </c>
      <c r="U1947">
        <v>57699</v>
      </c>
      <c r="V1947" t="s">
        <v>32</v>
      </c>
      <c r="W1947" t="s">
        <v>1427</v>
      </c>
      <c r="X1947">
        <v>27513</v>
      </c>
    </row>
    <row r="1948" spans="1:24" x14ac:dyDescent="0.3">
      <c r="A1948" t="s">
        <v>1383</v>
      </c>
      <c r="B1948" t="s">
        <v>1384</v>
      </c>
      <c r="E1948" t="s">
        <v>1385</v>
      </c>
      <c r="F1948">
        <v>1641</v>
      </c>
      <c r="G1948">
        <v>1436</v>
      </c>
      <c r="H1948">
        <v>1505</v>
      </c>
      <c r="I1948">
        <v>0</v>
      </c>
      <c r="J1948" t="s">
        <v>27</v>
      </c>
      <c r="K1948" t="s">
        <v>27</v>
      </c>
      <c r="L1948" t="s">
        <v>27</v>
      </c>
      <c r="M1948" t="s">
        <v>1386</v>
      </c>
      <c r="N1948" t="s">
        <v>29</v>
      </c>
      <c r="O1948" t="s">
        <v>1387</v>
      </c>
      <c r="P1948">
        <v>57101</v>
      </c>
      <c r="Q1948">
        <v>57101</v>
      </c>
      <c r="R1948">
        <v>768</v>
      </c>
      <c r="S1948" t="s">
        <v>27</v>
      </c>
      <c r="T1948" t="s">
        <v>31</v>
      </c>
      <c r="U1948">
        <v>57699</v>
      </c>
      <c r="V1948" t="s">
        <v>32</v>
      </c>
      <c r="W1948" t="s">
        <v>1428</v>
      </c>
      <c r="X1948">
        <v>28820</v>
      </c>
    </row>
    <row r="1949" spans="1:24" x14ac:dyDescent="0.3">
      <c r="A1949" t="s">
        <v>1429</v>
      </c>
      <c r="B1949" t="s">
        <v>1430</v>
      </c>
      <c r="E1949" t="s">
        <v>1431</v>
      </c>
      <c r="F1949">
        <v>1665</v>
      </c>
      <c r="G1949">
        <v>1436</v>
      </c>
      <c r="H1949">
        <v>1512</v>
      </c>
      <c r="I1949">
        <v>0</v>
      </c>
      <c r="J1949">
        <v>1</v>
      </c>
      <c r="K1949" t="s">
        <v>44</v>
      </c>
      <c r="L1949" t="s">
        <v>44</v>
      </c>
      <c r="M1949" t="s">
        <v>1432</v>
      </c>
      <c r="N1949" t="s">
        <v>49</v>
      </c>
      <c r="O1949" t="s">
        <v>1433</v>
      </c>
      <c r="P1949">
        <v>57102</v>
      </c>
      <c r="Q1949">
        <v>57102</v>
      </c>
      <c r="R1949">
        <v>789</v>
      </c>
      <c r="S1949" t="s">
        <v>27</v>
      </c>
      <c r="T1949" t="s">
        <v>31</v>
      </c>
      <c r="U1949">
        <v>65073</v>
      </c>
      <c r="V1949" t="s">
        <v>32</v>
      </c>
      <c r="W1949" t="s">
        <v>1434</v>
      </c>
      <c r="X1949">
        <v>27469</v>
      </c>
    </row>
    <row r="1950" spans="1:24" x14ac:dyDescent="0.3">
      <c r="A1950" t="s">
        <v>1429</v>
      </c>
      <c r="B1950" t="s">
        <v>1430</v>
      </c>
      <c r="E1950" t="s">
        <v>1431</v>
      </c>
      <c r="F1950">
        <v>1665</v>
      </c>
      <c r="G1950">
        <v>1436</v>
      </c>
      <c r="H1950">
        <v>1512</v>
      </c>
      <c r="I1950">
        <v>0</v>
      </c>
      <c r="J1950">
        <v>1</v>
      </c>
      <c r="K1950" t="s">
        <v>44</v>
      </c>
      <c r="L1950" t="s">
        <v>44</v>
      </c>
      <c r="M1950" t="s">
        <v>1432</v>
      </c>
      <c r="N1950" t="s">
        <v>49</v>
      </c>
      <c r="O1950" t="s">
        <v>1433</v>
      </c>
      <c r="P1950">
        <v>57102</v>
      </c>
      <c r="Q1950">
        <v>57102</v>
      </c>
      <c r="R1950">
        <v>789</v>
      </c>
      <c r="S1950" t="s">
        <v>27</v>
      </c>
      <c r="T1950" t="s">
        <v>31</v>
      </c>
      <c r="U1950">
        <v>65073</v>
      </c>
      <c r="V1950" t="s">
        <v>32</v>
      </c>
      <c r="W1950" t="s">
        <v>1435</v>
      </c>
      <c r="X1950">
        <v>29662</v>
      </c>
    </row>
    <row r="1951" spans="1:24" x14ac:dyDescent="0.3">
      <c r="A1951" t="s">
        <v>1429</v>
      </c>
      <c r="B1951" t="s">
        <v>1430</v>
      </c>
      <c r="E1951" t="s">
        <v>1431</v>
      </c>
      <c r="F1951">
        <v>1665</v>
      </c>
      <c r="G1951">
        <v>1436</v>
      </c>
      <c r="H1951">
        <v>1512</v>
      </c>
      <c r="I1951">
        <v>0</v>
      </c>
      <c r="J1951">
        <v>1</v>
      </c>
      <c r="K1951" t="s">
        <v>44</v>
      </c>
      <c r="L1951" t="s">
        <v>44</v>
      </c>
      <c r="M1951" t="s">
        <v>1432</v>
      </c>
      <c r="N1951" t="s">
        <v>49</v>
      </c>
      <c r="O1951" t="s">
        <v>1433</v>
      </c>
      <c r="P1951">
        <v>57102</v>
      </c>
      <c r="Q1951">
        <v>57102</v>
      </c>
      <c r="R1951">
        <v>789</v>
      </c>
      <c r="S1951" t="s">
        <v>27</v>
      </c>
      <c r="T1951" t="s">
        <v>31</v>
      </c>
      <c r="U1951">
        <v>65073</v>
      </c>
      <c r="V1951" t="s">
        <v>32</v>
      </c>
      <c r="W1951" t="s">
        <v>1436</v>
      </c>
      <c r="X1951">
        <v>27338</v>
      </c>
    </row>
    <row r="1952" spans="1:24" x14ac:dyDescent="0.3">
      <c r="A1952" t="s">
        <v>1429</v>
      </c>
      <c r="B1952" t="s">
        <v>1430</v>
      </c>
      <c r="E1952" t="s">
        <v>1431</v>
      </c>
      <c r="F1952">
        <v>1665</v>
      </c>
      <c r="G1952">
        <v>1436</v>
      </c>
      <c r="H1952">
        <v>1512</v>
      </c>
      <c r="I1952">
        <v>0</v>
      </c>
      <c r="J1952">
        <v>1</v>
      </c>
      <c r="K1952" t="s">
        <v>44</v>
      </c>
      <c r="L1952" t="s">
        <v>44</v>
      </c>
      <c r="M1952" t="s">
        <v>1432</v>
      </c>
      <c r="N1952" t="s">
        <v>49</v>
      </c>
      <c r="O1952" t="s">
        <v>1433</v>
      </c>
      <c r="P1952">
        <v>57102</v>
      </c>
      <c r="Q1952">
        <v>57102</v>
      </c>
      <c r="R1952">
        <v>789</v>
      </c>
      <c r="S1952" t="s">
        <v>27</v>
      </c>
      <c r="T1952" t="s">
        <v>31</v>
      </c>
      <c r="U1952">
        <v>65073</v>
      </c>
      <c r="V1952" t="s">
        <v>32</v>
      </c>
      <c r="W1952" t="s">
        <v>1437</v>
      </c>
      <c r="X1952">
        <v>27638</v>
      </c>
    </row>
    <row r="1953" spans="1:24" x14ac:dyDescent="0.3">
      <c r="A1953" t="s">
        <v>1429</v>
      </c>
      <c r="B1953" t="s">
        <v>1430</v>
      </c>
      <c r="E1953" t="s">
        <v>1431</v>
      </c>
      <c r="F1953">
        <v>1665</v>
      </c>
      <c r="G1953">
        <v>1436</v>
      </c>
      <c r="H1953">
        <v>1512</v>
      </c>
      <c r="I1953">
        <v>0</v>
      </c>
      <c r="J1953">
        <v>1</v>
      </c>
      <c r="K1953" t="s">
        <v>44</v>
      </c>
      <c r="L1953" t="s">
        <v>44</v>
      </c>
      <c r="M1953" t="s">
        <v>1432</v>
      </c>
      <c r="N1953" t="s">
        <v>49</v>
      </c>
      <c r="O1953" t="s">
        <v>1433</v>
      </c>
      <c r="P1953">
        <v>57102</v>
      </c>
      <c r="Q1953">
        <v>57102</v>
      </c>
      <c r="R1953">
        <v>789</v>
      </c>
      <c r="S1953" t="s">
        <v>27</v>
      </c>
      <c r="T1953" t="s">
        <v>31</v>
      </c>
      <c r="U1953">
        <v>65073</v>
      </c>
      <c r="V1953" t="s">
        <v>32</v>
      </c>
      <c r="W1953" t="s">
        <v>1438</v>
      </c>
      <c r="X1953">
        <v>27532</v>
      </c>
    </row>
    <row r="1954" spans="1:24" x14ac:dyDescent="0.3">
      <c r="A1954" t="s">
        <v>1429</v>
      </c>
      <c r="B1954" t="s">
        <v>1430</v>
      </c>
      <c r="E1954" t="s">
        <v>1431</v>
      </c>
      <c r="F1954">
        <v>1665</v>
      </c>
      <c r="G1954">
        <v>1436</v>
      </c>
      <c r="H1954">
        <v>1512</v>
      </c>
      <c r="I1954">
        <v>0</v>
      </c>
      <c r="J1954">
        <v>1</v>
      </c>
      <c r="K1954" t="s">
        <v>44</v>
      </c>
      <c r="L1954" t="s">
        <v>44</v>
      </c>
      <c r="M1954" t="s">
        <v>1432</v>
      </c>
      <c r="N1954" t="s">
        <v>49</v>
      </c>
      <c r="O1954" t="s">
        <v>1433</v>
      </c>
      <c r="P1954">
        <v>57102</v>
      </c>
      <c r="Q1954">
        <v>57102</v>
      </c>
      <c r="R1954">
        <v>789</v>
      </c>
      <c r="S1954" t="s">
        <v>27</v>
      </c>
      <c r="T1954" t="s">
        <v>31</v>
      </c>
      <c r="U1954">
        <v>65073</v>
      </c>
      <c r="V1954" t="s">
        <v>32</v>
      </c>
      <c r="W1954" t="s">
        <v>1439</v>
      </c>
      <c r="X1954">
        <v>27629</v>
      </c>
    </row>
    <row r="1955" spans="1:24" x14ac:dyDescent="0.3">
      <c r="A1955" t="s">
        <v>1429</v>
      </c>
      <c r="B1955" t="s">
        <v>1430</v>
      </c>
      <c r="E1955" t="s">
        <v>1431</v>
      </c>
      <c r="F1955">
        <v>1665</v>
      </c>
      <c r="G1955">
        <v>1436</v>
      </c>
      <c r="H1955">
        <v>1512</v>
      </c>
      <c r="I1955">
        <v>0</v>
      </c>
      <c r="J1955">
        <v>1</v>
      </c>
      <c r="K1955" t="s">
        <v>44</v>
      </c>
      <c r="L1955" t="s">
        <v>44</v>
      </c>
      <c r="M1955" t="s">
        <v>1432</v>
      </c>
      <c r="N1955" t="s">
        <v>49</v>
      </c>
      <c r="O1955" t="s">
        <v>1433</v>
      </c>
      <c r="P1955">
        <v>57102</v>
      </c>
      <c r="Q1955">
        <v>57102</v>
      </c>
      <c r="R1955">
        <v>789</v>
      </c>
      <c r="S1955" t="s">
        <v>27</v>
      </c>
      <c r="T1955" t="s">
        <v>31</v>
      </c>
      <c r="U1955">
        <v>65073</v>
      </c>
      <c r="V1955" t="s">
        <v>32</v>
      </c>
      <c r="W1955" t="s">
        <v>1440</v>
      </c>
      <c r="X1955">
        <v>26883</v>
      </c>
    </row>
    <row r="1956" spans="1:24" x14ac:dyDescent="0.3">
      <c r="A1956" t="s">
        <v>1429</v>
      </c>
      <c r="B1956" t="s">
        <v>1430</v>
      </c>
      <c r="E1956" t="s">
        <v>1431</v>
      </c>
      <c r="F1956">
        <v>1665</v>
      </c>
      <c r="G1956">
        <v>1436</v>
      </c>
      <c r="H1956">
        <v>1512</v>
      </c>
      <c r="I1956">
        <v>0</v>
      </c>
      <c r="J1956">
        <v>1</v>
      </c>
      <c r="K1956" t="s">
        <v>44</v>
      </c>
      <c r="L1956" t="s">
        <v>44</v>
      </c>
      <c r="M1956" t="s">
        <v>1432</v>
      </c>
      <c r="N1956" t="s">
        <v>49</v>
      </c>
      <c r="O1956" t="s">
        <v>1433</v>
      </c>
      <c r="P1956">
        <v>57102</v>
      </c>
      <c r="Q1956">
        <v>57102</v>
      </c>
      <c r="R1956">
        <v>789</v>
      </c>
      <c r="S1956" t="s">
        <v>27</v>
      </c>
      <c r="T1956" t="s">
        <v>31</v>
      </c>
      <c r="U1956">
        <v>65073</v>
      </c>
      <c r="V1956" t="s">
        <v>32</v>
      </c>
      <c r="W1956" t="s">
        <v>1441</v>
      </c>
      <c r="X1956">
        <v>28740</v>
      </c>
    </row>
    <row r="1957" spans="1:24" x14ac:dyDescent="0.3">
      <c r="A1957" t="s">
        <v>1429</v>
      </c>
      <c r="B1957" t="s">
        <v>1430</v>
      </c>
      <c r="E1957" t="s">
        <v>1431</v>
      </c>
      <c r="F1957">
        <v>1665</v>
      </c>
      <c r="G1957">
        <v>1436</v>
      </c>
      <c r="H1957">
        <v>1512</v>
      </c>
      <c r="I1957">
        <v>0</v>
      </c>
      <c r="J1957">
        <v>1</v>
      </c>
      <c r="K1957" t="s">
        <v>44</v>
      </c>
      <c r="L1957" t="s">
        <v>44</v>
      </c>
      <c r="M1957" t="s">
        <v>1432</v>
      </c>
      <c r="N1957" t="s">
        <v>49</v>
      </c>
      <c r="O1957" t="s">
        <v>1433</v>
      </c>
      <c r="P1957">
        <v>57102</v>
      </c>
      <c r="Q1957">
        <v>57102</v>
      </c>
      <c r="R1957">
        <v>789</v>
      </c>
      <c r="S1957" t="s">
        <v>27</v>
      </c>
      <c r="T1957" t="s">
        <v>31</v>
      </c>
      <c r="U1957">
        <v>65073</v>
      </c>
      <c r="V1957" t="s">
        <v>32</v>
      </c>
      <c r="W1957" t="s">
        <v>1442</v>
      </c>
      <c r="X1957">
        <v>29846</v>
      </c>
    </row>
    <row r="1958" spans="1:24" x14ac:dyDescent="0.3">
      <c r="A1958" t="s">
        <v>1443</v>
      </c>
      <c r="B1958" t="s">
        <v>1444</v>
      </c>
      <c r="E1958" t="s">
        <v>1445</v>
      </c>
      <c r="F1958">
        <v>1644</v>
      </c>
      <c r="G1958">
        <v>1436</v>
      </c>
      <c r="H1958">
        <v>1513</v>
      </c>
      <c r="I1958">
        <v>0</v>
      </c>
      <c r="J1958">
        <v>19</v>
      </c>
      <c r="K1958" t="s">
        <v>82</v>
      </c>
      <c r="L1958" t="s">
        <v>83</v>
      </c>
      <c r="M1958" t="s">
        <v>1446</v>
      </c>
      <c r="N1958" t="s">
        <v>29</v>
      </c>
      <c r="O1958" t="s">
        <v>1447</v>
      </c>
      <c r="P1958">
        <v>57103</v>
      </c>
      <c r="Q1958">
        <v>57103</v>
      </c>
      <c r="R1958">
        <v>767</v>
      </c>
      <c r="S1958" t="s">
        <v>27</v>
      </c>
      <c r="T1958" t="s">
        <v>31</v>
      </c>
      <c r="U1958">
        <v>51695</v>
      </c>
      <c r="V1958" t="s">
        <v>32</v>
      </c>
      <c r="W1958" t="s">
        <v>1448</v>
      </c>
      <c r="X1958">
        <v>26034</v>
      </c>
    </row>
    <row r="1959" spans="1:24" x14ac:dyDescent="0.3">
      <c r="A1959" t="s">
        <v>1443</v>
      </c>
      <c r="B1959" t="s">
        <v>1444</v>
      </c>
      <c r="E1959" t="s">
        <v>1445</v>
      </c>
      <c r="F1959">
        <v>1644</v>
      </c>
      <c r="G1959">
        <v>1436</v>
      </c>
      <c r="H1959">
        <v>1513</v>
      </c>
      <c r="I1959">
        <v>0</v>
      </c>
      <c r="J1959">
        <v>19</v>
      </c>
      <c r="K1959" t="s">
        <v>82</v>
      </c>
      <c r="L1959" t="s">
        <v>83</v>
      </c>
      <c r="M1959" t="s">
        <v>1446</v>
      </c>
      <c r="N1959" t="s">
        <v>29</v>
      </c>
      <c r="O1959" t="s">
        <v>1447</v>
      </c>
      <c r="P1959">
        <v>57103</v>
      </c>
      <c r="Q1959">
        <v>57103</v>
      </c>
      <c r="R1959">
        <v>767</v>
      </c>
      <c r="S1959" t="s">
        <v>27</v>
      </c>
      <c r="T1959" t="s">
        <v>31</v>
      </c>
      <c r="U1959">
        <v>51695</v>
      </c>
      <c r="V1959" t="s">
        <v>32</v>
      </c>
      <c r="W1959" t="s">
        <v>1449</v>
      </c>
      <c r="X1959">
        <v>27161</v>
      </c>
    </row>
    <row r="1960" spans="1:24" x14ac:dyDescent="0.3">
      <c r="A1960" t="s">
        <v>1443</v>
      </c>
      <c r="B1960" t="s">
        <v>1444</v>
      </c>
      <c r="E1960" t="s">
        <v>1445</v>
      </c>
      <c r="F1960">
        <v>1644</v>
      </c>
      <c r="G1960">
        <v>1436</v>
      </c>
      <c r="H1960">
        <v>1513</v>
      </c>
      <c r="I1960">
        <v>0</v>
      </c>
      <c r="J1960">
        <v>19</v>
      </c>
      <c r="K1960" t="s">
        <v>82</v>
      </c>
      <c r="L1960" t="s">
        <v>83</v>
      </c>
      <c r="M1960" t="s">
        <v>1446</v>
      </c>
      <c r="N1960" t="s">
        <v>29</v>
      </c>
      <c r="O1960" t="s">
        <v>1447</v>
      </c>
      <c r="P1960">
        <v>57103</v>
      </c>
      <c r="Q1960">
        <v>57103</v>
      </c>
      <c r="R1960">
        <v>767</v>
      </c>
      <c r="S1960" t="s">
        <v>27</v>
      </c>
      <c r="T1960" t="s">
        <v>31</v>
      </c>
      <c r="U1960">
        <v>51695</v>
      </c>
      <c r="V1960" t="s">
        <v>32</v>
      </c>
      <c r="W1960" t="s">
        <v>1450</v>
      </c>
      <c r="X1960">
        <v>25327</v>
      </c>
    </row>
    <row r="1961" spans="1:24" x14ac:dyDescent="0.3">
      <c r="A1961" t="s">
        <v>1443</v>
      </c>
      <c r="B1961" t="s">
        <v>1444</v>
      </c>
      <c r="E1961" t="s">
        <v>1445</v>
      </c>
      <c r="F1961">
        <v>1644</v>
      </c>
      <c r="G1961">
        <v>1436</v>
      </c>
      <c r="H1961">
        <v>1513</v>
      </c>
      <c r="I1961">
        <v>0</v>
      </c>
      <c r="J1961">
        <v>19</v>
      </c>
      <c r="K1961" t="s">
        <v>82</v>
      </c>
      <c r="L1961" t="s">
        <v>83</v>
      </c>
      <c r="M1961" t="s">
        <v>1446</v>
      </c>
      <c r="N1961" t="s">
        <v>29</v>
      </c>
      <c r="O1961" t="s">
        <v>1447</v>
      </c>
      <c r="P1961">
        <v>57103</v>
      </c>
      <c r="Q1961">
        <v>57103</v>
      </c>
      <c r="R1961">
        <v>767</v>
      </c>
      <c r="S1961" t="s">
        <v>27</v>
      </c>
      <c r="T1961" t="s">
        <v>31</v>
      </c>
      <c r="U1961">
        <v>51695</v>
      </c>
      <c r="V1961" t="s">
        <v>32</v>
      </c>
      <c r="W1961" t="s">
        <v>1451</v>
      </c>
      <c r="X1961">
        <v>24292</v>
      </c>
    </row>
    <row r="1962" spans="1:24" x14ac:dyDescent="0.3">
      <c r="A1962" t="s">
        <v>1443</v>
      </c>
      <c r="B1962" t="s">
        <v>1444</v>
      </c>
      <c r="E1962" t="s">
        <v>1445</v>
      </c>
      <c r="F1962">
        <v>1644</v>
      </c>
      <c r="G1962">
        <v>1436</v>
      </c>
      <c r="H1962">
        <v>1513</v>
      </c>
      <c r="I1962">
        <v>0</v>
      </c>
      <c r="J1962">
        <v>19</v>
      </c>
      <c r="K1962" t="s">
        <v>82</v>
      </c>
      <c r="L1962" t="s">
        <v>83</v>
      </c>
      <c r="M1962" t="s">
        <v>1446</v>
      </c>
      <c r="N1962" t="s">
        <v>29</v>
      </c>
      <c r="O1962" t="s">
        <v>1447</v>
      </c>
      <c r="P1962">
        <v>57103</v>
      </c>
      <c r="Q1962">
        <v>57103</v>
      </c>
      <c r="R1962">
        <v>767</v>
      </c>
      <c r="S1962" t="s">
        <v>27</v>
      </c>
      <c r="T1962" t="s">
        <v>31</v>
      </c>
      <c r="U1962">
        <v>51695</v>
      </c>
      <c r="V1962" t="s">
        <v>32</v>
      </c>
      <c r="W1962" t="s">
        <v>1452</v>
      </c>
      <c r="X1962">
        <v>28240</v>
      </c>
    </row>
    <row r="1963" spans="1:24" x14ac:dyDescent="0.3">
      <c r="A1963" t="s">
        <v>1443</v>
      </c>
      <c r="B1963" t="s">
        <v>1444</v>
      </c>
      <c r="E1963" t="s">
        <v>1445</v>
      </c>
      <c r="F1963">
        <v>1644</v>
      </c>
      <c r="G1963">
        <v>1436</v>
      </c>
      <c r="H1963">
        <v>1513</v>
      </c>
      <c r="I1963">
        <v>0</v>
      </c>
      <c r="J1963">
        <v>19</v>
      </c>
      <c r="K1963" t="s">
        <v>82</v>
      </c>
      <c r="L1963" t="s">
        <v>83</v>
      </c>
      <c r="M1963" t="s">
        <v>1446</v>
      </c>
      <c r="N1963" t="s">
        <v>29</v>
      </c>
      <c r="O1963" t="s">
        <v>1447</v>
      </c>
      <c r="P1963">
        <v>57103</v>
      </c>
      <c r="Q1963">
        <v>57103</v>
      </c>
      <c r="R1963">
        <v>767</v>
      </c>
      <c r="S1963" t="s">
        <v>27</v>
      </c>
      <c r="T1963" t="s">
        <v>31</v>
      </c>
      <c r="U1963">
        <v>51695</v>
      </c>
      <c r="V1963" t="s">
        <v>32</v>
      </c>
      <c r="W1963" t="s">
        <v>1453</v>
      </c>
      <c r="X1963">
        <v>25897</v>
      </c>
    </row>
    <row r="1964" spans="1:24" x14ac:dyDescent="0.3">
      <c r="A1964" t="s">
        <v>1443</v>
      </c>
      <c r="B1964" t="s">
        <v>1444</v>
      </c>
      <c r="E1964" t="s">
        <v>1445</v>
      </c>
      <c r="F1964">
        <v>1644</v>
      </c>
      <c r="G1964">
        <v>1436</v>
      </c>
      <c r="H1964">
        <v>1513</v>
      </c>
      <c r="I1964">
        <v>0</v>
      </c>
      <c r="J1964">
        <v>25</v>
      </c>
      <c r="K1964" t="s">
        <v>96</v>
      </c>
      <c r="L1964" t="s">
        <v>97</v>
      </c>
      <c r="M1964" t="s">
        <v>1446</v>
      </c>
      <c r="N1964" t="s">
        <v>29</v>
      </c>
      <c r="O1964" t="s">
        <v>1447</v>
      </c>
      <c r="P1964">
        <v>57103</v>
      </c>
      <c r="Q1964">
        <v>57103</v>
      </c>
      <c r="R1964">
        <v>767</v>
      </c>
      <c r="S1964" t="s">
        <v>27</v>
      </c>
      <c r="T1964" t="s">
        <v>31</v>
      </c>
      <c r="U1964">
        <v>51695</v>
      </c>
      <c r="V1964" t="s">
        <v>32</v>
      </c>
      <c r="W1964" t="s">
        <v>1448</v>
      </c>
      <c r="X1964">
        <v>26034</v>
      </c>
    </row>
    <row r="1965" spans="1:24" x14ac:dyDescent="0.3">
      <c r="A1965" t="s">
        <v>1443</v>
      </c>
      <c r="B1965" t="s">
        <v>1444</v>
      </c>
      <c r="E1965" t="s">
        <v>1445</v>
      </c>
      <c r="F1965">
        <v>1644</v>
      </c>
      <c r="G1965">
        <v>1436</v>
      </c>
      <c r="H1965">
        <v>1513</v>
      </c>
      <c r="I1965">
        <v>0</v>
      </c>
      <c r="J1965">
        <v>25</v>
      </c>
      <c r="K1965" t="s">
        <v>96</v>
      </c>
      <c r="L1965" t="s">
        <v>97</v>
      </c>
      <c r="M1965" t="s">
        <v>1446</v>
      </c>
      <c r="N1965" t="s">
        <v>29</v>
      </c>
      <c r="O1965" t="s">
        <v>1447</v>
      </c>
      <c r="P1965">
        <v>57103</v>
      </c>
      <c r="Q1965">
        <v>57103</v>
      </c>
      <c r="R1965">
        <v>767</v>
      </c>
      <c r="S1965" t="s">
        <v>27</v>
      </c>
      <c r="T1965" t="s">
        <v>31</v>
      </c>
      <c r="U1965">
        <v>51695</v>
      </c>
      <c r="V1965" t="s">
        <v>32</v>
      </c>
      <c r="W1965" t="s">
        <v>1449</v>
      </c>
      <c r="X1965">
        <v>27161</v>
      </c>
    </row>
    <row r="1966" spans="1:24" x14ac:dyDescent="0.3">
      <c r="A1966" t="s">
        <v>1443</v>
      </c>
      <c r="B1966" t="s">
        <v>1444</v>
      </c>
      <c r="E1966" t="s">
        <v>1445</v>
      </c>
      <c r="F1966">
        <v>1644</v>
      </c>
      <c r="G1966">
        <v>1436</v>
      </c>
      <c r="H1966">
        <v>1513</v>
      </c>
      <c r="I1966">
        <v>0</v>
      </c>
      <c r="J1966">
        <v>25</v>
      </c>
      <c r="K1966" t="s">
        <v>96</v>
      </c>
      <c r="L1966" t="s">
        <v>97</v>
      </c>
      <c r="M1966" t="s">
        <v>1446</v>
      </c>
      <c r="N1966" t="s">
        <v>29</v>
      </c>
      <c r="O1966" t="s">
        <v>1447</v>
      </c>
      <c r="P1966">
        <v>57103</v>
      </c>
      <c r="Q1966">
        <v>57103</v>
      </c>
      <c r="R1966">
        <v>767</v>
      </c>
      <c r="S1966" t="s">
        <v>27</v>
      </c>
      <c r="T1966" t="s">
        <v>31</v>
      </c>
      <c r="U1966">
        <v>51695</v>
      </c>
      <c r="V1966" t="s">
        <v>32</v>
      </c>
      <c r="W1966" t="s">
        <v>1450</v>
      </c>
      <c r="X1966">
        <v>25327</v>
      </c>
    </row>
    <row r="1967" spans="1:24" x14ac:dyDescent="0.3">
      <c r="A1967" t="s">
        <v>1443</v>
      </c>
      <c r="B1967" t="s">
        <v>1444</v>
      </c>
      <c r="E1967" t="s">
        <v>1445</v>
      </c>
      <c r="F1967">
        <v>1644</v>
      </c>
      <c r="G1967">
        <v>1436</v>
      </c>
      <c r="H1967">
        <v>1513</v>
      </c>
      <c r="I1967">
        <v>0</v>
      </c>
      <c r="J1967">
        <v>25</v>
      </c>
      <c r="K1967" t="s">
        <v>96</v>
      </c>
      <c r="L1967" t="s">
        <v>97</v>
      </c>
      <c r="M1967" t="s">
        <v>1446</v>
      </c>
      <c r="N1967" t="s">
        <v>29</v>
      </c>
      <c r="O1967" t="s">
        <v>1447</v>
      </c>
      <c r="P1967">
        <v>57103</v>
      </c>
      <c r="Q1967">
        <v>57103</v>
      </c>
      <c r="R1967">
        <v>767</v>
      </c>
      <c r="S1967" t="s">
        <v>27</v>
      </c>
      <c r="T1967" t="s">
        <v>31</v>
      </c>
      <c r="U1967">
        <v>51695</v>
      </c>
      <c r="V1967" t="s">
        <v>32</v>
      </c>
      <c r="W1967" t="s">
        <v>1451</v>
      </c>
      <c r="X1967">
        <v>24292</v>
      </c>
    </row>
    <row r="1968" spans="1:24" x14ac:dyDescent="0.3">
      <c r="A1968" t="s">
        <v>1443</v>
      </c>
      <c r="B1968" t="s">
        <v>1444</v>
      </c>
      <c r="E1968" t="s">
        <v>1445</v>
      </c>
      <c r="F1968">
        <v>1644</v>
      </c>
      <c r="G1968">
        <v>1436</v>
      </c>
      <c r="H1968">
        <v>1513</v>
      </c>
      <c r="I1968">
        <v>0</v>
      </c>
      <c r="J1968">
        <v>25</v>
      </c>
      <c r="K1968" t="s">
        <v>96</v>
      </c>
      <c r="L1968" t="s">
        <v>97</v>
      </c>
      <c r="M1968" t="s">
        <v>1446</v>
      </c>
      <c r="N1968" t="s">
        <v>29</v>
      </c>
      <c r="O1968" t="s">
        <v>1447</v>
      </c>
      <c r="P1968">
        <v>57103</v>
      </c>
      <c r="Q1968">
        <v>57103</v>
      </c>
      <c r="R1968">
        <v>767</v>
      </c>
      <c r="S1968" t="s">
        <v>27</v>
      </c>
      <c r="T1968" t="s">
        <v>31</v>
      </c>
      <c r="U1968">
        <v>51695</v>
      </c>
      <c r="V1968" t="s">
        <v>32</v>
      </c>
      <c r="W1968" t="s">
        <v>1452</v>
      </c>
      <c r="X1968">
        <v>28240</v>
      </c>
    </row>
    <row r="1969" spans="1:24" x14ac:dyDescent="0.3">
      <c r="A1969" t="s">
        <v>1443</v>
      </c>
      <c r="B1969" t="s">
        <v>1444</v>
      </c>
      <c r="E1969" t="s">
        <v>1445</v>
      </c>
      <c r="F1969">
        <v>1644</v>
      </c>
      <c r="G1969">
        <v>1436</v>
      </c>
      <c r="H1969">
        <v>1513</v>
      </c>
      <c r="I1969">
        <v>0</v>
      </c>
      <c r="J1969">
        <v>25</v>
      </c>
      <c r="K1969" t="s">
        <v>96</v>
      </c>
      <c r="L1969" t="s">
        <v>97</v>
      </c>
      <c r="M1969" t="s">
        <v>1446</v>
      </c>
      <c r="N1969" t="s">
        <v>29</v>
      </c>
      <c r="O1969" t="s">
        <v>1447</v>
      </c>
      <c r="P1969">
        <v>57103</v>
      </c>
      <c r="Q1969">
        <v>57103</v>
      </c>
      <c r="R1969">
        <v>767</v>
      </c>
      <c r="S1969" t="s">
        <v>27</v>
      </c>
      <c r="T1969" t="s">
        <v>31</v>
      </c>
      <c r="U1969">
        <v>51695</v>
      </c>
      <c r="V1969" t="s">
        <v>32</v>
      </c>
      <c r="W1969" t="s">
        <v>1453</v>
      </c>
      <c r="X1969">
        <v>25897</v>
      </c>
    </row>
    <row r="1970" spans="1:24" x14ac:dyDescent="0.3">
      <c r="A1970" t="s">
        <v>1454</v>
      </c>
      <c r="B1970" t="s">
        <v>1455</v>
      </c>
      <c r="E1970" t="s">
        <v>1456</v>
      </c>
      <c r="F1970">
        <v>1642</v>
      </c>
      <c r="G1970">
        <v>1436</v>
      </c>
      <c r="H1970">
        <v>1515</v>
      </c>
      <c r="I1970">
        <v>0</v>
      </c>
      <c r="J1970">
        <v>27</v>
      </c>
      <c r="K1970" t="s">
        <v>62</v>
      </c>
      <c r="L1970" t="s">
        <v>63</v>
      </c>
      <c r="M1970" t="s">
        <v>1457</v>
      </c>
      <c r="N1970" t="s">
        <v>29</v>
      </c>
      <c r="O1970" t="s">
        <v>1458</v>
      </c>
      <c r="P1970">
        <v>57106</v>
      </c>
      <c r="Q1970">
        <v>57106</v>
      </c>
      <c r="R1970">
        <v>773</v>
      </c>
      <c r="S1970" t="s">
        <v>27</v>
      </c>
      <c r="T1970" t="s">
        <v>31</v>
      </c>
      <c r="U1970">
        <v>50608</v>
      </c>
      <c r="V1970" t="s">
        <v>32</v>
      </c>
      <c r="W1970" t="s">
        <v>1459</v>
      </c>
      <c r="X1970">
        <v>23610</v>
      </c>
    </row>
    <row r="1971" spans="1:24" x14ac:dyDescent="0.3">
      <c r="A1971" t="s">
        <v>1443</v>
      </c>
      <c r="B1971" t="s">
        <v>1444</v>
      </c>
      <c r="E1971" t="s">
        <v>1445</v>
      </c>
      <c r="F1971">
        <v>1644</v>
      </c>
      <c r="G1971">
        <v>1436</v>
      </c>
      <c r="H1971">
        <v>1513</v>
      </c>
      <c r="I1971">
        <v>0</v>
      </c>
      <c r="J1971">
        <v>19</v>
      </c>
      <c r="K1971" t="s">
        <v>82</v>
      </c>
      <c r="L1971" t="s">
        <v>83</v>
      </c>
      <c r="M1971" t="s">
        <v>1446</v>
      </c>
      <c r="N1971" t="s">
        <v>29</v>
      </c>
      <c r="O1971" t="s">
        <v>1447</v>
      </c>
      <c r="P1971">
        <v>57107</v>
      </c>
      <c r="Q1971">
        <v>57107</v>
      </c>
      <c r="R1971">
        <v>767</v>
      </c>
      <c r="S1971" t="s">
        <v>27</v>
      </c>
      <c r="T1971" t="s">
        <v>31</v>
      </c>
      <c r="U1971">
        <v>51695</v>
      </c>
      <c r="V1971" t="s">
        <v>32</v>
      </c>
      <c r="W1971" t="s">
        <v>1460</v>
      </c>
      <c r="X1971">
        <v>26382</v>
      </c>
    </row>
    <row r="1972" spans="1:24" x14ac:dyDescent="0.3">
      <c r="A1972" t="s">
        <v>1443</v>
      </c>
      <c r="B1972" t="s">
        <v>1444</v>
      </c>
      <c r="E1972" t="s">
        <v>1445</v>
      </c>
      <c r="F1972">
        <v>1644</v>
      </c>
      <c r="G1972">
        <v>1436</v>
      </c>
      <c r="H1972">
        <v>1513</v>
      </c>
      <c r="I1972">
        <v>0</v>
      </c>
      <c r="J1972">
        <v>19</v>
      </c>
      <c r="K1972" t="s">
        <v>82</v>
      </c>
      <c r="L1972" t="s">
        <v>83</v>
      </c>
      <c r="M1972" t="s">
        <v>1446</v>
      </c>
      <c r="N1972" t="s">
        <v>29</v>
      </c>
      <c r="O1972" t="s">
        <v>1447</v>
      </c>
      <c r="P1972">
        <v>57107</v>
      </c>
      <c r="Q1972">
        <v>57107</v>
      </c>
      <c r="R1972">
        <v>767</v>
      </c>
      <c r="S1972" t="s">
        <v>27</v>
      </c>
      <c r="T1972" t="s">
        <v>31</v>
      </c>
      <c r="U1972">
        <v>51695</v>
      </c>
      <c r="V1972" t="s">
        <v>32</v>
      </c>
      <c r="W1972" t="s">
        <v>1461</v>
      </c>
      <c r="X1972">
        <v>24843</v>
      </c>
    </row>
    <row r="1973" spans="1:24" x14ac:dyDescent="0.3">
      <c r="A1973" t="s">
        <v>1443</v>
      </c>
      <c r="B1973" t="s">
        <v>1444</v>
      </c>
      <c r="E1973" t="s">
        <v>1445</v>
      </c>
      <c r="F1973">
        <v>1644</v>
      </c>
      <c r="G1973">
        <v>1436</v>
      </c>
      <c r="H1973">
        <v>1513</v>
      </c>
      <c r="I1973">
        <v>0</v>
      </c>
      <c r="J1973">
        <v>25</v>
      </c>
      <c r="K1973" t="s">
        <v>96</v>
      </c>
      <c r="L1973" t="s">
        <v>97</v>
      </c>
      <c r="M1973" t="s">
        <v>1446</v>
      </c>
      <c r="N1973" t="s">
        <v>29</v>
      </c>
      <c r="O1973" t="s">
        <v>1447</v>
      </c>
      <c r="P1973">
        <v>57107</v>
      </c>
      <c r="Q1973">
        <v>57107</v>
      </c>
      <c r="R1973">
        <v>767</v>
      </c>
      <c r="S1973" t="s">
        <v>27</v>
      </c>
      <c r="T1973" t="s">
        <v>31</v>
      </c>
      <c r="U1973">
        <v>51695</v>
      </c>
      <c r="V1973" t="s">
        <v>32</v>
      </c>
      <c r="W1973" t="s">
        <v>1460</v>
      </c>
      <c r="X1973">
        <v>26382</v>
      </c>
    </row>
    <row r="1974" spans="1:24" x14ac:dyDescent="0.3">
      <c r="A1974" t="s">
        <v>1443</v>
      </c>
      <c r="B1974" t="s">
        <v>1444</v>
      </c>
      <c r="E1974" t="s">
        <v>1445</v>
      </c>
      <c r="F1974">
        <v>1644</v>
      </c>
      <c r="G1974">
        <v>1436</v>
      </c>
      <c r="H1974">
        <v>1513</v>
      </c>
      <c r="I1974">
        <v>0</v>
      </c>
      <c r="J1974">
        <v>25</v>
      </c>
      <c r="K1974" t="s">
        <v>96</v>
      </c>
      <c r="L1974" t="s">
        <v>97</v>
      </c>
      <c r="M1974" t="s">
        <v>1446</v>
      </c>
      <c r="N1974" t="s">
        <v>29</v>
      </c>
      <c r="O1974" t="s">
        <v>1447</v>
      </c>
      <c r="P1974">
        <v>57107</v>
      </c>
      <c r="Q1974">
        <v>57107</v>
      </c>
      <c r="R1974">
        <v>767</v>
      </c>
      <c r="S1974" t="s">
        <v>27</v>
      </c>
      <c r="T1974" t="s">
        <v>31</v>
      </c>
      <c r="U1974">
        <v>51695</v>
      </c>
      <c r="V1974" t="s">
        <v>32</v>
      </c>
      <c r="W1974" t="s">
        <v>1461</v>
      </c>
      <c r="X1974">
        <v>24843</v>
      </c>
    </row>
    <row r="1975" spans="1:24" x14ac:dyDescent="0.3">
      <c r="A1975" t="s">
        <v>1462</v>
      </c>
      <c r="B1975" t="s">
        <v>1463</v>
      </c>
      <c r="E1975" t="s">
        <v>1464</v>
      </c>
      <c r="F1975">
        <v>1647</v>
      </c>
      <c r="G1975">
        <v>1436</v>
      </c>
      <c r="H1975">
        <v>2112</v>
      </c>
      <c r="I1975">
        <v>0</v>
      </c>
      <c r="J1975">
        <v>1</v>
      </c>
      <c r="K1975" t="s">
        <v>44</v>
      </c>
      <c r="L1975" t="s">
        <v>44</v>
      </c>
      <c r="M1975" t="s">
        <v>1465</v>
      </c>
      <c r="N1975" t="s">
        <v>29</v>
      </c>
      <c r="O1975" t="s">
        <v>1466</v>
      </c>
      <c r="P1975">
        <v>57108</v>
      </c>
      <c r="Q1975">
        <v>57108</v>
      </c>
      <c r="R1975">
        <v>777</v>
      </c>
      <c r="S1975" t="s">
        <v>27</v>
      </c>
      <c r="T1975" t="s">
        <v>31</v>
      </c>
      <c r="U1975">
        <v>29623</v>
      </c>
      <c r="V1975" t="s">
        <v>32</v>
      </c>
      <c r="W1975" t="s">
        <v>1467</v>
      </c>
      <c r="X1975">
        <v>24573</v>
      </c>
    </row>
    <row r="1976" spans="1:24" x14ac:dyDescent="0.3">
      <c r="A1976" t="s">
        <v>1462</v>
      </c>
      <c r="B1976" t="s">
        <v>1463</v>
      </c>
      <c r="E1976" t="s">
        <v>1464</v>
      </c>
      <c r="F1976">
        <v>1647</v>
      </c>
      <c r="G1976">
        <v>1436</v>
      </c>
      <c r="H1976">
        <v>2112</v>
      </c>
      <c r="I1976">
        <v>0</v>
      </c>
      <c r="J1976">
        <v>1</v>
      </c>
      <c r="K1976" t="s">
        <v>44</v>
      </c>
      <c r="L1976" t="s">
        <v>44</v>
      </c>
      <c r="M1976" t="s">
        <v>1465</v>
      </c>
      <c r="N1976" t="s">
        <v>29</v>
      </c>
      <c r="O1976" t="s">
        <v>1466</v>
      </c>
      <c r="P1976">
        <v>57108</v>
      </c>
      <c r="Q1976">
        <v>57108</v>
      </c>
      <c r="R1976">
        <v>777</v>
      </c>
      <c r="S1976" t="s">
        <v>27</v>
      </c>
      <c r="T1976" t="s">
        <v>31</v>
      </c>
      <c r="U1976">
        <v>29623</v>
      </c>
      <c r="V1976" t="s">
        <v>32</v>
      </c>
      <c r="W1976" t="s">
        <v>1468</v>
      </c>
      <c r="X1976">
        <v>22543</v>
      </c>
    </row>
    <row r="1977" spans="1:24" x14ac:dyDescent="0.3">
      <c r="A1977" t="s">
        <v>1462</v>
      </c>
      <c r="B1977" t="s">
        <v>1463</v>
      </c>
      <c r="E1977" t="s">
        <v>1464</v>
      </c>
      <c r="F1977">
        <v>1647</v>
      </c>
      <c r="G1977">
        <v>1436</v>
      </c>
      <c r="H1977">
        <v>2112</v>
      </c>
      <c r="I1977">
        <v>0</v>
      </c>
      <c r="J1977">
        <v>1</v>
      </c>
      <c r="K1977" t="s">
        <v>44</v>
      </c>
      <c r="L1977" t="s">
        <v>44</v>
      </c>
      <c r="M1977" t="s">
        <v>1465</v>
      </c>
      <c r="N1977" t="s">
        <v>29</v>
      </c>
      <c r="O1977" t="s">
        <v>1466</v>
      </c>
      <c r="P1977">
        <v>57108</v>
      </c>
      <c r="Q1977">
        <v>57108</v>
      </c>
      <c r="R1977">
        <v>777</v>
      </c>
      <c r="S1977" t="s">
        <v>27</v>
      </c>
      <c r="T1977" t="s">
        <v>31</v>
      </c>
      <c r="U1977">
        <v>29623</v>
      </c>
      <c r="V1977" t="s">
        <v>32</v>
      </c>
      <c r="W1977" t="s">
        <v>1469</v>
      </c>
      <c r="X1977">
        <v>21758</v>
      </c>
    </row>
    <row r="1978" spans="1:24" x14ac:dyDescent="0.3">
      <c r="A1978" t="s">
        <v>1462</v>
      </c>
      <c r="B1978" t="s">
        <v>1463</v>
      </c>
      <c r="E1978" t="s">
        <v>1464</v>
      </c>
      <c r="F1978">
        <v>1647</v>
      </c>
      <c r="G1978">
        <v>1436</v>
      </c>
      <c r="H1978">
        <v>2112</v>
      </c>
      <c r="I1978">
        <v>0</v>
      </c>
      <c r="J1978">
        <v>1</v>
      </c>
      <c r="K1978" t="s">
        <v>44</v>
      </c>
      <c r="L1978" t="s">
        <v>44</v>
      </c>
      <c r="M1978" t="s">
        <v>1465</v>
      </c>
      <c r="N1978" t="s">
        <v>29</v>
      </c>
      <c r="O1978" t="s">
        <v>1466</v>
      </c>
      <c r="P1978">
        <v>57108</v>
      </c>
      <c r="Q1978">
        <v>57108</v>
      </c>
      <c r="R1978">
        <v>777</v>
      </c>
      <c r="S1978" t="s">
        <v>27</v>
      </c>
      <c r="T1978" t="s">
        <v>31</v>
      </c>
      <c r="U1978">
        <v>29623</v>
      </c>
      <c r="V1978" t="s">
        <v>32</v>
      </c>
      <c r="W1978" t="s">
        <v>1470</v>
      </c>
      <c r="X1978">
        <v>23324</v>
      </c>
    </row>
    <row r="1979" spans="1:24" x14ac:dyDescent="0.3">
      <c r="A1979" t="s">
        <v>1462</v>
      </c>
      <c r="B1979" t="s">
        <v>1463</v>
      </c>
      <c r="E1979" t="s">
        <v>1464</v>
      </c>
      <c r="F1979">
        <v>1647</v>
      </c>
      <c r="G1979">
        <v>1436</v>
      </c>
      <c r="H1979">
        <v>2112</v>
      </c>
      <c r="I1979">
        <v>0</v>
      </c>
      <c r="J1979">
        <v>1</v>
      </c>
      <c r="K1979" t="s">
        <v>44</v>
      </c>
      <c r="L1979" t="s">
        <v>44</v>
      </c>
      <c r="M1979" t="s">
        <v>1465</v>
      </c>
      <c r="N1979" t="s">
        <v>29</v>
      </c>
      <c r="O1979" t="s">
        <v>1466</v>
      </c>
      <c r="P1979">
        <v>57108</v>
      </c>
      <c r="Q1979">
        <v>57108</v>
      </c>
      <c r="R1979">
        <v>777</v>
      </c>
      <c r="S1979" t="s">
        <v>27</v>
      </c>
      <c r="T1979" t="s">
        <v>31</v>
      </c>
      <c r="U1979">
        <v>29623</v>
      </c>
      <c r="V1979" t="s">
        <v>32</v>
      </c>
      <c r="W1979" t="s">
        <v>1471</v>
      </c>
      <c r="X1979">
        <v>23291</v>
      </c>
    </row>
    <row r="1980" spans="1:24" x14ac:dyDescent="0.3">
      <c r="A1980" t="s">
        <v>1462</v>
      </c>
      <c r="B1980" t="s">
        <v>1463</v>
      </c>
      <c r="E1980" t="s">
        <v>1464</v>
      </c>
      <c r="F1980">
        <v>1647</v>
      </c>
      <c r="G1980">
        <v>1436</v>
      </c>
      <c r="H1980">
        <v>2112</v>
      </c>
      <c r="I1980">
        <v>0</v>
      </c>
      <c r="J1980">
        <v>1</v>
      </c>
      <c r="K1980" t="s">
        <v>44</v>
      </c>
      <c r="L1980" t="s">
        <v>44</v>
      </c>
      <c r="M1980" t="s">
        <v>1465</v>
      </c>
      <c r="N1980" t="s">
        <v>29</v>
      </c>
      <c r="O1980" t="s">
        <v>1466</v>
      </c>
      <c r="P1980">
        <v>57108</v>
      </c>
      <c r="Q1980">
        <v>57108</v>
      </c>
      <c r="R1980">
        <v>777</v>
      </c>
      <c r="S1980" t="s">
        <v>27</v>
      </c>
      <c r="T1980" t="s">
        <v>31</v>
      </c>
      <c r="U1980">
        <v>29623</v>
      </c>
      <c r="V1980" t="s">
        <v>32</v>
      </c>
      <c r="W1980" t="s">
        <v>1472</v>
      </c>
      <c r="X1980">
        <v>23108</v>
      </c>
    </row>
    <row r="1981" spans="1:24" x14ac:dyDescent="0.3">
      <c r="A1981" t="s">
        <v>1462</v>
      </c>
      <c r="B1981" t="s">
        <v>1463</v>
      </c>
      <c r="E1981" t="s">
        <v>1464</v>
      </c>
      <c r="F1981">
        <v>1647</v>
      </c>
      <c r="G1981">
        <v>1436</v>
      </c>
      <c r="H1981">
        <v>2112</v>
      </c>
      <c r="I1981">
        <v>0</v>
      </c>
      <c r="J1981">
        <v>1</v>
      </c>
      <c r="K1981" t="s">
        <v>44</v>
      </c>
      <c r="L1981" t="s">
        <v>44</v>
      </c>
      <c r="M1981" t="s">
        <v>1465</v>
      </c>
      <c r="N1981" t="s">
        <v>29</v>
      </c>
      <c r="O1981" t="s">
        <v>1466</v>
      </c>
      <c r="P1981">
        <v>57108</v>
      </c>
      <c r="Q1981">
        <v>57108</v>
      </c>
      <c r="R1981">
        <v>777</v>
      </c>
      <c r="S1981" t="s">
        <v>27</v>
      </c>
      <c r="T1981" t="s">
        <v>31</v>
      </c>
      <c r="U1981">
        <v>29623</v>
      </c>
      <c r="V1981" t="s">
        <v>32</v>
      </c>
      <c r="W1981" t="s">
        <v>1473</v>
      </c>
      <c r="X1981">
        <v>25293</v>
      </c>
    </row>
    <row r="1982" spans="1:24" x14ac:dyDescent="0.3">
      <c r="A1982" t="s">
        <v>1462</v>
      </c>
      <c r="B1982" t="s">
        <v>1463</v>
      </c>
      <c r="E1982" t="s">
        <v>1464</v>
      </c>
      <c r="F1982">
        <v>1647</v>
      </c>
      <c r="G1982">
        <v>1436</v>
      </c>
      <c r="H1982">
        <v>2112</v>
      </c>
      <c r="I1982">
        <v>0</v>
      </c>
      <c r="J1982">
        <v>1</v>
      </c>
      <c r="K1982" t="s">
        <v>44</v>
      </c>
      <c r="L1982" t="s">
        <v>44</v>
      </c>
      <c r="M1982" t="s">
        <v>1465</v>
      </c>
      <c r="N1982" t="s">
        <v>29</v>
      </c>
      <c r="O1982" t="s">
        <v>1466</v>
      </c>
      <c r="P1982">
        <v>57108</v>
      </c>
      <c r="Q1982">
        <v>57108</v>
      </c>
      <c r="R1982">
        <v>777</v>
      </c>
      <c r="S1982" t="s">
        <v>27</v>
      </c>
      <c r="T1982" t="s">
        <v>31</v>
      </c>
      <c r="U1982">
        <v>29623</v>
      </c>
      <c r="V1982" t="s">
        <v>32</v>
      </c>
      <c r="W1982" t="s">
        <v>1474</v>
      </c>
      <c r="X1982">
        <v>24943</v>
      </c>
    </row>
    <row r="1983" spans="1:24" x14ac:dyDescent="0.3">
      <c r="A1983" t="s">
        <v>1462</v>
      </c>
      <c r="B1983" t="s">
        <v>1463</v>
      </c>
      <c r="E1983" t="s">
        <v>1464</v>
      </c>
      <c r="F1983">
        <v>1647</v>
      </c>
      <c r="G1983">
        <v>1436</v>
      </c>
      <c r="H1983">
        <v>2112</v>
      </c>
      <c r="I1983">
        <v>0</v>
      </c>
      <c r="J1983">
        <v>1</v>
      </c>
      <c r="K1983" t="s">
        <v>44</v>
      </c>
      <c r="L1983" t="s">
        <v>44</v>
      </c>
      <c r="M1983" t="s">
        <v>1465</v>
      </c>
      <c r="N1983" t="s">
        <v>29</v>
      </c>
      <c r="O1983" t="s">
        <v>1466</v>
      </c>
      <c r="P1983">
        <v>57108</v>
      </c>
      <c r="Q1983">
        <v>57108</v>
      </c>
      <c r="R1983">
        <v>777</v>
      </c>
      <c r="S1983" t="s">
        <v>27</v>
      </c>
      <c r="T1983" t="s">
        <v>31</v>
      </c>
      <c r="U1983">
        <v>29623</v>
      </c>
      <c r="V1983" t="s">
        <v>32</v>
      </c>
      <c r="W1983" t="s">
        <v>1475</v>
      </c>
      <c r="X1983">
        <v>26608</v>
      </c>
    </row>
    <row r="1984" spans="1:24" x14ac:dyDescent="0.3">
      <c r="A1984" t="s">
        <v>1476</v>
      </c>
      <c r="B1984" t="s">
        <v>1477</v>
      </c>
      <c r="E1984" t="s">
        <v>1478</v>
      </c>
      <c r="F1984">
        <v>1645</v>
      </c>
      <c r="G1984">
        <v>1436</v>
      </c>
      <c r="H1984">
        <v>1528</v>
      </c>
      <c r="I1984">
        <v>0</v>
      </c>
      <c r="J1984">
        <v>1</v>
      </c>
      <c r="K1984" t="s">
        <v>44</v>
      </c>
      <c r="L1984" t="s">
        <v>44</v>
      </c>
      <c r="M1984" t="s">
        <v>1479</v>
      </c>
      <c r="N1984" t="s">
        <v>29</v>
      </c>
      <c r="O1984" t="s">
        <v>1480</v>
      </c>
      <c r="P1984">
        <v>57110</v>
      </c>
      <c r="Q1984">
        <v>57110</v>
      </c>
      <c r="R1984">
        <v>780</v>
      </c>
      <c r="S1984" t="s">
        <v>27</v>
      </c>
      <c r="T1984" t="s">
        <v>31</v>
      </c>
      <c r="U1984">
        <v>44468</v>
      </c>
      <c r="V1984" t="s">
        <v>32</v>
      </c>
      <c r="W1984" t="s">
        <v>1481</v>
      </c>
      <c r="X1984">
        <v>27929</v>
      </c>
    </row>
    <row r="1985" spans="1:24" x14ac:dyDescent="0.3">
      <c r="A1985" t="s">
        <v>1476</v>
      </c>
      <c r="B1985" t="s">
        <v>1477</v>
      </c>
      <c r="E1985" t="s">
        <v>1478</v>
      </c>
      <c r="F1985">
        <v>1645</v>
      </c>
      <c r="G1985">
        <v>1436</v>
      </c>
      <c r="H1985">
        <v>1528</v>
      </c>
      <c r="I1985">
        <v>0</v>
      </c>
      <c r="J1985">
        <v>1</v>
      </c>
      <c r="K1985" t="s">
        <v>44</v>
      </c>
      <c r="L1985" t="s">
        <v>44</v>
      </c>
      <c r="M1985" t="s">
        <v>1479</v>
      </c>
      <c r="N1985" t="s">
        <v>29</v>
      </c>
      <c r="O1985" t="s">
        <v>1480</v>
      </c>
      <c r="P1985">
        <v>57110</v>
      </c>
      <c r="Q1985">
        <v>57110</v>
      </c>
      <c r="R1985">
        <v>780</v>
      </c>
      <c r="S1985" t="s">
        <v>27</v>
      </c>
      <c r="T1985" t="s">
        <v>31</v>
      </c>
      <c r="U1985">
        <v>44468</v>
      </c>
      <c r="V1985" t="s">
        <v>32</v>
      </c>
      <c r="W1985" t="s">
        <v>1482</v>
      </c>
      <c r="X1985">
        <v>27568</v>
      </c>
    </row>
    <row r="1986" spans="1:24" x14ac:dyDescent="0.3">
      <c r="A1986" t="s">
        <v>1476</v>
      </c>
      <c r="B1986" t="s">
        <v>1477</v>
      </c>
      <c r="E1986" t="s">
        <v>1478</v>
      </c>
      <c r="F1986">
        <v>1645</v>
      </c>
      <c r="G1986">
        <v>1436</v>
      </c>
      <c r="H1986">
        <v>1528</v>
      </c>
      <c r="I1986">
        <v>0</v>
      </c>
      <c r="J1986">
        <v>1</v>
      </c>
      <c r="K1986" t="s">
        <v>44</v>
      </c>
      <c r="L1986" t="s">
        <v>44</v>
      </c>
      <c r="M1986" t="s">
        <v>1479</v>
      </c>
      <c r="N1986" t="s">
        <v>29</v>
      </c>
      <c r="O1986" t="s">
        <v>1480</v>
      </c>
      <c r="P1986">
        <v>57110</v>
      </c>
      <c r="Q1986">
        <v>57110</v>
      </c>
      <c r="R1986">
        <v>780</v>
      </c>
      <c r="S1986" t="s">
        <v>27</v>
      </c>
      <c r="T1986" t="s">
        <v>31</v>
      </c>
      <c r="U1986">
        <v>44468</v>
      </c>
      <c r="V1986" t="s">
        <v>32</v>
      </c>
      <c r="W1986" t="s">
        <v>1483</v>
      </c>
      <c r="X1986">
        <v>28001</v>
      </c>
    </row>
    <row r="1987" spans="1:24" x14ac:dyDescent="0.3">
      <c r="A1987" t="s">
        <v>1476</v>
      </c>
      <c r="B1987" t="s">
        <v>1477</v>
      </c>
      <c r="E1987" t="s">
        <v>1478</v>
      </c>
      <c r="F1987">
        <v>1645</v>
      </c>
      <c r="G1987">
        <v>1436</v>
      </c>
      <c r="H1987">
        <v>1528</v>
      </c>
      <c r="I1987">
        <v>0</v>
      </c>
      <c r="J1987">
        <v>1</v>
      </c>
      <c r="K1987" t="s">
        <v>44</v>
      </c>
      <c r="L1987" t="s">
        <v>44</v>
      </c>
      <c r="M1987" t="s">
        <v>1479</v>
      </c>
      <c r="N1987" t="s">
        <v>29</v>
      </c>
      <c r="O1987" t="s">
        <v>1480</v>
      </c>
      <c r="P1987">
        <v>57110</v>
      </c>
      <c r="Q1987">
        <v>57110</v>
      </c>
      <c r="R1987">
        <v>780</v>
      </c>
      <c r="S1987" t="s">
        <v>27</v>
      </c>
      <c r="T1987" t="s">
        <v>31</v>
      </c>
      <c r="U1987">
        <v>44468</v>
      </c>
      <c r="V1987" t="s">
        <v>32</v>
      </c>
      <c r="W1987" t="s">
        <v>1484</v>
      </c>
      <c r="X1987">
        <v>26784</v>
      </c>
    </row>
    <row r="1988" spans="1:24" x14ac:dyDescent="0.3">
      <c r="A1988" t="s">
        <v>1485</v>
      </c>
      <c r="B1988" t="s">
        <v>1486</v>
      </c>
      <c r="E1988" t="s">
        <v>1487</v>
      </c>
      <c r="F1988">
        <v>1634</v>
      </c>
      <c r="G1988">
        <v>1436</v>
      </c>
      <c r="H1988">
        <v>2254</v>
      </c>
      <c r="I1988">
        <v>0</v>
      </c>
      <c r="J1988">
        <v>1</v>
      </c>
      <c r="K1988" t="s">
        <v>44</v>
      </c>
      <c r="L1988" t="s">
        <v>44</v>
      </c>
      <c r="M1988" t="s">
        <v>1488</v>
      </c>
      <c r="N1988" t="s">
        <v>49</v>
      </c>
      <c r="O1988" t="s">
        <v>1489</v>
      </c>
      <c r="P1988">
        <v>57112</v>
      </c>
      <c r="Q1988">
        <v>57112</v>
      </c>
      <c r="R1988">
        <v>775</v>
      </c>
      <c r="S1988" t="s">
        <v>27</v>
      </c>
      <c r="T1988" t="s">
        <v>31</v>
      </c>
      <c r="U1988">
        <v>65203</v>
      </c>
      <c r="V1988" t="s">
        <v>32</v>
      </c>
      <c r="W1988" t="s">
        <v>1490</v>
      </c>
      <c r="X1988">
        <v>23527</v>
      </c>
    </row>
    <row r="1989" spans="1:24" x14ac:dyDescent="0.3">
      <c r="A1989" t="s">
        <v>1485</v>
      </c>
      <c r="B1989" t="s">
        <v>1486</v>
      </c>
      <c r="E1989" t="s">
        <v>1487</v>
      </c>
      <c r="F1989">
        <v>1634</v>
      </c>
      <c r="G1989">
        <v>1436</v>
      </c>
      <c r="H1989">
        <v>2254</v>
      </c>
      <c r="I1989">
        <v>0</v>
      </c>
      <c r="J1989">
        <v>1</v>
      </c>
      <c r="K1989" t="s">
        <v>44</v>
      </c>
      <c r="L1989" t="s">
        <v>44</v>
      </c>
      <c r="M1989" t="s">
        <v>1488</v>
      </c>
      <c r="N1989" t="s">
        <v>49</v>
      </c>
      <c r="O1989" t="s">
        <v>1489</v>
      </c>
      <c r="P1989">
        <v>57112</v>
      </c>
      <c r="Q1989">
        <v>57112</v>
      </c>
      <c r="R1989">
        <v>775</v>
      </c>
      <c r="S1989" t="s">
        <v>27</v>
      </c>
      <c r="T1989" t="s">
        <v>31</v>
      </c>
      <c r="U1989">
        <v>65203</v>
      </c>
      <c r="V1989" t="s">
        <v>32</v>
      </c>
      <c r="W1989" t="s">
        <v>1491</v>
      </c>
      <c r="X1989">
        <v>27388</v>
      </c>
    </row>
    <row r="1990" spans="1:24" x14ac:dyDescent="0.3">
      <c r="A1990" t="s">
        <v>1485</v>
      </c>
      <c r="B1990" t="s">
        <v>1486</v>
      </c>
      <c r="E1990" t="s">
        <v>1487</v>
      </c>
      <c r="F1990">
        <v>1634</v>
      </c>
      <c r="G1990">
        <v>1436</v>
      </c>
      <c r="H1990">
        <v>2254</v>
      </c>
      <c r="I1990">
        <v>0</v>
      </c>
      <c r="J1990">
        <v>1</v>
      </c>
      <c r="K1990" t="s">
        <v>44</v>
      </c>
      <c r="L1990" t="s">
        <v>44</v>
      </c>
      <c r="M1990" t="s">
        <v>1488</v>
      </c>
      <c r="N1990" t="s">
        <v>49</v>
      </c>
      <c r="O1990" t="s">
        <v>1489</v>
      </c>
      <c r="P1990">
        <v>57112</v>
      </c>
      <c r="Q1990">
        <v>57112</v>
      </c>
      <c r="R1990">
        <v>775</v>
      </c>
      <c r="S1990" t="s">
        <v>27</v>
      </c>
      <c r="T1990" t="s">
        <v>31</v>
      </c>
      <c r="U1990">
        <v>65203</v>
      </c>
      <c r="V1990" t="s">
        <v>32</v>
      </c>
      <c r="W1990" t="s">
        <v>1492</v>
      </c>
      <c r="X1990">
        <v>27008</v>
      </c>
    </row>
    <row r="1991" spans="1:24" x14ac:dyDescent="0.3">
      <c r="A1991" t="s">
        <v>1485</v>
      </c>
      <c r="B1991" t="s">
        <v>1486</v>
      </c>
      <c r="E1991" t="s">
        <v>1487</v>
      </c>
      <c r="F1991">
        <v>1634</v>
      </c>
      <c r="G1991">
        <v>1436</v>
      </c>
      <c r="H1991">
        <v>2254</v>
      </c>
      <c r="I1991">
        <v>0</v>
      </c>
      <c r="J1991">
        <v>1</v>
      </c>
      <c r="K1991" t="s">
        <v>44</v>
      </c>
      <c r="L1991" t="s">
        <v>44</v>
      </c>
      <c r="M1991" t="s">
        <v>1488</v>
      </c>
      <c r="N1991" t="s">
        <v>49</v>
      </c>
      <c r="O1991" t="s">
        <v>1489</v>
      </c>
      <c r="P1991">
        <v>57112</v>
      </c>
      <c r="Q1991">
        <v>57112</v>
      </c>
      <c r="R1991">
        <v>775</v>
      </c>
      <c r="S1991" t="s">
        <v>27</v>
      </c>
      <c r="T1991" t="s">
        <v>31</v>
      </c>
      <c r="U1991">
        <v>65203</v>
      </c>
      <c r="V1991" t="s">
        <v>32</v>
      </c>
      <c r="W1991" t="s">
        <v>1493</v>
      </c>
      <c r="X1991">
        <v>27237</v>
      </c>
    </row>
    <row r="1992" spans="1:24" x14ac:dyDescent="0.3">
      <c r="A1992" t="s">
        <v>1485</v>
      </c>
      <c r="B1992" t="s">
        <v>1486</v>
      </c>
      <c r="E1992" t="s">
        <v>1487</v>
      </c>
      <c r="F1992">
        <v>1634</v>
      </c>
      <c r="G1992">
        <v>1436</v>
      </c>
      <c r="H1992">
        <v>2254</v>
      </c>
      <c r="I1992">
        <v>0</v>
      </c>
      <c r="J1992">
        <v>1</v>
      </c>
      <c r="K1992" t="s">
        <v>44</v>
      </c>
      <c r="L1992" t="s">
        <v>44</v>
      </c>
      <c r="M1992" t="s">
        <v>1488</v>
      </c>
      <c r="N1992" t="s">
        <v>49</v>
      </c>
      <c r="O1992" t="s">
        <v>1489</v>
      </c>
      <c r="P1992">
        <v>57112</v>
      </c>
      <c r="Q1992">
        <v>57112</v>
      </c>
      <c r="R1992">
        <v>775</v>
      </c>
      <c r="S1992" t="s">
        <v>27</v>
      </c>
      <c r="T1992" t="s">
        <v>31</v>
      </c>
      <c r="U1992">
        <v>65203</v>
      </c>
      <c r="V1992" t="s">
        <v>32</v>
      </c>
      <c r="W1992" t="s">
        <v>1494</v>
      </c>
      <c r="X1992">
        <v>25068</v>
      </c>
    </row>
    <row r="1993" spans="1:24" x14ac:dyDescent="0.3">
      <c r="A1993" t="s">
        <v>1485</v>
      </c>
      <c r="B1993" t="s">
        <v>1486</v>
      </c>
      <c r="E1993" t="s">
        <v>1487</v>
      </c>
      <c r="F1993">
        <v>1634</v>
      </c>
      <c r="G1993">
        <v>1436</v>
      </c>
      <c r="H1993">
        <v>2254</v>
      </c>
      <c r="I1993">
        <v>0</v>
      </c>
      <c r="J1993">
        <v>1</v>
      </c>
      <c r="K1993" t="s">
        <v>44</v>
      </c>
      <c r="L1993" t="s">
        <v>44</v>
      </c>
      <c r="M1993" t="s">
        <v>1488</v>
      </c>
      <c r="N1993" t="s">
        <v>49</v>
      </c>
      <c r="O1993" t="s">
        <v>1489</v>
      </c>
      <c r="P1993">
        <v>57112</v>
      </c>
      <c r="Q1993">
        <v>57112</v>
      </c>
      <c r="R1993">
        <v>775</v>
      </c>
      <c r="S1993" t="s">
        <v>27</v>
      </c>
      <c r="T1993" t="s">
        <v>31</v>
      </c>
      <c r="U1993">
        <v>65203</v>
      </c>
      <c r="V1993" t="s">
        <v>32</v>
      </c>
      <c r="W1993" t="s">
        <v>1495</v>
      </c>
      <c r="X1993">
        <v>26805</v>
      </c>
    </row>
    <row r="1994" spans="1:24" x14ac:dyDescent="0.3">
      <c r="A1994" t="s">
        <v>1383</v>
      </c>
      <c r="B1994" t="s">
        <v>1384</v>
      </c>
      <c r="E1994" t="s">
        <v>1385</v>
      </c>
      <c r="F1994">
        <v>1641</v>
      </c>
      <c r="G1994">
        <v>1436</v>
      </c>
      <c r="H1994">
        <v>1505</v>
      </c>
      <c r="I1994">
        <v>0</v>
      </c>
      <c r="J1994" t="s">
        <v>27</v>
      </c>
      <c r="K1994" t="s">
        <v>27</v>
      </c>
      <c r="L1994" t="s">
        <v>27</v>
      </c>
      <c r="M1994" t="s">
        <v>1386</v>
      </c>
      <c r="N1994" t="s">
        <v>29</v>
      </c>
      <c r="O1994" t="s">
        <v>1387</v>
      </c>
      <c r="P1994">
        <v>57114</v>
      </c>
      <c r="Q1994">
        <v>57114</v>
      </c>
      <c r="R1994">
        <v>768</v>
      </c>
      <c r="S1994" t="s">
        <v>27</v>
      </c>
      <c r="T1994" t="s">
        <v>31</v>
      </c>
      <c r="U1994">
        <v>57699</v>
      </c>
      <c r="V1994" t="s">
        <v>32</v>
      </c>
      <c r="W1994" t="s">
        <v>1496</v>
      </c>
      <c r="X1994">
        <v>28921</v>
      </c>
    </row>
    <row r="1995" spans="1:24" x14ac:dyDescent="0.3">
      <c r="A1995" t="s">
        <v>1497</v>
      </c>
      <c r="B1995" t="s">
        <v>1498</v>
      </c>
      <c r="E1995" t="s">
        <v>1499</v>
      </c>
      <c r="F1995">
        <v>1646</v>
      </c>
      <c r="G1995">
        <v>1436</v>
      </c>
      <c r="H1995">
        <v>1533</v>
      </c>
      <c r="I1995">
        <v>0</v>
      </c>
      <c r="J1995">
        <v>1</v>
      </c>
      <c r="K1995" t="s">
        <v>44</v>
      </c>
      <c r="L1995" t="s">
        <v>44</v>
      </c>
      <c r="M1995" t="s">
        <v>1500</v>
      </c>
      <c r="N1995" t="s">
        <v>29</v>
      </c>
      <c r="O1995" t="s">
        <v>1501</v>
      </c>
      <c r="P1995">
        <v>57115</v>
      </c>
      <c r="Q1995">
        <v>57115</v>
      </c>
      <c r="R1995">
        <v>766</v>
      </c>
      <c r="S1995" t="s">
        <v>27</v>
      </c>
      <c r="T1995" t="s">
        <v>31</v>
      </c>
      <c r="U1995">
        <v>35050</v>
      </c>
      <c r="V1995" t="s">
        <v>32</v>
      </c>
      <c r="W1995" t="s">
        <v>1502</v>
      </c>
      <c r="X1995">
        <v>26163</v>
      </c>
    </row>
    <row r="1996" spans="1:24" x14ac:dyDescent="0.3">
      <c r="A1996" t="s">
        <v>1497</v>
      </c>
      <c r="B1996" t="s">
        <v>1498</v>
      </c>
      <c r="E1996" t="s">
        <v>1499</v>
      </c>
      <c r="F1996">
        <v>1646</v>
      </c>
      <c r="G1996">
        <v>1436</v>
      </c>
      <c r="H1996">
        <v>1533</v>
      </c>
      <c r="I1996">
        <v>0</v>
      </c>
      <c r="J1996">
        <v>1</v>
      </c>
      <c r="K1996" t="s">
        <v>44</v>
      </c>
      <c r="L1996" t="s">
        <v>44</v>
      </c>
      <c r="M1996" t="s">
        <v>1500</v>
      </c>
      <c r="N1996" t="s">
        <v>29</v>
      </c>
      <c r="O1996" t="s">
        <v>1501</v>
      </c>
      <c r="P1996">
        <v>57115</v>
      </c>
      <c r="Q1996">
        <v>57115</v>
      </c>
      <c r="R1996">
        <v>766</v>
      </c>
      <c r="S1996" t="s">
        <v>27</v>
      </c>
      <c r="T1996" t="s">
        <v>31</v>
      </c>
      <c r="U1996">
        <v>35050</v>
      </c>
      <c r="V1996" t="s">
        <v>32</v>
      </c>
      <c r="W1996" t="s">
        <v>1503</v>
      </c>
      <c r="X1996">
        <v>25544</v>
      </c>
    </row>
    <row r="1997" spans="1:24" x14ac:dyDescent="0.3">
      <c r="A1997" t="s">
        <v>1497</v>
      </c>
      <c r="B1997" t="s">
        <v>1498</v>
      </c>
      <c r="E1997" t="s">
        <v>1499</v>
      </c>
      <c r="F1997">
        <v>1646</v>
      </c>
      <c r="G1997">
        <v>1436</v>
      </c>
      <c r="H1997">
        <v>1533</v>
      </c>
      <c r="I1997">
        <v>0</v>
      </c>
      <c r="J1997">
        <v>1</v>
      </c>
      <c r="K1997" t="s">
        <v>44</v>
      </c>
      <c r="L1997" t="s">
        <v>44</v>
      </c>
      <c r="M1997" t="s">
        <v>1500</v>
      </c>
      <c r="N1997" t="s">
        <v>29</v>
      </c>
      <c r="O1997" t="s">
        <v>1501</v>
      </c>
      <c r="P1997">
        <v>57115</v>
      </c>
      <c r="Q1997">
        <v>57115</v>
      </c>
      <c r="R1997">
        <v>766</v>
      </c>
      <c r="S1997" t="s">
        <v>27</v>
      </c>
      <c r="T1997" t="s">
        <v>31</v>
      </c>
      <c r="U1997">
        <v>35050</v>
      </c>
      <c r="V1997" t="s">
        <v>32</v>
      </c>
      <c r="W1997" t="s">
        <v>1504</v>
      </c>
      <c r="X1997">
        <v>27559</v>
      </c>
    </row>
    <row r="1998" spans="1:24" x14ac:dyDescent="0.3">
      <c r="A1998" t="s">
        <v>1497</v>
      </c>
      <c r="B1998" t="s">
        <v>1498</v>
      </c>
      <c r="E1998" t="s">
        <v>1499</v>
      </c>
      <c r="F1998">
        <v>1646</v>
      </c>
      <c r="G1998">
        <v>1436</v>
      </c>
      <c r="H1998">
        <v>1533</v>
      </c>
      <c r="I1998">
        <v>0</v>
      </c>
      <c r="J1998">
        <v>1</v>
      </c>
      <c r="K1998" t="s">
        <v>44</v>
      </c>
      <c r="L1998" t="s">
        <v>44</v>
      </c>
      <c r="M1998" t="s">
        <v>1500</v>
      </c>
      <c r="N1998" t="s">
        <v>29</v>
      </c>
      <c r="O1998" t="s">
        <v>1501</v>
      </c>
      <c r="P1998">
        <v>57115</v>
      </c>
      <c r="Q1998">
        <v>57115</v>
      </c>
      <c r="R1998">
        <v>766</v>
      </c>
      <c r="S1998" t="s">
        <v>27</v>
      </c>
      <c r="T1998" t="s">
        <v>31</v>
      </c>
      <c r="U1998">
        <v>35050</v>
      </c>
      <c r="V1998" t="s">
        <v>32</v>
      </c>
      <c r="W1998" t="s">
        <v>1505</v>
      </c>
      <c r="X1998">
        <v>26642</v>
      </c>
    </row>
    <row r="1999" spans="1:24" x14ac:dyDescent="0.3">
      <c r="A1999" t="s">
        <v>1497</v>
      </c>
      <c r="B1999" t="s">
        <v>1498</v>
      </c>
      <c r="E1999" t="s">
        <v>1499</v>
      </c>
      <c r="F1999">
        <v>1646</v>
      </c>
      <c r="G1999">
        <v>1436</v>
      </c>
      <c r="H1999">
        <v>1533</v>
      </c>
      <c r="I1999">
        <v>0</v>
      </c>
      <c r="J1999">
        <v>1</v>
      </c>
      <c r="K1999" t="s">
        <v>44</v>
      </c>
      <c r="L1999" t="s">
        <v>44</v>
      </c>
      <c r="M1999" t="s">
        <v>1500</v>
      </c>
      <c r="N1999" t="s">
        <v>29</v>
      </c>
      <c r="O1999" t="s">
        <v>1501</v>
      </c>
      <c r="P1999">
        <v>57115</v>
      </c>
      <c r="Q1999">
        <v>57115</v>
      </c>
      <c r="R1999">
        <v>766</v>
      </c>
      <c r="S1999" t="s">
        <v>27</v>
      </c>
      <c r="T1999" t="s">
        <v>31</v>
      </c>
      <c r="U1999">
        <v>35050</v>
      </c>
      <c r="V1999" t="s">
        <v>32</v>
      </c>
      <c r="W1999" t="s">
        <v>1506</v>
      </c>
      <c r="X1999">
        <v>27121</v>
      </c>
    </row>
    <row r="2000" spans="1:24" x14ac:dyDescent="0.3">
      <c r="A2000" t="s">
        <v>1497</v>
      </c>
      <c r="B2000" t="s">
        <v>1498</v>
      </c>
      <c r="E2000" t="s">
        <v>1499</v>
      </c>
      <c r="F2000">
        <v>1646</v>
      </c>
      <c r="G2000">
        <v>1436</v>
      </c>
      <c r="H2000">
        <v>1533</v>
      </c>
      <c r="I2000">
        <v>0</v>
      </c>
      <c r="J2000">
        <v>1</v>
      </c>
      <c r="K2000" t="s">
        <v>44</v>
      </c>
      <c r="L2000" t="s">
        <v>44</v>
      </c>
      <c r="M2000" t="s">
        <v>1500</v>
      </c>
      <c r="N2000" t="s">
        <v>29</v>
      </c>
      <c r="O2000" t="s">
        <v>1501</v>
      </c>
      <c r="P2000">
        <v>57115</v>
      </c>
      <c r="Q2000">
        <v>57115</v>
      </c>
      <c r="R2000">
        <v>766</v>
      </c>
      <c r="S2000" t="s">
        <v>27</v>
      </c>
      <c r="T2000" t="s">
        <v>31</v>
      </c>
      <c r="U2000">
        <v>35050</v>
      </c>
      <c r="V2000" t="s">
        <v>32</v>
      </c>
      <c r="W2000" t="s">
        <v>1507</v>
      </c>
      <c r="X2000">
        <v>26068</v>
      </c>
    </row>
    <row r="2001" spans="1:24" x14ac:dyDescent="0.3">
      <c r="A2001" t="s">
        <v>1443</v>
      </c>
      <c r="B2001" t="s">
        <v>1508</v>
      </c>
      <c r="E2001" t="s">
        <v>1445</v>
      </c>
      <c r="F2001">
        <v>1643</v>
      </c>
      <c r="G2001">
        <v>1436</v>
      </c>
      <c r="H2001">
        <v>1514</v>
      </c>
      <c r="I2001">
        <v>1</v>
      </c>
      <c r="J2001">
        <v>27</v>
      </c>
      <c r="K2001" t="s">
        <v>62</v>
      </c>
      <c r="L2001" t="s">
        <v>63</v>
      </c>
      <c r="M2001" t="s">
        <v>1509</v>
      </c>
      <c r="N2001" t="s">
        <v>49</v>
      </c>
      <c r="O2001" t="s">
        <v>1510</v>
      </c>
      <c r="P2001">
        <v>57116</v>
      </c>
      <c r="Q2001">
        <v>57116</v>
      </c>
      <c r="R2001">
        <v>779</v>
      </c>
      <c r="S2001" t="s">
        <v>27</v>
      </c>
      <c r="T2001" t="s">
        <v>31</v>
      </c>
      <c r="U2001">
        <v>62896</v>
      </c>
      <c r="V2001" t="s">
        <v>32</v>
      </c>
      <c r="W2001" t="s">
        <v>1511</v>
      </c>
      <c r="X2001">
        <v>26363</v>
      </c>
    </row>
    <row r="2002" spans="1:24" x14ac:dyDescent="0.3">
      <c r="A2002" t="s">
        <v>1443</v>
      </c>
      <c r="B2002" t="s">
        <v>1508</v>
      </c>
      <c r="E2002" t="s">
        <v>1445</v>
      </c>
      <c r="F2002">
        <v>1643</v>
      </c>
      <c r="G2002">
        <v>1436</v>
      </c>
      <c r="H2002">
        <v>1514</v>
      </c>
      <c r="I2002">
        <v>1</v>
      </c>
      <c r="J2002">
        <v>27</v>
      </c>
      <c r="K2002" t="s">
        <v>62</v>
      </c>
      <c r="L2002" t="s">
        <v>63</v>
      </c>
      <c r="M2002" t="s">
        <v>1509</v>
      </c>
      <c r="N2002" t="s">
        <v>49</v>
      </c>
      <c r="O2002" t="s">
        <v>1510</v>
      </c>
      <c r="P2002">
        <v>57116</v>
      </c>
      <c r="Q2002">
        <v>57116</v>
      </c>
      <c r="R2002">
        <v>779</v>
      </c>
      <c r="S2002" t="s">
        <v>27</v>
      </c>
      <c r="T2002" t="s">
        <v>31</v>
      </c>
      <c r="U2002">
        <v>62896</v>
      </c>
      <c r="V2002" t="s">
        <v>32</v>
      </c>
      <c r="W2002" t="s">
        <v>1512</v>
      </c>
      <c r="X2002">
        <v>27097</v>
      </c>
    </row>
    <row r="2003" spans="1:24" x14ac:dyDescent="0.3">
      <c r="A2003" t="s">
        <v>190</v>
      </c>
      <c r="B2003" t="s">
        <v>1019</v>
      </c>
      <c r="E2003" t="s">
        <v>192</v>
      </c>
      <c r="F2003">
        <v>1663</v>
      </c>
      <c r="G2003">
        <v>1436</v>
      </c>
      <c r="H2003">
        <v>1524</v>
      </c>
      <c r="I2003">
        <v>1</v>
      </c>
      <c r="J2003">
        <v>27</v>
      </c>
      <c r="K2003" t="s">
        <v>62</v>
      </c>
      <c r="L2003" t="s">
        <v>63</v>
      </c>
      <c r="M2003" t="s">
        <v>1020</v>
      </c>
      <c r="N2003" t="s">
        <v>29</v>
      </c>
      <c r="O2003" t="s">
        <v>194</v>
      </c>
      <c r="P2003">
        <v>57117</v>
      </c>
      <c r="Q2003">
        <v>57117</v>
      </c>
      <c r="R2003">
        <v>784</v>
      </c>
      <c r="S2003" t="s">
        <v>27</v>
      </c>
      <c r="T2003" t="s">
        <v>31</v>
      </c>
      <c r="U2003">
        <v>31390</v>
      </c>
      <c r="V2003" t="s">
        <v>32</v>
      </c>
      <c r="W2003" t="s">
        <v>1513</v>
      </c>
      <c r="X2003">
        <v>26807</v>
      </c>
    </row>
    <row r="2004" spans="1:24" x14ac:dyDescent="0.3">
      <c r="A2004" t="s">
        <v>190</v>
      </c>
      <c r="B2004" t="s">
        <v>1019</v>
      </c>
      <c r="E2004" t="s">
        <v>192</v>
      </c>
      <c r="F2004">
        <v>1663</v>
      </c>
      <c r="G2004">
        <v>1436</v>
      </c>
      <c r="H2004">
        <v>1524</v>
      </c>
      <c r="I2004">
        <v>1</v>
      </c>
      <c r="J2004">
        <v>27</v>
      </c>
      <c r="K2004" t="s">
        <v>62</v>
      </c>
      <c r="L2004" t="s">
        <v>63</v>
      </c>
      <c r="M2004" t="s">
        <v>1020</v>
      </c>
      <c r="N2004" t="s">
        <v>29</v>
      </c>
      <c r="O2004" t="s">
        <v>194</v>
      </c>
      <c r="P2004">
        <v>57117</v>
      </c>
      <c r="Q2004">
        <v>57117</v>
      </c>
      <c r="R2004">
        <v>784</v>
      </c>
      <c r="S2004" t="s">
        <v>27</v>
      </c>
      <c r="T2004" t="s">
        <v>31</v>
      </c>
      <c r="U2004">
        <v>31390</v>
      </c>
      <c r="V2004" t="s">
        <v>32</v>
      </c>
      <c r="W2004" t="s">
        <v>1514</v>
      </c>
      <c r="X2004">
        <v>25719</v>
      </c>
    </row>
    <row r="2005" spans="1:24" x14ac:dyDescent="0.3">
      <c r="A2005" t="s">
        <v>190</v>
      </c>
      <c r="B2005" t="s">
        <v>1019</v>
      </c>
      <c r="E2005" t="s">
        <v>192</v>
      </c>
      <c r="F2005">
        <v>1663</v>
      </c>
      <c r="G2005">
        <v>1436</v>
      </c>
      <c r="H2005">
        <v>1524</v>
      </c>
      <c r="I2005">
        <v>1</v>
      </c>
      <c r="J2005">
        <v>27</v>
      </c>
      <c r="K2005" t="s">
        <v>62</v>
      </c>
      <c r="L2005" t="s">
        <v>63</v>
      </c>
      <c r="M2005" t="s">
        <v>1020</v>
      </c>
      <c r="N2005" t="s">
        <v>29</v>
      </c>
      <c r="O2005" t="s">
        <v>194</v>
      </c>
      <c r="P2005">
        <v>57117</v>
      </c>
      <c r="Q2005">
        <v>57117</v>
      </c>
      <c r="R2005">
        <v>784</v>
      </c>
      <c r="S2005" t="s">
        <v>27</v>
      </c>
      <c r="T2005" t="s">
        <v>31</v>
      </c>
      <c r="U2005">
        <v>31390</v>
      </c>
      <c r="V2005" t="s">
        <v>32</v>
      </c>
      <c r="W2005" t="s">
        <v>1515</v>
      </c>
      <c r="X2005">
        <v>24855</v>
      </c>
    </row>
    <row r="2006" spans="1:24" x14ac:dyDescent="0.3">
      <c r="A2006" t="s">
        <v>1454</v>
      </c>
      <c r="B2006" t="s">
        <v>1516</v>
      </c>
      <c r="E2006" t="s">
        <v>1456</v>
      </c>
      <c r="F2006">
        <v>1664</v>
      </c>
      <c r="G2006">
        <v>1436</v>
      </c>
      <c r="H2006">
        <v>1516</v>
      </c>
      <c r="I2006">
        <v>0</v>
      </c>
      <c r="J2006">
        <v>1</v>
      </c>
      <c r="K2006" t="s">
        <v>44</v>
      </c>
      <c r="L2006" t="s">
        <v>44</v>
      </c>
      <c r="M2006" t="s">
        <v>1517</v>
      </c>
      <c r="N2006" t="s">
        <v>29</v>
      </c>
      <c r="O2006" t="s">
        <v>1518</v>
      </c>
      <c r="P2006">
        <v>57119</v>
      </c>
      <c r="Q2006">
        <v>57119</v>
      </c>
      <c r="R2006">
        <v>786</v>
      </c>
      <c r="S2006" t="s">
        <v>27</v>
      </c>
      <c r="T2006" t="s">
        <v>31</v>
      </c>
      <c r="U2006">
        <v>27699</v>
      </c>
      <c r="V2006" t="s">
        <v>32</v>
      </c>
      <c r="W2006" t="s">
        <v>1519</v>
      </c>
      <c r="X2006">
        <v>29074</v>
      </c>
    </row>
    <row r="2007" spans="1:24" x14ac:dyDescent="0.3">
      <c r="A2007" t="s">
        <v>1454</v>
      </c>
      <c r="B2007" t="s">
        <v>1516</v>
      </c>
      <c r="E2007" t="s">
        <v>1456</v>
      </c>
      <c r="F2007">
        <v>1664</v>
      </c>
      <c r="G2007">
        <v>1436</v>
      </c>
      <c r="H2007">
        <v>1516</v>
      </c>
      <c r="I2007">
        <v>0</v>
      </c>
      <c r="J2007">
        <v>1</v>
      </c>
      <c r="K2007" t="s">
        <v>44</v>
      </c>
      <c r="L2007" t="s">
        <v>44</v>
      </c>
      <c r="M2007" t="s">
        <v>1517</v>
      </c>
      <c r="N2007" t="s">
        <v>29</v>
      </c>
      <c r="O2007" t="s">
        <v>1518</v>
      </c>
      <c r="P2007">
        <v>57119</v>
      </c>
      <c r="Q2007">
        <v>57119</v>
      </c>
      <c r="R2007">
        <v>786</v>
      </c>
      <c r="S2007" t="s">
        <v>27</v>
      </c>
      <c r="T2007" t="s">
        <v>31</v>
      </c>
      <c r="U2007">
        <v>27699</v>
      </c>
      <c r="V2007" t="s">
        <v>32</v>
      </c>
      <c r="W2007" t="s">
        <v>1520</v>
      </c>
      <c r="X2007">
        <v>28771</v>
      </c>
    </row>
    <row r="2008" spans="1:24" x14ac:dyDescent="0.3">
      <c r="A2008" t="s">
        <v>1454</v>
      </c>
      <c r="B2008" t="s">
        <v>1516</v>
      </c>
      <c r="E2008" t="s">
        <v>1456</v>
      </c>
      <c r="F2008">
        <v>1664</v>
      </c>
      <c r="G2008">
        <v>1436</v>
      </c>
      <c r="H2008">
        <v>1516</v>
      </c>
      <c r="I2008">
        <v>0</v>
      </c>
      <c r="J2008">
        <v>1</v>
      </c>
      <c r="K2008" t="s">
        <v>44</v>
      </c>
      <c r="L2008" t="s">
        <v>44</v>
      </c>
      <c r="M2008" t="s">
        <v>1517</v>
      </c>
      <c r="N2008" t="s">
        <v>29</v>
      </c>
      <c r="O2008" t="s">
        <v>1518</v>
      </c>
      <c r="P2008">
        <v>57119</v>
      </c>
      <c r="Q2008">
        <v>57119</v>
      </c>
      <c r="R2008">
        <v>786</v>
      </c>
      <c r="S2008" t="s">
        <v>27</v>
      </c>
      <c r="T2008" t="s">
        <v>31</v>
      </c>
      <c r="U2008">
        <v>27699</v>
      </c>
      <c r="V2008" t="s">
        <v>32</v>
      </c>
      <c r="W2008" t="s">
        <v>1521</v>
      </c>
      <c r="X2008">
        <v>27862</v>
      </c>
    </row>
    <row r="2009" spans="1:24" x14ac:dyDescent="0.3">
      <c r="A2009" t="s">
        <v>1454</v>
      </c>
      <c r="B2009" t="s">
        <v>1516</v>
      </c>
      <c r="E2009" t="s">
        <v>1456</v>
      </c>
      <c r="F2009">
        <v>1664</v>
      </c>
      <c r="G2009">
        <v>1436</v>
      </c>
      <c r="H2009">
        <v>1516</v>
      </c>
      <c r="I2009">
        <v>0</v>
      </c>
      <c r="J2009">
        <v>1</v>
      </c>
      <c r="K2009" t="s">
        <v>44</v>
      </c>
      <c r="L2009" t="s">
        <v>44</v>
      </c>
      <c r="M2009" t="s">
        <v>1517</v>
      </c>
      <c r="N2009" t="s">
        <v>29</v>
      </c>
      <c r="O2009" t="s">
        <v>1518</v>
      </c>
      <c r="P2009">
        <v>57119</v>
      </c>
      <c r="Q2009">
        <v>57119</v>
      </c>
      <c r="R2009">
        <v>786</v>
      </c>
      <c r="S2009" t="s">
        <v>27</v>
      </c>
      <c r="T2009" t="s">
        <v>31</v>
      </c>
      <c r="U2009">
        <v>27699</v>
      </c>
      <c r="V2009" t="s">
        <v>32</v>
      </c>
      <c r="W2009" t="s">
        <v>1522</v>
      </c>
      <c r="X2009">
        <v>27959</v>
      </c>
    </row>
    <row r="2010" spans="1:24" x14ac:dyDescent="0.3">
      <c r="A2010" t="s">
        <v>1454</v>
      </c>
      <c r="B2010" t="s">
        <v>1516</v>
      </c>
      <c r="E2010" t="s">
        <v>1456</v>
      </c>
      <c r="F2010">
        <v>1664</v>
      </c>
      <c r="G2010">
        <v>1436</v>
      </c>
      <c r="H2010">
        <v>1516</v>
      </c>
      <c r="I2010">
        <v>0</v>
      </c>
      <c r="J2010">
        <v>1</v>
      </c>
      <c r="K2010" t="s">
        <v>44</v>
      </c>
      <c r="L2010" t="s">
        <v>44</v>
      </c>
      <c r="M2010" t="s">
        <v>1517</v>
      </c>
      <c r="N2010" t="s">
        <v>29</v>
      </c>
      <c r="O2010" t="s">
        <v>1518</v>
      </c>
      <c r="P2010">
        <v>57119</v>
      </c>
      <c r="Q2010">
        <v>57119</v>
      </c>
      <c r="R2010">
        <v>786</v>
      </c>
      <c r="S2010" t="s">
        <v>27</v>
      </c>
      <c r="T2010" t="s">
        <v>31</v>
      </c>
      <c r="U2010">
        <v>27699</v>
      </c>
      <c r="V2010" t="s">
        <v>32</v>
      </c>
      <c r="W2010" t="s">
        <v>1523</v>
      </c>
      <c r="X2010">
        <v>27998</v>
      </c>
    </row>
    <row r="2011" spans="1:24" x14ac:dyDescent="0.3">
      <c r="A2011" t="s">
        <v>1454</v>
      </c>
      <c r="B2011" t="s">
        <v>1516</v>
      </c>
      <c r="E2011" t="s">
        <v>1456</v>
      </c>
      <c r="F2011">
        <v>1664</v>
      </c>
      <c r="G2011">
        <v>1436</v>
      </c>
      <c r="H2011">
        <v>1516</v>
      </c>
      <c r="I2011">
        <v>0</v>
      </c>
      <c r="J2011">
        <v>1</v>
      </c>
      <c r="K2011" t="s">
        <v>44</v>
      </c>
      <c r="L2011" t="s">
        <v>44</v>
      </c>
      <c r="M2011" t="s">
        <v>1517</v>
      </c>
      <c r="N2011" t="s">
        <v>29</v>
      </c>
      <c r="O2011" t="s">
        <v>1518</v>
      </c>
      <c r="P2011">
        <v>57119</v>
      </c>
      <c r="Q2011">
        <v>57119</v>
      </c>
      <c r="R2011">
        <v>786</v>
      </c>
      <c r="S2011" t="s">
        <v>27</v>
      </c>
      <c r="T2011" t="s">
        <v>31</v>
      </c>
      <c r="U2011">
        <v>27699</v>
      </c>
      <c r="V2011" t="s">
        <v>32</v>
      </c>
      <c r="W2011" t="s">
        <v>1524</v>
      </c>
      <c r="X2011">
        <v>27761</v>
      </c>
    </row>
    <row r="2012" spans="1:24" x14ac:dyDescent="0.3">
      <c r="A2012" t="s">
        <v>1454</v>
      </c>
      <c r="B2012" t="s">
        <v>1516</v>
      </c>
      <c r="E2012" t="s">
        <v>1456</v>
      </c>
      <c r="F2012">
        <v>1664</v>
      </c>
      <c r="G2012">
        <v>1436</v>
      </c>
      <c r="H2012">
        <v>1516</v>
      </c>
      <c r="I2012">
        <v>0</v>
      </c>
      <c r="J2012">
        <v>1</v>
      </c>
      <c r="K2012" t="s">
        <v>44</v>
      </c>
      <c r="L2012" t="s">
        <v>44</v>
      </c>
      <c r="M2012" t="s">
        <v>1517</v>
      </c>
      <c r="N2012" t="s">
        <v>29</v>
      </c>
      <c r="O2012" t="s">
        <v>1518</v>
      </c>
      <c r="P2012">
        <v>57119</v>
      </c>
      <c r="Q2012">
        <v>57119</v>
      </c>
      <c r="R2012">
        <v>786</v>
      </c>
      <c r="S2012" t="s">
        <v>27</v>
      </c>
      <c r="T2012" t="s">
        <v>31</v>
      </c>
      <c r="U2012">
        <v>27699</v>
      </c>
      <c r="V2012" t="s">
        <v>32</v>
      </c>
      <c r="W2012" t="s">
        <v>1525</v>
      </c>
      <c r="X2012">
        <v>27747</v>
      </c>
    </row>
    <row r="2013" spans="1:24" x14ac:dyDescent="0.3">
      <c r="A2013" t="s">
        <v>1454</v>
      </c>
      <c r="B2013" t="s">
        <v>1516</v>
      </c>
      <c r="E2013" t="s">
        <v>1456</v>
      </c>
      <c r="F2013">
        <v>1664</v>
      </c>
      <c r="G2013">
        <v>1436</v>
      </c>
      <c r="H2013">
        <v>1516</v>
      </c>
      <c r="I2013">
        <v>0</v>
      </c>
      <c r="J2013">
        <v>1</v>
      </c>
      <c r="K2013" t="s">
        <v>44</v>
      </c>
      <c r="L2013" t="s">
        <v>44</v>
      </c>
      <c r="M2013" t="s">
        <v>1517</v>
      </c>
      <c r="N2013" t="s">
        <v>29</v>
      </c>
      <c r="O2013" t="s">
        <v>1518</v>
      </c>
      <c r="P2013">
        <v>57119</v>
      </c>
      <c r="Q2013">
        <v>57119</v>
      </c>
      <c r="R2013">
        <v>786</v>
      </c>
      <c r="S2013" t="s">
        <v>27</v>
      </c>
      <c r="T2013" t="s">
        <v>31</v>
      </c>
      <c r="U2013">
        <v>27699</v>
      </c>
      <c r="V2013" t="s">
        <v>32</v>
      </c>
      <c r="W2013" t="s">
        <v>1526</v>
      </c>
      <c r="X2013">
        <v>28607</v>
      </c>
    </row>
    <row r="2014" spans="1:24" x14ac:dyDescent="0.3">
      <c r="A2014" t="s">
        <v>1454</v>
      </c>
      <c r="B2014" t="s">
        <v>1516</v>
      </c>
      <c r="E2014" t="s">
        <v>1456</v>
      </c>
      <c r="F2014">
        <v>1664</v>
      </c>
      <c r="G2014">
        <v>1436</v>
      </c>
      <c r="H2014">
        <v>1516</v>
      </c>
      <c r="I2014">
        <v>0</v>
      </c>
      <c r="J2014">
        <v>1</v>
      </c>
      <c r="K2014" t="s">
        <v>44</v>
      </c>
      <c r="L2014" t="s">
        <v>44</v>
      </c>
      <c r="M2014" t="s">
        <v>1517</v>
      </c>
      <c r="N2014" t="s">
        <v>29</v>
      </c>
      <c r="O2014" t="s">
        <v>1518</v>
      </c>
      <c r="P2014">
        <v>57119</v>
      </c>
      <c r="Q2014">
        <v>57119</v>
      </c>
      <c r="R2014">
        <v>786</v>
      </c>
      <c r="S2014" t="s">
        <v>27</v>
      </c>
      <c r="T2014" t="s">
        <v>31</v>
      </c>
      <c r="U2014">
        <v>27699</v>
      </c>
      <c r="V2014" t="s">
        <v>32</v>
      </c>
      <c r="W2014" t="s">
        <v>1527</v>
      </c>
      <c r="X2014">
        <v>27653</v>
      </c>
    </row>
    <row r="2015" spans="1:24" x14ac:dyDescent="0.3">
      <c r="A2015" t="s">
        <v>1454</v>
      </c>
      <c r="B2015" t="s">
        <v>1516</v>
      </c>
      <c r="E2015" t="s">
        <v>1456</v>
      </c>
      <c r="F2015">
        <v>1664</v>
      </c>
      <c r="G2015">
        <v>1436</v>
      </c>
      <c r="H2015">
        <v>1516</v>
      </c>
      <c r="I2015">
        <v>0</v>
      </c>
      <c r="J2015">
        <v>1</v>
      </c>
      <c r="K2015" t="s">
        <v>44</v>
      </c>
      <c r="L2015" t="s">
        <v>44</v>
      </c>
      <c r="M2015" t="s">
        <v>1517</v>
      </c>
      <c r="N2015" t="s">
        <v>29</v>
      </c>
      <c r="O2015" t="s">
        <v>1518</v>
      </c>
      <c r="P2015">
        <v>57119</v>
      </c>
      <c r="Q2015">
        <v>57119</v>
      </c>
      <c r="R2015">
        <v>786</v>
      </c>
      <c r="S2015" t="s">
        <v>27</v>
      </c>
      <c r="T2015" t="s">
        <v>31</v>
      </c>
      <c r="U2015">
        <v>27699</v>
      </c>
      <c r="V2015" t="s">
        <v>32</v>
      </c>
      <c r="W2015" t="s">
        <v>1528</v>
      </c>
      <c r="X2015">
        <v>28538</v>
      </c>
    </row>
    <row r="2016" spans="1:24" x14ac:dyDescent="0.3">
      <c r="A2016" t="s">
        <v>1404</v>
      </c>
      <c r="B2016" t="s">
        <v>1405</v>
      </c>
      <c r="C2016" t="s">
        <v>970</v>
      </c>
      <c r="D2016" t="s">
        <v>1406</v>
      </c>
      <c r="E2016" t="s">
        <v>1407</v>
      </c>
      <c r="F2016">
        <v>1640</v>
      </c>
      <c r="G2016">
        <v>1436</v>
      </c>
      <c r="H2016">
        <v>2220</v>
      </c>
      <c r="I2016">
        <v>0</v>
      </c>
      <c r="J2016">
        <v>1</v>
      </c>
      <c r="K2016" t="s">
        <v>44</v>
      </c>
      <c r="L2016" t="s">
        <v>44</v>
      </c>
      <c r="M2016" t="s">
        <v>1408</v>
      </c>
      <c r="N2016" t="s">
        <v>29</v>
      </c>
      <c r="O2016" t="s">
        <v>1409</v>
      </c>
      <c r="P2016">
        <v>57120</v>
      </c>
      <c r="Q2016">
        <v>57120</v>
      </c>
      <c r="R2016">
        <v>770</v>
      </c>
      <c r="S2016" t="s">
        <v>27</v>
      </c>
      <c r="T2016" t="s">
        <v>31</v>
      </c>
      <c r="U2016">
        <v>51823</v>
      </c>
      <c r="V2016" t="s">
        <v>32</v>
      </c>
      <c r="W2016" t="s">
        <v>1529</v>
      </c>
      <c r="X2016">
        <v>26797</v>
      </c>
    </row>
    <row r="2017" spans="1:24" x14ac:dyDescent="0.3">
      <c r="A2017" t="s">
        <v>1404</v>
      </c>
      <c r="B2017" t="s">
        <v>1405</v>
      </c>
      <c r="C2017" t="s">
        <v>970</v>
      </c>
      <c r="D2017" t="s">
        <v>1406</v>
      </c>
      <c r="E2017" t="s">
        <v>1407</v>
      </c>
      <c r="F2017">
        <v>1640</v>
      </c>
      <c r="G2017">
        <v>1436</v>
      </c>
      <c r="H2017">
        <v>2220</v>
      </c>
      <c r="I2017">
        <v>0</v>
      </c>
      <c r="J2017">
        <v>1</v>
      </c>
      <c r="K2017" t="s">
        <v>44</v>
      </c>
      <c r="L2017" t="s">
        <v>44</v>
      </c>
      <c r="M2017" t="s">
        <v>1408</v>
      </c>
      <c r="N2017" t="s">
        <v>29</v>
      </c>
      <c r="O2017" t="s">
        <v>1409</v>
      </c>
      <c r="P2017">
        <v>57120</v>
      </c>
      <c r="Q2017">
        <v>57120</v>
      </c>
      <c r="R2017">
        <v>770</v>
      </c>
      <c r="S2017" t="s">
        <v>27</v>
      </c>
      <c r="T2017" t="s">
        <v>31</v>
      </c>
      <c r="U2017">
        <v>51823</v>
      </c>
      <c r="V2017" t="s">
        <v>32</v>
      </c>
      <c r="W2017" t="s">
        <v>1530</v>
      </c>
      <c r="X2017">
        <v>26287</v>
      </c>
    </row>
    <row r="2018" spans="1:24" x14ac:dyDescent="0.3">
      <c r="A2018" t="s">
        <v>1404</v>
      </c>
      <c r="B2018" t="s">
        <v>1405</v>
      </c>
      <c r="C2018" t="s">
        <v>970</v>
      </c>
      <c r="D2018" t="s">
        <v>1406</v>
      </c>
      <c r="E2018" t="s">
        <v>1407</v>
      </c>
      <c r="F2018">
        <v>1640</v>
      </c>
      <c r="G2018">
        <v>1436</v>
      </c>
      <c r="H2018">
        <v>2220</v>
      </c>
      <c r="I2018">
        <v>0</v>
      </c>
      <c r="J2018">
        <v>1</v>
      </c>
      <c r="K2018" t="s">
        <v>44</v>
      </c>
      <c r="L2018" t="s">
        <v>44</v>
      </c>
      <c r="M2018" t="s">
        <v>1408</v>
      </c>
      <c r="N2018" t="s">
        <v>29</v>
      </c>
      <c r="O2018" t="s">
        <v>1409</v>
      </c>
      <c r="P2018">
        <v>57120</v>
      </c>
      <c r="Q2018">
        <v>57120</v>
      </c>
      <c r="R2018">
        <v>770</v>
      </c>
      <c r="S2018" t="s">
        <v>27</v>
      </c>
      <c r="T2018" t="s">
        <v>31</v>
      </c>
      <c r="U2018">
        <v>51823</v>
      </c>
      <c r="V2018" t="s">
        <v>32</v>
      </c>
      <c r="W2018" t="s">
        <v>1531</v>
      </c>
      <c r="X2018">
        <v>25090</v>
      </c>
    </row>
    <row r="2019" spans="1:24" x14ac:dyDescent="0.3">
      <c r="A2019" t="s">
        <v>1404</v>
      </c>
      <c r="B2019" t="s">
        <v>1405</v>
      </c>
      <c r="C2019" t="s">
        <v>970</v>
      </c>
      <c r="D2019" t="s">
        <v>1406</v>
      </c>
      <c r="E2019" t="s">
        <v>1407</v>
      </c>
      <c r="F2019">
        <v>1640</v>
      </c>
      <c r="G2019">
        <v>1436</v>
      </c>
      <c r="H2019">
        <v>2220</v>
      </c>
      <c r="I2019">
        <v>0</v>
      </c>
      <c r="J2019">
        <v>1</v>
      </c>
      <c r="K2019" t="s">
        <v>44</v>
      </c>
      <c r="L2019" t="s">
        <v>44</v>
      </c>
      <c r="M2019" t="s">
        <v>1408</v>
      </c>
      <c r="N2019" t="s">
        <v>29</v>
      </c>
      <c r="O2019" t="s">
        <v>1409</v>
      </c>
      <c r="P2019">
        <v>57120</v>
      </c>
      <c r="Q2019">
        <v>57120</v>
      </c>
      <c r="R2019">
        <v>770</v>
      </c>
      <c r="S2019" t="s">
        <v>27</v>
      </c>
      <c r="T2019" t="s">
        <v>31</v>
      </c>
      <c r="U2019">
        <v>51823</v>
      </c>
      <c r="V2019" t="s">
        <v>32</v>
      </c>
      <c r="W2019" t="s">
        <v>1532</v>
      </c>
      <c r="X2019">
        <v>26272</v>
      </c>
    </row>
    <row r="2020" spans="1:24" x14ac:dyDescent="0.3">
      <c r="A2020" t="s">
        <v>1404</v>
      </c>
      <c r="B2020" t="s">
        <v>1405</v>
      </c>
      <c r="C2020" t="s">
        <v>970</v>
      </c>
      <c r="D2020" t="s">
        <v>1406</v>
      </c>
      <c r="E2020" t="s">
        <v>1407</v>
      </c>
      <c r="F2020">
        <v>1640</v>
      </c>
      <c r="G2020">
        <v>1436</v>
      </c>
      <c r="H2020">
        <v>2220</v>
      </c>
      <c r="I2020">
        <v>0</v>
      </c>
      <c r="J2020">
        <v>1</v>
      </c>
      <c r="K2020" t="s">
        <v>44</v>
      </c>
      <c r="L2020" t="s">
        <v>44</v>
      </c>
      <c r="M2020" t="s">
        <v>1408</v>
      </c>
      <c r="N2020" t="s">
        <v>29</v>
      </c>
      <c r="O2020" t="s">
        <v>1409</v>
      </c>
      <c r="P2020">
        <v>57120</v>
      </c>
      <c r="Q2020">
        <v>57120</v>
      </c>
      <c r="R2020">
        <v>770</v>
      </c>
      <c r="S2020" t="s">
        <v>27</v>
      </c>
      <c r="T2020" t="s">
        <v>31</v>
      </c>
      <c r="U2020">
        <v>51823</v>
      </c>
      <c r="V2020" t="s">
        <v>32</v>
      </c>
      <c r="W2020" t="s">
        <v>1533</v>
      </c>
      <c r="X2020">
        <v>26080</v>
      </c>
    </row>
    <row r="2021" spans="1:24" x14ac:dyDescent="0.3">
      <c r="A2021" t="s">
        <v>1404</v>
      </c>
      <c r="B2021" t="s">
        <v>1405</v>
      </c>
      <c r="C2021" t="s">
        <v>970</v>
      </c>
      <c r="D2021" t="s">
        <v>1406</v>
      </c>
      <c r="E2021" t="s">
        <v>1407</v>
      </c>
      <c r="F2021">
        <v>1640</v>
      </c>
      <c r="G2021">
        <v>1436</v>
      </c>
      <c r="H2021">
        <v>2220</v>
      </c>
      <c r="I2021">
        <v>0</v>
      </c>
      <c r="J2021">
        <v>1</v>
      </c>
      <c r="K2021" t="s">
        <v>44</v>
      </c>
      <c r="L2021" t="s">
        <v>44</v>
      </c>
      <c r="M2021" t="s">
        <v>1408</v>
      </c>
      <c r="N2021" t="s">
        <v>29</v>
      </c>
      <c r="O2021" t="s">
        <v>1409</v>
      </c>
      <c r="P2021">
        <v>57120</v>
      </c>
      <c r="Q2021">
        <v>57120</v>
      </c>
      <c r="R2021">
        <v>770</v>
      </c>
      <c r="S2021" t="s">
        <v>27</v>
      </c>
      <c r="T2021" t="s">
        <v>31</v>
      </c>
      <c r="U2021">
        <v>51823</v>
      </c>
      <c r="V2021" t="s">
        <v>32</v>
      </c>
      <c r="W2021" t="s">
        <v>1534</v>
      </c>
      <c r="X2021">
        <v>23079</v>
      </c>
    </row>
    <row r="2022" spans="1:24" x14ac:dyDescent="0.3">
      <c r="A2022" t="s">
        <v>1404</v>
      </c>
      <c r="B2022" t="s">
        <v>1405</v>
      </c>
      <c r="C2022" t="s">
        <v>970</v>
      </c>
      <c r="D2022" t="s">
        <v>1406</v>
      </c>
      <c r="E2022" t="s">
        <v>1407</v>
      </c>
      <c r="F2022">
        <v>1640</v>
      </c>
      <c r="G2022">
        <v>1436</v>
      </c>
      <c r="H2022">
        <v>2220</v>
      </c>
      <c r="I2022">
        <v>0</v>
      </c>
      <c r="J2022">
        <v>1</v>
      </c>
      <c r="K2022" t="s">
        <v>44</v>
      </c>
      <c r="L2022" t="s">
        <v>44</v>
      </c>
      <c r="M2022" t="s">
        <v>1408</v>
      </c>
      <c r="N2022" t="s">
        <v>29</v>
      </c>
      <c r="O2022" t="s">
        <v>1409</v>
      </c>
      <c r="P2022">
        <v>57120</v>
      </c>
      <c r="Q2022">
        <v>57120</v>
      </c>
      <c r="R2022">
        <v>770</v>
      </c>
      <c r="S2022" t="s">
        <v>27</v>
      </c>
      <c r="T2022" t="s">
        <v>31</v>
      </c>
      <c r="U2022">
        <v>51823</v>
      </c>
      <c r="V2022" t="s">
        <v>32</v>
      </c>
      <c r="W2022" t="s">
        <v>1535</v>
      </c>
      <c r="X2022">
        <v>25507</v>
      </c>
    </row>
    <row r="2023" spans="1:24" x14ac:dyDescent="0.3">
      <c r="A2023" t="s">
        <v>1404</v>
      </c>
      <c r="B2023" t="s">
        <v>1405</v>
      </c>
      <c r="C2023" t="s">
        <v>970</v>
      </c>
      <c r="D2023" t="s">
        <v>1406</v>
      </c>
      <c r="E2023" t="s">
        <v>1407</v>
      </c>
      <c r="F2023">
        <v>1640</v>
      </c>
      <c r="G2023">
        <v>1436</v>
      </c>
      <c r="H2023">
        <v>2220</v>
      </c>
      <c r="I2023">
        <v>0</v>
      </c>
      <c r="J2023">
        <v>1</v>
      </c>
      <c r="K2023" t="s">
        <v>44</v>
      </c>
      <c r="L2023" t="s">
        <v>44</v>
      </c>
      <c r="M2023" t="s">
        <v>1408</v>
      </c>
      <c r="N2023" t="s">
        <v>29</v>
      </c>
      <c r="O2023" t="s">
        <v>1409</v>
      </c>
      <c r="P2023">
        <v>57120</v>
      </c>
      <c r="Q2023">
        <v>57120</v>
      </c>
      <c r="R2023">
        <v>770</v>
      </c>
      <c r="S2023" t="s">
        <v>27</v>
      </c>
      <c r="T2023" t="s">
        <v>31</v>
      </c>
      <c r="U2023">
        <v>51823</v>
      </c>
      <c r="V2023" t="s">
        <v>32</v>
      </c>
      <c r="W2023" t="s">
        <v>1536</v>
      </c>
      <c r="X2023">
        <v>24538</v>
      </c>
    </row>
    <row r="2024" spans="1:24" x14ac:dyDescent="0.3">
      <c r="A2024" t="s">
        <v>1404</v>
      </c>
      <c r="B2024" t="s">
        <v>1405</v>
      </c>
      <c r="C2024" t="s">
        <v>970</v>
      </c>
      <c r="D2024" t="s">
        <v>1406</v>
      </c>
      <c r="E2024" t="s">
        <v>1407</v>
      </c>
      <c r="F2024">
        <v>1640</v>
      </c>
      <c r="G2024">
        <v>1436</v>
      </c>
      <c r="H2024">
        <v>2220</v>
      </c>
      <c r="I2024">
        <v>0</v>
      </c>
      <c r="J2024">
        <v>1</v>
      </c>
      <c r="K2024" t="s">
        <v>44</v>
      </c>
      <c r="L2024" t="s">
        <v>44</v>
      </c>
      <c r="M2024" t="s">
        <v>1408</v>
      </c>
      <c r="N2024" t="s">
        <v>29</v>
      </c>
      <c r="O2024" t="s">
        <v>1409</v>
      </c>
      <c r="P2024">
        <v>57120</v>
      </c>
      <c r="Q2024">
        <v>57120</v>
      </c>
      <c r="R2024">
        <v>770</v>
      </c>
      <c r="S2024" t="s">
        <v>27</v>
      </c>
      <c r="T2024" t="s">
        <v>31</v>
      </c>
      <c r="U2024">
        <v>51823</v>
      </c>
      <c r="V2024" t="s">
        <v>32</v>
      </c>
      <c r="W2024" t="s">
        <v>1537</v>
      </c>
      <c r="X2024">
        <v>24709</v>
      </c>
    </row>
    <row r="2025" spans="1:24" x14ac:dyDescent="0.3">
      <c r="A2025" t="s">
        <v>1404</v>
      </c>
      <c r="B2025" t="s">
        <v>1405</v>
      </c>
      <c r="C2025" t="s">
        <v>970</v>
      </c>
      <c r="D2025" t="s">
        <v>1406</v>
      </c>
      <c r="E2025" t="s">
        <v>1407</v>
      </c>
      <c r="F2025">
        <v>1640</v>
      </c>
      <c r="G2025">
        <v>1436</v>
      </c>
      <c r="H2025">
        <v>2220</v>
      </c>
      <c r="I2025">
        <v>0</v>
      </c>
      <c r="J2025">
        <v>1</v>
      </c>
      <c r="K2025" t="s">
        <v>44</v>
      </c>
      <c r="L2025" t="s">
        <v>44</v>
      </c>
      <c r="M2025" t="s">
        <v>1408</v>
      </c>
      <c r="N2025" t="s">
        <v>29</v>
      </c>
      <c r="O2025" t="s">
        <v>1409</v>
      </c>
      <c r="P2025">
        <v>57120</v>
      </c>
      <c r="Q2025">
        <v>57120</v>
      </c>
      <c r="R2025">
        <v>770</v>
      </c>
      <c r="S2025" t="s">
        <v>27</v>
      </c>
      <c r="T2025" t="s">
        <v>31</v>
      </c>
      <c r="U2025">
        <v>51823</v>
      </c>
      <c r="V2025" t="s">
        <v>32</v>
      </c>
      <c r="W2025" t="s">
        <v>1538</v>
      </c>
      <c r="X2025">
        <v>26340</v>
      </c>
    </row>
    <row r="2026" spans="1:24" x14ac:dyDescent="0.3">
      <c r="A2026" t="s">
        <v>1404</v>
      </c>
      <c r="B2026" t="s">
        <v>1405</v>
      </c>
      <c r="C2026" t="s">
        <v>970</v>
      </c>
      <c r="D2026" t="s">
        <v>1406</v>
      </c>
      <c r="E2026" t="s">
        <v>1407</v>
      </c>
      <c r="F2026">
        <v>1640</v>
      </c>
      <c r="G2026">
        <v>1436</v>
      </c>
      <c r="H2026">
        <v>2220</v>
      </c>
      <c r="I2026">
        <v>0</v>
      </c>
      <c r="J2026">
        <v>1</v>
      </c>
      <c r="K2026" t="s">
        <v>44</v>
      </c>
      <c r="L2026" t="s">
        <v>44</v>
      </c>
      <c r="M2026" t="s">
        <v>1408</v>
      </c>
      <c r="N2026" t="s">
        <v>29</v>
      </c>
      <c r="O2026" t="s">
        <v>1409</v>
      </c>
      <c r="P2026">
        <v>57120</v>
      </c>
      <c r="Q2026">
        <v>57120</v>
      </c>
      <c r="R2026">
        <v>770</v>
      </c>
      <c r="S2026" t="s">
        <v>27</v>
      </c>
      <c r="T2026" t="s">
        <v>31</v>
      </c>
      <c r="U2026">
        <v>51823</v>
      </c>
      <c r="V2026" t="s">
        <v>32</v>
      </c>
      <c r="W2026" t="s">
        <v>1539</v>
      </c>
      <c r="X2026">
        <v>26932</v>
      </c>
    </row>
    <row r="2027" spans="1:24" x14ac:dyDescent="0.3">
      <c r="A2027" t="s">
        <v>1404</v>
      </c>
      <c r="B2027" t="s">
        <v>1405</v>
      </c>
      <c r="C2027" t="s">
        <v>970</v>
      </c>
      <c r="D2027" t="s">
        <v>1406</v>
      </c>
      <c r="E2027" t="s">
        <v>1407</v>
      </c>
      <c r="F2027">
        <v>1640</v>
      </c>
      <c r="G2027">
        <v>1436</v>
      </c>
      <c r="H2027">
        <v>2220</v>
      </c>
      <c r="I2027">
        <v>0</v>
      </c>
      <c r="J2027">
        <v>1</v>
      </c>
      <c r="K2027" t="s">
        <v>44</v>
      </c>
      <c r="L2027" t="s">
        <v>44</v>
      </c>
      <c r="M2027" t="s">
        <v>1408</v>
      </c>
      <c r="N2027" t="s">
        <v>29</v>
      </c>
      <c r="O2027" t="s">
        <v>1409</v>
      </c>
      <c r="P2027">
        <v>57120</v>
      </c>
      <c r="Q2027">
        <v>57120</v>
      </c>
      <c r="R2027">
        <v>771</v>
      </c>
      <c r="S2027" t="s">
        <v>27</v>
      </c>
      <c r="T2027" t="s">
        <v>31</v>
      </c>
      <c r="U2027">
        <v>51823</v>
      </c>
      <c r="V2027" t="s">
        <v>32</v>
      </c>
      <c r="W2027" t="s">
        <v>1529</v>
      </c>
      <c r="X2027">
        <v>26797</v>
      </c>
    </row>
    <row r="2028" spans="1:24" x14ac:dyDescent="0.3">
      <c r="A2028" t="s">
        <v>1404</v>
      </c>
      <c r="B2028" t="s">
        <v>1405</v>
      </c>
      <c r="C2028" t="s">
        <v>970</v>
      </c>
      <c r="D2028" t="s">
        <v>1406</v>
      </c>
      <c r="E2028" t="s">
        <v>1407</v>
      </c>
      <c r="F2028">
        <v>1640</v>
      </c>
      <c r="G2028">
        <v>1436</v>
      </c>
      <c r="H2028">
        <v>2220</v>
      </c>
      <c r="I2028">
        <v>0</v>
      </c>
      <c r="J2028">
        <v>1</v>
      </c>
      <c r="K2028" t="s">
        <v>44</v>
      </c>
      <c r="L2028" t="s">
        <v>44</v>
      </c>
      <c r="M2028" t="s">
        <v>1408</v>
      </c>
      <c r="N2028" t="s">
        <v>29</v>
      </c>
      <c r="O2028" t="s">
        <v>1409</v>
      </c>
      <c r="P2028">
        <v>57120</v>
      </c>
      <c r="Q2028">
        <v>57120</v>
      </c>
      <c r="R2028">
        <v>771</v>
      </c>
      <c r="S2028" t="s">
        <v>27</v>
      </c>
      <c r="T2028" t="s">
        <v>31</v>
      </c>
      <c r="U2028">
        <v>51823</v>
      </c>
      <c r="V2028" t="s">
        <v>32</v>
      </c>
      <c r="W2028" t="s">
        <v>1530</v>
      </c>
      <c r="X2028">
        <v>26287</v>
      </c>
    </row>
    <row r="2029" spans="1:24" x14ac:dyDescent="0.3">
      <c r="A2029" t="s">
        <v>1404</v>
      </c>
      <c r="B2029" t="s">
        <v>1405</v>
      </c>
      <c r="C2029" t="s">
        <v>970</v>
      </c>
      <c r="D2029" t="s">
        <v>1406</v>
      </c>
      <c r="E2029" t="s">
        <v>1407</v>
      </c>
      <c r="F2029">
        <v>1640</v>
      </c>
      <c r="G2029">
        <v>1436</v>
      </c>
      <c r="H2029">
        <v>2220</v>
      </c>
      <c r="I2029">
        <v>0</v>
      </c>
      <c r="J2029">
        <v>1</v>
      </c>
      <c r="K2029" t="s">
        <v>44</v>
      </c>
      <c r="L2029" t="s">
        <v>44</v>
      </c>
      <c r="M2029" t="s">
        <v>1408</v>
      </c>
      <c r="N2029" t="s">
        <v>29</v>
      </c>
      <c r="O2029" t="s">
        <v>1409</v>
      </c>
      <c r="P2029">
        <v>57120</v>
      </c>
      <c r="Q2029">
        <v>57120</v>
      </c>
      <c r="R2029">
        <v>771</v>
      </c>
      <c r="S2029" t="s">
        <v>27</v>
      </c>
      <c r="T2029" t="s">
        <v>31</v>
      </c>
      <c r="U2029">
        <v>51823</v>
      </c>
      <c r="V2029" t="s">
        <v>32</v>
      </c>
      <c r="W2029" t="s">
        <v>1531</v>
      </c>
      <c r="X2029">
        <v>25090</v>
      </c>
    </row>
    <row r="2030" spans="1:24" x14ac:dyDescent="0.3">
      <c r="A2030" t="s">
        <v>1404</v>
      </c>
      <c r="B2030" t="s">
        <v>1405</v>
      </c>
      <c r="C2030" t="s">
        <v>970</v>
      </c>
      <c r="D2030" t="s">
        <v>1406</v>
      </c>
      <c r="E2030" t="s">
        <v>1407</v>
      </c>
      <c r="F2030">
        <v>1640</v>
      </c>
      <c r="G2030">
        <v>1436</v>
      </c>
      <c r="H2030">
        <v>2220</v>
      </c>
      <c r="I2030">
        <v>0</v>
      </c>
      <c r="J2030">
        <v>1</v>
      </c>
      <c r="K2030" t="s">
        <v>44</v>
      </c>
      <c r="L2030" t="s">
        <v>44</v>
      </c>
      <c r="M2030" t="s">
        <v>1408</v>
      </c>
      <c r="N2030" t="s">
        <v>29</v>
      </c>
      <c r="O2030" t="s">
        <v>1409</v>
      </c>
      <c r="P2030">
        <v>57120</v>
      </c>
      <c r="Q2030">
        <v>57120</v>
      </c>
      <c r="R2030">
        <v>771</v>
      </c>
      <c r="S2030" t="s">
        <v>27</v>
      </c>
      <c r="T2030" t="s">
        <v>31</v>
      </c>
      <c r="U2030">
        <v>51823</v>
      </c>
      <c r="V2030" t="s">
        <v>32</v>
      </c>
      <c r="W2030" t="s">
        <v>1532</v>
      </c>
      <c r="X2030">
        <v>26272</v>
      </c>
    </row>
    <row r="2031" spans="1:24" x14ac:dyDescent="0.3">
      <c r="A2031" t="s">
        <v>1404</v>
      </c>
      <c r="B2031" t="s">
        <v>1405</v>
      </c>
      <c r="C2031" t="s">
        <v>970</v>
      </c>
      <c r="D2031" t="s">
        <v>1406</v>
      </c>
      <c r="E2031" t="s">
        <v>1407</v>
      </c>
      <c r="F2031">
        <v>1640</v>
      </c>
      <c r="G2031">
        <v>1436</v>
      </c>
      <c r="H2031">
        <v>2220</v>
      </c>
      <c r="I2031">
        <v>0</v>
      </c>
      <c r="J2031">
        <v>1</v>
      </c>
      <c r="K2031" t="s">
        <v>44</v>
      </c>
      <c r="L2031" t="s">
        <v>44</v>
      </c>
      <c r="M2031" t="s">
        <v>1408</v>
      </c>
      <c r="N2031" t="s">
        <v>29</v>
      </c>
      <c r="O2031" t="s">
        <v>1409</v>
      </c>
      <c r="P2031">
        <v>57120</v>
      </c>
      <c r="Q2031">
        <v>57120</v>
      </c>
      <c r="R2031">
        <v>771</v>
      </c>
      <c r="S2031" t="s">
        <v>27</v>
      </c>
      <c r="T2031" t="s">
        <v>31</v>
      </c>
      <c r="U2031">
        <v>51823</v>
      </c>
      <c r="V2031" t="s">
        <v>32</v>
      </c>
      <c r="W2031" t="s">
        <v>1533</v>
      </c>
      <c r="X2031">
        <v>26080</v>
      </c>
    </row>
    <row r="2032" spans="1:24" x14ac:dyDescent="0.3">
      <c r="A2032" t="s">
        <v>1404</v>
      </c>
      <c r="B2032" t="s">
        <v>1405</v>
      </c>
      <c r="C2032" t="s">
        <v>970</v>
      </c>
      <c r="D2032" t="s">
        <v>1406</v>
      </c>
      <c r="E2032" t="s">
        <v>1407</v>
      </c>
      <c r="F2032">
        <v>1640</v>
      </c>
      <c r="G2032">
        <v>1436</v>
      </c>
      <c r="H2032">
        <v>2220</v>
      </c>
      <c r="I2032">
        <v>0</v>
      </c>
      <c r="J2032">
        <v>1</v>
      </c>
      <c r="K2032" t="s">
        <v>44</v>
      </c>
      <c r="L2032" t="s">
        <v>44</v>
      </c>
      <c r="M2032" t="s">
        <v>1408</v>
      </c>
      <c r="N2032" t="s">
        <v>29</v>
      </c>
      <c r="O2032" t="s">
        <v>1409</v>
      </c>
      <c r="P2032">
        <v>57120</v>
      </c>
      <c r="Q2032">
        <v>57120</v>
      </c>
      <c r="R2032">
        <v>771</v>
      </c>
      <c r="S2032" t="s">
        <v>27</v>
      </c>
      <c r="T2032" t="s">
        <v>31</v>
      </c>
      <c r="U2032">
        <v>51823</v>
      </c>
      <c r="V2032" t="s">
        <v>32</v>
      </c>
      <c r="W2032" t="s">
        <v>1534</v>
      </c>
      <c r="X2032">
        <v>23079</v>
      </c>
    </row>
    <row r="2033" spans="1:24" x14ac:dyDescent="0.3">
      <c r="A2033" t="s">
        <v>1404</v>
      </c>
      <c r="B2033" t="s">
        <v>1405</v>
      </c>
      <c r="C2033" t="s">
        <v>970</v>
      </c>
      <c r="D2033" t="s">
        <v>1406</v>
      </c>
      <c r="E2033" t="s">
        <v>1407</v>
      </c>
      <c r="F2033">
        <v>1640</v>
      </c>
      <c r="G2033">
        <v>1436</v>
      </c>
      <c r="H2033">
        <v>2220</v>
      </c>
      <c r="I2033">
        <v>0</v>
      </c>
      <c r="J2033">
        <v>1</v>
      </c>
      <c r="K2033" t="s">
        <v>44</v>
      </c>
      <c r="L2033" t="s">
        <v>44</v>
      </c>
      <c r="M2033" t="s">
        <v>1408</v>
      </c>
      <c r="N2033" t="s">
        <v>29</v>
      </c>
      <c r="O2033" t="s">
        <v>1409</v>
      </c>
      <c r="P2033">
        <v>57120</v>
      </c>
      <c r="Q2033">
        <v>57120</v>
      </c>
      <c r="R2033">
        <v>771</v>
      </c>
      <c r="S2033" t="s">
        <v>27</v>
      </c>
      <c r="T2033" t="s">
        <v>31</v>
      </c>
      <c r="U2033">
        <v>51823</v>
      </c>
      <c r="V2033" t="s">
        <v>32</v>
      </c>
      <c r="W2033" t="s">
        <v>1535</v>
      </c>
      <c r="X2033">
        <v>25507</v>
      </c>
    </row>
    <row r="2034" spans="1:24" x14ac:dyDescent="0.3">
      <c r="A2034" t="s">
        <v>1404</v>
      </c>
      <c r="B2034" t="s">
        <v>1405</v>
      </c>
      <c r="C2034" t="s">
        <v>970</v>
      </c>
      <c r="D2034" t="s">
        <v>1406</v>
      </c>
      <c r="E2034" t="s">
        <v>1407</v>
      </c>
      <c r="F2034">
        <v>1640</v>
      </c>
      <c r="G2034">
        <v>1436</v>
      </c>
      <c r="H2034">
        <v>2220</v>
      </c>
      <c r="I2034">
        <v>0</v>
      </c>
      <c r="J2034">
        <v>1</v>
      </c>
      <c r="K2034" t="s">
        <v>44</v>
      </c>
      <c r="L2034" t="s">
        <v>44</v>
      </c>
      <c r="M2034" t="s">
        <v>1408</v>
      </c>
      <c r="N2034" t="s">
        <v>29</v>
      </c>
      <c r="O2034" t="s">
        <v>1409</v>
      </c>
      <c r="P2034">
        <v>57120</v>
      </c>
      <c r="Q2034">
        <v>57120</v>
      </c>
      <c r="R2034">
        <v>771</v>
      </c>
      <c r="S2034" t="s">
        <v>27</v>
      </c>
      <c r="T2034" t="s">
        <v>31</v>
      </c>
      <c r="U2034">
        <v>51823</v>
      </c>
      <c r="V2034" t="s">
        <v>32</v>
      </c>
      <c r="W2034" t="s">
        <v>1536</v>
      </c>
      <c r="X2034">
        <v>24538</v>
      </c>
    </row>
    <row r="2035" spans="1:24" x14ac:dyDescent="0.3">
      <c r="A2035" t="s">
        <v>1404</v>
      </c>
      <c r="B2035" t="s">
        <v>1405</v>
      </c>
      <c r="C2035" t="s">
        <v>970</v>
      </c>
      <c r="D2035" t="s">
        <v>1406</v>
      </c>
      <c r="E2035" t="s">
        <v>1407</v>
      </c>
      <c r="F2035">
        <v>1640</v>
      </c>
      <c r="G2035">
        <v>1436</v>
      </c>
      <c r="H2035">
        <v>2220</v>
      </c>
      <c r="I2035">
        <v>0</v>
      </c>
      <c r="J2035">
        <v>1</v>
      </c>
      <c r="K2035" t="s">
        <v>44</v>
      </c>
      <c r="L2035" t="s">
        <v>44</v>
      </c>
      <c r="M2035" t="s">
        <v>1408</v>
      </c>
      <c r="N2035" t="s">
        <v>29</v>
      </c>
      <c r="O2035" t="s">
        <v>1409</v>
      </c>
      <c r="P2035">
        <v>57120</v>
      </c>
      <c r="Q2035">
        <v>57120</v>
      </c>
      <c r="R2035">
        <v>771</v>
      </c>
      <c r="S2035" t="s">
        <v>27</v>
      </c>
      <c r="T2035" t="s">
        <v>31</v>
      </c>
      <c r="U2035">
        <v>51823</v>
      </c>
      <c r="V2035" t="s">
        <v>32</v>
      </c>
      <c r="W2035" t="s">
        <v>1537</v>
      </c>
      <c r="X2035">
        <v>24709</v>
      </c>
    </row>
    <row r="2036" spans="1:24" x14ac:dyDescent="0.3">
      <c r="A2036" t="s">
        <v>1404</v>
      </c>
      <c r="B2036" t="s">
        <v>1405</v>
      </c>
      <c r="C2036" t="s">
        <v>970</v>
      </c>
      <c r="D2036" t="s">
        <v>1406</v>
      </c>
      <c r="E2036" t="s">
        <v>1407</v>
      </c>
      <c r="F2036">
        <v>1640</v>
      </c>
      <c r="G2036">
        <v>1436</v>
      </c>
      <c r="H2036">
        <v>2220</v>
      </c>
      <c r="I2036">
        <v>0</v>
      </c>
      <c r="J2036">
        <v>1</v>
      </c>
      <c r="K2036" t="s">
        <v>44</v>
      </c>
      <c r="L2036" t="s">
        <v>44</v>
      </c>
      <c r="M2036" t="s">
        <v>1408</v>
      </c>
      <c r="N2036" t="s">
        <v>29</v>
      </c>
      <c r="O2036" t="s">
        <v>1409</v>
      </c>
      <c r="P2036">
        <v>57120</v>
      </c>
      <c r="Q2036">
        <v>57120</v>
      </c>
      <c r="R2036">
        <v>771</v>
      </c>
      <c r="S2036" t="s">
        <v>27</v>
      </c>
      <c r="T2036" t="s">
        <v>31</v>
      </c>
      <c r="U2036">
        <v>51823</v>
      </c>
      <c r="V2036" t="s">
        <v>32</v>
      </c>
      <c r="W2036" t="s">
        <v>1538</v>
      </c>
      <c r="X2036">
        <v>26340</v>
      </c>
    </row>
    <row r="2037" spans="1:24" x14ac:dyDescent="0.3">
      <c r="A2037" t="s">
        <v>1404</v>
      </c>
      <c r="B2037" t="s">
        <v>1405</v>
      </c>
      <c r="C2037" t="s">
        <v>970</v>
      </c>
      <c r="D2037" t="s">
        <v>1406</v>
      </c>
      <c r="E2037" t="s">
        <v>1407</v>
      </c>
      <c r="F2037">
        <v>1640</v>
      </c>
      <c r="G2037">
        <v>1436</v>
      </c>
      <c r="H2037">
        <v>2220</v>
      </c>
      <c r="I2037">
        <v>0</v>
      </c>
      <c r="J2037">
        <v>1</v>
      </c>
      <c r="K2037" t="s">
        <v>44</v>
      </c>
      <c r="L2037" t="s">
        <v>44</v>
      </c>
      <c r="M2037" t="s">
        <v>1408</v>
      </c>
      <c r="N2037" t="s">
        <v>29</v>
      </c>
      <c r="O2037" t="s">
        <v>1409</v>
      </c>
      <c r="P2037">
        <v>57120</v>
      </c>
      <c r="Q2037">
        <v>57120</v>
      </c>
      <c r="R2037">
        <v>771</v>
      </c>
      <c r="S2037" t="s">
        <v>27</v>
      </c>
      <c r="T2037" t="s">
        <v>31</v>
      </c>
      <c r="U2037">
        <v>51823</v>
      </c>
      <c r="V2037" t="s">
        <v>32</v>
      </c>
      <c r="W2037" t="s">
        <v>1539</v>
      </c>
      <c r="X2037">
        <v>26932</v>
      </c>
    </row>
    <row r="2038" spans="1:24" x14ac:dyDescent="0.3">
      <c r="A2038" t="s">
        <v>1404</v>
      </c>
      <c r="B2038" t="s">
        <v>1405</v>
      </c>
      <c r="E2038" t="s">
        <v>1407</v>
      </c>
      <c r="F2038">
        <v>1640</v>
      </c>
      <c r="G2038">
        <v>1436</v>
      </c>
      <c r="H2038">
        <v>2220</v>
      </c>
      <c r="I2038">
        <v>0</v>
      </c>
      <c r="J2038">
        <v>1</v>
      </c>
      <c r="K2038" t="s">
        <v>44</v>
      </c>
      <c r="L2038" t="s">
        <v>44</v>
      </c>
      <c r="M2038" t="s">
        <v>1408</v>
      </c>
      <c r="N2038" t="s">
        <v>29</v>
      </c>
      <c r="O2038" t="s">
        <v>1409</v>
      </c>
      <c r="P2038">
        <v>57120</v>
      </c>
      <c r="Q2038">
        <v>57120</v>
      </c>
      <c r="R2038">
        <v>770</v>
      </c>
      <c r="S2038" t="s">
        <v>27</v>
      </c>
      <c r="T2038" t="s">
        <v>31</v>
      </c>
      <c r="U2038">
        <v>51823</v>
      </c>
      <c r="V2038" t="s">
        <v>32</v>
      </c>
      <c r="W2038" t="s">
        <v>1529</v>
      </c>
      <c r="X2038">
        <v>26797</v>
      </c>
    </row>
    <row r="2039" spans="1:24" x14ac:dyDescent="0.3">
      <c r="A2039" t="s">
        <v>1404</v>
      </c>
      <c r="B2039" t="s">
        <v>1405</v>
      </c>
      <c r="E2039" t="s">
        <v>1407</v>
      </c>
      <c r="F2039">
        <v>1640</v>
      </c>
      <c r="G2039">
        <v>1436</v>
      </c>
      <c r="H2039">
        <v>2220</v>
      </c>
      <c r="I2039">
        <v>0</v>
      </c>
      <c r="J2039">
        <v>1</v>
      </c>
      <c r="K2039" t="s">
        <v>44</v>
      </c>
      <c r="L2039" t="s">
        <v>44</v>
      </c>
      <c r="M2039" t="s">
        <v>1408</v>
      </c>
      <c r="N2039" t="s">
        <v>29</v>
      </c>
      <c r="O2039" t="s">
        <v>1409</v>
      </c>
      <c r="P2039">
        <v>57120</v>
      </c>
      <c r="Q2039">
        <v>57120</v>
      </c>
      <c r="R2039">
        <v>770</v>
      </c>
      <c r="S2039" t="s">
        <v>27</v>
      </c>
      <c r="T2039" t="s">
        <v>31</v>
      </c>
      <c r="U2039">
        <v>51823</v>
      </c>
      <c r="V2039" t="s">
        <v>32</v>
      </c>
      <c r="W2039" t="s">
        <v>1530</v>
      </c>
      <c r="X2039">
        <v>26287</v>
      </c>
    </row>
    <row r="2040" spans="1:24" x14ac:dyDescent="0.3">
      <c r="A2040" t="s">
        <v>1404</v>
      </c>
      <c r="B2040" t="s">
        <v>1405</v>
      </c>
      <c r="E2040" t="s">
        <v>1407</v>
      </c>
      <c r="F2040">
        <v>1640</v>
      </c>
      <c r="G2040">
        <v>1436</v>
      </c>
      <c r="H2040">
        <v>2220</v>
      </c>
      <c r="I2040">
        <v>0</v>
      </c>
      <c r="J2040">
        <v>1</v>
      </c>
      <c r="K2040" t="s">
        <v>44</v>
      </c>
      <c r="L2040" t="s">
        <v>44</v>
      </c>
      <c r="M2040" t="s">
        <v>1408</v>
      </c>
      <c r="N2040" t="s">
        <v>29</v>
      </c>
      <c r="O2040" t="s">
        <v>1409</v>
      </c>
      <c r="P2040">
        <v>57120</v>
      </c>
      <c r="Q2040">
        <v>57120</v>
      </c>
      <c r="R2040">
        <v>770</v>
      </c>
      <c r="S2040" t="s">
        <v>27</v>
      </c>
      <c r="T2040" t="s">
        <v>31</v>
      </c>
      <c r="U2040">
        <v>51823</v>
      </c>
      <c r="V2040" t="s">
        <v>32</v>
      </c>
      <c r="W2040" t="s">
        <v>1531</v>
      </c>
      <c r="X2040">
        <v>25090</v>
      </c>
    </row>
    <row r="2041" spans="1:24" x14ac:dyDescent="0.3">
      <c r="A2041" t="s">
        <v>1404</v>
      </c>
      <c r="B2041" t="s">
        <v>1405</v>
      </c>
      <c r="E2041" t="s">
        <v>1407</v>
      </c>
      <c r="F2041">
        <v>1640</v>
      </c>
      <c r="G2041">
        <v>1436</v>
      </c>
      <c r="H2041">
        <v>2220</v>
      </c>
      <c r="I2041">
        <v>0</v>
      </c>
      <c r="J2041">
        <v>1</v>
      </c>
      <c r="K2041" t="s">
        <v>44</v>
      </c>
      <c r="L2041" t="s">
        <v>44</v>
      </c>
      <c r="M2041" t="s">
        <v>1408</v>
      </c>
      <c r="N2041" t="s">
        <v>29</v>
      </c>
      <c r="O2041" t="s">
        <v>1409</v>
      </c>
      <c r="P2041">
        <v>57120</v>
      </c>
      <c r="Q2041">
        <v>57120</v>
      </c>
      <c r="R2041">
        <v>770</v>
      </c>
      <c r="S2041" t="s">
        <v>27</v>
      </c>
      <c r="T2041" t="s">
        <v>31</v>
      </c>
      <c r="U2041">
        <v>51823</v>
      </c>
      <c r="V2041" t="s">
        <v>32</v>
      </c>
      <c r="W2041" t="s">
        <v>1532</v>
      </c>
      <c r="X2041">
        <v>26272</v>
      </c>
    </row>
    <row r="2042" spans="1:24" x14ac:dyDescent="0.3">
      <c r="A2042" t="s">
        <v>1404</v>
      </c>
      <c r="B2042" t="s">
        <v>1405</v>
      </c>
      <c r="E2042" t="s">
        <v>1407</v>
      </c>
      <c r="F2042">
        <v>1640</v>
      </c>
      <c r="G2042">
        <v>1436</v>
      </c>
      <c r="H2042">
        <v>2220</v>
      </c>
      <c r="I2042">
        <v>0</v>
      </c>
      <c r="J2042">
        <v>1</v>
      </c>
      <c r="K2042" t="s">
        <v>44</v>
      </c>
      <c r="L2042" t="s">
        <v>44</v>
      </c>
      <c r="M2042" t="s">
        <v>1408</v>
      </c>
      <c r="N2042" t="s">
        <v>29</v>
      </c>
      <c r="O2042" t="s">
        <v>1409</v>
      </c>
      <c r="P2042">
        <v>57120</v>
      </c>
      <c r="Q2042">
        <v>57120</v>
      </c>
      <c r="R2042">
        <v>770</v>
      </c>
      <c r="S2042" t="s">
        <v>27</v>
      </c>
      <c r="T2042" t="s">
        <v>31</v>
      </c>
      <c r="U2042">
        <v>51823</v>
      </c>
      <c r="V2042" t="s">
        <v>32</v>
      </c>
      <c r="W2042" t="s">
        <v>1533</v>
      </c>
      <c r="X2042">
        <v>26080</v>
      </c>
    </row>
    <row r="2043" spans="1:24" x14ac:dyDescent="0.3">
      <c r="A2043" t="s">
        <v>1404</v>
      </c>
      <c r="B2043" t="s">
        <v>1405</v>
      </c>
      <c r="E2043" t="s">
        <v>1407</v>
      </c>
      <c r="F2043">
        <v>1640</v>
      </c>
      <c r="G2043">
        <v>1436</v>
      </c>
      <c r="H2043">
        <v>2220</v>
      </c>
      <c r="I2043">
        <v>0</v>
      </c>
      <c r="J2043">
        <v>1</v>
      </c>
      <c r="K2043" t="s">
        <v>44</v>
      </c>
      <c r="L2043" t="s">
        <v>44</v>
      </c>
      <c r="M2043" t="s">
        <v>1408</v>
      </c>
      <c r="N2043" t="s">
        <v>29</v>
      </c>
      <c r="O2043" t="s">
        <v>1409</v>
      </c>
      <c r="P2043">
        <v>57120</v>
      </c>
      <c r="Q2043">
        <v>57120</v>
      </c>
      <c r="R2043">
        <v>770</v>
      </c>
      <c r="S2043" t="s">
        <v>27</v>
      </c>
      <c r="T2043" t="s">
        <v>31</v>
      </c>
      <c r="U2043">
        <v>51823</v>
      </c>
      <c r="V2043" t="s">
        <v>32</v>
      </c>
      <c r="W2043" t="s">
        <v>1534</v>
      </c>
      <c r="X2043">
        <v>23079</v>
      </c>
    </row>
    <row r="2044" spans="1:24" x14ac:dyDescent="0.3">
      <c r="A2044" t="s">
        <v>1404</v>
      </c>
      <c r="B2044" t="s">
        <v>1405</v>
      </c>
      <c r="E2044" t="s">
        <v>1407</v>
      </c>
      <c r="F2044">
        <v>1640</v>
      </c>
      <c r="G2044">
        <v>1436</v>
      </c>
      <c r="H2044">
        <v>2220</v>
      </c>
      <c r="I2044">
        <v>0</v>
      </c>
      <c r="J2044">
        <v>1</v>
      </c>
      <c r="K2044" t="s">
        <v>44</v>
      </c>
      <c r="L2044" t="s">
        <v>44</v>
      </c>
      <c r="M2044" t="s">
        <v>1408</v>
      </c>
      <c r="N2044" t="s">
        <v>29</v>
      </c>
      <c r="O2044" t="s">
        <v>1409</v>
      </c>
      <c r="P2044">
        <v>57120</v>
      </c>
      <c r="Q2044">
        <v>57120</v>
      </c>
      <c r="R2044">
        <v>770</v>
      </c>
      <c r="S2044" t="s">
        <v>27</v>
      </c>
      <c r="T2044" t="s">
        <v>31</v>
      </c>
      <c r="U2044">
        <v>51823</v>
      </c>
      <c r="V2044" t="s">
        <v>32</v>
      </c>
      <c r="W2044" t="s">
        <v>1535</v>
      </c>
      <c r="X2044">
        <v>25507</v>
      </c>
    </row>
    <row r="2045" spans="1:24" x14ac:dyDescent="0.3">
      <c r="A2045" t="s">
        <v>1404</v>
      </c>
      <c r="B2045" t="s">
        <v>1405</v>
      </c>
      <c r="E2045" t="s">
        <v>1407</v>
      </c>
      <c r="F2045">
        <v>1640</v>
      </c>
      <c r="G2045">
        <v>1436</v>
      </c>
      <c r="H2045">
        <v>2220</v>
      </c>
      <c r="I2045">
        <v>0</v>
      </c>
      <c r="J2045">
        <v>1</v>
      </c>
      <c r="K2045" t="s">
        <v>44</v>
      </c>
      <c r="L2045" t="s">
        <v>44</v>
      </c>
      <c r="M2045" t="s">
        <v>1408</v>
      </c>
      <c r="N2045" t="s">
        <v>29</v>
      </c>
      <c r="O2045" t="s">
        <v>1409</v>
      </c>
      <c r="P2045">
        <v>57120</v>
      </c>
      <c r="Q2045">
        <v>57120</v>
      </c>
      <c r="R2045">
        <v>770</v>
      </c>
      <c r="S2045" t="s">
        <v>27</v>
      </c>
      <c r="T2045" t="s">
        <v>31</v>
      </c>
      <c r="U2045">
        <v>51823</v>
      </c>
      <c r="V2045" t="s">
        <v>32</v>
      </c>
      <c r="W2045" t="s">
        <v>1536</v>
      </c>
      <c r="X2045">
        <v>24538</v>
      </c>
    </row>
    <row r="2046" spans="1:24" x14ac:dyDescent="0.3">
      <c r="A2046" t="s">
        <v>1404</v>
      </c>
      <c r="B2046" t="s">
        <v>1405</v>
      </c>
      <c r="E2046" t="s">
        <v>1407</v>
      </c>
      <c r="F2046">
        <v>1640</v>
      </c>
      <c r="G2046">
        <v>1436</v>
      </c>
      <c r="H2046">
        <v>2220</v>
      </c>
      <c r="I2046">
        <v>0</v>
      </c>
      <c r="J2046">
        <v>1</v>
      </c>
      <c r="K2046" t="s">
        <v>44</v>
      </c>
      <c r="L2046" t="s">
        <v>44</v>
      </c>
      <c r="M2046" t="s">
        <v>1408</v>
      </c>
      <c r="N2046" t="s">
        <v>29</v>
      </c>
      <c r="O2046" t="s">
        <v>1409</v>
      </c>
      <c r="P2046">
        <v>57120</v>
      </c>
      <c r="Q2046">
        <v>57120</v>
      </c>
      <c r="R2046">
        <v>770</v>
      </c>
      <c r="S2046" t="s">
        <v>27</v>
      </c>
      <c r="T2046" t="s">
        <v>31</v>
      </c>
      <c r="U2046">
        <v>51823</v>
      </c>
      <c r="V2046" t="s">
        <v>32</v>
      </c>
      <c r="W2046" t="s">
        <v>1537</v>
      </c>
      <c r="X2046">
        <v>24709</v>
      </c>
    </row>
    <row r="2047" spans="1:24" x14ac:dyDescent="0.3">
      <c r="A2047" t="s">
        <v>1404</v>
      </c>
      <c r="B2047" t="s">
        <v>1405</v>
      </c>
      <c r="E2047" t="s">
        <v>1407</v>
      </c>
      <c r="F2047">
        <v>1640</v>
      </c>
      <c r="G2047">
        <v>1436</v>
      </c>
      <c r="H2047">
        <v>2220</v>
      </c>
      <c r="I2047">
        <v>0</v>
      </c>
      <c r="J2047">
        <v>1</v>
      </c>
      <c r="K2047" t="s">
        <v>44</v>
      </c>
      <c r="L2047" t="s">
        <v>44</v>
      </c>
      <c r="M2047" t="s">
        <v>1408</v>
      </c>
      <c r="N2047" t="s">
        <v>29</v>
      </c>
      <c r="O2047" t="s">
        <v>1409</v>
      </c>
      <c r="P2047">
        <v>57120</v>
      </c>
      <c r="Q2047">
        <v>57120</v>
      </c>
      <c r="R2047">
        <v>770</v>
      </c>
      <c r="S2047" t="s">
        <v>27</v>
      </c>
      <c r="T2047" t="s">
        <v>31</v>
      </c>
      <c r="U2047">
        <v>51823</v>
      </c>
      <c r="V2047" t="s">
        <v>32</v>
      </c>
      <c r="W2047" t="s">
        <v>1538</v>
      </c>
      <c r="X2047">
        <v>26340</v>
      </c>
    </row>
    <row r="2048" spans="1:24" x14ac:dyDescent="0.3">
      <c r="A2048" t="s">
        <v>1404</v>
      </c>
      <c r="B2048" t="s">
        <v>1405</v>
      </c>
      <c r="E2048" t="s">
        <v>1407</v>
      </c>
      <c r="F2048">
        <v>1640</v>
      </c>
      <c r="G2048">
        <v>1436</v>
      </c>
      <c r="H2048">
        <v>2220</v>
      </c>
      <c r="I2048">
        <v>0</v>
      </c>
      <c r="J2048">
        <v>1</v>
      </c>
      <c r="K2048" t="s">
        <v>44</v>
      </c>
      <c r="L2048" t="s">
        <v>44</v>
      </c>
      <c r="M2048" t="s">
        <v>1408</v>
      </c>
      <c r="N2048" t="s">
        <v>29</v>
      </c>
      <c r="O2048" t="s">
        <v>1409</v>
      </c>
      <c r="P2048">
        <v>57120</v>
      </c>
      <c r="Q2048">
        <v>57120</v>
      </c>
      <c r="R2048">
        <v>770</v>
      </c>
      <c r="S2048" t="s">
        <v>27</v>
      </c>
      <c r="T2048" t="s">
        <v>31</v>
      </c>
      <c r="U2048">
        <v>51823</v>
      </c>
      <c r="V2048" t="s">
        <v>32</v>
      </c>
      <c r="W2048" t="s">
        <v>1539</v>
      </c>
      <c r="X2048">
        <v>26932</v>
      </c>
    </row>
    <row r="2049" spans="1:24" x14ac:dyDescent="0.3">
      <c r="A2049" t="s">
        <v>1404</v>
      </c>
      <c r="B2049" t="s">
        <v>1405</v>
      </c>
      <c r="E2049" t="s">
        <v>1407</v>
      </c>
      <c r="F2049">
        <v>1640</v>
      </c>
      <c r="G2049">
        <v>1436</v>
      </c>
      <c r="H2049">
        <v>2220</v>
      </c>
      <c r="I2049">
        <v>0</v>
      </c>
      <c r="J2049">
        <v>1</v>
      </c>
      <c r="K2049" t="s">
        <v>44</v>
      </c>
      <c r="L2049" t="s">
        <v>44</v>
      </c>
      <c r="M2049" t="s">
        <v>1408</v>
      </c>
      <c r="N2049" t="s">
        <v>29</v>
      </c>
      <c r="O2049" t="s">
        <v>1409</v>
      </c>
      <c r="P2049">
        <v>57120</v>
      </c>
      <c r="Q2049">
        <v>57120</v>
      </c>
      <c r="R2049">
        <v>771</v>
      </c>
      <c r="S2049" t="s">
        <v>27</v>
      </c>
      <c r="T2049" t="s">
        <v>31</v>
      </c>
      <c r="U2049">
        <v>51823</v>
      </c>
      <c r="V2049" t="s">
        <v>32</v>
      </c>
      <c r="W2049" t="s">
        <v>1529</v>
      </c>
      <c r="X2049">
        <v>26797</v>
      </c>
    </row>
    <row r="2050" spans="1:24" x14ac:dyDescent="0.3">
      <c r="A2050" t="s">
        <v>1404</v>
      </c>
      <c r="B2050" t="s">
        <v>1405</v>
      </c>
      <c r="E2050" t="s">
        <v>1407</v>
      </c>
      <c r="F2050">
        <v>1640</v>
      </c>
      <c r="G2050">
        <v>1436</v>
      </c>
      <c r="H2050">
        <v>2220</v>
      </c>
      <c r="I2050">
        <v>0</v>
      </c>
      <c r="J2050">
        <v>1</v>
      </c>
      <c r="K2050" t="s">
        <v>44</v>
      </c>
      <c r="L2050" t="s">
        <v>44</v>
      </c>
      <c r="M2050" t="s">
        <v>1408</v>
      </c>
      <c r="N2050" t="s">
        <v>29</v>
      </c>
      <c r="O2050" t="s">
        <v>1409</v>
      </c>
      <c r="P2050">
        <v>57120</v>
      </c>
      <c r="Q2050">
        <v>57120</v>
      </c>
      <c r="R2050">
        <v>771</v>
      </c>
      <c r="S2050" t="s">
        <v>27</v>
      </c>
      <c r="T2050" t="s">
        <v>31</v>
      </c>
      <c r="U2050">
        <v>51823</v>
      </c>
      <c r="V2050" t="s">
        <v>32</v>
      </c>
      <c r="W2050" t="s">
        <v>1530</v>
      </c>
      <c r="X2050">
        <v>26287</v>
      </c>
    </row>
    <row r="2051" spans="1:24" x14ac:dyDescent="0.3">
      <c r="A2051" t="s">
        <v>1404</v>
      </c>
      <c r="B2051" t="s">
        <v>1405</v>
      </c>
      <c r="E2051" t="s">
        <v>1407</v>
      </c>
      <c r="F2051">
        <v>1640</v>
      </c>
      <c r="G2051">
        <v>1436</v>
      </c>
      <c r="H2051">
        <v>2220</v>
      </c>
      <c r="I2051">
        <v>0</v>
      </c>
      <c r="J2051">
        <v>1</v>
      </c>
      <c r="K2051" t="s">
        <v>44</v>
      </c>
      <c r="L2051" t="s">
        <v>44</v>
      </c>
      <c r="M2051" t="s">
        <v>1408</v>
      </c>
      <c r="N2051" t="s">
        <v>29</v>
      </c>
      <c r="O2051" t="s">
        <v>1409</v>
      </c>
      <c r="P2051">
        <v>57120</v>
      </c>
      <c r="Q2051">
        <v>57120</v>
      </c>
      <c r="R2051">
        <v>771</v>
      </c>
      <c r="S2051" t="s">
        <v>27</v>
      </c>
      <c r="T2051" t="s">
        <v>31</v>
      </c>
      <c r="U2051">
        <v>51823</v>
      </c>
      <c r="V2051" t="s">
        <v>32</v>
      </c>
      <c r="W2051" t="s">
        <v>1531</v>
      </c>
      <c r="X2051">
        <v>25090</v>
      </c>
    </row>
    <row r="2052" spans="1:24" x14ac:dyDescent="0.3">
      <c r="A2052" t="s">
        <v>1404</v>
      </c>
      <c r="B2052" t="s">
        <v>1405</v>
      </c>
      <c r="E2052" t="s">
        <v>1407</v>
      </c>
      <c r="F2052">
        <v>1640</v>
      </c>
      <c r="G2052">
        <v>1436</v>
      </c>
      <c r="H2052">
        <v>2220</v>
      </c>
      <c r="I2052">
        <v>0</v>
      </c>
      <c r="J2052">
        <v>1</v>
      </c>
      <c r="K2052" t="s">
        <v>44</v>
      </c>
      <c r="L2052" t="s">
        <v>44</v>
      </c>
      <c r="M2052" t="s">
        <v>1408</v>
      </c>
      <c r="N2052" t="s">
        <v>29</v>
      </c>
      <c r="O2052" t="s">
        <v>1409</v>
      </c>
      <c r="P2052">
        <v>57120</v>
      </c>
      <c r="Q2052">
        <v>57120</v>
      </c>
      <c r="R2052">
        <v>771</v>
      </c>
      <c r="S2052" t="s">
        <v>27</v>
      </c>
      <c r="T2052" t="s">
        <v>31</v>
      </c>
      <c r="U2052">
        <v>51823</v>
      </c>
      <c r="V2052" t="s">
        <v>32</v>
      </c>
      <c r="W2052" t="s">
        <v>1532</v>
      </c>
      <c r="X2052">
        <v>26272</v>
      </c>
    </row>
    <row r="2053" spans="1:24" x14ac:dyDescent="0.3">
      <c r="A2053" t="s">
        <v>1404</v>
      </c>
      <c r="B2053" t="s">
        <v>1405</v>
      </c>
      <c r="E2053" t="s">
        <v>1407</v>
      </c>
      <c r="F2053">
        <v>1640</v>
      </c>
      <c r="G2053">
        <v>1436</v>
      </c>
      <c r="H2053">
        <v>2220</v>
      </c>
      <c r="I2053">
        <v>0</v>
      </c>
      <c r="J2053">
        <v>1</v>
      </c>
      <c r="K2053" t="s">
        <v>44</v>
      </c>
      <c r="L2053" t="s">
        <v>44</v>
      </c>
      <c r="M2053" t="s">
        <v>1408</v>
      </c>
      <c r="N2053" t="s">
        <v>29</v>
      </c>
      <c r="O2053" t="s">
        <v>1409</v>
      </c>
      <c r="P2053">
        <v>57120</v>
      </c>
      <c r="Q2053">
        <v>57120</v>
      </c>
      <c r="R2053">
        <v>771</v>
      </c>
      <c r="S2053" t="s">
        <v>27</v>
      </c>
      <c r="T2053" t="s">
        <v>31</v>
      </c>
      <c r="U2053">
        <v>51823</v>
      </c>
      <c r="V2053" t="s">
        <v>32</v>
      </c>
      <c r="W2053" t="s">
        <v>1533</v>
      </c>
      <c r="X2053">
        <v>26080</v>
      </c>
    </row>
    <row r="2054" spans="1:24" x14ac:dyDescent="0.3">
      <c r="A2054" t="s">
        <v>1404</v>
      </c>
      <c r="B2054" t="s">
        <v>1405</v>
      </c>
      <c r="E2054" t="s">
        <v>1407</v>
      </c>
      <c r="F2054">
        <v>1640</v>
      </c>
      <c r="G2054">
        <v>1436</v>
      </c>
      <c r="H2054">
        <v>2220</v>
      </c>
      <c r="I2054">
        <v>0</v>
      </c>
      <c r="J2054">
        <v>1</v>
      </c>
      <c r="K2054" t="s">
        <v>44</v>
      </c>
      <c r="L2054" t="s">
        <v>44</v>
      </c>
      <c r="M2054" t="s">
        <v>1408</v>
      </c>
      <c r="N2054" t="s">
        <v>29</v>
      </c>
      <c r="O2054" t="s">
        <v>1409</v>
      </c>
      <c r="P2054">
        <v>57120</v>
      </c>
      <c r="Q2054">
        <v>57120</v>
      </c>
      <c r="R2054">
        <v>771</v>
      </c>
      <c r="S2054" t="s">
        <v>27</v>
      </c>
      <c r="T2054" t="s">
        <v>31</v>
      </c>
      <c r="U2054">
        <v>51823</v>
      </c>
      <c r="V2054" t="s">
        <v>32</v>
      </c>
      <c r="W2054" t="s">
        <v>1534</v>
      </c>
      <c r="X2054">
        <v>23079</v>
      </c>
    </row>
    <row r="2055" spans="1:24" x14ac:dyDescent="0.3">
      <c r="A2055" t="s">
        <v>1404</v>
      </c>
      <c r="B2055" t="s">
        <v>1405</v>
      </c>
      <c r="E2055" t="s">
        <v>1407</v>
      </c>
      <c r="F2055">
        <v>1640</v>
      </c>
      <c r="G2055">
        <v>1436</v>
      </c>
      <c r="H2055">
        <v>2220</v>
      </c>
      <c r="I2055">
        <v>0</v>
      </c>
      <c r="J2055">
        <v>1</v>
      </c>
      <c r="K2055" t="s">
        <v>44</v>
      </c>
      <c r="L2055" t="s">
        <v>44</v>
      </c>
      <c r="M2055" t="s">
        <v>1408</v>
      </c>
      <c r="N2055" t="s">
        <v>29</v>
      </c>
      <c r="O2055" t="s">
        <v>1409</v>
      </c>
      <c r="P2055">
        <v>57120</v>
      </c>
      <c r="Q2055">
        <v>57120</v>
      </c>
      <c r="R2055">
        <v>771</v>
      </c>
      <c r="S2055" t="s">
        <v>27</v>
      </c>
      <c r="T2055" t="s">
        <v>31</v>
      </c>
      <c r="U2055">
        <v>51823</v>
      </c>
      <c r="V2055" t="s">
        <v>32</v>
      </c>
      <c r="W2055" t="s">
        <v>1535</v>
      </c>
      <c r="X2055">
        <v>25507</v>
      </c>
    </row>
    <row r="2056" spans="1:24" x14ac:dyDescent="0.3">
      <c r="A2056" t="s">
        <v>1404</v>
      </c>
      <c r="B2056" t="s">
        <v>1405</v>
      </c>
      <c r="E2056" t="s">
        <v>1407</v>
      </c>
      <c r="F2056">
        <v>1640</v>
      </c>
      <c r="G2056">
        <v>1436</v>
      </c>
      <c r="H2056">
        <v>2220</v>
      </c>
      <c r="I2056">
        <v>0</v>
      </c>
      <c r="J2056">
        <v>1</v>
      </c>
      <c r="K2056" t="s">
        <v>44</v>
      </c>
      <c r="L2056" t="s">
        <v>44</v>
      </c>
      <c r="M2056" t="s">
        <v>1408</v>
      </c>
      <c r="N2056" t="s">
        <v>29</v>
      </c>
      <c r="O2056" t="s">
        <v>1409</v>
      </c>
      <c r="P2056">
        <v>57120</v>
      </c>
      <c r="Q2056">
        <v>57120</v>
      </c>
      <c r="R2056">
        <v>771</v>
      </c>
      <c r="S2056" t="s">
        <v>27</v>
      </c>
      <c r="T2056" t="s">
        <v>31</v>
      </c>
      <c r="U2056">
        <v>51823</v>
      </c>
      <c r="V2056" t="s">
        <v>32</v>
      </c>
      <c r="W2056" t="s">
        <v>1536</v>
      </c>
      <c r="X2056">
        <v>24538</v>
      </c>
    </row>
    <row r="2057" spans="1:24" x14ac:dyDescent="0.3">
      <c r="A2057" t="s">
        <v>1404</v>
      </c>
      <c r="B2057" t="s">
        <v>1405</v>
      </c>
      <c r="E2057" t="s">
        <v>1407</v>
      </c>
      <c r="F2057">
        <v>1640</v>
      </c>
      <c r="G2057">
        <v>1436</v>
      </c>
      <c r="H2057">
        <v>2220</v>
      </c>
      <c r="I2057">
        <v>0</v>
      </c>
      <c r="J2057">
        <v>1</v>
      </c>
      <c r="K2057" t="s">
        <v>44</v>
      </c>
      <c r="L2057" t="s">
        <v>44</v>
      </c>
      <c r="M2057" t="s">
        <v>1408</v>
      </c>
      <c r="N2057" t="s">
        <v>29</v>
      </c>
      <c r="O2057" t="s">
        <v>1409</v>
      </c>
      <c r="P2057">
        <v>57120</v>
      </c>
      <c r="Q2057">
        <v>57120</v>
      </c>
      <c r="R2057">
        <v>771</v>
      </c>
      <c r="S2057" t="s">
        <v>27</v>
      </c>
      <c r="T2057" t="s">
        <v>31</v>
      </c>
      <c r="U2057">
        <v>51823</v>
      </c>
      <c r="V2057" t="s">
        <v>32</v>
      </c>
      <c r="W2057" t="s">
        <v>1537</v>
      </c>
      <c r="X2057">
        <v>24709</v>
      </c>
    </row>
    <row r="2058" spans="1:24" x14ac:dyDescent="0.3">
      <c r="A2058" t="s">
        <v>1404</v>
      </c>
      <c r="B2058" t="s">
        <v>1405</v>
      </c>
      <c r="E2058" t="s">
        <v>1407</v>
      </c>
      <c r="F2058">
        <v>1640</v>
      </c>
      <c r="G2058">
        <v>1436</v>
      </c>
      <c r="H2058">
        <v>2220</v>
      </c>
      <c r="I2058">
        <v>0</v>
      </c>
      <c r="J2058">
        <v>1</v>
      </c>
      <c r="K2058" t="s">
        <v>44</v>
      </c>
      <c r="L2058" t="s">
        <v>44</v>
      </c>
      <c r="M2058" t="s">
        <v>1408</v>
      </c>
      <c r="N2058" t="s">
        <v>29</v>
      </c>
      <c r="O2058" t="s">
        <v>1409</v>
      </c>
      <c r="P2058">
        <v>57120</v>
      </c>
      <c r="Q2058">
        <v>57120</v>
      </c>
      <c r="R2058">
        <v>771</v>
      </c>
      <c r="S2058" t="s">
        <v>27</v>
      </c>
      <c r="T2058" t="s">
        <v>31</v>
      </c>
      <c r="U2058">
        <v>51823</v>
      </c>
      <c r="V2058" t="s">
        <v>32</v>
      </c>
      <c r="W2058" t="s">
        <v>1538</v>
      </c>
      <c r="X2058">
        <v>26340</v>
      </c>
    </row>
    <row r="2059" spans="1:24" x14ac:dyDescent="0.3">
      <c r="A2059" t="s">
        <v>1404</v>
      </c>
      <c r="B2059" t="s">
        <v>1405</v>
      </c>
      <c r="E2059" t="s">
        <v>1407</v>
      </c>
      <c r="F2059">
        <v>1640</v>
      </c>
      <c r="G2059">
        <v>1436</v>
      </c>
      <c r="H2059">
        <v>2220</v>
      </c>
      <c r="I2059">
        <v>0</v>
      </c>
      <c r="J2059">
        <v>1</v>
      </c>
      <c r="K2059" t="s">
        <v>44</v>
      </c>
      <c r="L2059" t="s">
        <v>44</v>
      </c>
      <c r="M2059" t="s">
        <v>1408</v>
      </c>
      <c r="N2059" t="s">
        <v>29</v>
      </c>
      <c r="O2059" t="s">
        <v>1409</v>
      </c>
      <c r="P2059">
        <v>57120</v>
      </c>
      <c r="Q2059">
        <v>57120</v>
      </c>
      <c r="R2059">
        <v>771</v>
      </c>
      <c r="S2059" t="s">
        <v>27</v>
      </c>
      <c r="T2059" t="s">
        <v>31</v>
      </c>
      <c r="U2059">
        <v>51823</v>
      </c>
      <c r="V2059" t="s">
        <v>32</v>
      </c>
      <c r="W2059" t="s">
        <v>1539</v>
      </c>
      <c r="X2059">
        <v>26932</v>
      </c>
    </row>
    <row r="2060" spans="1:24" x14ac:dyDescent="0.3">
      <c r="A2060" t="s">
        <v>211</v>
      </c>
      <c r="B2060" t="s">
        <v>1540</v>
      </c>
      <c r="C2060" t="s">
        <v>213</v>
      </c>
      <c r="D2060" t="s">
        <v>214</v>
      </c>
      <c r="E2060" t="s">
        <v>1541</v>
      </c>
      <c r="F2060">
        <v>1649</v>
      </c>
      <c r="G2060">
        <v>1436</v>
      </c>
      <c r="H2060">
        <v>1448</v>
      </c>
      <c r="I2060">
        <v>0</v>
      </c>
      <c r="J2060">
        <v>1</v>
      </c>
      <c r="K2060" t="s">
        <v>44</v>
      </c>
      <c r="L2060" t="s">
        <v>44</v>
      </c>
      <c r="M2060" t="s">
        <v>1542</v>
      </c>
      <c r="N2060" t="s">
        <v>29</v>
      </c>
      <c r="O2060" t="s">
        <v>1543</v>
      </c>
      <c r="P2060">
        <v>57124</v>
      </c>
      <c r="Q2060">
        <v>57124</v>
      </c>
      <c r="R2060">
        <v>772</v>
      </c>
      <c r="S2060" t="s">
        <v>27</v>
      </c>
      <c r="T2060" t="s">
        <v>31</v>
      </c>
      <c r="U2060">
        <v>35407</v>
      </c>
      <c r="V2060" t="s">
        <v>32</v>
      </c>
      <c r="W2060" t="s">
        <v>1544</v>
      </c>
      <c r="X2060">
        <v>26664</v>
      </c>
    </row>
    <row r="2061" spans="1:24" x14ac:dyDescent="0.3">
      <c r="A2061" t="s">
        <v>211</v>
      </c>
      <c r="B2061" t="s">
        <v>1540</v>
      </c>
      <c r="C2061" t="s">
        <v>213</v>
      </c>
      <c r="D2061" t="s">
        <v>214</v>
      </c>
      <c r="E2061" t="s">
        <v>1541</v>
      </c>
      <c r="F2061">
        <v>1649</v>
      </c>
      <c r="G2061">
        <v>1436</v>
      </c>
      <c r="H2061">
        <v>1448</v>
      </c>
      <c r="I2061">
        <v>0</v>
      </c>
      <c r="J2061">
        <v>1</v>
      </c>
      <c r="K2061" t="s">
        <v>44</v>
      </c>
      <c r="L2061" t="s">
        <v>44</v>
      </c>
      <c r="M2061" t="s">
        <v>1542</v>
      </c>
      <c r="N2061" t="s">
        <v>29</v>
      </c>
      <c r="O2061" t="s">
        <v>1543</v>
      </c>
      <c r="P2061">
        <v>57124</v>
      </c>
      <c r="Q2061">
        <v>57124</v>
      </c>
      <c r="R2061">
        <v>772</v>
      </c>
      <c r="S2061" t="s">
        <v>27</v>
      </c>
      <c r="T2061" t="s">
        <v>31</v>
      </c>
      <c r="U2061">
        <v>35407</v>
      </c>
      <c r="V2061" t="s">
        <v>32</v>
      </c>
      <c r="W2061" t="s">
        <v>1545</v>
      </c>
      <c r="X2061">
        <v>25802</v>
      </c>
    </row>
    <row r="2062" spans="1:24" x14ac:dyDescent="0.3">
      <c r="A2062" t="s">
        <v>211</v>
      </c>
      <c r="B2062" t="s">
        <v>1540</v>
      </c>
      <c r="C2062" t="s">
        <v>213</v>
      </c>
      <c r="D2062" t="s">
        <v>214</v>
      </c>
      <c r="E2062" t="s">
        <v>1541</v>
      </c>
      <c r="F2062">
        <v>1649</v>
      </c>
      <c r="G2062">
        <v>1436</v>
      </c>
      <c r="H2062">
        <v>1448</v>
      </c>
      <c r="I2062">
        <v>0</v>
      </c>
      <c r="J2062">
        <v>1</v>
      </c>
      <c r="K2062" t="s">
        <v>44</v>
      </c>
      <c r="L2062" t="s">
        <v>44</v>
      </c>
      <c r="M2062" t="s">
        <v>1542</v>
      </c>
      <c r="N2062" t="s">
        <v>29</v>
      </c>
      <c r="O2062" t="s">
        <v>1543</v>
      </c>
      <c r="P2062">
        <v>57124</v>
      </c>
      <c r="Q2062">
        <v>57124</v>
      </c>
      <c r="R2062">
        <v>772</v>
      </c>
      <c r="S2062" t="s">
        <v>27</v>
      </c>
      <c r="T2062" t="s">
        <v>31</v>
      </c>
      <c r="U2062">
        <v>35407</v>
      </c>
      <c r="V2062" t="s">
        <v>32</v>
      </c>
      <c r="W2062" t="s">
        <v>1546</v>
      </c>
      <c r="X2062">
        <v>24010</v>
      </c>
    </row>
    <row r="2063" spans="1:24" x14ac:dyDescent="0.3">
      <c r="A2063" t="s">
        <v>211</v>
      </c>
      <c r="B2063" t="s">
        <v>1540</v>
      </c>
      <c r="C2063" t="s">
        <v>213</v>
      </c>
      <c r="D2063" t="s">
        <v>214</v>
      </c>
      <c r="E2063" t="s">
        <v>1541</v>
      </c>
      <c r="F2063">
        <v>1649</v>
      </c>
      <c r="G2063">
        <v>1436</v>
      </c>
      <c r="H2063">
        <v>1448</v>
      </c>
      <c r="I2063">
        <v>0</v>
      </c>
      <c r="J2063">
        <v>1</v>
      </c>
      <c r="K2063" t="s">
        <v>44</v>
      </c>
      <c r="L2063" t="s">
        <v>44</v>
      </c>
      <c r="M2063" t="s">
        <v>1542</v>
      </c>
      <c r="N2063" t="s">
        <v>29</v>
      </c>
      <c r="O2063" t="s">
        <v>1543</v>
      </c>
      <c r="P2063">
        <v>57124</v>
      </c>
      <c r="Q2063">
        <v>57124</v>
      </c>
      <c r="R2063">
        <v>772</v>
      </c>
      <c r="S2063" t="s">
        <v>27</v>
      </c>
      <c r="T2063" t="s">
        <v>31</v>
      </c>
      <c r="U2063">
        <v>35407</v>
      </c>
      <c r="V2063" t="s">
        <v>32</v>
      </c>
      <c r="W2063" t="s">
        <v>1547</v>
      </c>
      <c r="X2063">
        <v>25511</v>
      </c>
    </row>
    <row r="2064" spans="1:24" x14ac:dyDescent="0.3">
      <c r="A2064" t="s">
        <v>211</v>
      </c>
      <c r="B2064" t="s">
        <v>1540</v>
      </c>
      <c r="C2064" t="s">
        <v>213</v>
      </c>
      <c r="D2064" t="s">
        <v>214</v>
      </c>
      <c r="E2064" t="s">
        <v>1541</v>
      </c>
      <c r="F2064">
        <v>1649</v>
      </c>
      <c r="G2064">
        <v>1436</v>
      </c>
      <c r="H2064">
        <v>1448</v>
      </c>
      <c r="I2064">
        <v>0</v>
      </c>
      <c r="J2064">
        <v>1</v>
      </c>
      <c r="K2064" t="s">
        <v>44</v>
      </c>
      <c r="L2064" t="s">
        <v>44</v>
      </c>
      <c r="M2064" t="s">
        <v>1542</v>
      </c>
      <c r="N2064" t="s">
        <v>29</v>
      </c>
      <c r="O2064" t="s">
        <v>1543</v>
      </c>
      <c r="P2064">
        <v>57124</v>
      </c>
      <c r="Q2064">
        <v>57124</v>
      </c>
      <c r="R2064">
        <v>772</v>
      </c>
      <c r="S2064" t="s">
        <v>27</v>
      </c>
      <c r="T2064" t="s">
        <v>31</v>
      </c>
      <c r="U2064">
        <v>35407</v>
      </c>
      <c r="V2064" t="s">
        <v>32</v>
      </c>
      <c r="W2064" t="s">
        <v>1548</v>
      </c>
      <c r="X2064">
        <v>26630</v>
      </c>
    </row>
    <row r="2065" spans="1:24" x14ac:dyDescent="0.3">
      <c r="A2065" t="s">
        <v>211</v>
      </c>
      <c r="B2065" t="s">
        <v>1540</v>
      </c>
      <c r="C2065" t="s">
        <v>213</v>
      </c>
      <c r="D2065" t="s">
        <v>214</v>
      </c>
      <c r="E2065" t="s">
        <v>1541</v>
      </c>
      <c r="F2065">
        <v>1649</v>
      </c>
      <c r="G2065">
        <v>1436</v>
      </c>
      <c r="H2065">
        <v>1448</v>
      </c>
      <c r="I2065">
        <v>0</v>
      </c>
      <c r="J2065">
        <v>1</v>
      </c>
      <c r="K2065" t="s">
        <v>44</v>
      </c>
      <c r="L2065" t="s">
        <v>44</v>
      </c>
      <c r="M2065" t="s">
        <v>1542</v>
      </c>
      <c r="N2065" t="s">
        <v>29</v>
      </c>
      <c r="O2065" t="s">
        <v>1543</v>
      </c>
      <c r="P2065">
        <v>57124</v>
      </c>
      <c r="Q2065">
        <v>57124</v>
      </c>
      <c r="R2065">
        <v>772</v>
      </c>
      <c r="S2065" t="s">
        <v>27</v>
      </c>
      <c r="T2065" t="s">
        <v>31</v>
      </c>
      <c r="U2065">
        <v>35407</v>
      </c>
      <c r="V2065" t="s">
        <v>32</v>
      </c>
      <c r="W2065" t="s">
        <v>1549</v>
      </c>
      <c r="X2065">
        <v>23860</v>
      </c>
    </row>
    <row r="2066" spans="1:24" x14ac:dyDescent="0.3">
      <c r="A2066" t="s">
        <v>211</v>
      </c>
      <c r="B2066" t="s">
        <v>1540</v>
      </c>
      <c r="C2066" t="s">
        <v>213</v>
      </c>
      <c r="D2066" t="s">
        <v>214</v>
      </c>
      <c r="E2066" t="s">
        <v>1541</v>
      </c>
      <c r="F2066">
        <v>1649</v>
      </c>
      <c r="G2066">
        <v>1436</v>
      </c>
      <c r="H2066">
        <v>1448</v>
      </c>
      <c r="I2066">
        <v>0</v>
      </c>
      <c r="J2066">
        <v>1</v>
      </c>
      <c r="K2066" t="s">
        <v>44</v>
      </c>
      <c r="L2066" t="s">
        <v>44</v>
      </c>
      <c r="M2066" t="s">
        <v>1542</v>
      </c>
      <c r="N2066" t="s">
        <v>29</v>
      </c>
      <c r="O2066" t="s">
        <v>1543</v>
      </c>
      <c r="P2066">
        <v>57124</v>
      </c>
      <c r="Q2066">
        <v>57124</v>
      </c>
      <c r="R2066">
        <v>772</v>
      </c>
      <c r="S2066" t="s">
        <v>27</v>
      </c>
      <c r="T2066" t="s">
        <v>31</v>
      </c>
      <c r="U2066">
        <v>35407</v>
      </c>
      <c r="V2066" t="s">
        <v>32</v>
      </c>
      <c r="W2066" t="s">
        <v>1550</v>
      </c>
      <c r="X2066">
        <v>23809</v>
      </c>
    </row>
    <row r="2067" spans="1:24" x14ac:dyDescent="0.3">
      <c r="A2067" t="s">
        <v>211</v>
      </c>
      <c r="B2067" t="s">
        <v>1540</v>
      </c>
      <c r="C2067" t="s">
        <v>213</v>
      </c>
      <c r="D2067" t="s">
        <v>214</v>
      </c>
      <c r="E2067" t="s">
        <v>1541</v>
      </c>
      <c r="F2067">
        <v>1649</v>
      </c>
      <c r="G2067">
        <v>1436</v>
      </c>
      <c r="H2067">
        <v>1448</v>
      </c>
      <c r="I2067">
        <v>0</v>
      </c>
      <c r="J2067">
        <v>1</v>
      </c>
      <c r="K2067" t="s">
        <v>44</v>
      </c>
      <c r="L2067" t="s">
        <v>44</v>
      </c>
      <c r="M2067" t="s">
        <v>1542</v>
      </c>
      <c r="N2067" t="s">
        <v>29</v>
      </c>
      <c r="O2067" t="s">
        <v>1543</v>
      </c>
      <c r="P2067">
        <v>57124</v>
      </c>
      <c r="Q2067">
        <v>57124</v>
      </c>
      <c r="R2067">
        <v>772</v>
      </c>
      <c r="S2067" t="s">
        <v>27</v>
      </c>
      <c r="T2067" t="s">
        <v>31</v>
      </c>
      <c r="U2067">
        <v>35407</v>
      </c>
      <c r="V2067" t="s">
        <v>32</v>
      </c>
      <c r="W2067" t="s">
        <v>1551</v>
      </c>
      <c r="X2067">
        <v>27931</v>
      </c>
    </row>
    <row r="2068" spans="1:24" x14ac:dyDescent="0.3">
      <c r="A2068" t="s">
        <v>211</v>
      </c>
      <c r="B2068" t="s">
        <v>1540</v>
      </c>
      <c r="C2068" t="s">
        <v>213</v>
      </c>
      <c r="D2068" t="s">
        <v>214</v>
      </c>
      <c r="E2068" t="s">
        <v>1541</v>
      </c>
      <c r="F2068">
        <v>1649</v>
      </c>
      <c r="G2068">
        <v>1436</v>
      </c>
      <c r="H2068">
        <v>1448</v>
      </c>
      <c r="I2068">
        <v>0</v>
      </c>
      <c r="J2068">
        <v>1</v>
      </c>
      <c r="K2068" t="s">
        <v>44</v>
      </c>
      <c r="L2068" t="s">
        <v>44</v>
      </c>
      <c r="M2068" t="s">
        <v>1542</v>
      </c>
      <c r="N2068" t="s">
        <v>29</v>
      </c>
      <c r="O2068" t="s">
        <v>1543</v>
      </c>
      <c r="P2068">
        <v>57124</v>
      </c>
      <c r="Q2068">
        <v>57124</v>
      </c>
      <c r="R2068">
        <v>772</v>
      </c>
      <c r="S2068" t="s">
        <v>27</v>
      </c>
      <c r="T2068" t="s">
        <v>31</v>
      </c>
      <c r="U2068">
        <v>35407</v>
      </c>
      <c r="V2068" t="s">
        <v>32</v>
      </c>
      <c r="W2068" t="s">
        <v>1552</v>
      </c>
      <c r="X2068">
        <v>25773</v>
      </c>
    </row>
    <row r="2069" spans="1:24" x14ac:dyDescent="0.3">
      <c r="A2069" t="s">
        <v>211</v>
      </c>
      <c r="B2069" t="s">
        <v>1540</v>
      </c>
      <c r="C2069" t="s">
        <v>213</v>
      </c>
      <c r="D2069" t="s">
        <v>214</v>
      </c>
      <c r="E2069" t="s">
        <v>1541</v>
      </c>
      <c r="F2069">
        <v>1649</v>
      </c>
      <c r="G2069">
        <v>1436</v>
      </c>
      <c r="H2069">
        <v>1448</v>
      </c>
      <c r="I2069">
        <v>0</v>
      </c>
      <c r="J2069">
        <v>1</v>
      </c>
      <c r="K2069" t="s">
        <v>44</v>
      </c>
      <c r="L2069" t="s">
        <v>44</v>
      </c>
      <c r="M2069" t="s">
        <v>1542</v>
      </c>
      <c r="N2069" t="s">
        <v>29</v>
      </c>
      <c r="O2069" t="s">
        <v>1543</v>
      </c>
      <c r="P2069">
        <v>57124</v>
      </c>
      <c r="Q2069">
        <v>57124</v>
      </c>
      <c r="R2069">
        <v>772</v>
      </c>
      <c r="S2069" t="s">
        <v>27</v>
      </c>
      <c r="T2069" t="s">
        <v>31</v>
      </c>
      <c r="U2069">
        <v>35407</v>
      </c>
      <c r="V2069" t="s">
        <v>32</v>
      </c>
      <c r="W2069" t="s">
        <v>1553</v>
      </c>
      <c r="X2069">
        <v>26009</v>
      </c>
    </row>
    <row r="2070" spans="1:24" x14ac:dyDescent="0.3">
      <c r="A2070" t="s">
        <v>211</v>
      </c>
      <c r="B2070" t="s">
        <v>1540</v>
      </c>
      <c r="C2070" t="s">
        <v>213</v>
      </c>
      <c r="D2070" t="s">
        <v>214</v>
      </c>
      <c r="E2070" t="s">
        <v>1541</v>
      </c>
      <c r="F2070">
        <v>1649</v>
      </c>
      <c r="G2070">
        <v>1436</v>
      </c>
      <c r="H2070">
        <v>1448</v>
      </c>
      <c r="I2070">
        <v>0</v>
      </c>
      <c r="J2070">
        <v>1</v>
      </c>
      <c r="K2070" t="s">
        <v>44</v>
      </c>
      <c r="L2070" t="s">
        <v>44</v>
      </c>
      <c r="M2070" t="s">
        <v>1542</v>
      </c>
      <c r="N2070" t="s">
        <v>29</v>
      </c>
      <c r="O2070" t="s">
        <v>1543</v>
      </c>
      <c r="P2070">
        <v>57124</v>
      </c>
      <c r="Q2070">
        <v>57124</v>
      </c>
      <c r="R2070">
        <v>772</v>
      </c>
      <c r="S2070" t="s">
        <v>27</v>
      </c>
      <c r="T2070" t="s">
        <v>31</v>
      </c>
      <c r="U2070">
        <v>35407</v>
      </c>
      <c r="V2070" t="s">
        <v>32</v>
      </c>
      <c r="W2070" t="s">
        <v>1554</v>
      </c>
      <c r="X2070">
        <v>24233</v>
      </c>
    </row>
    <row r="2071" spans="1:24" x14ac:dyDescent="0.3">
      <c r="A2071" t="s">
        <v>211</v>
      </c>
      <c r="B2071" t="s">
        <v>1540</v>
      </c>
      <c r="C2071" t="s">
        <v>213</v>
      </c>
      <c r="D2071" t="s">
        <v>214</v>
      </c>
      <c r="E2071" t="s">
        <v>1541</v>
      </c>
      <c r="F2071">
        <v>1649</v>
      </c>
      <c r="G2071">
        <v>1436</v>
      </c>
      <c r="H2071">
        <v>1448</v>
      </c>
      <c r="I2071">
        <v>0</v>
      </c>
      <c r="J2071">
        <v>10</v>
      </c>
      <c r="K2071" t="s">
        <v>80</v>
      </c>
      <c r="L2071" t="s">
        <v>81</v>
      </c>
      <c r="M2071" t="s">
        <v>1542</v>
      </c>
      <c r="N2071" t="s">
        <v>29</v>
      </c>
      <c r="O2071" t="s">
        <v>1543</v>
      </c>
      <c r="P2071">
        <v>57124</v>
      </c>
      <c r="Q2071">
        <v>57124</v>
      </c>
      <c r="R2071">
        <v>772</v>
      </c>
      <c r="S2071" t="s">
        <v>27</v>
      </c>
      <c r="T2071" t="s">
        <v>31</v>
      </c>
      <c r="U2071">
        <v>35407</v>
      </c>
      <c r="V2071" t="s">
        <v>32</v>
      </c>
      <c r="W2071" t="s">
        <v>1544</v>
      </c>
      <c r="X2071">
        <v>26664</v>
      </c>
    </row>
    <row r="2072" spans="1:24" x14ac:dyDescent="0.3">
      <c r="A2072" t="s">
        <v>211</v>
      </c>
      <c r="B2072" t="s">
        <v>1540</v>
      </c>
      <c r="C2072" t="s">
        <v>213</v>
      </c>
      <c r="D2072" t="s">
        <v>214</v>
      </c>
      <c r="E2072" t="s">
        <v>1541</v>
      </c>
      <c r="F2072">
        <v>1649</v>
      </c>
      <c r="G2072">
        <v>1436</v>
      </c>
      <c r="H2072">
        <v>1448</v>
      </c>
      <c r="I2072">
        <v>0</v>
      </c>
      <c r="J2072">
        <v>10</v>
      </c>
      <c r="K2072" t="s">
        <v>80</v>
      </c>
      <c r="L2072" t="s">
        <v>81</v>
      </c>
      <c r="M2072" t="s">
        <v>1542</v>
      </c>
      <c r="N2072" t="s">
        <v>29</v>
      </c>
      <c r="O2072" t="s">
        <v>1543</v>
      </c>
      <c r="P2072">
        <v>57124</v>
      </c>
      <c r="Q2072">
        <v>57124</v>
      </c>
      <c r="R2072">
        <v>772</v>
      </c>
      <c r="S2072" t="s">
        <v>27</v>
      </c>
      <c r="T2072" t="s">
        <v>31</v>
      </c>
      <c r="U2072">
        <v>35407</v>
      </c>
      <c r="V2072" t="s">
        <v>32</v>
      </c>
      <c r="W2072" t="s">
        <v>1545</v>
      </c>
      <c r="X2072">
        <v>25802</v>
      </c>
    </row>
    <row r="2073" spans="1:24" x14ac:dyDescent="0.3">
      <c r="A2073" t="s">
        <v>211</v>
      </c>
      <c r="B2073" t="s">
        <v>1540</v>
      </c>
      <c r="C2073" t="s">
        <v>213</v>
      </c>
      <c r="D2073" t="s">
        <v>214</v>
      </c>
      <c r="E2073" t="s">
        <v>1541</v>
      </c>
      <c r="F2073">
        <v>1649</v>
      </c>
      <c r="G2073">
        <v>1436</v>
      </c>
      <c r="H2073">
        <v>1448</v>
      </c>
      <c r="I2073">
        <v>0</v>
      </c>
      <c r="J2073">
        <v>10</v>
      </c>
      <c r="K2073" t="s">
        <v>80</v>
      </c>
      <c r="L2073" t="s">
        <v>81</v>
      </c>
      <c r="M2073" t="s">
        <v>1542</v>
      </c>
      <c r="N2073" t="s">
        <v>29</v>
      </c>
      <c r="O2073" t="s">
        <v>1543</v>
      </c>
      <c r="P2073">
        <v>57124</v>
      </c>
      <c r="Q2073">
        <v>57124</v>
      </c>
      <c r="R2073">
        <v>772</v>
      </c>
      <c r="S2073" t="s">
        <v>27</v>
      </c>
      <c r="T2073" t="s">
        <v>31</v>
      </c>
      <c r="U2073">
        <v>35407</v>
      </c>
      <c r="V2073" t="s">
        <v>32</v>
      </c>
      <c r="W2073" t="s">
        <v>1546</v>
      </c>
      <c r="X2073">
        <v>24010</v>
      </c>
    </row>
    <row r="2074" spans="1:24" x14ac:dyDescent="0.3">
      <c r="A2074" t="s">
        <v>211</v>
      </c>
      <c r="B2074" t="s">
        <v>1540</v>
      </c>
      <c r="C2074" t="s">
        <v>213</v>
      </c>
      <c r="D2074" t="s">
        <v>214</v>
      </c>
      <c r="E2074" t="s">
        <v>1541</v>
      </c>
      <c r="F2074">
        <v>1649</v>
      </c>
      <c r="G2074">
        <v>1436</v>
      </c>
      <c r="H2074">
        <v>1448</v>
      </c>
      <c r="I2074">
        <v>0</v>
      </c>
      <c r="J2074">
        <v>10</v>
      </c>
      <c r="K2074" t="s">
        <v>80</v>
      </c>
      <c r="L2074" t="s">
        <v>81</v>
      </c>
      <c r="M2074" t="s">
        <v>1542</v>
      </c>
      <c r="N2074" t="s">
        <v>29</v>
      </c>
      <c r="O2074" t="s">
        <v>1543</v>
      </c>
      <c r="P2074">
        <v>57124</v>
      </c>
      <c r="Q2074">
        <v>57124</v>
      </c>
      <c r="R2074">
        <v>772</v>
      </c>
      <c r="S2074" t="s">
        <v>27</v>
      </c>
      <c r="T2074" t="s">
        <v>31</v>
      </c>
      <c r="U2074">
        <v>35407</v>
      </c>
      <c r="V2074" t="s">
        <v>32</v>
      </c>
      <c r="W2074" t="s">
        <v>1547</v>
      </c>
      <c r="X2074">
        <v>25511</v>
      </c>
    </row>
    <row r="2075" spans="1:24" x14ac:dyDescent="0.3">
      <c r="A2075" t="s">
        <v>211</v>
      </c>
      <c r="B2075" t="s">
        <v>1540</v>
      </c>
      <c r="C2075" t="s">
        <v>213</v>
      </c>
      <c r="D2075" t="s">
        <v>214</v>
      </c>
      <c r="E2075" t="s">
        <v>1541</v>
      </c>
      <c r="F2075">
        <v>1649</v>
      </c>
      <c r="G2075">
        <v>1436</v>
      </c>
      <c r="H2075">
        <v>1448</v>
      </c>
      <c r="I2075">
        <v>0</v>
      </c>
      <c r="J2075">
        <v>10</v>
      </c>
      <c r="K2075" t="s">
        <v>80</v>
      </c>
      <c r="L2075" t="s">
        <v>81</v>
      </c>
      <c r="M2075" t="s">
        <v>1542</v>
      </c>
      <c r="N2075" t="s">
        <v>29</v>
      </c>
      <c r="O2075" t="s">
        <v>1543</v>
      </c>
      <c r="P2075">
        <v>57124</v>
      </c>
      <c r="Q2075">
        <v>57124</v>
      </c>
      <c r="R2075">
        <v>772</v>
      </c>
      <c r="S2075" t="s">
        <v>27</v>
      </c>
      <c r="T2075" t="s">
        <v>31</v>
      </c>
      <c r="U2075">
        <v>35407</v>
      </c>
      <c r="V2075" t="s">
        <v>32</v>
      </c>
      <c r="W2075" t="s">
        <v>1548</v>
      </c>
      <c r="X2075">
        <v>26630</v>
      </c>
    </row>
    <row r="2076" spans="1:24" x14ac:dyDescent="0.3">
      <c r="A2076" t="s">
        <v>211</v>
      </c>
      <c r="B2076" t="s">
        <v>1540</v>
      </c>
      <c r="C2076" t="s">
        <v>213</v>
      </c>
      <c r="D2076" t="s">
        <v>214</v>
      </c>
      <c r="E2076" t="s">
        <v>1541</v>
      </c>
      <c r="F2076">
        <v>1649</v>
      </c>
      <c r="G2076">
        <v>1436</v>
      </c>
      <c r="H2076">
        <v>1448</v>
      </c>
      <c r="I2076">
        <v>0</v>
      </c>
      <c r="J2076">
        <v>10</v>
      </c>
      <c r="K2076" t="s">
        <v>80</v>
      </c>
      <c r="L2076" t="s">
        <v>81</v>
      </c>
      <c r="M2076" t="s">
        <v>1542</v>
      </c>
      <c r="N2076" t="s">
        <v>29</v>
      </c>
      <c r="O2076" t="s">
        <v>1543</v>
      </c>
      <c r="P2076">
        <v>57124</v>
      </c>
      <c r="Q2076">
        <v>57124</v>
      </c>
      <c r="R2076">
        <v>772</v>
      </c>
      <c r="S2076" t="s">
        <v>27</v>
      </c>
      <c r="T2076" t="s">
        <v>31</v>
      </c>
      <c r="U2076">
        <v>35407</v>
      </c>
      <c r="V2076" t="s">
        <v>32</v>
      </c>
      <c r="W2076" t="s">
        <v>1549</v>
      </c>
      <c r="X2076">
        <v>23860</v>
      </c>
    </row>
    <row r="2077" spans="1:24" x14ac:dyDescent="0.3">
      <c r="A2077" t="s">
        <v>211</v>
      </c>
      <c r="B2077" t="s">
        <v>1540</v>
      </c>
      <c r="C2077" t="s">
        <v>213</v>
      </c>
      <c r="D2077" t="s">
        <v>214</v>
      </c>
      <c r="E2077" t="s">
        <v>1541</v>
      </c>
      <c r="F2077">
        <v>1649</v>
      </c>
      <c r="G2077">
        <v>1436</v>
      </c>
      <c r="H2077">
        <v>1448</v>
      </c>
      <c r="I2077">
        <v>0</v>
      </c>
      <c r="J2077">
        <v>10</v>
      </c>
      <c r="K2077" t="s">
        <v>80</v>
      </c>
      <c r="L2077" t="s">
        <v>81</v>
      </c>
      <c r="M2077" t="s">
        <v>1542</v>
      </c>
      <c r="N2077" t="s">
        <v>29</v>
      </c>
      <c r="O2077" t="s">
        <v>1543</v>
      </c>
      <c r="P2077">
        <v>57124</v>
      </c>
      <c r="Q2077">
        <v>57124</v>
      </c>
      <c r="R2077">
        <v>772</v>
      </c>
      <c r="S2077" t="s">
        <v>27</v>
      </c>
      <c r="T2077" t="s">
        <v>31</v>
      </c>
      <c r="U2077">
        <v>35407</v>
      </c>
      <c r="V2077" t="s">
        <v>32</v>
      </c>
      <c r="W2077" t="s">
        <v>1550</v>
      </c>
      <c r="X2077">
        <v>23809</v>
      </c>
    </row>
    <row r="2078" spans="1:24" x14ac:dyDescent="0.3">
      <c r="A2078" t="s">
        <v>211</v>
      </c>
      <c r="B2078" t="s">
        <v>1540</v>
      </c>
      <c r="C2078" t="s">
        <v>213</v>
      </c>
      <c r="D2078" t="s">
        <v>214</v>
      </c>
      <c r="E2078" t="s">
        <v>1541</v>
      </c>
      <c r="F2078">
        <v>1649</v>
      </c>
      <c r="G2078">
        <v>1436</v>
      </c>
      <c r="H2078">
        <v>1448</v>
      </c>
      <c r="I2078">
        <v>0</v>
      </c>
      <c r="J2078">
        <v>10</v>
      </c>
      <c r="K2078" t="s">
        <v>80</v>
      </c>
      <c r="L2078" t="s">
        <v>81</v>
      </c>
      <c r="M2078" t="s">
        <v>1542</v>
      </c>
      <c r="N2078" t="s">
        <v>29</v>
      </c>
      <c r="O2078" t="s">
        <v>1543</v>
      </c>
      <c r="P2078">
        <v>57124</v>
      </c>
      <c r="Q2078">
        <v>57124</v>
      </c>
      <c r="R2078">
        <v>772</v>
      </c>
      <c r="S2078" t="s">
        <v>27</v>
      </c>
      <c r="T2078" t="s">
        <v>31</v>
      </c>
      <c r="U2078">
        <v>35407</v>
      </c>
      <c r="V2078" t="s">
        <v>32</v>
      </c>
      <c r="W2078" t="s">
        <v>1551</v>
      </c>
      <c r="X2078">
        <v>27931</v>
      </c>
    </row>
    <row r="2079" spans="1:24" x14ac:dyDescent="0.3">
      <c r="A2079" t="s">
        <v>211</v>
      </c>
      <c r="B2079" t="s">
        <v>1540</v>
      </c>
      <c r="C2079" t="s">
        <v>213</v>
      </c>
      <c r="D2079" t="s">
        <v>214</v>
      </c>
      <c r="E2079" t="s">
        <v>1541</v>
      </c>
      <c r="F2079">
        <v>1649</v>
      </c>
      <c r="G2079">
        <v>1436</v>
      </c>
      <c r="H2079">
        <v>1448</v>
      </c>
      <c r="I2079">
        <v>0</v>
      </c>
      <c r="J2079">
        <v>10</v>
      </c>
      <c r="K2079" t="s">
        <v>80</v>
      </c>
      <c r="L2079" t="s">
        <v>81</v>
      </c>
      <c r="M2079" t="s">
        <v>1542</v>
      </c>
      <c r="N2079" t="s">
        <v>29</v>
      </c>
      <c r="O2079" t="s">
        <v>1543</v>
      </c>
      <c r="P2079">
        <v>57124</v>
      </c>
      <c r="Q2079">
        <v>57124</v>
      </c>
      <c r="R2079">
        <v>772</v>
      </c>
      <c r="S2079" t="s">
        <v>27</v>
      </c>
      <c r="T2079" t="s">
        <v>31</v>
      </c>
      <c r="U2079">
        <v>35407</v>
      </c>
      <c r="V2079" t="s">
        <v>32</v>
      </c>
      <c r="W2079" t="s">
        <v>1552</v>
      </c>
      <c r="X2079">
        <v>25773</v>
      </c>
    </row>
    <row r="2080" spans="1:24" x14ac:dyDescent="0.3">
      <c r="A2080" t="s">
        <v>211</v>
      </c>
      <c r="B2080" t="s">
        <v>1540</v>
      </c>
      <c r="C2080" t="s">
        <v>213</v>
      </c>
      <c r="D2080" t="s">
        <v>214</v>
      </c>
      <c r="E2080" t="s">
        <v>1541</v>
      </c>
      <c r="F2080">
        <v>1649</v>
      </c>
      <c r="G2080">
        <v>1436</v>
      </c>
      <c r="H2080">
        <v>1448</v>
      </c>
      <c r="I2080">
        <v>0</v>
      </c>
      <c r="J2080">
        <v>10</v>
      </c>
      <c r="K2080" t="s">
        <v>80</v>
      </c>
      <c r="L2080" t="s">
        <v>81</v>
      </c>
      <c r="M2080" t="s">
        <v>1542</v>
      </c>
      <c r="N2080" t="s">
        <v>29</v>
      </c>
      <c r="O2080" t="s">
        <v>1543</v>
      </c>
      <c r="P2080">
        <v>57124</v>
      </c>
      <c r="Q2080">
        <v>57124</v>
      </c>
      <c r="R2080">
        <v>772</v>
      </c>
      <c r="S2080" t="s">
        <v>27</v>
      </c>
      <c r="T2080" t="s">
        <v>31</v>
      </c>
      <c r="U2080">
        <v>35407</v>
      </c>
      <c r="V2080" t="s">
        <v>32</v>
      </c>
      <c r="W2080" t="s">
        <v>1553</v>
      </c>
      <c r="X2080">
        <v>26009</v>
      </c>
    </row>
    <row r="2081" spans="1:24" x14ac:dyDescent="0.3">
      <c r="A2081" t="s">
        <v>211</v>
      </c>
      <c r="B2081" t="s">
        <v>1540</v>
      </c>
      <c r="C2081" t="s">
        <v>213</v>
      </c>
      <c r="D2081" t="s">
        <v>214</v>
      </c>
      <c r="E2081" t="s">
        <v>1541</v>
      </c>
      <c r="F2081">
        <v>1649</v>
      </c>
      <c r="G2081">
        <v>1436</v>
      </c>
      <c r="H2081">
        <v>1448</v>
      </c>
      <c r="I2081">
        <v>0</v>
      </c>
      <c r="J2081">
        <v>10</v>
      </c>
      <c r="K2081" t="s">
        <v>80</v>
      </c>
      <c r="L2081" t="s">
        <v>81</v>
      </c>
      <c r="M2081" t="s">
        <v>1542</v>
      </c>
      <c r="N2081" t="s">
        <v>29</v>
      </c>
      <c r="O2081" t="s">
        <v>1543</v>
      </c>
      <c r="P2081">
        <v>57124</v>
      </c>
      <c r="Q2081">
        <v>57124</v>
      </c>
      <c r="R2081">
        <v>772</v>
      </c>
      <c r="S2081" t="s">
        <v>27</v>
      </c>
      <c r="T2081" t="s">
        <v>31</v>
      </c>
      <c r="U2081">
        <v>35407</v>
      </c>
      <c r="V2081" t="s">
        <v>32</v>
      </c>
      <c r="W2081" t="s">
        <v>1554</v>
      </c>
      <c r="X2081">
        <v>24233</v>
      </c>
    </row>
    <row r="2082" spans="1:24" x14ac:dyDescent="0.3">
      <c r="A2082" t="s">
        <v>211</v>
      </c>
      <c r="B2082" t="s">
        <v>1540</v>
      </c>
      <c r="E2082" t="s">
        <v>1541</v>
      </c>
      <c r="F2082">
        <v>1649</v>
      </c>
      <c r="G2082">
        <v>1436</v>
      </c>
      <c r="H2082">
        <v>1448</v>
      </c>
      <c r="I2082">
        <v>0</v>
      </c>
      <c r="J2082">
        <v>1</v>
      </c>
      <c r="K2082" t="s">
        <v>44</v>
      </c>
      <c r="L2082" t="s">
        <v>44</v>
      </c>
      <c r="M2082" t="s">
        <v>1542</v>
      </c>
      <c r="N2082" t="s">
        <v>29</v>
      </c>
      <c r="O2082" t="s">
        <v>1543</v>
      </c>
      <c r="P2082">
        <v>57124</v>
      </c>
      <c r="Q2082">
        <v>57124</v>
      </c>
      <c r="R2082">
        <v>772</v>
      </c>
      <c r="S2082" t="s">
        <v>27</v>
      </c>
      <c r="T2082" t="s">
        <v>31</v>
      </c>
      <c r="U2082">
        <v>35407</v>
      </c>
      <c r="V2082" t="s">
        <v>32</v>
      </c>
      <c r="W2082" t="s">
        <v>1544</v>
      </c>
      <c r="X2082">
        <v>26664</v>
      </c>
    </row>
    <row r="2083" spans="1:24" x14ac:dyDescent="0.3">
      <c r="A2083" t="s">
        <v>211</v>
      </c>
      <c r="B2083" t="s">
        <v>1540</v>
      </c>
      <c r="E2083" t="s">
        <v>1541</v>
      </c>
      <c r="F2083">
        <v>1649</v>
      </c>
      <c r="G2083">
        <v>1436</v>
      </c>
      <c r="H2083">
        <v>1448</v>
      </c>
      <c r="I2083">
        <v>0</v>
      </c>
      <c r="J2083">
        <v>1</v>
      </c>
      <c r="K2083" t="s">
        <v>44</v>
      </c>
      <c r="L2083" t="s">
        <v>44</v>
      </c>
      <c r="M2083" t="s">
        <v>1542</v>
      </c>
      <c r="N2083" t="s">
        <v>29</v>
      </c>
      <c r="O2083" t="s">
        <v>1543</v>
      </c>
      <c r="P2083">
        <v>57124</v>
      </c>
      <c r="Q2083">
        <v>57124</v>
      </c>
      <c r="R2083">
        <v>772</v>
      </c>
      <c r="S2083" t="s">
        <v>27</v>
      </c>
      <c r="T2083" t="s">
        <v>31</v>
      </c>
      <c r="U2083">
        <v>35407</v>
      </c>
      <c r="V2083" t="s">
        <v>32</v>
      </c>
      <c r="W2083" t="s">
        <v>1545</v>
      </c>
      <c r="X2083">
        <v>25802</v>
      </c>
    </row>
    <row r="2084" spans="1:24" x14ac:dyDescent="0.3">
      <c r="A2084" t="s">
        <v>211</v>
      </c>
      <c r="B2084" t="s">
        <v>1540</v>
      </c>
      <c r="E2084" t="s">
        <v>1541</v>
      </c>
      <c r="F2084">
        <v>1649</v>
      </c>
      <c r="G2084">
        <v>1436</v>
      </c>
      <c r="H2084">
        <v>1448</v>
      </c>
      <c r="I2084">
        <v>0</v>
      </c>
      <c r="J2084">
        <v>1</v>
      </c>
      <c r="K2084" t="s">
        <v>44</v>
      </c>
      <c r="L2084" t="s">
        <v>44</v>
      </c>
      <c r="M2084" t="s">
        <v>1542</v>
      </c>
      <c r="N2084" t="s">
        <v>29</v>
      </c>
      <c r="O2084" t="s">
        <v>1543</v>
      </c>
      <c r="P2084">
        <v>57124</v>
      </c>
      <c r="Q2084">
        <v>57124</v>
      </c>
      <c r="R2084">
        <v>772</v>
      </c>
      <c r="S2084" t="s">
        <v>27</v>
      </c>
      <c r="T2084" t="s">
        <v>31</v>
      </c>
      <c r="U2084">
        <v>35407</v>
      </c>
      <c r="V2084" t="s">
        <v>32</v>
      </c>
      <c r="W2084" t="s">
        <v>1546</v>
      </c>
      <c r="X2084">
        <v>24010</v>
      </c>
    </row>
    <row r="2085" spans="1:24" x14ac:dyDescent="0.3">
      <c r="A2085" t="s">
        <v>211</v>
      </c>
      <c r="B2085" t="s">
        <v>1540</v>
      </c>
      <c r="E2085" t="s">
        <v>1541</v>
      </c>
      <c r="F2085">
        <v>1649</v>
      </c>
      <c r="G2085">
        <v>1436</v>
      </c>
      <c r="H2085">
        <v>1448</v>
      </c>
      <c r="I2085">
        <v>0</v>
      </c>
      <c r="J2085">
        <v>1</v>
      </c>
      <c r="K2085" t="s">
        <v>44</v>
      </c>
      <c r="L2085" t="s">
        <v>44</v>
      </c>
      <c r="M2085" t="s">
        <v>1542</v>
      </c>
      <c r="N2085" t="s">
        <v>29</v>
      </c>
      <c r="O2085" t="s">
        <v>1543</v>
      </c>
      <c r="P2085">
        <v>57124</v>
      </c>
      <c r="Q2085">
        <v>57124</v>
      </c>
      <c r="R2085">
        <v>772</v>
      </c>
      <c r="S2085" t="s">
        <v>27</v>
      </c>
      <c r="T2085" t="s">
        <v>31</v>
      </c>
      <c r="U2085">
        <v>35407</v>
      </c>
      <c r="V2085" t="s">
        <v>32</v>
      </c>
      <c r="W2085" t="s">
        <v>1547</v>
      </c>
      <c r="X2085">
        <v>25511</v>
      </c>
    </row>
    <row r="2086" spans="1:24" x14ac:dyDescent="0.3">
      <c r="A2086" t="s">
        <v>211</v>
      </c>
      <c r="B2086" t="s">
        <v>1540</v>
      </c>
      <c r="E2086" t="s">
        <v>1541</v>
      </c>
      <c r="F2086">
        <v>1649</v>
      </c>
      <c r="G2086">
        <v>1436</v>
      </c>
      <c r="H2086">
        <v>1448</v>
      </c>
      <c r="I2086">
        <v>0</v>
      </c>
      <c r="J2086">
        <v>1</v>
      </c>
      <c r="K2086" t="s">
        <v>44</v>
      </c>
      <c r="L2086" t="s">
        <v>44</v>
      </c>
      <c r="M2086" t="s">
        <v>1542</v>
      </c>
      <c r="N2086" t="s">
        <v>29</v>
      </c>
      <c r="O2086" t="s">
        <v>1543</v>
      </c>
      <c r="P2086">
        <v>57124</v>
      </c>
      <c r="Q2086">
        <v>57124</v>
      </c>
      <c r="R2086">
        <v>772</v>
      </c>
      <c r="S2086" t="s">
        <v>27</v>
      </c>
      <c r="T2086" t="s">
        <v>31</v>
      </c>
      <c r="U2086">
        <v>35407</v>
      </c>
      <c r="V2086" t="s">
        <v>32</v>
      </c>
      <c r="W2086" t="s">
        <v>1548</v>
      </c>
      <c r="X2086">
        <v>26630</v>
      </c>
    </row>
    <row r="2087" spans="1:24" x14ac:dyDescent="0.3">
      <c r="A2087" t="s">
        <v>211</v>
      </c>
      <c r="B2087" t="s">
        <v>1540</v>
      </c>
      <c r="E2087" t="s">
        <v>1541</v>
      </c>
      <c r="F2087">
        <v>1649</v>
      </c>
      <c r="G2087">
        <v>1436</v>
      </c>
      <c r="H2087">
        <v>1448</v>
      </c>
      <c r="I2087">
        <v>0</v>
      </c>
      <c r="J2087">
        <v>1</v>
      </c>
      <c r="K2087" t="s">
        <v>44</v>
      </c>
      <c r="L2087" t="s">
        <v>44</v>
      </c>
      <c r="M2087" t="s">
        <v>1542</v>
      </c>
      <c r="N2087" t="s">
        <v>29</v>
      </c>
      <c r="O2087" t="s">
        <v>1543</v>
      </c>
      <c r="P2087">
        <v>57124</v>
      </c>
      <c r="Q2087">
        <v>57124</v>
      </c>
      <c r="R2087">
        <v>772</v>
      </c>
      <c r="S2087" t="s">
        <v>27</v>
      </c>
      <c r="T2087" t="s">
        <v>31</v>
      </c>
      <c r="U2087">
        <v>35407</v>
      </c>
      <c r="V2087" t="s">
        <v>32</v>
      </c>
      <c r="W2087" t="s">
        <v>1549</v>
      </c>
      <c r="X2087">
        <v>23860</v>
      </c>
    </row>
    <row r="2088" spans="1:24" x14ac:dyDescent="0.3">
      <c r="A2088" t="s">
        <v>211</v>
      </c>
      <c r="B2088" t="s">
        <v>1540</v>
      </c>
      <c r="E2088" t="s">
        <v>1541</v>
      </c>
      <c r="F2088">
        <v>1649</v>
      </c>
      <c r="G2088">
        <v>1436</v>
      </c>
      <c r="H2088">
        <v>1448</v>
      </c>
      <c r="I2088">
        <v>0</v>
      </c>
      <c r="J2088">
        <v>1</v>
      </c>
      <c r="K2088" t="s">
        <v>44</v>
      </c>
      <c r="L2088" t="s">
        <v>44</v>
      </c>
      <c r="M2088" t="s">
        <v>1542</v>
      </c>
      <c r="N2088" t="s">
        <v>29</v>
      </c>
      <c r="O2088" t="s">
        <v>1543</v>
      </c>
      <c r="P2088">
        <v>57124</v>
      </c>
      <c r="Q2088">
        <v>57124</v>
      </c>
      <c r="R2088">
        <v>772</v>
      </c>
      <c r="S2088" t="s">
        <v>27</v>
      </c>
      <c r="T2088" t="s">
        <v>31</v>
      </c>
      <c r="U2088">
        <v>35407</v>
      </c>
      <c r="V2088" t="s">
        <v>32</v>
      </c>
      <c r="W2088" t="s">
        <v>1550</v>
      </c>
      <c r="X2088">
        <v>23809</v>
      </c>
    </row>
    <row r="2089" spans="1:24" x14ac:dyDescent="0.3">
      <c r="A2089" t="s">
        <v>211</v>
      </c>
      <c r="B2089" t="s">
        <v>1540</v>
      </c>
      <c r="E2089" t="s">
        <v>1541</v>
      </c>
      <c r="F2089">
        <v>1649</v>
      </c>
      <c r="G2089">
        <v>1436</v>
      </c>
      <c r="H2089">
        <v>1448</v>
      </c>
      <c r="I2089">
        <v>0</v>
      </c>
      <c r="J2089">
        <v>1</v>
      </c>
      <c r="K2089" t="s">
        <v>44</v>
      </c>
      <c r="L2089" t="s">
        <v>44</v>
      </c>
      <c r="M2089" t="s">
        <v>1542</v>
      </c>
      <c r="N2089" t="s">
        <v>29</v>
      </c>
      <c r="O2089" t="s">
        <v>1543</v>
      </c>
      <c r="P2089">
        <v>57124</v>
      </c>
      <c r="Q2089">
        <v>57124</v>
      </c>
      <c r="R2089">
        <v>772</v>
      </c>
      <c r="S2089" t="s">
        <v>27</v>
      </c>
      <c r="T2089" t="s">
        <v>31</v>
      </c>
      <c r="U2089">
        <v>35407</v>
      </c>
      <c r="V2089" t="s">
        <v>32</v>
      </c>
      <c r="W2089" t="s">
        <v>1551</v>
      </c>
      <c r="X2089">
        <v>27931</v>
      </c>
    </row>
    <row r="2090" spans="1:24" x14ac:dyDescent="0.3">
      <c r="A2090" t="s">
        <v>211</v>
      </c>
      <c r="B2090" t="s">
        <v>1540</v>
      </c>
      <c r="E2090" t="s">
        <v>1541</v>
      </c>
      <c r="F2090">
        <v>1649</v>
      </c>
      <c r="G2090">
        <v>1436</v>
      </c>
      <c r="H2090">
        <v>1448</v>
      </c>
      <c r="I2090">
        <v>0</v>
      </c>
      <c r="J2090">
        <v>1</v>
      </c>
      <c r="K2090" t="s">
        <v>44</v>
      </c>
      <c r="L2090" t="s">
        <v>44</v>
      </c>
      <c r="M2090" t="s">
        <v>1542</v>
      </c>
      <c r="N2090" t="s">
        <v>29</v>
      </c>
      <c r="O2090" t="s">
        <v>1543</v>
      </c>
      <c r="P2090">
        <v>57124</v>
      </c>
      <c r="Q2090">
        <v>57124</v>
      </c>
      <c r="R2090">
        <v>772</v>
      </c>
      <c r="S2090" t="s">
        <v>27</v>
      </c>
      <c r="T2090" t="s">
        <v>31</v>
      </c>
      <c r="U2090">
        <v>35407</v>
      </c>
      <c r="V2090" t="s">
        <v>32</v>
      </c>
      <c r="W2090" t="s">
        <v>1552</v>
      </c>
      <c r="X2090">
        <v>25773</v>
      </c>
    </row>
    <row r="2091" spans="1:24" x14ac:dyDescent="0.3">
      <c r="A2091" t="s">
        <v>211</v>
      </c>
      <c r="B2091" t="s">
        <v>1540</v>
      </c>
      <c r="E2091" t="s">
        <v>1541</v>
      </c>
      <c r="F2091">
        <v>1649</v>
      </c>
      <c r="G2091">
        <v>1436</v>
      </c>
      <c r="H2091">
        <v>1448</v>
      </c>
      <c r="I2091">
        <v>0</v>
      </c>
      <c r="J2091">
        <v>1</v>
      </c>
      <c r="K2091" t="s">
        <v>44</v>
      </c>
      <c r="L2091" t="s">
        <v>44</v>
      </c>
      <c r="M2091" t="s">
        <v>1542</v>
      </c>
      <c r="N2091" t="s">
        <v>29</v>
      </c>
      <c r="O2091" t="s">
        <v>1543</v>
      </c>
      <c r="P2091">
        <v>57124</v>
      </c>
      <c r="Q2091">
        <v>57124</v>
      </c>
      <c r="R2091">
        <v>772</v>
      </c>
      <c r="S2091" t="s">
        <v>27</v>
      </c>
      <c r="T2091" t="s">
        <v>31</v>
      </c>
      <c r="U2091">
        <v>35407</v>
      </c>
      <c r="V2091" t="s">
        <v>32</v>
      </c>
      <c r="W2091" t="s">
        <v>1553</v>
      </c>
      <c r="X2091">
        <v>26009</v>
      </c>
    </row>
    <row r="2092" spans="1:24" x14ac:dyDescent="0.3">
      <c r="A2092" t="s">
        <v>211</v>
      </c>
      <c r="B2092" t="s">
        <v>1540</v>
      </c>
      <c r="E2092" t="s">
        <v>1541</v>
      </c>
      <c r="F2092">
        <v>1649</v>
      </c>
      <c r="G2092">
        <v>1436</v>
      </c>
      <c r="H2092">
        <v>1448</v>
      </c>
      <c r="I2092">
        <v>0</v>
      </c>
      <c r="J2092">
        <v>1</v>
      </c>
      <c r="K2092" t="s">
        <v>44</v>
      </c>
      <c r="L2092" t="s">
        <v>44</v>
      </c>
      <c r="M2092" t="s">
        <v>1542</v>
      </c>
      <c r="N2092" t="s">
        <v>29</v>
      </c>
      <c r="O2092" t="s">
        <v>1543</v>
      </c>
      <c r="P2092">
        <v>57124</v>
      </c>
      <c r="Q2092">
        <v>57124</v>
      </c>
      <c r="R2092">
        <v>772</v>
      </c>
      <c r="S2092" t="s">
        <v>27</v>
      </c>
      <c r="T2092" t="s">
        <v>31</v>
      </c>
      <c r="U2092">
        <v>35407</v>
      </c>
      <c r="V2092" t="s">
        <v>32</v>
      </c>
      <c r="W2092" t="s">
        <v>1554</v>
      </c>
      <c r="X2092">
        <v>24233</v>
      </c>
    </row>
    <row r="2093" spans="1:24" x14ac:dyDescent="0.3">
      <c r="A2093" t="s">
        <v>211</v>
      </c>
      <c r="B2093" t="s">
        <v>1540</v>
      </c>
      <c r="E2093" t="s">
        <v>1541</v>
      </c>
      <c r="F2093">
        <v>1649</v>
      </c>
      <c r="G2093">
        <v>1436</v>
      </c>
      <c r="H2093">
        <v>1448</v>
      </c>
      <c r="I2093">
        <v>0</v>
      </c>
      <c r="J2093">
        <v>10</v>
      </c>
      <c r="K2093" t="s">
        <v>80</v>
      </c>
      <c r="L2093" t="s">
        <v>81</v>
      </c>
      <c r="M2093" t="s">
        <v>1542</v>
      </c>
      <c r="N2093" t="s">
        <v>29</v>
      </c>
      <c r="O2093" t="s">
        <v>1543</v>
      </c>
      <c r="P2093">
        <v>57124</v>
      </c>
      <c r="Q2093">
        <v>57124</v>
      </c>
      <c r="R2093">
        <v>772</v>
      </c>
      <c r="S2093" t="s">
        <v>27</v>
      </c>
      <c r="T2093" t="s">
        <v>31</v>
      </c>
      <c r="U2093">
        <v>35407</v>
      </c>
      <c r="V2093" t="s">
        <v>32</v>
      </c>
      <c r="W2093" t="s">
        <v>1544</v>
      </c>
      <c r="X2093">
        <v>26664</v>
      </c>
    </row>
    <row r="2094" spans="1:24" x14ac:dyDescent="0.3">
      <c r="A2094" t="s">
        <v>211</v>
      </c>
      <c r="B2094" t="s">
        <v>1540</v>
      </c>
      <c r="E2094" t="s">
        <v>1541</v>
      </c>
      <c r="F2094">
        <v>1649</v>
      </c>
      <c r="G2094">
        <v>1436</v>
      </c>
      <c r="H2094">
        <v>1448</v>
      </c>
      <c r="I2094">
        <v>0</v>
      </c>
      <c r="J2094">
        <v>10</v>
      </c>
      <c r="K2094" t="s">
        <v>80</v>
      </c>
      <c r="L2094" t="s">
        <v>81</v>
      </c>
      <c r="M2094" t="s">
        <v>1542</v>
      </c>
      <c r="N2094" t="s">
        <v>29</v>
      </c>
      <c r="O2094" t="s">
        <v>1543</v>
      </c>
      <c r="P2094">
        <v>57124</v>
      </c>
      <c r="Q2094">
        <v>57124</v>
      </c>
      <c r="R2094">
        <v>772</v>
      </c>
      <c r="S2094" t="s">
        <v>27</v>
      </c>
      <c r="T2094" t="s">
        <v>31</v>
      </c>
      <c r="U2094">
        <v>35407</v>
      </c>
      <c r="V2094" t="s">
        <v>32</v>
      </c>
      <c r="W2094" t="s">
        <v>1545</v>
      </c>
      <c r="X2094">
        <v>25802</v>
      </c>
    </row>
    <row r="2095" spans="1:24" x14ac:dyDescent="0.3">
      <c r="A2095" t="s">
        <v>211</v>
      </c>
      <c r="B2095" t="s">
        <v>1540</v>
      </c>
      <c r="E2095" t="s">
        <v>1541</v>
      </c>
      <c r="F2095">
        <v>1649</v>
      </c>
      <c r="G2095">
        <v>1436</v>
      </c>
      <c r="H2095">
        <v>1448</v>
      </c>
      <c r="I2095">
        <v>0</v>
      </c>
      <c r="J2095">
        <v>10</v>
      </c>
      <c r="K2095" t="s">
        <v>80</v>
      </c>
      <c r="L2095" t="s">
        <v>81</v>
      </c>
      <c r="M2095" t="s">
        <v>1542</v>
      </c>
      <c r="N2095" t="s">
        <v>29</v>
      </c>
      <c r="O2095" t="s">
        <v>1543</v>
      </c>
      <c r="P2095">
        <v>57124</v>
      </c>
      <c r="Q2095">
        <v>57124</v>
      </c>
      <c r="R2095">
        <v>772</v>
      </c>
      <c r="S2095" t="s">
        <v>27</v>
      </c>
      <c r="T2095" t="s">
        <v>31</v>
      </c>
      <c r="U2095">
        <v>35407</v>
      </c>
      <c r="V2095" t="s">
        <v>32</v>
      </c>
      <c r="W2095" t="s">
        <v>1546</v>
      </c>
      <c r="X2095">
        <v>24010</v>
      </c>
    </row>
    <row r="2096" spans="1:24" x14ac:dyDescent="0.3">
      <c r="A2096" t="s">
        <v>211</v>
      </c>
      <c r="B2096" t="s">
        <v>1540</v>
      </c>
      <c r="E2096" t="s">
        <v>1541</v>
      </c>
      <c r="F2096">
        <v>1649</v>
      </c>
      <c r="G2096">
        <v>1436</v>
      </c>
      <c r="H2096">
        <v>1448</v>
      </c>
      <c r="I2096">
        <v>0</v>
      </c>
      <c r="J2096">
        <v>10</v>
      </c>
      <c r="K2096" t="s">
        <v>80</v>
      </c>
      <c r="L2096" t="s">
        <v>81</v>
      </c>
      <c r="M2096" t="s">
        <v>1542</v>
      </c>
      <c r="N2096" t="s">
        <v>29</v>
      </c>
      <c r="O2096" t="s">
        <v>1543</v>
      </c>
      <c r="P2096">
        <v>57124</v>
      </c>
      <c r="Q2096">
        <v>57124</v>
      </c>
      <c r="R2096">
        <v>772</v>
      </c>
      <c r="S2096" t="s">
        <v>27</v>
      </c>
      <c r="T2096" t="s">
        <v>31</v>
      </c>
      <c r="U2096">
        <v>35407</v>
      </c>
      <c r="V2096" t="s">
        <v>32</v>
      </c>
      <c r="W2096" t="s">
        <v>1547</v>
      </c>
      <c r="X2096">
        <v>25511</v>
      </c>
    </row>
    <row r="2097" spans="1:24" x14ac:dyDescent="0.3">
      <c r="A2097" t="s">
        <v>211</v>
      </c>
      <c r="B2097" t="s">
        <v>1540</v>
      </c>
      <c r="E2097" t="s">
        <v>1541</v>
      </c>
      <c r="F2097">
        <v>1649</v>
      </c>
      <c r="G2097">
        <v>1436</v>
      </c>
      <c r="H2097">
        <v>1448</v>
      </c>
      <c r="I2097">
        <v>0</v>
      </c>
      <c r="J2097">
        <v>10</v>
      </c>
      <c r="K2097" t="s">
        <v>80</v>
      </c>
      <c r="L2097" t="s">
        <v>81</v>
      </c>
      <c r="M2097" t="s">
        <v>1542</v>
      </c>
      <c r="N2097" t="s">
        <v>29</v>
      </c>
      <c r="O2097" t="s">
        <v>1543</v>
      </c>
      <c r="P2097">
        <v>57124</v>
      </c>
      <c r="Q2097">
        <v>57124</v>
      </c>
      <c r="R2097">
        <v>772</v>
      </c>
      <c r="S2097" t="s">
        <v>27</v>
      </c>
      <c r="T2097" t="s">
        <v>31</v>
      </c>
      <c r="U2097">
        <v>35407</v>
      </c>
      <c r="V2097" t="s">
        <v>32</v>
      </c>
      <c r="W2097" t="s">
        <v>1548</v>
      </c>
      <c r="X2097">
        <v>26630</v>
      </c>
    </row>
    <row r="2098" spans="1:24" x14ac:dyDescent="0.3">
      <c r="A2098" t="s">
        <v>211</v>
      </c>
      <c r="B2098" t="s">
        <v>1540</v>
      </c>
      <c r="E2098" t="s">
        <v>1541</v>
      </c>
      <c r="F2098">
        <v>1649</v>
      </c>
      <c r="G2098">
        <v>1436</v>
      </c>
      <c r="H2098">
        <v>1448</v>
      </c>
      <c r="I2098">
        <v>0</v>
      </c>
      <c r="J2098">
        <v>10</v>
      </c>
      <c r="K2098" t="s">
        <v>80</v>
      </c>
      <c r="L2098" t="s">
        <v>81</v>
      </c>
      <c r="M2098" t="s">
        <v>1542</v>
      </c>
      <c r="N2098" t="s">
        <v>29</v>
      </c>
      <c r="O2098" t="s">
        <v>1543</v>
      </c>
      <c r="P2098">
        <v>57124</v>
      </c>
      <c r="Q2098">
        <v>57124</v>
      </c>
      <c r="R2098">
        <v>772</v>
      </c>
      <c r="S2098" t="s">
        <v>27</v>
      </c>
      <c r="T2098" t="s">
        <v>31</v>
      </c>
      <c r="U2098">
        <v>35407</v>
      </c>
      <c r="V2098" t="s">
        <v>32</v>
      </c>
      <c r="W2098" t="s">
        <v>1549</v>
      </c>
      <c r="X2098">
        <v>23860</v>
      </c>
    </row>
    <row r="2099" spans="1:24" x14ac:dyDescent="0.3">
      <c r="A2099" t="s">
        <v>211</v>
      </c>
      <c r="B2099" t="s">
        <v>1540</v>
      </c>
      <c r="E2099" t="s">
        <v>1541</v>
      </c>
      <c r="F2099">
        <v>1649</v>
      </c>
      <c r="G2099">
        <v>1436</v>
      </c>
      <c r="H2099">
        <v>1448</v>
      </c>
      <c r="I2099">
        <v>0</v>
      </c>
      <c r="J2099">
        <v>10</v>
      </c>
      <c r="K2099" t="s">
        <v>80</v>
      </c>
      <c r="L2099" t="s">
        <v>81</v>
      </c>
      <c r="M2099" t="s">
        <v>1542</v>
      </c>
      <c r="N2099" t="s">
        <v>29</v>
      </c>
      <c r="O2099" t="s">
        <v>1543</v>
      </c>
      <c r="P2099">
        <v>57124</v>
      </c>
      <c r="Q2099">
        <v>57124</v>
      </c>
      <c r="R2099">
        <v>772</v>
      </c>
      <c r="S2099" t="s">
        <v>27</v>
      </c>
      <c r="T2099" t="s">
        <v>31</v>
      </c>
      <c r="U2099">
        <v>35407</v>
      </c>
      <c r="V2099" t="s">
        <v>32</v>
      </c>
      <c r="W2099" t="s">
        <v>1550</v>
      </c>
      <c r="X2099">
        <v>23809</v>
      </c>
    </row>
    <row r="2100" spans="1:24" x14ac:dyDescent="0.3">
      <c r="A2100" t="s">
        <v>211</v>
      </c>
      <c r="B2100" t="s">
        <v>1540</v>
      </c>
      <c r="E2100" t="s">
        <v>1541</v>
      </c>
      <c r="F2100">
        <v>1649</v>
      </c>
      <c r="G2100">
        <v>1436</v>
      </c>
      <c r="H2100">
        <v>1448</v>
      </c>
      <c r="I2100">
        <v>0</v>
      </c>
      <c r="J2100">
        <v>10</v>
      </c>
      <c r="K2100" t="s">
        <v>80</v>
      </c>
      <c r="L2100" t="s">
        <v>81</v>
      </c>
      <c r="M2100" t="s">
        <v>1542</v>
      </c>
      <c r="N2100" t="s">
        <v>29</v>
      </c>
      <c r="O2100" t="s">
        <v>1543</v>
      </c>
      <c r="P2100">
        <v>57124</v>
      </c>
      <c r="Q2100">
        <v>57124</v>
      </c>
      <c r="R2100">
        <v>772</v>
      </c>
      <c r="S2100" t="s">
        <v>27</v>
      </c>
      <c r="T2100" t="s">
        <v>31</v>
      </c>
      <c r="U2100">
        <v>35407</v>
      </c>
      <c r="V2100" t="s">
        <v>32</v>
      </c>
      <c r="W2100" t="s">
        <v>1551</v>
      </c>
      <c r="X2100">
        <v>27931</v>
      </c>
    </row>
    <row r="2101" spans="1:24" x14ac:dyDescent="0.3">
      <c r="A2101" t="s">
        <v>211</v>
      </c>
      <c r="B2101" t="s">
        <v>1540</v>
      </c>
      <c r="E2101" t="s">
        <v>1541</v>
      </c>
      <c r="F2101">
        <v>1649</v>
      </c>
      <c r="G2101">
        <v>1436</v>
      </c>
      <c r="H2101">
        <v>1448</v>
      </c>
      <c r="I2101">
        <v>0</v>
      </c>
      <c r="J2101">
        <v>10</v>
      </c>
      <c r="K2101" t="s">
        <v>80</v>
      </c>
      <c r="L2101" t="s">
        <v>81</v>
      </c>
      <c r="M2101" t="s">
        <v>1542</v>
      </c>
      <c r="N2101" t="s">
        <v>29</v>
      </c>
      <c r="O2101" t="s">
        <v>1543</v>
      </c>
      <c r="P2101">
        <v>57124</v>
      </c>
      <c r="Q2101">
        <v>57124</v>
      </c>
      <c r="R2101">
        <v>772</v>
      </c>
      <c r="S2101" t="s">
        <v>27</v>
      </c>
      <c r="T2101" t="s">
        <v>31</v>
      </c>
      <c r="U2101">
        <v>35407</v>
      </c>
      <c r="V2101" t="s">
        <v>32</v>
      </c>
      <c r="W2101" t="s">
        <v>1552</v>
      </c>
      <c r="X2101">
        <v>25773</v>
      </c>
    </row>
    <row r="2102" spans="1:24" x14ac:dyDescent="0.3">
      <c r="A2102" t="s">
        <v>211</v>
      </c>
      <c r="B2102" t="s">
        <v>1540</v>
      </c>
      <c r="E2102" t="s">
        <v>1541</v>
      </c>
      <c r="F2102">
        <v>1649</v>
      </c>
      <c r="G2102">
        <v>1436</v>
      </c>
      <c r="H2102">
        <v>1448</v>
      </c>
      <c r="I2102">
        <v>0</v>
      </c>
      <c r="J2102">
        <v>10</v>
      </c>
      <c r="K2102" t="s">
        <v>80</v>
      </c>
      <c r="L2102" t="s">
        <v>81</v>
      </c>
      <c r="M2102" t="s">
        <v>1542</v>
      </c>
      <c r="N2102" t="s">
        <v>29</v>
      </c>
      <c r="O2102" t="s">
        <v>1543</v>
      </c>
      <c r="P2102">
        <v>57124</v>
      </c>
      <c r="Q2102">
        <v>57124</v>
      </c>
      <c r="R2102">
        <v>772</v>
      </c>
      <c r="S2102" t="s">
        <v>27</v>
      </c>
      <c r="T2102" t="s">
        <v>31</v>
      </c>
      <c r="U2102">
        <v>35407</v>
      </c>
      <c r="V2102" t="s">
        <v>32</v>
      </c>
      <c r="W2102" t="s">
        <v>1553</v>
      </c>
      <c r="X2102">
        <v>26009</v>
      </c>
    </row>
    <row r="2103" spans="1:24" x14ac:dyDescent="0.3">
      <c r="A2103" t="s">
        <v>211</v>
      </c>
      <c r="B2103" t="s">
        <v>1540</v>
      </c>
      <c r="E2103" t="s">
        <v>1541</v>
      </c>
      <c r="F2103">
        <v>1649</v>
      </c>
      <c r="G2103">
        <v>1436</v>
      </c>
      <c r="H2103">
        <v>1448</v>
      </c>
      <c r="I2103">
        <v>0</v>
      </c>
      <c r="J2103">
        <v>10</v>
      </c>
      <c r="K2103" t="s">
        <v>80</v>
      </c>
      <c r="L2103" t="s">
        <v>81</v>
      </c>
      <c r="M2103" t="s">
        <v>1542</v>
      </c>
      <c r="N2103" t="s">
        <v>29</v>
      </c>
      <c r="O2103" t="s">
        <v>1543</v>
      </c>
      <c r="P2103">
        <v>57124</v>
      </c>
      <c r="Q2103">
        <v>57124</v>
      </c>
      <c r="R2103">
        <v>772</v>
      </c>
      <c r="S2103" t="s">
        <v>27</v>
      </c>
      <c r="T2103" t="s">
        <v>31</v>
      </c>
      <c r="U2103">
        <v>35407</v>
      </c>
      <c r="V2103" t="s">
        <v>32</v>
      </c>
      <c r="W2103" t="s">
        <v>1554</v>
      </c>
      <c r="X2103">
        <v>24233</v>
      </c>
    </row>
    <row r="2104" spans="1:24" x14ac:dyDescent="0.3">
      <c r="A2104" t="s">
        <v>849</v>
      </c>
      <c r="B2104" t="s">
        <v>1555</v>
      </c>
      <c r="E2104" t="s">
        <v>851</v>
      </c>
      <c r="F2104">
        <v>1847</v>
      </c>
      <c r="G2104">
        <v>1436</v>
      </c>
      <c r="H2104">
        <v>1301</v>
      </c>
      <c r="I2104">
        <v>0</v>
      </c>
      <c r="J2104">
        <v>1</v>
      </c>
      <c r="K2104" t="s">
        <v>44</v>
      </c>
      <c r="L2104" t="s">
        <v>44</v>
      </c>
      <c r="M2104" t="s">
        <v>1556</v>
      </c>
      <c r="N2104" t="s">
        <v>29</v>
      </c>
      <c r="O2104" t="s">
        <v>1557</v>
      </c>
      <c r="P2104">
        <v>57143</v>
      </c>
      <c r="Q2104">
        <v>57143</v>
      </c>
      <c r="R2104">
        <v>888</v>
      </c>
      <c r="S2104" t="s">
        <v>27</v>
      </c>
      <c r="T2104" t="s">
        <v>31</v>
      </c>
      <c r="U2104">
        <v>31311</v>
      </c>
      <c r="V2104" t="s">
        <v>32</v>
      </c>
      <c r="W2104" t="s">
        <v>1558</v>
      </c>
      <c r="X2104">
        <v>25779</v>
      </c>
    </row>
    <row r="2105" spans="1:24" x14ac:dyDescent="0.3">
      <c r="A2105" t="s">
        <v>849</v>
      </c>
      <c r="B2105" t="s">
        <v>1555</v>
      </c>
      <c r="E2105" t="s">
        <v>851</v>
      </c>
      <c r="F2105">
        <v>1847</v>
      </c>
      <c r="G2105">
        <v>1436</v>
      </c>
      <c r="H2105">
        <v>1301</v>
      </c>
      <c r="I2105">
        <v>0</v>
      </c>
      <c r="J2105">
        <v>1</v>
      </c>
      <c r="K2105" t="s">
        <v>44</v>
      </c>
      <c r="L2105" t="s">
        <v>44</v>
      </c>
      <c r="M2105" t="s">
        <v>1556</v>
      </c>
      <c r="N2105" t="s">
        <v>29</v>
      </c>
      <c r="O2105" t="s">
        <v>1557</v>
      </c>
      <c r="P2105">
        <v>57143</v>
      </c>
      <c r="Q2105">
        <v>57143</v>
      </c>
      <c r="R2105">
        <v>888</v>
      </c>
      <c r="S2105" t="s">
        <v>27</v>
      </c>
      <c r="T2105" t="s">
        <v>31</v>
      </c>
      <c r="U2105">
        <v>31311</v>
      </c>
      <c r="V2105" t="s">
        <v>32</v>
      </c>
      <c r="W2105" t="s">
        <v>1559</v>
      </c>
      <c r="X2105">
        <v>26578</v>
      </c>
    </row>
    <row r="2106" spans="1:24" x14ac:dyDescent="0.3">
      <c r="A2106" t="s">
        <v>849</v>
      </c>
      <c r="B2106" t="s">
        <v>1555</v>
      </c>
      <c r="E2106" t="s">
        <v>851</v>
      </c>
      <c r="F2106">
        <v>1847</v>
      </c>
      <c r="G2106">
        <v>1436</v>
      </c>
      <c r="H2106">
        <v>1301</v>
      </c>
      <c r="I2106">
        <v>0</v>
      </c>
      <c r="J2106">
        <v>1</v>
      </c>
      <c r="K2106" t="s">
        <v>44</v>
      </c>
      <c r="L2106" t="s">
        <v>44</v>
      </c>
      <c r="M2106" t="s">
        <v>1556</v>
      </c>
      <c r="N2106" t="s">
        <v>29</v>
      </c>
      <c r="O2106" t="s">
        <v>1557</v>
      </c>
      <c r="P2106">
        <v>57143</v>
      </c>
      <c r="Q2106">
        <v>57143</v>
      </c>
      <c r="R2106">
        <v>888</v>
      </c>
      <c r="S2106" t="s">
        <v>27</v>
      </c>
      <c r="T2106" t="s">
        <v>31</v>
      </c>
      <c r="U2106">
        <v>31311</v>
      </c>
      <c r="V2106" t="s">
        <v>32</v>
      </c>
      <c r="W2106" t="s">
        <v>1560</v>
      </c>
      <c r="X2106">
        <v>24547</v>
      </c>
    </row>
    <row r="2107" spans="1:24" x14ac:dyDescent="0.3">
      <c r="A2107" t="s">
        <v>849</v>
      </c>
      <c r="B2107" t="s">
        <v>1555</v>
      </c>
      <c r="E2107" t="s">
        <v>851</v>
      </c>
      <c r="F2107">
        <v>1847</v>
      </c>
      <c r="G2107">
        <v>1436</v>
      </c>
      <c r="H2107">
        <v>1301</v>
      </c>
      <c r="I2107">
        <v>0</v>
      </c>
      <c r="J2107">
        <v>1</v>
      </c>
      <c r="K2107" t="s">
        <v>44</v>
      </c>
      <c r="L2107" t="s">
        <v>44</v>
      </c>
      <c r="M2107" t="s">
        <v>1556</v>
      </c>
      <c r="N2107" t="s">
        <v>29</v>
      </c>
      <c r="O2107" t="s">
        <v>1557</v>
      </c>
      <c r="P2107">
        <v>57143</v>
      </c>
      <c r="Q2107">
        <v>57143</v>
      </c>
      <c r="R2107">
        <v>888</v>
      </c>
      <c r="S2107" t="s">
        <v>27</v>
      </c>
      <c r="T2107" t="s">
        <v>31</v>
      </c>
      <c r="U2107">
        <v>31311</v>
      </c>
      <c r="V2107" t="s">
        <v>32</v>
      </c>
      <c r="W2107" t="s">
        <v>1561</v>
      </c>
      <c r="X2107">
        <v>26350</v>
      </c>
    </row>
    <row r="2108" spans="1:24" x14ac:dyDescent="0.3">
      <c r="A2108" t="s">
        <v>849</v>
      </c>
      <c r="B2108" t="s">
        <v>1555</v>
      </c>
      <c r="E2108" t="s">
        <v>851</v>
      </c>
      <c r="F2108">
        <v>1847</v>
      </c>
      <c r="G2108">
        <v>1436</v>
      </c>
      <c r="H2108">
        <v>1301</v>
      </c>
      <c r="I2108">
        <v>0</v>
      </c>
      <c r="J2108">
        <v>1</v>
      </c>
      <c r="K2108" t="s">
        <v>44</v>
      </c>
      <c r="L2108" t="s">
        <v>44</v>
      </c>
      <c r="M2108" t="s">
        <v>1556</v>
      </c>
      <c r="N2108" t="s">
        <v>29</v>
      </c>
      <c r="O2108" t="s">
        <v>1557</v>
      </c>
      <c r="P2108">
        <v>57143</v>
      </c>
      <c r="Q2108">
        <v>57143</v>
      </c>
      <c r="R2108">
        <v>888</v>
      </c>
      <c r="S2108" t="s">
        <v>27</v>
      </c>
      <c r="T2108" t="s">
        <v>31</v>
      </c>
      <c r="U2108">
        <v>31311</v>
      </c>
      <c r="V2108" t="s">
        <v>32</v>
      </c>
      <c r="W2108" t="s">
        <v>1562</v>
      </c>
      <c r="X2108">
        <v>24238</v>
      </c>
    </row>
    <row r="2109" spans="1:24" x14ac:dyDescent="0.3">
      <c r="A2109" t="s">
        <v>849</v>
      </c>
      <c r="B2109" t="s">
        <v>1555</v>
      </c>
      <c r="E2109" t="s">
        <v>851</v>
      </c>
      <c r="F2109">
        <v>1847</v>
      </c>
      <c r="G2109">
        <v>1436</v>
      </c>
      <c r="H2109">
        <v>1301</v>
      </c>
      <c r="I2109">
        <v>0</v>
      </c>
      <c r="J2109">
        <v>1</v>
      </c>
      <c r="K2109" t="s">
        <v>44</v>
      </c>
      <c r="L2109" t="s">
        <v>44</v>
      </c>
      <c r="M2109" t="s">
        <v>1556</v>
      </c>
      <c r="N2109" t="s">
        <v>29</v>
      </c>
      <c r="O2109" t="s">
        <v>1557</v>
      </c>
      <c r="P2109">
        <v>57143</v>
      </c>
      <c r="Q2109">
        <v>57143</v>
      </c>
      <c r="R2109">
        <v>888</v>
      </c>
      <c r="S2109" t="s">
        <v>27</v>
      </c>
      <c r="T2109" t="s">
        <v>31</v>
      </c>
      <c r="U2109">
        <v>31311</v>
      </c>
      <c r="V2109" t="s">
        <v>32</v>
      </c>
      <c r="W2109" t="s">
        <v>1563</v>
      </c>
      <c r="X2109">
        <v>24488</v>
      </c>
    </row>
    <row r="2110" spans="1:24" x14ac:dyDescent="0.3">
      <c r="A2110" t="s">
        <v>849</v>
      </c>
      <c r="B2110" t="s">
        <v>1555</v>
      </c>
      <c r="E2110" t="s">
        <v>851</v>
      </c>
      <c r="F2110">
        <v>1847</v>
      </c>
      <c r="G2110">
        <v>1436</v>
      </c>
      <c r="H2110">
        <v>1301</v>
      </c>
      <c r="I2110">
        <v>0</v>
      </c>
      <c r="J2110">
        <v>1</v>
      </c>
      <c r="K2110" t="s">
        <v>44</v>
      </c>
      <c r="L2110" t="s">
        <v>44</v>
      </c>
      <c r="M2110" t="s">
        <v>1556</v>
      </c>
      <c r="N2110" t="s">
        <v>29</v>
      </c>
      <c r="O2110" t="s">
        <v>1557</v>
      </c>
      <c r="P2110">
        <v>57143</v>
      </c>
      <c r="Q2110">
        <v>57143</v>
      </c>
      <c r="R2110">
        <v>888</v>
      </c>
      <c r="S2110" t="s">
        <v>27</v>
      </c>
      <c r="T2110" t="s">
        <v>31</v>
      </c>
      <c r="U2110">
        <v>31311</v>
      </c>
      <c r="V2110" t="s">
        <v>32</v>
      </c>
      <c r="W2110" t="s">
        <v>1564</v>
      </c>
      <c r="X2110">
        <v>26466</v>
      </c>
    </row>
    <row r="2111" spans="1:24" x14ac:dyDescent="0.3">
      <c r="A2111" t="s">
        <v>849</v>
      </c>
      <c r="B2111" t="s">
        <v>1555</v>
      </c>
      <c r="E2111" t="s">
        <v>851</v>
      </c>
      <c r="F2111">
        <v>1847</v>
      </c>
      <c r="G2111">
        <v>1436</v>
      </c>
      <c r="H2111">
        <v>1301</v>
      </c>
      <c r="I2111">
        <v>0</v>
      </c>
      <c r="J2111">
        <v>1</v>
      </c>
      <c r="K2111" t="s">
        <v>44</v>
      </c>
      <c r="L2111" t="s">
        <v>44</v>
      </c>
      <c r="M2111" t="s">
        <v>1556</v>
      </c>
      <c r="N2111" t="s">
        <v>29</v>
      </c>
      <c r="O2111" t="s">
        <v>1557</v>
      </c>
      <c r="P2111">
        <v>57143</v>
      </c>
      <c r="Q2111">
        <v>57143</v>
      </c>
      <c r="R2111">
        <v>888</v>
      </c>
      <c r="S2111" t="s">
        <v>27</v>
      </c>
      <c r="T2111" t="s">
        <v>31</v>
      </c>
      <c r="U2111">
        <v>31311</v>
      </c>
      <c r="V2111" t="s">
        <v>32</v>
      </c>
      <c r="W2111" t="s">
        <v>1565</v>
      </c>
      <c r="X2111">
        <v>25392</v>
      </c>
    </row>
    <row r="2112" spans="1:24" x14ac:dyDescent="0.3">
      <c r="A2112" t="s">
        <v>849</v>
      </c>
      <c r="B2112" t="s">
        <v>1555</v>
      </c>
      <c r="E2112" t="s">
        <v>851</v>
      </c>
      <c r="F2112">
        <v>1847</v>
      </c>
      <c r="G2112">
        <v>1436</v>
      </c>
      <c r="H2112">
        <v>1301</v>
      </c>
      <c r="I2112">
        <v>0</v>
      </c>
      <c r="J2112">
        <v>1</v>
      </c>
      <c r="K2112" t="s">
        <v>44</v>
      </c>
      <c r="L2112" t="s">
        <v>44</v>
      </c>
      <c r="M2112" t="s">
        <v>1556</v>
      </c>
      <c r="N2112" t="s">
        <v>29</v>
      </c>
      <c r="O2112" t="s">
        <v>1557</v>
      </c>
      <c r="P2112">
        <v>57143</v>
      </c>
      <c r="Q2112">
        <v>57143</v>
      </c>
      <c r="R2112">
        <v>888</v>
      </c>
      <c r="S2112" t="s">
        <v>27</v>
      </c>
      <c r="T2112" t="s">
        <v>31</v>
      </c>
      <c r="U2112">
        <v>31311</v>
      </c>
      <c r="V2112" t="s">
        <v>32</v>
      </c>
      <c r="W2112" t="s">
        <v>1566</v>
      </c>
      <c r="X2112">
        <v>24266</v>
      </c>
    </row>
    <row r="2113" spans="1:24" x14ac:dyDescent="0.3">
      <c r="A2113" t="s">
        <v>849</v>
      </c>
      <c r="B2113" t="s">
        <v>1555</v>
      </c>
      <c r="E2113" t="s">
        <v>851</v>
      </c>
      <c r="F2113">
        <v>1847</v>
      </c>
      <c r="G2113">
        <v>1436</v>
      </c>
      <c r="H2113">
        <v>1301</v>
      </c>
      <c r="I2113">
        <v>0</v>
      </c>
      <c r="J2113">
        <v>1</v>
      </c>
      <c r="K2113" t="s">
        <v>44</v>
      </c>
      <c r="L2113" t="s">
        <v>44</v>
      </c>
      <c r="M2113" t="s">
        <v>1556</v>
      </c>
      <c r="N2113" t="s">
        <v>29</v>
      </c>
      <c r="O2113" t="s">
        <v>1557</v>
      </c>
      <c r="P2113">
        <v>57143</v>
      </c>
      <c r="Q2113">
        <v>57143</v>
      </c>
      <c r="R2113">
        <v>888</v>
      </c>
      <c r="S2113" t="s">
        <v>27</v>
      </c>
      <c r="T2113" t="s">
        <v>31</v>
      </c>
      <c r="U2113">
        <v>31311</v>
      </c>
      <c r="V2113" t="s">
        <v>32</v>
      </c>
      <c r="W2113" t="s">
        <v>1567</v>
      </c>
      <c r="X2113">
        <v>23677</v>
      </c>
    </row>
    <row r="2114" spans="1:24" x14ac:dyDescent="0.3">
      <c r="A2114" t="s">
        <v>1100</v>
      </c>
      <c r="B2114" t="s">
        <v>1101</v>
      </c>
      <c r="E2114" t="s">
        <v>1102</v>
      </c>
      <c r="F2114">
        <v>1824</v>
      </c>
      <c r="G2114">
        <v>84</v>
      </c>
      <c r="H2114">
        <v>2158</v>
      </c>
      <c r="I2114">
        <v>1</v>
      </c>
      <c r="J2114">
        <v>8</v>
      </c>
      <c r="K2114" t="s">
        <v>648</v>
      </c>
      <c r="L2114" t="s">
        <v>81</v>
      </c>
      <c r="M2114" t="s">
        <v>1103</v>
      </c>
      <c r="N2114" t="s">
        <v>49</v>
      </c>
      <c r="O2114" t="s">
        <v>1104</v>
      </c>
      <c r="P2114">
        <v>57147</v>
      </c>
      <c r="Q2114">
        <v>57147</v>
      </c>
      <c r="R2114">
        <v>884</v>
      </c>
      <c r="S2114" t="s">
        <v>27</v>
      </c>
      <c r="T2114" t="s">
        <v>31</v>
      </c>
      <c r="U2114">
        <v>60488</v>
      </c>
      <c r="V2114" t="s">
        <v>32</v>
      </c>
      <c r="W2114" t="s">
        <v>1568</v>
      </c>
      <c r="X2114">
        <v>27827</v>
      </c>
    </row>
    <row r="2115" spans="1:24" x14ac:dyDescent="0.3">
      <c r="A2115" t="s">
        <v>1100</v>
      </c>
      <c r="B2115" t="s">
        <v>1101</v>
      </c>
      <c r="E2115" t="s">
        <v>1102</v>
      </c>
      <c r="F2115">
        <v>1824</v>
      </c>
      <c r="G2115">
        <v>84</v>
      </c>
      <c r="H2115">
        <v>2158</v>
      </c>
      <c r="I2115">
        <v>1</v>
      </c>
      <c r="J2115">
        <v>8</v>
      </c>
      <c r="K2115" t="s">
        <v>648</v>
      </c>
      <c r="L2115" t="s">
        <v>81</v>
      </c>
      <c r="M2115" t="s">
        <v>1103</v>
      </c>
      <c r="N2115" t="s">
        <v>49</v>
      </c>
      <c r="O2115" t="s">
        <v>1104</v>
      </c>
      <c r="P2115">
        <v>57147</v>
      </c>
      <c r="Q2115">
        <v>57147</v>
      </c>
      <c r="R2115">
        <v>884</v>
      </c>
      <c r="S2115" t="s">
        <v>27</v>
      </c>
      <c r="T2115" t="s">
        <v>31</v>
      </c>
      <c r="U2115">
        <v>60488</v>
      </c>
      <c r="V2115" t="s">
        <v>32</v>
      </c>
      <c r="W2115" t="s">
        <v>1569</v>
      </c>
      <c r="X2115">
        <v>28195</v>
      </c>
    </row>
    <row r="2116" spans="1:24" x14ac:dyDescent="0.3">
      <c r="A2116" t="s">
        <v>1100</v>
      </c>
      <c r="B2116" t="s">
        <v>1101</v>
      </c>
      <c r="E2116" t="s">
        <v>1102</v>
      </c>
      <c r="F2116">
        <v>1824</v>
      </c>
      <c r="G2116">
        <v>84</v>
      </c>
      <c r="H2116">
        <v>2158</v>
      </c>
      <c r="I2116">
        <v>1</v>
      </c>
      <c r="J2116">
        <v>9</v>
      </c>
      <c r="K2116" t="s">
        <v>111</v>
      </c>
      <c r="L2116" t="s">
        <v>81</v>
      </c>
      <c r="M2116" t="s">
        <v>1103</v>
      </c>
      <c r="N2116" t="s">
        <v>49</v>
      </c>
      <c r="O2116" t="s">
        <v>1104</v>
      </c>
      <c r="P2116">
        <v>57147</v>
      </c>
      <c r="Q2116">
        <v>57147</v>
      </c>
      <c r="R2116">
        <v>884</v>
      </c>
      <c r="S2116" t="s">
        <v>27</v>
      </c>
      <c r="T2116" t="s">
        <v>31</v>
      </c>
      <c r="U2116">
        <v>60488</v>
      </c>
      <c r="V2116" t="s">
        <v>32</v>
      </c>
      <c r="W2116" t="s">
        <v>1568</v>
      </c>
      <c r="X2116">
        <v>27827</v>
      </c>
    </row>
    <row r="2117" spans="1:24" x14ac:dyDescent="0.3">
      <c r="A2117" t="s">
        <v>1100</v>
      </c>
      <c r="B2117" t="s">
        <v>1101</v>
      </c>
      <c r="E2117" t="s">
        <v>1102</v>
      </c>
      <c r="F2117">
        <v>1824</v>
      </c>
      <c r="G2117">
        <v>84</v>
      </c>
      <c r="H2117">
        <v>2158</v>
      </c>
      <c r="I2117">
        <v>1</v>
      </c>
      <c r="J2117">
        <v>9</v>
      </c>
      <c r="K2117" t="s">
        <v>111</v>
      </c>
      <c r="L2117" t="s">
        <v>81</v>
      </c>
      <c r="M2117" t="s">
        <v>1103</v>
      </c>
      <c r="N2117" t="s">
        <v>49</v>
      </c>
      <c r="O2117" t="s">
        <v>1104</v>
      </c>
      <c r="P2117">
        <v>57147</v>
      </c>
      <c r="Q2117">
        <v>57147</v>
      </c>
      <c r="R2117">
        <v>884</v>
      </c>
      <c r="S2117" t="s">
        <v>27</v>
      </c>
      <c r="T2117" t="s">
        <v>31</v>
      </c>
      <c r="U2117">
        <v>60488</v>
      </c>
      <c r="V2117" t="s">
        <v>32</v>
      </c>
      <c r="W2117" t="s">
        <v>1569</v>
      </c>
      <c r="X2117">
        <v>28195</v>
      </c>
    </row>
    <row r="2118" spans="1:24" x14ac:dyDescent="0.3">
      <c r="A2118" t="s">
        <v>1100</v>
      </c>
      <c r="B2118" t="s">
        <v>1101</v>
      </c>
      <c r="E2118" t="s">
        <v>1102</v>
      </c>
      <c r="F2118">
        <v>1824</v>
      </c>
      <c r="G2118">
        <v>84</v>
      </c>
      <c r="H2118">
        <v>2158</v>
      </c>
      <c r="I2118">
        <v>1</v>
      </c>
      <c r="J2118">
        <v>8</v>
      </c>
      <c r="K2118" t="s">
        <v>648</v>
      </c>
      <c r="L2118" t="s">
        <v>81</v>
      </c>
      <c r="M2118" t="s">
        <v>1103</v>
      </c>
      <c r="N2118" t="s">
        <v>49</v>
      </c>
      <c r="O2118" t="s">
        <v>1104</v>
      </c>
      <c r="P2118">
        <v>57147</v>
      </c>
      <c r="Q2118">
        <v>57147</v>
      </c>
      <c r="R2118">
        <v>908</v>
      </c>
      <c r="S2118" t="s">
        <v>27</v>
      </c>
      <c r="T2118" t="s">
        <v>31</v>
      </c>
      <c r="U2118">
        <v>60488</v>
      </c>
      <c r="V2118" t="s">
        <v>32</v>
      </c>
      <c r="W2118" t="s">
        <v>1568</v>
      </c>
      <c r="X2118">
        <v>27827</v>
      </c>
    </row>
    <row r="2119" spans="1:24" x14ac:dyDescent="0.3">
      <c r="A2119" t="s">
        <v>1100</v>
      </c>
      <c r="B2119" t="s">
        <v>1101</v>
      </c>
      <c r="E2119" t="s">
        <v>1102</v>
      </c>
      <c r="F2119">
        <v>1824</v>
      </c>
      <c r="G2119">
        <v>84</v>
      </c>
      <c r="H2119">
        <v>2158</v>
      </c>
      <c r="I2119">
        <v>1</v>
      </c>
      <c r="J2119">
        <v>8</v>
      </c>
      <c r="K2119" t="s">
        <v>648</v>
      </c>
      <c r="L2119" t="s">
        <v>81</v>
      </c>
      <c r="M2119" t="s">
        <v>1103</v>
      </c>
      <c r="N2119" t="s">
        <v>49</v>
      </c>
      <c r="O2119" t="s">
        <v>1104</v>
      </c>
      <c r="P2119">
        <v>57147</v>
      </c>
      <c r="Q2119">
        <v>57147</v>
      </c>
      <c r="R2119">
        <v>908</v>
      </c>
      <c r="S2119" t="s">
        <v>27</v>
      </c>
      <c r="T2119" t="s">
        <v>31</v>
      </c>
      <c r="U2119">
        <v>60488</v>
      </c>
      <c r="V2119" t="s">
        <v>32</v>
      </c>
      <c r="W2119" t="s">
        <v>1569</v>
      </c>
      <c r="X2119">
        <v>28195</v>
      </c>
    </row>
    <row r="2120" spans="1:24" x14ac:dyDescent="0.3">
      <c r="A2120" t="s">
        <v>1100</v>
      </c>
      <c r="B2120" t="s">
        <v>1101</v>
      </c>
      <c r="E2120" t="s">
        <v>1102</v>
      </c>
      <c r="F2120">
        <v>1824</v>
      </c>
      <c r="G2120">
        <v>84</v>
      </c>
      <c r="H2120">
        <v>2158</v>
      </c>
      <c r="I2120">
        <v>1</v>
      </c>
      <c r="J2120">
        <v>9</v>
      </c>
      <c r="K2120" t="s">
        <v>111</v>
      </c>
      <c r="L2120" t="s">
        <v>81</v>
      </c>
      <c r="M2120" t="s">
        <v>1103</v>
      </c>
      <c r="N2120" t="s">
        <v>49</v>
      </c>
      <c r="O2120" t="s">
        <v>1104</v>
      </c>
      <c r="P2120">
        <v>57147</v>
      </c>
      <c r="Q2120">
        <v>57147</v>
      </c>
      <c r="R2120">
        <v>908</v>
      </c>
      <c r="S2120" t="s">
        <v>27</v>
      </c>
      <c r="T2120" t="s">
        <v>31</v>
      </c>
      <c r="U2120">
        <v>60488</v>
      </c>
      <c r="V2120" t="s">
        <v>32</v>
      </c>
      <c r="W2120" t="s">
        <v>1568</v>
      </c>
      <c r="X2120">
        <v>27827</v>
      </c>
    </row>
    <row r="2121" spans="1:24" x14ac:dyDescent="0.3">
      <c r="A2121" t="s">
        <v>1100</v>
      </c>
      <c r="B2121" t="s">
        <v>1101</v>
      </c>
      <c r="E2121" t="s">
        <v>1102</v>
      </c>
      <c r="F2121">
        <v>1824</v>
      </c>
      <c r="G2121">
        <v>84</v>
      </c>
      <c r="H2121">
        <v>2158</v>
      </c>
      <c r="I2121">
        <v>1</v>
      </c>
      <c r="J2121">
        <v>9</v>
      </c>
      <c r="K2121" t="s">
        <v>111</v>
      </c>
      <c r="L2121" t="s">
        <v>81</v>
      </c>
      <c r="M2121" t="s">
        <v>1103</v>
      </c>
      <c r="N2121" t="s">
        <v>49</v>
      </c>
      <c r="O2121" t="s">
        <v>1104</v>
      </c>
      <c r="P2121">
        <v>57147</v>
      </c>
      <c r="Q2121">
        <v>57147</v>
      </c>
      <c r="R2121">
        <v>908</v>
      </c>
      <c r="S2121" t="s">
        <v>27</v>
      </c>
      <c r="T2121" t="s">
        <v>31</v>
      </c>
      <c r="U2121">
        <v>60488</v>
      </c>
      <c r="V2121" t="s">
        <v>32</v>
      </c>
      <c r="W2121" t="s">
        <v>1569</v>
      </c>
      <c r="X2121">
        <v>28195</v>
      </c>
    </row>
    <row r="2122" spans="1:24" x14ac:dyDescent="0.3">
      <c r="A2122" t="s">
        <v>937</v>
      </c>
      <c r="B2122" t="s">
        <v>1181</v>
      </c>
      <c r="E2122" t="s">
        <v>939</v>
      </c>
      <c r="F2122">
        <v>1875</v>
      </c>
      <c r="G2122">
        <v>1436</v>
      </c>
      <c r="H2122">
        <v>2366</v>
      </c>
      <c r="I2122">
        <v>1</v>
      </c>
      <c r="J2122">
        <v>10</v>
      </c>
      <c r="K2122" t="s">
        <v>80</v>
      </c>
      <c r="L2122" t="s">
        <v>81</v>
      </c>
      <c r="M2122" t="s">
        <v>1182</v>
      </c>
      <c r="N2122" t="s">
        <v>29</v>
      </c>
      <c r="O2122" t="s">
        <v>1183</v>
      </c>
      <c r="P2122">
        <v>57151</v>
      </c>
      <c r="Q2122">
        <v>57151</v>
      </c>
      <c r="R2122">
        <v>924</v>
      </c>
      <c r="S2122" t="s">
        <v>27</v>
      </c>
      <c r="T2122" t="s">
        <v>31</v>
      </c>
      <c r="U2122">
        <v>25833</v>
      </c>
      <c r="V2122" t="s">
        <v>32</v>
      </c>
      <c r="W2122" t="s">
        <v>1570</v>
      </c>
      <c r="X2122">
        <v>28485</v>
      </c>
    </row>
    <row r="2123" spans="1:24" x14ac:dyDescent="0.3">
      <c r="A2123" t="s">
        <v>937</v>
      </c>
      <c r="B2123" t="s">
        <v>1181</v>
      </c>
      <c r="E2123" t="s">
        <v>939</v>
      </c>
      <c r="F2123">
        <v>1875</v>
      </c>
      <c r="G2123">
        <v>1436</v>
      </c>
      <c r="H2123">
        <v>2366</v>
      </c>
      <c r="I2123">
        <v>1</v>
      </c>
      <c r="J2123">
        <v>10</v>
      </c>
      <c r="K2123" t="s">
        <v>80</v>
      </c>
      <c r="L2123" t="s">
        <v>81</v>
      </c>
      <c r="M2123" t="s">
        <v>1182</v>
      </c>
      <c r="N2123" t="s">
        <v>29</v>
      </c>
      <c r="O2123" t="s">
        <v>1183</v>
      </c>
      <c r="P2123">
        <v>57151</v>
      </c>
      <c r="Q2123">
        <v>57151</v>
      </c>
      <c r="R2123">
        <v>924</v>
      </c>
      <c r="S2123" t="s">
        <v>27</v>
      </c>
      <c r="T2123" t="s">
        <v>31</v>
      </c>
      <c r="U2123">
        <v>25833</v>
      </c>
      <c r="V2123" t="s">
        <v>32</v>
      </c>
      <c r="W2123" t="s">
        <v>1571</v>
      </c>
      <c r="X2123">
        <v>26893</v>
      </c>
    </row>
    <row r="2124" spans="1:24" x14ac:dyDescent="0.3">
      <c r="A2124" t="s">
        <v>937</v>
      </c>
      <c r="B2124" t="s">
        <v>1181</v>
      </c>
      <c r="E2124" t="s">
        <v>939</v>
      </c>
      <c r="F2124">
        <v>1875</v>
      </c>
      <c r="G2124">
        <v>1436</v>
      </c>
      <c r="H2124">
        <v>2366</v>
      </c>
      <c r="I2124">
        <v>1</v>
      </c>
      <c r="J2124">
        <v>10</v>
      </c>
      <c r="K2124" t="s">
        <v>80</v>
      </c>
      <c r="L2124" t="s">
        <v>81</v>
      </c>
      <c r="M2124" t="s">
        <v>1182</v>
      </c>
      <c r="N2124" t="s">
        <v>29</v>
      </c>
      <c r="O2124" t="s">
        <v>1183</v>
      </c>
      <c r="P2124">
        <v>57151</v>
      </c>
      <c r="Q2124">
        <v>57151</v>
      </c>
      <c r="R2124">
        <v>924</v>
      </c>
      <c r="S2124" t="s">
        <v>27</v>
      </c>
      <c r="T2124" t="s">
        <v>31</v>
      </c>
      <c r="U2124">
        <v>25833</v>
      </c>
      <c r="V2124" t="s">
        <v>32</v>
      </c>
      <c r="W2124" t="s">
        <v>1572</v>
      </c>
      <c r="X2124">
        <v>26154</v>
      </c>
    </row>
    <row r="2125" spans="1:24" x14ac:dyDescent="0.3">
      <c r="A2125" t="s">
        <v>937</v>
      </c>
      <c r="B2125" t="s">
        <v>1181</v>
      </c>
      <c r="E2125" t="s">
        <v>939</v>
      </c>
      <c r="F2125">
        <v>1875</v>
      </c>
      <c r="G2125">
        <v>1436</v>
      </c>
      <c r="H2125">
        <v>2366</v>
      </c>
      <c r="I2125">
        <v>1</v>
      </c>
      <c r="J2125">
        <v>10</v>
      </c>
      <c r="K2125" t="s">
        <v>80</v>
      </c>
      <c r="L2125" t="s">
        <v>81</v>
      </c>
      <c r="M2125" t="s">
        <v>1182</v>
      </c>
      <c r="N2125" t="s">
        <v>29</v>
      </c>
      <c r="O2125" t="s">
        <v>1183</v>
      </c>
      <c r="P2125">
        <v>57151</v>
      </c>
      <c r="Q2125">
        <v>57151</v>
      </c>
      <c r="R2125">
        <v>924</v>
      </c>
      <c r="S2125" t="s">
        <v>27</v>
      </c>
      <c r="T2125" t="s">
        <v>31</v>
      </c>
      <c r="U2125">
        <v>25833</v>
      </c>
      <c r="V2125" t="s">
        <v>32</v>
      </c>
      <c r="W2125" t="s">
        <v>1573</v>
      </c>
      <c r="X2125">
        <v>27127</v>
      </c>
    </row>
    <row r="2126" spans="1:24" x14ac:dyDescent="0.3">
      <c r="A2126" t="s">
        <v>937</v>
      </c>
      <c r="B2126" t="s">
        <v>1181</v>
      </c>
      <c r="E2126" t="s">
        <v>939</v>
      </c>
      <c r="F2126">
        <v>1875</v>
      </c>
      <c r="G2126">
        <v>1436</v>
      </c>
      <c r="H2126">
        <v>2366</v>
      </c>
      <c r="I2126">
        <v>1</v>
      </c>
      <c r="J2126">
        <v>10</v>
      </c>
      <c r="K2126" t="s">
        <v>80</v>
      </c>
      <c r="L2126" t="s">
        <v>81</v>
      </c>
      <c r="M2126" t="s">
        <v>1182</v>
      </c>
      <c r="N2126" t="s">
        <v>29</v>
      </c>
      <c r="O2126" t="s">
        <v>1183</v>
      </c>
      <c r="P2126">
        <v>57151</v>
      </c>
      <c r="Q2126">
        <v>57151</v>
      </c>
      <c r="R2126">
        <v>924</v>
      </c>
      <c r="S2126" t="s">
        <v>27</v>
      </c>
      <c r="T2126" t="s">
        <v>31</v>
      </c>
      <c r="U2126">
        <v>25833</v>
      </c>
      <c r="V2126" t="s">
        <v>32</v>
      </c>
      <c r="W2126" t="s">
        <v>1574</v>
      </c>
      <c r="X2126">
        <v>29277</v>
      </c>
    </row>
    <row r="2127" spans="1:24" x14ac:dyDescent="0.3">
      <c r="A2127" t="s">
        <v>937</v>
      </c>
      <c r="B2127" t="s">
        <v>1181</v>
      </c>
      <c r="E2127" t="s">
        <v>939</v>
      </c>
      <c r="F2127">
        <v>1875</v>
      </c>
      <c r="G2127">
        <v>1436</v>
      </c>
      <c r="H2127">
        <v>2366</v>
      </c>
      <c r="I2127">
        <v>1</v>
      </c>
      <c r="J2127">
        <v>10</v>
      </c>
      <c r="K2127" t="s">
        <v>80</v>
      </c>
      <c r="L2127" t="s">
        <v>81</v>
      </c>
      <c r="M2127" t="s">
        <v>1182</v>
      </c>
      <c r="N2127" t="s">
        <v>29</v>
      </c>
      <c r="O2127" t="s">
        <v>1183</v>
      </c>
      <c r="P2127">
        <v>57151</v>
      </c>
      <c r="Q2127">
        <v>57151</v>
      </c>
      <c r="R2127">
        <v>924</v>
      </c>
      <c r="S2127" t="s">
        <v>27</v>
      </c>
      <c r="T2127" t="s">
        <v>31</v>
      </c>
      <c r="U2127">
        <v>25833</v>
      </c>
      <c r="V2127" t="s">
        <v>32</v>
      </c>
      <c r="W2127" t="s">
        <v>1575</v>
      </c>
      <c r="X2127">
        <v>28347</v>
      </c>
    </row>
    <row r="2128" spans="1:24" x14ac:dyDescent="0.3">
      <c r="A2128" t="s">
        <v>937</v>
      </c>
      <c r="B2128" t="s">
        <v>1181</v>
      </c>
      <c r="E2128" t="s">
        <v>939</v>
      </c>
      <c r="F2128">
        <v>1875</v>
      </c>
      <c r="G2128">
        <v>1436</v>
      </c>
      <c r="H2128">
        <v>2366</v>
      </c>
      <c r="I2128">
        <v>1</v>
      </c>
      <c r="J2128">
        <v>10</v>
      </c>
      <c r="K2128" t="s">
        <v>80</v>
      </c>
      <c r="L2128" t="s">
        <v>81</v>
      </c>
      <c r="M2128" t="s">
        <v>1182</v>
      </c>
      <c r="N2128" t="s">
        <v>29</v>
      </c>
      <c r="O2128" t="s">
        <v>1183</v>
      </c>
      <c r="P2128">
        <v>57151</v>
      </c>
      <c r="Q2128">
        <v>57151</v>
      </c>
      <c r="R2128">
        <v>924</v>
      </c>
      <c r="S2128" t="s">
        <v>27</v>
      </c>
      <c r="T2128" t="s">
        <v>31</v>
      </c>
      <c r="U2128">
        <v>25833</v>
      </c>
      <c r="V2128" t="s">
        <v>32</v>
      </c>
      <c r="W2128" t="s">
        <v>1576</v>
      </c>
      <c r="X2128">
        <v>28220</v>
      </c>
    </row>
    <row r="2129" spans="1:24" x14ac:dyDescent="0.3">
      <c r="A2129" t="s">
        <v>937</v>
      </c>
      <c r="B2129" t="s">
        <v>1181</v>
      </c>
      <c r="E2129" t="s">
        <v>939</v>
      </c>
      <c r="F2129">
        <v>1875</v>
      </c>
      <c r="G2129">
        <v>1436</v>
      </c>
      <c r="H2129">
        <v>2366</v>
      </c>
      <c r="I2129">
        <v>1</v>
      </c>
      <c r="J2129">
        <v>61</v>
      </c>
      <c r="K2129" t="s">
        <v>452</v>
      </c>
      <c r="L2129" t="s">
        <v>453</v>
      </c>
      <c r="M2129" t="s">
        <v>1182</v>
      </c>
      <c r="N2129" t="s">
        <v>29</v>
      </c>
      <c r="O2129" t="s">
        <v>1183</v>
      </c>
      <c r="P2129">
        <v>57151</v>
      </c>
      <c r="Q2129">
        <v>57151</v>
      </c>
      <c r="R2129">
        <v>924</v>
      </c>
      <c r="S2129" t="s">
        <v>27</v>
      </c>
      <c r="T2129" t="s">
        <v>31</v>
      </c>
      <c r="U2129">
        <v>25833</v>
      </c>
      <c r="V2129" t="s">
        <v>32</v>
      </c>
      <c r="W2129" t="s">
        <v>1570</v>
      </c>
      <c r="X2129">
        <v>28485</v>
      </c>
    </row>
    <row r="2130" spans="1:24" x14ac:dyDescent="0.3">
      <c r="A2130" t="s">
        <v>937</v>
      </c>
      <c r="B2130" t="s">
        <v>1181</v>
      </c>
      <c r="E2130" t="s">
        <v>939</v>
      </c>
      <c r="F2130">
        <v>1875</v>
      </c>
      <c r="G2130">
        <v>1436</v>
      </c>
      <c r="H2130">
        <v>2366</v>
      </c>
      <c r="I2130">
        <v>1</v>
      </c>
      <c r="J2130">
        <v>61</v>
      </c>
      <c r="K2130" t="s">
        <v>452</v>
      </c>
      <c r="L2130" t="s">
        <v>453</v>
      </c>
      <c r="M2130" t="s">
        <v>1182</v>
      </c>
      <c r="N2130" t="s">
        <v>29</v>
      </c>
      <c r="O2130" t="s">
        <v>1183</v>
      </c>
      <c r="P2130">
        <v>57151</v>
      </c>
      <c r="Q2130">
        <v>57151</v>
      </c>
      <c r="R2130">
        <v>924</v>
      </c>
      <c r="S2130" t="s">
        <v>27</v>
      </c>
      <c r="T2130" t="s">
        <v>31</v>
      </c>
      <c r="U2130">
        <v>25833</v>
      </c>
      <c r="V2130" t="s">
        <v>32</v>
      </c>
      <c r="W2130" t="s">
        <v>1571</v>
      </c>
      <c r="X2130">
        <v>26893</v>
      </c>
    </row>
    <row r="2131" spans="1:24" x14ac:dyDescent="0.3">
      <c r="A2131" t="s">
        <v>937</v>
      </c>
      <c r="B2131" t="s">
        <v>1181</v>
      </c>
      <c r="E2131" t="s">
        <v>939</v>
      </c>
      <c r="F2131">
        <v>1875</v>
      </c>
      <c r="G2131">
        <v>1436</v>
      </c>
      <c r="H2131">
        <v>2366</v>
      </c>
      <c r="I2131">
        <v>1</v>
      </c>
      <c r="J2131">
        <v>61</v>
      </c>
      <c r="K2131" t="s">
        <v>452</v>
      </c>
      <c r="L2131" t="s">
        <v>453</v>
      </c>
      <c r="M2131" t="s">
        <v>1182</v>
      </c>
      <c r="N2131" t="s">
        <v>29</v>
      </c>
      <c r="O2131" t="s">
        <v>1183</v>
      </c>
      <c r="P2131">
        <v>57151</v>
      </c>
      <c r="Q2131">
        <v>57151</v>
      </c>
      <c r="R2131">
        <v>924</v>
      </c>
      <c r="S2131" t="s">
        <v>27</v>
      </c>
      <c r="T2131" t="s">
        <v>31</v>
      </c>
      <c r="U2131">
        <v>25833</v>
      </c>
      <c r="V2131" t="s">
        <v>32</v>
      </c>
      <c r="W2131" t="s">
        <v>1572</v>
      </c>
      <c r="X2131">
        <v>26154</v>
      </c>
    </row>
    <row r="2132" spans="1:24" x14ac:dyDescent="0.3">
      <c r="A2132" t="s">
        <v>937</v>
      </c>
      <c r="B2132" t="s">
        <v>1181</v>
      </c>
      <c r="E2132" t="s">
        <v>939</v>
      </c>
      <c r="F2132">
        <v>1875</v>
      </c>
      <c r="G2132">
        <v>1436</v>
      </c>
      <c r="H2132">
        <v>2366</v>
      </c>
      <c r="I2132">
        <v>1</v>
      </c>
      <c r="J2132">
        <v>61</v>
      </c>
      <c r="K2132" t="s">
        <v>452</v>
      </c>
      <c r="L2132" t="s">
        <v>453</v>
      </c>
      <c r="M2132" t="s">
        <v>1182</v>
      </c>
      <c r="N2132" t="s">
        <v>29</v>
      </c>
      <c r="O2132" t="s">
        <v>1183</v>
      </c>
      <c r="P2132">
        <v>57151</v>
      </c>
      <c r="Q2132">
        <v>57151</v>
      </c>
      <c r="R2132">
        <v>924</v>
      </c>
      <c r="S2132" t="s">
        <v>27</v>
      </c>
      <c r="T2132" t="s">
        <v>31</v>
      </c>
      <c r="U2132">
        <v>25833</v>
      </c>
      <c r="V2132" t="s">
        <v>32</v>
      </c>
      <c r="W2132" t="s">
        <v>1573</v>
      </c>
      <c r="X2132">
        <v>27127</v>
      </c>
    </row>
    <row r="2133" spans="1:24" x14ac:dyDescent="0.3">
      <c r="A2133" t="s">
        <v>937</v>
      </c>
      <c r="B2133" t="s">
        <v>1181</v>
      </c>
      <c r="E2133" t="s">
        <v>939</v>
      </c>
      <c r="F2133">
        <v>1875</v>
      </c>
      <c r="G2133">
        <v>1436</v>
      </c>
      <c r="H2133">
        <v>2366</v>
      </c>
      <c r="I2133">
        <v>1</v>
      </c>
      <c r="J2133">
        <v>61</v>
      </c>
      <c r="K2133" t="s">
        <v>452</v>
      </c>
      <c r="L2133" t="s">
        <v>453</v>
      </c>
      <c r="M2133" t="s">
        <v>1182</v>
      </c>
      <c r="N2133" t="s">
        <v>29</v>
      </c>
      <c r="O2133" t="s">
        <v>1183</v>
      </c>
      <c r="P2133">
        <v>57151</v>
      </c>
      <c r="Q2133">
        <v>57151</v>
      </c>
      <c r="R2133">
        <v>924</v>
      </c>
      <c r="S2133" t="s">
        <v>27</v>
      </c>
      <c r="T2133" t="s">
        <v>31</v>
      </c>
      <c r="U2133">
        <v>25833</v>
      </c>
      <c r="V2133" t="s">
        <v>32</v>
      </c>
      <c r="W2133" t="s">
        <v>1574</v>
      </c>
      <c r="X2133">
        <v>29277</v>
      </c>
    </row>
    <row r="2134" spans="1:24" x14ac:dyDescent="0.3">
      <c r="A2134" t="s">
        <v>937</v>
      </c>
      <c r="B2134" t="s">
        <v>1181</v>
      </c>
      <c r="E2134" t="s">
        <v>939</v>
      </c>
      <c r="F2134">
        <v>1875</v>
      </c>
      <c r="G2134">
        <v>1436</v>
      </c>
      <c r="H2134">
        <v>2366</v>
      </c>
      <c r="I2134">
        <v>1</v>
      </c>
      <c r="J2134">
        <v>61</v>
      </c>
      <c r="K2134" t="s">
        <v>452</v>
      </c>
      <c r="L2134" t="s">
        <v>453</v>
      </c>
      <c r="M2134" t="s">
        <v>1182</v>
      </c>
      <c r="N2134" t="s">
        <v>29</v>
      </c>
      <c r="O2134" t="s">
        <v>1183</v>
      </c>
      <c r="P2134">
        <v>57151</v>
      </c>
      <c r="Q2134">
        <v>57151</v>
      </c>
      <c r="R2134">
        <v>924</v>
      </c>
      <c r="S2134" t="s">
        <v>27</v>
      </c>
      <c r="T2134" t="s">
        <v>31</v>
      </c>
      <c r="U2134">
        <v>25833</v>
      </c>
      <c r="V2134" t="s">
        <v>32</v>
      </c>
      <c r="W2134" t="s">
        <v>1575</v>
      </c>
      <c r="X2134">
        <v>28347</v>
      </c>
    </row>
    <row r="2135" spans="1:24" x14ac:dyDescent="0.3">
      <c r="A2135" t="s">
        <v>937</v>
      </c>
      <c r="B2135" t="s">
        <v>1181</v>
      </c>
      <c r="E2135" t="s">
        <v>939</v>
      </c>
      <c r="F2135">
        <v>1875</v>
      </c>
      <c r="G2135">
        <v>1436</v>
      </c>
      <c r="H2135">
        <v>2366</v>
      </c>
      <c r="I2135">
        <v>1</v>
      </c>
      <c r="J2135">
        <v>61</v>
      </c>
      <c r="K2135" t="s">
        <v>452</v>
      </c>
      <c r="L2135" t="s">
        <v>453</v>
      </c>
      <c r="M2135" t="s">
        <v>1182</v>
      </c>
      <c r="N2135" t="s">
        <v>29</v>
      </c>
      <c r="O2135" t="s">
        <v>1183</v>
      </c>
      <c r="P2135">
        <v>57151</v>
      </c>
      <c r="Q2135">
        <v>57151</v>
      </c>
      <c r="R2135">
        <v>924</v>
      </c>
      <c r="S2135" t="s">
        <v>27</v>
      </c>
      <c r="T2135" t="s">
        <v>31</v>
      </c>
      <c r="U2135">
        <v>25833</v>
      </c>
      <c r="V2135" t="s">
        <v>32</v>
      </c>
      <c r="W2135" t="s">
        <v>1576</v>
      </c>
      <c r="X2135">
        <v>28220</v>
      </c>
    </row>
    <row r="2136" spans="1:24" x14ac:dyDescent="0.3">
      <c r="A2136" t="s">
        <v>1100</v>
      </c>
      <c r="B2136" t="s">
        <v>1101</v>
      </c>
      <c r="E2136" t="s">
        <v>1102</v>
      </c>
      <c r="F2136">
        <v>1824</v>
      </c>
      <c r="G2136">
        <v>84</v>
      </c>
      <c r="H2136">
        <v>2158</v>
      </c>
      <c r="I2136">
        <v>1</v>
      </c>
      <c r="J2136">
        <v>8</v>
      </c>
      <c r="K2136" t="s">
        <v>648</v>
      </c>
      <c r="L2136" t="s">
        <v>81</v>
      </c>
      <c r="M2136" t="s">
        <v>1103</v>
      </c>
      <c r="N2136" t="s">
        <v>49</v>
      </c>
      <c r="O2136" t="s">
        <v>1104</v>
      </c>
      <c r="P2136">
        <v>57159</v>
      </c>
      <c r="Q2136">
        <v>57159</v>
      </c>
      <c r="R2136">
        <v>884</v>
      </c>
      <c r="S2136" t="s">
        <v>27</v>
      </c>
      <c r="T2136" t="s">
        <v>31</v>
      </c>
      <c r="U2136">
        <v>60488</v>
      </c>
      <c r="V2136" t="s">
        <v>32</v>
      </c>
      <c r="W2136" t="s">
        <v>1577</v>
      </c>
      <c r="X2136">
        <v>25422</v>
      </c>
    </row>
    <row r="2137" spans="1:24" x14ac:dyDescent="0.3">
      <c r="A2137" t="s">
        <v>1100</v>
      </c>
      <c r="B2137" t="s">
        <v>1101</v>
      </c>
      <c r="E2137" t="s">
        <v>1102</v>
      </c>
      <c r="F2137">
        <v>1824</v>
      </c>
      <c r="G2137">
        <v>84</v>
      </c>
      <c r="H2137">
        <v>2158</v>
      </c>
      <c r="I2137">
        <v>1</v>
      </c>
      <c r="J2137">
        <v>8</v>
      </c>
      <c r="K2137" t="s">
        <v>648</v>
      </c>
      <c r="L2137" t="s">
        <v>81</v>
      </c>
      <c r="M2137" t="s">
        <v>1103</v>
      </c>
      <c r="N2137" t="s">
        <v>49</v>
      </c>
      <c r="O2137" t="s">
        <v>1104</v>
      </c>
      <c r="P2137">
        <v>57159</v>
      </c>
      <c r="Q2137">
        <v>57159</v>
      </c>
      <c r="R2137">
        <v>884</v>
      </c>
      <c r="S2137" t="s">
        <v>27</v>
      </c>
      <c r="T2137" t="s">
        <v>31</v>
      </c>
      <c r="U2137">
        <v>60488</v>
      </c>
      <c r="V2137" t="s">
        <v>32</v>
      </c>
      <c r="W2137" t="s">
        <v>1578</v>
      </c>
      <c r="X2137">
        <v>25025</v>
      </c>
    </row>
    <row r="2138" spans="1:24" x14ac:dyDescent="0.3">
      <c r="A2138" t="s">
        <v>1100</v>
      </c>
      <c r="B2138" t="s">
        <v>1101</v>
      </c>
      <c r="E2138" t="s">
        <v>1102</v>
      </c>
      <c r="F2138">
        <v>1824</v>
      </c>
      <c r="G2138">
        <v>84</v>
      </c>
      <c r="H2138">
        <v>2158</v>
      </c>
      <c r="I2138">
        <v>1</v>
      </c>
      <c r="J2138">
        <v>8</v>
      </c>
      <c r="K2138" t="s">
        <v>648</v>
      </c>
      <c r="L2138" t="s">
        <v>81</v>
      </c>
      <c r="M2138" t="s">
        <v>1103</v>
      </c>
      <c r="N2138" t="s">
        <v>49</v>
      </c>
      <c r="O2138" t="s">
        <v>1104</v>
      </c>
      <c r="P2138">
        <v>57159</v>
      </c>
      <c r="Q2138">
        <v>57159</v>
      </c>
      <c r="R2138">
        <v>884</v>
      </c>
      <c r="S2138" t="s">
        <v>27</v>
      </c>
      <c r="T2138" t="s">
        <v>31</v>
      </c>
      <c r="U2138">
        <v>60488</v>
      </c>
      <c r="V2138" t="s">
        <v>32</v>
      </c>
      <c r="W2138" t="s">
        <v>1579</v>
      </c>
      <c r="X2138">
        <v>23929</v>
      </c>
    </row>
    <row r="2139" spans="1:24" x14ac:dyDescent="0.3">
      <c r="A2139" t="s">
        <v>1100</v>
      </c>
      <c r="B2139" t="s">
        <v>1101</v>
      </c>
      <c r="E2139" t="s">
        <v>1102</v>
      </c>
      <c r="F2139">
        <v>1824</v>
      </c>
      <c r="G2139">
        <v>84</v>
      </c>
      <c r="H2139">
        <v>2158</v>
      </c>
      <c r="I2139">
        <v>1</v>
      </c>
      <c r="J2139">
        <v>8</v>
      </c>
      <c r="K2139" t="s">
        <v>648</v>
      </c>
      <c r="L2139" t="s">
        <v>81</v>
      </c>
      <c r="M2139" t="s">
        <v>1103</v>
      </c>
      <c r="N2139" t="s">
        <v>49</v>
      </c>
      <c r="O2139" t="s">
        <v>1104</v>
      </c>
      <c r="P2139">
        <v>57159</v>
      </c>
      <c r="Q2139">
        <v>57159</v>
      </c>
      <c r="R2139">
        <v>884</v>
      </c>
      <c r="S2139" t="s">
        <v>27</v>
      </c>
      <c r="T2139" t="s">
        <v>31</v>
      </c>
      <c r="U2139">
        <v>60488</v>
      </c>
      <c r="V2139" t="s">
        <v>32</v>
      </c>
      <c r="W2139" t="s">
        <v>1580</v>
      </c>
      <c r="X2139">
        <v>22335</v>
      </c>
    </row>
    <row r="2140" spans="1:24" x14ac:dyDescent="0.3">
      <c r="A2140" t="s">
        <v>1100</v>
      </c>
      <c r="B2140" t="s">
        <v>1101</v>
      </c>
      <c r="E2140" t="s">
        <v>1102</v>
      </c>
      <c r="F2140">
        <v>1824</v>
      </c>
      <c r="G2140">
        <v>84</v>
      </c>
      <c r="H2140">
        <v>2158</v>
      </c>
      <c r="I2140">
        <v>1</v>
      </c>
      <c r="J2140">
        <v>9</v>
      </c>
      <c r="K2140" t="s">
        <v>111</v>
      </c>
      <c r="L2140" t="s">
        <v>81</v>
      </c>
      <c r="M2140" t="s">
        <v>1103</v>
      </c>
      <c r="N2140" t="s">
        <v>49</v>
      </c>
      <c r="O2140" t="s">
        <v>1104</v>
      </c>
      <c r="P2140">
        <v>57159</v>
      </c>
      <c r="Q2140">
        <v>57159</v>
      </c>
      <c r="R2140">
        <v>884</v>
      </c>
      <c r="S2140" t="s">
        <v>27</v>
      </c>
      <c r="T2140" t="s">
        <v>31</v>
      </c>
      <c r="U2140">
        <v>60488</v>
      </c>
      <c r="V2140" t="s">
        <v>32</v>
      </c>
      <c r="W2140" t="s">
        <v>1577</v>
      </c>
      <c r="X2140">
        <v>25422</v>
      </c>
    </row>
    <row r="2141" spans="1:24" x14ac:dyDescent="0.3">
      <c r="A2141" t="s">
        <v>1100</v>
      </c>
      <c r="B2141" t="s">
        <v>1101</v>
      </c>
      <c r="E2141" t="s">
        <v>1102</v>
      </c>
      <c r="F2141">
        <v>1824</v>
      </c>
      <c r="G2141">
        <v>84</v>
      </c>
      <c r="H2141">
        <v>2158</v>
      </c>
      <c r="I2141">
        <v>1</v>
      </c>
      <c r="J2141">
        <v>9</v>
      </c>
      <c r="K2141" t="s">
        <v>111</v>
      </c>
      <c r="L2141" t="s">
        <v>81</v>
      </c>
      <c r="M2141" t="s">
        <v>1103</v>
      </c>
      <c r="N2141" t="s">
        <v>49</v>
      </c>
      <c r="O2141" t="s">
        <v>1104</v>
      </c>
      <c r="P2141">
        <v>57159</v>
      </c>
      <c r="Q2141">
        <v>57159</v>
      </c>
      <c r="R2141">
        <v>884</v>
      </c>
      <c r="S2141" t="s">
        <v>27</v>
      </c>
      <c r="T2141" t="s">
        <v>31</v>
      </c>
      <c r="U2141">
        <v>60488</v>
      </c>
      <c r="V2141" t="s">
        <v>32</v>
      </c>
      <c r="W2141" t="s">
        <v>1578</v>
      </c>
      <c r="X2141">
        <v>25025</v>
      </c>
    </row>
    <row r="2142" spans="1:24" x14ac:dyDescent="0.3">
      <c r="A2142" t="s">
        <v>1100</v>
      </c>
      <c r="B2142" t="s">
        <v>1101</v>
      </c>
      <c r="E2142" t="s">
        <v>1102</v>
      </c>
      <c r="F2142">
        <v>1824</v>
      </c>
      <c r="G2142">
        <v>84</v>
      </c>
      <c r="H2142">
        <v>2158</v>
      </c>
      <c r="I2142">
        <v>1</v>
      </c>
      <c r="J2142">
        <v>9</v>
      </c>
      <c r="K2142" t="s">
        <v>111</v>
      </c>
      <c r="L2142" t="s">
        <v>81</v>
      </c>
      <c r="M2142" t="s">
        <v>1103</v>
      </c>
      <c r="N2142" t="s">
        <v>49</v>
      </c>
      <c r="O2142" t="s">
        <v>1104</v>
      </c>
      <c r="P2142">
        <v>57159</v>
      </c>
      <c r="Q2142">
        <v>57159</v>
      </c>
      <c r="R2142">
        <v>884</v>
      </c>
      <c r="S2142" t="s">
        <v>27</v>
      </c>
      <c r="T2142" t="s">
        <v>31</v>
      </c>
      <c r="U2142">
        <v>60488</v>
      </c>
      <c r="V2142" t="s">
        <v>32</v>
      </c>
      <c r="W2142" t="s">
        <v>1579</v>
      </c>
      <c r="X2142">
        <v>23929</v>
      </c>
    </row>
    <row r="2143" spans="1:24" x14ac:dyDescent="0.3">
      <c r="A2143" t="s">
        <v>1100</v>
      </c>
      <c r="B2143" t="s">
        <v>1101</v>
      </c>
      <c r="E2143" t="s">
        <v>1102</v>
      </c>
      <c r="F2143">
        <v>1824</v>
      </c>
      <c r="G2143">
        <v>84</v>
      </c>
      <c r="H2143">
        <v>2158</v>
      </c>
      <c r="I2143">
        <v>1</v>
      </c>
      <c r="J2143">
        <v>9</v>
      </c>
      <c r="K2143" t="s">
        <v>111</v>
      </c>
      <c r="L2143" t="s">
        <v>81</v>
      </c>
      <c r="M2143" t="s">
        <v>1103</v>
      </c>
      <c r="N2143" t="s">
        <v>49</v>
      </c>
      <c r="O2143" t="s">
        <v>1104</v>
      </c>
      <c r="P2143">
        <v>57159</v>
      </c>
      <c r="Q2143">
        <v>57159</v>
      </c>
      <c r="R2143">
        <v>884</v>
      </c>
      <c r="S2143" t="s">
        <v>27</v>
      </c>
      <c r="T2143" t="s">
        <v>31</v>
      </c>
      <c r="U2143">
        <v>60488</v>
      </c>
      <c r="V2143" t="s">
        <v>32</v>
      </c>
      <c r="W2143" t="s">
        <v>1580</v>
      </c>
      <c r="X2143">
        <v>22335</v>
      </c>
    </row>
    <row r="2144" spans="1:24" x14ac:dyDescent="0.3">
      <c r="A2144" t="s">
        <v>1100</v>
      </c>
      <c r="B2144" t="s">
        <v>1101</v>
      </c>
      <c r="E2144" t="s">
        <v>1102</v>
      </c>
      <c r="F2144">
        <v>1824</v>
      </c>
      <c r="G2144">
        <v>84</v>
      </c>
      <c r="H2144">
        <v>2158</v>
      </c>
      <c r="I2144">
        <v>1</v>
      </c>
      <c r="J2144">
        <v>8</v>
      </c>
      <c r="K2144" t="s">
        <v>648</v>
      </c>
      <c r="L2144" t="s">
        <v>81</v>
      </c>
      <c r="M2144" t="s">
        <v>1103</v>
      </c>
      <c r="N2144" t="s">
        <v>49</v>
      </c>
      <c r="O2144" t="s">
        <v>1104</v>
      </c>
      <c r="P2144">
        <v>57159</v>
      </c>
      <c r="Q2144">
        <v>57159</v>
      </c>
      <c r="R2144">
        <v>908</v>
      </c>
      <c r="S2144" t="s">
        <v>27</v>
      </c>
      <c r="T2144" t="s">
        <v>31</v>
      </c>
      <c r="U2144">
        <v>60488</v>
      </c>
      <c r="V2144" t="s">
        <v>32</v>
      </c>
      <c r="W2144" t="s">
        <v>1577</v>
      </c>
      <c r="X2144">
        <v>25422</v>
      </c>
    </row>
    <row r="2145" spans="1:24" x14ac:dyDescent="0.3">
      <c r="A2145" t="s">
        <v>1100</v>
      </c>
      <c r="B2145" t="s">
        <v>1101</v>
      </c>
      <c r="E2145" t="s">
        <v>1102</v>
      </c>
      <c r="F2145">
        <v>1824</v>
      </c>
      <c r="G2145">
        <v>84</v>
      </c>
      <c r="H2145">
        <v>2158</v>
      </c>
      <c r="I2145">
        <v>1</v>
      </c>
      <c r="J2145">
        <v>8</v>
      </c>
      <c r="K2145" t="s">
        <v>648</v>
      </c>
      <c r="L2145" t="s">
        <v>81</v>
      </c>
      <c r="M2145" t="s">
        <v>1103</v>
      </c>
      <c r="N2145" t="s">
        <v>49</v>
      </c>
      <c r="O2145" t="s">
        <v>1104</v>
      </c>
      <c r="P2145">
        <v>57159</v>
      </c>
      <c r="Q2145">
        <v>57159</v>
      </c>
      <c r="R2145">
        <v>908</v>
      </c>
      <c r="S2145" t="s">
        <v>27</v>
      </c>
      <c r="T2145" t="s">
        <v>31</v>
      </c>
      <c r="U2145">
        <v>60488</v>
      </c>
      <c r="V2145" t="s">
        <v>32</v>
      </c>
      <c r="W2145" t="s">
        <v>1578</v>
      </c>
      <c r="X2145">
        <v>25025</v>
      </c>
    </row>
    <row r="2146" spans="1:24" x14ac:dyDescent="0.3">
      <c r="A2146" t="s">
        <v>1100</v>
      </c>
      <c r="B2146" t="s">
        <v>1101</v>
      </c>
      <c r="E2146" t="s">
        <v>1102</v>
      </c>
      <c r="F2146">
        <v>1824</v>
      </c>
      <c r="G2146">
        <v>84</v>
      </c>
      <c r="H2146">
        <v>2158</v>
      </c>
      <c r="I2146">
        <v>1</v>
      </c>
      <c r="J2146">
        <v>8</v>
      </c>
      <c r="K2146" t="s">
        <v>648</v>
      </c>
      <c r="L2146" t="s">
        <v>81</v>
      </c>
      <c r="M2146" t="s">
        <v>1103</v>
      </c>
      <c r="N2146" t="s">
        <v>49</v>
      </c>
      <c r="O2146" t="s">
        <v>1104</v>
      </c>
      <c r="P2146">
        <v>57159</v>
      </c>
      <c r="Q2146">
        <v>57159</v>
      </c>
      <c r="R2146">
        <v>908</v>
      </c>
      <c r="S2146" t="s">
        <v>27</v>
      </c>
      <c r="T2146" t="s">
        <v>31</v>
      </c>
      <c r="U2146">
        <v>60488</v>
      </c>
      <c r="V2146" t="s">
        <v>32</v>
      </c>
      <c r="W2146" t="s">
        <v>1579</v>
      </c>
      <c r="X2146">
        <v>23929</v>
      </c>
    </row>
    <row r="2147" spans="1:24" x14ac:dyDescent="0.3">
      <c r="A2147" t="s">
        <v>1100</v>
      </c>
      <c r="B2147" t="s">
        <v>1101</v>
      </c>
      <c r="E2147" t="s">
        <v>1102</v>
      </c>
      <c r="F2147">
        <v>1824</v>
      </c>
      <c r="G2147">
        <v>84</v>
      </c>
      <c r="H2147">
        <v>2158</v>
      </c>
      <c r="I2147">
        <v>1</v>
      </c>
      <c r="J2147">
        <v>8</v>
      </c>
      <c r="K2147" t="s">
        <v>648</v>
      </c>
      <c r="L2147" t="s">
        <v>81</v>
      </c>
      <c r="M2147" t="s">
        <v>1103</v>
      </c>
      <c r="N2147" t="s">
        <v>49</v>
      </c>
      <c r="O2147" t="s">
        <v>1104</v>
      </c>
      <c r="P2147">
        <v>57159</v>
      </c>
      <c r="Q2147">
        <v>57159</v>
      </c>
      <c r="R2147">
        <v>908</v>
      </c>
      <c r="S2147" t="s">
        <v>27</v>
      </c>
      <c r="T2147" t="s">
        <v>31</v>
      </c>
      <c r="U2147">
        <v>60488</v>
      </c>
      <c r="V2147" t="s">
        <v>32</v>
      </c>
      <c r="W2147" t="s">
        <v>1580</v>
      </c>
      <c r="X2147">
        <v>22335</v>
      </c>
    </row>
    <row r="2148" spans="1:24" x14ac:dyDescent="0.3">
      <c r="A2148" t="s">
        <v>1100</v>
      </c>
      <c r="B2148" t="s">
        <v>1101</v>
      </c>
      <c r="E2148" t="s">
        <v>1102</v>
      </c>
      <c r="F2148">
        <v>1824</v>
      </c>
      <c r="G2148">
        <v>84</v>
      </c>
      <c r="H2148">
        <v>2158</v>
      </c>
      <c r="I2148">
        <v>1</v>
      </c>
      <c r="J2148">
        <v>9</v>
      </c>
      <c r="K2148" t="s">
        <v>111</v>
      </c>
      <c r="L2148" t="s">
        <v>81</v>
      </c>
      <c r="M2148" t="s">
        <v>1103</v>
      </c>
      <c r="N2148" t="s">
        <v>49</v>
      </c>
      <c r="O2148" t="s">
        <v>1104</v>
      </c>
      <c r="P2148">
        <v>57159</v>
      </c>
      <c r="Q2148">
        <v>57159</v>
      </c>
      <c r="R2148">
        <v>908</v>
      </c>
      <c r="S2148" t="s">
        <v>27</v>
      </c>
      <c r="T2148" t="s">
        <v>31</v>
      </c>
      <c r="U2148">
        <v>60488</v>
      </c>
      <c r="V2148" t="s">
        <v>32</v>
      </c>
      <c r="W2148" t="s">
        <v>1577</v>
      </c>
      <c r="X2148">
        <v>25422</v>
      </c>
    </row>
    <row r="2149" spans="1:24" x14ac:dyDescent="0.3">
      <c r="A2149" t="s">
        <v>1100</v>
      </c>
      <c r="B2149" t="s">
        <v>1101</v>
      </c>
      <c r="E2149" t="s">
        <v>1102</v>
      </c>
      <c r="F2149">
        <v>1824</v>
      </c>
      <c r="G2149">
        <v>84</v>
      </c>
      <c r="H2149">
        <v>2158</v>
      </c>
      <c r="I2149">
        <v>1</v>
      </c>
      <c r="J2149">
        <v>9</v>
      </c>
      <c r="K2149" t="s">
        <v>111</v>
      </c>
      <c r="L2149" t="s">
        <v>81</v>
      </c>
      <c r="M2149" t="s">
        <v>1103</v>
      </c>
      <c r="N2149" t="s">
        <v>49</v>
      </c>
      <c r="O2149" t="s">
        <v>1104</v>
      </c>
      <c r="P2149">
        <v>57159</v>
      </c>
      <c r="Q2149">
        <v>57159</v>
      </c>
      <c r="R2149">
        <v>908</v>
      </c>
      <c r="S2149" t="s">
        <v>27</v>
      </c>
      <c r="T2149" t="s">
        <v>31</v>
      </c>
      <c r="U2149">
        <v>60488</v>
      </c>
      <c r="V2149" t="s">
        <v>32</v>
      </c>
      <c r="W2149" t="s">
        <v>1578</v>
      </c>
      <c r="X2149">
        <v>25025</v>
      </c>
    </row>
    <row r="2150" spans="1:24" x14ac:dyDescent="0.3">
      <c r="A2150" t="s">
        <v>1100</v>
      </c>
      <c r="B2150" t="s">
        <v>1101</v>
      </c>
      <c r="E2150" t="s">
        <v>1102</v>
      </c>
      <c r="F2150">
        <v>1824</v>
      </c>
      <c r="G2150">
        <v>84</v>
      </c>
      <c r="H2150">
        <v>2158</v>
      </c>
      <c r="I2150">
        <v>1</v>
      </c>
      <c r="J2150">
        <v>9</v>
      </c>
      <c r="K2150" t="s">
        <v>111</v>
      </c>
      <c r="L2150" t="s">
        <v>81</v>
      </c>
      <c r="M2150" t="s">
        <v>1103</v>
      </c>
      <c r="N2150" t="s">
        <v>49</v>
      </c>
      <c r="O2150" t="s">
        <v>1104</v>
      </c>
      <c r="P2150">
        <v>57159</v>
      </c>
      <c r="Q2150">
        <v>57159</v>
      </c>
      <c r="R2150">
        <v>908</v>
      </c>
      <c r="S2150" t="s">
        <v>27</v>
      </c>
      <c r="T2150" t="s">
        <v>31</v>
      </c>
      <c r="U2150">
        <v>60488</v>
      </c>
      <c r="V2150" t="s">
        <v>32</v>
      </c>
      <c r="W2150" t="s">
        <v>1579</v>
      </c>
      <c r="X2150">
        <v>23929</v>
      </c>
    </row>
    <row r="2151" spans="1:24" x14ac:dyDescent="0.3">
      <c r="A2151" t="s">
        <v>1100</v>
      </c>
      <c r="B2151" t="s">
        <v>1101</v>
      </c>
      <c r="E2151" t="s">
        <v>1102</v>
      </c>
      <c r="F2151">
        <v>1824</v>
      </c>
      <c r="G2151">
        <v>84</v>
      </c>
      <c r="H2151">
        <v>2158</v>
      </c>
      <c r="I2151">
        <v>1</v>
      </c>
      <c r="J2151">
        <v>9</v>
      </c>
      <c r="K2151" t="s">
        <v>111</v>
      </c>
      <c r="L2151" t="s">
        <v>81</v>
      </c>
      <c r="M2151" t="s">
        <v>1103</v>
      </c>
      <c r="N2151" t="s">
        <v>49</v>
      </c>
      <c r="O2151" t="s">
        <v>1104</v>
      </c>
      <c r="P2151">
        <v>57159</v>
      </c>
      <c r="Q2151">
        <v>57159</v>
      </c>
      <c r="R2151">
        <v>908</v>
      </c>
      <c r="S2151" t="s">
        <v>27</v>
      </c>
      <c r="T2151" t="s">
        <v>31</v>
      </c>
      <c r="U2151">
        <v>60488</v>
      </c>
      <c r="V2151" t="s">
        <v>32</v>
      </c>
      <c r="W2151" t="s">
        <v>1580</v>
      </c>
      <c r="X2151">
        <v>22335</v>
      </c>
    </row>
    <row r="2152" spans="1:24" x14ac:dyDescent="0.3">
      <c r="A2152" t="s">
        <v>937</v>
      </c>
      <c r="B2152" t="s">
        <v>1181</v>
      </c>
      <c r="E2152" t="s">
        <v>939</v>
      </c>
      <c r="F2152">
        <v>1875</v>
      </c>
      <c r="G2152">
        <v>1436</v>
      </c>
      <c r="H2152">
        <v>2366</v>
      </c>
      <c r="I2152">
        <v>1</v>
      </c>
      <c r="J2152">
        <v>10</v>
      </c>
      <c r="K2152" t="s">
        <v>80</v>
      </c>
      <c r="L2152" t="s">
        <v>81</v>
      </c>
      <c r="M2152" t="s">
        <v>1182</v>
      </c>
      <c r="N2152" t="s">
        <v>29</v>
      </c>
      <c r="O2152" t="s">
        <v>1183</v>
      </c>
      <c r="P2152">
        <v>57162</v>
      </c>
      <c r="Q2152">
        <v>57162</v>
      </c>
      <c r="R2152">
        <v>924</v>
      </c>
      <c r="S2152" t="s">
        <v>27</v>
      </c>
      <c r="T2152" t="s">
        <v>31</v>
      </c>
      <c r="U2152">
        <v>25833</v>
      </c>
      <c r="V2152" t="s">
        <v>32</v>
      </c>
      <c r="W2152" t="s">
        <v>1581</v>
      </c>
      <c r="X2152">
        <v>28727</v>
      </c>
    </row>
    <row r="2153" spans="1:24" x14ac:dyDescent="0.3">
      <c r="A2153" t="s">
        <v>937</v>
      </c>
      <c r="B2153" t="s">
        <v>1181</v>
      </c>
      <c r="E2153" t="s">
        <v>939</v>
      </c>
      <c r="F2153">
        <v>1875</v>
      </c>
      <c r="G2153">
        <v>1436</v>
      </c>
      <c r="H2153">
        <v>2366</v>
      </c>
      <c r="I2153">
        <v>1</v>
      </c>
      <c r="J2153">
        <v>10</v>
      </c>
      <c r="K2153" t="s">
        <v>80</v>
      </c>
      <c r="L2153" t="s">
        <v>81</v>
      </c>
      <c r="M2153" t="s">
        <v>1182</v>
      </c>
      <c r="N2153" t="s">
        <v>29</v>
      </c>
      <c r="O2153" t="s">
        <v>1183</v>
      </c>
      <c r="P2153">
        <v>57162</v>
      </c>
      <c r="Q2153">
        <v>57162</v>
      </c>
      <c r="R2153">
        <v>924</v>
      </c>
      <c r="S2153" t="s">
        <v>27</v>
      </c>
      <c r="T2153" t="s">
        <v>31</v>
      </c>
      <c r="U2153">
        <v>25833</v>
      </c>
      <c r="V2153" t="s">
        <v>32</v>
      </c>
      <c r="W2153" t="s">
        <v>1582</v>
      </c>
      <c r="X2153">
        <v>27569</v>
      </c>
    </row>
    <row r="2154" spans="1:24" x14ac:dyDescent="0.3">
      <c r="A2154" t="s">
        <v>937</v>
      </c>
      <c r="B2154" t="s">
        <v>1181</v>
      </c>
      <c r="E2154" t="s">
        <v>939</v>
      </c>
      <c r="F2154">
        <v>1875</v>
      </c>
      <c r="G2154">
        <v>1436</v>
      </c>
      <c r="H2154">
        <v>2366</v>
      </c>
      <c r="I2154">
        <v>1</v>
      </c>
      <c r="J2154">
        <v>10</v>
      </c>
      <c r="K2154" t="s">
        <v>80</v>
      </c>
      <c r="L2154" t="s">
        <v>81</v>
      </c>
      <c r="M2154" t="s">
        <v>1182</v>
      </c>
      <c r="N2154" t="s">
        <v>29</v>
      </c>
      <c r="O2154" t="s">
        <v>1183</v>
      </c>
      <c r="P2154">
        <v>57162</v>
      </c>
      <c r="Q2154">
        <v>57162</v>
      </c>
      <c r="R2154">
        <v>924</v>
      </c>
      <c r="S2154" t="s">
        <v>27</v>
      </c>
      <c r="T2154" t="s">
        <v>31</v>
      </c>
      <c r="U2154">
        <v>25833</v>
      </c>
      <c r="V2154" t="s">
        <v>32</v>
      </c>
      <c r="W2154" t="s">
        <v>1583</v>
      </c>
      <c r="X2154">
        <v>25291</v>
      </c>
    </row>
    <row r="2155" spans="1:24" x14ac:dyDescent="0.3">
      <c r="A2155" t="s">
        <v>937</v>
      </c>
      <c r="B2155" t="s">
        <v>1181</v>
      </c>
      <c r="E2155" t="s">
        <v>939</v>
      </c>
      <c r="F2155">
        <v>1875</v>
      </c>
      <c r="G2155">
        <v>1436</v>
      </c>
      <c r="H2155">
        <v>2366</v>
      </c>
      <c r="I2155">
        <v>1</v>
      </c>
      <c r="J2155">
        <v>10</v>
      </c>
      <c r="K2155" t="s">
        <v>80</v>
      </c>
      <c r="L2155" t="s">
        <v>81</v>
      </c>
      <c r="M2155" t="s">
        <v>1182</v>
      </c>
      <c r="N2155" t="s">
        <v>29</v>
      </c>
      <c r="O2155" t="s">
        <v>1183</v>
      </c>
      <c r="P2155">
        <v>57162</v>
      </c>
      <c r="Q2155">
        <v>57162</v>
      </c>
      <c r="R2155">
        <v>924</v>
      </c>
      <c r="S2155" t="s">
        <v>27</v>
      </c>
      <c r="T2155" t="s">
        <v>31</v>
      </c>
      <c r="U2155">
        <v>25833</v>
      </c>
      <c r="V2155" t="s">
        <v>32</v>
      </c>
      <c r="W2155" t="s">
        <v>1584</v>
      </c>
      <c r="X2155">
        <v>26846</v>
      </c>
    </row>
    <row r="2156" spans="1:24" x14ac:dyDescent="0.3">
      <c r="A2156" t="s">
        <v>937</v>
      </c>
      <c r="B2156" t="s">
        <v>1181</v>
      </c>
      <c r="E2156" t="s">
        <v>939</v>
      </c>
      <c r="F2156">
        <v>1875</v>
      </c>
      <c r="G2156">
        <v>1436</v>
      </c>
      <c r="H2156">
        <v>2366</v>
      </c>
      <c r="I2156">
        <v>1</v>
      </c>
      <c r="J2156">
        <v>10</v>
      </c>
      <c r="K2156" t="s">
        <v>80</v>
      </c>
      <c r="L2156" t="s">
        <v>81</v>
      </c>
      <c r="M2156" t="s">
        <v>1182</v>
      </c>
      <c r="N2156" t="s">
        <v>29</v>
      </c>
      <c r="O2156" t="s">
        <v>1183</v>
      </c>
      <c r="P2156">
        <v>57162</v>
      </c>
      <c r="Q2156">
        <v>57162</v>
      </c>
      <c r="R2156">
        <v>924</v>
      </c>
      <c r="S2156" t="s">
        <v>27</v>
      </c>
      <c r="T2156" t="s">
        <v>31</v>
      </c>
      <c r="U2156">
        <v>25833</v>
      </c>
      <c r="V2156" t="s">
        <v>32</v>
      </c>
      <c r="W2156" t="s">
        <v>1585</v>
      </c>
      <c r="X2156">
        <v>27578</v>
      </c>
    </row>
    <row r="2157" spans="1:24" x14ac:dyDescent="0.3">
      <c r="A2157" t="s">
        <v>937</v>
      </c>
      <c r="B2157" t="s">
        <v>1181</v>
      </c>
      <c r="E2157" t="s">
        <v>939</v>
      </c>
      <c r="F2157">
        <v>1875</v>
      </c>
      <c r="G2157">
        <v>1436</v>
      </c>
      <c r="H2157">
        <v>2366</v>
      </c>
      <c r="I2157">
        <v>1</v>
      </c>
      <c r="J2157">
        <v>10</v>
      </c>
      <c r="K2157" t="s">
        <v>80</v>
      </c>
      <c r="L2157" t="s">
        <v>81</v>
      </c>
      <c r="M2157" t="s">
        <v>1182</v>
      </c>
      <c r="N2157" t="s">
        <v>29</v>
      </c>
      <c r="O2157" t="s">
        <v>1183</v>
      </c>
      <c r="P2157">
        <v>57162</v>
      </c>
      <c r="Q2157">
        <v>57162</v>
      </c>
      <c r="R2157">
        <v>924</v>
      </c>
      <c r="S2157" t="s">
        <v>27</v>
      </c>
      <c r="T2157" t="s">
        <v>31</v>
      </c>
      <c r="U2157">
        <v>25833</v>
      </c>
      <c r="V2157" t="s">
        <v>32</v>
      </c>
      <c r="W2157" t="s">
        <v>1586</v>
      </c>
      <c r="X2157">
        <v>29018</v>
      </c>
    </row>
    <row r="2158" spans="1:24" x14ac:dyDescent="0.3">
      <c r="A2158" t="s">
        <v>937</v>
      </c>
      <c r="B2158" t="s">
        <v>1181</v>
      </c>
      <c r="E2158" t="s">
        <v>939</v>
      </c>
      <c r="F2158">
        <v>1875</v>
      </c>
      <c r="G2158">
        <v>1436</v>
      </c>
      <c r="H2158">
        <v>2366</v>
      </c>
      <c r="I2158">
        <v>1</v>
      </c>
      <c r="J2158">
        <v>10</v>
      </c>
      <c r="K2158" t="s">
        <v>80</v>
      </c>
      <c r="L2158" t="s">
        <v>81</v>
      </c>
      <c r="M2158" t="s">
        <v>1182</v>
      </c>
      <c r="N2158" t="s">
        <v>29</v>
      </c>
      <c r="O2158" t="s">
        <v>1183</v>
      </c>
      <c r="P2158">
        <v>57162</v>
      </c>
      <c r="Q2158">
        <v>57162</v>
      </c>
      <c r="R2158">
        <v>924</v>
      </c>
      <c r="S2158" t="s">
        <v>27</v>
      </c>
      <c r="T2158" t="s">
        <v>31</v>
      </c>
      <c r="U2158">
        <v>25833</v>
      </c>
      <c r="V2158" t="s">
        <v>32</v>
      </c>
      <c r="W2158" t="s">
        <v>1587</v>
      </c>
      <c r="X2158">
        <v>27173</v>
      </c>
    </row>
    <row r="2159" spans="1:24" x14ac:dyDescent="0.3">
      <c r="A2159" t="s">
        <v>937</v>
      </c>
      <c r="B2159" t="s">
        <v>1181</v>
      </c>
      <c r="E2159" t="s">
        <v>939</v>
      </c>
      <c r="F2159">
        <v>1875</v>
      </c>
      <c r="G2159">
        <v>1436</v>
      </c>
      <c r="H2159">
        <v>2366</v>
      </c>
      <c r="I2159">
        <v>1</v>
      </c>
      <c r="J2159">
        <v>10</v>
      </c>
      <c r="K2159" t="s">
        <v>80</v>
      </c>
      <c r="L2159" t="s">
        <v>81</v>
      </c>
      <c r="M2159" t="s">
        <v>1182</v>
      </c>
      <c r="N2159" t="s">
        <v>29</v>
      </c>
      <c r="O2159" t="s">
        <v>1183</v>
      </c>
      <c r="P2159">
        <v>57162</v>
      </c>
      <c r="Q2159">
        <v>57162</v>
      </c>
      <c r="R2159">
        <v>924</v>
      </c>
      <c r="S2159" t="s">
        <v>27</v>
      </c>
      <c r="T2159" t="s">
        <v>31</v>
      </c>
      <c r="U2159">
        <v>25833</v>
      </c>
      <c r="V2159" t="s">
        <v>32</v>
      </c>
      <c r="W2159" t="s">
        <v>1588</v>
      </c>
      <c r="X2159">
        <v>29301</v>
      </c>
    </row>
    <row r="2160" spans="1:24" x14ac:dyDescent="0.3">
      <c r="A2160" t="s">
        <v>937</v>
      </c>
      <c r="B2160" t="s">
        <v>1181</v>
      </c>
      <c r="E2160" t="s">
        <v>939</v>
      </c>
      <c r="F2160">
        <v>1875</v>
      </c>
      <c r="G2160">
        <v>1436</v>
      </c>
      <c r="H2160">
        <v>2366</v>
      </c>
      <c r="I2160">
        <v>1</v>
      </c>
      <c r="J2160">
        <v>61</v>
      </c>
      <c r="K2160" t="s">
        <v>452</v>
      </c>
      <c r="L2160" t="s">
        <v>453</v>
      </c>
      <c r="M2160" t="s">
        <v>1182</v>
      </c>
      <c r="N2160" t="s">
        <v>29</v>
      </c>
      <c r="O2160" t="s">
        <v>1183</v>
      </c>
      <c r="P2160">
        <v>57162</v>
      </c>
      <c r="Q2160">
        <v>57162</v>
      </c>
      <c r="R2160">
        <v>924</v>
      </c>
      <c r="S2160" t="s">
        <v>27</v>
      </c>
      <c r="T2160" t="s">
        <v>31</v>
      </c>
      <c r="U2160">
        <v>25833</v>
      </c>
      <c r="V2160" t="s">
        <v>32</v>
      </c>
      <c r="W2160" t="s">
        <v>1581</v>
      </c>
      <c r="X2160">
        <v>28727</v>
      </c>
    </row>
    <row r="2161" spans="1:24" x14ac:dyDescent="0.3">
      <c r="A2161" t="s">
        <v>937</v>
      </c>
      <c r="B2161" t="s">
        <v>1181</v>
      </c>
      <c r="E2161" t="s">
        <v>939</v>
      </c>
      <c r="F2161">
        <v>1875</v>
      </c>
      <c r="G2161">
        <v>1436</v>
      </c>
      <c r="H2161">
        <v>2366</v>
      </c>
      <c r="I2161">
        <v>1</v>
      </c>
      <c r="J2161">
        <v>61</v>
      </c>
      <c r="K2161" t="s">
        <v>452</v>
      </c>
      <c r="L2161" t="s">
        <v>453</v>
      </c>
      <c r="M2161" t="s">
        <v>1182</v>
      </c>
      <c r="N2161" t="s">
        <v>29</v>
      </c>
      <c r="O2161" t="s">
        <v>1183</v>
      </c>
      <c r="P2161">
        <v>57162</v>
      </c>
      <c r="Q2161">
        <v>57162</v>
      </c>
      <c r="R2161">
        <v>924</v>
      </c>
      <c r="S2161" t="s">
        <v>27</v>
      </c>
      <c r="T2161" t="s">
        <v>31</v>
      </c>
      <c r="U2161">
        <v>25833</v>
      </c>
      <c r="V2161" t="s">
        <v>32</v>
      </c>
      <c r="W2161" t="s">
        <v>1582</v>
      </c>
      <c r="X2161">
        <v>27569</v>
      </c>
    </row>
    <row r="2162" spans="1:24" x14ac:dyDescent="0.3">
      <c r="A2162" t="s">
        <v>937</v>
      </c>
      <c r="B2162" t="s">
        <v>1181</v>
      </c>
      <c r="E2162" t="s">
        <v>939</v>
      </c>
      <c r="F2162">
        <v>1875</v>
      </c>
      <c r="G2162">
        <v>1436</v>
      </c>
      <c r="H2162">
        <v>2366</v>
      </c>
      <c r="I2162">
        <v>1</v>
      </c>
      <c r="J2162">
        <v>61</v>
      </c>
      <c r="K2162" t="s">
        <v>452</v>
      </c>
      <c r="L2162" t="s">
        <v>453</v>
      </c>
      <c r="M2162" t="s">
        <v>1182</v>
      </c>
      <c r="N2162" t="s">
        <v>29</v>
      </c>
      <c r="O2162" t="s">
        <v>1183</v>
      </c>
      <c r="P2162">
        <v>57162</v>
      </c>
      <c r="Q2162">
        <v>57162</v>
      </c>
      <c r="R2162">
        <v>924</v>
      </c>
      <c r="S2162" t="s">
        <v>27</v>
      </c>
      <c r="T2162" t="s">
        <v>31</v>
      </c>
      <c r="U2162">
        <v>25833</v>
      </c>
      <c r="V2162" t="s">
        <v>32</v>
      </c>
      <c r="W2162" t="s">
        <v>1583</v>
      </c>
      <c r="X2162">
        <v>25291</v>
      </c>
    </row>
    <row r="2163" spans="1:24" x14ac:dyDescent="0.3">
      <c r="A2163" t="s">
        <v>937</v>
      </c>
      <c r="B2163" t="s">
        <v>1181</v>
      </c>
      <c r="E2163" t="s">
        <v>939</v>
      </c>
      <c r="F2163">
        <v>1875</v>
      </c>
      <c r="G2163">
        <v>1436</v>
      </c>
      <c r="H2163">
        <v>2366</v>
      </c>
      <c r="I2163">
        <v>1</v>
      </c>
      <c r="J2163">
        <v>61</v>
      </c>
      <c r="K2163" t="s">
        <v>452</v>
      </c>
      <c r="L2163" t="s">
        <v>453</v>
      </c>
      <c r="M2163" t="s">
        <v>1182</v>
      </c>
      <c r="N2163" t="s">
        <v>29</v>
      </c>
      <c r="O2163" t="s">
        <v>1183</v>
      </c>
      <c r="P2163">
        <v>57162</v>
      </c>
      <c r="Q2163">
        <v>57162</v>
      </c>
      <c r="R2163">
        <v>924</v>
      </c>
      <c r="S2163" t="s">
        <v>27</v>
      </c>
      <c r="T2163" t="s">
        <v>31</v>
      </c>
      <c r="U2163">
        <v>25833</v>
      </c>
      <c r="V2163" t="s">
        <v>32</v>
      </c>
      <c r="W2163" t="s">
        <v>1584</v>
      </c>
      <c r="X2163">
        <v>26846</v>
      </c>
    </row>
    <row r="2164" spans="1:24" x14ac:dyDescent="0.3">
      <c r="A2164" t="s">
        <v>937</v>
      </c>
      <c r="B2164" t="s">
        <v>1181</v>
      </c>
      <c r="E2164" t="s">
        <v>939</v>
      </c>
      <c r="F2164">
        <v>1875</v>
      </c>
      <c r="G2164">
        <v>1436</v>
      </c>
      <c r="H2164">
        <v>2366</v>
      </c>
      <c r="I2164">
        <v>1</v>
      </c>
      <c r="J2164">
        <v>61</v>
      </c>
      <c r="K2164" t="s">
        <v>452</v>
      </c>
      <c r="L2164" t="s">
        <v>453</v>
      </c>
      <c r="M2164" t="s">
        <v>1182</v>
      </c>
      <c r="N2164" t="s">
        <v>29</v>
      </c>
      <c r="O2164" t="s">
        <v>1183</v>
      </c>
      <c r="P2164">
        <v>57162</v>
      </c>
      <c r="Q2164">
        <v>57162</v>
      </c>
      <c r="R2164">
        <v>924</v>
      </c>
      <c r="S2164" t="s">
        <v>27</v>
      </c>
      <c r="T2164" t="s">
        <v>31</v>
      </c>
      <c r="U2164">
        <v>25833</v>
      </c>
      <c r="V2164" t="s">
        <v>32</v>
      </c>
      <c r="W2164" t="s">
        <v>1585</v>
      </c>
      <c r="X2164">
        <v>27578</v>
      </c>
    </row>
    <row r="2165" spans="1:24" x14ac:dyDescent="0.3">
      <c r="A2165" t="s">
        <v>937</v>
      </c>
      <c r="B2165" t="s">
        <v>1181</v>
      </c>
      <c r="E2165" t="s">
        <v>939</v>
      </c>
      <c r="F2165">
        <v>1875</v>
      </c>
      <c r="G2165">
        <v>1436</v>
      </c>
      <c r="H2165">
        <v>2366</v>
      </c>
      <c r="I2165">
        <v>1</v>
      </c>
      <c r="J2165">
        <v>61</v>
      </c>
      <c r="K2165" t="s">
        <v>452</v>
      </c>
      <c r="L2165" t="s">
        <v>453</v>
      </c>
      <c r="M2165" t="s">
        <v>1182</v>
      </c>
      <c r="N2165" t="s">
        <v>29</v>
      </c>
      <c r="O2165" t="s">
        <v>1183</v>
      </c>
      <c r="P2165">
        <v>57162</v>
      </c>
      <c r="Q2165">
        <v>57162</v>
      </c>
      <c r="R2165">
        <v>924</v>
      </c>
      <c r="S2165" t="s">
        <v>27</v>
      </c>
      <c r="T2165" t="s">
        <v>31</v>
      </c>
      <c r="U2165">
        <v>25833</v>
      </c>
      <c r="V2165" t="s">
        <v>32</v>
      </c>
      <c r="W2165" t="s">
        <v>1586</v>
      </c>
      <c r="X2165">
        <v>29018</v>
      </c>
    </row>
    <row r="2166" spans="1:24" x14ac:dyDescent="0.3">
      <c r="A2166" t="s">
        <v>937</v>
      </c>
      <c r="B2166" t="s">
        <v>1181</v>
      </c>
      <c r="E2166" t="s">
        <v>939</v>
      </c>
      <c r="F2166">
        <v>1875</v>
      </c>
      <c r="G2166">
        <v>1436</v>
      </c>
      <c r="H2166">
        <v>2366</v>
      </c>
      <c r="I2166">
        <v>1</v>
      </c>
      <c r="J2166">
        <v>61</v>
      </c>
      <c r="K2166" t="s">
        <v>452</v>
      </c>
      <c r="L2166" t="s">
        <v>453</v>
      </c>
      <c r="M2166" t="s">
        <v>1182</v>
      </c>
      <c r="N2166" t="s">
        <v>29</v>
      </c>
      <c r="O2166" t="s">
        <v>1183</v>
      </c>
      <c r="P2166">
        <v>57162</v>
      </c>
      <c r="Q2166">
        <v>57162</v>
      </c>
      <c r="R2166">
        <v>924</v>
      </c>
      <c r="S2166" t="s">
        <v>27</v>
      </c>
      <c r="T2166" t="s">
        <v>31</v>
      </c>
      <c r="U2166">
        <v>25833</v>
      </c>
      <c r="V2166" t="s">
        <v>32</v>
      </c>
      <c r="W2166" t="s">
        <v>1587</v>
      </c>
      <c r="X2166">
        <v>27173</v>
      </c>
    </row>
    <row r="2167" spans="1:24" x14ac:dyDescent="0.3">
      <c r="A2167" t="s">
        <v>937</v>
      </c>
      <c r="B2167" t="s">
        <v>1181</v>
      </c>
      <c r="E2167" t="s">
        <v>939</v>
      </c>
      <c r="F2167">
        <v>1875</v>
      </c>
      <c r="G2167">
        <v>1436</v>
      </c>
      <c r="H2167">
        <v>2366</v>
      </c>
      <c r="I2167">
        <v>1</v>
      </c>
      <c r="J2167">
        <v>61</v>
      </c>
      <c r="K2167" t="s">
        <v>452</v>
      </c>
      <c r="L2167" t="s">
        <v>453</v>
      </c>
      <c r="M2167" t="s">
        <v>1182</v>
      </c>
      <c r="N2167" t="s">
        <v>29</v>
      </c>
      <c r="O2167" t="s">
        <v>1183</v>
      </c>
      <c r="P2167">
        <v>57162</v>
      </c>
      <c r="Q2167">
        <v>57162</v>
      </c>
      <c r="R2167">
        <v>924</v>
      </c>
      <c r="S2167" t="s">
        <v>27</v>
      </c>
      <c r="T2167" t="s">
        <v>31</v>
      </c>
      <c r="U2167">
        <v>25833</v>
      </c>
      <c r="V2167" t="s">
        <v>32</v>
      </c>
      <c r="W2167" t="s">
        <v>1588</v>
      </c>
      <c r="X2167">
        <v>29301</v>
      </c>
    </row>
    <row r="2168" spans="1:24" x14ac:dyDescent="0.3">
      <c r="A2168" t="s">
        <v>783</v>
      </c>
      <c r="B2168" t="s">
        <v>1174</v>
      </c>
      <c r="E2168" t="s">
        <v>1589</v>
      </c>
      <c r="F2168">
        <v>1883</v>
      </c>
      <c r="G2168">
        <v>2283</v>
      </c>
      <c r="H2168">
        <v>2427</v>
      </c>
      <c r="I2168">
        <v>0</v>
      </c>
      <c r="J2168">
        <v>1</v>
      </c>
      <c r="K2168" t="s">
        <v>44</v>
      </c>
      <c r="L2168" t="s">
        <v>44</v>
      </c>
      <c r="M2168" t="s">
        <v>1175</v>
      </c>
      <c r="N2168" t="s">
        <v>29</v>
      </c>
      <c r="O2168" t="s">
        <v>1590</v>
      </c>
      <c r="P2168">
        <v>57163</v>
      </c>
      <c r="Q2168">
        <v>57163</v>
      </c>
      <c r="R2168">
        <v>930</v>
      </c>
      <c r="S2168" t="s">
        <v>27</v>
      </c>
      <c r="T2168" t="s">
        <v>31</v>
      </c>
      <c r="U2168">
        <v>31882</v>
      </c>
      <c r="V2168" t="s">
        <v>32</v>
      </c>
      <c r="W2168" t="s">
        <v>1591</v>
      </c>
      <c r="X2168">
        <v>33429</v>
      </c>
    </row>
    <row r="2169" spans="1:24" x14ac:dyDescent="0.3">
      <c r="A2169" t="s">
        <v>783</v>
      </c>
      <c r="B2169" t="s">
        <v>1174</v>
      </c>
      <c r="E2169" t="s">
        <v>1589</v>
      </c>
      <c r="F2169">
        <v>1883</v>
      </c>
      <c r="G2169">
        <v>2283</v>
      </c>
      <c r="H2169">
        <v>2427</v>
      </c>
      <c r="I2169">
        <v>0</v>
      </c>
      <c r="J2169">
        <v>1</v>
      </c>
      <c r="K2169" t="s">
        <v>44</v>
      </c>
      <c r="L2169" t="s">
        <v>44</v>
      </c>
      <c r="M2169" t="s">
        <v>1175</v>
      </c>
      <c r="N2169" t="s">
        <v>29</v>
      </c>
      <c r="O2169" t="s">
        <v>1590</v>
      </c>
      <c r="P2169">
        <v>57163</v>
      </c>
      <c r="Q2169">
        <v>57163</v>
      </c>
      <c r="R2169">
        <v>930</v>
      </c>
      <c r="S2169" t="s">
        <v>27</v>
      </c>
      <c r="T2169" t="s">
        <v>31</v>
      </c>
      <c r="U2169">
        <v>31882</v>
      </c>
      <c r="V2169" t="s">
        <v>32</v>
      </c>
      <c r="W2169" t="s">
        <v>1592</v>
      </c>
      <c r="X2169">
        <v>31592</v>
      </c>
    </row>
    <row r="2170" spans="1:24" x14ac:dyDescent="0.3">
      <c r="A2170" t="s">
        <v>783</v>
      </c>
      <c r="B2170" t="s">
        <v>1174</v>
      </c>
      <c r="E2170" t="s">
        <v>1589</v>
      </c>
      <c r="F2170">
        <v>1883</v>
      </c>
      <c r="G2170">
        <v>2283</v>
      </c>
      <c r="H2170">
        <v>2427</v>
      </c>
      <c r="I2170">
        <v>0</v>
      </c>
      <c r="J2170">
        <v>1</v>
      </c>
      <c r="K2170" t="s">
        <v>44</v>
      </c>
      <c r="L2170" t="s">
        <v>44</v>
      </c>
      <c r="M2170" t="s">
        <v>1175</v>
      </c>
      <c r="N2170" t="s">
        <v>29</v>
      </c>
      <c r="O2170" t="s">
        <v>1590</v>
      </c>
      <c r="P2170">
        <v>57163</v>
      </c>
      <c r="Q2170">
        <v>57163</v>
      </c>
      <c r="R2170">
        <v>930</v>
      </c>
      <c r="S2170" t="s">
        <v>27</v>
      </c>
      <c r="T2170" t="s">
        <v>31</v>
      </c>
      <c r="U2170">
        <v>31882</v>
      </c>
      <c r="V2170" t="s">
        <v>32</v>
      </c>
      <c r="W2170" t="s">
        <v>1593</v>
      </c>
      <c r="X2170">
        <v>31124</v>
      </c>
    </row>
    <row r="2171" spans="1:24" x14ac:dyDescent="0.3">
      <c r="A2171" t="s">
        <v>783</v>
      </c>
      <c r="B2171" t="s">
        <v>1174</v>
      </c>
      <c r="E2171" t="s">
        <v>1589</v>
      </c>
      <c r="F2171">
        <v>1883</v>
      </c>
      <c r="G2171">
        <v>2283</v>
      </c>
      <c r="H2171">
        <v>2427</v>
      </c>
      <c r="I2171">
        <v>0</v>
      </c>
      <c r="J2171">
        <v>1</v>
      </c>
      <c r="K2171" t="s">
        <v>44</v>
      </c>
      <c r="L2171" t="s">
        <v>44</v>
      </c>
      <c r="M2171" t="s">
        <v>1175</v>
      </c>
      <c r="N2171" t="s">
        <v>29</v>
      </c>
      <c r="O2171" t="s">
        <v>1590</v>
      </c>
      <c r="P2171">
        <v>57163</v>
      </c>
      <c r="Q2171">
        <v>57163</v>
      </c>
      <c r="R2171">
        <v>930</v>
      </c>
      <c r="S2171" t="s">
        <v>27</v>
      </c>
      <c r="T2171" t="s">
        <v>31</v>
      </c>
      <c r="U2171">
        <v>31882</v>
      </c>
      <c r="V2171" t="s">
        <v>32</v>
      </c>
      <c r="W2171" t="s">
        <v>1594</v>
      </c>
      <c r="X2171">
        <v>32908</v>
      </c>
    </row>
    <row r="2172" spans="1:24" x14ac:dyDescent="0.3">
      <c r="A2172" t="s">
        <v>783</v>
      </c>
      <c r="B2172" t="s">
        <v>1174</v>
      </c>
      <c r="E2172" t="s">
        <v>1589</v>
      </c>
      <c r="F2172">
        <v>1883</v>
      </c>
      <c r="G2172">
        <v>2283</v>
      </c>
      <c r="H2172">
        <v>2427</v>
      </c>
      <c r="I2172">
        <v>0</v>
      </c>
      <c r="J2172">
        <v>1</v>
      </c>
      <c r="K2172" t="s">
        <v>44</v>
      </c>
      <c r="L2172" t="s">
        <v>44</v>
      </c>
      <c r="M2172" t="s">
        <v>1175</v>
      </c>
      <c r="N2172" t="s">
        <v>29</v>
      </c>
      <c r="O2172" t="s">
        <v>1590</v>
      </c>
      <c r="P2172">
        <v>57163</v>
      </c>
      <c r="Q2172">
        <v>57163</v>
      </c>
      <c r="R2172">
        <v>930</v>
      </c>
      <c r="S2172" t="s">
        <v>27</v>
      </c>
      <c r="T2172" t="s">
        <v>31</v>
      </c>
      <c r="U2172">
        <v>31882</v>
      </c>
      <c r="V2172" t="s">
        <v>32</v>
      </c>
      <c r="W2172" t="s">
        <v>1595</v>
      </c>
      <c r="X2172">
        <v>33355</v>
      </c>
    </row>
    <row r="2173" spans="1:24" x14ac:dyDescent="0.3">
      <c r="A2173" t="s">
        <v>1497</v>
      </c>
      <c r="B2173" t="s">
        <v>1596</v>
      </c>
      <c r="E2173" t="s">
        <v>1499</v>
      </c>
      <c r="F2173">
        <v>10</v>
      </c>
      <c r="G2173">
        <v>1435</v>
      </c>
      <c r="H2173">
        <v>1534</v>
      </c>
      <c r="I2173">
        <v>0</v>
      </c>
      <c r="J2173">
        <v>1</v>
      </c>
      <c r="K2173" t="s">
        <v>44</v>
      </c>
      <c r="L2173" t="s">
        <v>44</v>
      </c>
      <c r="M2173" t="s">
        <v>1597</v>
      </c>
      <c r="N2173" t="s">
        <v>29</v>
      </c>
      <c r="O2173" t="s">
        <v>1501</v>
      </c>
      <c r="P2173" t="s">
        <v>1598</v>
      </c>
      <c r="Q2173">
        <v>15500</v>
      </c>
      <c r="R2173">
        <v>595</v>
      </c>
      <c r="S2173">
        <v>10</v>
      </c>
      <c r="T2173" t="s">
        <v>31</v>
      </c>
      <c r="U2173">
        <v>26022</v>
      </c>
      <c r="V2173" t="s">
        <v>32</v>
      </c>
      <c r="W2173" t="s">
        <v>1599</v>
      </c>
      <c r="X2173">
        <v>27051</v>
      </c>
    </row>
    <row r="2174" spans="1:24" x14ac:dyDescent="0.3">
      <c r="A2174" t="s">
        <v>1497</v>
      </c>
      <c r="B2174" t="s">
        <v>1596</v>
      </c>
      <c r="E2174" t="s">
        <v>1499</v>
      </c>
      <c r="F2174">
        <v>10</v>
      </c>
      <c r="G2174">
        <v>1435</v>
      </c>
      <c r="H2174">
        <v>1534</v>
      </c>
      <c r="I2174">
        <v>0</v>
      </c>
      <c r="J2174">
        <v>1</v>
      </c>
      <c r="K2174" t="s">
        <v>44</v>
      </c>
      <c r="L2174" t="s">
        <v>44</v>
      </c>
      <c r="M2174" t="s">
        <v>1597</v>
      </c>
      <c r="N2174" t="s">
        <v>29</v>
      </c>
      <c r="O2174" t="s">
        <v>1501</v>
      </c>
      <c r="P2174" t="s">
        <v>1598</v>
      </c>
      <c r="Q2174">
        <v>15500</v>
      </c>
      <c r="R2174">
        <v>595</v>
      </c>
      <c r="S2174">
        <v>10</v>
      </c>
      <c r="T2174" t="s">
        <v>31</v>
      </c>
      <c r="U2174">
        <v>26022</v>
      </c>
      <c r="V2174" t="s">
        <v>32</v>
      </c>
      <c r="W2174" t="s">
        <v>1600</v>
      </c>
      <c r="X2174">
        <v>26535</v>
      </c>
    </row>
    <row r="2175" spans="1:24" x14ac:dyDescent="0.3">
      <c r="A2175" t="s">
        <v>1497</v>
      </c>
      <c r="B2175" t="s">
        <v>1596</v>
      </c>
      <c r="E2175" t="s">
        <v>1499</v>
      </c>
      <c r="F2175">
        <v>10</v>
      </c>
      <c r="G2175">
        <v>1435</v>
      </c>
      <c r="H2175">
        <v>1534</v>
      </c>
      <c r="I2175">
        <v>0</v>
      </c>
      <c r="J2175">
        <v>1</v>
      </c>
      <c r="K2175" t="s">
        <v>44</v>
      </c>
      <c r="L2175" t="s">
        <v>44</v>
      </c>
      <c r="M2175" t="s">
        <v>1597</v>
      </c>
      <c r="N2175" t="s">
        <v>29</v>
      </c>
      <c r="O2175" t="s">
        <v>1501</v>
      </c>
      <c r="P2175" t="s">
        <v>1598</v>
      </c>
      <c r="Q2175">
        <v>15500</v>
      </c>
      <c r="R2175">
        <v>595</v>
      </c>
      <c r="S2175">
        <v>10</v>
      </c>
      <c r="T2175" t="s">
        <v>31</v>
      </c>
      <c r="U2175">
        <v>26022</v>
      </c>
      <c r="V2175" t="s">
        <v>32</v>
      </c>
      <c r="W2175" t="s">
        <v>1601</v>
      </c>
      <c r="X2175">
        <v>26288</v>
      </c>
    </row>
    <row r="2176" spans="1:24" x14ac:dyDescent="0.3">
      <c r="A2176" t="s">
        <v>1497</v>
      </c>
      <c r="B2176" t="s">
        <v>1596</v>
      </c>
      <c r="E2176" t="s">
        <v>1499</v>
      </c>
      <c r="F2176">
        <v>10</v>
      </c>
      <c r="G2176">
        <v>1435</v>
      </c>
      <c r="H2176">
        <v>1534</v>
      </c>
      <c r="I2176">
        <v>0</v>
      </c>
      <c r="J2176">
        <v>1</v>
      </c>
      <c r="K2176" t="s">
        <v>44</v>
      </c>
      <c r="L2176" t="s">
        <v>44</v>
      </c>
      <c r="M2176" t="s">
        <v>1597</v>
      </c>
      <c r="N2176" t="s">
        <v>29</v>
      </c>
      <c r="O2176" t="s">
        <v>1501</v>
      </c>
      <c r="P2176" t="s">
        <v>1598</v>
      </c>
      <c r="Q2176">
        <v>15500</v>
      </c>
      <c r="R2176">
        <v>595</v>
      </c>
      <c r="S2176">
        <v>10</v>
      </c>
      <c r="T2176" t="s">
        <v>31</v>
      </c>
      <c r="U2176">
        <v>26022</v>
      </c>
      <c r="V2176" t="s">
        <v>32</v>
      </c>
      <c r="W2176" t="s">
        <v>1602</v>
      </c>
      <c r="X2176">
        <v>27309</v>
      </c>
    </row>
    <row r="2177" spans="1:24" x14ac:dyDescent="0.3">
      <c r="A2177" t="s">
        <v>1497</v>
      </c>
      <c r="B2177" t="s">
        <v>1596</v>
      </c>
      <c r="E2177" t="s">
        <v>1499</v>
      </c>
      <c r="F2177">
        <v>10</v>
      </c>
      <c r="G2177">
        <v>1435</v>
      </c>
      <c r="H2177">
        <v>1534</v>
      </c>
      <c r="I2177">
        <v>0</v>
      </c>
      <c r="J2177">
        <v>1</v>
      </c>
      <c r="K2177" t="s">
        <v>44</v>
      </c>
      <c r="L2177" t="s">
        <v>44</v>
      </c>
      <c r="M2177" t="s">
        <v>1597</v>
      </c>
      <c r="N2177" t="s">
        <v>29</v>
      </c>
      <c r="O2177" t="s">
        <v>1501</v>
      </c>
      <c r="P2177" t="s">
        <v>1598</v>
      </c>
      <c r="Q2177">
        <v>15500</v>
      </c>
      <c r="R2177">
        <v>595</v>
      </c>
      <c r="S2177">
        <v>10</v>
      </c>
      <c r="T2177" t="s">
        <v>31</v>
      </c>
      <c r="U2177">
        <v>26022</v>
      </c>
      <c r="V2177" t="s">
        <v>32</v>
      </c>
      <c r="W2177" t="s">
        <v>1603</v>
      </c>
      <c r="X2177">
        <v>28559</v>
      </c>
    </row>
    <row r="2178" spans="1:24" x14ac:dyDescent="0.3">
      <c r="A2178" t="s">
        <v>1497</v>
      </c>
      <c r="B2178" t="s">
        <v>1596</v>
      </c>
      <c r="E2178" t="s">
        <v>1499</v>
      </c>
      <c r="F2178">
        <v>10</v>
      </c>
      <c r="G2178">
        <v>1435</v>
      </c>
      <c r="H2178">
        <v>1534</v>
      </c>
      <c r="I2178">
        <v>0</v>
      </c>
      <c r="J2178">
        <v>1</v>
      </c>
      <c r="K2178" t="s">
        <v>44</v>
      </c>
      <c r="L2178" t="s">
        <v>44</v>
      </c>
      <c r="M2178" t="s">
        <v>1597</v>
      </c>
      <c r="N2178" t="s">
        <v>29</v>
      </c>
      <c r="O2178" t="s">
        <v>1501</v>
      </c>
      <c r="P2178" t="s">
        <v>1598</v>
      </c>
      <c r="Q2178">
        <v>15500</v>
      </c>
      <c r="R2178">
        <v>595</v>
      </c>
      <c r="S2178">
        <v>10</v>
      </c>
      <c r="T2178" t="s">
        <v>31</v>
      </c>
      <c r="U2178">
        <v>26022</v>
      </c>
      <c r="V2178" t="s">
        <v>32</v>
      </c>
      <c r="W2178" t="s">
        <v>1604</v>
      </c>
      <c r="X2178">
        <v>23775</v>
      </c>
    </row>
    <row r="2179" spans="1:24" x14ac:dyDescent="0.3">
      <c r="A2179" t="s">
        <v>1497</v>
      </c>
      <c r="B2179" t="s">
        <v>1596</v>
      </c>
      <c r="E2179" t="s">
        <v>1499</v>
      </c>
      <c r="F2179">
        <v>10</v>
      </c>
      <c r="G2179">
        <v>1435</v>
      </c>
      <c r="H2179">
        <v>1534</v>
      </c>
      <c r="I2179">
        <v>0</v>
      </c>
      <c r="J2179">
        <v>1</v>
      </c>
      <c r="K2179" t="s">
        <v>44</v>
      </c>
      <c r="L2179" t="s">
        <v>44</v>
      </c>
      <c r="M2179" t="s">
        <v>1597</v>
      </c>
      <c r="N2179" t="s">
        <v>29</v>
      </c>
      <c r="O2179" t="s">
        <v>1501</v>
      </c>
      <c r="P2179" t="s">
        <v>1598</v>
      </c>
      <c r="Q2179">
        <v>15500</v>
      </c>
      <c r="R2179">
        <v>595</v>
      </c>
      <c r="S2179">
        <v>10</v>
      </c>
      <c r="T2179" t="s">
        <v>31</v>
      </c>
      <c r="U2179">
        <v>26022</v>
      </c>
      <c r="V2179" t="s">
        <v>32</v>
      </c>
      <c r="W2179" t="s">
        <v>1605</v>
      </c>
      <c r="X2179">
        <v>28402</v>
      </c>
    </row>
    <row r="2180" spans="1:24" x14ac:dyDescent="0.3">
      <c r="A2180" t="s">
        <v>1497</v>
      </c>
      <c r="B2180" t="s">
        <v>1596</v>
      </c>
      <c r="E2180" t="s">
        <v>1499</v>
      </c>
      <c r="F2180">
        <v>10</v>
      </c>
      <c r="G2180">
        <v>1435</v>
      </c>
      <c r="H2180">
        <v>1534</v>
      </c>
      <c r="I2180">
        <v>0</v>
      </c>
      <c r="J2180">
        <v>1</v>
      </c>
      <c r="K2180" t="s">
        <v>44</v>
      </c>
      <c r="L2180" t="s">
        <v>44</v>
      </c>
      <c r="M2180" t="s">
        <v>1597</v>
      </c>
      <c r="N2180" t="s">
        <v>29</v>
      </c>
      <c r="O2180" t="s">
        <v>1501</v>
      </c>
      <c r="P2180" t="s">
        <v>1598</v>
      </c>
      <c r="Q2180">
        <v>15500</v>
      </c>
      <c r="R2180">
        <v>595</v>
      </c>
      <c r="S2180">
        <v>10</v>
      </c>
      <c r="T2180" t="s">
        <v>31</v>
      </c>
      <c r="U2180">
        <v>26022</v>
      </c>
      <c r="V2180" t="s">
        <v>32</v>
      </c>
      <c r="W2180" t="s">
        <v>1606</v>
      </c>
      <c r="X2180">
        <v>25112</v>
      </c>
    </row>
    <row r="2181" spans="1:24" x14ac:dyDescent="0.3">
      <c r="A2181" t="s">
        <v>1497</v>
      </c>
      <c r="B2181" t="s">
        <v>1596</v>
      </c>
      <c r="E2181" t="s">
        <v>1499</v>
      </c>
      <c r="F2181">
        <v>10</v>
      </c>
      <c r="G2181">
        <v>1435</v>
      </c>
      <c r="H2181">
        <v>1534</v>
      </c>
      <c r="I2181">
        <v>0</v>
      </c>
      <c r="J2181">
        <v>1</v>
      </c>
      <c r="K2181" t="s">
        <v>44</v>
      </c>
      <c r="L2181" t="s">
        <v>44</v>
      </c>
      <c r="M2181" t="s">
        <v>1597</v>
      </c>
      <c r="N2181" t="s">
        <v>29</v>
      </c>
      <c r="O2181" t="s">
        <v>1501</v>
      </c>
      <c r="P2181" t="s">
        <v>1598</v>
      </c>
      <c r="Q2181">
        <v>15500</v>
      </c>
      <c r="R2181">
        <v>595</v>
      </c>
      <c r="S2181">
        <v>10</v>
      </c>
      <c r="T2181" t="s">
        <v>31</v>
      </c>
      <c r="U2181">
        <v>26022</v>
      </c>
      <c r="V2181" t="s">
        <v>32</v>
      </c>
      <c r="W2181" t="s">
        <v>1607</v>
      </c>
      <c r="X2181">
        <v>25527</v>
      </c>
    </row>
    <row r="2182" spans="1:24" x14ac:dyDescent="0.3">
      <c r="A2182" t="s">
        <v>1497</v>
      </c>
      <c r="B2182" t="s">
        <v>1596</v>
      </c>
      <c r="E2182" t="s">
        <v>1499</v>
      </c>
      <c r="F2182">
        <v>10</v>
      </c>
      <c r="G2182">
        <v>1435</v>
      </c>
      <c r="H2182">
        <v>1534</v>
      </c>
      <c r="I2182">
        <v>0</v>
      </c>
      <c r="J2182">
        <v>1</v>
      </c>
      <c r="K2182" t="s">
        <v>44</v>
      </c>
      <c r="L2182" t="s">
        <v>44</v>
      </c>
      <c r="M2182" t="s">
        <v>1597</v>
      </c>
      <c r="N2182" t="s">
        <v>29</v>
      </c>
      <c r="O2182" t="s">
        <v>1501</v>
      </c>
      <c r="P2182" t="s">
        <v>1598</v>
      </c>
      <c r="Q2182">
        <v>15500</v>
      </c>
      <c r="R2182">
        <v>595</v>
      </c>
      <c r="S2182">
        <v>10</v>
      </c>
      <c r="T2182" t="s">
        <v>31</v>
      </c>
      <c r="U2182">
        <v>26022</v>
      </c>
      <c r="V2182" t="s">
        <v>32</v>
      </c>
      <c r="W2182" t="s">
        <v>1608</v>
      </c>
      <c r="X2182">
        <v>25592</v>
      </c>
    </row>
    <row r="2183" spans="1:24" x14ac:dyDescent="0.3">
      <c r="A2183" t="s">
        <v>1497</v>
      </c>
      <c r="B2183" t="s">
        <v>1596</v>
      </c>
      <c r="E2183" t="s">
        <v>1499</v>
      </c>
      <c r="F2183">
        <v>10</v>
      </c>
      <c r="G2183">
        <v>1435</v>
      </c>
      <c r="H2183">
        <v>1534</v>
      </c>
      <c r="I2183">
        <v>0</v>
      </c>
      <c r="J2183">
        <v>1</v>
      </c>
      <c r="K2183" t="s">
        <v>44</v>
      </c>
      <c r="L2183" t="s">
        <v>44</v>
      </c>
      <c r="M2183" t="s">
        <v>1597</v>
      </c>
      <c r="N2183" t="s">
        <v>29</v>
      </c>
      <c r="O2183" t="s">
        <v>1501</v>
      </c>
      <c r="P2183" t="s">
        <v>1598</v>
      </c>
      <c r="Q2183">
        <v>15500</v>
      </c>
      <c r="R2183">
        <v>595</v>
      </c>
      <c r="S2183">
        <v>10</v>
      </c>
      <c r="T2183" t="s">
        <v>31</v>
      </c>
      <c r="U2183">
        <v>26022</v>
      </c>
      <c r="V2183" t="s">
        <v>32</v>
      </c>
      <c r="W2183" t="s">
        <v>1609</v>
      </c>
      <c r="X2183">
        <v>27304</v>
      </c>
    </row>
    <row r="2184" spans="1:24" x14ac:dyDescent="0.3">
      <c r="A2184" t="s">
        <v>1610</v>
      </c>
      <c r="B2184" t="s">
        <v>1611</v>
      </c>
      <c r="E2184" t="s">
        <v>1612</v>
      </c>
      <c r="F2184">
        <v>34</v>
      </c>
      <c r="G2184">
        <v>1435</v>
      </c>
      <c r="H2184">
        <v>1506</v>
      </c>
      <c r="I2184">
        <v>1</v>
      </c>
      <c r="J2184">
        <v>9</v>
      </c>
      <c r="K2184" t="s">
        <v>111</v>
      </c>
      <c r="L2184" t="s">
        <v>81</v>
      </c>
      <c r="M2184" t="s">
        <v>1613</v>
      </c>
      <c r="N2184" t="s">
        <v>29</v>
      </c>
      <c r="O2184" t="s">
        <v>1614</v>
      </c>
      <c r="P2184" t="s">
        <v>1615</v>
      </c>
      <c r="Q2184">
        <v>15504</v>
      </c>
      <c r="R2184">
        <v>643</v>
      </c>
      <c r="S2184" t="s">
        <v>27</v>
      </c>
      <c r="T2184" t="s">
        <v>31</v>
      </c>
      <c r="U2184">
        <v>36822</v>
      </c>
      <c r="V2184" t="s">
        <v>32</v>
      </c>
      <c r="W2184" t="s">
        <v>1616</v>
      </c>
      <c r="X2184">
        <v>25627</v>
      </c>
    </row>
    <row r="2185" spans="1:24" x14ac:dyDescent="0.3">
      <c r="A2185" t="s">
        <v>1610</v>
      </c>
      <c r="B2185" t="s">
        <v>1611</v>
      </c>
      <c r="E2185" t="s">
        <v>1612</v>
      </c>
      <c r="F2185">
        <v>34</v>
      </c>
      <c r="G2185">
        <v>1435</v>
      </c>
      <c r="H2185">
        <v>1506</v>
      </c>
      <c r="I2185">
        <v>1</v>
      </c>
      <c r="J2185">
        <v>10</v>
      </c>
      <c r="K2185" t="s">
        <v>80</v>
      </c>
      <c r="L2185" t="s">
        <v>81</v>
      </c>
      <c r="M2185" t="s">
        <v>1613</v>
      </c>
      <c r="N2185" t="s">
        <v>29</v>
      </c>
      <c r="O2185" t="s">
        <v>1614</v>
      </c>
      <c r="P2185" t="s">
        <v>1615</v>
      </c>
      <c r="Q2185">
        <v>15504</v>
      </c>
      <c r="R2185">
        <v>643</v>
      </c>
      <c r="S2185" t="s">
        <v>27</v>
      </c>
      <c r="T2185" t="s">
        <v>31</v>
      </c>
      <c r="U2185">
        <v>36822</v>
      </c>
      <c r="V2185" t="s">
        <v>32</v>
      </c>
      <c r="W2185" t="s">
        <v>1616</v>
      </c>
      <c r="X2185">
        <v>25627</v>
      </c>
    </row>
    <row r="2186" spans="1:24" x14ac:dyDescent="0.3">
      <c r="A2186" t="s">
        <v>1610</v>
      </c>
      <c r="B2186" t="s">
        <v>1611</v>
      </c>
      <c r="E2186" t="s">
        <v>1612</v>
      </c>
      <c r="F2186">
        <v>34</v>
      </c>
      <c r="G2186">
        <v>1435</v>
      </c>
      <c r="H2186">
        <v>1506</v>
      </c>
      <c r="I2186">
        <v>1</v>
      </c>
      <c r="J2186">
        <v>19</v>
      </c>
      <c r="K2186" t="s">
        <v>82</v>
      </c>
      <c r="L2186" t="s">
        <v>83</v>
      </c>
      <c r="M2186" t="s">
        <v>1613</v>
      </c>
      <c r="N2186" t="s">
        <v>29</v>
      </c>
      <c r="O2186" t="s">
        <v>1614</v>
      </c>
      <c r="P2186" t="s">
        <v>1615</v>
      </c>
      <c r="Q2186">
        <v>15504</v>
      </c>
      <c r="R2186">
        <v>643</v>
      </c>
      <c r="S2186" t="s">
        <v>27</v>
      </c>
      <c r="T2186" t="s">
        <v>31</v>
      </c>
      <c r="U2186">
        <v>36822</v>
      </c>
      <c r="V2186" t="s">
        <v>32</v>
      </c>
      <c r="W2186" t="s">
        <v>1616</v>
      </c>
      <c r="X2186">
        <v>25627</v>
      </c>
    </row>
    <row r="2187" spans="1:24" x14ac:dyDescent="0.3">
      <c r="A2187" t="s">
        <v>1610</v>
      </c>
      <c r="B2187" t="s">
        <v>1611</v>
      </c>
      <c r="E2187" t="s">
        <v>1612</v>
      </c>
      <c r="F2187">
        <v>34</v>
      </c>
      <c r="G2187">
        <v>1435</v>
      </c>
      <c r="H2187">
        <v>1506</v>
      </c>
      <c r="I2187">
        <v>1</v>
      </c>
      <c r="J2187">
        <v>46</v>
      </c>
      <c r="K2187" t="s">
        <v>1617</v>
      </c>
      <c r="L2187" t="s">
        <v>1618</v>
      </c>
      <c r="M2187" t="s">
        <v>1613</v>
      </c>
      <c r="N2187" t="s">
        <v>29</v>
      </c>
      <c r="O2187" t="s">
        <v>1614</v>
      </c>
      <c r="P2187" t="s">
        <v>1615</v>
      </c>
      <c r="Q2187">
        <v>15504</v>
      </c>
      <c r="R2187">
        <v>643</v>
      </c>
      <c r="S2187" t="s">
        <v>27</v>
      </c>
      <c r="T2187" t="s">
        <v>31</v>
      </c>
      <c r="U2187">
        <v>36822</v>
      </c>
      <c r="V2187" t="s">
        <v>32</v>
      </c>
      <c r="W2187" t="s">
        <v>1616</v>
      </c>
      <c r="X2187">
        <v>25627</v>
      </c>
    </row>
    <row r="2188" spans="1:24" x14ac:dyDescent="0.3">
      <c r="A2188" t="s">
        <v>1610</v>
      </c>
      <c r="B2188" t="s">
        <v>1611</v>
      </c>
      <c r="E2188" t="s">
        <v>1612</v>
      </c>
      <c r="F2188">
        <v>34</v>
      </c>
      <c r="G2188">
        <v>1435</v>
      </c>
      <c r="H2188">
        <v>1506</v>
      </c>
      <c r="I2188">
        <v>1</v>
      </c>
      <c r="J2188">
        <v>47</v>
      </c>
      <c r="K2188" t="s">
        <v>1619</v>
      </c>
      <c r="L2188" t="s">
        <v>1618</v>
      </c>
      <c r="M2188" t="s">
        <v>1613</v>
      </c>
      <c r="N2188" t="s">
        <v>29</v>
      </c>
      <c r="O2188" t="s">
        <v>1614</v>
      </c>
      <c r="P2188" t="s">
        <v>1615</v>
      </c>
      <c r="Q2188">
        <v>15504</v>
      </c>
      <c r="R2188">
        <v>643</v>
      </c>
      <c r="S2188" t="s">
        <v>27</v>
      </c>
      <c r="T2188" t="s">
        <v>31</v>
      </c>
      <c r="U2188">
        <v>36822</v>
      </c>
      <c r="V2188" t="s">
        <v>32</v>
      </c>
      <c r="W2188" t="s">
        <v>1616</v>
      </c>
      <c r="X2188">
        <v>25627</v>
      </c>
    </row>
    <row r="2189" spans="1:24" x14ac:dyDescent="0.3">
      <c r="A2189" t="s">
        <v>1610</v>
      </c>
      <c r="B2189" t="s">
        <v>1611</v>
      </c>
      <c r="E2189" t="s">
        <v>1612</v>
      </c>
      <c r="F2189">
        <v>34</v>
      </c>
      <c r="G2189">
        <v>1435</v>
      </c>
      <c r="H2189">
        <v>1506</v>
      </c>
      <c r="I2189">
        <v>1</v>
      </c>
      <c r="J2189">
        <v>60</v>
      </c>
      <c r="K2189" t="s">
        <v>542</v>
      </c>
      <c r="L2189" t="s">
        <v>453</v>
      </c>
      <c r="M2189" t="s">
        <v>1613</v>
      </c>
      <c r="N2189" t="s">
        <v>29</v>
      </c>
      <c r="O2189" t="s">
        <v>1614</v>
      </c>
      <c r="P2189" t="s">
        <v>1615</v>
      </c>
      <c r="Q2189">
        <v>15504</v>
      </c>
      <c r="R2189">
        <v>643</v>
      </c>
      <c r="S2189" t="s">
        <v>27</v>
      </c>
      <c r="T2189" t="s">
        <v>31</v>
      </c>
      <c r="U2189">
        <v>36822</v>
      </c>
      <c r="V2189" t="s">
        <v>32</v>
      </c>
      <c r="W2189" t="s">
        <v>1616</v>
      </c>
      <c r="X2189">
        <v>25627</v>
      </c>
    </row>
    <row r="2190" spans="1:24" x14ac:dyDescent="0.3">
      <c r="A2190" t="s">
        <v>1610</v>
      </c>
      <c r="B2190" t="s">
        <v>1611</v>
      </c>
      <c r="E2190" t="s">
        <v>1612</v>
      </c>
      <c r="F2190">
        <v>34</v>
      </c>
      <c r="G2190">
        <v>1435</v>
      </c>
      <c r="H2190">
        <v>1506</v>
      </c>
      <c r="I2190">
        <v>1</v>
      </c>
      <c r="J2190">
        <v>61</v>
      </c>
      <c r="K2190" t="s">
        <v>452</v>
      </c>
      <c r="L2190" t="s">
        <v>453</v>
      </c>
      <c r="M2190" t="s">
        <v>1613</v>
      </c>
      <c r="N2190" t="s">
        <v>29</v>
      </c>
      <c r="O2190" t="s">
        <v>1614</v>
      </c>
      <c r="P2190" t="s">
        <v>1615</v>
      </c>
      <c r="Q2190">
        <v>15504</v>
      </c>
      <c r="R2190">
        <v>643</v>
      </c>
      <c r="S2190" t="s">
        <v>27</v>
      </c>
      <c r="T2190" t="s">
        <v>31</v>
      </c>
      <c r="U2190">
        <v>36822</v>
      </c>
      <c r="V2190" t="s">
        <v>32</v>
      </c>
      <c r="W2190" t="s">
        <v>1616</v>
      </c>
      <c r="X2190">
        <v>25627</v>
      </c>
    </row>
    <row r="2191" spans="1:24" x14ac:dyDescent="0.3">
      <c r="A2191" t="s">
        <v>1383</v>
      </c>
      <c r="B2191" t="s">
        <v>1620</v>
      </c>
      <c r="E2191" t="s">
        <v>1385</v>
      </c>
      <c r="F2191">
        <v>40</v>
      </c>
      <c r="G2191">
        <v>1435</v>
      </c>
      <c r="H2191">
        <v>1504</v>
      </c>
      <c r="I2191">
        <v>1</v>
      </c>
      <c r="J2191">
        <v>10</v>
      </c>
      <c r="K2191" t="s">
        <v>80</v>
      </c>
      <c r="L2191" t="s">
        <v>81</v>
      </c>
      <c r="M2191" t="s">
        <v>1621</v>
      </c>
      <c r="N2191" t="s">
        <v>49</v>
      </c>
      <c r="O2191" t="s">
        <v>1622</v>
      </c>
      <c r="P2191" t="s">
        <v>1623</v>
      </c>
      <c r="Q2191">
        <v>15506</v>
      </c>
      <c r="R2191">
        <v>598</v>
      </c>
      <c r="S2191" t="s">
        <v>27</v>
      </c>
      <c r="T2191" t="s">
        <v>31</v>
      </c>
      <c r="U2191">
        <v>41930</v>
      </c>
      <c r="V2191" t="s">
        <v>32</v>
      </c>
      <c r="W2191" t="s">
        <v>1624</v>
      </c>
      <c r="X2191">
        <v>26453</v>
      </c>
    </row>
    <row r="2192" spans="1:24" x14ac:dyDescent="0.3">
      <c r="A2192" t="s">
        <v>1383</v>
      </c>
      <c r="B2192" t="s">
        <v>1620</v>
      </c>
      <c r="E2192" t="s">
        <v>1385</v>
      </c>
      <c r="F2192">
        <v>40</v>
      </c>
      <c r="G2192">
        <v>1435</v>
      </c>
      <c r="H2192">
        <v>1504</v>
      </c>
      <c r="I2192">
        <v>1</v>
      </c>
      <c r="J2192">
        <v>10</v>
      </c>
      <c r="K2192" t="s">
        <v>80</v>
      </c>
      <c r="L2192" t="s">
        <v>81</v>
      </c>
      <c r="M2192" t="s">
        <v>1621</v>
      </c>
      <c r="N2192" t="s">
        <v>49</v>
      </c>
      <c r="O2192" t="s">
        <v>1622</v>
      </c>
      <c r="P2192" t="s">
        <v>1623</v>
      </c>
      <c r="Q2192">
        <v>15506</v>
      </c>
      <c r="R2192">
        <v>598</v>
      </c>
      <c r="S2192" t="s">
        <v>27</v>
      </c>
      <c r="T2192" t="s">
        <v>31</v>
      </c>
      <c r="U2192">
        <v>41930</v>
      </c>
      <c r="V2192" t="s">
        <v>32</v>
      </c>
      <c r="W2192" t="s">
        <v>1625</v>
      </c>
      <c r="X2192">
        <v>25235</v>
      </c>
    </row>
    <row r="2193" spans="1:24" x14ac:dyDescent="0.3">
      <c r="A2193" t="s">
        <v>1383</v>
      </c>
      <c r="B2193" t="s">
        <v>1620</v>
      </c>
      <c r="E2193" t="s">
        <v>1385</v>
      </c>
      <c r="F2193">
        <v>40</v>
      </c>
      <c r="G2193">
        <v>1435</v>
      </c>
      <c r="H2193">
        <v>1504</v>
      </c>
      <c r="I2193">
        <v>1</v>
      </c>
      <c r="J2193">
        <v>10</v>
      </c>
      <c r="K2193" t="s">
        <v>80</v>
      </c>
      <c r="L2193" t="s">
        <v>81</v>
      </c>
      <c r="M2193" t="s">
        <v>1621</v>
      </c>
      <c r="N2193" t="s">
        <v>49</v>
      </c>
      <c r="O2193" t="s">
        <v>1622</v>
      </c>
      <c r="P2193" t="s">
        <v>1623</v>
      </c>
      <c r="Q2193">
        <v>15506</v>
      </c>
      <c r="R2193">
        <v>598</v>
      </c>
      <c r="S2193" t="s">
        <v>27</v>
      </c>
      <c r="T2193" t="s">
        <v>31</v>
      </c>
      <c r="U2193">
        <v>41930</v>
      </c>
      <c r="V2193" t="s">
        <v>32</v>
      </c>
      <c r="W2193" t="s">
        <v>1626</v>
      </c>
      <c r="X2193">
        <v>26741</v>
      </c>
    </row>
    <row r="2194" spans="1:24" x14ac:dyDescent="0.3">
      <c r="A2194" t="s">
        <v>1383</v>
      </c>
      <c r="B2194" t="s">
        <v>1620</v>
      </c>
      <c r="E2194" t="s">
        <v>1385</v>
      </c>
      <c r="F2194">
        <v>40</v>
      </c>
      <c r="G2194">
        <v>1435</v>
      </c>
      <c r="H2194">
        <v>1504</v>
      </c>
      <c r="I2194">
        <v>1</v>
      </c>
      <c r="J2194">
        <v>10</v>
      </c>
      <c r="K2194" t="s">
        <v>80</v>
      </c>
      <c r="L2194" t="s">
        <v>81</v>
      </c>
      <c r="M2194" t="s">
        <v>1621</v>
      </c>
      <c r="N2194" t="s">
        <v>49</v>
      </c>
      <c r="O2194" t="s">
        <v>1622</v>
      </c>
      <c r="P2194" t="s">
        <v>1623</v>
      </c>
      <c r="Q2194">
        <v>15506</v>
      </c>
      <c r="R2194">
        <v>598</v>
      </c>
      <c r="S2194" t="s">
        <v>27</v>
      </c>
      <c r="T2194" t="s">
        <v>31</v>
      </c>
      <c r="U2194">
        <v>41930</v>
      </c>
      <c r="V2194" t="s">
        <v>32</v>
      </c>
      <c r="W2194" t="s">
        <v>1627</v>
      </c>
      <c r="X2194">
        <v>26263</v>
      </c>
    </row>
    <row r="2195" spans="1:24" x14ac:dyDescent="0.3">
      <c r="A2195" t="s">
        <v>1383</v>
      </c>
      <c r="B2195" t="s">
        <v>1620</v>
      </c>
      <c r="E2195" t="s">
        <v>1385</v>
      </c>
      <c r="F2195">
        <v>40</v>
      </c>
      <c r="G2195">
        <v>1435</v>
      </c>
      <c r="H2195">
        <v>1504</v>
      </c>
      <c r="I2195">
        <v>1</v>
      </c>
      <c r="J2195">
        <v>10</v>
      </c>
      <c r="K2195" t="s">
        <v>80</v>
      </c>
      <c r="L2195" t="s">
        <v>81</v>
      </c>
      <c r="M2195" t="s">
        <v>1621</v>
      </c>
      <c r="N2195" t="s">
        <v>49</v>
      </c>
      <c r="O2195" t="s">
        <v>1622</v>
      </c>
      <c r="P2195" t="s">
        <v>1623</v>
      </c>
      <c r="Q2195">
        <v>15506</v>
      </c>
      <c r="R2195">
        <v>598</v>
      </c>
      <c r="S2195" t="s">
        <v>27</v>
      </c>
      <c r="T2195" t="s">
        <v>31</v>
      </c>
      <c r="U2195">
        <v>41930</v>
      </c>
      <c r="V2195" t="s">
        <v>32</v>
      </c>
      <c r="W2195" t="s">
        <v>1628</v>
      </c>
      <c r="X2195">
        <v>26713</v>
      </c>
    </row>
    <row r="2196" spans="1:24" x14ac:dyDescent="0.3">
      <c r="A2196" t="s">
        <v>1383</v>
      </c>
      <c r="B2196" t="s">
        <v>1620</v>
      </c>
      <c r="E2196" t="s">
        <v>1385</v>
      </c>
      <c r="F2196">
        <v>40</v>
      </c>
      <c r="G2196">
        <v>1435</v>
      </c>
      <c r="H2196">
        <v>1504</v>
      </c>
      <c r="I2196">
        <v>1</v>
      </c>
      <c r="J2196">
        <v>10</v>
      </c>
      <c r="K2196" t="s">
        <v>80</v>
      </c>
      <c r="L2196" t="s">
        <v>81</v>
      </c>
      <c r="M2196" t="s">
        <v>1621</v>
      </c>
      <c r="N2196" t="s">
        <v>49</v>
      </c>
      <c r="O2196" t="s">
        <v>1622</v>
      </c>
      <c r="P2196" t="s">
        <v>1623</v>
      </c>
      <c r="Q2196">
        <v>15506</v>
      </c>
      <c r="R2196">
        <v>598</v>
      </c>
      <c r="S2196" t="s">
        <v>27</v>
      </c>
      <c r="T2196" t="s">
        <v>31</v>
      </c>
      <c r="U2196">
        <v>41930</v>
      </c>
      <c r="V2196" t="s">
        <v>32</v>
      </c>
      <c r="W2196" t="s">
        <v>1629</v>
      </c>
      <c r="X2196">
        <v>25035</v>
      </c>
    </row>
    <row r="2197" spans="1:24" x14ac:dyDescent="0.3">
      <c r="A2197" t="s">
        <v>1383</v>
      </c>
      <c r="B2197" t="s">
        <v>1620</v>
      </c>
      <c r="E2197" t="s">
        <v>1385</v>
      </c>
      <c r="F2197">
        <v>40</v>
      </c>
      <c r="G2197">
        <v>1435</v>
      </c>
      <c r="H2197">
        <v>1504</v>
      </c>
      <c r="I2197">
        <v>1</v>
      </c>
      <c r="J2197">
        <v>10</v>
      </c>
      <c r="K2197" t="s">
        <v>80</v>
      </c>
      <c r="L2197" t="s">
        <v>81</v>
      </c>
      <c r="M2197" t="s">
        <v>1621</v>
      </c>
      <c r="N2197" t="s">
        <v>49</v>
      </c>
      <c r="O2197" t="s">
        <v>1622</v>
      </c>
      <c r="P2197" t="s">
        <v>1623</v>
      </c>
      <c r="Q2197">
        <v>15506</v>
      </c>
      <c r="R2197">
        <v>598</v>
      </c>
      <c r="S2197" t="s">
        <v>27</v>
      </c>
      <c r="T2197" t="s">
        <v>31</v>
      </c>
      <c r="U2197">
        <v>41930</v>
      </c>
      <c r="V2197" t="s">
        <v>32</v>
      </c>
      <c r="W2197" t="s">
        <v>1630</v>
      </c>
      <c r="X2197">
        <v>26224</v>
      </c>
    </row>
    <row r="2198" spans="1:24" x14ac:dyDescent="0.3">
      <c r="A2198" t="s">
        <v>1383</v>
      </c>
      <c r="B2198" t="s">
        <v>1620</v>
      </c>
      <c r="E2198" t="s">
        <v>1385</v>
      </c>
      <c r="F2198">
        <v>40</v>
      </c>
      <c r="G2198">
        <v>1435</v>
      </c>
      <c r="H2198">
        <v>1504</v>
      </c>
      <c r="I2198">
        <v>1</v>
      </c>
      <c r="J2198">
        <v>10</v>
      </c>
      <c r="K2198" t="s">
        <v>80</v>
      </c>
      <c r="L2198" t="s">
        <v>81</v>
      </c>
      <c r="M2198" t="s">
        <v>1621</v>
      </c>
      <c r="N2198" t="s">
        <v>49</v>
      </c>
      <c r="O2198" t="s">
        <v>1622</v>
      </c>
      <c r="P2198" t="s">
        <v>1623</v>
      </c>
      <c r="Q2198">
        <v>15506</v>
      </c>
      <c r="R2198">
        <v>598</v>
      </c>
      <c r="S2198" t="s">
        <v>27</v>
      </c>
      <c r="T2198" t="s">
        <v>31</v>
      </c>
      <c r="U2198">
        <v>41930</v>
      </c>
      <c r="V2198" t="s">
        <v>32</v>
      </c>
      <c r="W2198" t="s">
        <v>1631</v>
      </c>
      <c r="X2198">
        <v>25749</v>
      </c>
    </row>
    <row r="2199" spans="1:24" x14ac:dyDescent="0.3">
      <c r="A2199" t="s">
        <v>1383</v>
      </c>
      <c r="B2199" t="s">
        <v>1620</v>
      </c>
      <c r="E2199" t="s">
        <v>1385</v>
      </c>
      <c r="F2199">
        <v>40</v>
      </c>
      <c r="G2199">
        <v>1435</v>
      </c>
      <c r="H2199">
        <v>1504</v>
      </c>
      <c r="I2199">
        <v>1</v>
      </c>
      <c r="J2199">
        <v>10</v>
      </c>
      <c r="K2199" t="s">
        <v>80</v>
      </c>
      <c r="L2199" t="s">
        <v>81</v>
      </c>
      <c r="M2199" t="s">
        <v>1621</v>
      </c>
      <c r="N2199" t="s">
        <v>49</v>
      </c>
      <c r="O2199" t="s">
        <v>1622</v>
      </c>
      <c r="P2199" t="s">
        <v>1623</v>
      </c>
      <c r="Q2199">
        <v>15506</v>
      </c>
      <c r="R2199">
        <v>598</v>
      </c>
      <c r="S2199" t="s">
        <v>27</v>
      </c>
      <c r="T2199" t="s">
        <v>31</v>
      </c>
      <c r="U2199">
        <v>41930</v>
      </c>
      <c r="V2199" t="s">
        <v>32</v>
      </c>
      <c r="W2199" t="s">
        <v>1632</v>
      </c>
      <c r="X2199">
        <v>27235</v>
      </c>
    </row>
    <row r="2200" spans="1:24" x14ac:dyDescent="0.3">
      <c r="A2200" t="s">
        <v>1383</v>
      </c>
      <c r="B2200" t="s">
        <v>1620</v>
      </c>
      <c r="E2200" t="s">
        <v>1385</v>
      </c>
      <c r="F2200">
        <v>40</v>
      </c>
      <c r="G2200">
        <v>1435</v>
      </c>
      <c r="H2200">
        <v>1504</v>
      </c>
      <c r="I2200">
        <v>1</v>
      </c>
      <c r="J2200">
        <v>10</v>
      </c>
      <c r="K2200" t="s">
        <v>80</v>
      </c>
      <c r="L2200" t="s">
        <v>81</v>
      </c>
      <c r="M2200" t="s">
        <v>1621</v>
      </c>
      <c r="N2200" t="s">
        <v>49</v>
      </c>
      <c r="O2200" t="s">
        <v>1622</v>
      </c>
      <c r="P2200" t="s">
        <v>1623</v>
      </c>
      <c r="Q2200">
        <v>15506</v>
      </c>
      <c r="R2200">
        <v>598</v>
      </c>
      <c r="S2200" t="s">
        <v>27</v>
      </c>
      <c r="T2200" t="s">
        <v>31</v>
      </c>
      <c r="U2200">
        <v>41930</v>
      </c>
      <c r="V2200" t="s">
        <v>32</v>
      </c>
      <c r="W2200" t="s">
        <v>1633</v>
      </c>
      <c r="X2200">
        <v>26706</v>
      </c>
    </row>
    <row r="2201" spans="1:24" x14ac:dyDescent="0.3">
      <c r="A2201" t="s">
        <v>1383</v>
      </c>
      <c r="B2201" t="s">
        <v>1620</v>
      </c>
      <c r="E2201" t="s">
        <v>1385</v>
      </c>
      <c r="F2201">
        <v>40</v>
      </c>
      <c r="G2201">
        <v>1435</v>
      </c>
      <c r="H2201">
        <v>1504</v>
      </c>
      <c r="I2201">
        <v>1</v>
      </c>
      <c r="J2201">
        <v>10</v>
      </c>
      <c r="K2201" t="s">
        <v>80</v>
      </c>
      <c r="L2201" t="s">
        <v>81</v>
      </c>
      <c r="M2201" t="s">
        <v>1621</v>
      </c>
      <c r="N2201" t="s">
        <v>49</v>
      </c>
      <c r="O2201" t="s">
        <v>1622</v>
      </c>
      <c r="P2201" t="s">
        <v>1623</v>
      </c>
      <c r="Q2201">
        <v>15506</v>
      </c>
      <c r="R2201">
        <v>598</v>
      </c>
      <c r="S2201" t="s">
        <v>27</v>
      </c>
      <c r="T2201" t="s">
        <v>31</v>
      </c>
      <c r="U2201">
        <v>41930</v>
      </c>
      <c r="V2201" t="s">
        <v>32</v>
      </c>
      <c r="W2201" t="s">
        <v>1634</v>
      </c>
      <c r="X2201">
        <v>27941</v>
      </c>
    </row>
    <row r="2202" spans="1:24" x14ac:dyDescent="0.3">
      <c r="A2202" t="s">
        <v>1383</v>
      </c>
      <c r="B2202" t="s">
        <v>1620</v>
      </c>
      <c r="E2202" t="s">
        <v>1385</v>
      </c>
      <c r="F2202">
        <v>40</v>
      </c>
      <c r="G2202">
        <v>1435</v>
      </c>
      <c r="H2202">
        <v>1504</v>
      </c>
      <c r="I2202">
        <v>1</v>
      </c>
      <c r="J2202">
        <v>60</v>
      </c>
      <c r="K2202" t="s">
        <v>542</v>
      </c>
      <c r="L2202" t="s">
        <v>453</v>
      </c>
      <c r="M2202" t="s">
        <v>1621</v>
      </c>
      <c r="N2202" t="s">
        <v>49</v>
      </c>
      <c r="O2202" t="s">
        <v>1622</v>
      </c>
      <c r="P2202" t="s">
        <v>1623</v>
      </c>
      <c r="Q2202">
        <v>15506</v>
      </c>
      <c r="R2202">
        <v>598</v>
      </c>
      <c r="S2202" t="s">
        <v>27</v>
      </c>
      <c r="T2202" t="s">
        <v>31</v>
      </c>
      <c r="U2202">
        <v>41930</v>
      </c>
      <c r="V2202" t="s">
        <v>32</v>
      </c>
      <c r="W2202" t="s">
        <v>1624</v>
      </c>
      <c r="X2202">
        <v>26453</v>
      </c>
    </row>
    <row r="2203" spans="1:24" x14ac:dyDescent="0.3">
      <c r="A2203" t="s">
        <v>1383</v>
      </c>
      <c r="B2203" t="s">
        <v>1620</v>
      </c>
      <c r="E2203" t="s">
        <v>1385</v>
      </c>
      <c r="F2203">
        <v>40</v>
      </c>
      <c r="G2203">
        <v>1435</v>
      </c>
      <c r="H2203">
        <v>1504</v>
      </c>
      <c r="I2203">
        <v>1</v>
      </c>
      <c r="J2203">
        <v>60</v>
      </c>
      <c r="K2203" t="s">
        <v>542</v>
      </c>
      <c r="L2203" t="s">
        <v>453</v>
      </c>
      <c r="M2203" t="s">
        <v>1621</v>
      </c>
      <c r="N2203" t="s">
        <v>49</v>
      </c>
      <c r="O2203" t="s">
        <v>1622</v>
      </c>
      <c r="P2203" t="s">
        <v>1623</v>
      </c>
      <c r="Q2203">
        <v>15506</v>
      </c>
      <c r="R2203">
        <v>598</v>
      </c>
      <c r="S2203" t="s">
        <v>27</v>
      </c>
      <c r="T2203" t="s">
        <v>31</v>
      </c>
      <c r="U2203">
        <v>41930</v>
      </c>
      <c r="V2203" t="s">
        <v>32</v>
      </c>
      <c r="W2203" t="s">
        <v>1625</v>
      </c>
      <c r="X2203">
        <v>25235</v>
      </c>
    </row>
    <row r="2204" spans="1:24" x14ac:dyDescent="0.3">
      <c r="A2204" t="s">
        <v>1383</v>
      </c>
      <c r="B2204" t="s">
        <v>1620</v>
      </c>
      <c r="E2204" t="s">
        <v>1385</v>
      </c>
      <c r="F2204">
        <v>40</v>
      </c>
      <c r="G2204">
        <v>1435</v>
      </c>
      <c r="H2204">
        <v>1504</v>
      </c>
      <c r="I2204">
        <v>1</v>
      </c>
      <c r="J2204">
        <v>60</v>
      </c>
      <c r="K2204" t="s">
        <v>542</v>
      </c>
      <c r="L2204" t="s">
        <v>453</v>
      </c>
      <c r="M2204" t="s">
        <v>1621</v>
      </c>
      <c r="N2204" t="s">
        <v>49</v>
      </c>
      <c r="O2204" t="s">
        <v>1622</v>
      </c>
      <c r="P2204" t="s">
        <v>1623</v>
      </c>
      <c r="Q2204">
        <v>15506</v>
      </c>
      <c r="R2204">
        <v>598</v>
      </c>
      <c r="S2204" t="s">
        <v>27</v>
      </c>
      <c r="T2204" t="s">
        <v>31</v>
      </c>
      <c r="U2204">
        <v>41930</v>
      </c>
      <c r="V2204" t="s">
        <v>32</v>
      </c>
      <c r="W2204" t="s">
        <v>1626</v>
      </c>
      <c r="X2204">
        <v>26741</v>
      </c>
    </row>
    <row r="2205" spans="1:24" x14ac:dyDescent="0.3">
      <c r="A2205" t="s">
        <v>1383</v>
      </c>
      <c r="B2205" t="s">
        <v>1620</v>
      </c>
      <c r="E2205" t="s">
        <v>1385</v>
      </c>
      <c r="F2205">
        <v>40</v>
      </c>
      <c r="G2205">
        <v>1435</v>
      </c>
      <c r="H2205">
        <v>1504</v>
      </c>
      <c r="I2205">
        <v>1</v>
      </c>
      <c r="J2205">
        <v>60</v>
      </c>
      <c r="K2205" t="s">
        <v>542</v>
      </c>
      <c r="L2205" t="s">
        <v>453</v>
      </c>
      <c r="M2205" t="s">
        <v>1621</v>
      </c>
      <c r="N2205" t="s">
        <v>49</v>
      </c>
      <c r="O2205" t="s">
        <v>1622</v>
      </c>
      <c r="P2205" t="s">
        <v>1623</v>
      </c>
      <c r="Q2205">
        <v>15506</v>
      </c>
      <c r="R2205">
        <v>598</v>
      </c>
      <c r="S2205" t="s">
        <v>27</v>
      </c>
      <c r="T2205" t="s">
        <v>31</v>
      </c>
      <c r="U2205">
        <v>41930</v>
      </c>
      <c r="V2205" t="s">
        <v>32</v>
      </c>
      <c r="W2205" t="s">
        <v>1627</v>
      </c>
      <c r="X2205">
        <v>26263</v>
      </c>
    </row>
    <row r="2206" spans="1:24" x14ac:dyDescent="0.3">
      <c r="A2206" t="s">
        <v>1383</v>
      </c>
      <c r="B2206" t="s">
        <v>1620</v>
      </c>
      <c r="E2206" t="s">
        <v>1385</v>
      </c>
      <c r="F2206">
        <v>40</v>
      </c>
      <c r="G2206">
        <v>1435</v>
      </c>
      <c r="H2206">
        <v>1504</v>
      </c>
      <c r="I2206">
        <v>1</v>
      </c>
      <c r="J2206">
        <v>60</v>
      </c>
      <c r="K2206" t="s">
        <v>542</v>
      </c>
      <c r="L2206" t="s">
        <v>453</v>
      </c>
      <c r="M2206" t="s">
        <v>1621</v>
      </c>
      <c r="N2206" t="s">
        <v>49</v>
      </c>
      <c r="O2206" t="s">
        <v>1622</v>
      </c>
      <c r="P2206" t="s">
        <v>1623</v>
      </c>
      <c r="Q2206">
        <v>15506</v>
      </c>
      <c r="R2206">
        <v>598</v>
      </c>
      <c r="S2206" t="s">
        <v>27</v>
      </c>
      <c r="T2206" t="s">
        <v>31</v>
      </c>
      <c r="U2206">
        <v>41930</v>
      </c>
      <c r="V2206" t="s">
        <v>32</v>
      </c>
      <c r="W2206" t="s">
        <v>1628</v>
      </c>
      <c r="X2206">
        <v>26713</v>
      </c>
    </row>
    <row r="2207" spans="1:24" x14ac:dyDescent="0.3">
      <c r="A2207" t="s">
        <v>1383</v>
      </c>
      <c r="B2207" t="s">
        <v>1620</v>
      </c>
      <c r="E2207" t="s">
        <v>1385</v>
      </c>
      <c r="F2207">
        <v>40</v>
      </c>
      <c r="G2207">
        <v>1435</v>
      </c>
      <c r="H2207">
        <v>1504</v>
      </c>
      <c r="I2207">
        <v>1</v>
      </c>
      <c r="J2207">
        <v>60</v>
      </c>
      <c r="K2207" t="s">
        <v>542</v>
      </c>
      <c r="L2207" t="s">
        <v>453</v>
      </c>
      <c r="M2207" t="s">
        <v>1621</v>
      </c>
      <c r="N2207" t="s">
        <v>49</v>
      </c>
      <c r="O2207" t="s">
        <v>1622</v>
      </c>
      <c r="P2207" t="s">
        <v>1623</v>
      </c>
      <c r="Q2207">
        <v>15506</v>
      </c>
      <c r="R2207">
        <v>598</v>
      </c>
      <c r="S2207" t="s">
        <v>27</v>
      </c>
      <c r="T2207" t="s">
        <v>31</v>
      </c>
      <c r="U2207">
        <v>41930</v>
      </c>
      <c r="V2207" t="s">
        <v>32</v>
      </c>
      <c r="W2207" t="s">
        <v>1629</v>
      </c>
      <c r="X2207">
        <v>25035</v>
      </c>
    </row>
    <row r="2208" spans="1:24" x14ac:dyDescent="0.3">
      <c r="A2208" t="s">
        <v>1383</v>
      </c>
      <c r="B2208" t="s">
        <v>1620</v>
      </c>
      <c r="E2208" t="s">
        <v>1385</v>
      </c>
      <c r="F2208">
        <v>40</v>
      </c>
      <c r="G2208">
        <v>1435</v>
      </c>
      <c r="H2208">
        <v>1504</v>
      </c>
      <c r="I2208">
        <v>1</v>
      </c>
      <c r="J2208">
        <v>60</v>
      </c>
      <c r="K2208" t="s">
        <v>542</v>
      </c>
      <c r="L2208" t="s">
        <v>453</v>
      </c>
      <c r="M2208" t="s">
        <v>1621</v>
      </c>
      <c r="N2208" t="s">
        <v>49</v>
      </c>
      <c r="O2208" t="s">
        <v>1622</v>
      </c>
      <c r="P2208" t="s">
        <v>1623</v>
      </c>
      <c r="Q2208">
        <v>15506</v>
      </c>
      <c r="R2208">
        <v>598</v>
      </c>
      <c r="S2208" t="s">
        <v>27</v>
      </c>
      <c r="T2208" t="s">
        <v>31</v>
      </c>
      <c r="U2208">
        <v>41930</v>
      </c>
      <c r="V2208" t="s">
        <v>32</v>
      </c>
      <c r="W2208" t="s">
        <v>1630</v>
      </c>
      <c r="X2208">
        <v>26224</v>
      </c>
    </row>
    <row r="2209" spans="1:24" x14ac:dyDescent="0.3">
      <c r="A2209" t="s">
        <v>1383</v>
      </c>
      <c r="B2209" t="s">
        <v>1620</v>
      </c>
      <c r="E2209" t="s">
        <v>1385</v>
      </c>
      <c r="F2209">
        <v>40</v>
      </c>
      <c r="G2209">
        <v>1435</v>
      </c>
      <c r="H2209">
        <v>1504</v>
      </c>
      <c r="I2209">
        <v>1</v>
      </c>
      <c r="J2209">
        <v>60</v>
      </c>
      <c r="K2209" t="s">
        <v>542</v>
      </c>
      <c r="L2209" t="s">
        <v>453</v>
      </c>
      <c r="M2209" t="s">
        <v>1621</v>
      </c>
      <c r="N2209" t="s">
        <v>49</v>
      </c>
      <c r="O2209" t="s">
        <v>1622</v>
      </c>
      <c r="P2209" t="s">
        <v>1623</v>
      </c>
      <c r="Q2209">
        <v>15506</v>
      </c>
      <c r="R2209">
        <v>598</v>
      </c>
      <c r="S2209" t="s">
        <v>27</v>
      </c>
      <c r="T2209" t="s">
        <v>31</v>
      </c>
      <c r="U2209">
        <v>41930</v>
      </c>
      <c r="V2209" t="s">
        <v>32</v>
      </c>
      <c r="W2209" t="s">
        <v>1631</v>
      </c>
      <c r="X2209">
        <v>25749</v>
      </c>
    </row>
    <row r="2210" spans="1:24" x14ac:dyDescent="0.3">
      <c r="A2210" t="s">
        <v>1383</v>
      </c>
      <c r="B2210" t="s">
        <v>1620</v>
      </c>
      <c r="E2210" t="s">
        <v>1385</v>
      </c>
      <c r="F2210">
        <v>40</v>
      </c>
      <c r="G2210">
        <v>1435</v>
      </c>
      <c r="H2210">
        <v>1504</v>
      </c>
      <c r="I2210">
        <v>1</v>
      </c>
      <c r="J2210">
        <v>60</v>
      </c>
      <c r="K2210" t="s">
        <v>542</v>
      </c>
      <c r="L2210" t="s">
        <v>453</v>
      </c>
      <c r="M2210" t="s">
        <v>1621</v>
      </c>
      <c r="N2210" t="s">
        <v>49</v>
      </c>
      <c r="O2210" t="s">
        <v>1622</v>
      </c>
      <c r="P2210" t="s">
        <v>1623</v>
      </c>
      <c r="Q2210">
        <v>15506</v>
      </c>
      <c r="R2210">
        <v>598</v>
      </c>
      <c r="S2210" t="s">
        <v>27</v>
      </c>
      <c r="T2210" t="s">
        <v>31</v>
      </c>
      <c r="U2210">
        <v>41930</v>
      </c>
      <c r="V2210" t="s">
        <v>32</v>
      </c>
      <c r="W2210" t="s">
        <v>1632</v>
      </c>
      <c r="X2210">
        <v>27235</v>
      </c>
    </row>
    <row r="2211" spans="1:24" x14ac:dyDescent="0.3">
      <c r="A2211" t="s">
        <v>1383</v>
      </c>
      <c r="B2211" t="s">
        <v>1620</v>
      </c>
      <c r="E2211" t="s">
        <v>1385</v>
      </c>
      <c r="F2211">
        <v>40</v>
      </c>
      <c r="G2211">
        <v>1435</v>
      </c>
      <c r="H2211">
        <v>1504</v>
      </c>
      <c r="I2211">
        <v>1</v>
      </c>
      <c r="J2211">
        <v>60</v>
      </c>
      <c r="K2211" t="s">
        <v>542</v>
      </c>
      <c r="L2211" t="s">
        <v>453</v>
      </c>
      <c r="M2211" t="s">
        <v>1621</v>
      </c>
      <c r="N2211" t="s">
        <v>49</v>
      </c>
      <c r="O2211" t="s">
        <v>1622</v>
      </c>
      <c r="P2211" t="s">
        <v>1623</v>
      </c>
      <c r="Q2211">
        <v>15506</v>
      </c>
      <c r="R2211">
        <v>598</v>
      </c>
      <c r="S2211" t="s">
        <v>27</v>
      </c>
      <c r="T2211" t="s">
        <v>31</v>
      </c>
      <c r="U2211">
        <v>41930</v>
      </c>
      <c r="V2211" t="s">
        <v>32</v>
      </c>
      <c r="W2211" t="s">
        <v>1633</v>
      </c>
      <c r="X2211">
        <v>26706</v>
      </c>
    </row>
    <row r="2212" spans="1:24" x14ac:dyDescent="0.3">
      <c r="A2212" t="s">
        <v>1383</v>
      </c>
      <c r="B2212" t="s">
        <v>1620</v>
      </c>
      <c r="E2212" t="s">
        <v>1385</v>
      </c>
      <c r="F2212">
        <v>40</v>
      </c>
      <c r="G2212">
        <v>1435</v>
      </c>
      <c r="H2212">
        <v>1504</v>
      </c>
      <c r="I2212">
        <v>1</v>
      </c>
      <c r="J2212">
        <v>60</v>
      </c>
      <c r="K2212" t="s">
        <v>542</v>
      </c>
      <c r="L2212" t="s">
        <v>453</v>
      </c>
      <c r="M2212" t="s">
        <v>1621</v>
      </c>
      <c r="N2212" t="s">
        <v>49</v>
      </c>
      <c r="O2212" t="s">
        <v>1622</v>
      </c>
      <c r="P2212" t="s">
        <v>1623</v>
      </c>
      <c r="Q2212">
        <v>15506</v>
      </c>
      <c r="R2212">
        <v>598</v>
      </c>
      <c r="S2212" t="s">
        <v>27</v>
      </c>
      <c r="T2212" t="s">
        <v>31</v>
      </c>
      <c r="U2212">
        <v>41930</v>
      </c>
      <c r="V2212" t="s">
        <v>32</v>
      </c>
      <c r="W2212" t="s">
        <v>1634</v>
      </c>
      <c r="X2212">
        <v>27941</v>
      </c>
    </row>
    <row r="2213" spans="1:24" x14ac:dyDescent="0.3">
      <c r="A2213" t="s">
        <v>1383</v>
      </c>
      <c r="B2213" t="s">
        <v>1620</v>
      </c>
      <c r="E2213" t="s">
        <v>1385</v>
      </c>
      <c r="F2213">
        <v>40</v>
      </c>
      <c r="G2213">
        <v>1435</v>
      </c>
      <c r="H2213">
        <v>1504</v>
      </c>
      <c r="I2213">
        <v>1</v>
      </c>
      <c r="J2213">
        <v>61</v>
      </c>
      <c r="K2213" t="s">
        <v>452</v>
      </c>
      <c r="L2213" t="s">
        <v>453</v>
      </c>
      <c r="M2213" t="s">
        <v>1621</v>
      </c>
      <c r="N2213" t="s">
        <v>49</v>
      </c>
      <c r="O2213" t="s">
        <v>1622</v>
      </c>
      <c r="P2213" t="s">
        <v>1623</v>
      </c>
      <c r="Q2213">
        <v>15506</v>
      </c>
      <c r="R2213">
        <v>598</v>
      </c>
      <c r="S2213" t="s">
        <v>27</v>
      </c>
      <c r="T2213" t="s">
        <v>31</v>
      </c>
      <c r="U2213">
        <v>41930</v>
      </c>
      <c r="V2213" t="s">
        <v>32</v>
      </c>
      <c r="W2213" t="s">
        <v>1624</v>
      </c>
      <c r="X2213">
        <v>26453</v>
      </c>
    </row>
    <row r="2214" spans="1:24" x14ac:dyDescent="0.3">
      <c r="A2214" t="s">
        <v>1383</v>
      </c>
      <c r="B2214" t="s">
        <v>1620</v>
      </c>
      <c r="E2214" t="s">
        <v>1385</v>
      </c>
      <c r="F2214">
        <v>40</v>
      </c>
      <c r="G2214">
        <v>1435</v>
      </c>
      <c r="H2214">
        <v>1504</v>
      </c>
      <c r="I2214">
        <v>1</v>
      </c>
      <c r="J2214">
        <v>61</v>
      </c>
      <c r="K2214" t="s">
        <v>452</v>
      </c>
      <c r="L2214" t="s">
        <v>453</v>
      </c>
      <c r="M2214" t="s">
        <v>1621</v>
      </c>
      <c r="N2214" t="s">
        <v>49</v>
      </c>
      <c r="O2214" t="s">
        <v>1622</v>
      </c>
      <c r="P2214" t="s">
        <v>1623</v>
      </c>
      <c r="Q2214">
        <v>15506</v>
      </c>
      <c r="R2214">
        <v>598</v>
      </c>
      <c r="S2214" t="s">
        <v>27</v>
      </c>
      <c r="T2214" t="s">
        <v>31</v>
      </c>
      <c r="U2214">
        <v>41930</v>
      </c>
      <c r="V2214" t="s">
        <v>32</v>
      </c>
      <c r="W2214" t="s">
        <v>1625</v>
      </c>
      <c r="X2214">
        <v>25235</v>
      </c>
    </row>
    <row r="2215" spans="1:24" x14ac:dyDescent="0.3">
      <c r="A2215" t="s">
        <v>1383</v>
      </c>
      <c r="B2215" t="s">
        <v>1620</v>
      </c>
      <c r="E2215" t="s">
        <v>1385</v>
      </c>
      <c r="F2215">
        <v>40</v>
      </c>
      <c r="G2215">
        <v>1435</v>
      </c>
      <c r="H2215">
        <v>1504</v>
      </c>
      <c r="I2215">
        <v>1</v>
      </c>
      <c r="J2215">
        <v>61</v>
      </c>
      <c r="K2215" t="s">
        <v>452</v>
      </c>
      <c r="L2215" t="s">
        <v>453</v>
      </c>
      <c r="M2215" t="s">
        <v>1621</v>
      </c>
      <c r="N2215" t="s">
        <v>49</v>
      </c>
      <c r="O2215" t="s">
        <v>1622</v>
      </c>
      <c r="P2215" t="s">
        <v>1623</v>
      </c>
      <c r="Q2215">
        <v>15506</v>
      </c>
      <c r="R2215">
        <v>598</v>
      </c>
      <c r="S2215" t="s">
        <v>27</v>
      </c>
      <c r="T2215" t="s">
        <v>31</v>
      </c>
      <c r="U2215">
        <v>41930</v>
      </c>
      <c r="V2215" t="s">
        <v>32</v>
      </c>
      <c r="W2215" t="s">
        <v>1626</v>
      </c>
      <c r="X2215">
        <v>26741</v>
      </c>
    </row>
    <row r="2216" spans="1:24" x14ac:dyDescent="0.3">
      <c r="A2216" t="s">
        <v>1383</v>
      </c>
      <c r="B2216" t="s">
        <v>1620</v>
      </c>
      <c r="E2216" t="s">
        <v>1385</v>
      </c>
      <c r="F2216">
        <v>40</v>
      </c>
      <c r="G2216">
        <v>1435</v>
      </c>
      <c r="H2216">
        <v>1504</v>
      </c>
      <c r="I2216">
        <v>1</v>
      </c>
      <c r="J2216">
        <v>61</v>
      </c>
      <c r="K2216" t="s">
        <v>452</v>
      </c>
      <c r="L2216" t="s">
        <v>453</v>
      </c>
      <c r="M2216" t="s">
        <v>1621</v>
      </c>
      <c r="N2216" t="s">
        <v>49</v>
      </c>
      <c r="O2216" t="s">
        <v>1622</v>
      </c>
      <c r="P2216" t="s">
        <v>1623</v>
      </c>
      <c r="Q2216">
        <v>15506</v>
      </c>
      <c r="R2216">
        <v>598</v>
      </c>
      <c r="S2216" t="s">
        <v>27</v>
      </c>
      <c r="T2216" t="s">
        <v>31</v>
      </c>
      <c r="U2216">
        <v>41930</v>
      </c>
      <c r="V2216" t="s">
        <v>32</v>
      </c>
      <c r="W2216" t="s">
        <v>1627</v>
      </c>
      <c r="X2216">
        <v>26263</v>
      </c>
    </row>
    <row r="2217" spans="1:24" x14ac:dyDescent="0.3">
      <c r="A2217" t="s">
        <v>1383</v>
      </c>
      <c r="B2217" t="s">
        <v>1620</v>
      </c>
      <c r="E2217" t="s">
        <v>1385</v>
      </c>
      <c r="F2217">
        <v>40</v>
      </c>
      <c r="G2217">
        <v>1435</v>
      </c>
      <c r="H2217">
        <v>1504</v>
      </c>
      <c r="I2217">
        <v>1</v>
      </c>
      <c r="J2217">
        <v>61</v>
      </c>
      <c r="K2217" t="s">
        <v>452</v>
      </c>
      <c r="L2217" t="s">
        <v>453</v>
      </c>
      <c r="M2217" t="s">
        <v>1621</v>
      </c>
      <c r="N2217" t="s">
        <v>49</v>
      </c>
      <c r="O2217" t="s">
        <v>1622</v>
      </c>
      <c r="P2217" t="s">
        <v>1623</v>
      </c>
      <c r="Q2217">
        <v>15506</v>
      </c>
      <c r="R2217">
        <v>598</v>
      </c>
      <c r="S2217" t="s">
        <v>27</v>
      </c>
      <c r="T2217" t="s">
        <v>31</v>
      </c>
      <c r="U2217">
        <v>41930</v>
      </c>
      <c r="V2217" t="s">
        <v>32</v>
      </c>
      <c r="W2217" t="s">
        <v>1628</v>
      </c>
      <c r="X2217">
        <v>26713</v>
      </c>
    </row>
    <row r="2218" spans="1:24" x14ac:dyDescent="0.3">
      <c r="A2218" t="s">
        <v>1383</v>
      </c>
      <c r="B2218" t="s">
        <v>1620</v>
      </c>
      <c r="E2218" t="s">
        <v>1385</v>
      </c>
      <c r="F2218">
        <v>40</v>
      </c>
      <c r="G2218">
        <v>1435</v>
      </c>
      <c r="H2218">
        <v>1504</v>
      </c>
      <c r="I2218">
        <v>1</v>
      </c>
      <c r="J2218">
        <v>61</v>
      </c>
      <c r="K2218" t="s">
        <v>452</v>
      </c>
      <c r="L2218" t="s">
        <v>453</v>
      </c>
      <c r="M2218" t="s">
        <v>1621</v>
      </c>
      <c r="N2218" t="s">
        <v>49</v>
      </c>
      <c r="O2218" t="s">
        <v>1622</v>
      </c>
      <c r="P2218" t="s">
        <v>1623</v>
      </c>
      <c r="Q2218">
        <v>15506</v>
      </c>
      <c r="R2218">
        <v>598</v>
      </c>
      <c r="S2218" t="s">
        <v>27</v>
      </c>
      <c r="T2218" t="s">
        <v>31</v>
      </c>
      <c r="U2218">
        <v>41930</v>
      </c>
      <c r="V2218" t="s">
        <v>32</v>
      </c>
      <c r="W2218" t="s">
        <v>1629</v>
      </c>
      <c r="X2218">
        <v>25035</v>
      </c>
    </row>
    <row r="2219" spans="1:24" x14ac:dyDescent="0.3">
      <c r="A2219" t="s">
        <v>1383</v>
      </c>
      <c r="B2219" t="s">
        <v>1620</v>
      </c>
      <c r="E2219" t="s">
        <v>1385</v>
      </c>
      <c r="F2219">
        <v>40</v>
      </c>
      <c r="G2219">
        <v>1435</v>
      </c>
      <c r="H2219">
        <v>1504</v>
      </c>
      <c r="I2219">
        <v>1</v>
      </c>
      <c r="J2219">
        <v>61</v>
      </c>
      <c r="K2219" t="s">
        <v>452</v>
      </c>
      <c r="L2219" t="s">
        <v>453</v>
      </c>
      <c r="M2219" t="s">
        <v>1621</v>
      </c>
      <c r="N2219" t="s">
        <v>49</v>
      </c>
      <c r="O2219" t="s">
        <v>1622</v>
      </c>
      <c r="P2219" t="s">
        <v>1623</v>
      </c>
      <c r="Q2219">
        <v>15506</v>
      </c>
      <c r="R2219">
        <v>598</v>
      </c>
      <c r="S2219" t="s">
        <v>27</v>
      </c>
      <c r="T2219" t="s">
        <v>31</v>
      </c>
      <c r="U2219">
        <v>41930</v>
      </c>
      <c r="V2219" t="s">
        <v>32</v>
      </c>
      <c r="W2219" t="s">
        <v>1630</v>
      </c>
      <c r="X2219">
        <v>26224</v>
      </c>
    </row>
    <row r="2220" spans="1:24" x14ac:dyDescent="0.3">
      <c r="A2220" t="s">
        <v>1383</v>
      </c>
      <c r="B2220" t="s">
        <v>1620</v>
      </c>
      <c r="E2220" t="s">
        <v>1385</v>
      </c>
      <c r="F2220">
        <v>40</v>
      </c>
      <c r="G2220">
        <v>1435</v>
      </c>
      <c r="H2220">
        <v>1504</v>
      </c>
      <c r="I2220">
        <v>1</v>
      </c>
      <c r="J2220">
        <v>61</v>
      </c>
      <c r="K2220" t="s">
        <v>452</v>
      </c>
      <c r="L2220" t="s">
        <v>453</v>
      </c>
      <c r="M2220" t="s">
        <v>1621</v>
      </c>
      <c r="N2220" t="s">
        <v>49</v>
      </c>
      <c r="O2220" t="s">
        <v>1622</v>
      </c>
      <c r="P2220" t="s">
        <v>1623</v>
      </c>
      <c r="Q2220">
        <v>15506</v>
      </c>
      <c r="R2220">
        <v>598</v>
      </c>
      <c r="S2220" t="s">
        <v>27</v>
      </c>
      <c r="T2220" t="s">
        <v>31</v>
      </c>
      <c r="U2220">
        <v>41930</v>
      </c>
      <c r="V2220" t="s">
        <v>32</v>
      </c>
      <c r="W2220" t="s">
        <v>1631</v>
      </c>
      <c r="X2220">
        <v>25749</v>
      </c>
    </row>
    <row r="2221" spans="1:24" x14ac:dyDescent="0.3">
      <c r="A2221" t="s">
        <v>1383</v>
      </c>
      <c r="B2221" t="s">
        <v>1620</v>
      </c>
      <c r="E2221" t="s">
        <v>1385</v>
      </c>
      <c r="F2221">
        <v>40</v>
      </c>
      <c r="G2221">
        <v>1435</v>
      </c>
      <c r="H2221">
        <v>1504</v>
      </c>
      <c r="I2221">
        <v>1</v>
      </c>
      <c r="J2221">
        <v>61</v>
      </c>
      <c r="K2221" t="s">
        <v>452</v>
      </c>
      <c r="L2221" t="s">
        <v>453</v>
      </c>
      <c r="M2221" t="s">
        <v>1621</v>
      </c>
      <c r="N2221" t="s">
        <v>49</v>
      </c>
      <c r="O2221" t="s">
        <v>1622</v>
      </c>
      <c r="P2221" t="s">
        <v>1623</v>
      </c>
      <c r="Q2221">
        <v>15506</v>
      </c>
      <c r="R2221">
        <v>598</v>
      </c>
      <c r="S2221" t="s">
        <v>27</v>
      </c>
      <c r="T2221" t="s">
        <v>31</v>
      </c>
      <c r="U2221">
        <v>41930</v>
      </c>
      <c r="V2221" t="s">
        <v>32</v>
      </c>
      <c r="W2221" t="s">
        <v>1632</v>
      </c>
      <c r="X2221">
        <v>27235</v>
      </c>
    </row>
    <row r="2222" spans="1:24" x14ac:dyDescent="0.3">
      <c r="A2222" t="s">
        <v>1383</v>
      </c>
      <c r="B2222" t="s">
        <v>1620</v>
      </c>
      <c r="E2222" t="s">
        <v>1385</v>
      </c>
      <c r="F2222">
        <v>40</v>
      </c>
      <c r="G2222">
        <v>1435</v>
      </c>
      <c r="H2222">
        <v>1504</v>
      </c>
      <c r="I2222">
        <v>1</v>
      </c>
      <c r="J2222">
        <v>61</v>
      </c>
      <c r="K2222" t="s">
        <v>452</v>
      </c>
      <c r="L2222" t="s">
        <v>453</v>
      </c>
      <c r="M2222" t="s">
        <v>1621</v>
      </c>
      <c r="N2222" t="s">
        <v>49</v>
      </c>
      <c r="O2222" t="s">
        <v>1622</v>
      </c>
      <c r="P2222" t="s">
        <v>1623</v>
      </c>
      <c r="Q2222">
        <v>15506</v>
      </c>
      <c r="R2222">
        <v>598</v>
      </c>
      <c r="S2222" t="s">
        <v>27</v>
      </c>
      <c r="T2222" t="s">
        <v>31</v>
      </c>
      <c r="U2222">
        <v>41930</v>
      </c>
      <c r="V2222" t="s">
        <v>32</v>
      </c>
      <c r="W2222" t="s">
        <v>1633</v>
      </c>
      <c r="X2222">
        <v>26706</v>
      </c>
    </row>
    <row r="2223" spans="1:24" x14ac:dyDescent="0.3">
      <c r="A2223" t="s">
        <v>1383</v>
      </c>
      <c r="B2223" t="s">
        <v>1620</v>
      </c>
      <c r="E2223" t="s">
        <v>1385</v>
      </c>
      <c r="F2223">
        <v>40</v>
      </c>
      <c r="G2223">
        <v>1435</v>
      </c>
      <c r="H2223">
        <v>1504</v>
      </c>
      <c r="I2223">
        <v>1</v>
      </c>
      <c r="J2223">
        <v>61</v>
      </c>
      <c r="K2223" t="s">
        <v>452</v>
      </c>
      <c r="L2223" t="s">
        <v>453</v>
      </c>
      <c r="M2223" t="s">
        <v>1621</v>
      </c>
      <c r="N2223" t="s">
        <v>49</v>
      </c>
      <c r="O2223" t="s">
        <v>1622</v>
      </c>
      <c r="P2223" t="s">
        <v>1623</v>
      </c>
      <c r="Q2223">
        <v>15506</v>
      </c>
      <c r="R2223">
        <v>598</v>
      </c>
      <c r="S2223" t="s">
        <v>27</v>
      </c>
      <c r="T2223" t="s">
        <v>31</v>
      </c>
      <c r="U2223">
        <v>41930</v>
      </c>
      <c r="V2223" t="s">
        <v>32</v>
      </c>
      <c r="W2223" t="s">
        <v>1634</v>
      </c>
      <c r="X2223">
        <v>27941</v>
      </c>
    </row>
    <row r="2224" spans="1:24" x14ac:dyDescent="0.3">
      <c r="A2224" t="s">
        <v>1610</v>
      </c>
      <c r="B2224" t="s">
        <v>1635</v>
      </c>
      <c r="E2224" t="s">
        <v>1612</v>
      </c>
      <c r="F2224">
        <v>9</v>
      </c>
      <c r="G2224">
        <v>1435</v>
      </c>
      <c r="H2224">
        <v>1507</v>
      </c>
      <c r="I2224">
        <v>0</v>
      </c>
      <c r="J2224">
        <v>1</v>
      </c>
      <c r="K2224" t="s">
        <v>44</v>
      </c>
      <c r="L2224" t="s">
        <v>44</v>
      </c>
      <c r="M2224" t="s">
        <v>1636</v>
      </c>
      <c r="N2224" t="s">
        <v>49</v>
      </c>
      <c r="O2224" t="s">
        <v>1637</v>
      </c>
      <c r="P2224" t="s">
        <v>1638</v>
      </c>
      <c r="Q2224">
        <v>15515</v>
      </c>
      <c r="R2224">
        <v>644</v>
      </c>
      <c r="S2224">
        <v>9</v>
      </c>
      <c r="T2224" t="s">
        <v>31</v>
      </c>
      <c r="U2224">
        <v>41887</v>
      </c>
      <c r="V2224" t="s">
        <v>32</v>
      </c>
      <c r="W2224" t="s">
        <v>1639</v>
      </c>
      <c r="X2224">
        <v>26878</v>
      </c>
    </row>
    <row r="2225" spans="1:24" x14ac:dyDescent="0.3">
      <c r="A2225" t="s">
        <v>1610</v>
      </c>
      <c r="B2225" t="s">
        <v>1635</v>
      </c>
      <c r="E2225" t="s">
        <v>1612</v>
      </c>
      <c r="F2225">
        <v>9</v>
      </c>
      <c r="G2225">
        <v>1435</v>
      </c>
      <c r="H2225">
        <v>1507</v>
      </c>
      <c r="I2225">
        <v>0</v>
      </c>
      <c r="J2225">
        <v>1</v>
      </c>
      <c r="K2225" t="s">
        <v>44</v>
      </c>
      <c r="L2225" t="s">
        <v>44</v>
      </c>
      <c r="M2225" t="s">
        <v>1636</v>
      </c>
      <c r="N2225" t="s">
        <v>49</v>
      </c>
      <c r="O2225" t="s">
        <v>1637</v>
      </c>
      <c r="P2225" t="s">
        <v>1638</v>
      </c>
      <c r="Q2225">
        <v>15515</v>
      </c>
      <c r="R2225">
        <v>644</v>
      </c>
      <c r="S2225">
        <v>9</v>
      </c>
      <c r="T2225" t="s">
        <v>31</v>
      </c>
      <c r="U2225">
        <v>41887</v>
      </c>
      <c r="V2225" t="s">
        <v>32</v>
      </c>
      <c r="W2225" t="s">
        <v>1640</v>
      </c>
      <c r="X2225">
        <v>26639</v>
      </c>
    </row>
    <row r="2226" spans="1:24" x14ac:dyDescent="0.3">
      <c r="A2226" t="s">
        <v>1610</v>
      </c>
      <c r="B2226" t="s">
        <v>1635</v>
      </c>
      <c r="E2226" t="s">
        <v>1612</v>
      </c>
      <c r="F2226">
        <v>9</v>
      </c>
      <c r="G2226">
        <v>1435</v>
      </c>
      <c r="H2226">
        <v>1507</v>
      </c>
      <c r="I2226">
        <v>0</v>
      </c>
      <c r="J2226">
        <v>1</v>
      </c>
      <c r="K2226" t="s">
        <v>44</v>
      </c>
      <c r="L2226" t="s">
        <v>44</v>
      </c>
      <c r="M2226" t="s">
        <v>1636</v>
      </c>
      <c r="N2226" t="s">
        <v>49</v>
      </c>
      <c r="O2226" t="s">
        <v>1637</v>
      </c>
      <c r="P2226" t="s">
        <v>1638</v>
      </c>
      <c r="Q2226">
        <v>15515</v>
      </c>
      <c r="R2226">
        <v>644</v>
      </c>
      <c r="S2226">
        <v>9</v>
      </c>
      <c r="T2226" t="s">
        <v>31</v>
      </c>
      <c r="U2226">
        <v>41887</v>
      </c>
      <c r="V2226" t="s">
        <v>32</v>
      </c>
      <c r="W2226" t="s">
        <v>1641</v>
      </c>
      <c r="X2226">
        <v>28255</v>
      </c>
    </row>
    <row r="2227" spans="1:24" x14ac:dyDescent="0.3">
      <c r="A2227" t="s">
        <v>1610</v>
      </c>
      <c r="B2227" t="s">
        <v>1635</v>
      </c>
      <c r="E2227" t="s">
        <v>1612</v>
      </c>
      <c r="F2227">
        <v>9</v>
      </c>
      <c r="G2227">
        <v>1435</v>
      </c>
      <c r="H2227">
        <v>1507</v>
      </c>
      <c r="I2227">
        <v>0</v>
      </c>
      <c r="J2227">
        <v>1</v>
      </c>
      <c r="K2227" t="s">
        <v>44</v>
      </c>
      <c r="L2227" t="s">
        <v>44</v>
      </c>
      <c r="M2227" t="s">
        <v>1636</v>
      </c>
      <c r="N2227" t="s">
        <v>49</v>
      </c>
      <c r="O2227" t="s">
        <v>1637</v>
      </c>
      <c r="P2227" t="s">
        <v>1638</v>
      </c>
      <c r="Q2227">
        <v>15515</v>
      </c>
      <c r="R2227">
        <v>644</v>
      </c>
      <c r="S2227">
        <v>9</v>
      </c>
      <c r="T2227" t="s">
        <v>31</v>
      </c>
      <c r="U2227">
        <v>41887</v>
      </c>
      <c r="V2227" t="s">
        <v>32</v>
      </c>
      <c r="W2227" t="s">
        <v>1642</v>
      </c>
      <c r="X2227">
        <v>27555</v>
      </c>
    </row>
    <row r="2228" spans="1:24" x14ac:dyDescent="0.3">
      <c r="A2228" t="s">
        <v>1610</v>
      </c>
      <c r="B2228" t="s">
        <v>1635</v>
      </c>
      <c r="E2228" t="s">
        <v>1612</v>
      </c>
      <c r="F2228">
        <v>9</v>
      </c>
      <c r="G2228">
        <v>1435</v>
      </c>
      <c r="H2228">
        <v>1507</v>
      </c>
      <c r="I2228">
        <v>1</v>
      </c>
      <c r="J2228">
        <v>27</v>
      </c>
      <c r="K2228" t="s">
        <v>62</v>
      </c>
      <c r="L2228" t="s">
        <v>63</v>
      </c>
      <c r="M2228" t="s">
        <v>1636</v>
      </c>
      <c r="N2228" t="s">
        <v>49</v>
      </c>
      <c r="O2228" t="s">
        <v>1637</v>
      </c>
      <c r="P2228" t="s">
        <v>1638</v>
      </c>
      <c r="Q2228">
        <v>15515</v>
      </c>
      <c r="R2228">
        <v>646</v>
      </c>
      <c r="S2228">
        <v>9</v>
      </c>
      <c r="T2228" t="s">
        <v>31</v>
      </c>
      <c r="U2228">
        <v>41887</v>
      </c>
      <c r="V2228" t="s">
        <v>32</v>
      </c>
      <c r="W2228" t="s">
        <v>1639</v>
      </c>
      <c r="X2228">
        <v>26878</v>
      </c>
    </row>
    <row r="2229" spans="1:24" x14ac:dyDescent="0.3">
      <c r="A2229" t="s">
        <v>1610</v>
      </c>
      <c r="B2229" t="s">
        <v>1635</v>
      </c>
      <c r="E2229" t="s">
        <v>1612</v>
      </c>
      <c r="F2229">
        <v>9</v>
      </c>
      <c r="G2229">
        <v>1435</v>
      </c>
      <c r="H2229">
        <v>1507</v>
      </c>
      <c r="I2229">
        <v>1</v>
      </c>
      <c r="J2229">
        <v>27</v>
      </c>
      <c r="K2229" t="s">
        <v>62</v>
      </c>
      <c r="L2229" t="s">
        <v>63</v>
      </c>
      <c r="M2229" t="s">
        <v>1636</v>
      </c>
      <c r="N2229" t="s">
        <v>49</v>
      </c>
      <c r="O2229" t="s">
        <v>1637</v>
      </c>
      <c r="P2229" t="s">
        <v>1638</v>
      </c>
      <c r="Q2229">
        <v>15515</v>
      </c>
      <c r="R2229">
        <v>646</v>
      </c>
      <c r="S2229">
        <v>9</v>
      </c>
      <c r="T2229" t="s">
        <v>31</v>
      </c>
      <c r="U2229">
        <v>41887</v>
      </c>
      <c r="V2229" t="s">
        <v>32</v>
      </c>
      <c r="W2229" t="s">
        <v>1640</v>
      </c>
      <c r="X2229">
        <v>26639</v>
      </c>
    </row>
    <row r="2230" spans="1:24" x14ac:dyDescent="0.3">
      <c r="A2230" t="s">
        <v>1610</v>
      </c>
      <c r="B2230" t="s">
        <v>1635</v>
      </c>
      <c r="E2230" t="s">
        <v>1612</v>
      </c>
      <c r="F2230">
        <v>9</v>
      </c>
      <c r="G2230">
        <v>1435</v>
      </c>
      <c r="H2230">
        <v>1507</v>
      </c>
      <c r="I2230">
        <v>1</v>
      </c>
      <c r="J2230">
        <v>27</v>
      </c>
      <c r="K2230" t="s">
        <v>62</v>
      </c>
      <c r="L2230" t="s">
        <v>63</v>
      </c>
      <c r="M2230" t="s">
        <v>1636</v>
      </c>
      <c r="N2230" t="s">
        <v>49</v>
      </c>
      <c r="O2230" t="s">
        <v>1637</v>
      </c>
      <c r="P2230" t="s">
        <v>1638</v>
      </c>
      <c r="Q2230">
        <v>15515</v>
      </c>
      <c r="R2230">
        <v>646</v>
      </c>
      <c r="S2230">
        <v>9</v>
      </c>
      <c r="T2230" t="s">
        <v>31</v>
      </c>
      <c r="U2230">
        <v>41887</v>
      </c>
      <c r="V2230" t="s">
        <v>32</v>
      </c>
      <c r="W2230" t="s">
        <v>1641</v>
      </c>
      <c r="X2230">
        <v>28255</v>
      </c>
    </row>
    <row r="2231" spans="1:24" x14ac:dyDescent="0.3">
      <c r="A2231" t="s">
        <v>1610</v>
      </c>
      <c r="B2231" t="s">
        <v>1635</v>
      </c>
      <c r="E2231" t="s">
        <v>1612</v>
      </c>
      <c r="F2231">
        <v>9</v>
      </c>
      <c r="G2231">
        <v>1435</v>
      </c>
      <c r="H2231">
        <v>1507</v>
      </c>
      <c r="I2231">
        <v>1</v>
      </c>
      <c r="J2231">
        <v>27</v>
      </c>
      <c r="K2231" t="s">
        <v>62</v>
      </c>
      <c r="L2231" t="s">
        <v>63</v>
      </c>
      <c r="M2231" t="s">
        <v>1636</v>
      </c>
      <c r="N2231" t="s">
        <v>49</v>
      </c>
      <c r="O2231" t="s">
        <v>1637</v>
      </c>
      <c r="P2231" t="s">
        <v>1638</v>
      </c>
      <c r="Q2231">
        <v>15515</v>
      </c>
      <c r="R2231">
        <v>646</v>
      </c>
      <c r="S2231">
        <v>9</v>
      </c>
      <c r="T2231" t="s">
        <v>31</v>
      </c>
      <c r="U2231">
        <v>41887</v>
      </c>
      <c r="V2231" t="s">
        <v>32</v>
      </c>
      <c r="W2231" t="s">
        <v>1642</v>
      </c>
      <c r="X2231">
        <v>27555</v>
      </c>
    </row>
    <row r="2232" spans="1:24" x14ac:dyDescent="0.3">
      <c r="A2232" t="s">
        <v>1643</v>
      </c>
      <c r="B2232" t="s">
        <v>1644</v>
      </c>
      <c r="C2232" t="s">
        <v>1645</v>
      </c>
      <c r="D2232" t="s">
        <v>1646</v>
      </c>
      <c r="E2232" t="s">
        <v>1647</v>
      </c>
      <c r="F2232">
        <v>11</v>
      </c>
      <c r="G2232">
        <v>1435</v>
      </c>
      <c r="H2232">
        <v>1444</v>
      </c>
      <c r="I2232">
        <v>1</v>
      </c>
      <c r="J2232">
        <v>27</v>
      </c>
      <c r="K2232" t="s">
        <v>62</v>
      </c>
      <c r="L2232" t="s">
        <v>63</v>
      </c>
      <c r="M2232" t="s">
        <v>1648</v>
      </c>
      <c r="N2232" t="s">
        <v>29</v>
      </c>
      <c r="O2232" t="s">
        <v>1649</v>
      </c>
      <c r="P2232" t="s">
        <v>1650</v>
      </c>
      <c r="Q2232">
        <v>15528</v>
      </c>
      <c r="R2232">
        <v>601</v>
      </c>
      <c r="S2232">
        <v>11</v>
      </c>
      <c r="T2232" t="s">
        <v>31</v>
      </c>
      <c r="U2232">
        <v>28010</v>
      </c>
      <c r="V2232" t="s">
        <v>32</v>
      </c>
      <c r="W2232" t="s">
        <v>1651</v>
      </c>
      <c r="X2232">
        <v>24537</v>
      </c>
    </row>
    <row r="2233" spans="1:24" x14ac:dyDescent="0.3">
      <c r="A2233" t="s">
        <v>1643</v>
      </c>
      <c r="B2233" t="s">
        <v>1644</v>
      </c>
      <c r="C2233" t="s">
        <v>1645</v>
      </c>
      <c r="D2233" t="s">
        <v>1646</v>
      </c>
      <c r="E2233" t="s">
        <v>1647</v>
      </c>
      <c r="F2233">
        <v>11</v>
      </c>
      <c r="G2233">
        <v>1435</v>
      </c>
      <c r="H2233">
        <v>1444</v>
      </c>
      <c r="I2233">
        <v>1</v>
      </c>
      <c r="J2233">
        <v>27</v>
      </c>
      <c r="K2233" t="s">
        <v>62</v>
      </c>
      <c r="L2233" t="s">
        <v>63</v>
      </c>
      <c r="M2233" t="s">
        <v>1648</v>
      </c>
      <c r="N2233" t="s">
        <v>29</v>
      </c>
      <c r="O2233" t="s">
        <v>1649</v>
      </c>
      <c r="P2233" t="s">
        <v>1650</v>
      </c>
      <c r="Q2233">
        <v>15528</v>
      </c>
      <c r="R2233">
        <v>601</v>
      </c>
      <c r="S2233">
        <v>11</v>
      </c>
      <c r="T2233" t="s">
        <v>31</v>
      </c>
      <c r="U2233">
        <v>28010</v>
      </c>
      <c r="V2233" t="s">
        <v>32</v>
      </c>
      <c r="W2233" t="s">
        <v>1652</v>
      </c>
      <c r="X2233">
        <v>23852</v>
      </c>
    </row>
    <row r="2234" spans="1:24" x14ac:dyDescent="0.3">
      <c r="A2234" t="s">
        <v>1643</v>
      </c>
      <c r="B2234" t="s">
        <v>1644</v>
      </c>
      <c r="C2234" t="s">
        <v>1645</v>
      </c>
      <c r="D2234" t="s">
        <v>1646</v>
      </c>
      <c r="E2234" t="s">
        <v>1647</v>
      </c>
      <c r="F2234">
        <v>11</v>
      </c>
      <c r="G2234">
        <v>1435</v>
      </c>
      <c r="H2234">
        <v>1444</v>
      </c>
      <c r="I2234">
        <v>1</v>
      </c>
      <c r="J2234">
        <v>27</v>
      </c>
      <c r="K2234" t="s">
        <v>62</v>
      </c>
      <c r="L2234" t="s">
        <v>63</v>
      </c>
      <c r="M2234" t="s">
        <v>1648</v>
      </c>
      <c r="N2234" t="s">
        <v>29</v>
      </c>
      <c r="O2234" t="s">
        <v>1649</v>
      </c>
      <c r="P2234" t="s">
        <v>1650</v>
      </c>
      <c r="Q2234">
        <v>15528</v>
      </c>
      <c r="R2234">
        <v>601</v>
      </c>
      <c r="S2234">
        <v>11</v>
      </c>
      <c r="T2234" t="s">
        <v>31</v>
      </c>
      <c r="U2234">
        <v>28010</v>
      </c>
      <c r="V2234" t="s">
        <v>32</v>
      </c>
      <c r="W2234" t="s">
        <v>1653</v>
      </c>
      <c r="X2234">
        <v>20511</v>
      </c>
    </row>
    <row r="2235" spans="1:24" x14ac:dyDescent="0.3">
      <c r="A2235" t="s">
        <v>1643</v>
      </c>
      <c r="B2235" t="s">
        <v>1644</v>
      </c>
      <c r="C2235" t="s">
        <v>1645</v>
      </c>
      <c r="D2235" t="s">
        <v>1646</v>
      </c>
      <c r="E2235" t="s">
        <v>1647</v>
      </c>
      <c r="F2235">
        <v>11</v>
      </c>
      <c r="G2235">
        <v>1435</v>
      </c>
      <c r="H2235">
        <v>1444</v>
      </c>
      <c r="I2235">
        <v>1</v>
      </c>
      <c r="J2235">
        <v>27</v>
      </c>
      <c r="K2235" t="s">
        <v>62</v>
      </c>
      <c r="L2235" t="s">
        <v>63</v>
      </c>
      <c r="M2235" t="s">
        <v>1648</v>
      </c>
      <c r="N2235" t="s">
        <v>29</v>
      </c>
      <c r="O2235" t="s">
        <v>1649</v>
      </c>
      <c r="P2235" t="s">
        <v>1650</v>
      </c>
      <c r="Q2235">
        <v>15528</v>
      </c>
      <c r="R2235">
        <v>601</v>
      </c>
      <c r="S2235">
        <v>11</v>
      </c>
      <c r="T2235" t="s">
        <v>31</v>
      </c>
      <c r="U2235">
        <v>28010</v>
      </c>
      <c r="V2235" t="s">
        <v>32</v>
      </c>
      <c r="W2235" t="s">
        <v>1654</v>
      </c>
      <c r="X2235">
        <v>23912</v>
      </c>
    </row>
    <row r="2236" spans="1:24" x14ac:dyDescent="0.3">
      <c r="A2236" t="s">
        <v>1643</v>
      </c>
      <c r="B2236" t="s">
        <v>1644</v>
      </c>
      <c r="C2236" t="s">
        <v>1645</v>
      </c>
      <c r="D2236" t="s">
        <v>1646</v>
      </c>
      <c r="E2236" t="s">
        <v>1647</v>
      </c>
      <c r="F2236">
        <v>11</v>
      </c>
      <c r="G2236">
        <v>1435</v>
      </c>
      <c r="H2236">
        <v>1444</v>
      </c>
      <c r="I2236">
        <v>1</v>
      </c>
      <c r="J2236">
        <v>27</v>
      </c>
      <c r="K2236" t="s">
        <v>62</v>
      </c>
      <c r="L2236" t="s">
        <v>63</v>
      </c>
      <c r="M2236" t="s">
        <v>1648</v>
      </c>
      <c r="N2236" t="s">
        <v>29</v>
      </c>
      <c r="O2236" t="s">
        <v>1649</v>
      </c>
      <c r="P2236" t="s">
        <v>1650</v>
      </c>
      <c r="Q2236">
        <v>15528</v>
      </c>
      <c r="R2236">
        <v>601</v>
      </c>
      <c r="S2236">
        <v>11</v>
      </c>
      <c r="T2236" t="s">
        <v>31</v>
      </c>
      <c r="U2236">
        <v>28010</v>
      </c>
      <c r="V2236" t="s">
        <v>32</v>
      </c>
      <c r="W2236" t="s">
        <v>1655</v>
      </c>
      <c r="X2236">
        <v>24522</v>
      </c>
    </row>
    <row r="2237" spans="1:24" x14ac:dyDescent="0.3">
      <c r="A2237" t="s">
        <v>1643</v>
      </c>
      <c r="B2237" t="s">
        <v>1644</v>
      </c>
      <c r="C2237" t="s">
        <v>1645</v>
      </c>
      <c r="D2237" t="s">
        <v>1646</v>
      </c>
      <c r="E2237" t="s">
        <v>1647</v>
      </c>
      <c r="F2237">
        <v>11</v>
      </c>
      <c r="G2237">
        <v>1435</v>
      </c>
      <c r="H2237">
        <v>1444</v>
      </c>
      <c r="I2237">
        <v>1</v>
      </c>
      <c r="J2237">
        <v>27</v>
      </c>
      <c r="K2237" t="s">
        <v>62</v>
      </c>
      <c r="L2237" t="s">
        <v>63</v>
      </c>
      <c r="M2237" t="s">
        <v>1648</v>
      </c>
      <c r="N2237" t="s">
        <v>29</v>
      </c>
      <c r="O2237" t="s">
        <v>1649</v>
      </c>
      <c r="P2237" t="s">
        <v>1650</v>
      </c>
      <c r="Q2237">
        <v>15528</v>
      </c>
      <c r="R2237">
        <v>601</v>
      </c>
      <c r="S2237">
        <v>11</v>
      </c>
      <c r="T2237" t="s">
        <v>31</v>
      </c>
      <c r="U2237">
        <v>28010</v>
      </c>
      <c r="V2237" t="s">
        <v>32</v>
      </c>
      <c r="W2237" t="s">
        <v>1656</v>
      </c>
      <c r="X2237">
        <v>20529</v>
      </c>
    </row>
    <row r="2238" spans="1:24" x14ac:dyDescent="0.3">
      <c r="A2238" t="s">
        <v>1643</v>
      </c>
      <c r="B2238" t="s">
        <v>1644</v>
      </c>
      <c r="C2238" t="s">
        <v>1645</v>
      </c>
      <c r="D2238" t="s">
        <v>1646</v>
      </c>
      <c r="E2238" t="s">
        <v>1647</v>
      </c>
      <c r="F2238">
        <v>11</v>
      </c>
      <c r="G2238">
        <v>1435</v>
      </c>
      <c r="H2238">
        <v>1444</v>
      </c>
      <c r="I2238">
        <v>1</v>
      </c>
      <c r="J2238">
        <v>27</v>
      </c>
      <c r="K2238" t="s">
        <v>62</v>
      </c>
      <c r="L2238" t="s">
        <v>63</v>
      </c>
      <c r="M2238" t="s">
        <v>1648</v>
      </c>
      <c r="N2238" t="s">
        <v>29</v>
      </c>
      <c r="O2238" t="s">
        <v>1649</v>
      </c>
      <c r="P2238" t="s">
        <v>1650</v>
      </c>
      <c r="Q2238">
        <v>15528</v>
      </c>
      <c r="R2238">
        <v>601</v>
      </c>
      <c r="S2238">
        <v>11</v>
      </c>
      <c r="T2238" t="s">
        <v>31</v>
      </c>
      <c r="U2238">
        <v>28010</v>
      </c>
      <c r="V2238" t="s">
        <v>32</v>
      </c>
      <c r="W2238" t="s">
        <v>1657</v>
      </c>
      <c r="X2238">
        <v>25790</v>
      </c>
    </row>
    <row r="2239" spans="1:24" x14ac:dyDescent="0.3">
      <c r="A2239" t="s">
        <v>1643</v>
      </c>
      <c r="B2239" t="s">
        <v>1644</v>
      </c>
      <c r="C2239" t="s">
        <v>1645</v>
      </c>
      <c r="D2239" t="s">
        <v>1646</v>
      </c>
      <c r="E2239" t="s">
        <v>1647</v>
      </c>
      <c r="F2239">
        <v>11</v>
      </c>
      <c r="G2239">
        <v>1435</v>
      </c>
      <c r="H2239">
        <v>1444</v>
      </c>
      <c r="I2239">
        <v>1</v>
      </c>
      <c r="J2239">
        <v>27</v>
      </c>
      <c r="K2239" t="s">
        <v>62</v>
      </c>
      <c r="L2239" t="s">
        <v>63</v>
      </c>
      <c r="M2239" t="s">
        <v>1648</v>
      </c>
      <c r="N2239" t="s">
        <v>29</v>
      </c>
      <c r="O2239" t="s">
        <v>1649</v>
      </c>
      <c r="P2239" t="s">
        <v>1650</v>
      </c>
      <c r="Q2239">
        <v>15528</v>
      </c>
      <c r="R2239">
        <v>601</v>
      </c>
      <c r="S2239">
        <v>11</v>
      </c>
      <c r="T2239" t="s">
        <v>31</v>
      </c>
      <c r="U2239">
        <v>28010</v>
      </c>
      <c r="V2239" t="s">
        <v>32</v>
      </c>
      <c r="W2239" t="s">
        <v>1658</v>
      </c>
      <c r="X2239">
        <v>23895</v>
      </c>
    </row>
    <row r="2240" spans="1:24" x14ac:dyDescent="0.3">
      <c r="A2240" t="s">
        <v>1643</v>
      </c>
      <c r="B2240" t="s">
        <v>1644</v>
      </c>
      <c r="C2240" t="s">
        <v>1645</v>
      </c>
      <c r="D2240" t="s">
        <v>1646</v>
      </c>
      <c r="E2240" t="s">
        <v>1647</v>
      </c>
      <c r="F2240">
        <v>11</v>
      </c>
      <c r="G2240">
        <v>1435</v>
      </c>
      <c r="H2240">
        <v>1444</v>
      </c>
      <c r="I2240">
        <v>1</v>
      </c>
      <c r="J2240">
        <v>27</v>
      </c>
      <c r="K2240" t="s">
        <v>62</v>
      </c>
      <c r="L2240" t="s">
        <v>63</v>
      </c>
      <c r="M2240" t="s">
        <v>1648</v>
      </c>
      <c r="N2240" t="s">
        <v>29</v>
      </c>
      <c r="O2240" t="s">
        <v>1649</v>
      </c>
      <c r="P2240" t="s">
        <v>1650</v>
      </c>
      <c r="Q2240">
        <v>15528</v>
      </c>
      <c r="R2240">
        <v>601</v>
      </c>
      <c r="S2240">
        <v>11</v>
      </c>
      <c r="T2240" t="s">
        <v>31</v>
      </c>
      <c r="U2240">
        <v>28010</v>
      </c>
      <c r="V2240" t="s">
        <v>32</v>
      </c>
      <c r="W2240" t="s">
        <v>1659</v>
      </c>
      <c r="X2240">
        <v>22213</v>
      </c>
    </row>
    <row r="2241" spans="1:24" x14ac:dyDescent="0.3">
      <c r="A2241" t="s">
        <v>1643</v>
      </c>
      <c r="B2241" t="s">
        <v>1644</v>
      </c>
      <c r="C2241" t="s">
        <v>1645</v>
      </c>
      <c r="D2241" t="s">
        <v>1646</v>
      </c>
      <c r="E2241" t="s">
        <v>1647</v>
      </c>
      <c r="F2241">
        <v>11</v>
      </c>
      <c r="G2241">
        <v>1435</v>
      </c>
      <c r="H2241">
        <v>1444</v>
      </c>
      <c r="I2241">
        <v>1</v>
      </c>
      <c r="J2241">
        <v>27</v>
      </c>
      <c r="K2241" t="s">
        <v>62</v>
      </c>
      <c r="L2241" t="s">
        <v>63</v>
      </c>
      <c r="M2241" t="s">
        <v>1648</v>
      </c>
      <c r="N2241" t="s">
        <v>29</v>
      </c>
      <c r="O2241" t="s">
        <v>1649</v>
      </c>
      <c r="P2241" t="s">
        <v>1650</v>
      </c>
      <c r="Q2241">
        <v>15528</v>
      </c>
      <c r="R2241">
        <v>601</v>
      </c>
      <c r="S2241">
        <v>11</v>
      </c>
      <c r="T2241" t="s">
        <v>31</v>
      </c>
      <c r="U2241">
        <v>28010</v>
      </c>
      <c r="V2241" t="s">
        <v>32</v>
      </c>
      <c r="W2241" t="s">
        <v>1660</v>
      </c>
      <c r="X2241">
        <v>26009</v>
      </c>
    </row>
    <row r="2242" spans="1:24" x14ac:dyDescent="0.3">
      <c r="A2242" t="s">
        <v>1643</v>
      </c>
      <c r="B2242" t="s">
        <v>1644</v>
      </c>
      <c r="C2242" t="s">
        <v>1645</v>
      </c>
      <c r="D2242" t="s">
        <v>1646</v>
      </c>
      <c r="E2242" t="s">
        <v>1647</v>
      </c>
      <c r="F2242">
        <v>11</v>
      </c>
      <c r="G2242">
        <v>1435</v>
      </c>
      <c r="H2242">
        <v>1444</v>
      </c>
      <c r="I2242">
        <v>1</v>
      </c>
      <c r="J2242">
        <v>61</v>
      </c>
      <c r="K2242" t="s">
        <v>452</v>
      </c>
      <c r="L2242" t="s">
        <v>453</v>
      </c>
      <c r="M2242" t="s">
        <v>1648</v>
      </c>
      <c r="N2242" t="s">
        <v>29</v>
      </c>
      <c r="O2242" t="s">
        <v>1649</v>
      </c>
      <c r="P2242" t="s">
        <v>1650</v>
      </c>
      <c r="Q2242">
        <v>15528</v>
      </c>
      <c r="R2242">
        <v>601</v>
      </c>
      <c r="S2242">
        <v>11</v>
      </c>
      <c r="T2242" t="s">
        <v>31</v>
      </c>
      <c r="U2242">
        <v>28010</v>
      </c>
      <c r="V2242" t="s">
        <v>32</v>
      </c>
      <c r="W2242" t="s">
        <v>1651</v>
      </c>
      <c r="X2242">
        <v>24537</v>
      </c>
    </row>
    <row r="2243" spans="1:24" x14ac:dyDescent="0.3">
      <c r="A2243" t="s">
        <v>1643</v>
      </c>
      <c r="B2243" t="s">
        <v>1644</v>
      </c>
      <c r="C2243" t="s">
        <v>1645</v>
      </c>
      <c r="D2243" t="s">
        <v>1646</v>
      </c>
      <c r="E2243" t="s">
        <v>1647</v>
      </c>
      <c r="F2243">
        <v>11</v>
      </c>
      <c r="G2243">
        <v>1435</v>
      </c>
      <c r="H2243">
        <v>1444</v>
      </c>
      <c r="I2243">
        <v>1</v>
      </c>
      <c r="J2243">
        <v>61</v>
      </c>
      <c r="K2243" t="s">
        <v>452</v>
      </c>
      <c r="L2243" t="s">
        <v>453</v>
      </c>
      <c r="M2243" t="s">
        <v>1648</v>
      </c>
      <c r="N2243" t="s">
        <v>29</v>
      </c>
      <c r="O2243" t="s">
        <v>1649</v>
      </c>
      <c r="P2243" t="s">
        <v>1650</v>
      </c>
      <c r="Q2243">
        <v>15528</v>
      </c>
      <c r="R2243">
        <v>601</v>
      </c>
      <c r="S2243">
        <v>11</v>
      </c>
      <c r="T2243" t="s">
        <v>31</v>
      </c>
      <c r="U2243">
        <v>28010</v>
      </c>
      <c r="V2243" t="s">
        <v>32</v>
      </c>
      <c r="W2243" t="s">
        <v>1652</v>
      </c>
      <c r="X2243">
        <v>23852</v>
      </c>
    </row>
    <row r="2244" spans="1:24" x14ac:dyDescent="0.3">
      <c r="A2244" t="s">
        <v>1643</v>
      </c>
      <c r="B2244" t="s">
        <v>1644</v>
      </c>
      <c r="C2244" t="s">
        <v>1645</v>
      </c>
      <c r="D2244" t="s">
        <v>1646</v>
      </c>
      <c r="E2244" t="s">
        <v>1647</v>
      </c>
      <c r="F2244">
        <v>11</v>
      </c>
      <c r="G2244">
        <v>1435</v>
      </c>
      <c r="H2244">
        <v>1444</v>
      </c>
      <c r="I2244">
        <v>1</v>
      </c>
      <c r="J2244">
        <v>61</v>
      </c>
      <c r="K2244" t="s">
        <v>452</v>
      </c>
      <c r="L2244" t="s">
        <v>453</v>
      </c>
      <c r="M2244" t="s">
        <v>1648</v>
      </c>
      <c r="N2244" t="s">
        <v>29</v>
      </c>
      <c r="O2244" t="s">
        <v>1649</v>
      </c>
      <c r="P2244" t="s">
        <v>1650</v>
      </c>
      <c r="Q2244">
        <v>15528</v>
      </c>
      <c r="R2244">
        <v>601</v>
      </c>
      <c r="S2244">
        <v>11</v>
      </c>
      <c r="T2244" t="s">
        <v>31</v>
      </c>
      <c r="U2244">
        <v>28010</v>
      </c>
      <c r="V2244" t="s">
        <v>32</v>
      </c>
      <c r="W2244" t="s">
        <v>1653</v>
      </c>
      <c r="X2244">
        <v>20511</v>
      </c>
    </row>
    <row r="2245" spans="1:24" x14ac:dyDescent="0.3">
      <c r="A2245" t="s">
        <v>1643</v>
      </c>
      <c r="B2245" t="s">
        <v>1644</v>
      </c>
      <c r="C2245" t="s">
        <v>1645</v>
      </c>
      <c r="D2245" t="s">
        <v>1646</v>
      </c>
      <c r="E2245" t="s">
        <v>1647</v>
      </c>
      <c r="F2245">
        <v>11</v>
      </c>
      <c r="G2245">
        <v>1435</v>
      </c>
      <c r="H2245">
        <v>1444</v>
      </c>
      <c r="I2245">
        <v>1</v>
      </c>
      <c r="J2245">
        <v>61</v>
      </c>
      <c r="K2245" t="s">
        <v>452</v>
      </c>
      <c r="L2245" t="s">
        <v>453</v>
      </c>
      <c r="M2245" t="s">
        <v>1648</v>
      </c>
      <c r="N2245" t="s">
        <v>29</v>
      </c>
      <c r="O2245" t="s">
        <v>1649</v>
      </c>
      <c r="P2245" t="s">
        <v>1650</v>
      </c>
      <c r="Q2245">
        <v>15528</v>
      </c>
      <c r="R2245">
        <v>601</v>
      </c>
      <c r="S2245">
        <v>11</v>
      </c>
      <c r="T2245" t="s">
        <v>31</v>
      </c>
      <c r="U2245">
        <v>28010</v>
      </c>
      <c r="V2245" t="s">
        <v>32</v>
      </c>
      <c r="W2245" t="s">
        <v>1654</v>
      </c>
      <c r="X2245">
        <v>23912</v>
      </c>
    </row>
    <row r="2246" spans="1:24" x14ac:dyDescent="0.3">
      <c r="A2246" t="s">
        <v>1643</v>
      </c>
      <c r="B2246" t="s">
        <v>1644</v>
      </c>
      <c r="C2246" t="s">
        <v>1645</v>
      </c>
      <c r="D2246" t="s">
        <v>1646</v>
      </c>
      <c r="E2246" t="s">
        <v>1647</v>
      </c>
      <c r="F2246">
        <v>11</v>
      </c>
      <c r="G2246">
        <v>1435</v>
      </c>
      <c r="H2246">
        <v>1444</v>
      </c>
      <c r="I2246">
        <v>1</v>
      </c>
      <c r="J2246">
        <v>61</v>
      </c>
      <c r="K2246" t="s">
        <v>452</v>
      </c>
      <c r="L2246" t="s">
        <v>453</v>
      </c>
      <c r="M2246" t="s">
        <v>1648</v>
      </c>
      <c r="N2246" t="s">
        <v>29</v>
      </c>
      <c r="O2246" t="s">
        <v>1649</v>
      </c>
      <c r="P2246" t="s">
        <v>1650</v>
      </c>
      <c r="Q2246">
        <v>15528</v>
      </c>
      <c r="R2246">
        <v>601</v>
      </c>
      <c r="S2246">
        <v>11</v>
      </c>
      <c r="T2246" t="s">
        <v>31</v>
      </c>
      <c r="U2246">
        <v>28010</v>
      </c>
      <c r="V2246" t="s">
        <v>32</v>
      </c>
      <c r="W2246" t="s">
        <v>1655</v>
      </c>
      <c r="X2246">
        <v>24522</v>
      </c>
    </row>
    <row r="2247" spans="1:24" x14ac:dyDescent="0.3">
      <c r="A2247" t="s">
        <v>1643</v>
      </c>
      <c r="B2247" t="s">
        <v>1644</v>
      </c>
      <c r="C2247" t="s">
        <v>1645</v>
      </c>
      <c r="D2247" t="s">
        <v>1646</v>
      </c>
      <c r="E2247" t="s">
        <v>1647</v>
      </c>
      <c r="F2247">
        <v>11</v>
      </c>
      <c r="G2247">
        <v>1435</v>
      </c>
      <c r="H2247">
        <v>1444</v>
      </c>
      <c r="I2247">
        <v>1</v>
      </c>
      <c r="J2247">
        <v>61</v>
      </c>
      <c r="K2247" t="s">
        <v>452</v>
      </c>
      <c r="L2247" t="s">
        <v>453</v>
      </c>
      <c r="M2247" t="s">
        <v>1648</v>
      </c>
      <c r="N2247" t="s">
        <v>29</v>
      </c>
      <c r="O2247" t="s">
        <v>1649</v>
      </c>
      <c r="P2247" t="s">
        <v>1650</v>
      </c>
      <c r="Q2247">
        <v>15528</v>
      </c>
      <c r="R2247">
        <v>601</v>
      </c>
      <c r="S2247">
        <v>11</v>
      </c>
      <c r="T2247" t="s">
        <v>31</v>
      </c>
      <c r="U2247">
        <v>28010</v>
      </c>
      <c r="V2247" t="s">
        <v>32</v>
      </c>
      <c r="W2247" t="s">
        <v>1656</v>
      </c>
      <c r="X2247">
        <v>20529</v>
      </c>
    </row>
    <row r="2248" spans="1:24" x14ac:dyDescent="0.3">
      <c r="A2248" t="s">
        <v>1643</v>
      </c>
      <c r="B2248" t="s">
        <v>1644</v>
      </c>
      <c r="C2248" t="s">
        <v>1645</v>
      </c>
      <c r="D2248" t="s">
        <v>1646</v>
      </c>
      <c r="E2248" t="s">
        <v>1647</v>
      </c>
      <c r="F2248">
        <v>11</v>
      </c>
      <c r="G2248">
        <v>1435</v>
      </c>
      <c r="H2248">
        <v>1444</v>
      </c>
      <c r="I2248">
        <v>1</v>
      </c>
      <c r="J2248">
        <v>61</v>
      </c>
      <c r="K2248" t="s">
        <v>452</v>
      </c>
      <c r="L2248" t="s">
        <v>453</v>
      </c>
      <c r="M2248" t="s">
        <v>1648</v>
      </c>
      <c r="N2248" t="s">
        <v>29</v>
      </c>
      <c r="O2248" t="s">
        <v>1649</v>
      </c>
      <c r="P2248" t="s">
        <v>1650</v>
      </c>
      <c r="Q2248">
        <v>15528</v>
      </c>
      <c r="R2248">
        <v>601</v>
      </c>
      <c r="S2248">
        <v>11</v>
      </c>
      <c r="T2248" t="s">
        <v>31</v>
      </c>
      <c r="U2248">
        <v>28010</v>
      </c>
      <c r="V2248" t="s">
        <v>32</v>
      </c>
      <c r="W2248" t="s">
        <v>1657</v>
      </c>
      <c r="X2248">
        <v>25790</v>
      </c>
    </row>
    <row r="2249" spans="1:24" x14ac:dyDescent="0.3">
      <c r="A2249" t="s">
        <v>1643</v>
      </c>
      <c r="B2249" t="s">
        <v>1644</v>
      </c>
      <c r="C2249" t="s">
        <v>1645</v>
      </c>
      <c r="D2249" t="s">
        <v>1646</v>
      </c>
      <c r="E2249" t="s">
        <v>1647</v>
      </c>
      <c r="F2249">
        <v>11</v>
      </c>
      <c r="G2249">
        <v>1435</v>
      </c>
      <c r="H2249">
        <v>1444</v>
      </c>
      <c r="I2249">
        <v>1</v>
      </c>
      <c r="J2249">
        <v>61</v>
      </c>
      <c r="K2249" t="s">
        <v>452</v>
      </c>
      <c r="L2249" t="s">
        <v>453</v>
      </c>
      <c r="M2249" t="s">
        <v>1648</v>
      </c>
      <c r="N2249" t="s">
        <v>29</v>
      </c>
      <c r="O2249" t="s">
        <v>1649</v>
      </c>
      <c r="P2249" t="s">
        <v>1650</v>
      </c>
      <c r="Q2249">
        <v>15528</v>
      </c>
      <c r="R2249">
        <v>601</v>
      </c>
      <c r="S2249">
        <v>11</v>
      </c>
      <c r="T2249" t="s">
        <v>31</v>
      </c>
      <c r="U2249">
        <v>28010</v>
      </c>
      <c r="V2249" t="s">
        <v>32</v>
      </c>
      <c r="W2249" t="s">
        <v>1658</v>
      </c>
      <c r="X2249">
        <v>23895</v>
      </c>
    </row>
    <row r="2250" spans="1:24" x14ac:dyDescent="0.3">
      <c r="A2250" t="s">
        <v>1643</v>
      </c>
      <c r="B2250" t="s">
        <v>1644</v>
      </c>
      <c r="C2250" t="s">
        <v>1645</v>
      </c>
      <c r="D2250" t="s">
        <v>1646</v>
      </c>
      <c r="E2250" t="s">
        <v>1647</v>
      </c>
      <c r="F2250">
        <v>11</v>
      </c>
      <c r="G2250">
        <v>1435</v>
      </c>
      <c r="H2250">
        <v>1444</v>
      </c>
      <c r="I2250">
        <v>1</v>
      </c>
      <c r="J2250">
        <v>61</v>
      </c>
      <c r="K2250" t="s">
        <v>452</v>
      </c>
      <c r="L2250" t="s">
        <v>453</v>
      </c>
      <c r="M2250" t="s">
        <v>1648</v>
      </c>
      <c r="N2250" t="s">
        <v>29</v>
      </c>
      <c r="O2250" t="s">
        <v>1649</v>
      </c>
      <c r="P2250" t="s">
        <v>1650</v>
      </c>
      <c r="Q2250">
        <v>15528</v>
      </c>
      <c r="R2250">
        <v>601</v>
      </c>
      <c r="S2250">
        <v>11</v>
      </c>
      <c r="T2250" t="s">
        <v>31</v>
      </c>
      <c r="U2250">
        <v>28010</v>
      </c>
      <c r="V2250" t="s">
        <v>32</v>
      </c>
      <c r="W2250" t="s">
        <v>1659</v>
      </c>
      <c r="X2250">
        <v>22213</v>
      </c>
    </row>
    <row r="2251" spans="1:24" x14ac:dyDescent="0.3">
      <c r="A2251" t="s">
        <v>1643</v>
      </c>
      <c r="B2251" t="s">
        <v>1644</v>
      </c>
      <c r="C2251" t="s">
        <v>1645</v>
      </c>
      <c r="D2251" t="s">
        <v>1646</v>
      </c>
      <c r="E2251" t="s">
        <v>1647</v>
      </c>
      <c r="F2251">
        <v>11</v>
      </c>
      <c r="G2251">
        <v>1435</v>
      </c>
      <c r="H2251">
        <v>1444</v>
      </c>
      <c r="I2251">
        <v>1</v>
      </c>
      <c r="J2251">
        <v>61</v>
      </c>
      <c r="K2251" t="s">
        <v>452</v>
      </c>
      <c r="L2251" t="s">
        <v>453</v>
      </c>
      <c r="M2251" t="s">
        <v>1648</v>
      </c>
      <c r="N2251" t="s">
        <v>29</v>
      </c>
      <c r="O2251" t="s">
        <v>1649</v>
      </c>
      <c r="P2251" t="s">
        <v>1650</v>
      </c>
      <c r="Q2251">
        <v>15528</v>
      </c>
      <c r="R2251">
        <v>601</v>
      </c>
      <c r="S2251">
        <v>11</v>
      </c>
      <c r="T2251" t="s">
        <v>31</v>
      </c>
      <c r="U2251">
        <v>28010</v>
      </c>
      <c r="V2251" t="s">
        <v>32</v>
      </c>
      <c r="W2251" t="s">
        <v>1660</v>
      </c>
      <c r="X2251">
        <v>26009</v>
      </c>
    </row>
    <row r="2252" spans="1:24" x14ac:dyDescent="0.3">
      <c r="A2252" t="s">
        <v>1643</v>
      </c>
      <c r="B2252" t="s">
        <v>1644</v>
      </c>
      <c r="E2252" t="s">
        <v>1647</v>
      </c>
      <c r="F2252">
        <v>11</v>
      </c>
      <c r="G2252">
        <v>1435</v>
      </c>
      <c r="H2252">
        <v>1444</v>
      </c>
      <c r="I2252">
        <v>1</v>
      </c>
      <c r="J2252">
        <v>27</v>
      </c>
      <c r="K2252" t="s">
        <v>62</v>
      </c>
      <c r="L2252" t="s">
        <v>63</v>
      </c>
      <c r="M2252" t="s">
        <v>1648</v>
      </c>
      <c r="N2252" t="s">
        <v>29</v>
      </c>
      <c r="O2252" t="s">
        <v>1649</v>
      </c>
      <c r="P2252" t="s">
        <v>1650</v>
      </c>
      <c r="Q2252">
        <v>15528</v>
      </c>
      <c r="R2252">
        <v>601</v>
      </c>
      <c r="S2252">
        <v>11</v>
      </c>
      <c r="T2252" t="s">
        <v>31</v>
      </c>
      <c r="U2252">
        <v>28010</v>
      </c>
      <c r="V2252" t="s">
        <v>32</v>
      </c>
      <c r="W2252" t="s">
        <v>1651</v>
      </c>
      <c r="X2252">
        <v>24537</v>
      </c>
    </row>
    <row r="2253" spans="1:24" x14ac:dyDescent="0.3">
      <c r="A2253" t="s">
        <v>1643</v>
      </c>
      <c r="B2253" t="s">
        <v>1644</v>
      </c>
      <c r="E2253" t="s">
        <v>1647</v>
      </c>
      <c r="F2253">
        <v>11</v>
      </c>
      <c r="G2253">
        <v>1435</v>
      </c>
      <c r="H2253">
        <v>1444</v>
      </c>
      <c r="I2253">
        <v>1</v>
      </c>
      <c r="J2253">
        <v>27</v>
      </c>
      <c r="K2253" t="s">
        <v>62</v>
      </c>
      <c r="L2253" t="s">
        <v>63</v>
      </c>
      <c r="M2253" t="s">
        <v>1648</v>
      </c>
      <c r="N2253" t="s">
        <v>29</v>
      </c>
      <c r="O2253" t="s">
        <v>1649</v>
      </c>
      <c r="P2253" t="s">
        <v>1650</v>
      </c>
      <c r="Q2253">
        <v>15528</v>
      </c>
      <c r="R2253">
        <v>601</v>
      </c>
      <c r="S2253">
        <v>11</v>
      </c>
      <c r="T2253" t="s">
        <v>31</v>
      </c>
      <c r="U2253">
        <v>28010</v>
      </c>
      <c r="V2253" t="s">
        <v>32</v>
      </c>
      <c r="W2253" t="s">
        <v>1652</v>
      </c>
      <c r="X2253">
        <v>23852</v>
      </c>
    </row>
    <row r="2254" spans="1:24" x14ac:dyDescent="0.3">
      <c r="A2254" t="s">
        <v>1643</v>
      </c>
      <c r="B2254" t="s">
        <v>1644</v>
      </c>
      <c r="E2254" t="s">
        <v>1647</v>
      </c>
      <c r="F2254">
        <v>11</v>
      </c>
      <c r="G2254">
        <v>1435</v>
      </c>
      <c r="H2254">
        <v>1444</v>
      </c>
      <c r="I2254">
        <v>1</v>
      </c>
      <c r="J2254">
        <v>27</v>
      </c>
      <c r="K2254" t="s">
        <v>62</v>
      </c>
      <c r="L2254" t="s">
        <v>63</v>
      </c>
      <c r="M2254" t="s">
        <v>1648</v>
      </c>
      <c r="N2254" t="s">
        <v>29</v>
      </c>
      <c r="O2254" t="s">
        <v>1649</v>
      </c>
      <c r="P2254" t="s">
        <v>1650</v>
      </c>
      <c r="Q2254">
        <v>15528</v>
      </c>
      <c r="R2254">
        <v>601</v>
      </c>
      <c r="S2254">
        <v>11</v>
      </c>
      <c r="T2254" t="s">
        <v>31</v>
      </c>
      <c r="U2254">
        <v>28010</v>
      </c>
      <c r="V2254" t="s">
        <v>32</v>
      </c>
      <c r="W2254" t="s">
        <v>1653</v>
      </c>
      <c r="X2254">
        <v>20511</v>
      </c>
    </row>
    <row r="2255" spans="1:24" x14ac:dyDescent="0.3">
      <c r="A2255" t="s">
        <v>1643</v>
      </c>
      <c r="B2255" t="s">
        <v>1644</v>
      </c>
      <c r="E2255" t="s">
        <v>1647</v>
      </c>
      <c r="F2255">
        <v>11</v>
      </c>
      <c r="G2255">
        <v>1435</v>
      </c>
      <c r="H2255">
        <v>1444</v>
      </c>
      <c r="I2255">
        <v>1</v>
      </c>
      <c r="J2255">
        <v>27</v>
      </c>
      <c r="K2255" t="s">
        <v>62</v>
      </c>
      <c r="L2255" t="s">
        <v>63</v>
      </c>
      <c r="M2255" t="s">
        <v>1648</v>
      </c>
      <c r="N2255" t="s">
        <v>29</v>
      </c>
      <c r="O2255" t="s">
        <v>1649</v>
      </c>
      <c r="P2255" t="s">
        <v>1650</v>
      </c>
      <c r="Q2255">
        <v>15528</v>
      </c>
      <c r="R2255">
        <v>601</v>
      </c>
      <c r="S2255">
        <v>11</v>
      </c>
      <c r="T2255" t="s">
        <v>31</v>
      </c>
      <c r="U2255">
        <v>28010</v>
      </c>
      <c r="V2255" t="s">
        <v>32</v>
      </c>
      <c r="W2255" t="s">
        <v>1654</v>
      </c>
      <c r="X2255">
        <v>23912</v>
      </c>
    </row>
    <row r="2256" spans="1:24" x14ac:dyDescent="0.3">
      <c r="A2256" t="s">
        <v>1643</v>
      </c>
      <c r="B2256" t="s">
        <v>1644</v>
      </c>
      <c r="E2256" t="s">
        <v>1647</v>
      </c>
      <c r="F2256">
        <v>11</v>
      </c>
      <c r="G2256">
        <v>1435</v>
      </c>
      <c r="H2256">
        <v>1444</v>
      </c>
      <c r="I2256">
        <v>1</v>
      </c>
      <c r="J2256">
        <v>27</v>
      </c>
      <c r="K2256" t="s">
        <v>62</v>
      </c>
      <c r="L2256" t="s">
        <v>63</v>
      </c>
      <c r="M2256" t="s">
        <v>1648</v>
      </c>
      <c r="N2256" t="s">
        <v>29</v>
      </c>
      <c r="O2256" t="s">
        <v>1649</v>
      </c>
      <c r="P2256" t="s">
        <v>1650</v>
      </c>
      <c r="Q2256">
        <v>15528</v>
      </c>
      <c r="R2256">
        <v>601</v>
      </c>
      <c r="S2256">
        <v>11</v>
      </c>
      <c r="T2256" t="s">
        <v>31</v>
      </c>
      <c r="U2256">
        <v>28010</v>
      </c>
      <c r="V2256" t="s">
        <v>32</v>
      </c>
      <c r="W2256" t="s">
        <v>1655</v>
      </c>
      <c r="X2256">
        <v>24522</v>
      </c>
    </row>
    <row r="2257" spans="1:24" x14ac:dyDescent="0.3">
      <c r="A2257" t="s">
        <v>1643</v>
      </c>
      <c r="B2257" t="s">
        <v>1644</v>
      </c>
      <c r="E2257" t="s">
        <v>1647</v>
      </c>
      <c r="F2257">
        <v>11</v>
      </c>
      <c r="G2257">
        <v>1435</v>
      </c>
      <c r="H2257">
        <v>1444</v>
      </c>
      <c r="I2257">
        <v>1</v>
      </c>
      <c r="J2257">
        <v>27</v>
      </c>
      <c r="K2257" t="s">
        <v>62</v>
      </c>
      <c r="L2257" t="s">
        <v>63</v>
      </c>
      <c r="M2257" t="s">
        <v>1648</v>
      </c>
      <c r="N2257" t="s">
        <v>29</v>
      </c>
      <c r="O2257" t="s">
        <v>1649</v>
      </c>
      <c r="P2257" t="s">
        <v>1650</v>
      </c>
      <c r="Q2257">
        <v>15528</v>
      </c>
      <c r="R2257">
        <v>601</v>
      </c>
      <c r="S2257">
        <v>11</v>
      </c>
      <c r="T2257" t="s">
        <v>31</v>
      </c>
      <c r="U2257">
        <v>28010</v>
      </c>
      <c r="V2257" t="s">
        <v>32</v>
      </c>
      <c r="W2257" t="s">
        <v>1656</v>
      </c>
      <c r="X2257">
        <v>20529</v>
      </c>
    </row>
    <row r="2258" spans="1:24" x14ac:dyDescent="0.3">
      <c r="A2258" t="s">
        <v>1643</v>
      </c>
      <c r="B2258" t="s">
        <v>1644</v>
      </c>
      <c r="E2258" t="s">
        <v>1647</v>
      </c>
      <c r="F2258">
        <v>11</v>
      </c>
      <c r="G2258">
        <v>1435</v>
      </c>
      <c r="H2258">
        <v>1444</v>
      </c>
      <c r="I2258">
        <v>1</v>
      </c>
      <c r="J2258">
        <v>27</v>
      </c>
      <c r="K2258" t="s">
        <v>62</v>
      </c>
      <c r="L2258" t="s">
        <v>63</v>
      </c>
      <c r="M2258" t="s">
        <v>1648</v>
      </c>
      <c r="N2258" t="s">
        <v>29</v>
      </c>
      <c r="O2258" t="s">
        <v>1649</v>
      </c>
      <c r="P2258" t="s">
        <v>1650</v>
      </c>
      <c r="Q2258">
        <v>15528</v>
      </c>
      <c r="R2258">
        <v>601</v>
      </c>
      <c r="S2258">
        <v>11</v>
      </c>
      <c r="T2258" t="s">
        <v>31</v>
      </c>
      <c r="U2258">
        <v>28010</v>
      </c>
      <c r="V2258" t="s">
        <v>32</v>
      </c>
      <c r="W2258" t="s">
        <v>1657</v>
      </c>
      <c r="X2258">
        <v>25790</v>
      </c>
    </row>
    <row r="2259" spans="1:24" x14ac:dyDescent="0.3">
      <c r="A2259" t="s">
        <v>1643</v>
      </c>
      <c r="B2259" t="s">
        <v>1644</v>
      </c>
      <c r="E2259" t="s">
        <v>1647</v>
      </c>
      <c r="F2259">
        <v>11</v>
      </c>
      <c r="G2259">
        <v>1435</v>
      </c>
      <c r="H2259">
        <v>1444</v>
      </c>
      <c r="I2259">
        <v>1</v>
      </c>
      <c r="J2259">
        <v>27</v>
      </c>
      <c r="K2259" t="s">
        <v>62</v>
      </c>
      <c r="L2259" t="s">
        <v>63</v>
      </c>
      <c r="M2259" t="s">
        <v>1648</v>
      </c>
      <c r="N2259" t="s">
        <v>29</v>
      </c>
      <c r="O2259" t="s">
        <v>1649</v>
      </c>
      <c r="P2259" t="s">
        <v>1650</v>
      </c>
      <c r="Q2259">
        <v>15528</v>
      </c>
      <c r="R2259">
        <v>601</v>
      </c>
      <c r="S2259">
        <v>11</v>
      </c>
      <c r="T2259" t="s">
        <v>31</v>
      </c>
      <c r="U2259">
        <v>28010</v>
      </c>
      <c r="V2259" t="s">
        <v>32</v>
      </c>
      <c r="W2259" t="s">
        <v>1658</v>
      </c>
      <c r="X2259">
        <v>23895</v>
      </c>
    </row>
    <row r="2260" spans="1:24" x14ac:dyDescent="0.3">
      <c r="A2260" t="s">
        <v>1643</v>
      </c>
      <c r="B2260" t="s">
        <v>1644</v>
      </c>
      <c r="E2260" t="s">
        <v>1647</v>
      </c>
      <c r="F2260">
        <v>11</v>
      </c>
      <c r="G2260">
        <v>1435</v>
      </c>
      <c r="H2260">
        <v>1444</v>
      </c>
      <c r="I2260">
        <v>1</v>
      </c>
      <c r="J2260">
        <v>27</v>
      </c>
      <c r="K2260" t="s">
        <v>62</v>
      </c>
      <c r="L2260" t="s">
        <v>63</v>
      </c>
      <c r="M2260" t="s">
        <v>1648</v>
      </c>
      <c r="N2260" t="s">
        <v>29</v>
      </c>
      <c r="O2260" t="s">
        <v>1649</v>
      </c>
      <c r="P2260" t="s">
        <v>1650</v>
      </c>
      <c r="Q2260">
        <v>15528</v>
      </c>
      <c r="R2260">
        <v>601</v>
      </c>
      <c r="S2260">
        <v>11</v>
      </c>
      <c r="T2260" t="s">
        <v>31</v>
      </c>
      <c r="U2260">
        <v>28010</v>
      </c>
      <c r="V2260" t="s">
        <v>32</v>
      </c>
      <c r="W2260" t="s">
        <v>1659</v>
      </c>
      <c r="X2260">
        <v>22213</v>
      </c>
    </row>
    <row r="2261" spans="1:24" x14ac:dyDescent="0.3">
      <c r="A2261" t="s">
        <v>1643</v>
      </c>
      <c r="B2261" t="s">
        <v>1644</v>
      </c>
      <c r="E2261" t="s">
        <v>1647</v>
      </c>
      <c r="F2261">
        <v>11</v>
      </c>
      <c r="G2261">
        <v>1435</v>
      </c>
      <c r="H2261">
        <v>1444</v>
      </c>
      <c r="I2261">
        <v>1</v>
      </c>
      <c r="J2261">
        <v>27</v>
      </c>
      <c r="K2261" t="s">
        <v>62</v>
      </c>
      <c r="L2261" t="s">
        <v>63</v>
      </c>
      <c r="M2261" t="s">
        <v>1648</v>
      </c>
      <c r="N2261" t="s">
        <v>29</v>
      </c>
      <c r="O2261" t="s">
        <v>1649</v>
      </c>
      <c r="P2261" t="s">
        <v>1650</v>
      </c>
      <c r="Q2261">
        <v>15528</v>
      </c>
      <c r="R2261">
        <v>601</v>
      </c>
      <c r="S2261">
        <v>11</v>
      </c>
      <c r="T2261" t="s">
        <v>31</v>
      </c>
      <c r="U2261">
        <v>28010</v>
      </c>
      <c r="V2261" t="s">
        <v>32</v>
      </c>
      <c r="W2261" t="s">
        <v>1660</v>
      </c>
      <c r="X2261">
        <v>26009</v>
      </c>
    </row>
    <row r="2262" spans="1:24" x14ac:dyDescent="0.3">
      <c r="A2262" t="s">
        <v>1643</v>
      </c>
      <c r="B2262" t="s">
        <v>1644</v>
      </c>
      <c r="E2262" t="s">
        <v>1647</v>
      </c>
      <c r="F2262">
        <v>11</v>
      </c>
      <c r="G2262">
        <v>1435</v>
      </c>
      <c r="H2262">
        <v>1444</v>
      </c>
      <c r="I2262">
        <v>1</v>
      </c>
      <c r="J2262">
        <v>61</v>
      </c>
      <c r="K2262" t="s">
        <v>452</v>
      </c>
      <c r="L2262" t="s">
        <v>453</v>
      </c>
      <c r="M2262" t="s">
        <v>1648</v>
      </c>
      <c r="N2262" t="s">
        <v>29</v>
      </c>
      <c r="O2262" t="s">
        <v>1649</v>
      </c>
      <c r="P2262" t="s">
        <v>1650</v>
      </c>
      <c r="Q2262">
        <v>15528</v>
      </c>
      <c r="R2262">
        <v>601</v>
      </c>
      <c r="S2262">
        <v>11</v>
      </c>
      <c r="T2262" t="s">
        <v>31</v>
      </c>
      <c r="U2262">
        <v>28010</v>
      </c>
      <c r="V2262" t="s">
        <v>32</v>
      </c>
      <c r="W2262" t="s">
        <v>1651</v>
      </c>
      <c r="X2262">
        <v>24537</v>
      </c>
    </row>
    <row r="2263" spans="1:24" x14ac:dyDescent="0.3">
      <c r="A2263" t="s">
        <v>1643</v>
      </c>
      <c r="B2263" t="s">
        <v>1644</v>
      </c>
      <c r="E2263" t="s">
        <v>1647</v>
      </c>
      <c r="F2263">
        <v>11</v>
      </c>
      <c r="G2263">
        <v>1435</v>
      </c>
      <c r="H2263">
        <v>1444</v>
      </c>
      <c r="I2263">
        <v>1</v>
      </c>
      <c r="J2263">
        <v>61</v>
      </c>
      <c r="K2263" t="s">
        <v>452</v>
      </c>
      <c r="L2263" t="s">
        <v>453</v>
      </c>
      <c r="M2263" t="s">
        <v>1648</v>
      </c>
      <c r="N2263" t="s">
        <v>29</v>
      </c>
      <c r="O2263" t="s">
        <v>1649</v>
      </c>
      <c r="P2263" t="s">
        <v>1650</v>
      </c>
      <c r="Q2263">
        <v>15528</v>
      </c>
      <c r="R2263">
        <v>601</v>
      </c>
      <c r="S2263">
        <v>11</v>
      </c>
      <c r="T2263" t="s">
        <v>31</v>
      </c>
      <c r="U2263">
        <v>28010</v>
      </c>
      <c r="V2263" t="s">
        <v>32</v>
      </c>
      <c r="W2263" t="s">
        <v>1652</v>
      </c>
      <c r="X2263">
        <v>23852</v>
      </c>
    </row>
    <row r="2264" spans="1:24" x14ac:dyDescent="0.3">
      <c r="A2264" t="s">
        <v>1643</v>
      </c>
      <c r="B2264" t="s">
        <v>1644</v>
      </c>
      <c r="E2264" t="s">
        <v>1647</v>
      </c>
      <c r="F2264">
        <v>11</v>
      </c>
      <c r="G2264">
        <v>1435</v>
      </c>
      <c r="H2264">
        <v>1444</v>
      </c>
      <c r="I2264">
        <v>1</v>
      </c>
      <c r="J2264">
        <v>61</v>
      </c>
      <c r="K2264" t="s">
        <v>452</v>
      </c>
      <c r="L2264" t="s">
        <v>453</v>
      </c>
      <c r="M2264" t="s">
        <v>1648</v>
      </c>
      <c r="N2264" t="s">
        <v>29</v>
      </c>
      <c r="O2264" t="s">
        <v>1649</v>
      </c>
      <c r="P2264" t="s">
        <v>1650</v>
      </c>
      <c r="Q2264">
        <v>15528</v>
      </c>
      <c r="R2264">
        <v>601</v>
      </c>
      <c r="S2264">
        <v>11</v>
      </c>
      <c r="T2264" t="s">
        <v>31</v>
      </c>
      <c r="U2264">
        <v>28010</v>
      </c>
      <c r="V2264" t="s">
        <v>32</v>
      </c>
      <c r="W2264" t="s">
        <v>1653</v>
      </c>
      <c r="X2264">
        <v>20511</v>
      </c>
    </row>
    <row r="2265" spans="1:24" x14ac:dyDescent="0.3">
      <c r="A2265" t="s">
        <v>1643</v>
      </c>
      <c r="B2265" t="s">
        <v>1644</v>
      </c>
      <c r="E2265" t="s">
        <v>1647</v>
      </c>
      <c r="F2265">
        <v>11</v>
      </c>
      <c r="G2265">
        <v>1435</v>
      </c>
      <c r="H2265">
        <v>1444</v>
      </c>
      <c r="I2265">
        <v>1</v>
      </c>
      <c r="J2265">
        <v>61</v>
      </c>
      <c r="K2265" t="s">
        <v>452</v>
      </c>
      <c r="L2265" t="s">
        <v>453</v>
      </c>
      <c r="M2265" t="s">
        <v>1648</v>
      </c>
      <c r="N2265" t="s">
        <v>29</v>
      </c>
      <c r="O2265" t="s">
        <v>1649</v>
      </c>
      <c r="P2265" t="s">
        <v>1650</v>
      </c>
      <c r="Q2265">
        <v>15528</v>
      </c>
      <c r="R2265">
        <v>601</v>
      </c>
      <c r="S2265">
        <v>11</v>
      </c>
      <c r="T2265" t="s">
        <v>31</v>
      </c>
      <c r="U2265">
        <v>28010</v>
      </c>
      <c r="V2265" t="s">
        <v>32</v>
      </c>
      <c r="W2265" t="s">
        <v>1654</v>
      </c>
      <c r="X2265">
        <v>23912</v>
      </c>
    </row>
    <row r="2266" spans="1:24" x14ac:dyDescent="0.3">
      <c r="A2266" t="s">
        <v>1643</v>
      </c>
      <c r="B2266" t="s">
        <v>1644</v>
      </c>
      <c r="E2266" t="s">
        <v>1647</v>
      </c>
      <c r="F2266">
        <v>11</v>
      </c>
      <c r="G2266">
        <v>1435</v>
      </c>
      <c r="H2266">
        <v>1444</v>
      </c>
      <c r="I2266">
        <v>1</v>
      </c>
      <c r="J2266">
        <v>61</v>
      </c>
      <c r="K2266" t="s">
        <v>452</v>
      </c>
      <c r="L2266" t="s">
        <v>453</v>
      </c>
      <c r="M2266" t="s">
        <v>1648</v>
      </c>
      <c r="N2266" t="s">
        <v>29</v>
      </c>
      <c r="O2266" t="s">
        <v>1649</v>
      </c>
      <c r="P2266" t="s">
        <v>1650</v>
      </c>
      <c r="Q2266">
        <v>15528</v>
      </c>
      <c r="R2266">
        <v>601</v>
      </c>
      <c r="S2266">
        <v>11</v>
      </c>
      <c r="T2266" t="s">
        <v>31</v>
      </c>
      <c r="U2266">
        <v>28010</v>
      </c>
      <c r="V2266" t="s">
        <v>32</v>
      </c>
      <c r="W2266" t="s">
        <v>1655</v>
      </c>
      <c r="X2266">
        <v>24522</v>
      </c>
    </row>
    <row r="2267" spans="1:24" x14ac:dyDescent="0.3">
      <c r="A2267" t="s">
        <v>1643</v>
      </c>
      <c r="B2267" t="s">
        <v>1644</v>
      </c>
      <c r="E2267" t="s">
        <v>1647</v>
      </c>
      <c r="F2267">
        <v>11</v>
      </c>
      <c r="G2267">
        <v>1435</v>
      </c>
      <c r="H2267">
        <v>1444</v>
      </c>
      <c r="I2267">
        <v>1</v>
      </c>
      <c r="J2267">
        <v>61</v>
      </c>
      <c r="K2267" t="s">
        <v>452</v>
      </c>
      <c r="L2267" t="s">
        <v>453</v>
      </c>
      <c r="M2267" t="s">
        <v>1648</v>
      </c>
      <c r="N2267" t="s">
        <v>29</v>
      </c>
      <c r="O2267" t="s">
        <v>1649</v>
      </c>
      <c r="P2267" t="s">
        <v>1650</v>
      </c>
      <c r="Q2267">
        <v>15528</v>
      </c>
      <c r="R2267">
        <v>601</v>
      </c>
      <c r="S2267">
        <v>11</v>
      </c>
      <c r="T2267" t="s">
        <v>31</v>
      </c>
      <c r="U2267">
        <v>28010</v>
      </c>
      <c r="V2267" t="s">
        <v>32</v>
      </c>
      <c r="W2267" t="s">
        <v>1656</v>
      </c>
      <c r="X2267">
        <v>20529</v>
      </c>
    </row>
    <row r="2268" spans="1:24" x14ac:dyDescent="0.3">
      <c r="A2268" t="s">
        <v>1643</v>
      </c>
      <c r="B2268" t="s">
        <v>1644</v>
      </c>
      <c r="E2268" t="s">
        <v>1647</v>
      </c>
      <c r="F2268">
        <v>11</v>
      </c>
      <c r="G2268">
        <v>1435</v>
      </c>
      <c r="H2268">
        <v>1444</v>
      </c>
      <c r="I2268">
        <v>1</v>
      </c>
      <c r="J2268">
        <v>61</v>
      </c>
      <c r="K2268" t="s">
        <v>452</v>
      </c>
      <c r="L2268" t="s">
        <v>453</v>
      </c>
      <c r="M2268" t="s">
        <v>1648</v>
      </c>
      <c r="N2268" t="s">
        <v>29</v>
      </c>
      <c r="O2268" t="s">
        <v>1649</v>
      </c>
      <c r="P2268" t="s">
        <v>1650</v>
      </c>
      <c r="Q2268">
        <v>15528</v>
      </c>
      <c r="R2268">
        <v>601</v>
      </c>
      <c r="S2268">
        <v>11</v>
      </c>
      <c r="T2268" t="s">
        <v>31</v>
      </c>
      <c r="U2268">
        <v>28010</v>
      </c>
      <c r="V2268" t="s">
        <v>32</v>
      </c>
      <c r="W2268" t="s">
        <v>1657</v>
      </c>
      <c r="X2268">
        <v>25790</v>
      </c>
    </row>
    <row r="2269" spans="1:24" x14ac:dyDescent="0.3">
      <c r="A2269" t="s">
        <v>1643</v>
      </c>
      <c r="B2269" t="s">
        <v>1644</v>
      </c>
      <c r="E2269" t="s">
        <v>1647</v>
      </c>
      <c r="F2269">
        <v>11</v>
      </c>
      <c r="G2269">
        <v>1435</v>
      </c>
      <c r="H2269">
        <v>1444</v>
      </c>
      <c r="I2269">
        <v>1</v>
      </c>
      <c r="J2269">
        <v>61</v>
      </c>
      <c r="K2269" t="s">
        <v>452</v>
      </c>
      <c r="L2269" t="s">
        <v>453</v>
      </c>
      <c r="M2269" t="s">
        <v>1648</v>
      </c>
      <c r="N2269" t="s">
        <v>29</v>
      </c>
      <c r="O2269" t="s">
        <v>1649</v>
      </c>
      <c r="P2269" t="s">
        <v>1650</v>
      </c>
      <c r="Q2269">
        <v>15528</v>
      </c>
      <c r="R2269">
        <v>601</v>
      </c>
      <c r="S2269">
        <v>11</v>
      </c>
      <c r="T2269" t="s">
        <v>31</v>
      </c>
      <c r="U2269">
        <v>28010</v>
      </c>
      <c r="V2269" t="s">
        <v>32</v>
      </c>
      <c r="W2269" t="s">
        <v>1658</v>
      </c>
      <c r="X2269">
        <v>23895</v>
      </c>
    </row>
    <row r="2270" spans="1:24" x14ac:dyDescent="0.3">
      <c r="A2270" t="s">
        <v>1643</v>
      </c>
      <c r="B2270" t="s">
        <v>1644</v>
      </c>
      <c r="E2270" t="s">
        <v>1647</v>
      </c>
      <c r="F2270">
        <v>11</v>
      </c>
      <c r="G2270">
        <v>1435</v>
      </c>
      <c r="H2270">
        <v>1444</v>
      </c>
      <c r="I2270">
        <v>1</v>
      </c>
      <c r="J2270">
        <v>61</v>
      </c>
      <c r="K2270" t="s">
        <v>452</v>
      </c>
      <c r="L2270" t="s">
        <v>453</v>
      </c>
      <c r="M2270" t="s">
        <v>1648</v>
      </c>
      <c r="N2270" t="s">
        <v>29</v>
      </c>
      <c r="O2270" t="s">
        <v>1649</v>
      </c>
      <c r="P2270" t="s">
        <v>1650</v>
      </c>
      <c r="Q2270">
        <v>15528</v>
      </c>
      <c r="R2270">
        <v>601</v>
      </c>
      <c r="S2270">
        <v>11</v>
      </c>
      <c r="T2270" t="s">
        <v>31</v>
      </c>
      <c r="U2270">
        <v>28010</v>
      </c>
      <c r="V2270" t="s">
        <v>32</v>
      </c>
      <c r="W2270" t="s">
        <v>1659</v>
      </c>
      <c r="X2270">
        <v>22213</v>
      </c>
    </row>
    <row r="2271" spans="1:24" x14ac:dyDescent="0.3">
      <c r="A2271" t="s">
        <v>1643</v>
      </c>
      <c r="B2271" t="s">
        <v>1644</v>
      </c>
      <c r="E2271" t="s">
        <v>1647</v>
      </c>
      <c r="F2271">
        <v>11</v>
      </c>
      <c r="G2271">
        <v>1435</v>
      </c>
      <c r="H2271">
        <v>1444</v>
      </c>
      <c r="I2271">
        <v>1</v>
      </c>
      <c r="J2271">
        <v>61</v>
      </c>
      <c r="K2271" t="s">
        <v>452</v>
      </c>
      <c r="L2271" t="s">
        <v>453</v>
      </c>
      <c r="M2271" t="s">
        <v>1648</v>
      </c>
      <c r="N2271" t="s">
        <v>29</v>
      </c>
      <c r="O2271" t="s">
        <v>1649</v>
      </c>
      <c r="P2271" t="s">
        <v>1650</v>
      </c>
      <c r="Q2271">
        <v>15528</v>
      </c>
      <c r="R2271">
        <v>601</v>
      </c>
      <c r="S2271">
        <v>11</v>
      </c>
      <c r="T2271" t="s">
        <v>31</v>
      </c>
      <c r="U2271">
        <v>28010</v>
      </c>
      <c r="V2271" t="s">
        <v>32</v>
      </c>
      <c r="W2271" t="s">
        <v>1660</v>
      </c>
      <c r="X2271">
        <v>26009</v>
      </c>
    </row>
    <row r="2272" spans="1:24" x14ac:dyDescent="0.3">
      <c r="A2272" t="s">
        <v>1610</v>
      </c>
      <c r="B2272" t="s">
        <v>1635</v>
      </c>
      <c r="E2272" t="s">
        <v>1612</v>
      </c>
      <c r="F2272">
        <v>9</v>
      </c>
      <c r="G2272">
        <v>1435</v>
      </c>
      <c r="H2272">
        <v>1507</v>
      </c>
      <c r="I2272">
        <v>0</v>
      </c>
      <c r="J2272">
        <v>1</v>
      </c>
      <c r="K2272" t="s">
        <v>44</v>
      </c>
      <c r="L2272" t="s">
        <v>44</v>
      </c>
      <c r="M2272" t="s">
        <v>1636</v>
      </c>
      <c r="N2272" t="s">
        <v>49</v>
      </c>
      <c r="O2272" t="s">
        <v>1637</v>
      </c>
      <c r="P2272" t="s">
        <v>1661</v>
      </c>
      <c r="Q2272">
        <v>15529</v>
      </c>
      <c r="R2272">
        <v>644</v>
      </c>
      <c r="S2272">
        <v>9</v>
      </c>
      <c r="T2272" t="s">
        <v>31</v>
      </c>
      <c r="U2272">
        <v>41887</v>
      </c>
      <c r="V2272" t="s">
        <v>32</v>
      </c>
      <c r="W2272" t="s">
        <v>1662</v>
      </c>
      <c r="X2272">
        <v>23892</v>
      </c>
    </row>
    <row r="2273" spans="1:24" x14ac:dyDescent="0.3">
      <c r="A2273" t="s">
        <v>1610</v>
      </c>
      <c r="B2273" t="s">
        <v>1635</v>
      </c>
      <c r="E2273" t="s">
        <v>1612</v>
      </c>
      <c r="F2273">
        <v>9</v>
      </c>
      <c r="G2273">
        <v>1435</v>
      </c>
      <c r="H2273">
        <v>1507</v>
      </c>
      <c r="I2273">
        <v>0</v>
      </c>
      <c r="J2273">
        <v>1</v>
      </c>
      <c r="K2273" t="s">
        <v>44</v>
      </c>
      <c r="L2273" t="s">
        <v>44</v>
      </c>
      <c r="M2273" t="s">
        <v>1636</v>
      </c>
      <c r="N2273" t="s">
        <v>49</v>
      </c>
      <c r="O2273" t="s">
        <v>1637</v>
      </c>
      <c r="P2273" t="s">
        <v>1661</v>
      </c>
      <c r="Q2273">
        <v>15529</v>
      </c>
      <c r="R2273">
        <v>644</v>
      </c>
      <c r="S2273">
        <v>9</v>
      </c>
      <c r="T2273" t="s">
        <v>31</v>
      </c>
      <c r="U2273">
        <v>41887</v>
      </c>
      <c r="V2273" t="s">
        <v>32</v>
      </c>
      <c r="W2273" t="s">
        <v>1663</v>
      </c>
      <c r="X2273">
        <v>25930</v>
      </c>
    </row>
    <row r="2274" spans="1:24" x14ac:dyDescent="0.3">
      <c r="A2274" t="s">
        <v>1610</v>
      </c>
      <c r="B2274" t="s">
        <v>1635</v>
      </c>
      <c r="E2274" t="s">
        <v>1612</v>
      </c>
      <c r="F2274">
        <v>9</v>
      </c>
      <c r="G2274">
        <v>1435</v>
      </c>
      <c r="H2274">
        <v>1507</v>
      </c>
      <c r="I2274">
        <v>1</v>
      </c>
      <c r="J2274">
        <v>27</v>
      </c>
      <c r="K2274" t="s">
        <v>62</v>
      </c>
      <c r="L2274" t="s">
        <v>63</v>
      </c>
      <c r="M2274" t="s">
        <v>1636</v>
      </c>
      <c r="N2274" t="s">
        <v>49</v>
      </c>
      <c r="O2274" t="s">
        <v>1637</v>
      </c>
      <c r="P2274" t="s">
        <v>1661</v>
      </c>
      <c r="Q2274">
        <v>15529</v>
      </c>
      <c r="R2274">
        <v>646</v>
      </c>
      <c r="S2274">
        <v>9</v>
      </c>
      <c r="T2274" t="s">
        <v>31</v>
      </c>
      <c r="U2274">
        <v>41887</v>
      </c>
      <c r="V2274" t="s">
        <v>32</v>
      </c>
      <c r="W2274" t="s">
        <v>1662</v>
      </c>
      <c r="X2274">
        <v>23892</v>
      </c>
    </row>
    <row r="2275" spans="1:24" x14ac:dyDescent="0.3">
      <c r="A2275" t="s">
        <v>1610</v>
      </c>
      <c r="B2275" t="s">
        <v>1635</v>
      </c>
      <c r="E2275" t="s">
        <v>1612</v>
      </c>
      <c r="F2275">
        <v>9</v>
      </c>
      <c r="G2275">
        <v>1435</v>
      </c>
      <c r="H2275">
        <v>1507</v>
      </c>
      <c r="I2275">
        <v>1</v>
      </c>
      <c r="J2275">
        <v>27</v>
      </c>
      <c r="K2275" t="s">
        <v>62</v>
      </c>
      <c r="L2275" t="s">
        <v>63</v>
      </c>
      <c r="M2275" t="s">
        <v>1636</v>
      </c>
      <c r="N2275" t="s">
        <v>49</v>
      </c>
      <c r="O2275" t="s">
        <v>1637</v>
      </c>
      <c r="P2275" t="s">
        <v>1661</v>
      </c>
      <c r="Q2275">
        <v>15529</v>
      </c>
      <c r="R2275">
        <v>646</v>
      </c>
      <c r="S2275">
        <v>9</v>
      </c>
      <c r="T2275" t="s">
        <v>31</v>
      </c>
      <c r="U2275">
        <v>41887</v>
      </c>
      <c r="V2275" t="s">
        <v>32</v>
      </c>
      <c r="W2275" t="s">
        <v>1663</v>
      </c>
      <c r="X2275">
        <v>25930</v>
      </c>
    </row>
    <row r="2276" spans="1:24" x14ac:dyDescent="0.3">
      <c r="A2276" t="s">
        <v>1383</v>
      </c>
      <c r="B2276" t="s">
        <v>1620</v>
      </c>
      <c r="E2276" t="s">
        <v>1385</v>
      </c>
      <c r="F2276">
        <v>40</v>
      </c>
      <c r="G2276">
        <v>1435</v>
      </c>
      <c r="H2276">
        <v>1504</v>
      </c>
      <c r="I2276">
        <v>1</v>
      </c>
      <c r="J2276">
        <v>10</v>
      </c>
      <c r="K2276" t="s">
        <v>80</v>
      </c>
      <c r="L2276" t="s">
        <v>81</v>
      </c>
      <c r="M2276" t="s">
        <v>1621</v>
      </c>
      <c r="N2276" t="s">
        <v>49</v>
      </c>
      <c r="O2276" t="s">
        <v>1622</v>
      </c>
      <c r="P2276" t="s">
        <v>1664</v>
      </c>
      <c r="Q2276">
        <v>15556</v>
      </c>
      <c r="R2276">
        <v>598</v>
      </c>
      <c r="S2276" t="s">
        <v>27</v>
      </c>
      <c r="T2276" t="s">
        <v>31</v>
      </c>
      <c r="U2276">
        <v>41930</v>
      </c>
      <c r="V2276" t="s">
        <v>32</v>
      </c>
      <c r="W2276" t="s">
        <v>1665</v>
      </c>
      <c r="X2276">
        <v>25864</v>
      </c>
    </row>
    <row r="2277" spans="1:24" x14ac:dyDescent="0.3">
      <c r="A2277" t="s">
        <v>1383</v>
      </c>
      <c r="B2277" t="s">
        <v>1620</v>
      </c>
      <c r="E2277" t="s">
        <v>1385</v>
      </c>
      <c r="F2277">
        <v>40</v>
      </c>
      <c r="G2277">
        <v>1435</v>
      </c>
      <c r="H2277">
        <v>1504</v>
      </c>
      <c r="I2277">
        <v>1</v>
      </c>
      <c r="J2277">
        <v>10</v>
      </c>
      <c r="K2277" t="s">
        <v>80</v>
      </c>
      <c r="L2277" t="s">
        <v>81</v>
      </c>
      <c r="M2277" t="s">
        <v>1621</v>
      </c>
      <c r="N2277" t="s">
        <v>49</v>
      </c>
      <c r="O2277" t="s">
        <v>1622</v>
      </c>
      <c r="P2277" t="s">
        <v>1664</v>
      </c>
      <c r="Q2277">
        <v>15556</v>
      </c>
      <c r="R2277">
        <v>598</v>
      </c>
      <c r="S2277" t="s">
        <v>27</v>
      </c>
      <c r="T2277" t="s">
        <v>31</v>
      </c>
      <c r="U2277">
        <v>41930</v>
      </c>
      <c r="V2277" t="s">
        <v>32</v>
      </c>
      <c r="W2277" t="s">
        <v>1666</v>
      </c>
      <c r="X2277">
        <v>26926</v>
      </c>
    </row>
    <row r="2278" spans="1:24" x14ac:dyDescent="0.3">
      <c r="A2278" t="s">
        <v>1383</v>
      </c>
      <c r="B2278" t="s">
        <v>1620</v>
      </c>
      <c r="E2278" t="s">
        <v>1385</v>
      </c>
      <c r="F2278">
        <v>40</v>
      </c>
      <c r="G2278">
        <v>1435</v>
      </c>
      <c r="H2278">
        <v>1504</v>
      </c>
      <c r="I2278">
        <v>1</v>
      </c>
      <c r="J2278">
        <v>10</v>
      </c>
      <c r="K2278" t="s">
        <v>80</v>
      </c>
      <c r="L2278" t="s">
        <v>81</v>
      </c>
      <c r="M2278" t="s">
        <v>1621</v>
      </c>
      <c r="N2278" t="s">
        <v>49</v>
      </c>
      <c r="O2278" t="s">
        <v>1622</v>
      </c>
      <c r="P2278" t="s">
        <v>1664</v>
      </c>
      <c r="Q2278">
        <v>15556</v>
      </c>
      <c r="R2278">
        <v>598</v>
      </c>
      <c r="S2278" t="s">
        <v>27</v>
      </c>
      <c r="T2278" t="s">
        <v>31</v>
      </c>
      <c r="U2278">
        <v>41930</v>
      </c>
      <c r="V2278" t="s">
        <v>32</v>
      </c>
      <c r="W2278" t="s">
        <v>1667</v>
      </c>
      <c r="X2278">
        <v>26528</v>
      </c>
    </row>
    <row r="2279" spans="1:24" x14ac:dyDescent="0.3">
      <c r="A2279" t="s">
        <v>1383</v>
      </c>
      <c r="B2279" t="s">
        <v>1620</v>
      </c>
      <c r="E2279" t="s">
        <v>1385</v>
      </c>
      <c r="F2279">
        <v>40</v>
      </c>
      <c r="G2279">
        <v>1435</v>
      </c>
      <c r="H2279">
        <v>1504</v>
      </c>
      <c r="I2279">
        <v>1</v>
      </c>
      <c r="J2279">
        <v>10</v>
      </c>
      <c r="K2279" t="s">
        <v>80</v>
      </c>
      <c r="L2279" t="s">
        <v>81</v>
      </c>
      <c r="M2279" t="s">
        <v>1621</v>
      </c>
      <c r="N2279" t="s">
        <v>49</v>
      </c>
      <c r="O2279" t="s">
        <v>1622</v>
      </c>
      <c r="P2279" t="s">
        <v>1664</v>
      </c>
      <c r="Q2279">
        <v>15556</v>
      </c>
      <c r="R2279">
        <v>598</v>
      </c>
      <c r="S2279" t="s">
        <v>27</v>
      </c>
      <c r="T2279" t="s">
        <v>31</v>
      </c>
      <c r="U2279">
        <v>41930</v>
      </c>
      <c r="V2279" t="s">
        <v>32</v>
      </c>
      <c r="W2279" t="s">
        <v>1668</v>
      </c>
      <c r="X2279">
        <v>25217</v>
      </c>
    </row>
    <row r="2280" spans="1:24" x14ac:dyDescent="0.3">
      <c r="A2280" t="s">
        <v>1383</v>
      </c>
      <c r="B2280" t="s">
        <v>1620</v>
      </c>
      <c r="E2280" t="s">
        <v>1385</v>
      </c>
      <c r="F2280">
        <v>40</v>
      </c>
      <c r="G2280">
        <v>1435</v>
      </c>
      <c r="H2280">
        <v>1504</v>
      </c>
      <c r="I2280">
        <v>1</v>
      </c>
      <c r="J2280">
        <v>10</v>
      </c>
      <c r="K2280" t="s">
        <v>80</v>
      </c>
      <c r="L2280" t="s">
        <v>81</v>
      </c>
      <c r="M2280" t="s">
        <v>1621</v>
      </c>
      <c r="N2280" t="s">
        <v>49</v>
      </c>
      <c r="O2280" t="s">
        <v>1622</v>
      </c>
      <c r="P2280" t="s">
        <v>1664</v>
      </c>
      <c r="Q2280">
        <v>15556</v>
      </c>
      <c r="R2280">
        <v>598</v>
      </c>
      <c r="S2280" t="s">
        <v>27</v>
      </c>
      <c r="T2280" t="s">
        <v>31</v>
      </c>
      <c r="U2280">
        <v>41930</v>
      </c>
      <c r="V2280" t="s">
        <v>32</v>
      </c>
      <c r="W2280" t="s">
        <v>1669</v>
      </c>
      <c r="X2280">
        <v>25613</v>
      </c>
    </row>
    <row r="2281" spans="1:24" x14ac:dyDescent="0.3">
      <c r="A2281" t="s">
        <v>1383</v>
      </c>
      <c r="B2281" t="s">
        <v>1620</v>
      </c>
      <c r="E2281" t="s">
        <v>1385</v>
      </c>
      <c r="F2281">
        <v>40</v>
      </c>
      <c r="G2281">
        <v>1435</v>
      </c>
      <c r="H2281">
        <v>1504</v>
      </c>
      <c r="I2281">
        <v>1</v>
      </c>
      <c r="J2281">
        <v>10</v>
      </c>
      <c r="K2281" t="s">
        <v>80</v>
      </c>
      <c r="L2281" t="s">
        <v>81</v>
      </c>
      <c r="M2281" t="s">
        <v>1621</v>
      </c>
      <c r="N2281" t="s">
        <v>49</v>
      </c>
      <c r="O2281" t="s">
        <v>1622</v>
      </c>
      <c r="P2281" t="s">
        <v>1664</v>
      </c>
      <c r="Q2281">
        <v>15556</v>
      </c>
      <c r="R2281">
        <v>598</v>
      </c>
      <c r="S2281" t="s">
        <v>27</v>
      </c>
      <c r="T2281" t="s">
        <v>31</v>
      </c>
      <c r="U2281">
        <v>41930</v>
      </c>
      <c r="V2281" t="s">
        <v>32</v>
      </c>
      <c r="W2281" t="s">
        <v>1670</v>
      </c>
      <c r="X2281">
        <v>24847</v>
      </c>
    </row>
    <row r="2282" spans="1:24" x14ac:dyDescent="0.3">
      <c r="A2282" t="s">
        <v>1383</v>
      </c>
      <c r="B2282" t="s">
        <v>1620</v>
      </c>
      <c r="E2282" t="s">
        <v>1385</v>
      </c>
      <c r="F2282">
        <v>40</v>
      </c>
      <c r="G2282">
        <v>1435</v>
      </c>
      <c r="H2282">
        <v>1504</v>
      </c>
      <c r="I2282">
        <v>1</v>
      </c>
      <c r="J2282">
        <v>10</v>
      </c>
      <c r="K2282" t="s">
        <v>80</v>
      </c>
      <c r="L2282" t="s">
        <v>81</v>
      </c>
      <c r="M2282" t="s">
        <v>1621</v>
      </c>
      <c r="N2282" t="s">
        <v>49</v>
      </c>
      <c r="O2282" t="s">
        <v>1622</v>
      </c>
      <c r="P2282" t="s">
        <v>1664</v>
      </c>
      <c r="Q2282">
        <v>15556</v>
      </c>
      <c r="R2282">
        <v>598</v>
      </c>
      <c r="S2282" t="s">
        <v>27</v>
      </c>
      <c r="T2282" t="s">
        <v>31</v>
      </c>
      <c r="U2282">
        <v>41930</v>
      </c>
      <c r="V2282" t="s">
        <v>32</v>
      </c>
      <c r="W2282" t="s">
        <v>1671</v>
      </c>
      <c r="X2282">
        <v>25668</v>
      </c>
    </row>
    <row r="2283" spans="1:24" x14ac:dyDescent="0.3">
      <c r="A2283" t="s">
        <v>1383</v>
      </c>
      <c r="B2283" t="s">
        <v>1620</v>
      </c>
      <c r="E2283" t="s">
        <v>1385</v>
      </c>
      <c r="F2283">
        <v>40</v>
      </c>
      <c r="G2283">
        <v>1435</v>
      </c>
      <c r="H2283">
        <v>1504</v>
      </c>
      <c r="I2283">
        <v>1</v>
      </c>
      <c r="J2283">
        <v>10</v>
      </c>
      <c r="K2283" t="s">
        <v>80</v>
      </c>
      <c r="L2283" t="s">
        <v>81</v>
      </c>
      <c r="M2283" t="s">
        <v>1621</v>
      </c>
      <c r="N2283" t="s">
        <v>49</v>
      </c>
      <c r="O2283" t="s">
        <v>1622</v>
      </c>
      <c r="P2283" t="s">
        <v>1664</v>
      </c>
      <c r="Q2283">
        <v>15556</v>
      </c>
      <c r="R2283">
        <v>598</v>
      </c>
      <c r="S2283" t="s">
        <v>27</v>
      </c>
      <c r="T2283" t="s">
        <v>31</v>
      </c>
      <c r="U2283">
        <v>41930</v>
      </c>
      <c r="V2283" t="s">
        <v>32</v>
      </c>
      <c r="W2283" t="s">
        <v>1672</v>
      </c>
      <c r="X2283">
        <v>27269</v>
      </c>
    </row>
    <row r="2284" spans="1:24" x14ac:dyDescent="0.3">
      <c r="A2284" t="s">
        <v>1383</v>
      </c>
      <c r="B2284" t="s">
        <v>1620</v>
      </c>
      <c r="E2284" t="s">
        <v>1385</v>
      </c>
      <c r="F2284">
        <v>40</v>
      </c>
      <c r="G2284">
        <v>1435</v>
      </c>
      <c r="H2284">
        <v>1504</v>
      </c>
      <c r="I2284">
        <v>1</v>
      </c>
      <c r="J2284">
        <v>10</v>
      </c>
      <c r="K2284" t="s">
        <v>80</v>
      </c>
      <c r="L2284" t="s">
        <v>81</v>
      </c>
      <c r="M2284" t="s">
        <v>1621</v>
      </c>
      <c r="N2284" t="s">
        <v>49</v>
      </c>
      <c r="O2284" t="s">
        <v>1622</v>
      </c>
      <c r="P2284" t="s">
        <v>1664</v>
      </c>
      <c r="Q2284">
        <v>15556</v>
      </c>
      <c r="R2284">
        <v>598</v>
      </c>
      <c r="S2284" t="s">
        <v>27</v>
      </c>
      <c r="T2284" t="s">
        <v>31</v>
      </c>
      <c r="U2284">
        <v>41930</v>
      </c>
      <c r="V2284" t="s">
        <v>32</v>
      </c>
      <c r="W2284" t="s">
        <v>1673</v>
      </c>
      <c r="X2284">
        <v>25595</v>
      </c>
    </row>
    <row r="2285" spans="1:24" x14ac:dyDescent="0.3">
      <c r="A2285" t="s">
        <v>1383</v>
      </c>
      <c r="B2285" t="s">
        <v>1620</v>
      </c>
      <c r="E2285" t="s">
        <v>1385</v>
      </c>
      <c r="F2285">
        <v>40</v>
      </c>
      <c r="G2285">
        <v>1435</v>
      </c>
      <c r="H2285">
        <v>1504</v>
      </c>
      <c r="I2285">
        <v>1</v>
      </c>
      <c r="J2285">
        <v>10</v>
      </c>
      <c r="K2285" t="s">
        <v>80</v>
      </c>
      <c r="L2285" t="s">
        <v>81</v>
      </c>
      <c r="M2285" t="s">
        <v>1621</v>
      </c>
      <c r="N2285" t="s">
        <v>49</v>
      </c>
      <c r="O2285" t="s">
        <v>1622</v>
      </c>
      <c r="P2285" t="s">
        <v>1664</v>
      </c>
      <c r="Q2285">
        <v>15556</v>
      </c>
      <c r="R2285">
        <v>598</v>
      </c>
      <c r="S2285" t="s">
        <v>27</v>
      </c>
      <c r="T2285" t="s">
        <v>31</v>
      </c>
      <c r="U2285">
        <v>41930</v>
      </c>
      <c r="V2285" t="s">
        <v>32</v>
      </c>
      <c r="W2285" t="s">
        <v>1674</v>
      </c>
      <c r="X2285">
        <v>24852</v>
      </c>
    </row>
    <row r="2286" spans="1:24" x14ac:dyDescent="0.3">
      <c r="A2286" t="s">
        <v>1383</v>
      </c>
      <c r="B2286" t="s">
        <v>1620</v>
      </c>
      <c r="E2286" t="s">
        <v>1385</v>
      </c>
      <c r="F2286">
        <v>40</v>
      </c>
      <c r="G2286">
        <v>1435</v>
      </c>
      <c r="H2286">
        <v>1504</v>
      </c>
      <c r="I2286">
        <v>1</v>
      </c>
      <c r="J2286">
        <v>10</v>
      </c>
      <c r="K2286" t="s">
        <v>80</v>
      </c>
      <c r="L2286" t="s">
        <v>81</v>
      </c>
      <c r="M2286" t="s">
        <v>1621</v>
      </c>
      <c r="N2286" t="s">
        <v>49</v>
      </c>
      <c r="O2286" t="s">
        <v>1622</v>
      </c>
      <c r="P2286" t="s">
        <v>1664</v>
      </c>
      <c r="Q2286">
        <v>15556</v>
      </c>
      <c r="R2286">
        <v>598</v>
      </c>
      <c r="S2286" t="s">
        <v>27</v>
      </c>
      <c r="T2286" t="s">
        <v>31</v>
      </c>
      <c r="U2286">
        <v>41930</v>
      </c>
      <c r="V2286" t="s">
        <v>32</v>
      </c>
      <c r="W2286" t="s">
        <v>1675</v>
      </c>
      <c r="X2286">
        <v>22567</v>
      </c>
    </row>
    <row r="2287" spans="1:24" x14ac:dyDescent="0.3">
      <c r="A2287" t="s">
        <v>1383</v>
      </c>
      <c r="B2287" t="s">
        <v>1620</v>
      </c>
      <c r="E2287" t="s">
        <v>1385</v>
      </c>
      <c r="F2287">
        <v>40</v>
      </c>
      <c r="G2287">
        <v>1435</v>
      </c>
      <c r="H2287">
        <v>1504</v>
      </c>
      <c r="I2287">
        <v>1</v>
      </c>
      <c r="J2287">
        <v>60</v>
      </c>
      <c r="K2287" t="s">
        <v>542</v>
      </c>
      <c r="L2287" t="s">
        <v>453</v>
      </c>
      <c r="M2287" t="s">
        <v>1621</v>
      </c>
      <c r="N2287" t="s">
        <v>49</v>
      </c>
      <c r="O2287" t="s">
        <v>1622</v>
      </c>
      <c r="P2287" t="s">
        <v>1664</v>
      </c>
      <c r="Q2287">
        <v>15556</v>
      </c>
      <c r="R2287">
        <v>598</v>
      </c>
      <c r="S2287" t="s">
        <v>27</v>
      </c>
      <c r="T2287" t="s">
        <v>31</v>
      </c>
      <c r="U2287">
        <v>41930</v>
      </c>
      <c r="V2287" t="s">
        <v>32</v>
      </c>
      <c r="W2287" t="s">
        <v>1665</v>
      </c>
      <c r="X2287">
        <v>25864</v>
      </c>
    </row>
    <row r="2288" spans="1:24" x14ac:dyDescent="0.3">
      <c r="A2288" t="s">
        <v>1383</v>
      </c>
      <c r="B2288" t="s">
        <v>1620</v>
      </c>
      <c r="E2288" t="s">
        <v>1385</v>
      </c>
      <c r="F2288">
        <v>40</v>
      </c>
      <c r="G2288">
        <v>1435</v>
      </c>
      <c r="H2288">
        <v>1504</v>
      </c>
      <c r="I2288">
        <v>1</v>
      </c>
      <c r="J2288">
        <v>60</v>
      </c>
      <c r="K2288" t="s">
        <v>542</v>
      </c>
      <c r="L2288" t="s">
        <v>453</v>
      </c>
      <c r="M2288" t="s">
        <v>1621</v>
      </c>
      <c r="N2288" t="s">
        <v>49</v>
      </c>
      <c r="O2288" t="s">
        <v>1622</v>
      </c>
      <c r="P2288" t="s">
        <v>1664</v>
      </c>
      <c r="Q2288">
        <v>15556</v>
      </c>
      <c r="R2288">
        <v>598</v>
      </c>
      <c r="S2288" t="s">
        <v>27</v>
      </c>
      <c r="T2288" t="s">
        <v>31</v>
      </c>
      <c r="U2288">
        <v>41930</v>
      </c>
      <c r="V2288" t="s">
        <v>32</v>
      </c>
      <c r="W2288" t="s">
        <v>1666</v>
      </c>
      <c r="X2288">
        <v>26926</v>
      </c>
    </row>
    <row r="2289" spans="1:24" x14ac:dyDescent="0.3">
      <c r="A2289" t="s">
        <v>1383</v>
      </c>
      <c r="B2289" t="s">
        <v>1620</v>
      </c>
      <c r="E2289" t="s">
        <v>1385</v>
      </c>
      <c r="F2289">
        <v>40</v>
      </c>
      <c r="G2289">
        <v>1435</v>
      </c>
      <c r="H2289">
        <v>1504</v>
      </c>
      <c r="I2289">
        <v>1</v>
      </c>
      <c r="J2289">
        <v>60</v>
      </c>
      <c r="K2289" t="s">
        <v>542</v>
      </c>
      <c r="L2289" t="s">
        <v>453</v>
      </c>
      <c r="M2289" t="s">
        <v>1621</v>
      </c>
      <c r="N2289" t="s">
        <v>49</v>
      </c>
      <c r="O2289" t="s">
        <v>1622</v>
      </c>
      <c r="P2289" t="s">
        <v>1664</v>
      </c>
      <c r="Q2289">
        <v>15556</v>
      </c>
      <c r="R2289">
        <v>598</v>
      </c>
      <c r="S2289" t="s">
        <v>27</v>
      </c>
      <c r="T2289" t="s">
        <v>31</v>
      </c>
      <c r="U2289">
        <v>41930</v>
      </c>
      <c r="V2289" t="s">
        <v>32</v>
      </c>
      <c r="W2289" t="s">
        <v>1667</v>
      </c>
      <c r="X2289">
        <v>26528</v>
      </c>
    </row>
    <row r="2290" spans="1:24" x14ac:dyDescent="0.3">
      <c r="A2290" t="s">
        <v>1383</v>
      </c>
      <c r="B2290" t="s">
        <v>1620</v>
      </c>
      <c r="E2290" t="s">
        <v>1385</v>
      </c>
      <c r="F2290">
        <v>40</v>
      </c>
      <c r="G2290">
        <v>1435</v>
      </c>
      <c r="H2290">
        <v>1504</v>
      </c>
      <c r="I2290">
        <v>1</v>
      </c>
      <c r="J2290">
        <v>60</v>
      </c>
      <c r="K2290" t="s">
        <v>542</v>
      </c>
      <c r="L2290" t="s">
        <v>453</v>
      </c>
      <c r="M2290" t="s">
        <v>1621</v>
      </c>
      <c r="N2290" t="s">
        <v>49</v>
      </c>
      <c r="O2290" t="s">
        <v>1622</v>
      </c>
      <c r="P2290" t="s">
        <v>1664</v>
      </c>
      <c r="Q2290">
        <v>15556</v>
      </c>
      <c r="R2290">
        <v>598</v>
      </c>
      <c r="S2290" t="s">
        <v>27</v>
      </c>
      <c r="T2290" t="s">
        <v>31</v>
      </c>
      <c r="U2290">
        <v>41930</v>
      </c>
      <c r="V2290" t="s">
        <v>32</v>
      </c>
      <c r="W2290" t="s">
        <v>1668</v>
      </c>
      <c r="X2290">
        <v>25217</v>
      </c>
    </row>
    <row r="2291" spans="1:24" x14ac:dyDescent="0.3">
      <c r="A2291" t="s">
        <v>1383</v>
      </c>
      <c r="B2291" t="s">
        <v>1620</v>
      </c>
      <c r="E2291" t="s">
        <v>1385</v>
      </c>
      <c r="F2291">
        <v>40</v>
      </c>
      <c r="G2291">
        <v>1435</v>
      </c>
      <c r="H2291">
        <v>1504</v>
      </c>
      <c r="I2291">
        <v>1</v>
      </c>
      <c r="J2291">
        <v>60</v>
      </c>
      <c r="K2291" t="s">
        <v>542</v>
      </c>
      <c r="L2291" t="s">
        <v>453</v>
      </c>
      <c r="M2291" t="s">
        <v>1621</v>
      </c>
      <c r="N2291" t="s">
        <v>49</v>
      </c>
      <c r="O2291" t="s">
        <v>1622</v>
      </c>
      <c r="P2291" t="s">
        <v>1664</v>
      </c>
      <c r="Q2291">
        <v>15556</v>
      </c>
      <c r="R2291">
        <v>598</v>
      </c>
      <c r="S2291" t="s">
        <v>27</v>
      </c>
      <c r="T2291" t="s">
        <v>31</v>
      </c>
      <c r="U2291">
        <v>41930</v>
      </c>
      <c r="V2291" t="s">
        <v>32</v>
      </c>
      <c r="W2291" t="s">
        <v>1669</v>
      </c>
      <c r="X2291">
        <v>25613</v>
      </c>
    </row>
    <row r="2292" spans="1:24" x14ac:dyDescent="0.3">
      <c r="A2292" t="s">
        <v>1383</v>
      </c>
      <c r="B2292" t="s">
        <v>1620</v>
      </c>
      <c r="E2292" t="s">
        <v>1385</v>
      </c>
      <c r="F2292">
        <v>40</v>
      </c>
      <c r="G2292">
        <v>1435</v>
      </c>
      <c r="H2292">
        <v>1504</v>
      </c>
      <c r="I2292">
        <v>1</v>
      </c>
      <c r="J2292">
        <v>60</v>
      </c>
      <c r="K2292" t="s">
        <v>542</v>
      </c>
      <c r="L2292" t="s">
        <v>453</v>
      </c>
      <c r="M2292" t="s">
        <v>1621</v>
      </c>
      <c r="N2292" t="s">
        <v>49</v>
      </c>
      <c r="O2292" t="s">
        <v>1622</v>
      </c>
      <c r="P2292" t="s">
        <v>1664</v>
      </c>
      <c r="Q2292">
        <v>15556</v>
      </c>
      <c r="R2292">
        <v>598</v>
      </c>
      <c r="S2292" t="s">
        <v>27</v>
      </c>
      <c r="T2292" t="s">
        <v>31</v>
      </c>
      <c r="U2292">
        <v>41930</v>
      </c>
      <c r="V2292" t="s">
        <v>32</v>
      </c>
      <c r="W2292" t="s">
        <v>1670</v>
      </c>
      <c r="X2292">
        <v>24847</v>
      </c>
    </row>
    <row r="2293" spans="1:24" x14ac:dyDescent="0.3">
      <c r="A2293" t="s">
        <v>1383</v>
      </c>
      <c r="B2293" t="s">
        <v>1620</v>
      </c>
      <c r="E2293" t="s">
        <v>1385</v>
      </c>
      <c r="F2293">
        <v>40</v>
      </c>
      <c r="G2293">
        <v>1435</v>
      </c>
      <c r="H2293">
        <v>1504</v>
      </c>
      <c r="I2293">
        <v>1</v>
      </c>
      <c r="J2293">
        <v>60</v>
      </c>
      <c r="K2293" t="s">
        <v>542</v>
      </c>
      <c r="L2293" t="s">
        <v>453</v>
      </c>
      <c r="M2293" t="s">
        <v>1621</v>
      </c>
      <c r="N2293" t="s">
        <v>49</v>
      </c>
      <c r="O2293" t="s">
        <v>1622</v>
      </c>
      <c r="P2293" t="s">
        <v>1664</v>
      </c>
      <c r="Q2293">
        <v>15556</v>
      </c>
      <c r="R2293">
        <v>598</v>
      </c>
      <c r="S2293" t="s">
        <v>27</v>
      </c>
      <c r="T2293" t="s">
        <v>31</v>
      </c>
      <c r="U2293">
        <v>41930</v>
      </c>
      <c r="V2293" t="s">
        <v>32</v>
      </c>
      <c r="W2293" t="s">
        <v>1671</v>
      </c>
      <c r="X2293">
        <v>25668</v>
      </c>
    </row>
    <row r="2294" spans="1:24" x14ac:dyDescent="0.3">
      <c r="A2294" t="s">
        <v>1383</v>
      </c>
      <c r="B2294" t="s">
        <v>1620</v>
      </c>
      <c r="E2294" t="s">
        <v>1385</v>
      </c>
      <c r="F2294">
        <v>40</v>
      </c>
      <c r="G2294">
        <v>1435</v>
      </c>
      <c r="H2294">
        <v>1504</v>
      </c>
      <c r="I2294">
        <v>1</v>
      </c>
      <c r="J2294">
        <v>60</v>
      </c>
      <c r="K2294" t="s">
        <v>542</v>
      </c>
      <c r="L2294" t="s">
        <v>453</v>
      </c>
      <c r="M2294" t="s">
        <v>1621</v>
      </c>
      <c r="N2294" t="s">
        <v>49</v>
      </c>
      <c r="O2294" t="s">
        <v>1622</v>
      </c>
      <c r="P2294" t="s">
        <v>1664</v>
      </c>
      <c r="Q2294">
        <v>15556</v>
      </c>
      <c r="R2294">
        <v>598</v>
      </c>
      <c r="S2294" t="s">
        <v>27</v>
      </c>
      <c r="T2294" t="s">
        <v>31</v>
      </c>
      <c r="U2294">
        <v>41930</v>
      </c>
      <c r="V2294" t="s">
        <v>32</v>
      </c>
      <c r="W2294" t="s">
        <v>1672</v>
      </c>
      <c r="X2294">
        <v>27269</v>
      </c>
    </row>
    <row r="2295" spans="1:24" x14ac:dyDescent="0.3">
      <c r="A2295" t="s">
        <v>1383</v>
      </c>
      <c r="B2295" t="s">
        <v>1620</v>
      </c>
      <c r="E2295" t="s">
        <v>1385</v>
      </c>
      <c r="F2295">
        <v>40</v>
      </c>
      <c r="G2295">
        <v>1435</v>
      </c>
      <c r="H2295">
        <v>1504</v>
      </c>
      <c r="I2295">
        <v>1</v>
      </c>
      <c r="J2295">
        <v>60</v>
      </c>
      <c r="K2295" t="s">
        <v>542</v>
      </c>
      <c r="L2295" t="s">
        <v>453</v>
      </c>
      <c r="M2295" t="s">
        <v>1621</v>
      </c>
      <c r="N2295" t="s">
        <v>49</v>
      </c>
      <c r="O2295" t="s">
        <v>1622</v>
      </c>
      <c r="P2295" t="s">
        <v>1664</v>
      </c>
      <c r="Q2295">
        <v>15556</v>
      </c>
      <c r="R2295">
        <v>598</v>
      </c>
      <c r="S2295" t="s">
        <v>27</v>
      </c>
      <c r="T2295" t="s">
        <v>31</v>
      </c>
      <c r="U2295">
        <v>41930</v>
      </c>
      <c r="V2295" t="s">
        <v>32</v>
      </c>
      <c r="W2295" t="s">
        <v>1673</v>
      </c>
      <c r="X2295">
        <v>25595</v>
      </c>
    </row>
    <row r="2296" spans="1:24" x14ac:dyDescent="0.3">
      <c r="A2296" t="s">
        <v>1383</v>
      </c>
      <c r="B2296" t="s">
        <v>1620</v>
      </c>
      <c r="E2296" t="s">
        <v>1385</v>
      </c>
      <c r="F2296">
        <v>40</v>
      </c>
      <c r="G2296">
        <v>1435</v>
      </c>
      <c r="H2296">
        <v>1504</v>
      </c>
      <c r="I2296">
        <v>1</v>
      </c>
      <c r="J2296">
        <v>60</v>
      </c>
      <c r="K2296" t="s">
        <v>542</v>
      </c>
      <c r="L2296" t="s">
        <v>453</v>
      </c>
      <c r="M2296" t="s">
        <v>1621</v>
      </c>
      <c r="N2296" t="s">
        <v>49</v>
      </c>
      <c r="O2296" t="s">
        <v>1622</v>
      </c>
      <c r="P2296" t="s">
        <v>1664</v>
      </c>
      <c r="Q2296">
        <v>15556</v>
      </c>
      <c r="R2296">
        <v>598</v>
      </c>
      <c r="S2296" t="s">
        <v>27</v>
      </c>
      <c r="T2296" t="s">
        <v>31</v>
      </c>
      <c r="U2296">
        <v>41930</v>
      </c>
      <c r="V2296" t="s">
        <v>32</v>
      </c>
      <c r="W2296" t="s">
        <v>1674</v>
      </c>
      <c r="X2296">
        <v>24852</v>
      </c>
    </row>
    <row r="2297" spans="1:24" x14ac:dyDescent="0.3">
      <c r="A2297" t="s">
        <v>1383</v>
      </c>
      <c r="B2297" t="s">
        <v>1620</v>
      </c>
      <c r="E2297" t="s">
        <v>1385</v>
      </c>
      <c r="F2297">
        <v>40</v>
      </c>
      <c r="G2297">
        <v>1435</v>
      </c>
      <c r="H2297">
        <v>1504</v>
      </c>
      <c r="I2297">
        <v>1</v>
      </c>
      <c r="J2297">
        <v>60</v>
      </c>
      <c r="K2297" t="s">
        <v>542</v>
      </c>
      <c r="L2297" t="s">
        <v>453</v>
      </c>
      <c r="M2297" t="s">
        <v>1621</v>
      </c>
      <c r="N2297" t="s">
        <v>49</v>
      </c>
      <c r="O2297" t="s">
        <v>1622</v>
      </c>
      <c r="P2297" t="s">
        <v>1664</v>
      </c>
      <c r="Q2297">
        <v>15556</v>
      </c>
      <c r="R2297">
        <v>598</v>
      </c>
      <c r="S2297" t="s">
        <v>27</v>
      </c>
      <c r="T2297" t="s">
        <v>31</v>
      </c>
      <c r="U2297">
        <v>41930</v>
      </c>
      <c r="V2297" t="s">
        <v>32</v>
      </c>
      <c r="W2297" t="s">
        <v>1675</v>
      </c>
      <c r="X2297">
        <v>22567</v>
      </c>
    </row>
    <row r="2298" spans="1:24" x14ac:dyDescent="0.3">
      <c r="A2298" t="s">
        <v>1383</v>
      </c>
      <c r="B2298" t="s">
        <v>1620</v>
      </c>
      <c r="E2298" t="s">
        <v>1385</v>
      </c>
      <c r="F2298">
        <v>40</v>
      </c>
      <c r="G2298">
        <v>1435</v>
      </c>
      <c r="H2298">
        <v>1504</v>
      </c>
      <c r="I2298">
        <v>1</v>
      </c>
      <c r="J2298">
        <v>61</v>
      </c>
      <c r="K2298" t="s">
        <v>452</v>
      </c>
      <c r="L2298" t="s">
        <v>453</v>
      </c>
      <c r="M2298" t="s">
        <v>1621</v>
      </c>
      <c r="N2298" t="s">
        <v>49</v>
      </c>
      <c r="O2298" t="s">
        <v>1622</v>
      </c>
      <c r="P2298" t="s">
        <v>1664</v>
      </c>
      <c r="Q2298">
        <v>15556</v>
      </c>
      <c r="R2298">
        <v>598</v>
      </c>
      <c r="S2298" t="s">
        <v>27</v>
      </c>
      <c r="T2298" t="s">
        <v>31</v>
      </c>
      <c r="U2298">
        <v>41930</v>
      </c>
      <c r="V2298" t="s">
        <v>32</v>
      </c>
      <c r="W2298" t="s">
        <v>1665</v>
      </c>
      <c r="X2298">
        <v>25864</v>
      </c>
    </row>
    <row r="2299" spans="1:24" x14ac:dyDescent="0.3">
      <c r="A2299" t="s">
        <v>1383</v>
      </c>
      <c r="B2299" t="s">
        <v>1620</v>
      </c>
      <c r="E2299" t="s">
        <v>1385</v>
      </c>
      <c r="F2299">
        <v>40</v>
      </c>
      <c r="G2299">
        <v>1435</v>
      </c>
      <c r="H2299">
        <v>1504</v>
      </c>
      <c r="I2299">
        <v>1</v>
      </c>
      <c r="J2299">
        <v>61</v>
      </c>
      <c r="K2299" t="s">
        <v>452</v>
      </c>
      <c r="L2299" t="s">
        <v>453</v>
      </c>
      <c r="M2299" t="s">
        <v>1621</v>
      </c>
      <c r="N2299" t="s">
        <v>49</v>
      </c>
      <c r="O2299" t="s">
        <v>1622</v>
      </c>
      <c r="P2299" t="s">
        <v>1664</v>
      </c>
      <c r="Q2299">
        <v>15556</v>
      </c>
      <c r="R2299">
        <v>598</v>
      </c>
      <c r="S2299" t="s">
        <v>27</v>
      </c>
      <c r="T2299" t="s">
        <v>31</v>
      </c>
      <c r="U2299">
        <v>41930</v>
      </c>
      <c r="V2299" t="s">
        <v>32</v>
      </c>
      <c r="W2299" t="s">
        <v>1666</v>
      </c>
      <c r="X2299">
        <v>26926</v>
      </c>
    </row>
    <row r="2300" spans="1:24" x14ac:dyDescent="0.3">
      <c r="A2300" t="s">
        <v>1383</v>
      </c>
      <c r="B2300" t="s">
        <v>1620</v>
      </c>
      <c r="E2300" t="s">
        <v>1385</v>
      </c>
      <c r="F2300">
        <v>40</v>
      </c>
      <c r="G2300">
        <v>1435</v>
      </c>
      <c r="H2300">
        <v>1504</v>
      </c>
      <c r="I2300">
        <v>1</v>
      </c>
      <c r="J2300">
        <v>61</v>
      </c>
      <c r="K2300" t="s">
        <v>452</v>
      </c>
      <c r="L2300" t="s">
        <v>453</v>
      </c>
      <c r="M2300" t="s">
        <v>1621</v>
      </c>
      <c r="N2300" t="s">
        <v>49</v>
      </c>
      <c r="O2300" t="s">
        <v>1622</v>
      </c>
      <c r="P2300" t="s">
        <v>1664</v>
      </c>
      <c r="Q2300">
        <v>15556</v>
      </c>
      <c r="R2300">
        <v>598</v>
      </c>
      <c r="S2300" t="s">
        <v>27</v>
      </c>
      <c r="T2300" t="s">
        <v>31</v>
      </c>
      <c r="U2300">
        <v>41930</v>
      </c>
      <c r="V2300" t="s">
        <v>32</v>
      </c>
      <c r="W2300" t="s">
        <v>1667</v>
      </c>
      <c r="X2300">
        <v>26528</v>
      </c>
    </row>
    <row r="2301" spans="1:24" x14ac:dyDescent="0.3">
      <c r="A2301" t="s">
        <v>1383</v>
      </c>
      <c r="B2301" t="s">
        <v>1620</v>
      </c>
      <c r="E2301" t="s">
        <v>1385</v>
      </c>
      <c r="F2301">
        <v>40</v>
      </c>
      <c r="G2301">
        <v>1435</v>
      </c>
      <c r="H2301">
        <v>1504</v>
      </c>
      <c r="I2301">
        <v>1</v>
      </c>
      <c r="J2301">
        <v>61</v>
      </c>
      <c r="K2301" t="s">
        <v>452</v>
      </c>
      <c r="L2301" t="s">
        <v>453</v>
      </c>
      <c r="M2301" t="s">
        <v>1621</v>
      </c>
      <c r="N2301" t="s">
        <v>49</v>
      </c>
      <c r="O2301" t="s">
        <v>1622</v>
      </c>
      <c r="P2301" t="s">
        <v>1664</v>
      </c>
      <c r="Q2301">
        <v>15556</v>
      </c>
      <c r="R2301">
        <v>598</v>
      </c>
      <c r="S2301" t="s">
        <v>27</v>
      </c>
      <c r="T2301" t="s">
        <v>31</v>
      </c>
      <c r="U2301">
        <v>41930</v>
      </c>
      <c r="V2301" t="s">
        <v>32</v>
      </c>
      <c r="W2301" t="s">
        <v>1668</v>
      </c>
      <c r="X2301">
        <v>25217</v>
      </c>
    </row>
    <row r="2302" spans="1:24" x14ac:dyDescent="0.3">
      <c r="A2302" t="s">
        <v>1383</v>
      </c>
      <c r="B2302" t="s">
        <v>1620</v>
      </c>
      <c r="E2302" t="s">
        <v>1385</v>
      </c>
      <c r="F2302">
        <v>40</v>
      </c>
      <c r="G2302">
        <v>1435</v>
      </c>
      <c r="H2302">
        <v>1504</v>
      </c>
      <c r="I2302">
        <v>1</v>
      </c>
      <c r="J2302">
        <v>61</v>
      </c>
      <c r="K2302" t="s">
        <v>452</v>
      </c>
      <c r="L2302" t="s">
        <v>453</v>
      </c>
      <c r="M2302" t="s">
        <v>1621</v>
      </c>
      <c r="N2302" t="s">
        <v>49</v>
      </c>
      <c r="O2302" t="s">
        <v>1622</v>
      </c>
      <c r="P2302" t="s">
        <v>1664</v>
      </c>
      <c r="Q2302">
        <v>15556</v>
      </c>
      <c r="R2302">
        <v>598</v>
      </c>
      <c r="S2302" t="s">
        <v>27</v>
      </c>
      <c r="T2302" t="s">
        <v>31</v>
      </c>
      <c r="U2302">
        <v>41930</v>
      </c>
      <c r="V2302" t="s">
        <v>32</v>
      </c>
      <c r="W2302" t="s">
        <v>1669</v>
      </c>
      <c r="X2302">
        <v>25613</v>
      </c>
    </row>
    <row r="2303" spans="1:24" x14ac:dyDescent="0.3">
      <c r="A2303" t="s">
        <v>1383</v>
      </c>
      <c r="B2303" t="s">
        <v>1620</v>
      </c>
      <c r="E2303" t="s">
        <v>1385</v>
      </c>
      <c r="F2303">
        <v>40</v>
      </c>
      <c r="G2303">
        <v>1435</v>
      </c>
      <c r="H2303">
        <v>1504</v>
      </c>
      <c r="I2303">
        <v>1</v>
      </c>
      <c r="J2303">
        <v>61</v>
      </c>
      <c r="K2303" t="s">
        <v>452</v>
      </c>
      <c r="L2303" t="s">
        <v>453</v>
      </c>
      <c r="M2303" t="s">
        <v>1621</v>
      </c>
      <c r="N2303" t="s">
        <v>49</v>
      </c>
      <c r="O2303" t="s">
        <v>1622</v>
      </c>
      <c r="P2303" t="s">
        <v>1664</v>
      </c>
      <c r="Q2303">
        <v>15556</v>
      </c>
      <c r="R2303">
        <v>598</v>
      </c>
      <c r="S2303" t="s">
        <v>27</v>
      </c>
      <c r="T2303" t="s">
        <v>31</v>
      </c>
      <c r="U2303">
        <v>41930</v>
      </c>
      <c r="V2303" t="s">
        <v>32</v>
      </c>
      <c r="W2303" t="s">
        <v>1670</v>
      </c>
      <c r="X2303">
        <v>24847</v>
      </c>
    </row>
    <row r="2304" spans="1:24" x14ac:dyDescent="0.3">
      <c r="A2304" t="s">
        <v>1383</v>
      </c>
      <c r="B2304" t="s">
        <v>1620</v>
      </c>
      <c r="E2304" t="s">
        <v>1385</v>
      </c>
      <c r="F2304">
        <v>40</v>
      </c>
      <c r="G2304">
        <v>1435</v>
      </c>
      <c r="H2304">
        <v>1504</v>
      </c>
      <c r="I2304">
        <v>1</v>
      </c>
      <c r="J2304">
        <v>61</v>
      </c>
      <c r="K2304" t="s">
        <v>452</v>
      </c>
      <c r="L2304" t="s">
        <v>453</v>
      </c>
      <c r="M2304" t="s">
        <v>1621</v>
      </c>
      <c r="N2304" t="s">
        <v>49</v>
      </c>
      <c r="O2304" t="s">
        <v>1622</v>
      </c>
      <c r="P2304" t="s">
        <v>1664</v>
      </c>
      <c r="Q2304">
        <v>15556</v>
      </c>
      <c r="R2304">
        <v>598</v>
      </c>
      <c r="S2304" t="s">
        <v>27</v>
      </c>
      <c r="T2304" t="s">
        <v>31</v>
      </c>
      <c r="U2304">
        <v>41930</v>
      </c>
      <c r="V2304" t="s">
        <v>32</v>
      </c>
      <c r="W2304" t="s">
        <v>1671</v>
      </c>
      <c r="X2304">
        <v>25668</v>
      </c>
    </row>
    <row r="2305" spans="1:24" x14ac:dyDescent="0.3">
      <c r="A2305" t="s">
        <v>1383</v>
      </c>
      <c r="B2305" t="s">
        <v>1620</v>
      </c>
      <c r="E2305" t="s">
        <v>1385</v>
      </c>
      <c r="F2305">
        <v>40</v>
      </c>
      <c r="G2305">
        <v>1435</v>
      </c>
      <c r="H2305">
        <v>1504</v>
      </c>
      <c r="I2305">
        <v>1</v>
      </c>
      <c r="J2305">
        <v>61</v>
      </c>
      <c r="K2305" t="s">
        <v>452</v>
      </c>
      <c r="L2305" t="s">
        <v>453</v>
      </c>
      <c r="M2305" t="s">
        <v>1621</v>
      </c>
      <c r="N2305" t="s">
        <v>49</v>
      </c>
      <c r="O2305" t="s">
        <v>1622</v>
      </c>
      <c r="P2305" t="s">
        <v>1664</v>
      </c>
      <c r="Q2305">
        <v>15556</v>
      </c>
      <c r="R2305">
        <v>598</v>
      </c>
      <c r="S2305" t="s">
        <v>27</v>
      </c>
      <c r="T2305" t="s">
        <v>31</v>
      </c>
      <c r="U2305">
        <v>41930</v>
      </c>
      <c r="V2305" t="s">
        <v>32</v>
      </c>
      <c r="W2305" t="s">
        <v>1672</v>
      </c>
      <c r="X2305">
        <v>27269</v>
      </c>
    </row>
    <row r="2306" spans="1:24" x14ac:dyDescent="0.3">
      <c r="A2306" t="s">
        <v>1383</v>
      </c>
      <c r="B2306" t="s">
        <v>1620</v>
      </c>
      <c r="E2306" t="s">
        <v>1385</v>
      </c>
      <c r="F2306">
        <v>40</v>
      </c>
      <c r="G2306">
        <v>1435</v>
      </c>
      <c r="H2306">
        <v>1504</v>
      </c>
      <c r="I2306">
        <v>1</v>
      </c>
      <c r="J2306">
        <v>61</v>
      </c>
      <c r="K2306" t="s">
        <v>452</v>
      </c>
      <c r="L2306" t="s">
        <v>453</v>
      </c>
      <c r="M2306" t="s">
        <v>1621</v>
      </c>
      <c r="N2306" t="s">
        <v>49</v>
      </c>
      <c r="O2306" t="s">
        <v>1622</v>
      </c>
      <c r="P2306" t="s">
        <v>1664</v>
      </c>
      <c r="Q2306">
        <v>15556</v>
      </c>
      <c r="R2306">
        <v>598</v>
      </c>
      <c r="S2306" t="s">
        <v>27</v>
      </c>
      <c r="T2306" t="s">
        <v>31</v>
      </c>
      <c r="U2306">
        <v>41930</v>
      </c>
      <c r="V2306" t="s">
        <v>32</v>
      </c>
      <c r="W2306" t="s">
        <v>1673</v>
      </c>
      <c r="X2306">
        <v>25595</v>
      </c>
    </row>
    <row r="2307" spans="1:24" x14ac:dyDescent="0.3">
      <c r="A2307" t="s">
        <v>1383</v>
      </c>
      <c r="B2307" t="s">
        <v>1620</v>
      </c>
      <c r="E2307" t="s">
        <v>1385</v>
      </c>
      <c r="F2307">
        <v>40</v>
      </c>
      <c r="G2307">
        <v>1435</v>
      </c>
      <c r="H2307">
        <v>1504</v>
      </c>
      <c r="I2307">
        <v>1</v>
      </c>
      <c r="J2307">
        <v>61</v>
      </c>
      <c r="K2307" t="s">
        <v>452</v>
      </c>
      <c r="L2307" t="s">
        <v>453</v>
      </c>
      <c r="M2307" t="s">
        <v>1621</v>
      </c>
      <c r="N2307" t="s">
        <v>49</v>
      </c>
      <c r="O2307" t="s">
        <v>1622</v>
      </c>
      <c r="P2307" t="s">
        <v>1664</v>
      </c>
      <c r="Q2307">
        <v>15556</v>
      </c>
      <c r="R2307">
        <v>598</v>
      </c>
      <c r="S2307" t="s">
        <v>27</v>
      </c>
      <c r="T2307" t="s">
        <v>31</v>
      </c>
      <c r="U2307">
        <v>41930</v>
      </c>
      <c r="V2307" t="s">
        <v>32</v>
      </c>
      <c r="W2307" t="s">
        <v>1674</v>
      </c>
      <c r="X2307">
        <v>24852</v>
      </c>
    </row>
    <row r="2308" spans="1:24" x14ac:dyDescent="0.3">
      <c r="A2308" t="s">
        <v>1383</v>
      </c>
      <c r="B2308" t="s">
        <v>1620</v>
      </c>
      <c r="E2308" t="s">
        <v>1385</v>
      </c>
      <c r="F2308">
        <v>40</v>
      </c>
      <c r="G2308">
        <v>1435</v>
      </c>
      <c r="H2308">
        <v>1504</v>
      </c>
      <c r="I2308">
        <v>1</v>
      </c>
      <c r="J2308">
        <v>61</v>
      </c>
      <c r="K2308" t="s">
        <v>452</v>
      </c>
      <c r="L2308" t="s">
        <v>453</v>
      </c>
      <c r="M2308" t="s">
        <v>1621</v>
      </c>
      <c r="N2308" t="s">
        <v>49</v>
      </c>
      <c r="O2308" t="s">
        <v>1622</v>
      </c>
      <c r="P2308" t="s">
        <v>1664</v>
      </c>
      <c r="Q2308">
        <v>15556</v>
      </c>
      <c r="R2308">
        <v>598</v>
      </c>
      <c r="S2308" t="s">
        <v>27</v>
      </c>
      <c r="T2308" t="s">
        <v>31</v>
      </c>
      <c r="U2308">
        <v>41930</v>
      </c>
      <c r="V2308" t="s">
        <v>32</v>
      </c>
      <c r="W2308" t="s">
        <v>1675</v>
      </c>
      <c r="X2308">
        <v>22567</v>
      </c>
    </row>
    <row r="2309" spans="1:24" x14ac:dyDescent="0.3">
      <c r="A2309" t="s">
        <v>84</v>
      </c>
      <c r="B2309" t="s">
        <v>85</v>
      </c>
      <c r="E2309" t="s">
        <v>86</v>
      </c>
      <c r="F2309">
        <v>1</v>
      </c>
      <c r="G2309">
        <v>1435</v>
      </c>
      <c r="H2309">
        <v>1383</v>
      </c>
      <c r="I2309" t="s">
        <v>27</v>
      </c>
      <c r="J2309" t="s">
        <v>27</v>
      </c>
      <c r="K2309" t="s">
        <v>27</v>
      </c>
      <c r="L2309" t="s">
        <v>27</v>
      </c>
      <c r="M2309" t="s">
        <v>87</v>
      </c>
      <c r="N2309" t="s">
        <v>49</v>
      </c>
      <c r="O2309" t="s">
        <v>88</v>
      </c>
      <c r="P2309" t="s">
        <v>1676</v>
      </c>
      <c r="Q2309">
        <v>30884</v>
      </c>
      <c r="R2309" t="s">
        <v>27</v>
      </c>
      <c r="S2309" t="s">
        <v>27</v>
      </c>
      <c r="T2309" t="s">
        <v>31</v>
      </c>
      <c r="U2309">
        <v>51710</v>
      </c>
      <c r="V2309" t="s">
        <v>32</v>
      </c>
      <c r="W2309" t="s">
        <v>1677</v>
      </c>
      <c r="X2309">
        <v>23976</v>
      </c>
    </row>
    <row r="2310" spans="1:24" x14ac:dyDescent="0.3">
      <c r="A2310" t="s">
        <v>84</v>
      </c>
      <c r="B2310" t="s">
        <v>85</v>
      </c>
      <c r="E2310" t="s">
        <v>86</v>
      </c>
      <c r="F2310">
        <v>1</v>
      </c>
      <c r="G2310">
        <v>1435</v>
      </c>
      <c r="H2310">
        <v>1383</v>
      </c>
      <c r="I2310" t="s">
        <v>27</v>
      </c>
      <c r="J2310" t="s">
        <v>27</v>
      </c>
      <c r="K2310" t="s">
        <v>27</v>
      </c>
      <c r="L2310" t="s">
        <v>27</v>
      </c>
      <c r="M2310" t="s">
        <v>87</v>
      </c>
      <c r="N2310" t="s">
        <v>49</v>
      </c>
      <c r="O2310" t="s">
        <v>88</v>
      </c>
      <c r="P2310" t="s">
        <v>1676</v>
      </c>
      <c r="Q2310">
        <v>30884</v>
      </c>
      <c r="R2310" t="s">
        <v>27</v>
      </c>
      <c r="S2310" t="s">
        <v>27</v>
      </c>
      <c r="T2310" t="s">
        <v>31</v>
      </c>
      <c r="U2310">
        <v>51710</v>
      </c>
      <c r="V2310" t="s">
        <v>32</v>
      </c>
      <c r="W2310" t="s">
        <v>1678</v>
      </c>
      <c r="X2310">
        <v>23897</v>
      </c>
    </row>
    <row r="2311" spans="1:24" x14ac:dyDescent="0.3">
      <c r="A2311" t="s">
        <v>84</v>
      </c>
      <c r="B2311" t="s">
        <v>85</v>
      </c>
      <c r="E2311" t="s">
        <v>86</v>
      </c>
      <c r="F2311">
        <v>1</v>
      </c>
      <c r="G2311">
        <v>1435</v>
      </c>
      <c r="H2311">
        <v>1383</v>
      </c>
      <c r="I2311" t="s">
        <v>27</v>
      </c>
      <c r="J2311" t="s">
        <v>27</v>
      </c>
      <c r="K2311" t="s">
        <v>27</v>
      </c>
      <c r="L2311" t="s">
        <v>27</v>
      </c>
      <c r="M2311" t="s">
        <v>87</v>
      </c>
      <c r="N2311" t="s">
        <v>49</v>
      </c>
      <c r="O2311" t="s">
        <v>88</v>
      </c>
      <c r="P2311" t="s">
        <v>1676</v>
      </c>
      <c r="Q2311">
        <v>30884</v>
      </c>
      <c r="R2311" t="s">
        <v>27</v>
      </c>
      <c r="S2311" t="s">
        <v>27</v>
      </c>
      <c r="T2311" t="s">
        <v>31</v>
      </c>
      <c r="U2311">
        <v>51710</v>
      </c>
      <c r="V2311" t="s">
        <v>32</v>
      </c>
      <c r="W2311" t="s">
        <v>1679</v>
      </c>
      <c r="X2311">
        <v>25325</v>
      </c>
    </row>
    <row r="2312" spans="1:24" x14ac:dyDescent="0.3">
      <c r="A2312" t="s">
        <v>84</v>
      </c>
      <c r="B2312" t="s">
        <v>85</v>
      </c>
      <c r="E2312" t="s">
        <v>86</v>
      </c>
      <c r="F2312">
        <v>1</v>
      </c>
      <c r="G2312">
        <v>1435</v>
      </c>
      <c r="H2312">
        <v>1383</v>
      </c>
      <c r="I2312" t="s">
        <v>27</v>
      </c>
      <c r="J2312" t="s">
        <v>27</v>
      </c>
      <c r="K2312" t="s">
        <v>27</v>
      </c>
      <c r="L2312" t="s">
        <v>27</v>
      </c>
      <c r="M2312" t="s">
        <v>87</v>
      </c>
      <c r="N2312" t="s">
        <v>49</v>
      </c>
      <c r="O2312" t="s">
        <v>88</v>
      </c>
      <c r="P2312" t="s">
        <v>1676</v>
      </c>
      <c r="Q2312">
        <v>30884</v>
      </c>
      <c r="R2312" t="s">
        <v>27</v>
      </c>
      <c r="S2312" t="s">
        <v>27</v>
      </c>
      <c r="T2312" t="s">
        <v>31</v>
      </c>
      <c r="U2312">
        <v>51710</v>
      </c>
      <c r="V2312" t="s">
        <v>32</v>
      </c>
      <c r="W2312" t="s">
        <v>1680</v>
      </c>
      <c r="X2312">
        <v>24946</v>
      </c>
    </row>
  </sheetData>
  <autoFilter ref="A1:X2312" xr:uid="{00000000-0009-0000-0000-000000000000}"/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F4149-BC6C-4348-B4C1-DACB17F141AB}">
  <dimension ref="A2:XFD119"/>
  <sheetViews>
    <sheetView tabSelected="1" workbookViewId="0">
      <selection activeCell="C8" sqref="C8"/>
    </sheetView>
  </sheetViews>
  <sheetFormatPr defaultRowHeight="14.4" x14ac:dyDescent="0.3"/>
  <cols>
    <col min="1" max="1" width="39.44140625" customWidth="1"/>
    <col min="2" max="2" width="21.21875" customWidth="1"/>
    <col min="3" max="3" width="56.77734375" customWidth="1"/>
  </cols>
  <sheetData>
    <row r="2" spans="1:3" ht="17.399999999999999" x14ac:dyDescent="0.3">
      <c r="A2" s="1" t="s">
        <v>1681</v>
      </c>
      <c r="B2" s="1" t="s">
        <v>1682</v>
      </c>
      <c r="C2" s="1" t="s">
        <v>1683</v>
      </c>
    </row>
    <row r="3" spans="1:3" x14ac:dyDescent="0.3">
      <c r="A3" s="2" t="s">
        <v>1684</v>
      </c>
      <c r="B3" s="3">
        <v>-3.1576084903203099</v>
      </c>
      <c r="C3" s="3">
        <v>-22.406979488418902</v>
      </c>
    </row>
    <row r="4" spans="1:3" x14ac:dyDescent="0.3">
      <c r="A4" s="2" t="s">
        <v>1685</v>
      </c>
      <c r="B4" s="3">
        <v>-2.57376115066022</v>
      </c>
      <c r="C4" s="3">
        <v>-19.4872585617127</v>
      </c>
    </row>
    <row r="5" spans="1:3" x14ac:dyDescent="0.3">
      <c r="A5" s="2" t="s">
        <v>1686</v>
      </c>
      <c r="B5" s="3">
        <v>-2.2775275426427299</v>
      </c>
      <c r="C5" s="3">
        <v>-18.0058448328674</v>
      </c>
    </row>
    <row r="6" spans="1:3" x14ac:dyDescent="0.3">
      <c r="A6" s="2" t="s">
        <v>1687</v>
      </c>
      <c r="B6" s="3">
        <v>-2.26900250598348</v>
      </c>
      <c r="C6" s="3">
        <v>-17.963212579118601</v>
      </c>
    </row>
    <row r="7" spans="1:3" x14ac:dyDescent="0.3">
      <c r="A7" s="2" t="s">
        <v>1688</v>
      </c>
      <c r="B7" s="3">
        <v>-2.1797196951862001</v>
      </c>
      <c r="C7" s="3">
        <v>-17.516724476198199</v>
      </c>
    </row>
    <row r="8" spans="1:3" x14ac:dyDescent="0.3">
      <c r="A8" s="2" t="s">
        <v>1689</v>
      </c>
      <c r="B8" s="3">
        <v>-1.6072904088095801</v>
      </c>
      <c r="C8" s="3">
        <v>-14.654103285757699</v>
      </c>
    </row>
    <row r="9" spans="1:3" x14ac:dyDescent="0.3">
      <c r="A9" s="2" t="s">
        <v>1690</v>
      </c>
      <c r="B9" s="3">
        <v>-1.58709441295854</v>
      </c>
      <c r="C9" s="3">
        <v>-14.553106556447799</v>
      </c>
    </row>
    <row r="10" spans="1:3" x14ac:dyDescent="0.3">
      <c r="A10" s="2" t="s">
        <v>1691</v>
      </c>
      <c r="B10" s="3">
        <v>-1.5114017821508201</v>
      </c>
      <c r="C10" s="3">
        <v>-14.174580624831201</v>
      </c>
    </row>
    <row r="11" spans="1:3" x14ac:dyDescent="0.3">
      <c r="A11" s="2" t="s">
        <v>1692</v>
      </c>
      <c r="B11" s="3">
        <v>-1.5057061303407699</v>
      </c>
      <c r="C11" s="3">
        <v>-14.1460976419496</v>
      </c>
    </row>
    <row r="12" spans="1:3" x14ac:dyDescent="0.3">
      <c r="A12" s="2" t="s">
        <v>1693</v>
      </c>
      <c r="B12" s="3">
        <v>-1.4447241931997099</v>
      </c>
      <c r="C12" s="3">
        <v>-13.841137379348201</v>
      </c>
    </row>
    <row r="13" spans="1:3" x14ac:dyDescent="0.3">
      <c r="A13" s="2" t="s">
        <v>1694</v>
      </c>
      <c r="B13" s="3">
        <v>-1.4402430166368601</v>
      </c>
      <c r="C13" s="3">
        <v>-13.818727779958</v>
      </c>
    </row>
    <row r="14" spans="1:3" x14ac:dyDescent="0.3">
      <c r="A14" s="2" t="s">
        <v>1695</v>
      </c>
      <c r="B14" s="3">
        <v>-1.2831233972590601</v>
      </c>
      <c r="C14" s="3">
        <v>-13.0329993719798</v>
      </c>
    </row>
    <row r="15" spans="1:3" x14ac:dyDescent="0.3">
      <c r="A15" s="2" t="s">
        <v>1696</v>
      </c>
      <c r="B15" s="3">
        <v>-1.2809604327425399</v>
      </c>
      <c r="C15" s="3">
        <v>-13.0221827554884</v>
      </c>
    </row>
    <row r="16" spans="1:3" x14ac:dyDescent="0.3">
      <c r="A16" s="2" t="s">
        <v>1697</v>
      </c>
      <c r="B16" s="3">
        <v>-1.2775059679495</v>
      </c>
      <c r="C16" s="3">
        <v>-13.004907566476399</v>
      </c>
    </row>
    <row r="17" spans="1:3 16384:16384" x14ac:dyDescent="0.3">
      <c r="A17" s="2" t="s">
        <v>1698</v>
      </c>
      <c r="B17" s="3">
        <v>-1.2398862140885001</v>
      </c>
      <c r="C17" s="3">
        <v>-12.8167775962868</v>
      </c>
    </row>
    <row r="18" spans="1:3 16384:16384" x14ac:dyDescent="0.3">
      <c r="A18" s="2" t="s">
        <v>1699</v>
      </c>
      <c r="B18" s="3">
        <v>-1.1607740846455199</v>
      </c>
      <c r="C18" s="3">
        <v>-12.421151335447099</v>
      </c>
    </row>
    <row r="19" spans="1:3 16384:16384" x14ac:dyDescent="0.3">
      <c r="A19" s="2" t="s">
        <v>1700</v>
      </c>
      <c r="B19" s="3">
        <v>-1.1069598413962001</v>
      </c>
      <c r="C19" s="3">
        <v>-12.152035487010799</v>
      </c>
    </row>
    <row r="20" spans="1:3 16384:16384" x14ac:dyDescent="0.3">
      <c r="A20" s="2" t="s">
        <v>1701</v>
      </c>
      <c r="B20" s="3">
        <v>-1.0897233310298999</v>
      </c>
      <c r="C20" s="3">
        <v>-12.065838639648</v>
      </c>
    </row>
    <row r="21" spans="1:3 16384:16384" x14ac:dyDescent="0.3">
      <c r="A21" s="2" t="s">
        <v>1702</v>
      </c>
      <c r="B21" s="3">
        <v>-0.98919323247697799</v>
      </c>
      <c r="C21" s="3">
        <v>-11.5631047697297</v>
      </c>
    </row>
    <row r="22" spans="1:3 16384:16384" x14ac:dyDescent="0.3">
      <c r="A22" s="2" t="s">
        <v>1703</v>
      </c>
      <c r="B22" s="3">
        <v>-0.88760287453922404</v>
      </c>
      <c r="C22" s="3">
        <v>-11.055068723534699</v>
      </c>
    </row>
    <row r="23" spans="1:3 16384:16384" x14ac:dyDescent="0.3">
      <c r="A23" s="2" t="s">
        <v>1704</v>
      </c>
      <c r="B23" s="3">
        <v>-0.86384322908915701</v>
      </c>
      <c r="C23" s="3">
        <v>-10.9362507906276</v>
      </c>
    </row>
    <row r="24" spans="1:3 16384:16384" x14ac:dyDescent="0.3">
      <c r="A24" s="2" t="s">
        <v>1705</v>
      </c>
      <c r="B24" s="3">
        <v>-0.81185086758476699</v>
      </c>
      <c r="C24" s="3">
        <v>-10.676245861939201</v>
      </c>
    </row>
    <row r="25" spans="1:3 16384:16384" x14ac:dyDescent="0.3">
      <c r="A25" s="2" t="s">
        <v>1706</v>
      </c>
      <c r="B25" s="3">
        <v>-0.80975649053158005</v>
      </c>
      <c r="C25" s="3">
        <v>-10.6657722396493</v>
      </c>
    </row>
    <row r="26" spans="1:3 16384:16384" x14ac:dyDescent="0.3">
      <c r="A26" s="2" t="s">
        <v>1707</v>
      </c>
      <c r="B26" s="3">
        <v>-0.80053807017371004</v>
      </c>
      <c r="C26" s="3">
        <v>-10.619672492332199</v>
      </c>
    </row>
    <row r="27" spans="1:3 16384:16384" x14ac:dyDescent="0.3">
      <c r="A27" s="2" t="s">
        <v>1708</v>
      </c>
      <c r="B27" s="3">
        <v>-0.73594245247460099</v>
      </c>
      <c r="C27" s="3">
        <v>-10.2966408298442</v>
      </c>
      <c r="XFD27">
        <f>SUM(B27:XFC27)</f>
        <v>-11.032583282318802</v>
      </c>
    </row>
    <row r="28" spans="1:3 16384:16384" x14ac:dyDescent="0.3">
      <c r="A28" s="2" t="s">
        <v>1709</v>
      </c>
      <c r="B28" s="3">
        <v>-0.72945886464340004</v>
      </c>
      <c r="C28" s="3">
        <v>-10.2642175133624</v>
      </c>
    </row>
    <row r="29" spans="1:3 16384:16384" x14ac:dyDescent="0.3">
      <c r="A29" s="2" t="s">
        <v>1710</v>
      </c>
      <c r="B29" s="3">
        <v>-0.61185761727960997</v>
      </c>
      <c r="C29" s="3">
        <v>-9.6761137410051994</v>
      </c>
      <c r="XFD29">
        <f>SUM(B29:XFC29)</f>
        <v>-10.287971358284809</v>
      </c>
    </row>
    <row r="30" spans="1:3 16384:16384" x14ac:dyDescent="0.3">
      <c r="A30" s="2" t="s">
        <v>1711</v>
      </c>
      <c r="B30" s="3">
        <v>-0.60400089557542602</v>
      </c>
      <c r="C30" s="3">
        <v>-9.6368236163154695</v>
      </c>
    </row>
    <row r="31" spans="1:3 16384:16384" x14ac:dyDescent="0.3">
      <c r="A31" s="2" t="s">
        <v>1712</v>
      </c>
      <c r="B31" s="3">
        <v>-0.56926668165840799</v>
      </c>
      <c r="C31" s="3">
        <v>-9.4631237390406309</v>
      </c>
    </row>
    <row r="32" spans="1:3 16384:16384" x14ac:dyDescent="0.3">
      <c r="A32" s="2" t="s">
        <v>1713</v>
      </c>
      <c r="B32" s="3">
        <v>-0.54607679052837599</v>
      </c>
      <c r="C32" s="3">
        <v>-9.3471550502737806</v>
      </c>
    </row>
    <row r="33" spans="1:3" x14ac:dyDescent="0.3">
      <c r="A33" s="2" t="s">
        <v>1714</v>
      </c>
      <c r="B33" s="3">
        <v>-0.54455590636159101</v>
      </c>
      <c r="C33" s="3">
        <v>-9.3395493680565096</v>
      </c>
    </row>
    <row r="34" spans="1:3" x14ac:dyDescent="0.3">
      <c r="A34" s="2" t="s">
        <v>1715</v>
      </c>
      <c r="B34" s="3">
        <v>-0.47618764779994899</v>
      </c>
      <c r="C34" s="3">
        <v>-8.9976513723217106</v>
      </c>
    </row>
    <row r="35" spans="1:3" x14ac:dyDescent="0.3">
      <c r="A35" s="2" t="s">
        <v>1716</v>
      </c>
      <c r="B35" s="3">
        <v>-0.462427107580483</v>
      </c>
      <c r="C35" s="3">
        <v>-8.9288372585758999</v>
      </c>
    </row>
    <row r="36" spans="1:3" x14ac:dyDescent="0.3">
      <c r="A36" s="2" t="s">
        <v>1717</v>
      </c>
      <c r="B36" s="3">
        <v>-0.43661753275021697</v>
      </c>
      <c r="C36" s="3">
        <v>-8.7997679786076404</v>
      </c>
    </row>
    <row r="37" spans="1:3" x14ac:dyDescent="0.3">
      <c r="A37" s="2" t="s">
        <v>1718</v>
      </c>
      <c r="B37" s="3">
        <v>-0.427710502791953</v>
      </c>
      <c r="C37" s="3">
        <v>-8.7552254415480704</v>
      </c>
    </row>
    <row r="38" spans="1:3" x14ac:dyDescent="0.3">
      <c r="A38" s="2" t="s">
        <v>1719</v>
      </c>
      <c r="B38" s="3">
        <v>-0.42426465979123901</v>
      </c>
      <c r="C38" s="3">
        <v>-8.7379933686483504</v>
      </c>
    </row>
    <row r="39" spans="1:3" x14ac:dyDescent="0.3">
      <c r="A39" s="2" t="s">
        <v>1720</v>
      </c>
      <c r="B39" s="3">
        <v>-0.42239947871745698</v>
      </c>
      <c r="C39" s="3">
        <v>-8.7286659163448306</v>
      </c>
    </row>
    <row r="40" spans="1:3" x14ac:dyDescent="0.3">
      <c r="A40" s="2" t="s">
        <v>1721</v>
      </c>
      <c r="B40" s="3">
        <v>-0.38184364532718101</v>
      </c>
      <c r="C40" s="3">
        <v>-8.5258531133978597</v>
      </c>
    </row>
    <row r="41" spans="1:3" x14ac:dyDescent="0.3">
      <c r="A41" s="2" t="s">
        <v>1722</v>
      </c>
      <c r="B41" s="3">
        <v>-0.37677007978307397</v>
      </c>
      <c r="C41" s="3">
        <v>-8.5004810777887396</v>
      </c>
    </row>
    <row r="42" spans="1:3" x14ac:dyDescent="0.3">
      <c r="A42" s="2" t="s">
        <v>1723</v>
      </c>
      <c r="B42" s="3">
        <v>-0.35059000737690599</v>
      </c>
      <c r="C42" s="3">
        <v>-8.3695590026595301</v>
      </c>
    </row>
    <row r="43" spans="1:3" x14ac:dyDescent="0.3">
      <c r="A43" s="2" t="s">
        <v>1724</v>
      </c>
      <c r="B43" s="3">
        <v>-0.32874525954669598</v>
      </c>
      <c r="C43" s="3">
        <v>-8.2603171460200606</v>
      </c>
    </row>
    <row r="44" spans="1:3" x14ac:dyDescent="0.3">
      <c r="A44" s="2" t="s">
        <v>1725</v>
      </c>
      <c r="B44" s="3">
        <v>-0.28440769249623499</v>
      </c>
      <c r="C44" s="3">
        <v>-8.0385925382966992</v>
      </c>
    </row>
    <row r="45" spans="1:3" x14ac:dyDescent="0.3">
      <c r="A45" s="2" t="s">
        <v>1726</v>
      </c>
      <c r="B45" s="3">
        <v>-0.248684732947554</v>
      </c>
      <c r="C45" s="3">
        <v>-7.8599481128226003</v>
      </c>
    </row>
    <row r="46" spans="1:3" x14ac:dyDescent="0.3">
      <c r="A46" s="2" t="s">
        <v>1727</v>
      </c>
      <c r="B46" s="3">
        <v>-0.228626133094779</v>
      </c>
      <c r="C46" s="3">
        <v>-7.7596384774568401</v>
      </c>
    </row>
    <row r="47" spans="1:3" x14ac:dyDescent="0.3">
      <c r="A47" s="2" t="s">
        <v>1728</v>
      </c>
      <c r="B47" s="3">
        <v>-0.213135646210839</v>
      </c>
      <c r="C47" s="3">
        <v>-7.68217319561409</v>
      </c>
    </row>
    <row r="48" spans="1:3" x14ac:dyDescent="0.3">
      <c r="A48" s="2" t="s">
        <v>1729</v>
      </c>
      <c r="B48" s="3">
        <v>-0.19538932894832001</v>
      </c>
      <c r="C48" s="3">
        <v>-7.5934268909490603</v>
      </c>
    </row>
    <row r="49" spans="1:3" x14ac:dyDescent="0.3">
      <c r="A49" s="2" t="s">
        <v>1730</v>
      </c>
      <c r="B49" s="3">
        <v>-0.161697745784596</v>
      </c>
      <c r="C49" s="3">
        <v>-7.4249410321726002</v>
      </c>
    </row>
    <row r="50" spans="1:3" x14ac:dyDescent="0.3">
      <c r="A50" s="2" t="s">
        <v>1731</v>
      </c>
      <c r="B50" s="3">
        <v>-0.143000012658174</v>
      </c>
      <c r="C50" s="3">
        <v>-7.3314368591074901</v>
      </c>
    </row>
    <row r="51" spans="1:3" x14ac:dyDescent="0.3">
      <c r="A51" s="2" t="s">
        <v>1732</v>
      </c>
      <c r="B51" s="3">
        <v>-0.13838614368619201</v>
      </c>
      <c r="C51" s="3">
        <v>-7.3083636876198597</v>
      </c>
    </row>
    <row r="52" spans="1:3" x14ac:dyDescent="0.3">
      <c r="A52" s="2" t="s">
        <v>1733</v>
      </c>
      <c r="B52" s="3">
        <v>-9.0365634345975998E-2</v>
      </c>
      <c r="C52" s="3">
        <v>-7.0682213139073404</v>
      </c>
    </row>
    <row r="53" spans="1:3" x14ac:dyDescent="0.3">
      <c r="A53" s="2" t="s">
        <v>1734</v>
      </c>
      <c r="B53" s="3">
        <v>-6.9102570104880301E-2</v>
      </c>
      <c r="C53" s="3">
        <v>-6.9618883576472896</v>
      </c>
    </row>
    <row r="54" spans="1:3" x14ac:dyDescent="0.3">
      <c r="A54" s="2" t="s">
        <v>1735</v>
      </c>
      <c r="B54" s="3">
        <v>-2.9370148674112102E-2</v>
      </c>
      <c r="C54" s="3">
        <v>-6.7631932974151798</v>
      </c>
    </row>
    <row r="55" spans="1:3" x14ac:dyDescent="0.3">
      <c r="A55" s="2" t="s">
        <v>1736</v>
      </c>
      <c r="B55" s="3">
        <v>-1.47170141252444E-2</v>
      </c>
      <c r="C55" s="3">
        <v>-6.68991547172691</v>
      </c>
    </row>
    <row r="56" spans="1:3" x14ac:dyDescent="0.3">
      <c r="A56" s="2" t="s">
        <v>1737</v>
      </c>
      <c r="B56" s="3">
        <v>-1.3450624981434499E-2</v>
      </c>
      <c r="C56" s="3">
        <v>-6.6835824756963298</v>
      </c>
    </row>
    <row r="57" spans="1:3" x14ac:dyDescent="0.3">
      <c r="A57" s="2" t="s">
        <v>1738</v>
      </c>
      <c r="B57" s="3">
        <v>2.0772230025983998E-3</v>
      </c>
      <c r="C57" s="3">
        <v>-6.60593035736676</v>
      </c>
    </row>
    <row r="58" spans="1:3" x14ac:dyDescent="0.3">
      <c r="A58" s="2" t="s">
        <v>1739</v>
      </c>
      <c r="B58" s="3">
        <v>2.10308837958467E-3</v>
      </c>
      <c r="C58" s="3">
        <v>-6.6058010090297303</v>
      </c>
    </row>
    <row r="59" spans="1:3" x14ac:dyDescent="0.3">
      <c r="A59" s="2" t="s">
        <v>1740</v>
      </c>
      <c r="B59" s="3">
        <v>3.37815566731311E-3</v>
      </c>
      <c r="C59" s="3">
        <v>-6.5994246150821096</v>
      </c>
    </row>
    <row r="60" spans="1:3" x14ac:dyDescent="0.3">
      <c r="A60" s="2" t="s">
        <v>1741</v>
      </c>
      <c r="B60" s="3">
        <v>1.0012720661955099E-2</v>
      </c>
      <c r="C60" s="3">
        <v>-6.5662462875663499</v>
      </c>
    </row>
    <row r="61" spans="1:3" x14ac:dyDescent="0.3">
      <c r="A61" s="2" t="s">
        <v>1742</v>
      </c>
      <c r="B61" s="3">
        <v>2.01903770006268E-2</v>
      </c>
      <c r="C61" s="3">
        <v>-6.5153495647789503</v>
      </c>
    </row>
    <row r="62" spans="1:3" x14ac:dyDescent="0.3">
      <c r="A62" s="2" t="s">
        <v>1743</v>
      </c>
      <c r="B62" s="3">
        <v>2.0596832924695399E-2</v>
      </c>
      <c r="C62" s="3">
        <v>-6.5133169480542099</v>
      </c>
    </row>
    <row r="63" spans="1:3" x14ac:dyDescent="0.3">
      <c r="A63" s="2" t="s">
        <v>1744</v>
      </c>
      <c r="B63" s="3">
        <v>5.5972046849451798E-2</v>
      </c>
      <c r="C63" s="3">
        <v>-6.3364115391112703</v>
      </c>
    </row>
    <row r="64" spans="1:3" x14ac:dyDescent="0.3">
      <c r="A64" s="2" t="s">
        <v>1745</v>
      </c>
      <c r="B64" s="3">
        <v>7.0403490242346295E-2</v>
      </c>
      <c r="C64" s="3">
        <v>-6.2642423530679796</v>
      </c>
    </row>
    <row r="65" spans="1:3 16384:16384" x14ac:dyDescent="0.3">
      <c r="A65" s="2" t="s">
        <v>1746</v>
      </c>
      <c r="B65" s="3">
        <v>9.4192452242681093E-2</v>
      </c>
      <c r="C65" s="3">
        <v>-6.1452778130952002</v>
      </c>
    </row>
    <row r="66" spans="1:3 16384:16384" x14ac:dyDescent="0.3">
      <c r="A66" s="2" t="s">
        <v>1747</v>
      </c>
      <c r="B66" s="3">
        <v>0.10496877299574101</v>
      </c>
      <c r="C66" s="3">
        <v>-6.0913872717185402</v>
      </c>
    </row>
    <row r="67" spans="1:3 16384:16384" x14ac:dyDescent="0.3">
      <c r="A67" s="2" t="s">
        <v>1748</v>
      </c>
      <c r="B67" s="3">
        <v>0.12593214373549</v>
      </c>
      <c r="C67" s="3">
        <v>-5.9865530315235302</v>
      </c>
    </row>
    <row r="68" spans="1:3 16384:16384" x14ac:dyDescent="0.3">
      <c r="A68" s="2" t="s">
        <v>1749</v>
      </c>
      <c r="B68" s="3">
        <v>0.14971104697811</v>
      </c>
      <c r="C68" s="3">
        <v>-5.8676387936818104</v>
      </c>
    </row>
    <row r="69" spans="1:3 16384:16384" x14ac:dyDescent="0.3">
      <c r="A69" s="2" t="s">
        <v>1750</v>
      </c>
      <c r="B69" s="3">
        <v>0.15335135929468499</v>
      </c>
      <c r="C69" s="3">
        <v>-5.8494342129147903</v>
      </c>
    </row>
    <row r="70" spans="1:3 16384:16384" x14ac:dyDescent="0.3">
      <c r="A70" s="2" t="s">
        <v>1751</v>
      </c>
      <c r="B70" s="3">
        <v>0.154596729297722</v>
      </c>
      <c r="C70" s="3">
        <v>-5.8432063300208199</v>
      </c>
      <c r="XFD70">
        <f>SUM(B70:XFC70)</f>
        <v>-5.6886096007230975</v>
      </c>
    </row>
    <row r="71" spans="1:3 16384:16384" x14ac:dyDescent="0.3">
      <c r="A71" s="2" t="s">
        <v>1752</v>
      </c>
      <c r="B71" s="3">
        <v>0.19225320560752701</v>
      </c>
      <c r="C71" s="3">
        <v>-5.6548927171305801</v>
      </c>
    </row>
    <row r="72" spans="1:3 16384:16384" x14ac:dyDescent="0.3">
      <c r="A72" s="2" t="s">
        <v>1753</v>
      </c>
      <c r="B72" s="3">
        <v>0.222542200709617</v>
      </c>
      <c r="C72" s="3">
        <v>-5.5034226206838603</v>
      </c>
    </row>
    <row r="73" spans="1:3 16384:16384" x14ac:dyDescent="0.3">
      <c r="A73" s="2" t="s">
        <v>1754</v>
      </c>
      <c r="B73" s="3">
        <v>0.246410195806299</v>
      </c>
      <c r="C73" s="3">
        <v>-5.3840628496812704</v>
      </c>
    </row>
    <row r="74" spans="1:3 16384:16384" x14ac:dyDescent="0.3">
      <c r="A74" s="2" t="s">
        <v>1755</v>
      </c>
      <c r="B74" s="3">
        <v>0.25630513946889799</v>
      </c>
      <c r="C74" s="3">
        <v>-5.3345799247490699</v>
      </c>
    </row>
    <row r="75" spans="1:3 16384:16384" x14ac:dyDescent="0.3">
      <c r="A75" s="2" t="s">
        <v>1756</v>
      </c>
      <c r="B75" s="3">
        <v>0.30358273770345401</v>
      </c>
      <c r="C75" s="3">
        <v>-5.0981527227167698</v>
      </c>
    </row>
    <row r="76" spans="1:3 16384:16384" x14ac:dyDescent="0.3">
      <c r="A76" s="2" t="s">
        <v>1757</v>
      </c>
      <c r="B76" s="3">
        <v>0.30922570078260597</v>
      </c>
      <c r="C76" s="3">
        <v>-5.0699332271883302</v>
      </c>
    </row>
    <row r="77" spans="1:3 16384:16384" x14ac:dyDescent="0.3">
      <c r="A77" s="2" t="s">
        <v>1758</v>
      </c>
      <c r="B77" s="3">
        <v>0.367662772221305</v>
      </c>
      <c r="C77" s="3">
        <v>-4.7776994037468796</v>
      </c>
    </row>
    <row r="78" spans="1:3 16384:16384" x14ac:dyDescent="0.3">
      <c r="A78" s="2" t="s">
        <v>1759</v>
      </c>
      <c r="B78" s="3">
        <v>0.38611612207272999</v>
      </c>
      <c r="C78" s="3">
        <v>-4.6854173497421403</v>
      </c>
    </row>
    <row r="79" spans="1:3 16384:16384" x14ac:dyDescent="0.3">
      <c r="A79" s="2" t="s">
        <v>1760</v>
      </c>
      <c r="B79" s="3">
        <v>0.42705456346387399</v>
      </c>
      <c r="C79" s="3">
        <v>-4.4806911894653103</v>
      </c>
    </row>
    <row r="80" spans="1:3 16384:16384" x14ac:dyDescent="0.3">
      <c r="A80" s="2" t="s">
        <v>1761</v>
      </c>
      <c r="B80" s="3">
        <v>0.44123555975590101</v>
      </c>
      <c r="C80" s="3">
        <v>-4.4097744466409301</v>
      </c>
    </row>
    <row r="81" spans="1:3 16384:16384" x14ac:dyDescent="0.3">
      <c r="A81" s="2" t="s">
        <v>1762</v>
      </c>
      <c r="B81" s="3">
        <v>0.48708843621971298</v>
      </c>
      <c r="C81" s="3">
        <v>-4.1804720350910101</v>
      </c>
    </row>
    <row r="82" spans="1:3 16384:16384" x14ac:dyDescent="0.3">
      <c r="A82" s="2" t="s">
        <v>1763</v>
      </c>
      <c r="B82" s="3">
        <v>0.50894760412363704</v>
      </c>
      <c r="C82" s="3">
        <v>-4.0711580661233304</v>
      </c>
    </row>
    <row r="83" spans="1:3 16384:16384" x14ac:dyDescent="0.3">
      <c r="A83" s="2" t="s">
        <v>1764</v>
      </c>
      <c r="B83" s="3">
        <v>0.51060203027383</v>
      </c>
      <c r="C83" s="3">
        <v>-4.06288456323262</v>
      </c>
    </row>
    <row r="84" spans="1:3 16384:16384" x14ac:dyDescent="0.3">
      <c r="A84" s="2" t="s">
        <v>1765</v>
      </c>
      <c r="B84" s="3">
        <v>0.54578124211964496</v>
      </c>
      <c r="C84" s="3">
        <v>-3.8869593272436198</v>
      </c>
      <c r="XFD84">
        <f>SUM(B84:XFC84)</f>
        <v>-3.3411780851239747</v>
      </c>
    </row>
    <row r="85" spans="1:3 16384:16384" x14ac:dyDescent="0.3">
      <c r="A85" s="2" t="s">
        <v>1766</v>
      </c>
      <c r="B85" s="3">
        <v>0.58477722563169099</v>
      </c>
      <c r="C85" s="3">
        <v>-3.6919470673883401</v>
      </c>
    </row>
    <row r="86" spans="1:3 16384:16384" x14ac:dyDescent="0.3">
      <c r="A86" s="2" t="s">
        <v>1767</v>
      </c>
      <c r="B86" s="3">
        <v>0.60700976252130801</v>
      </c>
      <c r="C86" s="3">
        <v>-3.58076594382928</v>
      </c>
    </row>
    <row r="87" spans="1:3 16384:16384" x14ac:dyDescent="0.3">
      <c r="A87" s="2" t="s">
        <v>1768</v>
      </c>
      <c r="B87" s="3">
        <v>0.618339947213561</v>
      </c>
      <c r="C87" s="3">
        <v>-3.5241056233957302</v>
      </c>
    </row>
    <row r="88" spans="1:3 16384:16384" x14ac:dyDescent="0.3">
      <c r="A88" s="2" t="s">
        <v>1769</v>
      </c>
      <c r="B88" s="3">
        <v>0.64894156211897702</v>
      </c>
      <c r="C88" s="3">
        <v>-3.3710721686533298</v>
      </c>
    </row>
    <row r="89" spans="1:3 16384:16384" x14ac:dyDescent="0.3">
      <c r="A89" s="2" t="s">
        <v>1770</v>
      </c>
      <c r="B89" s="3">
        <v>0.65325676917950604</v>
      </c>
      <c r="C89" s="3">
        <v>-3.3494925544256899</v>
      </c>
    </row>
    <row r="90" spans="1:3 16384:16384" x14ac:dyDescent="0.3">
      <c r="A90" s="2" t="s">
        <v>1771</v>
      </c>
      <c r="B90" s="3">
        <v>0.67207129511566999</v>
      </c>
      <c r="C90" s="3">
        <v>-3.2554043204468299</v>
      </c>
    </row>
    <row r="91" spans="1:3 16384:16384" x14ac:dyDescent="0.3">
      <c r="A91" s="2" t="s">
        <v>1772</v>
      </c>
      <c r="B91" s="3">
        <v>0.69493355531962997</v>
      </c>
      <c r="C91" s="3">
        <v>-3.1410740580392602</v>
      </c>
    </row>
    <row r="92" spans="1:3 16384:16384" x14ac:dyDescent="0.3">
      <c r="A92" s="2" t="s">
        <v>1773</v>
      </c>
      <c r="B92" s="3">
        <v>0.71148519324384996</v>
      </c>
      <c r="C92" s="3">
        <v>-3.0583021409029398</v>
      </c>
    </row>
    <row r="93" spans="1:3 16384:16384" x14ac:dyDescent="0.3">
      <c r="A93" s="2" t="s">
        <v>1774</v>
      </c>
      <c r="B93" s="3">
        <v>0.75780491035068398</v>
      </c>
      <c r="C93" s="3">
        <v>-2.8266651389519399</v>
      </c>
    </row>
    <row r="94" spans="1:3 16384:16384" x14ac:dyDescent="0.3">
      <c r="A94" s="2" t="s">
        <v>1775</v>
      </c>
      <c r="B94" s="3">
        <v>0.80578537625541802</v>
      </c>
      <c r="C94" s="3">
        <v>-2.58672301562786</v>
      </c>
      <c r="XFD94">
        <f>SUM(B94:XFC94)</f>
        <v>-1.7809376393724419</v>
      </c>
    </row>
    <row r="95" spans="1:3 16384:16384" x14ac:dyDescent="0.3">
      <c r="A95" s="2" t="s">
        <v>1776</v>
      </c>
      <c r="B95" s="3">
        <v>0.85743877359103404</v>
      </c>
      <c r="C95" s="3">
        <v>-2.3284131889117399</v>
      </c>
    </row>
    <row r="96" spans="1:3 16384:16384" x14ac:dyDescent="0.3">
      <c r="A96" s="2" t="s">
        <v>1777</v>
      </c>
      <c r="B96" s="3">
        <v>0.89248995182076596</v>
      </c>
      <c r="C96" s="3">
        <v>-2.1531282271910399</v>
      </c>
    </row>
    <row r="97" spans="1:3" x14ac:dyDescent="0.3">
      <c r="A97" s="2" t="s">
        <v>1778</v>
      </c>
      <c r="B97" s="3">
        <v>0.94963765474478601</v>
      </c>
      <c r="C97" s="3">
        <v>-1.86734231569303</v>
      </c>
    </row>
    <row r="98" spans="1:3" x14ac:dyDescent="0.3">
      <c r="A98" s="2" t="s">
        <v>1779</v>
      </c>
      <c r="B98" s="3">
        <v>0.98995988888314201</v>
      </c>
      <c r="C98" s="3">
        <v>-1.6656977027470501</v>
      </c>
    </row>
    <row r="99" spans="1:3" x14ac:dyDescent="0.3">
      <c r="A99" s="2" t="s">
        <v>1780</v>
      </c>
      <c r="B99" s="3">
        <v>1.05840887296704</v>
      </c>
      <c r="C99" s="3">
        <v>-1.3233960124492501</v>
      </c>
    </row>
    <row r="100" spans="1:3" x14ac:dyDescent="0.3">
      <c r="A100" s="2" t="s">
        <v>1781</v>
      </c>
      <c r="B100" s="3">
        <v>1.0627019507605799</v>
      </c>
      <c r="C100" s="3">
        <v>-1.3019270629099899</v>
      </c>
    </row>
    <row r="101" spans="1:3" x14ac:dyDescent="0.3">
      <c r="A101" s="2" t="s">
        <v>1782</v>
      </c>
      <c r="B101" s="3">
        <v>1.08364466751782</v>
      </c>
      <c r="C101" s="3">
        <v>-1.19719610975742</v>
      </c>
    </row>
    <row r="102" spans="1:3" x14ac:dyDescent="0.3">
      <c r="A102" s="2" t="s">
        <v>1783</v>
      </c>
      <c r="B102" s="3">
        <v>1.1352954304169001</v>
      </c>
      <c r="C102" s="3">
        <v>-0.93889945740897096</v>
      </c>
    </row>
    <row r="103" spans="1:3" x14ac:dyDescent="0.3">
      <c r="A103" s="2" t="s">
        <v>1784</v>
      </c>
      <c r="B103" s="3">
        <v>1.14659716319446</v>
      </c>
      <c r="C103" s="3">
        <v>-0.88238142014614895</v>
      </c>
    </row>
    <row r="104" spans="1:3" x14ac:dyDescent="0.3">
      <c r="A104" s="2" t="s">
        <v>1785</v>
      </c>
      <c r="B104" s="3">
        <v>1.1805392436388</v>
      </c>
      <c r="C104" s="3">
        <v>-0.71264286721044801</v>
      </c>
    </row>
    <row r="105" spans="1:3" x14ac:dyDescent="0.3">
      <c r="A105" s="2" t="s">
        <v>1786</v>
      </c>
      <c r="B105" s="3">
        <v>1.21020299913424</v>
      </c>
      <c r="C105" s="3">
        <v>-0.56429948735511404</v>
      </c>
    </row>
    <row r="106" spans="1:3" x14ac:dyDescent="0.3">
      <c r="A106" s="2" t="s">
        <v>1787</v>
      </c>
      <c r="B106" s="3">
        <v>1.3034383428943599</v>
      </c>
      <c r="C106" s="3">
        <v>-9.8045441488335203E-2</v>
      </c>
    </row>
    <row r="107" spans="1:3" x14ac:dyDescent="0.3">
      <c r="A107" s="2" t="s">
        <v>1788</v>
      </c>
      <c r="B107" s="3">
        <v>1.304679162507</v>
      </c>
      <c r="C107" s="3">
        <v>-9.1840314320329505E-2</v>
      </c>
    </row>
    <row r="108" spans="1:3" x14ac:dyDescent="0.3">
      <c r="A108" s="2" t="s">
        <v>1789</v>
      </c>
      <c r="B108" s="3">
        <v>1.3261445514747501</v>
      </c>
      <c r="C108" s="3">
        <v>1.5504433376063101E-2</v>
      </c>
    </row>
    <row r="109" spans="1:3" x14ac:dyDescent="0.3">
      <c r="A109" s="2" t="s">
        <v>1790</v>
      </c>
      <c r="B109" s="3">
        <v>1.3290650568350399</v>
      </c>
      <c r="C109" s="3">
        <v>3.01093823717456E-2</v>
      </c>
    </row>
    <row r="110" spans="1:3" x14ac:dyDescent="0.3">
      <c r="A110" s="2" t="s">
        <v>1791</v>
      </c>
      <c r="B110" s="3">
        <v>1.33556845788312</v>
      </c>
      <c r="C110" s="3">
        <v>6.2631781370594206E-2</v>
      </c>
    </row>
    <row r="111" spans="1:3" x14ac:dyDescent="0.3">
      <c r="A111" s="2" t="s">
        <v>1792</v>
      </c>
      <c r="B111" s="3">
        <v>1.36455147497536</v>
      </c>
      <c r="C111" s="3">
        <v>0.2075709046225</v>
      </c>
    </row>
    <row r="112" spans="1:3" x14ac:dyDescent="0.3">
      <c r="A112" s="2" t="s">
        <v>1793</v>
      </c>
      <c r="B112" s="3">
        <v>1.4117575123335899</v>
      </c>
      <c r="C112" s="3">
        <v>0.443640242922345</v>
      </c>
    </row>
    <row r="113" spans="1:3 16384:16384" x14ac:dyDescent="0.3">
      <c r="A113" s="2" t="s">
        <v>1794</v>
      </c>
      <c r="B113" s="3">
        <v>1.41508049479362</v>
      </c>
      <c r="C113" s="3">
        <v>0.46025791122117699</v>
      </c>
    </row>
    <row r="114" spans="1:3 16384:16384" x14ac:dyDescent="0.3">
      <c r="A114" s="2" t="s">
        <v>1795</v>
      </c>
      <c r="B114" s="3">
        <v>1.4436351525036499</v>
      </c>
      <c r="C114" s="3">
        <v>0.60305488229149096</v>
      </c>
    </row>
    <row r="115" spans="1:3 16384:16384" x14ac:dyDescent="0.3">
      <c r="A115" s="2" t="s">
        <v>1796</v>
      </c>
      <c r="B115" s="3">
        <v>1.4673687913365501</v>
      </c>
      <c r="C115" s="3">
        <v>0.72174276054341802</v>
      </c>
      <c r="XFD115">
        <f>SUM(B115:XFC115)</f>
        <v>2.189111551879968</v>
      </c>
    </row>
    <row r="116" spans="1:3 16384:16384" x14ac:dyDescent="0.3">
      <c r="A116" s="2" t="s">
        <v>1797</v>
      </c>
      <c r="B116" s="3">
        <v>1.65144477603749</v>
      </c>
      <c r="C116" s="3">
        <v>1.6422753520737301</v>
      </c>
    </row>
    <row r="117" spans="1:3 16384:16384" x14ac:dyDescent="0.3">
      <c r="A117" s="2" t="s">
        <v>1798</v>
      </c>
      <c r="B117" s="3">
        <v>1.7699740977612399</v>
      </c>
      <c r="C117" s="3">
        <v>2.2350202659523899</v>
      </c>
    </row>
    <row r="118" spans="1:3 16384:16384" x14ac:dyDescent="0.3">
      <c r="A118" s="2" t="s">
        <v>1799</v>
      </c>
      <c r="B118" s="3">
        <v>1.79522705378438</v>
      </c>
      <c r="C118" s="3">
        <v>2.3613059902392801</v>
      </c>
    </row>
    <row r="119" spans="1:3 16384:16384" x14ac:dyDescent="0.3">
      <c r="A119" s="2" t="s">
        <v>1800</v>
      </c>
      <c r="B119" s="3">
        <v>2.0032948520996201</v>
      </c>
      <c r="C119" s="3">
        <v>3.4018175480522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ter_Sheet</vt:lpstr>
      <vt:lpstr>Wing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FH.</cp:lastModifiedBy>
  <dcterms:created xsi:type="dcterms:W3CDTF">2022-08-31T20:58:02Z</dcterms:created>
  <dcterms:modified xsi:type="dcterms:W3CDTF">2022-09-09T17:07:55Z</dcterms:modified>
</cp:coreProperties>
</file>